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4"/>
  </bookViews>
  <sheets>
    <sheet name="R1_raw" sheetId="1" r:id="rId1"/>
    <sheet name="R2_raw" sheetId="2" r:id="rId2"/>
    <sheet name="R1" sheetId="3" r:id="rId3"/>
    <sheet name="R2" sheetId="4" r:id="rId4"/>
    <sheet name="Combine" sheetId="5" r:id="rId5"/>
  </sheets>
  <calcPr calcId="145621"/>
</workbook>
</file>

<file path=xl/calcChain.xml><?xml version="1.0" encoding="utf-8"?>
<calcChain xmlns="http://schemas.openxmlformats.org/spreadsheetml/2006/main">
  <c r="AE3" i="5" l="1"/>
  <c r="AE4" i="5"/>
  <c r="AE5" i="5"/>
  <c r="AE6" i="5"/>
  <c r="AE7" i="5"/>
  <c r="AE8" i="5"/>
  <c r="AE9" i="5"/>
  <c r="AE10" i="5"/>
  <c r="AE11" i="5"/>
  <c r="AE12" i="5"/>
  <c r="AE13" i="5"/>
  <c r="AE14" i="5"/>
  <c r="AE15" i="5"/>
  <c r="AE16" i="5"/>
  <c r="AE17" i="5"/>
  <c r="AE18" i="5"/>
  <c r="AE19" i="5"/>
  <c r="AE20" i="5"/>
  <c r="AE21" i="5"/>
  <c r="AE22" i="5"/>
  <c r="AE23" i="5"/>
  <c r="AE24" i="5"/>
  <c r="AE25" i="5"/>
  <c r="AE26" i="5"/>
  <c r="AE27" i="5"/>
  <c r="AE28" i="5"/>
  <c r="AE29" i="5"/>
  <c r="AE30" i="5"/>
  <c r="AE31" i="5"/>
  <c r="AE32" i="5"/>
  <c r="AE33" i="5"/>
  <c r="AE34" i="5"/>
  <c r="AE35" i="5"/>
  <c r="AE36" i="5"/>
  <c r="AE37" i="5"/>
  <c r="AE38" i="5"/>
  <c r="AE39" i="5"/>
  <c r="AE40" i="5"/>
  <c r="AE41" i="5"/>
  <c r="AE42" i="5"/>
  <c r="AE43" i="5"/>
  <c r="AE44" i="5"/>
  <c r="AE45" i="5"/>
  <c r="AE46" i="5"/>
  <c r="AE2" i="5"/>
  <c r="U21" i="5"/>
  <c r="X21" i="5"/>
  <c r="Y21" i="5"/>
  <c r="U38" i="5"/>
  <c r="X38" i="5"/>
  <c r="Y38" i="5"/>
  <c r="U18" i="5"/>
  <c r="X18" i="5"/>
  <c r="Y18" i="5"/>
  <c r="U41" i="5"/>
  <c r="X41" i="5"/>
  <c r="Y41" i="5"/>
  <c r="U8" i="5"/>
  <c r="X8" i="5"/>
  <c r="Y8" i="5"/>
  <c r="U3" i="5"/>
  <c r="X3" i="5"/>
  <c r="Y3" i="5"/>
  <c r="U7" i="5"/>
  <c r="X7" i="5"/>
  <c r="Y7" i="5"/>
  <c r="U4" i="5"/>
  <c r="X4" i="5"/>
  <c r="Y4" i="5"/>
  <c r="U11" i="5"/>
  <c r="X11" i="5"/>
  <c r="Y11" i="5"/>
  <c r="U5" i="5"/>
  <c r="X5" i="5"/>
  <c r="Y5" i="5"/>
  <c r="U15" i="5"/>
  <c r="X15" i="5"/>
  <c r="Y15" i="5"/>
  <c r="U17" i="5"/>
  <c r="X17" i="5"/>
  <c r="Y17" i="5"/>
  <c r="U6" i="5"/>
  <c r="X6" i="5"/>
  <c r="Y6" i="5"/>
  <c r="U31" i="5"/>
  <c r="X31" i="5"/>
  <c r="Y31" i="5"/>
  <c r="U42" i="5"/>
  <c r="X42" i="5"/>
  <c r="Y42" i="5"/>
  <c r="U2" i="5"/>
  <c r="X2" i="5"/>
  <c r="Y2" i="5"/>
  <c r="U16" i="5"/>
  <c r="X16" i="5"/>
  <c r="Y16" i="5"/>
  <c r="U28" i="5"/>
  <c r="X28" i="5"/>
  <c r="Y28" i="5"/>
  <c r="U30" i="5"/>
  <c r="X30" i="5"/>
  <c r="Y30" i="5"/>
  <c r="U26" i="5"/>
  <c r="X26" i="5"/>
  <c r="Y26" i="5"/>
  <c r="U43" i="5"/>
  <c r="X43" i="5"/>
  <c r="Y43" i="5"/>
  <c r="U37" i="5"/>
  <c r="X37" i="5"/>
  <c r="Y37" i="5"/>
  <c r="U33" i="5"/>
  <c r="X33" i="5"/>
  <c r="Y33" i="5"/>
  <c r="U35" i="5"/>
  <c r="X35" i="5"/>
  <c r="Y35" i="5"/>
  <c r="U23" i="5"/>
  <c r="X23" i="5"/>
  <c r="Y23" i="5"/>
  <c r="U14" i="5"/>
  <c r="X14" i="5"/>
  <c r="Y14" i="5"/>
  <c r="U44" i="5"/>
  <c r="X44" i="5"/>
  <c r="Y44" i="5"/>
  <c r="U45" i="5"/>
  <c r="X45" i="5"/>
  <c r="Y45" i="5"/>
  <c r="U24" i="5"/>
  <c r="X24" i="5"/>
  <c r="Y24" i="5"/>
  <c r="U32" i="5"/>
  <c r="X32" i="5"/>
  <c r="Y32" i="5"/>
  <c r="U34" i="5"/>
  <c r="X34" i="5"/>
  <c r="Y34" i="5"/>
  <c r="U13" i="5"/>
  <c r="X13" i="5"/>
  <c r="Y13" i="5"/>
  <c r="U27" i="5"/>
  <c r="X27" i="5"/>
  <c r="Y27" i="5"/>
  <c r="U40" i="5"/>
  <c r="X40" i="5"/>
  <c r="Y40" i="5"/>
  <c r="U29" i="5"/>
  <c r="X29" i="5"/>
  <c r="Y29" i="5"/>
  <c r="U46" i="5"/>
  <c r="X46" i="5"/>
  <c r="Y46" i="5"/>
  <c r="U36" i="5"/>
  <c r="X36" i="5"/>
  <c r="Y36" i="5"/>
  <c r="U39" i="5"/>
  <c r="X39" i="5"/>
  <c r="Y39" i="5"/>
  <c r="U9" i="5"/>
  <c r="X9" i="5"/>
  <c r="Y9" i="5"/>
  <c r="U10" i="5"/>
  <c r="X10" i="5"/>
  <c r="Y10" i="5"/>
  <c r="U25" i="5"/>
  <c r="X25" i="5"/>
  <c r="Y25" i="5"/>
  <c r="U22" i="5"/>
  <c r="X22" i="5"/>
  <c r="Y22" i="5"/>
  <c r="U20" i="5"/>
  <c r="X20" i="5"/>
  <c r="Y20" i="5"/>
  <c r="U19" i="5"/>
  <c r="X19" i="5"/>
  <c r="Y19" i="5"/>
  <c r="X12" i="5"/>
  <c r="Y12" i="5"/>
  <c r="U12" i="5"/>
  <c r="L21" i="5"/>
  <c r="R21" i="5" s="1"/>
  <c r="M21" i="5"/>
  <c r="S21" i="5" s="1"/>
  <c r="N21" i="5"/>
  <c r="W21" i="5" s="1"/>
  <c r="O21" i="5"/>
  <c r="Z21" i="5" s="1"/>
  <c r="P21" i="5"/>
  <c r="AA21" i="5" s="1"/>
  <c r="L38" i="5"/>
  <c r="R38" i="5" s="1"/>
  <c r="M38" i="5"/>
  <c r="S38" i="5" s="1"/>
  <c r="N38" i="5"/>
  <c r="W38" i="5" s="1"/>
  <c r="O38" i="5"/>
  <c r="Z38" i="5" s="1"/>
  <c r="P38" i="5"/>
  <c r="AA38" i="5" s="1"/>
  <c r="L18" i="5"/>
  <c r="R18" i="5" s="1"/>
  <c r="M18" i="5"/>
  <c r="S18" i="5" s="1"/>
  <c r="N18" i="5"/>
  <c r="W18" i="5" s="1"/>
  <c r="AB18" i="5" s="1"/>
  <c r="AD18" i="5" s="1"/>
  <c r="O18" i="5"/>
  <c r="Z18" i="5" s="1"/>
  <c r="P18" i="5"/>
  <c r="AA18" i="5" s="1"/>
  <c r="L41" i="5"/>
  <c r="R41" i="5" s="1"/>
  <c r="M41" i="5"/>
  <c r="S41" i="5" s="1"/>
  <c r="N41" i="5"/>
  <c r="W41" i="5" s="1"/>
  <c r="AB41" i="5" s="1"/>
  <c r="AD41" i="5" s="1"/>
  <c r="O41" i="5"/>
  <c r="Z41" i="5" s="1"/>
  <c r="P41" i="5"/>
  <c r="AA41" i="5" s="1"/>
  <c r="L8" i="5"/>
  <c r="R8" i="5" s="1"/>
  <c r="M8" i="5"/>
  <c r="S8" i="5" s="1"/>
  <c r="N8" i="5"/>
  <c r="W8" i="5" s="1"/>
  <c r="O8" i="5"/>
  <c r="Z8" i="5" s="1"/>
  <c r="P8" i="5"/>
  <c r="AA8" i="5" s="1"/>
  <c r="L3" i="5"/>
  <c r="R3" i="5" s="1"/>
  <c r="M3" i="5"/>
  <c r="S3" i="5" s="1"/>
  <c r="N3" i="5"/>
  <c r="W3" i="5" s="1"/>
  <c r="O3" i="5"/>
  <c r="Z3" i="5" s="1"/>
  <c r="AB3" i="5" s="1"/>
  <c r="AD3" i="5" s="1"/>
  <c r="P3" i="5"/>
  <c r="AA3" i="5" s="1"/>
  <c r="L7" i="5"/>
  <c r="R7" i="5" s="1"/>
  <c r="M7" i="5"/>
  <c r="S7" i="5" s="1"/>
  <c r="N7" i="5"/>
  <c r="W7" i="5" s="1"/>
  <c r="O7" i="5"/>
  <c r="Z7" i="5" s="1"/>
  <c r="P7" i="5"/>
  <c r="AA7" i="5" s="1"/>
  <c r="L4" i="5"/>
  <c r="R4" i="5" s="1"/>
  <c r="M4" i="5"/>
  <c r="S4" i="5" s="1"/>
  <c r="N4" i="5"/>
  <c r="W4" i="5" s="1"/>
  <c r="O4" i="5"/>
  <c r="Z4" i="5" s="1"/>
  <c r="P4" i="5"/>
  <c r="AA4" i="5" s="1"/>
  <c r="L11" i="5"/>
  <c r="R11" i="5" s="1"/>
  <c r="M11" i="5"/>
  <c r="S11" i="5" s="1"/>
  <c r="N11" i="5"/>
  <c r="W11" i="5" s="1"/>
  <c r="O11" i="5"/>
  <c r="Z11" i="5" s="1"/>
  <c r="P11" i="5"/>
  <c r="AA11" i="5" s="1"/>
  <c r="L5" i="5"/>
  <c r="R5" i="5" s="1"/>
  <c r="M5" i="5"/>
  <c r="S5" i="5" s="1"/>
  <c r="N5" i="5"/>
  <c r="W5" i="5" s="1"/>
  <c r="O5" i="5"/>
  <c r="Z5" i="5" s="1"/>
  <c r="P5" i="5"/>
  <c r="AA5" i="5" s="1"/>
  <c r="L15" i="5"/>
  <c r="R15" i="5" s="1"/>
  <c r="M15" i="5"/>
  <c r="S15" i="5" s="1"/>
  <c r="N15" i="5"/>
  <c r="W15" i="5" s="1"/>
  <c r="AB15" i="5" s="1"/>
  <c r="AD15" i="5" s="1"/>
  <c r="O15" i="5"/>
  <c r="Z15" i="5" s="1"/>
  <c r="P15" i="5"/>
  <c r="AA15" i="5" s="1"/>
  <c r="L17" i="5"/>
  <c r="R17" i="5" s="1"/>
  <c r="M17" i="5"/>
  <c r="S17" i="5" s="1"/>
  <c r="N17" i="5"/>
  <c r="W17" i="5" s="1"/>
  <c r="AB17" i="5" s="1"/>
  <c r="AD17" i="5" s="1"/>
  <c r="O17" i="5"/>
  <c r="Z17" i="5" s="1"/>
  <c r="P17" i="5"/>
  <c r="AA17" i="5" s="1"/>
  <c r="L6" i="5"/>
  <c r="R6" i="5" s="1"/>
  <c r="M6" i="5"/>
  <c r="S6" i="5" s="1"/>
  <c r="N6" i="5"/>
  <c r="W6" i="5" s="1"/>
  <c r="O6" i="5"/>
  <c r="Z6" i="5" s="1"/>
  <c r="P6" i="5"/>
  <c r="AA6" i="5" s="1"/>
  <c r="L31" i="5"/>
  <c r="R31" i="5" s="1"/>
  <c r="M31" i="5"/>
  <c r="S31" i="5" s="1"/>
  <c r="N31" i="5"/>
  <c r="W31" i="5" s="1"/>
  <c r="O31" i="5"/>
  <c r="Z31" i="5" s="1"/>
  <c r="AB31" i="5" s="1"/>
  <c r="AD31" i="5" s="1"/>
  <c r="P31" i="5"/>
  <c r="AA31" i="5" s="1"/>
  <c r="L42" i="5"/>
  <c r="R42" i="5" s="1"/>
  <c r="M42" i="5"/>
  <c r="S42" i="5" s="1"/>
  <c r="N42" i="5"/>
  <c r="W42" i="5" s="1"/>
  <c r="O42" i="5"/>
  <c r="Z42" i="5" s="1"/>
  <c r="P42" i="5"/>
  <c r="AA42" i="5" s="1"/>
  <c r="L2" i="5"/>
  <c r="R2" i="5" s="1"/>
  <c r="M2" i="5"/>
  <c r="S2" i="5" s="1"/>
  <c r="N2" i="5"/>
  <c r="W2" i="5" s="1"/>
  <c r="O2" i="5"/>
  <c r="Z2" i="5" s="1"/>
  <c r="P2" i="5"/>
  <c r="AA2" i="5" s="1"/>
  <c r="L16" i="5"/>
  <c r="R16" i="5" s="1"/>
  <c r="M16" i="5"/>
  <c r="S16" i="5" s="1"/>
  <c r="N16" i="5"/>
  <c r="W16" i="5" s="1"/>
  <c r="O16" i="5"/>
  <c r="Z16" i="5" s="1"/>
  <c r="P16" i="5"/>
  <c r="AA16" i="5" s="1"/>
  <c r="L28" i="5"/>
  <c r="R28" i="5" s="1"/>
  <c r="M28" i="5"/>
  <c r="S28" i="5" s="1"/>
  <c r="N28" i="5"/>
  <c r="W28" i="5" s="1"/>
  <c r="O28" i="5"/>
  <c r="Z28" i="5" s="1"/>
  <c r="P28" i="5"/>
  <c r="AA28" i="5" s="1"/>
  <c r="L30" i="5"/>
  <c r="R30" i="5" s="1"/>
  <c r="M30" i="5"/>
  <c r="S30" i="5" s="1"/>
  <c r="N30" i="5"/>
  <c r="W30" i="5" s="1"/>
  <c r="AB30" i="5" s="1"/>
  <c r="AD30" i="5" s="1"/>
  <c r="O30" i="5"/>
  <c r="Z30" i="5" s="1"/>
  <c r="P30" i="5"/>
  <c r="AA30" i="5" s="1"/>
  <c r="L26" i="5"/>
  <c r="R26" i="5" s="1"/>
  <c r="M26" i="5"/>
  <c r="S26" i="5" s="1"/>
  <c r="N26" i="5"/>
  <c r="W26" i="5" s="1"/>
  <c r="AB26" i="5" s="1"/>
  <c r="AD26" i="5" s="1"/>
  <c r="O26" i="5"/>
  <c r="Z26" i="5" s="1"/>
  <c r="P26" i="5"/>
  <c r="AA26" i="5" s="1"/>
  <c r="L43" i="5"/>
  <c r="R43" i="5" s="1"/>
  <c r="M43" i="5"/>
  <c r="S43" i="5" s="1"/>
  <c r="N43" i="5"/>
  <c r="W43" i="5" s="1"/>
  <c r="O43" i="5"/>
  <c r="Z43" i="5" s="1"/>
  <c r="P43" i="5"/>
  <c r="AA43" i="5" s="1"/>
  <c r="L37" i="5"/>
  <c r="R37" i="5" s="1"/>
  <c r="M37" i="5"/>
  <c r="S37" i="5" s="1"/>
  <c r="N37" i="5"/>
  <c r="W37" i="5" s="1"/>
  <c r="O37" i="5"/>
  <c r="Z37" i="5" s="1"/>
  <c r="P37" i="5"/>
  <c r="AA37" i="5" s="1"/>
  <c r="L33" i="5"/>
  <c r="R33" i="5" s="1"/>
  <c r="M33" i="5"/>
  <c r="S33" i="5" s="1"/>
  <c r="N33" i="5"/>
  <c r="W33" i="5" s="1"/>
  <c r="O33" i="5"/>
  <c r="Z33" i="5" s="1"/>
  <c r="P33" i="5"/>
  <c r="AA33" i="5" s="1"/>
  <c r="L35" i="5"/>
  <c r="R35" i="5" s="1"/>
  <c r="M35" i="5"/>
  <c r="S35" i="5" s="1"/>
  <c r="N35" i="5"/>
  <c r="W35" i="5" s="1"/>
  <c r="O35" i="5"/>
  <c r="Z35" i="5" s="1"/>
  <c r="P35" i="5"/>
  <c r="AA35" i="5" s="1"/>
  <c r="L23" i="5"/>
  <c r="R23" i="5" s="1"/>
  <c r="M23" i="5"/>
  <c r="S23" i="5" s="1"/>
  <c r="N23" i="5"/>
  <c r="W23" i="5" s="1"/>
  <c r="O23" i="5"/>
  <c r="Z23" i="5" s="1"/>
  <c r="P23" i="5"/>
  <c r="AA23" i="5" s="1"/>
  <c r="L14" i="5"/>
  <c r="R14" i="5" s="1"/>
  <c r="M14" i="5"/>
  <c r="S14" i="5" s="1"/>
  <c r="N14" i="5"/>
  <c r="W14" i="5" s="1"/>
  <c r="O14" i="5"/>
  <c r="Z14" i="5" s="1"/>
  <c r="P14" i="5"/>
  <c r="AA14" i="5" s="1"/>
  <c r="L44" i="5"/>
  <c r="R44" i="5" s="1"/>
  <c r="M44" i="5"/>
  <c r="S44" i="5" s="1"/>
  <c r="N44" i="5"/>
  <c r="W44" i="5" s="1"/>
  <c r="AB44" i="5" s="1"/>
  <c r="AD44" i="5" s="1"/>
  <c r="O44" i="5"/>
  <c r="Z44" i="5" s="1"/>
  <c r="P44" i="5"/>
  <c r="AA44" i="5" s="1"/>
  <c r="L45" i="5"/>
  <c r="R45" i="5" s="1"/>
  <c r="M45" i="5"/>
  <c r="S45" i="5" s="1"/>
  <c r="N45" i="5"/>
  <c r="W45" i="5" s="1"/>
  <c r="AB45" i="5" s="1"/>
  <c r="AD45" i="5" s="1"/>
  <c r="O45" i="5"/>
  <c r="Z45" i="5" s="1"/>
  <c r="P45" i="5"/>
  <c r="AA45" i="5" s="1"/>
  <c r="L24" i="5"/>
  <c r="R24" i="5" s="1"/>
  <c r="M24" i="5"/>
  <c r="S24" i="5" s="1"/>
  <c r="N24" i="5"/>
  <c r="W24" i="5" s="1"/>
  <c r="O24" i="5"/>
  <c r="Z24" i="5" s="1"/>
  <c r="P24" i="5"/>
  <c r="AA24" i="5" s="1"/>
  <c r="L32" i="5"/>
  <c r="R32" i="5" s="1"/>
  <c r="M32" i="5"/>
  <c r="S32" i="5" s="1"/>
  <c r="N32" i="5"/>
  <c r="W32" i="5" s="1"/>
  <c r="O32" i="5"/>
  <c r="Z32" i="5" s="1"/>
  <c r="P32" i="5"/>
  <c r="AA32" i="5" s="1"/>
  <c r="L34" i="5"/>
  <c r="R34" i="5" s="1"/>
  <c r="M34" i="5"/>
  <c r="S34" i="5" s="1"/>
  <c r="N34" i="5"/>
  <c r="W34" i="5" s="1"/>
  <c r="O34" i="5"/>
  <c r="Z34" i="5" s="1"/>
  <c r="P34" i="5"/>
  <c r="AA34" i="5" s="1"/>
  <c r="L13" i="5"/>
  <c r="R13" i="5" s="1"/>
  <c r="M13" i="5"/>
  <c r="S13" i="5" s="1"/>
  <c r="N13" i="5"/>
  <c r="W13" i="5" s="1"/>
  <c r="O13" i="5"/>
  <c r="Z13" i="5" s="1"/>
  <c r="P13" i="5"/>
  <c r="AA13" i="5" s="1"/>
  <c r="L27" i="5"/>
  <c r="R27" i="5" s="1"/>
  <c r="M27" i="5"/>
  <c r="S27" i="5" s="1"/>
  <c r="N27" i="5"/>
  <c r="W27" i="5" s="1"/>
  <c r="O27" i="5"/>
  <c r="Z27" i="5" s="1"/>
  <c r="P27" i="5"/>
  <c r="AA27" i="5" s="1"/>
  <c r="L40" i="5"/>
  <c r="R40" i="5" s="1"/>
  <c r="M40" i="5"/>
  <c r="S40" i="5" s="1"/>
  <c r="N40" i="5"/>
  <c r="W40" i="5" s="1"/>
  <c r="O40" i="5"/>
  <c r="Z40" i="5" s="1"/>
  <c r="P40" i="5"/>
  <c r="AA40" i="5" s="1"/>
  <c r="L46" i="5"/>
  <c r="R46" i="5" s="1"/>
  <c r="M46" i="5"/>
  <c r="S46" i="5" s="1"/>
  <c r="N46" i="5"/>
  <c r="W46" i="5" s="1"/>
  <c r="AB46" i="5" s="1"/>
  <c r="AD46" i="5" s="1"/>
  <c r="O46" i="5"/>
  <c r="Z46" i="5" s="1"/>
  <c r="P46" i="5"/>
  <c r="AA46" i="5" s="1"/>
  <c r="L29" i="5"/>
  <c r="R29" i="5" s="1"/>
  <c r="M29" i="5"/>
  <c r="S29" i="5" s="1"/>
  <c r="N29" i="5"/>
  <c r="W29" i="5" s="1"/>
  <c r="AB29" i="5" s="1"/>
  <c r="AD29" i="5" s="1"/>
  <c r="O29" i="5"/>
  <c r="Z29" i="5" s="1"/>
  <c r="P29" i="5"/>
  <c r="AA29" i="5" s="1"/>
  <c r="L36" i="5"/>
  <c r="R36" i="5" s="1"/>
  <c r="M36" i="5"/>
  <c r="S36" i="5" s="1"/>
  <c r="N36" i="5"/>
  <c r="W36" i="5" s="1"/>
  <c r="O36" i="5"/>
  <c r="Z36" i="5" s="1"/>
  <c r="P36" i="5"/>
  <c r="AA36" i="5" s="1"/>
  <c r="L39" i="5"/>
  <c r="R39" i="5" s="1"/>
  <c r="M39" i="5"/>
  <c r="S39" i="5" s="1"/>
  <c r="N39" i="5"/>
  <c r="W39" i="5" s="1"/>
  <c r="O39" i="5"/>
  <c r="Z39" i="5" s="1"/>
  <c r="P39" i="5"/>
  <c r="AA39" i="5" s="1"/>
  <c r="L9" i="5"/>
  <c r="R9" i="5" s="1"/>
  <c r="M9" i="5"/>
  <c r="S9" i="5" s="1"/>
  <c r="N9" i="5"/>
  <c r="W9" i="5" s="1"/>
  <c r="O9" i="5"/>
  <c r="Z9" i="5" s="1"/>
  <c r="P9" i="5"/>
  <c r="AA9" i="5" s="1"/>
  <c r="L10" i="5"/>
  <c r="R10" i="5" s="1"/>
  <c r="M10" i="5"/>
  <c r="S10" i="5" s="1"/>
  <c r="N10" i="5"/>
  <c r="W10" i="5" s="1"/>
  <c r="O10" i="5"/>
  <c r="Z10" i="5" s="1"/>
  <c r="P10" i="5"/>
  <c r="AA10" i="5" s="1"/>
  <c r="L25" i="5"/>
  <c r="R25" i="5" s="1"/>
  <c r="M25" i="5"/>
  <c r="S25" i="5" s="1"/>
  <c r="N25" i="5"/>
  <c r="W25" i="5" s="1"/>
  <c r="O25" i="5"/>
  <c r="Z25" i="5" s="1"/>
  <c r="P25" i="5"/>
  <c r="AA25" i="5" s="1"/>
  <c r="L22" i="5"/>
  <c r="R22" i="5" s="1"/>
  <c r="M22" i="5"/>
  <c r="S22" i="5" s="1"/>
  <c r="N22" i="5"/>
  <c r="W22" i="5" s="1"/>
  <c r="O22" i="5"/>
  <c r="Z22" i="5" s="1"/>
  <c r="P22" i="5"/>
  <c r="AA22" i="5" s="1"/>
  <c r="L20" i="5"/>
  <c r="R20" i="5" s="1"/>
  <c r="M20" i="5"/>
  <c r="S20" i="5" s="1"/>
  <c r="N20" i="5"/>
  <c r="W20" i="5" s="1"/>
  <c r="AB20" i="5" s="1"/>
  <c r="AD20" i="5" s="1"/>
  <c r="O20" i="5"/>
  <c r="Z20" i="5" s="1"/>
  <c r="P20" i="5"/>
  <c r="AA20" i="5" s="1"/>
  <c r="L19" i="5"/>
  <c r="R19" i="5" s="1"/>
  <c r="M19" i="5"/>
  <c r="S19" i="5" s="1"/>
  <c r="N19" i="5"/>
  <c r="W19" i="5" s="1"/>
  <c r="AB19" i="5" s="1"/>
  <c r="AD19" i="5" s="1"/>
  <c r="O19" i="5"/>
  <c r="Z19" i="5" s="1"/>
  <c r="P19" i="5"/>
  <c r="AA19" i="5" s="1"/>
  <c r="P12" i="5"/>
  <c r="AA12" i="5" s="1"/>
  <c r="O12" i="5"/>
  <c r="Z12" i="5" s="1"/>
  <c r="N12" i="5"/>
  <c r="W12" i="5" s="1"/>
  <c r="M12" i="5"/>
  <c r="S12" i="5" s="1"/>
  <c r="L12" i="5"/>
  <c r="R12" i="5" s="1"/>
  <c r="K21" i="5"/>
  <c r="Q21" i="5" s="1"/>
  <c r="K38" i="5"/>
  <c r="Q38" i="5" s="1"/>
  <c r="K18" i="5"/>
  <c r="Q18" i="5" s="1"/>
  <c r="K41" i="5"/>
  <c r="Q41" i="5" s="1"/>
  <c r="K8" i="5"/>
  <c r="Q8" i="5" s="1"/>
  <c r="K3" i="5"/>
  <c r="Q3" i="5" s="1"/>
  <c r="K7" i="5"/>
  <c r="Q7" i="5" s="1"/>
  <c r="K4" i="5"/>
  <c r="Q4" i="5" s="1"/>
  <c r="K11" i="5"/>
  <c r="Q11" i="5" s="1"/>
  <c r="K5" i="5"/>
  <c r="Q5" i="5" s="1"/>
  <c r="K15" i="5"/>
  <c r="Q15" i="5" s="1"/>
  <c r="K17" i="5"/>
  <c r="Q17" i="5" s="1"/>
  <c r="K6" i="5"/>
  <c r="Q6" i="5" s="1"/>
  <c r="K31" i="5"/>
  <c r="Q31" i="5" s="1"/>
  <c r="K42" i="5"/>
  <c r="Q42" i="5" s="1"/>
  <c r="K2" i="5"/>
  <c r="Q2" i="5" s="1"/>
  <c r="K16" i="5"/>
  <c r="Q16" i="5" s="1"/>
  <c r="K28" i="5"/>
  <c r="Q28" i="5" s="1"/>
  <c r="K30" i="5"/>
  <c r="Q30" i="5" s="1"/>
  <c r="K26" i="5"/>
  <c r="Q26" i="5" s="1"/>
  <c r="K43" i="5"/>
  <c r="Q43" i="5" s="1"/>
  <c r="K37" i="5"/>
  <c r="Q37" i="5" s="1"/>
  <c r="K33" i="5"/>
  <c r="Q33" i="5" s="1"/>
  <c r="K35" i="5"/>
  <c r="Q35" i="5" s="1"/>
  <c r="K23" i="5"/>
  <c r="Q23" i="5" s="1"/>
  <c r="K14" i="5"/>
  <c r="Q14" i="5" s="1"/>
  <c r="K44" i="5"/>
  <c r="Q44" i="5" s="1"/>
  <c r="K45" i="5"/>
  <c r="Q45" i="5" s="1"/>
  <c r="K24" i="5"/>
  <c r="Q24" i="5" s="1"/>
  <c r="K32" i="5"/>
  <c r="Q32" i="5" s="1"/>
  <c r="K34" i="5"/>
  <c r="Q34" i="5" s="1"/>
  <c r="K13" i="5"/>
  <c r="Q13" i="5" s="1"/>
  <c r="K27" i="5"/>
  <c r="Q27" i="5" s="1"/>
  <c r="K40" i="5"/>
  <c r="Q40" i="5" s="1"/>
  <c r="K46" i="5"/>
  <c r="Q46" i="5" s="1"/>
  <c r="K29" i="5"/>
  <c r="Q29" i="5" s="1"/>
  <c r="K36" i="5"/>
  <c r="Q36" i="5" s="1"/>
  <c r="K39" i="5"/>
  <c r="Q39" i="5" s="1"/>
  <c r="K9" i="5"/>
  <c r="Q9" i="5" s="1"/>
  <c r="K10" i="5"/>
  <c r="Q10" i="5" s="1"/>
  <c r="K25" i="5"/>
  <c r="Q25" i="5" s="1"/>
  <c r="K22" i="5"/>
  <c r="Q22" i="5" s="1"/>
  <c r="K20" i="5"/>
  <c r="Q20" i="5" s="1"/>
  <c r="K19" i="5"/>
  <c r="Q19" i="5" s="1"/>
  <c r="K12" i="5"/>
  <c r="Q12" i="5" s="1"/>
  <c r="AB38" i="5" l="1"/>
  <c r="AD38" i="5" s="1"/>
  <c r="AB9" i="5"/>
  <c r="AD9" i="5" s="1"/>
  <c r="AB34" i="5"/>
  <c r="AD34" i="5" s="1"/>
  <c r="AB33" i="5"/>
  <c r="AD33" i="5" s="1"/>
  <c r="AB42" i="5"/>
  <c r="AD42" i="5" s="1"/>
  <c r="AB7" i="5"/>
  <c r="AD7" i="5" s="1"/>
  <c r="AB22" i="5"/>
  <c r="AD22" i="5" s="1"/>
  <c r="AB40" i="5"/>
  <c r="AD40" i="5" s="1"/>
  <c r="AB14" i="5"/>
  <c r="AD14" i="5" s="1"/>
  <c r="AB28" i="5"/>
  <c r="AD28" i="5" s="1"/>
  <c r="AB5" i="5"/>
  <c r="AD5" i="5" s="1"/>
  <c r="AB12" i="5"/>
  <c r="AD12" i="5" s="1"/>
  <c r="AB36" i="5"/>
  <c r="AD36" i="5" s="1"/>
  <c r="AB24" i="5"/>
  <c r="AD24" i="5" s="1"/>
  <c r="AB43" i="5"/>
  <c r="AD43" i="5" s="1"/>
  <c r="AB6" i="5"/>
  <c r="AD6" i="5" s="1"/>
  <c r="AB8" i="5"/>
  <c r="AD8" i="5" s="1"/>
  <c r="AB10" i="5"/>
  <c r="AD10" i="5" s="1"/>
  <c r="AB13" i="5"/>
  <c r="AD13" i="5" s="1"/>
  <c r="AB35" i="5"/>
  <c r="AD35" i="5" s="1"/>
  <c r="AB2" i="5"/>
  <c r="AD2" i="5" s="1"/>
  <c r="AB4" i="5"/>
  <c r="AD4" i="5" s="1"/>
  <c r="AB39" i="5"/>
  <c r="AD39" i="5" s="1"/>
  <c r="AB32" i="5"/>
  <c r="AD32" i="5" s="1"/>
  <c r="AB37" i="5"/>
  <c r="AD37" i="5" s="1"/>
  <c r="AB25" i="5"/>
  <c r="AD25" i="5" s="1"/>
  <c r="AB27" i="5"/>
  <c r="AD27" i="5" s="1"/>
  <c r="AB23" i="5"/>
  <c r="AD23" i="5" s="1"/>
  <c r="AB16" i="5"/>
  <c r="AD16" i="5" s="1"/>
  <c r="AB11" i="5"/>
  <c r="AD11" i="5" s="1"/>
  <c r="AB21" i="5"/>
  <c r="AD21" i="5" s="1"/>
</calcChain>
</file>

<file path=xl/sharedStrings.xml><?xml version="1.0" encoding="utf-8"?>
<sst xmlns="http://schemas.openxmlformats.org/spreadsheetml/2006/main" count="11960" uniqueCount="1203">
  <si>
    <t>prot_hit_num</t>
  </si>
  <si>
    <t>prot_acc</t>
  </si>
  <si>
    <t>prot_desc</t>
  </si>
  <si>
    <t>prot_score</t>
  </si>
  <si>
    <t>prot_mass</t>
  </si>
  <si>
    <t>prot_matches</t>
  </si>
  <si>
    <t>prot_matches_sig</t>
  </si>
  <si>
    <t>prot_sequences</t>
  </si>
  <si>
    <t>prot_sequences_sig</t>
  </si>
  <si>
    <t>prot_cover</t>
  </si>
  <si>
    <t>pep_query</t>
  </si>
  <si>
    <t>pep_rank</t>
  </si>
  <si>
    <t>pep_isbold</t>
  </si>
  <si>
    <t>pep_isunique</t>
  </si>
  <si>
    <t>pep_exp_mz</t>
  </si>
  <si>
    <t>pep_exp_mr</t>
  </si>
  <si>
    <t>pep_exp_z</t>
  </si>
  <si>
    <t>pep_calc_mr</t>
  </si>
  <si>
    <t>pep_delta</t>
  </si>
  <si>
    <t>pep_miss</t>
  </si>
  <si>
    <t>pep_score</t>
  </si>
  <si>
    <t>pep_expect</t>
  </si>
  <si>
    <t>pep_res_before</t>
  </si>
  <si>
    <t>pep_seq</t>
  </si>
  <si>
    <t>pep_res_after</t>
  </si>
  <si>
    <t>pep_var_mod</t>
  </si>
  <si>
    <t>pep_var_mod_pos</t>
  </si>
  <si>
    <t>pep_scan_title</t>
  </si>
  <si>
    <t>isotig17354_634-2</t>
  </si>
  <si>
    <t>R</t>
  </si>
  <si>
    <t>GILTLK</t>
  </si>
  <si>
    <t>Y</t>
  </si>
  <si>
    <t>D:\Chandra\Nea Total iTRAQ\R1-combine\3.pkl (query 277)</t>
  </si>
  <si>
    <t>115/114</t>
  </si>
  <si>
    <t>116/114</t>
  </si>
  <si>
    <t>117/114</t>
  </si>
  <si>
    <t>D:\Chandra\Nea Total iTRAQ\R1-combine\1.pkl (query 715)</t>
  </si>
  <si>
    <t>D:\Chandra\Nea Total iTRAQ\R1-combine\2.pkl (query 247)</t>
  </si>
  <si>
    <t>---</t>
  </si>
  <si>
    <t>K</t>
  </si>
  <si>
    <t>AGFAGDDAPR</t>
  </si>
  <si>
    <t>A</t>
  </si>
  <si>
    <t>D:\Chandra\Nea Total iTRAQ\R1-combine\3.pkl (query 784)</t>
  </si>
  <si>
    <t>D:\Chandra\Nea Total iTRAQ\R1-combine\1.pkl (query 1027)</t>
  </si>
  <si>
    <t>D:\Chandra\Nea Total iTRAQ\R1-combine\2.pkl (query 670)</t>
  </si>
  <si>
    <t>GYSFTTTAER</t>
  </si>
  <si>
    <t>E</t>
  </si>
  <si>
    <t>D:\Chandra\Nea Total iTRAQ\R1-combine\1.pkl (query 180)</t>
  </si>
  <si>
    <t>D:\Chandra\Nea Total iTRAQ\R1-combine\5.pkl (query 248)</t>
  </si>
  <si>
    <t>D:\Chandra\Nea Total iTRAQ\R1-combine\3.pkl (query 1313)</t>
  </si>
  <si>
    <t>D:\Chandra\Nea Total iTRAQ\R1-combine\7.pkl (query 264)</t>
  </si>
  <si>
    <t>D:\Chandra\Nea Total iTRAQ\R1-combine\8.pkl (query 1555)</t>
  </si>
  <si>
    <t>D:\Chandra\Nea Total iTRAQ\R1-combine\6.pkl (query 260)</t>
  </si>
  <si>
    <t>D:\Chandra\Nea Total iTRAQ\R1-combine\1.pkl (query 1063)</t>
  </si>
  <si>
    <t>D:\Chandra\Nea Total iTRAQ\R1-combine\7.pkl (query 267)</t>
  </si>
  <si>
    <t>D:\Chandra\Nea Total iTRAQ\R1-combine\9.pkl (query 991)</t>
  </si>
  <si>
    <t>DLTDYLMK</t>
  </si>
  <si>
    <t>I</t>
  </si>
  <si>
    <t>D:\Chandra\Nea Total iTRAQ\R1-combine\1.pkl (query 302)</t>
  </si>
  <si>
    <t>D:\Chandra\Nea Total iTRAQ\R1-combine\4.pkl (query 349)</t>
  </si>
  <si>
    <t>D:\Chandra\Nea Total iTRAQ\R1-combine\2.pkl (query 312)</t>
  </si>
  <si>
    <t>D:\Chandra\Nea Total iTRAQ\R1-combine\2.pkl (query 305)</t>
  </si>
  <si>
    <t>D:\Chandra\Nea Total iTRAQ\R1-combine\1.pkl (query 308)</t>
  </si>
  <si>
    <t>D:\Chandra\Nea Total iTRAQ\R1-combine\3.pkl (query 937)</t>
  </si>
  <si>
    <t>Oxidation (M)</t>
  </si>
  <si>
    <t>0.00000010.0</t>
  </si>
  <si>
    <t>D:\Chandra\Nea Total iTRAQ\R1-combine\2.pkl (query 269)</t>
  </si>
  <si>
    <t>D:\Chandra\Nea Total iTRAQ\R1-combine\1.pkl (query 740)</t>
  </si>
  <si>
    <t>D:\Chandra\Nea Total iTRAQ\R1-combine\3.pkl (query 894)</t>
  </si>
  <si>
    <t>D:\Chandra\Nea Total iTRAQ\R1-combine\4.pkl (query 313)</t>
  </si>
  <si>
    <t>AVFPSIVGRPR</t>
  </si>
  <si>
    <t>H</t>
  </si>
  <si>
    <t>D:\Chandra\Nea Total iTRAQ\R1-combine\1.pkl (query 242)</t>
  </si>
  <si>
    <t>D:\Chandra\Nea Total iTRAQ\R1-combine\2.pkl (query 765)</t>
  </si>
  <si>
    <t>D:\Chandra\Nea Total iTRAQ\R1-combine\3.pkl (query 278)</t>
  </si>
  <si>
    <t>HQGVMVGMGQK</t>
  </si>
  <si>
    <t>D</t>
  </si>
  <si>
    <t>D:\Chandra\Nea Total iTRAQ\R1-combine\1.pkl (query 630)</t>
  </si>
  <si>
    <t>D:\Chandra\Nea Total iTRAQ\R1-combine\10.pkl (query 1531)</t>
  </si>
  <si>
    <t>D:\Chandra\Nea Total iTRAQ\R1-combine\10.pkl (query 219)</t>
  </si>
  <si>
    <t>0.00000001000.0</t>
  </si>
  <si>
    <t>D:\Chandra\Nea Total iTRAQ\R1-combine\10.pkl (query 189)</t>
  </si>
  <si>
    <t>0.00001000000.0</t>
  </si>
  <si>
    <t>D:\Chandra\Nea Total iTRAQ\R1-combine\10.pkl (query 203)</t>
  </si>
  <si>
    <t>DSYVGDEAQSK</t>
  </si>
  <si>
    <t>D:\Chandra\Nea Total iTRAQ\R1-combine\3.pkl (query 192)</t>
  </si>
  <si>
    <t>D:\Chandra\Nea Total iTRAQ\R1-combine\4.pkl (query 208)</t>
  </si>
  <si>
    <t>D:\Chandra\Nea Total iTRAQ\R1-combine\2.pkl (query 660)</t>
  </si>
  <si>
    <t>D:\Chandra\Nea Total iTRAQ\R1-combine\1.pkl (query 134)</t>
  </si>
  <si>
    <t>IWHHTFYNELR</t>
  </si>
  <si>
    <t>V</t>
  </si>
  <si>
    <t>D:\Chandra\Nea Total iTRAQ\R1-combine\9.pkl (query 305)</t>
  </si>
  <si>
    <t>D:\Chandra\Nea Total iTRAQ\R1-combine\1.pkl (query 704)</t>
  </si>
  <si>
    <t>D:\Chandra\Nea Total iTRAQ\R1-combine\9.pkl (query 312)</t>
  </si>
  <si>
    <t>D:\Chandra\Nea Total iTRAQ\R1-combine\9.pkl (query 318)</t>
  </si>
  <si>
    <t>D:\Chandra\Nea Total iTRAQ\R1-combine\10.pkl (query 1008)</t>
  </si>
  <si>
    <t>D:\Chandra\Nea Total iTRAQ\R1-combine\9.pkl (query 1608)</t>
  </si>
  <si>
    <t>D:\Chandra\Nea Total iTRAQ\R1-combine\9.pkl (query 1042)</t>
  </si>
  <si>
    <t>D:\Chandra\Nea Total iTRAQ\R1-combine\7.pkl (query 1566)</t>
  </si>
  <si>
    <t>VAPEEHPVLLTEAPLNPK</t>
  </si>
  <si>
    <t>D:\Chandra\Nea Total iTRAQ\R1-combine\3.pkl (query 309)</t>
  </si>
  <si>
    <t>D:\Chandra\Nea Total iTRAQ\R1-combine\4.pkl (query 946)</t>
  </si>
  <si>
    <t>D:\Chandra\Nea Total iTRAQ\R1-combine\3.pkl (query 893)</t>
  </si>
  <si>
    <t>Quantitation summary for protein</t>
  </si>
  <si>
    <t>[1.100]</t>
  </si>
  <si>
    <t>[1.147]</t>
  </si>
  <si>
    <t>[1.171]</t>
  </si>
  <si>
    <t>isotig18618_165-614</t>
  </si>
  <si>
    <t>IIAPPER</t>
  </si>
  <si>
    <t>D:\Chandra\Nea Total iTRAQ\R1-combine\7.pkl (query 941)</t>
  </si>
  <si>
    <t>IIAPPERK</t>
  </si>
  <si>
    <t>D:\Chandra\Nea Total iTRAQ\R1-combine\10.pkl (query 930)</t>
  </si>
  <si>
    <t>-</t>
  </si>
  <si>
    <t>MATAASSSSLEK</t>
  </si>
  <si>
    <t>S</t>
  </si>
  <si>
    <t>D:\Chandra\Nea Total iTRAQ\R1-combine\6.pkl (query 1467)</t>
  </si>
  <si>
    <t>QEYDESGPSIVHR</t>
  </si>
  <si>
    <t>D:\Chandra\Nea Total iTRAQ\R1-combine\3.pkl (query 213)</t>
  </si>
  <si>
    <t>D:\Chandra\Nea Total iTRAQ\R1-combine\1.pkl (query 1043)</t>
  </si>
  <si>
    <t>D:\Chandra\Nea Total iTRAQ\R1-combine\2.pkl (query 1138)</t>
  </si>
  <si>
    <t>D:\Chandra\Nea Total iTRAQ\R1-combine\4.pkl (query 226)</t>
  </si>
  <si>
    <t>D:\Chandra\Nea Total iTRAQ\R1-combine\5.pkl (query 231)</t>
  </si>
  <si>
    <t>SYELPDGQVITIGNER</t>
  </si>
  <si>
    <t>F</t>
  </si>
  <si>
    <t>D:\Chandra\Nea Total iTRAQ\R1-combine\1.pkl (query 325)</t>
  </si>
  <si>
    <t>D:\Chandra\Nea Total iTRAQ\R1-combine\2.pkl (query 853)</t>
  </si>
  <si>
    <t>D:\Chandra\Nea Total iTRAQ\R1-combine\4.pkl (query 369)</t>
  </si>
  <si>
    <t>D:\Chandra\Nea Total iTRAQ\R1-combine\1.pkl (query 1213)</t>
  </si>
  <si>
    <t>D:\Chandra\Nea Total iTRAQ\R1-combine\3.pkl (query 371)</t>
  </si>
  <si>
    <t>D:\Chandra\Nea Total iTRAQ\R1-combine\3.pkl (query 960)</t>
  </si>
  <si>
    <t>DLYANTVLSGGTTMYPGIADR</t>
  </si>
  <si>
    <t>M</t>
  </si>
  <si>
    <t>D:\Chandra\Nea Total iTRAQ\R1-combine\1.pkl (query 814)</t>
  </si>
  <si>
    <t>D:\Chandra\Nea Total iTRAQ\R1-combine\2.pkl (query 342)</t>
  </si>
  <si>
    <t>D:\Chandra\Nea Total iTRAQ\R1-combine\3.pkl (query 1473)</t>
  </si>
  <si>
    <t>0.000000000000010000000.0</t>
  </si>
  <si>
    <t>D:\Chandra\Nea Total iTRAQ\R1-combine\1.pkl (query 1196)</t>
  </si>
  <si>
    <t>KDLYANTVLSGGTTMYPGIADR</t>
  </si>
  <si>
    <t>D:\Chandra\Nea Total iTRAQ\R1-combine\6.pkl (query 379)</t>
  </si>
  <si>
    <t>D:\Chandra\Nea Total iTRAQ\R1-combine\9.pkl (query 1106)</t>
  </si>
  <si>
    <t>D:\Chandra\Nea Total iTRAQ\R1-combine\1.pkl (query 297)</t>
  </si>
  <si>
    <t>D:\Chandra\Nea Total iTRAQ\R1-combine\7.pkl (query 377)</t>
  </si>
  <si>
    <t>D:\Chandra\Nea Total iTRAQ\R1-combine\2.pkl (query 301)</t>
  </si>
  <si>
    <t>D:\Chandra\Nea Total iTRAQ\R1-combine\7.pkl (query 1065)</t>
  </si>
  <si>
    <t>D:\Chandra\Nea Total iTRAQ\R1-combine\8.pkl (query 1105)</t>
  </si>
  <si>
    <t>###</t>
  </si>
  <si>
    <t>D:\Chandra\Nea Total iTRAQ\R1-combine\6.pkl (query 386)</t>
  </si>
  <si>
    <t>D:\Chandra\Nea Total iTRAQ\R1-combine\7.pkl (query 1068)</t>
  </si>
  <si>
    <t>D:\Chandra\Nea Total iTRAQ\R1-combine\2.pkl (query 303)</t>
  </si>
  <si>
    <t>D:\Chandra\Nea Total iTRAQ\R1-combine\6.pkl (query 1608)</t>
  </si>
  <si>
    <t>D:\Chandra\Nea Total iTRAQ\R1-combine\3.pkl (query 926)</t>
  </si>
  <si>
    <t>0.0000000000000010000000.0</t>
  </si>
  <si>
    <t>D:\Chandra\Nea Total iTRAQ\R1-combine\2.pkl (query 1249)</t>
  </si>
  <si>
    <t>D:\Chandra\Nea Total iTRAQ\R1-combine\6.pkl (query 351)</t>
  </si>
  <si>
    <t>D:\Chandra\Nea Total iTRAQ\R1-combine\1.pkl (query 272)</t>
  </si>
  <si>
    <t>D:\Chandra\Nea Total iTRAQ\R1-combine\7.pkl (query 1036)</t>
  </si>
  <si>
    <t>D:\Chandra\Nea Total iTRAQ\R1-combine\9.pkl (query 1079)</t>
  </si>
  <si>
    <t>iTRAQ4plex (Y)</t>
  </si>
  <si>
    <t>0.0002000000000000000000.0</t>
  </si>
  <si>
    <t>D:\Chandra\Nea Total iTRAQ\R1-combine\9.pkl (query 340)</t>
  </si>
  <si>
    <t>0.0000000000000002000000.0</t>
  </si>
  <si>
    <t>D:\Chandra\Nea Total iTRAQ\R1-combine\9.pkl (query 1074)</t>
  </si>
  <si>
    <t>*</t>
  </si>
  <si>
    <t>GGB57GC01ANOKZ_2</t>
  </si>
  <si>
    <t>LEAAEAK</t>
  </si>
  <si>
    <t>D:\Chandra\Nea Total iTRAQ\R1-combine\3.pkl (query 195)</t>
  </si>
  <si>
    <t>D:\Chandra\Nea Total iTRAQ\R1-combine\4.pkl (query 211)</t>
  </si>
  <si>
    <t>D:\Chandra\Nea Total iTRAQ\R1-combine\2.pkl (query 1117)</t>
  </si>
  <si>
    <t>VVGNNMK</t>
  </si>
  <si>
    <t>D:\Chandra\Nea Total iTRAQ\R1-combine\10.pkl (query 201)</t>
  </si>
  <si>
    <t>D:\Chandra\Nea Total iTRAQ\R1-combine\3.pkl (query 1273)</t>
  </si>
  <si>
    <t>EDSYEETIR</t>
  </si>
  <si>
    <t>D:\Chandra\Nea Total iTRAQ\R1-combine\1.pkl (query 157)</t>
  </si>
  <si>
    <t>D:\Chandra\Nea Total iTRAQ\R1-combine\2.pkl (query 160)</t>
  </si>
  <si>
    <t>D:\Chandra\Nea Total iTRAQ\R1-combine\4.pkl (query 861)</t>
  </si>
  <si>
    <t>LEDELLAEK</t>
  </si>
  <si>
    <t>D:\Chandra\Nea Total iTRAQ\R1-combine\2.pkl (query 1252)</t>
  </si>
  <si>
    <t>D:\Chandra\Nea Total iTRAQ\R1-combine\3.pkl (query 1401)</t>
  </si>
  <si>
    <t>ILELEEELK</t>
  </si>
  <si>
    <t>D:\Chandra\Nea Total iTRAQ\R1-combine\3.pkl (query 324)</t>
  </si>
  <si>
    <t>SLEISEQEASQR</t>
  </si>
  <si>
    <t>D:\Chandra\Nea Total iTRAQ\R1-combine\1.pkl (query 176)</t>
  </si>
  <si>
    <t>EVDRLEDELLAEK</t>
  </si>
  <si>
    <t>D:\Chandra\Nea Total iTRAQ\R1-combine\1.pkl (query 306)</t>
  </si>
  <si>
    <t>D:\Chandra\Nea Total iTRAQ\R1-combine\2.pkl (query 309)</t>
  </si>
  <si>
    <t>D:\Chandra\Nea Total iTRAQ\R1-combine\3.pkl (query 348)</t>
  </si>
  <si>
    <t>D:\Chandra\Nea Total iTRAQ\R1-combine\4.pkl (query 1552)</t>
  </si>
  <si>
    <t>SLEISEQEASQREDSYEETIR</t>
  </si>
  <si>
    <t>D:\Chandra\Nea Total iTRAQ\R1-combine\4.pkl (query 921)</t>
  </si>
  <si>
    <t>GGB57GC02D0817_10</t>
  </si>
  <si>
    <t>SVHELEK</t>
  </si>
  <si>
    <t>D:\Chandra\Nea Total iTRAQ\R1-combine\5.pkl (query 1405)</t>
  </si>
  <si>
    <t>KLESDINELEVALDGANR</t>
  </si>
  <si>
    <t>G</t>
  </si>
  <si>
    <t>D:\Chandra\Nea Total iTRAQ\R1-combine\1.pkl (query 372)</t>
  </si>
  <si>
    <t>D:\Chandra\Nea Total iTRAQ\R1-combine\1.pkl (query 859)</t>
  </si>
  <si>
    <t>D:\Chandra\Nea Total iTRAQ\R1-combine\2.pkl (query 902)</t>
  </si>
  <si>
    <t>D:\Chandra\Nea Total iTRAQ\R1-combine\2.pkl (query 381)</t>
  </si>
  <si>
    <t>D:\Chandra\Nea Total iTRAQ\R1-combine\3.pkl (query 1005)</t>
  </si>
  <si>
    <t>D:\Chandra\Nea Total iTRAQ\R1-combine\3.pkl (query 424)</t>
  </si>
  <si>
    <t>D:\Chandra\Nea Total iTRAQ\R1-combine\2.pkl (query 909)</t>
  </si>
  <si>
    <t>D:\Chandra\Nea Total iTRAQ\R1-combine\4.pkl (query 1618)</t>
  </si>
  <si>
    <t>EELQSALEEAEAALEQEEAK</t>
  </si>
  <si>
    <t>D:\Chandra\Nea Total iTRAQ\R1-combine\2.pkl (query 1416)</t>
  </si>
  <si>
    <t>D:\Chandra\Nea Total iTRAQ\R1-combine\1.pkl (query 429)</t>
  </si>
  <si>
    <t>D:\Chandra\Nea Total iTRAQ\R1-combine\3.pkl (query 481)</t>
  </si>
  <si>
    <t>D:\Chandra\Nea Total iTRAQ\R1-combine\3.pkl (query 1069)</t>
  </si>
  <si>
    <t>LEMEKEELQSALEEAEAALEQEEAK</t>
  </si>
  <si>
    <t>D:\Chandra\Nea Total iTRAQ\R1-combine\1.pkl (query 458)</t>
  </si>
  <si>
    <t>D:\Chandra\Nea Total iTRAQ\R1-combine\2.pkl (query 470)</t>
  </si>
  <si>
    <t>D:\Chandra\Nea Total iTRAQ\R1-combine\3.pkl (query 1101)</t>
  </si>
  <si>
    <t>D:\Chandra\Nea Total iTRAQ\R1-combine\3.pkl (query 512)</t>
  </si>
  <si>
    <t>0.0010000000000000000000000.0</t>
  </si>
  <si>
    <t>D:\Chandra\Nea Total iTRAQ\R1-combine\1.pkl (query 935)</t>
  </si>
  <si>
    <t>D:\Chandra\Nea Total iTRAQ\R1-combine\2.pkl (query 463)</t>
  </si>
  <si>
    <t>D:\Chandra\Nea Total iTRAQ\R1-combine\3.pkl (query 504)</t>
  </si>
  <si>
    <t>GF03LTE04JW52D_8</t>
  </si>
  <si>
    <t>DLYANTVLSGGTTMFPGIADR</t>
  </si>
  <si>
    <t>KDLYANTVLSGGTTMFPGIADR</t>
  </si>
  <si>
    <t>Oxidation (M); iTRAQ4plex (Y)</t>
  </si>
  <si>
    <t>0.0002000000000010000000.0</t>
  </si>
  <si>
    <t>[1.264]</t>
  </si>
  <si>
    <t>[1.241]</t>
  </si>
  <si>
    <t>isotig02084_1424-69</t>
  </si>
  <si>
    <t>LSVDYGK</t>
  </si>
  <si>
    <t>D:\Chandra\Nea Total iTRAQ\R1-combine\6.pkl (query 261)</t>
  </si>
  <si>
    <t>EIIDLVLDR</t>
  </si>
  <si>
    <t>D:\Chandra\Nea Total iTRAQ\R1-combine\3.pkl (query 435)</t>
  </si>
  <si>
    <t>DVNAAIATIK</t>
  </si>
  <si>
    <t>T</t>
  </si>
  <si>
    <t>D:\Chandra\Nea Total iTRAQ\R1-combine\6.pkl (query 1551)</t>
  </si>
  <si>
    <t>NLDIERPTYTNLNR</t>
  </si>
  <si>
    <t>L</t>
  </si>
  <si>
    <t>D:\Chandra\Nea Total iTRAQ\R1-combine\6.pkl (query 968)</t>
  </si>
  <si>
    <t>D:\Chandra\Nea Total iTRAQ\R1-combine\7.pkl (query 298)</t>
  </si>
  <si>
    <t>IHFPLATYAPVISAEK</t>
  </si>
  <si>
    <t>D:\Chandra\Nea Total iTRAQ\R1-combine\8.pkl (query 1157)</t>
  </si>
  <si>
    <t>VGINYQPPTVVPGGDLAK</t>
  </si>
  <si>
    <t>D:\Chandra\Nea Total iTRAQ\R1-combine\7.pkl (query 1058)</t>
  </si>
  <si>
    <t>D:\Chandra\Nea Total iTRAQ\R1-combine\6.pkl (query 1604)</t>
  </si>
  <si>
    <t>isotig13361_1568-210</t>
  </si>
  <si>
    <t>EIVDLVLDR</t>
  </si>
  <si>
    <t>D:\Chandra\Nea Total iTRAQ\R1-combine\3.pkl (query 399)</t>
  </si>
  <si>
    <t>QLFHPEQLITGK</t>
  </si>
  <si>
    <t>D:\Chandra\Nea Total iTRAQ\R1-combine\8.pkl (query 370)</t>
  </si>
  <si>
    <t>D:\Chandra\Nea Total iTRAQ\R1-combine\9.pkl (query 1089)</t>
  </si>
  <si>
    <t>contig01907_1377-25</t>
  </si>
  <si>
    <t>EIIDVVLDR</t>
  </si>
  <si>
    <t>isotig05207_82-1074</t>
  </si>
  <si>
    <t>GG7OGXE02D8WLX_13</t>
  </si>
  <si>
    <t>ETTAIK</t>
  </si>
  <si>
    <t>D:\Chandra\Nea Total iTRAQ\R1-combine\6.pkl (query 197)</t>
  </si>
  <si>
    <t>FASYIEK</t>
  </si>
  <si>
    <t>D:\Chandra\Nea Total iTRAQ\R1-combine\6.pkl (query 983)</t>
  </si>
  <si>
    <t>D:\Chandra\Nea Total iTRAQ\R1-combine\1.pkl (query 231)</t>
  </si>
  <si>
    <t>D:\Chandra\Nea Total iTRAQ\R1-combine\2.pkl (query 234)</t>
  </si>
  <si>
    <t>D:\Chandra\Nea Total iTRAQ\R1-combine\10.pkl (query 1610)</t>
  </si>
  <si>
    <t>D:\Chandra\Nea Total iTRAQ\R1-combine\5.pkl (query 294)</t>
  </si>
  <si>
    <t>D:\Chandra\Nea Total iTRAQ\R1-combine\1.pkl (query 709)</t>
  </si>
  <si>
    <t>D:\Chandra\Nea Total iTRAQ\R1-combine\3.pkl (query 270)</t>
  </si>
  <si>
    <t>D:\Chandra\Nea Total iTRAQ\R1-combine\7.pkl (query 313)</t>
  </si>
  <si>
    <t>DMQDLNER</t>
  </si>
  <si>
    <t>D:\Chandra\Nea Total iTRAQ\R1-combine\3.pkl (query 1284)</t>
  </si>
  <si>
    <t>AMYQAELDEAR</t>
  </si>
  <si>
    <t>D:\Chandra\Nea Total iTRAQ\R1-combine\4.pkl (query 259)</t>
  </si>
  <si>
    <t>D:\Chandra\Nea Total iTRAQ\R1-combine\3.pkl (query 253)</t>
  </si>
  <si>
    <t>D:\Chandra\Nea Total iTRAQ\R1-combine\2.pkl (query 734)</t>
  </si>
  <si>
    <t>D:\Chandra\Nea Total iTRAQ\R1-combine\1.pkl (query 210)</t>
  </si>
  <si>
    <t>0.01000000000.0</t>
  </si>
  <si>
    <t>D:\Chandra\Nea Total iTRAQ\R1-combine\3.pkl (query 812)</t>
  </si>
  <si>
    <t>[1.078]</t>
  </si>
  <si>
    <t>contig03461_210-599</t>
  </si>
  <si>
    <t>AADESER</t>
  </si>
  <si>
    <t>D:\Chandra\Nea Total iTRAQ\R1-combine\3.pkl (query 24)</t>
  </si>
  <si>
    <t>LEEASK</t>
  </si>
  <si>
    <t>D:\Chandra\Nea Total iTRAQ\R1-combine\4.pkl (query 1395)</t>
  </si>
  <si>
    <t>QLANAEGEVQALTR</t>
  </si>
  <si>
    <t>D:\Chandra\Nea Total iTRAQ\R1-combine\2.pkl (query 806)</t>
  </si>
  <si>
    <t>D:\Chandra\Nea Total iTRAQ\R1-combine\3.pkl (query 910)</t>
  </si>
  <si>
    <t>D:\Chandra\Nea Total iTRAQ\R1-combine\4.pkl (query 322)</t>
  </si>
  <si>
    <t>LQSATEKLEEASK</t>
  </si>
  <si>
    <t>D:\Chandra\Nea Total iTRAQ\R1-combine\4.pkl (query 1461)</t>
  </si>
  <si>
    <t>D:\Chandra\Nea Total iTRAQ\R1-combine\4.pkl (query 893)</t>
  </si>
  <si>
    <t>D:\Chandra\Nea Total iTRAQ\R1-combine\2.pkl (query 1186)</t>
  </si>
  <si>
    <t>D:\Chandra\Nea Total iTRAQ\R1-combine\1.pkl (query 208)</t>
  </si>
  <si>
    <t>isotig08714_1743-532</t>
  </si>
  <si>
    <t>EEQAEADGTAEAEK</t>
  </si>
  <si>
    <t>D:\Chandra\Nea Total iTRAQ\R1-combine\2.pkl (query 129)</t>
  </si>
  <si>
    <t>D:\Chandra\Nea Total iTRAQ\R1-combine\2.pkl (query 650)</t>
  </si>
  <si>
    <t>D:\Chandra\Nea Total iTRAQ\R1-combine\3.pkl (query 765)</t>
  </si>
  <si>
    <t>D:\Chandra\Nea Total iTRAQ\R1-combine\1.pkl (query 599)</t>
  </si>
  <si>
    <t>D:\Chandra\Nea Total iTRAQ\R1-combine\1.pkl (query 124)</t>
  </si>
  <si>
    <t>D:\Chandra\Nea Total iTRAQ\R1-combine\3.pkl (query 183)</t>
  </si>
  <si>
    <t>D:\Chandra\Nea Total iTRAQ\R1-combine\1.pkl (query 1006)</t>
  </si>
  <si>
    <t>D:\Chandra\Nea Total iTRAQ\R1-combine\4.pkl (query 199)</t>
  </si>
  <si>
    <t>D:\Chandra\Nea Total iTRAQ\R1-combine\4.pkl (query 834)</t>
  </si>
  <si>
    <t>D:\Chandra\Nea Total iTRAQ\R1-combine\3.pkl (query 187)</t>
  </si>
  <si>
    <t>ENQSMLITGESGAGK</t>
  </si>
  <si>
    <t>D:\Chandra\Nea Total iTRAQ\R1-combine\4.pkl (query 247)</t>
  </si>
  <si>
    <t>D:\Chandra\Nea Total iTRAQ\R1-combine\3.pkl (query 1325)</t>
  </si>
  <si>
    <t>D:\Chandra\Nea Total iTRAQ\R1-combine\2.pkl (query 1174)</t>
  </si>
  <si>
    <t>D:\Chandra\Nea Total iTRAQ\R1-combine\4.pkl (query 248)</t>
  </si>
  <si>
    <t>0.000010000000000.0</t>
  </si>
  <si>
    <t>D:\Chandra\Nea Total iTRAQ\R1-combine\2.pkl (query 690)</t>
  </si>
  <si>
    <t>D:\Chandra\Nea Total iTRAQ\R1-combine\1.pkl (query 640)</t>
  </si>
  <si>
    <t>GG7OGXE02EAQVW_3</t>
  </si>
  <si>
    <t>HQGVMVGMGQ</t>
  </si>
  <si>
    <t>D:\Chandra\Nea Total iTRAQ\R1-combine\8.pkl (query 259)</t>
  </si>
  <si>
    <t>D:\Chandra\Nea Total iTRAQ\R1-combine\8.pkl (query 1552)</t>
  </si>
  <si>
    <t>D:\Chandra\Nea Total iTRAQ\R1-combine\8.pkl (query 981)</t>
  </si>
  <si>
    <t>0.0000100000.0</t>
  </si>
  <si>
    <t>D:\Chandra\Nea Total iTRAQ\R1-combine\8.pkl (query 227)</t>
  </si>
  <si>
    <t>GGB57GC02EB6GL_9</t>
  </si>
  <si>
    <t>isotig15406_817-2</t>
  </si>
  <si>
    <t>IHFPLATY</t>
  </si>
  <si>
    <t>D:\Chandra\Nea Total iTRAQ\R1-combine\8.pkl (query 1148)</t>
  </si>
  <si>
    <t>GH8N3EB01B0MWE_5</t>
  </si>
  <si>
    <t>isotig00463_289-948</t>
  </si>
  <si>
    <t>IGLFGGAGVGK</t>
  </si>
  <si>
    <t>D:\Chandra\Nea Total iTRAQ\R1-combine\10.pkl (query 358)</t>
  </si>
  <si>
    <t>VALTGLTVAEYFR</t>
  </si>
  <si>
    <t>D:\Chandra\Nea Total iTRAQ\R1-combine\7.pkl (query 487)</t>
  </si>
  <si>
    <t>TVLIMELINNVAK</t>
  </si>
  <si>
    <t>D:\Chandra\Nea Total iTRAQ\R1-combine\6.pkl (query 1231)</t>
  </si>
  <si>
    <t>D:\Chandra\Nea Total iTRAQ\R1-combine\7.pkl (query 1231)</t>
  </si>
  <si>
    <t>D:\Chandra\Nea Total iTRAQ\R1-combine\6.pkl (query 565)</t>
  </si>
  <si>
    <t>GF03LTE04JAQDB_8</t>
  </si>
  <si>
    <t>EIVDIVLDR</t>
  </si>
  <si>
    <t>QLFHPEQLISGK</t>
  </si>
  <si>
    <t>D:\Chandra\Nea Total iTRAQ\R1-combine\8.pkl (query 1634)</t>
  </si>
  <si>
    <t>GF03LTE04IF8R7_6</t>
  </si>
  <si>
    <t>YYVTIIDAPGHR</t>
  </si>
  <si>
    <t>D:\Chandra\Nea Total iTRAQ\R1-combine\9.pkl (query 1643)</t>
  </si>
  <si>
    <t>D:\Chandra\Nea Total iTRAQ\R1-combine\9.pkl (query 1642)</t>
  </si>
  <si>
    <t>THINIVVIGHVDSGK</t>
  </si>
  <si>
    <t>D:\Chandra\Nea Total iTRAQ\R1-combine\9.pkl (query 1032)</t>
  </si>
  <si>
    <t>D:\Chandra\Nea Total iTRAQ\R1-combine\9.pkl (query 1040)</t>
  </si>
  <si>
    <t>[1.193]</t>
  </si>
  <si>
    <t>isotig13222_107-823</t>
  </si>
  <si>
    <t>MIYSEFK</t>
  </si>
  <si>
    <t>Q</t>
  </si>
  <si>
    <t>D:\Chandra\Nea Total iTRAQ\R1-combine\3.pkl (query 293)</t>
  </si>
  <si>
    <t>D:\Chandra\Nea Total iTRAQ\R1-combine\7.pkl (query 336)</t>
  </si>
  <si>
    <t>D:\Chandra\Nea Total iTRAQ\R1-combine\6.pkl (query 338)</t>
  </si>
  <si>
    <t>D:\Chandra\Nea Total iTRAQ\R1-combine\2.pkl (query 257)</t>
  </si>
  <si>
    <t>D:\Chandra\Nea Total iTRAQ\R1-combine\1.pkl (query 256)</t>
  </si>
  <si>
    <t>D:\Chandra\Nea Total iTRAQ\R1-combine\7.pkl (query 1027)</t>
  </si>
  <si>
    <t>0.1000000.0</t>
  </si>
  <si>
    <t>D:\Chandra\Nea Total iTRAQ\R1-combine\6.pkl (query 960)</t>
  </si>
  <si>
    <t>D:\Chandra\Nea Total iTRAQ\R1-combine\7.pkl (query 979)</t>
  </si>
  <si>
    <t>D:\Chandra\Nea Total iTRAQ\R1-combine\1.pkl (query 216)</t>
  </si>
  <si>
    <t>D:\Chandra\Nea Total iTRAQ\R1-combine\3.pkl (query 1340)</t>
  </si>
  <si>
    <t>D:\Chandra\Nea Total iTRAQ\R1-combine\2.pkl (query 1193)</t>
  </si>
  <si>
    <t>NWQWWK</t>
  </si>
  <si>
    <t>D:\Chandra\Nea Total iTRAQ\R1-combine\10.pkl (query 392)</t>
  </si>
  <si>
    <t>D:\Chandra\Nea Total iTRAQ\R1-combine\1.pkl (query 795)</t>
  </si>
  <si>
    <t>D:\Chandra\Nea Total iTRAQ\R1-combine\10.pkl (query 398)</t>
  </si>
  <si>
    <t>D:\Chandra\Nea Total iTRAQ\R1-combine\10.pkl (query 388)</t>
  </si>
  <si>
    <t>ELEEQNVTLLQAK</t>
  </si>
  <si>
    <t>N</t>
  </si>
  <si>
    <t>D:\Chandra\Nea Total iTRAQ\R1-combine\1.pkl (query 734)</t>
  </si>
  <si>
    <t>D:\Chandra\Nea Total iTRAQ\R1-combine\1.pkl (query 260)</t>
  </si>
  <si>
    <t>D:\Chandra\Nea Total iTRAQ\R1-combine\4.pkl (query 301)</t>
  </si>
  <si>
    <t>D:\Chandra\Nea Total iTRAQ\R1-combine\3.pkl (query 884)</t>
  </si>
  <si>
    <t>D:\Chandra\Nea Total iTRAQ\R1-combine\2.pkl (query 262)</t>
  </si>
  <si>
    <t>D:\Chandra\Nea Total iTRAQ\R1-combine\3.pkl (query 299)</t>
  </si>
  <si>
    <t>D:\Chandra\Nea Total iTRAQ\R1-combine\2.pkl (query 783)</t>
  </si>
  <si>
    <t>isotig13132_2861-1356</t>
  </si>
  <si>
    <t>TIDEWK</t>
  </si>
  <si>
    <t>D:\Chandra\Nea Total iTRAQ\R1-combine\3.pkl (query 245)</t>
  </si>
  <si>
    <t>D:\Chandra\Nea Total iTRAQ\R1-combine\4.pkl (query 1455)</t>
  </si>
  <si>
    <t>D:\Chandra\Nea Total iTRAQ\R1-combine\2.pkl (query 726)</t>
  </si>
  <si>
    <t>D:\Chandra\Nea Total iTRAQ\R1-combine\1.pkl (query 677)</t>
  </si>
  <si>
    <t>isotig06307_777-1</t>
  </si>
  <si>
    <t>GSLEDHLNK</t>
  </si>
  <si>
    <t>D:\Chandra\Nea Total iTRAQ\R1-combine\5.pkl (query 225)</t>
  </si>
  <si>
    <t>VGWEQLLTSVAR</t>
  </si>
  <si>
    <t>D:\Chandra\Nea Total iTRAQ\R1-combine\6.pkl (query 1733)</t>
  </si>
  <si>
    <t>D:\Chandra\Nea Total iTRAQ\R1-combine\7.pkl (query 1178)</t>
  </si>
  <si>
    <t>D:\Chandra\Nea Total iTRAQ\R1-combine\7.pkl (query 1717)</t>
  </si>
  <si>
    <t>ILAGDKPYITADILR</t>
  </si>
  <si>
    <t>D:\Chandra\Nea Total iTRAQ\R1-combine\6.pkl (query 411)</t>
  </si>
  <si>
    <t>D:\Chandra\Nea Total iTRAQ\R1-combine\7.pkl (query 1093)</t>
  </si>
  <si>
    <t>GG7OGXE02C5346_4</t>
  </si>
  <si>
    <t>VSSLEK</t>
  </si>
  <si>
    <t>D:\Chandra\Nea Total iTRAQ\R1-combine\7.pkl (query 905)</t>
  </si>
  <si>
    <t>isotig02168_2034-367</t>
  </si>
  <si>
    <t>LTELLK</t>
  </si>
  <si>
    <t>D:\Chandra\Nea Total iTRAQ\R1-combine\6.pkl (query 348)</t>
  </si>
  <si>
    <t>STVAQIVK</t>
  </si>
  <si>
    <t>D:\Chandra\Nea Total iTRAQ\R1-combine\10.pkl (query 947)</t>
  </si>
  <si>
    <t>HALIIYDDLSK</t>
  </si>
  <si>
    <t>D:\Chandra\Nea Total iTRAQ\R1-combine\4.pkl (query 935)</t>
  </si>
  <si>
    <t>contig03946_77-820</t>
  </si>
  <si>
    <t>MMMTSGQAVK</t>
  </si>
  <si>
    <t>D:\Chandra\Nea Total iTRAQ\R1-combine\6.pkl (query 1492)</t>
  </si>
  <si>
    <t>LLVQNQDEMIK</t>
  </si>
  <si>
    <t>D:\Chandra\Nea Total iTRAQ\R1-combine\4.pkl (query 932)</t>
  </si>
  <si>
    <t>GH8N3EB02FHJER_9</t>
  </si>
  <si>
    <t>VLDKEK</t>
  </si>
  <si>
    <t>D:\Chandra\Nea Total iTRAQ\R1-combine\6.pkl (query 1438)</t>
  </si>
  <si>
    <t>GEVNVNELR</t>
  </si>
  <si>
    <t>W</t>
  </si>
  <si>
    <t>D:\Chandra\Nea Total iTRAQ\R1-combine\2.pkl (query 1161)</t>
  </si>
  <si>
    <t>KGEVNVNELR</t>
  </si>
  <si>
    <t>D:\Chandra\Nea Total iTRAQ\R1-combine\2.pkl (query 167)</t>
  </si>
  <si>
    <t>D:\Chandra\Nea Total iTRAQ\R1-combine\3.pkl (query 1299)</t>
  </si>
  <si>
    <t>D:\Chandra\Nea Total iTRAQ\R1-combine\7.pkl (query 239)</t>
  </si>
  <si>
    <t>D:\Chandra\Nea Total iTRAQ\R1-combine\6.pkl (query 242)</t>
  </si>
  <si>
    <t>D:\Chandra\Nea Total iTRAQ\R1-combine\1.pkl (query 164)</t>
  </si>
  <si>
    <t>D:\Chandra\Nea Total iTRAQ\R1-combine\7.pkl (query 924)</t>
  </si>
  <si>
    <t>D:\Chandra\Nea Total iTRAQ\R1-combine\5.pkl (query 233)</t>
  </si>
  <si>
    <t>isotig03241_2404-1637</t>
  </si>
  <si>
    <t>NLLSVAYK</t>
  </si>
  <si>
    <t>D:\Chandra\Nea Total iTRAQ\R1-combine\10.pkl (query 1045)</t>
  </si>
  <si>
    <t>IISSIEQK</t>
  </si>
  <si>
    <t>D:\Chandra\Nea Total iTRAQ\R1-combine\6.pkl (query 1522)</t>
  </si>
  <si>
    <t>isotig07876_55-1392</t>
  </si>
  <si>
    <t>FPGQLNADLR</t>
  </si>
  <si>
    <t>D:\Chandra\Nea Total iTRAQ\R1-combine\6.pkl (query 1569)</t>
  </si>
  <si>
    <t>GHYTEGAELVDSVLDVVR</t>
  </si>
  <si>
    <t>D:\Chandra\Nea Total iTRAQ\R1-combine\2.pkl (query 1392)</t>
  </si>
  <si>
    <t>MSATFIGNSTAIQELFK</t>
  </si>
  <si>
    <t>D:\Chandra\Nea Total iTRAQ\R1-combine\6.pkl (query 1188)</t>
  </si>
  <si>
    <t>isotig02557_341-1315</t>
  </si>
  <si>
    <t>IAGADIETYLLEK</t>
  </si>
  <si>
    <t>D:\Chandra\Nea Total iTRAQ\R1-combine\1.pkl (query 841)</t>
  </si>
  <si>
    <t>D:\Chandra\Nea Total iTRAQ\R1-combine\3.pkl (query 406)</t>
  </si>
  <si>
    <t>GG7OGXE02E2EZ5_9</t>
  </si>
  <si>
    <t>LLLPGELAK</t>
  </si>
  <si>
    <t>D:\Chandra\Nea Total iTRAQ\R1-combine\6.pkl (query 391)</t>
  </si>
  <si>
    <t>D:\Chandra\Nea Total iTRAQ\R1-combine\2.pkl (query 314)</t>
  </si>
  <si>
    <t>D:\Chandra\Nea Total iTRAQ\R1-combine\1.pkl (query 310)</t>
  </si>
  <si>
    <t>D:\Chandra\Nea Total iTRAQ\R1-combine\7.pkl (query 391)</t>
  </si>
  <si>
    <t>D:\Chandra\Nea Total iTRAQ\R1-combine\3.pkl (query 1432)</t>
  </si>
  <si>
    <t>QVHPDTGISSK</t>
  </si>
  <si>
    <t>D:\Chandra\Nea Total iTRAQ\R1-combine\8.pkl (query 208)</t>
  </si>
  <si>
    <t>GH8N3EB02HBFEJ_8</t>
  </si>
  <si>
    <t>LIGQIVSSITAS</t>
  </si>
  <si>
    <t>D:\Chandra\Nea Total iTRAQ\R1-combine\7.pkl (query 1756)</t>
  </si>
  <si>
    <t>GG7OGXE02D8MXA_6</t>
  </si>
  <si>
    <t>EELQGALEEAETALEQEEAK</t>
  </si>
  <si>
    <t>LEMEKEELQGALEEAETALEQEEAK</t>
  </si>
  <si>
    <t>[1.000]</t>
  </si>
  <si>
    <t>GF03LTE04I69OB_6</t>
  </si>
  <si>
    <t>STELLIR</t>
  </si>
  <si>
    <t>D:\Chandra\Nea Total iTRAQ\R1-combine\7.pkl (query 288)</t>
  </si>
  <si>
    <t>VTIMPK</t>
  </si>
  <si>
    <t>D:\Chandra\Nea Total iTRAQ\R1-combine\10.pkl (query 258)</t>
  </si>
  <si>
    <t>EIAQDFK</t>
  </si>
  <si>
    <t>D:\Chandra\Nea Total iTRAQ\R1-combine\2.pkl (query 1166)</t>
  </si>
  <si>
    <t>D:\Chandra\Nea Total iTRAQ\R1-combine\1.pkl (query 1071)</t>
  </si>
  <si>
    <t>GG7OGXE02D2MLY_3</t>
  </si>
  <si>
    <t>QLEEAEEVVTITMNK</t>
  </si>
  <si>
    <t>D:\Chandra\Nea Total iTRAQ\R1-combine\2.pkl (query 365)</t>
  </si>
  <si>
    <t>D:\Chandra\Nea Total iTRAQ\R1-combine\1.pkl (query 358)</t>
  </si>
  <si>
    <t>D:\Chandra\Nea Total iTRAQ\R1-combine\3.pkl (query 403)</t>
  </si>
  <si>
    <t>RQLEEAEEVVTITMNK</t>
  </si>
  <si>
    <t>D:\Chandra\Nea Total iTRAQ\R1-combine\1.pkl (query 323)</t>
  </si>
  <si>
    <t>GF03LTE04JAJLA_8</t>
  </si>
  <si>
    <t>LDEAGGATQAQVDLNK</t>
  </si>
  <si>
    <t>D:\Chandra\Nea Total iTRAQ\R1-combine\3.pkl (query 839)</t>
  </si>
  <si>
    <t>D:\Chandra\Nea Total iTRAQ\R1-combine\2.pkl (query 733)</t>
  </si>
  <si>
    <t>D:\Chandra\Nea Total iTRAQ\R1-combine\1.pkl (query 684)</t>
  </si>
  <si>
    <t>GG7OGXE02D5NOV_5</t>
  </si>
  <si>
    <t>LDEAEASALK</t>
  </si>
  <si>
    <t>D:\Chandra\Nea Total iTRAQ\R1-combine\4.pkl (query 261)</t>
  </si>
  <si>
    <t>D:\Chandra\Nea Total iTRAQ\R1-combine\2.pkl (query 731)</t>
  </si>
  <si>
    <t>D:\Chandra\Nea Total iTRAQ\R1-combine\1.pkl (query 682)</t>
  </si>
  <si>
    <t>D:\Chandra\Nea Total iTRAQ\R1-combine\4.pkl (query 899)</t>
  </si>
  <si>
    <t>GH8N3EB01EFZQT_5</t>
  </si>
  <si>
    <t>NYSDEISELTDQLGEGGR</t>
  </si>
  <si>
    <t>D:\Chandra\Nea Total iTRAQ\R1-combine\3.pkl (query 434)</t>
  </si>
  <si>
    <t>0.020000000000000000.0</t>
  </si>
  <si>
    <t>D:\Chandra\Nea Total iTRAQ\R1-combine\3.pkl (query 372)</t>
  </si>
  <si>
    <t>D:\Chandra\Nea Total iTRAQ\R1-combine\4.pkl (query 368)</t>
  </si>
  <si>
    <t>GF03LTE04J3S5A_4</t>
  </si>
  <si>
    <t>VIMVTGDHPITAK</t>
  </si>
  <si>
    <t>D:\Chandra\Nea Total iTRAQ\R1-combine\9.pkl (query 1598)</t>
  </si>
  <si>
    <t>D:\Chandra\Nea Total iTRAQ\R1-combine\9.pkl (query 1025)</t>
  </si>
  <si>
    <t>GG7OGXE02EB79I_3</t>
  </si>
  <si>
    <t>LITGESGAGK</t>
  </si>
  <si>
    <t>D:\Chandra\Nea Total iTRAQ\R1-combine\6.pkl (query 1465)</t>
  </si>
  <si>
    <t>D:\Chandra\Nea Total iTRAQ\R1-combine\7.pkl (query 1481)</t>
  </si>
  <si>
    <t>isotig22160_401-27</t>
  </si>
  <si>
    <t>LLSGVTIAQGGVLPNIQAVLLPK</t>
  </si>
  <si>
    <t>D:\Chandra\Nea Total iTRAQ\R1-combine\10.pkl (query 561)</t>
  </si>
  <si>
    <t>GF03LTE04I1Q15_12</t>
  </si>
  <si>
    <t>MVGDIANAWK</t>
  </si>
  <si>
    <t>D:\Chandra\Nea Total iTRAQ\R1-combine\5.pkl (query 1571)</t>
  </si>
  <si>
    <t>LSNRPAYLPTEGK</t>
  </si>
  <si>
    <t>D:\Chandra\Nea Total iTRAQ\R1-combine\10.pkl (query 257)</t>
  </si>
  <si>
    <t>D:\Chandra\Nea Total iTRAQ\R1-combine\1.pkl (query 1077)</t>
  </si>
  <si>
    <t>GG7OGXE02DUM8N_3</t>
  </si>
  <si>
    <t>VTPNGVTLDK</t>
  </si>
  <si>
    <t>C</t>
  </si>
  <si>
    <t>D:\Chandra\Nea Total iTRAQ\R1-combine\6.pkl (query 1496)</t>
  </si>
  <si>
    <t>D:\Chandra\Nea Total iTRAQ\R1-combine\7.pkl (query 960)</t>
  </si>
  <si>
    <t>D:\Chandra\Nea Total iTRAQ\R1-combine\5.pkl (query 926)</t>
  </si>
  <si>
    <t>D:\Chandra\Nea Total iTRAQ\R1-combine\1.pkl (query 672)</t>
  </si>
  <si>
    <t>D:\Chandra\Nea Total iTRAQ\R1-combine\2.pkl (query 1175)</t>
  </si>
  <si>
    <t>GH8N3EB01B6T94_5</t>
  </si>
  <si>
    <t>LAEELR</t>
  </si>
  <si>
    <t>D:\Chandra\Nea Total iTRAQ\R1-combine\2.pkl (query 1158)</t>
  </si>
  <si>
    <t>D:\Chandra\Nea Total iTRAQ\R1-combine\1.pkl (query 179)</t>
  </si>
  <si>
    <t>ILAGEIEELR</t>
  </si>
  <si>
    <t>D:\Chandra\Nea Total iTRAQ\R1-combine\4.pkl (query 352)</t>
  </si>
  <si>
    <t>D:\Chandra\Nea Total iTRAQ\R1-combine\2.pkl (query 1292)</t>
  </si>
  <si>
    <t>D:\Chandra\Nea Total iTRAQ\R1-combine\1.pkl (query 313)</t>
  </si>
  <si>
    <t>D:\Chandra\Nea Total iTRAQ\R1-combine\3.pkl (query 941)</t>
  </si>
  <si>
    <t>isotig00701_947-495</t>
  </si>
  <si>
    <t>NAESAIEALK</t>
  </si>
  <si>
    <t>D:\Chandra\Nea Total iTRAQ\R1-combine\4.pkl (query 299)</t>
  </si>
  <si>
    <t>D:\Chandra\Nea Total iTRAQ\R1-combine\1.pkl (query 1145)</t>
  </si>
  <si>
    <t>D:\Chandra\Nea Total iTRAQ\R1-combine\3.pkl (query 1384)</t>
  </si>
  <si>
    <t>D:\Chandra\Nea Total iTRAQ\R1-combine\2.pkl (query 784)</t>
  </si>
  <si>
    <t>GF03LTE04IGGQP_4</t>
  </si>
  <si>
    <t>YGFTHLSSGDLLR</t>
  </si>
  <si>
    <t>D:\Chandra\Nea Total iTRAQ\R1-combine\8.pkl (query 374)</t>
  </si>
  <si>
    <t>GGB57GC02DLEVO_4</t>
  </si>
  <si>
    <t>LTQENFELQR</t>
  </si>
  <si>
    <t>D:\Chandra\Nea Total iTRAQ\R1-combine\3.pkl (query 279)</t>
  </si>
  <si>
    <t>D:\Chandra\Nea Total iTRAQ\R1-combine\1.pkl (query 711)</t>
  </si>
  <si>
    <t>D:\Chandra\Nea Total iTRAQ\R1-combine\2.pkl (query 240)</t>
  </si>
  <si>
    <t>[1.016]</t>
  </si>
  <si>
    <t>GG7OGXE02DQVH5_2</t>
  </si>
  <si>
    <t>ELEVELDSER</t>
  </si>
  <si>
    <t>D:\Chandra\Nea Total iTRAQ\R1-combine\2.pkl (query 263)</t>
  </si>
  <si>
    <t>D:\Chandra\Nea Total iTRAQ\R1-combine\3.pkl (query 886)</t>
  </si>
  <si>
    <t>D:\Chandra\Nea Total iTRAQ\R1-combine\3.pkl (query 1393)</t>
  </si>
  <si>
    <t>GH8N3EB01BZU74_3</t>
  </si>
  <si>
    <t>SVLEIDIK</t>
  </si>
  <si>
    <t>D:\Chandra\Nea Total iTRAQ\R1-combine\1.pkl (query 1191)</t>
  </si>
  <si>
    <t>D:\Chandra\Nea Total iTRAQ\R1-combine\4.pkl (query 343)</t>
  </si>
  <si>
    <t>DVLEIDIK</t>
  </si>
  <si>
    <t>D:\Chandra\Nea Total iTRAQ\R1-combine\3.pkl (query 1478)</t>
  </si>
  <si>
    <t>GH8N3EB01EK4CU_7</t>
  </si>
  <si>
    <t>LGEELDK</t>
  </si>
  <si>
    <t>D:\Chandra\Nea Total iTRAQ\R1-combine\1.pkl (query 671)</t>
  </si>
  <si>
    <t>D:\Chandra\Nea Total iTRAQ\R1-combine\2.pkl (query 719)</t>
  </si>
  <si>
    <t>LGEELDKL</t>
  </si>
  <si>
    <t>D:\Chandra\Nea Total iTRAQ\R1-combine\2.pkl (query 830)</t>
  </si>
  <si>
    <t>D:\Chandra\Nea Total iTRAQ\R1-combine\3.pkl (query 1431)</t>
  </si>
  <si>
    <t>GF03LTE04ICYEJ_4</t>
  </si>
  <si>
    <t>GTGIVSAPVPK</t>
  </si>
  <si>
    <t>D:\Chandra\Nea Total iTRAQ\R1-combine\10.pkl (query 968)</t>
  </si>
  <si>
    <t>GH8N3EB02FH8LR_4</t>
  </si>
  <si>
    <t>LLLIGDSGVGK</t>
  </si>
  <si>
    <t>D:\Chandra\Nea Total iTRAQ\R1-combine\6.pkl (query 1619)</t>
  </si>
  <si>
    <t>isotig13466_61-675</t>
  </si>
  <si>
    <t>LLIIGDSGVGK</t>
  </si>
  <si>
    <t>GG7OGXE02C8BRK_3</t>
  </si>
  <si>
    <t>VVDLIK</t>
  </si>
  <si>
    <t>D:\Chandra\Nea Total iTRAQ\R1-combine\2.pkl (query 1241)</t>
  </si>
  <si>
    <t>D:\Chandra\Nea Total iTRAQ\R1-combine\1.pkl (query 738)</t>
  </si>
  <si>
    <t>D:\Chandra\Nea Total iTRAQ\R1-combine\3.pkl (query 300)</t>
  </si>
  <si>
    <t>D:\Chandra\Nea Total iTRAQ\R1-combine\7.pkl (query 1032)</t>
  </si>
  <si>
    <t>D:\Chandra\Nea Total iTRAQ\R1-combine\6.pkl (query 339)</t>
  </si>
  <si>
    <t>D:\Chandra\Nea Total iTRAQ\R1-combine\6.pkl (query 1018)</t>
  </si>
  <si>
    <t>VDPILNGK</t>
  </si>
  <si>
    <t>D:\Chandra\Nea Total iTRAQ\R1-combine\5.pkl (query 956)</t>
  </si>
  <si>
    <t>isotig04410_268-681</t>
  </si>
  <si>
    <t>SQLEISAIR</t>
  </si>
  <si>
    <t>D:\Chandra\Nea Total iTRAQ\R1-combine\2.pkl (query 222)</t>
  </si>
  <si>
    <t>D:\Chandra\Nea Total iTRAQ\R1-combine\1.pkl (query 693)</t>
  </si>
  <si>
    <t>D:\Chandra\Nea Total iTRAQ\R1-combine\6.pkl (query 1518)</t>
  </si>
  <si>
    <t>D:\Chandra\Nea Total iTRAQ\R1-combine\8.pkl (query 1029)</t>
  </si>
  <si>
    <t>D:\Chandra\Nea Total iTRAQ\R1-combine\3.pkl (query 260)</t>
  </si>
  <si>
    <t>D:\Chandra\Nea Total iTRAQ\R1-combine\7.pkl (query 297)</t>
  </si>
  <si>
    <t>D:\Chandra\Nea Total iTRAQ\R1-combine\5.pkl (query 282)</t>
  </si>
  <si>
    <t>GH8N3EB02JDZSK_10</t>
  </si>
  <si>
    <t>ILLLGAGESGK</t>
  </si>
  <si>
    <t>D:\Chandra\Nea Total iTRAQ\R1-combine\6.pkl (query 1610)</t>
  </si>
  <si>
    <t>isotig13580_74-793</t>
  </si>
  <si>
    <t>LLLLGAGESGK</t>
  </si>
  <si>
    <t>GG7OGXE02C6AMQ_9</t>
  </si>
  <si>
    <t>VTLELGGK</t>
  </si>
  <si>
    <t>D:\Chandra\Nea Total iTRAQ\R1-combine\6.pkl (query 306)</t>
  </si>
  <si>
    <t>isotig14100_903-1</t>
  </si>
  <si>
    <t>VGNEMVTK</t>
  </si>
  <si>
    <t>0.00001000.0</t>
  </si>
  <si>
    <t>D:\Chandra\Nea Total iTRAQ\R1-combine\6.pkl (query 257)</t>
  </si>
  <si>
    <t>D:\Chandra\Nea Total iTRAQ\R1-combine\2.pkl (query 187)</t>
  </si>
  <si>
    <t>D:\Chandra\Nea Total iTRAQ\R1-combine\3.pkl (query 231)</t>
  </si>
  <si>
    <t>D:\Chandra\Nea Total iTRAQ\R1-combine\1.pkl (query 184)</t>
  </si>
  <si>
    <t>D:\Chandra\Nea Total iTRAQ\R1-combine\5.pkl (query 251)</t>
  </si>
  <si>
    <t>D:\Chandra\Nea Total iTRAQ\R1-combine\7.pkl (query 261)</t>
  </si>
  <si>
    <t>isotig09026_1157-525</t>
  </si>
  <si>
    <t>ALQFIESK</t>
  </si>
  <si>
    <t>D:\Chandra\Nea Total iTRAQ\R1-combine\7.pkl (query 1033)</t>
  </si>
  <si>
    <t>D:\Chandra\Nea Total iTRAQ\R1-combine\6.pkl (query 1015)</t>
  </si>
  <si>
    <t>GGB57GC02DK63F_3_Rev</t>
  </si>
  <si>
    <t>IILEK</t>
  </si>
  <si>
    <t>D:\Chandra\Nea Total iTRAQ\R1-combine\6.pkl (query 972)</t>
  </si>
  <si>
    <t>LNYLFYIK</t>
  </si>
  <si>
    <t>D:\Chandra\Nea Total iTRAQ\R1-combine\8.pkl (query 399)</t>
  </si>
  <si>
    <t>isotig08082_1010-81</t>
  </si>
  <si>
    <t>GTVIIIANHGER</t>
  </si>
  <si>
    <t>D:\Chandra\Nea Total iTRAQ\R1-combine\9.pkl (query 990)</t>
  </si>
  <si>
    <t>GF03LTE04IUALO_11</t>
  </si>
  <si>
    <t>LQQFFNHHMFVLEQEEYKK</t>
  </si>
  <si>
    <t>D:\Chandra\Nea Total iTRAQ\R1-combine\7.pkl (query 401)</t>
  </si>
  <si>
    <t>D:\Chandra\Nea Total iTRAQ\R1-combine\6.pkl (query 405)</t>
  </si>
  <si>
    <t>GH8N3EB01DL919_4</t>
  </si>
  <si>
    <t>MLYSEFK</t>
  </si>
  <si>
    <t>[1.087]</t>
  </si>
  <si>
    <t>[1.089]</t>
  </si>
  <si>
    <t>GG7OGXE02DTNOC_2</t>
  </si>
  <si>
    <t>LIFDNLK</t>
  </si>
  <si>
    <t>D:\Chandra\Nea Total iTRAQ\R1-combine\6.pkl (query 1064)</t>
  </si>
  <si>
    <t>GH8N3EB02JKG24_8</t>
  </si>
  <si>
    <t>TIINRTAK</t>
  </si>
  <si>
    <t>D:\Chandra\Nea Total iTRAQ\R1-combine\1.pkl (query 713)</t>
  </si>
  <si>
    <t>D:\Chandra\Nea Total iTRAQ\R1-combine\3.pkl (query 863)</t>
  </si>
  <si>
    <t>D:\Chandra\Nea Total iTRAQ\R1-combine\4.pkl (query 1490)</t>
  </si>
  <si>
    <t>[1.079]</t>
  </si>
  <si>
    <t>GF03LTE04JA7OU_7</t>
  </si>
  <si>
    <t>FPLFGGWK</t>
  </si>
  <si>
    <t>D:\Chandra\Nea Total iTRAQ\R1-combine\10.pkl (query 463)</t>
  </si>
  <si>
    <t>isotig03537_536-96</t>
  </si>
  <si>
    <t>LLEPVLLLGK</t>
  </si>
  <si>
    <t>D:\Chandra\Nea Total iTRAQ\R1-combine\6.pkl (query 508)</t>
  </si>
  <si>
    <t>GGB57GC01BQMTN_3</t>
  </si>
  <si>
    <t>ILVFK</t>
  </si>
  <si>
    <t>D:\Chandra\Nea Total iTRAQ\R1-combine\10.pkl (query 365)</t>
  </si>
  <si>
    <t>D:\Chandra\Nea Total iTRAQ\R1-combine\10.pkl (query 367)</t>
  </si>
  <si>
    <t>LVTIQLK</t>
  </si>
  <si>
    <t>D:\Chandra\Nea Total iTRAQ\R1-combine\10.pkl (query 360)</t>
  </si>
  <si>
    <t>GH8N3EB02H5X8V_2_Rev</t>
  </si>
  <si>
    <t>QLLEELR</t>
  </si>
  <si>
    <t>D:\Chandra\Nea Total iTRAQ\R1-combine\4.pkl (query 925)</t>
  </si>
  <si>
    <t>KQLLEELR</t>
  </si>
  <si>
    <t>D:\Chandra\Nea Total iTRAQ\R1-combine\7.pkl (query 279)</t>
  </si>
  <si>
    <t>D:\Chandra\Nea Total iTRAQ\R1-combine\6.pkl (query 1495)</t>
  </si>
  <si>
    <t>isotig14661_142-975_Rev</t>
  </si>
  <si>
    <t>KIQWAQR</t>
  </si>
  <si>
    <t>D:\Chandra\Nea Total iTRAQ\R1-combine\5.pkl (query 214)</t>
  </si>
  <si>
    <t>GF03LTE04IOA7G_4</t>
  </si>
  <si>
    <t>GLITLK</t>
  </si>
  <si>
    <t>GGB57GC02DF1LN_1_Rev</t>
  </si>
  <si>
    <t>GLLTLK</t>
  </si>
  <si>
    <t>GH8N3EB02H58KC_3_Rev</t>
  </si>
  <si>
    <t>IADEIDK</t>
  </si>
  <si>
    <t>GF03LTE04I5JYO_4_Rev</t>
  </si>
  <si>
    <t>FILAIK</t>
  </si>
  <si>
    <t>D:\Chandra\Nea Total iTRAQ\R1-combine\1.pkl (query 800)</t>
  </si>
  <si>
    <t>D:\Chandra\Nea Total iTRAQ\R1-combine\10.pkl (query 1107)</t>
  </si>
  <si>
    <t>GG7OGXE02DYXGH_8_Rev</t>
  </si>
  <si>
    <t>FILALK</t>
  </si>
  <si>
    <t>GH8N3EB02JCYZ4_3</t>
  </si>
  <si>
    <t>VTELETQLK</t>
  </si>
  <si>
    <t>D:\Chandra\Nea Total iTRAQ\R1-combine\1.pkl (query 249)</t>
  </si>
  <si>
    <t>D:\Chandra\Nea Total iTRAQ\R1-combine\2.pkl (query 1226)</t>
  </si>
  <si>
    <t>D:\Chandra\Nea Total iTRAQ\R1-combine\4.pkl (query 931)</t>
  </si>
  <si>
    <t>isotig00675_4411-2693</t>
  </si>
  <si>
    <t>MFVFDK</t>
  </si>
  <si>
    <t>D:\Chandra\Nea Total iTRAQ\R1-combine\6.pkl (query 372)</t>
  </si>
  <si>
    <t>D:\Chandra\Nea Total iTRAQ\R1-combine\6.pkl (query 1601)</t>
  </si>
  <si>
    <t>0.100000.0</t>
  </si>
  <si>
    <t>D:\Chandra\Nea Total iTRAQ\R1-combine\6.pkl (query 1533)</t>
  </si>
  <si>
    <t>isotig13298_140-1408_Rev</t>
  </si>
  <si>
    <t>EILPLQTK</t>
  </si>
  <si>
    <t>D:\Chandra\Nea Total iTRAQ\R1-combine\4.pkl (query 433)</t>
  </si>
  <si>
    <t>GF03LTE04JQ0JU_10_Rev</t>
  </si>
  <si>
    <t>LEINEEELK</t>
  </si>
  <si>
    <t>D:\Chandra\Nea Total iTRAQ\R1-combine\4.pkl (query 317)</t>
  </si>
  <si>
    <t>D:\Chandra\Nea Total iTRAQ\R1-combine\3.pkl (query 318)</t>
  </si>
  <si>
    <t>D:\Chandra\Nea Total iTRAQ\R1-combine\1.pkl (query 278)</t>
  </si>
  <si>
    <t>D:\Chandra\Nea Total iTRAQ\R1-combine\2.pkl (query 280)</t>
  </si>
  <si>
    <t>D:\Chandra\Nea Total iTRAQ\R1-combine\1.pkl (query 751)</t>
  </si>
  <si>
    <t>GG7OGXE02EUQC2_7</t>
  </si>
  <si>
    <t>TSVVDHLNK</t>
  </si>
  <si>
    <t>isotig15352_654-64</t>
  </si>
  <si>
    <t>GLLNFLK</t>
  </si>
  <si>
    <t>D:\Chandra\Nea Total iTRAQ\R1-combine\10.pkl (query 1101)</t>
  </si>
  <si>
    <t>GG7OGXE02EBURN_10</t>
  </si>
  <si>
    <t>WVITVPAIWK</t>
  </si>
  <si>
    <t>D:\Chandra\Nea Total iTRAQ\R1-combine\10.pkl (query 1219)</t>
  </si>
  <si>
    <t>isotig03610_40-156</t>
  </si>
  <si>
    <t>FILVLK</t>
  </si>
  <si>
    <t>D:\Chandra\Nea Total iTRAQ\R1-combine\1.pkl (query 338)</t>
  </si>
  <si>
    <t>D:\Chandra\Nea Total iTRAQ\R1-combine\10.pkl (query 426)</t>
  </si>
  <si>
    <t>D:\Chandra\Nea Total iTRAQ\R1-combine\2.pkl (query 867)</t>
  </si>
  <si>
    <t>D:\Chandra\Nea Total iTRAQ\R1-combine\3.pkl (query 962)</t>
  </si>
  <si>
    <t>[2.034]</t>
  </si>
  <si>
    <t>isotig09498_749-432_Rev</t>
  </si>
  <si>
    <t>FLLVIK</t>
  </si>
  <si>
    <t>GH8N3EB01B21LS_2</t>
  </si>
  <si>
    <t>KYEVELR</t>
  </si>
  <si>
    <t>D:\Chandra\Nea Total iTRAQ\R1-combine\7.pkl (query 238)</t>
  </si>
  <si>
    <t>D:\Chandra\Nea Total iTRAQ\R1-combine\7.pkl (query 1485)</t>
  </si>
  <si>
    <t>GH8N3EB01BK8V3_6</t>
  </si>
  <si>
    <t>MIIVIK</t>
  </si>
  <si>
    <t>D:\Chandra\Nea Total iTRAQ\R1-combine\10.pkl (query 414)</t>
  </si>
  <si>
    <t>D:\Chandra\Nea Total iTRAQ\R1-combine\10.pkl (query 421)</t>
  </si>
  <si>
    <t>GH8N3EB01EKTU3_4_Rev</t>
  </si>
  <si>
    <t>MLIVLK</t>
  </si>
  <si>
    <t>GGB57GC01BVDUD_1_Rev</t>
  </si>
  <si>
    <t>NLQIEGDAGIR</t>
  </si>
  <si>
    <t>D:\Chandra\Nea Total iTRAQ\R1-combine\3.pkl (query 317)</t>
  </si>
  <si>
    <t>D:\Chandra\Nea Total iTRAQ\R1-combine\2.pkl (query 279)</t>
  </si>
  <si>
    <t>D:\Chandra\Nea Total iTRAQ\R1-combine\1.pkl (query 277)</t>
  </si>
  <si>
    <t>D:\Chandra\Nea Total iTRAQ\R1-combine\3.pkl (query 321)</t>
  </si>
  <si>
    <t>D:\Chandra\Nea Total iTRAQ\R1-combine\4.pkl (query 951)</t>
  </si>
  <si>
    <t>GG7OGXE02EZFEO_3</t>
  </si>
  <si>
    <t>NELLNIQK</t>
  </si>
  <si>
    <t>D:\Chandra\Nea Total iTRAQ\R1-combine\6.pkl (query 984)</t>
  </si>
  <si>
    <t>D:\Chandra\Nea Total iTRAQ\R2-combine\2.pkl (query 217)</t>
  </si>
  <si>
    <t>D:\Chandra\Nea Total iTRAQ\R2-combine\3.pkl (query 274)</t>
  </si>
  <si>
    <t>D:\Chandra\Nea Total iTRAQ\R2-combine\4.pkl (query 210)</t>
  </si>
  <si>
    <t>D:\Chandra\Nea Total iTRAQ\R2-combine\2.pkl (query 617)</t>
  </si>
  <si>
    <t>D:\Chandra\Nea Total iTRAQ\R2-combine\1.pkl (query 84)</t>
  </si>
  <si>
    <t>D:\Chandra\Nea Total iTRAQ\R2-combine\3.pkl (query 196)</t>
  </si>
  <si>
    <t>D:\Chandra\Nea Total iTRAQ\R2-combine\2.pkl (query 157)</t>
  </si>
  <si>
    <t>D:\Chandra\Nea Total iTRAQ\R2-combine\3.pkl (query 224)</t>
  </si>
  <si>
    <t>D:\Chandra\Nea Total iTRAQ\R2-combine\5.pkl (query 251)</t>
  </si>
  <si>
    <t>D:\Chandra\Nea Total iTRAQ\R2-combine\1.pkl (query 122)</t>
  </si>
  <si>
    <t>D:\Chandra\Nea Total iTRAQ\R2-combine\6.pkl (query 257)</t>
  </si>
  <si>
    <t>D:\Chandra\Nea Total iTRAQ\R2-combine\7.pkl (query 893)</t>
  </si>
  <si>
    <t>D:\Chandra\Nea Total iTRAQ\R2-combine\8.pkl (query 1554)</t>
  </si>
  <si>
    <t>D:\Chandra\Nea Total iTRAQ\R2-combine\10.pkl (query 1567)</t>
  </si>
  <si>
    <t>D:\Chandra\Nea Total iTRAQ\R2-combine\2.pkl (query 278)</t>
  </si>
  <si>
    <t>D:\Chandra\Nea Total iTRAQ\R2-combine\1.pkl (query 685)</t>
  </si>
  <si>
    <t>D:\Chandra\Nea Total iTRAQ\R2-combine\2.pkl (query 285)</t>
  </si>
  <si>
    <t>D:\Chandra\Nea Total iTRAQ\R2-combine\4.pkl (query 356)</t>
  </si>
  <si>
    <t>D:\Chandra\Nea Total iTRAQ\R2-combine\3.pkl (query 346)</t>
  </si>
  <si>
    <t>D:\Chandra\Nea Total iTRAQ\R2-combine\4.pkl (query 318)</t>
  </si>
  <si>
    <t>D:\Chandra\Nea Total iTRAQ\R2-combine\1.pkl (query 641)</t>
  </si>
  <si>
    <t>D:\Chandra\Nea Total iTRAQ\R2-combine\2.pkl (query 242)</t>
  </si>
  <si>
    <t>D:\Chandra\Nea Total iTRAQ\R2-combine\3.pkl (query 884)</t>
  </si>
  <si>
    <t>D:\Chandra\Nea Total iTRAQ\R2-combine\1.pkl (query 617)</t>
  </si>
  <si>
    <t>D:\Chandra\Nea Total iTRAQ\R2-combine\2.pkl (query 1161)</t>
  </si>
  <si>
    <t>D:\Chandra\Nea Total iTRAQ\R2-combine\3.pkl (query 855)</t>
  </si>
  <si>
    <t>0.0200000000.0</t>
  </si>
  <si>
    <t>D:\Chandra\Nea Total iTRAQ\R2-combine\2.pkl (query 130)</t>
  </si>
  <si>
    <t>D:\Chandra\Nea Total iTRAQ\R2-combine\10.pkl (query 234)</t>
  </si>
  <si>
    <t>D:\Chandra\Nea Total iTRAQ\R2-combine\10.pkl (query 934)</t>
  </si>
  <si>
    <t>D:\Chandra\Nea Total iTRAQ\R2-combine\10.pkl (query 1543)</t>
  </si>
  <si>
    <t>D:\Chandra\Nea Total iTRAQ\R2-combine\10.pkl (query 218)</t>
  </si>
  <si>
    <t>D:\Chandra\Nea Total iTRAQ\R2-combine\10.pkl (query 205)</t>
  </si>
  <si>
    <t>D:\Chandra\Nea Total iTRAQ\R2-combine\3.pkl (query 187)</t>
  </si>
  <si>
    <t>D:\Chandra\Nea Total iTRAQ\R2-combine\1.pkl (query 507)</t>
  </si>
  <si>
    <t>D:\Chandra\Nea Total iTRAQ\R2-combine\1.pkl (query 77)</t>
  </si>
  <si>
    <t>D:\Chandra\Nea Total iTRAQ\R2-combine\2.pkl (query 114)</t>
  </si>
  <si>
    <t>D:\Chandra\Nea Total iTRAQ\R2-combine\3.pkl (query 766)</t>
  </si>
  <si>
    <t>D:\Chandra\Nea Total iTRAQ\R2-combine\4.pkl (query 1401)</t>
  </si>
  <si>
    <t>D:\Chandra\Nea Total iTRAQ\R2-combine\9.pkl (query 324)</t>
  </si>
  <si>
    <t>D:\Chandra\Nea Total iTRAQ\R2-combine\9.pkl (query 1020)</t>
  </si>
  <si>
    <t>D:\Chandra\Nea Total iTRAQ\R2-combine\1.pkl (query 605)</t>
  </si>
  <si>
    <t>D:\Chandra\Nea Total iTRAQ\R2-combine\9.pkl (query 1009)</t>
  </si>
  <si>
    <t>D:\Chandra\Nea Total iTRAQ\R2-combine\9.pkl (query 1600)</t>
  </si>
  <si>
    <t>D:\Chandra\Nea Total iTRAQ\R2-combine\2.pkl (query 700)</t>
  </si>
  <si>
    <t>D:\Chandra\Nea Total iTRAQ\R2-combine\7.pkl (query 943)</t>
  </si>
  <si>
    <t>D:\Chandra\Nea Total iTRAQ\R2-combine\4.pkl (query 316)</t>
  </si>
  <si>
    <t>D:\Chandra\Nea Total iTRAQ\R2-combine\1.pkl (query 213)</t>
  </si>
  <si>
    <t>D:\Chandra\Nea Total iTRAQ\R2-combine\3.pkl (query 885)</t>
  </si>
  <si>
    <t>D:\Chandra\Nea Total iTRAQ\R2-combine\2.pkl (query 740)</t>
  </si>
  <si>
    <t>D:\Chandra\Nea Total iTRAQ\R2-combine\1.pkl (query 1050)</t>
  </si>
  <si>
    <t>D:\Chandra\Nea Total iTRAQ\R2-combine\3.pkl (query 889)</t>
  </si>
  <si>
    <t>D:\Chandra\Nea Total iTRAQ\R2-combine\5.pkl (query 11)</t>
  </si>
  <si>
    <t>[1.069]</t>
  </si>
  <si>
    <t>[1.120]</t>
  </si>
  <si>
    <t>D:\Chandra\Nea Total iTRAQ\R2-combine\10.pkl (query 932)</t>
  </si>
  <si>
    <t>D:\Chandra\Nea Total iTRAQ\R2-combine\7.pkl (query 1417)</t>
  </si>
  <si>
    <t>D:\Chandra\Nea Total iTRAQ\R2-combine\6.pkl (query 1396)</t>
  </si>
  <si>
    <t>D:\Chandra\Nea Total iTRAQ\R2-combine\2.pkl (query 138)</t>
  </si>
  <si>
    <t>D:\Chandra\Nea Total iTRAQ\R2-combine\4.pkl (query 838)</t>
  </si>
  <si>
    <t>D:\Chandra\Nea Total iTRAQ\R2-combine\1.pkl (query 938)</t>
  </si>
  <si>
    <t>D:\Chandra\Nea Total iTRAQ\R2-combine\3.pkl (query 209)</t>
  </si>
  <si>
    <t>D:\Chandra\Nea Total iTRAQ\R2-combine\2.pkl (query 1082)</t>
  </si>
  <si>
    <t>D:\Chandra\Nea Total iTRAQ\R2-combine\1.pkl (query 939)</t>
  </si>
  <si>
    <t>D:\Chandra\Nea Total iTRAQ\R2-combine\5.pkl (query 233)</t>
  </si>
  <si>
    <t>0.0020000000000.0</t>
  </si>
  <si>
    <t>D:\Chandra\Nea Total iTRAQ\R2-combine\5.pkl (query 866)</t>
  </si>
  <si>
    <t>D:\Chandra\Nea Total iTRAQ\R2-combine\2.pkl (query 302)</t>
  </si>
  <si>
    <t>D:\Chandra\Nea Total iTRAQ\R2-combine\1.pkl (query 267)</t>
  </si>
  <si>
    <t>D:\Chandra\Nea Total iTRAQ\R2-combine\1.pkl (query 702)</t>
  </si>
  <si>
    <t>D:\Chandra\Nea Total iTRAQ\R2-combine\3.pkl (query 365)</t>
  </si>
  <si>
    <t>D:\Chandra\Nea Total iTRAQ\R2-combine\2.pkl (query 1248)</t>
  </si>
  <si>
    <t>D:\Chandra\Nea Total iTRAQ\R2-combine\3.pkl (query 366)</t>
  </si>
  <si>
    <t>D:\Chandra\Nea Total iTRAQ\R2-combine\4.pkl (query 996)</t>
  </si>
  <si>
    <t>0.0200000000000000.0</t>
  </si>
  <si>
    <t>D:\Chandra\Nea Total iTRAQ\R2-combine\1.pkl (query 1047)</t>
  </si>
  <si>
    <t>D:\Chandra\Nea Total iTRAQ\R2-combine\1.pkl (query 713)</t>
  </si>
  <si>
    <t>D:\Chandra\Nea Total iTRAQ\R2-combine\2.pkl (query 809)</t>
  </si>
  <si>
    <t>D:\Chandra\Nea Total iTRAQ\R2-combine\3.pkl (query 963)</t>
  </si>
  <si>
    <t>D:\Chandra\Nea Total iTRAQ\R2-combine\1.pkl (query 686)</t>
  </si>
  <si>
    <t>0.002000000000000000000.0</t>
  </si>
  <si>
    <t>D:\Chandra\Nea Total iTRAQ\R2-combine\5.pkl (query 1013)</t>
  </si>
  <si>
    <t>D:\Chandra\Nea Total iTRAQ\R2-combine\1.pkl (query 240)</t>
  </si>
  <si>
    <t>D:\Chandra\Nea Total iTRAQ\R2-combine\9.pkl (query 389)</t>
  </si>
  <si>
    <t>D:\Chandra\Nea Total iTRAQ\R2-combine\6.pkl (query 371)</t>
  </si>
  <si>
    <t>D:\Chandra\Nea Total iTRAQ\R2-combine\7.pkl (query 363)</t>
  </si>
  <si>
    <t>D:\Chandra\Nea Total iTRAQ\R2-combine\5.pkl (query 367)</t>
  </si>
  <si>
    <t>D:\Chandra\Nea Total iTRAQ\R2-combine\8.pkl (query 1671)</t>
  </si>
  <si>
    <t>D:\Chandra\Nea Total iTRAQ\R2-combine\7.pkl (query 1557)</t>
  </si>
  <si>
    <t>D:\Chandra\Nea Total iTRAQ\R2-combine\6.pkl (query 1547)</t>
  </si>
  <si>
    <t>D:\Chandra\Nea Total iTRAQ\R2-combine\6.pkl (query 378)</t>
  </si>
  <si>
    <t>D:\Chandra\Nea Total iTRAQ\R2-combine\6.pkl (query 988)</t>
  </si>
  <si>
    <t>D:\Chandra\Nea Total iTRAQ\R2-combine\2.pkl (query 274)</t>
  </si>
  <si>
    <t>D:\Chandra\Nea Total iTRAQ\R2-combine\2.pkl (query 768)</t>
  </si>
  <si>
    <t>D:\Chandra\Nea Total iTRAQ\R2-combine\3.pkl (query 336)</t>
  </si>
  <si>
    <t>D:\Chandra\Nea Total iTRAQ\R2-combine\5.pkl (query 1019)</t>
  </si>
  <si>
    <t>D:\Chandra\Nea Total iTRAQ\R2-combine\5.pkl (query 374)</t>
  </si>
  <si>
    <t>D:\Chandra\Nea Total iTRAQ\R2-combine\6.pkl (query 344)</t>
  </si>
  <si>
    <t>D:\Chandra\Nea Total iTRAQ\R2-combine\7.pkl (query 1528)</t>
  </si>
  <si>
    <t>D:\Chandra\Nea Total iTRAQ\R2-combine\1.pkl (query 647)</t>
  </si>
  <si>
    <t>D:\Chandra\Nea Total iTRAQ\R2-combine\5.pkl (query 340)</t>
  </si>
  <si>
    <t>D:\Chandra\Nea Total iTRAQ\R2-combine\9.pkl (query 1638)</t>
  </si>
  <si>
    <t>[1.196]</t>
  </si>
  <si>
    <t>D:\Chandra\Nea Total iTRAQ\R2-combine\5.pkl (query 852)</t>
  </si>
  <si>
    <t>D:\Chandra\Nea Total iTRAQ\R2-combine\5.pkl (query 1412)</t>
  </si>
  <si>
    <t>LESDINELEVALDGANR</t>
  </si>
  <si>
    <t>D:\Chandra\Nea Total iTRAQ\R2-combine\3.pkl (query 1565)</t>
  </si>
  <si>
    <t>D:\Chandra\Nea Total iTRAQ\R2-combine\1.pkl (query 313)</t>
  </si>
  <si>
    <t>D:\Chandra\Nea Total iTRAQ\R2-combine\1.pkl (query 1164)</t>
  </si>
  <si>
    <t>D:\Chandra\Nea Total iTRAQ\R2-combine\2.pkl (query 350)</t>
  </si>
  <si>
    <t>D:\Chandra\Nea Total iTRAQ\R2-combine\2.pkl (query 355)</t>
  </si>
  <si>
    <t>D:\Chandra\Nea Total iTRAQ\R2-combine\3.pkl (query 413)</t>
  </si>
  <si>
    <t>D:\Chandra\Nea Total iTRAQ\R2-combine\4.pkl (query 1037)</t>
  </si>
  <si>
    <t>D:\Chandra\Nea Total iTRAQ\R2-combine\3.pkl (query 420)</t>
  </si>
  <si>
    <t>D:\Chandra\Nea Total iTRAQ\R2-combine\2.pkl (query 906)</t>
  </si>
  <si>
    <t>D:\Chandra\Nea Total iTRAQ\R2-combine\1.pkl (query 373)</t>
  </si>
  <si>
    <t>D:\Chandra\Nea Total iTRAQ\R2-combine\3.pkl (query 483)</t>
  </si>
  <si>
    <t>D:\Chandra\Nea Total iTRAQ\R2-combine\3.pkl (query 1057)</t>
  </si>
  <si>
    <t>D:\Chandra\Nea Total iTRAQ\R2-combine\1.pkl (query 1243)</t>
  </si>
  <si>
    <t>D:\Chandra\Nea Total iTRAQ\R2-combine\2.pkl (query 440)</t>
  </si>
  <si>
    <t>D:\Chandra\Nea Total iTRAQ\R2-combine\3.pkl (query 1093)</t>
  </si>
  <si>
    <t>D:\Chandra\Nea Total iTRAQ\R2-combine\3.pkl (query 510)</t>
  </si>
  <si>
    <t>D:\Chandra\Nea Total iTRAQ\R2-combine\4.pkl (query 523)</t>
  </si>
  <si>
    <t>D:\Chandra\Nea Total iTRAQ\R2-combine\2.pkl (query 433)</t>
  </si>
  <si>
    <t>D:\Chandra\Nea Total iTRAQ\R2-combine\1.pkl (query 832)</t>
  </si>
  <si>
    <t>D:\Chandra\Nea Total iTRAQ\R2-combine\3.pkl (query 500)</t>
  </si>
  <si>
    <t>[1.093]</t>
  </si>
  <si>
    <t>D:\Chandra\Nea Total iTRAQ\R2-combine\6.pkl (query 870)</t>
  </si>
  <si>
    <t>D:\Chandra\Nea Total iTRAQ\R2-combine\5.pkl (query 255)</t>
  </si>
  <si>
    <t>FDLMYAK</t>
  </si>
  <si>
    <t>D:\Chandra\Nea Total iTRAQ\R2-combine\6.pkl (query 1515)</t>
  </si>
  <si>
    <t>D:\Chandra\Nea Total iTRAQ\R2-combine\3.pkl (query 975)</t>
  </si>
  <si>
    <t>D:\Chandra\Nea Total iTRAQ\R2-combine\6.pkl (query 318)</t>
  </si>
  <si>
    <t>D:\Chandra\Nea Total iTRAQ\R2-combine\8.pkl (query 367)</t>
  </si>
  <si>
    <t>D:\Chandra\Nea Total iTRAQ\R2-combine\8.pkl (query 1657)</t>
  </si>
  <si>
    <t>D:\Chandra\Nea Total iTRAQ\R2-combine\7.pkl (query 286)</t>
  </si>
  <si>
    <t>D:\Chandra\Nea Total iTRAQ\R2-combine\6.pkl (query 906)</t>
  </si>
  <si>
    <t>D:\Chandra\Nea Total iTRAQ\R2-combine\6.pkl (query 1534)</t>
  </si>
  <si>
    <t>D:\Chandra\Nea Total iTRAQ\R2-combine\7.pkl (query 997)</t>
  </si>
  <si>
    <t>D:\Chandra\Nea Total iTRAQ\R2-combine\5.pkl (query 1575)</t>
  </si>
  <si>
    <t>D:\Chandra\Nea Total iTRAQ\R2-combine\8.pkl (query 432)</t>
  </si>
  <si>
    <t>[1.208]</t>
  </si>
  <si>
    <t>D:\Chandra\Nea Total iTRAQ\R2-combine\1.pkl (query 915)</t>
  </si>
  <si>
    <t>D:\Chandra\Nea Total iTRAQ\R2-combine\4.pkl (query 207)</t>
  </si>
  <si>
    <t>D:\Chandra\Nea Total iTRAQ\R2-combine\2.pkl (query 611)</t>
  </si>
  <si>
    <t>D:\Chandra\Nea Total iTRAQ\R2-combine\3.pkl (query 191)</t>
  </si>
  <si>
    <t>D:\Chandra\Nea Total iTRAQ\R2-combine\10.pkl (query 1519)</t>
  </si>
  <si>
    <t>D:\Chandra\Nea Total iTRAQ\R2-combine\2.pkl (query 135)</t>
  </si>
  <si>
    <t>D:\Chandra\Nea Total iTRAQ\R2-combine\3.pkl (query 786)</t>
  </si>
  <si>
    <t>D:\Chandra\Nea Total iTRAQ\R2-combine\4.pkl (query 837)</t>
  </si>
  <si>
    <t>D:\Chandra\Nea Total iTRAQ\R2-combine\2.pkl (query 1195)</t>
  </si>
  <si>
    <t>D:\Chandra\Nea Total iTRAQ\R2-combine\3.pkl (query 1418)</t>
  </si>
  <si>
    <t>D:\Chandra\Nea Total iTRAQ\R2-combine\4.pkl (query 327)</t>
  </si>
  <si>
    <t>D:\Chandra\Nea Total iTRAQ\R2-combine\2.pkl (query 153)</t>
  </si>
  <si>
    <t>D:\Chandra\Nea Total iTRAQ\R2-combine\1.pkl (query 118)</t>
  </si>
  <si>
    <t>D:\Chandra\Nea Total iTRAQ\R2-combine\1.pkl (query 681)</t>
  </si>
  <si>
    <t>D:\Chandra\Nea Total iTRAQ\R2-combine\1.pkl (query 248)</t>
  </si>
  <si>
    <t>D:\Chandra\Nea Total iTRAQ\R2-combine\2.pkl (query 282)</t>
  </si>
  <si>
    <t>D:\Chandra\Nea Total iTRAQ\R2-combine\3.pkl (query 343)</t>
  </si>
  <si>
    <t>D:\Chandra\Nea Total iTRAQ\R2-combine\4.pkl (query 351)</t>
  </si>
  <si>
    <t>D:\Chandra\Nea Total iTRAQ\R2-combine\4.pkl (query 970)</t>
  </si>
  <si>
    <t>D:\Chandra\Nea Total iTRAQ\R2-combine\3.pkl (query 435)</t>
  </si>
  <si>
    <t>STTTGHLIYK</t>
  </si>
  <si>
    <t>D:\Chandra\Nea Total iTRAQ\R2-combine\10.pkl (query 239)</t>
  </si>
  <si>
    <t>D:\Chandra\Nea Total iTRAQ\R2-combine\10.pkl (query 936)</t>
  </si>
  <si>
    <t>D:\Chandra\Nea Total iTRAQ\R2-combine\9.pkl (query 1041)</t>
  </si>
  <si>
    <t>D:\Chandra\Nea Total iTRAQ\R2-combine\9.pkl (query 1043)</t>
  </si>
  <si>
    <t>D:\Chandra\Nea Total iTRAQ\R2-combine\9.pkl (query 1007)</t>
  </si>
  <si>
    <t>0.002000000000010000000.0</t>
  </si>
  <si>
    <t>[1.131]</t>
  </si>
  <si>
    <t>[1.265]</t>
  </si>
  <si>
    <t>D:\Chandra\Nea Total iTRAQ\R2-combine\3.pkl (query 240)</t>
  </si>
  <si>
    <t>D:\Chandra\Nea Total iTRAQ\R2-combine\4.pkl (query 870)</t>
  </si>
  <si>
    <t>D:\Chandra\Nea Total iTRAQ\R2-combine\1.pkl (query 577)</t>
  </si>
  <si>
    <t>D:\Chandra\Nea Total iTRAQ\R2-combine\2.pkl (query 673)</t>
  </si>
  <si>
    <t>NTQAELDQVR</t>
  </si>
  <si>
    <t>D:\Chandra\Nea Total iTRAQ\R2-combine\1.pkl (query 105)</t>
  </si>
  <si>
    <t>D:\Chandra\Nea Total iTRAQ\R2-combine\6.pkl (query 193)</t>
  </si>
  <si>
    <t>D:\Chandra\Nea Total iTRAQ\R2-combine\5.pkl (query 187)</t>
  </si>
  <si>
    <t>D:\Chandra\Nea Total iTRAQ\R2-combine\1.pkl (query 173)</t>
  </si>
  <si>
    <t>D:\Chandra\Nea Total iTRAQ\R2-combine\7.pkl (query 297)</t>
  </si>
  <si>
    <t>D:\Chandra\Nea Total iTRAQ\R2-combine\5.pkl (query 296)</t>
  </si>
  <si>
    <t>D:\Chandra\Nea Total iTRAQ\R2-combine\3.pkl (query 267)</t>
  </si>
  <si>
    <t>D:\Chandra\Nea Total iTRAQ\R2-combine\2.pkl (query 207)</t>
  </si>
  <si>
    <t>D:\Chandra\Nea Total iTRAQ\R2-combine\3.pkl (query 775)</t>
  </si>
  <si>
    <t>D:\Chandra\Nea Total iTRAQ\R2-combine\4.pkl (query 1408)</t>
  </si>
  <si>
    <t>D:\Chandra\Nea Total iTRAQ\R2-combine\1.pkl (query 152)</t>
  </si>
  <si>
    <t>D:\Chandra\Nea Total iTRAQ\R2-combine\2.pkl (query 682)</t>
  </si>
  <si>
    <t>D:\Chandra\Nea Total iTRAQ\R2-combine\3.pkl (query 1354)</t>
  </si>
  <si>
    <t>D:\Chandra\Nea Total iTRAQ\R2-combine\4.pkl (query 264)</t>
  </si>
  <si>
    <t>D:\Chandra\Nea Total iTRAQ\R2-combine\4.pkl (query 1438)</t>
  </si>
  <si>
    <t>D:\Chandra\Nea Total iTRAQ\R2-combine\3.pkl (query 176)</t>
  </si>
  <si>
    <t>D:\Chandra\Nea Total iTRAQ\R2-combine\2.pkl (query 103)</t>
  </si>
  <si>
    <t>D:\Chandra\Nea Total iTRAQ\R2-combine\1.pkl (query 498)</t>
  </si>
  <si>
    <t>D:\Chandra\Nea Total iTRAQ\R2-combine\1.pkl (query 64)</t>
  </si>
  <si>
    <t>D:\Chandra\Nea Total iTRAQ\R2-combine\2.pkl (query 597)</t>
  </si>
  <si>
    <t>D:\Chandra\Nea Total iTRAQ\R2-combine\2.pkl (query 105)</t>
  </si>
  <si>
    <t>D:\Chandra\Nea Total iTRAQ\R2-combine\3.pkl (query 755)</t>
  </si>
  <si>
    <t>D:\Chandra\Nea Total iTRAQ\R2-combine\4.pkl (query 194)</t>
  </si>
  <si>
    <t>D:\Chandra\Nea Total iTRAQ\R2-combine\3.pkl (query 178)</t>
  </si>
  <si>
    <t>D:\Chandra\Nea Total iTRAQ\R2-combine\4.pkl (query 810)</t>
  </si>
  <si>
    <t>D:\Chandra\Nea Total iTRAQ\R2-combine\4.pkl (query 811)</t>
  </si>
  <si>
    <t>D:\Chandra\Nea Total iTRAQ\R2-combine\4.pkl (query 866)</t>
  </si>
  <si>
    <t>D:\Chandra\Nea Total iTRAQ\R2-combine\1.pkl (query 976)</t>
  </si>
  <si>
    <t>D:\Chandra\Nea Total iTRAQ\R2-combine\2.pkl (query 1117)</t>
  </si>
  <si>
    <t>D:\Chandra\Nea Total iTRAQ\R2-combine\3.pkl (query 816)</t>
  </si>
  <si>
    <t>D:\Chandra\Nea Total iTRAQ\R2-combine\4.pkl (query 1447)</t>
  </si>
  <si>
    <t>D:\Chandra\Nea Total iTRAQ\R2-combine\3.pkl (query 1342)</t>
  </si>
  <si>
    <t>[1.061]</t>
  </si>
  <si>
    <t>D:\Chandra\Nea Total iTRAQ\R2-combine\8.pkl (query 256)</t>
  </si>
  <si>
    <t>[1.086]</t>
  </si>
  <si>
    <t>[1.073]</t>
  </si>
  <si>
    <t>D:\Chandra\Nea Total iTRAQ\R2-combine\5.pkl (query 226)</t>
  </si>
  <si>
    <t>D:\Chandra\Nea Total iTRAQ\R2-combine\6.pkl (query 1111)</t>
  </si>
  <si>
    <t>D:\Chandra\Nea Total iTRAQ\R2-combine\6.pkl (query 495)</t>
  </si>
  <si>
    <t>D:\Chandra\Nea Total iTRAQ\R2-combine\7.pkl (query 477)</t>
  </si>
  <si>
    <t>D:\Chandra\Nea Total iTRAQ\R2-combine\6.pkl (query 402)</t>
  </si>
  <si>
    <t>D:\Chandra\Nea Total iTRAQ\R2-combine\5.pkl (query 397)</t>
  </si>
  <si>
    <t>GGB57GC02C7FCD_11</t>
  </si>
  <si>
    <t>LIGQIVSSITA</t>
  </si>
  <si>
    <t>D:\Chandra\Nea Total iTRAQ\R2-combine\6.pkl (query 1701)</t>
  </si>
  <si>
    <t>D:\Chandra\Nea Total iTRAQ\R2-combine\5.pkl (query 535)</t>
  </si>
  <si>
    <t>D:\Chandra\Nea Total iTRAQ\R2-combine\6.pkl (query 331)</t>
  </si>
  <si>
    <t>D:\Chandra\Nea Total iTRAQ\R2-combine\3.pkl (query 869)</t>
  </si>
  <si>
    <t>D:\Chandra\Nea Total iTRAQ\R2-combine\7.pkl (query 960)</t>
  </si>
  <si>
    <t>D:\Chandra\Nea Total iTRAQ\R2-combine\1.pkl (query 1035)</t>
  </si>
  <si>
    <t>D:\Chandra\Nea Total iTRAQ\R2-combine\2.pkl (query 231)</t>
  </si>
  <si>
    <t>D:\Chandra\Nea Total iTRAQ\R2-combine\5.pkl (query 972)</t>
  </si>
  <si>
    <t>D:\Chandra\Nea Total iTRAQ\R2-combine\6.pkl (query 285)</t>
  </si>
  <si>
    <t>D:\Chandra\Nea Total iTRAQ\R2-combine\1.pkl (query 590)</t>
  </si>
  <si>
    <t>D:\Chandra\Nea Total iTRAQ\R2-combine\7.pkl (query 1473)</t>
  </si>
  <si>
    <t>D:\Chandra\Nea Total iTRAQ\R2-combine\2.pkl (query 1136)</t>
  </si>
  <si>
    <t>D:\Chandra\Nea Total iTRAQ\R2-combine\5.pkl (query 1494)</t>
  </si>
  <si>
    <t>D:\Chandra\Nea Total iTRAQ\R2-combine\10.pkl (query 407)</t>
  </si>
  <si>
    <t>D:\Chandra\Nea Total iTRAQ\R2-combine\10.pkl (query 400)</t>
  </si>
  <si>
    <t>D:\Chandra\Nea Total iTRAQ\R2-combine\4.pkl (query 305)</t>
  </si>
  <si>
    <t>D:\Chandra\Nea Total iTRAQ\R2-combine\2.pkl (query 235)</t>
  </si>
  <si>
    <t>D:\Chandra\Nea Total iTRAQ\R2-combine\2.pkl (query 731)</t>
  </si>
  <si>
    <t>D:\Chandra\Nea Total iTRAQ\R2-combine\4.pkl (query 1505)</t>
  </si>
  <si>
    <t>D:\Chandra\Nea Total iTRAQ\R2-combine\1.pkl (query 202)</t>
  </si>
  <si>
    <t>D:\Chandra\Nea Total iTRAQ\R2-combine\3.pkl (query 295)</t>
  </si>
  <si>
    <t>D:\Chandra\Nea Total iTRAQ\R2-combine\1.pkl (query 634)</t>
  </si>
  <si>
    <t>D:\Chandra\Nea Total iTRAQ\R2-combine\3.pkl (query 875)</t>
  </si>
  <si>
    <t>D:\Chandra\Nea Total iTRAQ\R2-combine\2.pkl (query 835)</t>
  </si>
  <si>
    <t>D:\Chandra\Nea Total iTRAQ\R2-combine\3.pkl (query 402)</t>
  </si>
  <si>
    <t>D:\Chandra\Nea Total iTRAQ\R2-combine\4.pkl (query 411)</t>
  </si>
  <si>
    <t>D:\Chandra\Nea Total iTRAQ\R2-combine\7.pkl (query 212)</t>
  </si>
  <si>
    <t>D:\Chandra\Nea Total iTRAQ\R2-combine\6.pkl (query 365)</t>
  </si>
  <si>
    <t>D:\Chandra\Nea Total iTRAQ\R2-combine\6.pkl (query 983)</t>
  </si>
  <si>
    <t>D:\Chandra\Nea Total iTRAQ\R2-combine\6.pkl (query 917)</t>
  </si>
  <si>
    <t>KAEIGIAMGSGTAVAK</t>
  </si>
  <si>
    <t>D:\Chandra\Nea Total iTRAQ\R2-combine\10.pkl (query 991)</t>
  </si>
  <si>
    <t>D:\Chandra\Nea Total iTRAQ\R2-combine\1.pkl (query 1092)</t>
  </si>
  <si>
    <t>D:\Chandra\Nea Total iTRAQ\R2-combine\7.pkl (query 377)</t>
  </si>
  <si>
    <t>D:\Chandra\Nea Total iTRAQ\R2-combine\2.pkl (query 287)</t>
  </si>
  <si>
    <t>D:\Chandra\Nea Total iTRAQ\R2-combine\3.pkl (query 1449)</t>
  </si>
  <si>
    <t>D:\Chandra\Nea Total iTRAQ\R2-combine\5.pkl (query 1591)</t>
  </si>
  <si>
    <t>D:\Chandra\Nea Total iTRAQ\R2-combine\8.pkl (query 204)</t>
  </si>
  <si>
    <t>[1.058]</t>
  </si>
  <si>
    <t>[1.060]</t>
  </si>
  <si>
    <t>D:\Chandra\Nea Total iTRAQ\R2-combine\6.pkl (query 1703)</t>
  </si>
  <si>
    <t>D:\Chandra\Nea Total iTRAQ\R2-combine\5.pkl (query 532)</t>
  </si>
  <si>
    <t>D:\Chandra\Nea Total iTRAQ\R2-combine\5.pkl (query 540)</t>
  </si>
  <si>
    <t>[1.417]</t>
  </si>
  <si>
    <t>D:\Chandra\Nea Total iTRAQ\R2-combine\2.pkl (query 752)</t>
  </si>
  <si>
    <t>D:\Chandra\Nea Total iTRAQ\R2-combine\1.pkl (query 1061)</t>
  </si>
  <si>
    <t>D:\Chandra\Nea Total iTRAQ\R2-combine\4.pkl (query 329)</t>
  </si>
  <si>
    <t>D:\Chandra\Nea Total iTRAQ\R2-combine\3.pkl (query 320)</t>
  </si>
  <si>
    <t>D:\Chandra\Nea Total iTRAQ\R2-combine\4.pkl (query 878)</t>
  </si>
  <si>
    <t>D:\Chandra\Nea Total iTRAQ\R2-combine\2.pkl (query 1128)</t>
  </si>
  <si>
    <t>D:\Chandra\Nea Total iTRAQ\R2-combine\1.pkl (query 988)</t>
  </si>
  <si>
    <t>D:\Chandra\Nea Total iTRAQ\R2-combine\3.pkl (query 826)</t>
  </si>
  <si>
    <t>D:\Chandra\Nea Total iTRAQ\R2-combine\4.pkl (query 877)</t>
  </si>
  <si>
    <t>GG7OGXE02DTNRS_3</t>
  </si>
  <si>
    <t>AAVPDAVGK</t>
  </si>
  <si>
    <t>D:\Chandra\Nea Total iTRAQ\R2-combine\6.pkl (query 1393)</t>
  </si>
  <si>
    <t>D:\Chandra\Nea Total iTRAQ\R2-combine\9.pkl (query 1591)</t>
  </si>
  <si>
    <t>KADIGVAMGIAGSDVSK</t>
  </si>
  <si>
    <t>D:\Chandra\Nea Total iTRAQ\R2-combine\5.pkl (query 967)</t>
  </si>
  <si>
    <t>GF03LTE04JIKEM_4</t>
  </si>
  <si>
    <t>AAPFNNWMDGAK</t>
  </si>
  <si>
    <t>X</t>
  </si>
  <si>
    <t>D:\Chandra\Nea Total iTRAQ\R2-combine\5.pkl (query 1571)</t>
  </si>
  <si>
    <t>KHEAFESDLAAHQDR</t>
  </si>
  <si>
    <t>D:\Chandra\Nea Total iTRAQ\R2-combine\5.pkl (query 1423)</t>
  </si>
  <si>
    <t>D:\Chandra\Nea Total iTRAQ\R2-combine\6.pkl (query 340)</t>
  </si>
  <si>
    <t>D:\Chandra\Nea Total iTRAQ\R2-combine\10.pkl (query 951)</t>
  </si>
  <si>
    <t>D:\Chandra\Nea Total iTRAQ\R2-combine\5.pkl (query 1018)</t>
  </si>
  <si>
    <t>D:\Chandra\Nea Total iTRAQ\R2-combine\6.pkl (query 1538)</t>
  </si>
  <si>
    <t>D:\Chandra\Nea Total iTRAQ\R2-combine\10.pkl (query 272)</t>
  </si>
  <si>
    <t>D:\Chandra\Nea Total iTRAQ\R2-combine\1.pkl (query 959)</t>
  </si>
  <si>
    <t>D:\Chandra\Nea Total iTRAQ\R2-combine\4.pkl (query 855)</t>
  </si>
  <si>
    <t>D:\Chandra\Nea Total iTRAQ\R2-combine\2.pkl (query 1101)</t>
  </si>
  <si>
    <t>D:\Chandra\Nea Total iTRAQ\R2-combine\1.pkl (query 1097)</t>
  </si>
  <si>
    <t>D:\Chandra\Nea Total iTRAQ\R2-combine\2.pkl (query 787)</t>
  </si>
  <si>
    <t>D:\Chandra\Nea Total iTRAQ\R2-combine\3.pkl (query 929)</t>
  </si>
  <si>
    <t>D:\Chandra\Nea Total iTRAQ\R2-combine\4.pkl (query 360)</t>
  </si>
  <si>
    <t>D:\Chandra\Nea Total iTRAQ\R2-combine\10.pkl (query 370)</t>
  </si>
  <si>
    <t>D:\Chandra\Nea Total iTRAQ\R2-combine\7.pkl (query 1173)</t>
  </si>
  <si>
    <t>D:\Chandra\Nea Total iTRAQ\R2-combine\6.pkl (query 1162)</t>
  </si>
  <si>
    <t>D:\Chandra\Nea Total iTRAQ\R2-combine\6.pkl (query 555)</t>
  </si>
  <si>
    <t>D:\Chandra\Nea Total iTRAQ\R2-combine\5.pkl (query 1200)</t>
  </si>
  <si>
    <t>D:\Chandra\Nea Total iTRAQ\R2-combine\7.pkl (query 278)</t>
  </si>
  <si>
    <t>D:\Chandra\Nea Total iTRAQ\R2-combine\1.pkl (query 990)</t>
  </si>
  <si>
    <t>D:\Chandra\Nea Total iTRAQ\R2-combine\5.pkl (query 1484)</t>
  </si>
  <si>
    <t>D:\Chandra\Nea Total iTRAQ\R2-combine\10.pkl (query 274)</t>
  </si>
  <si>
    <t>D:\Chandra\Nea Total iTRAQ\R2-combine\1.pkl (query 967)</t>
  </si>
  <si>
    <t>D:\Chandra\Nea Total iTRAQ\R2-combine\2.pkl (query 1109)</t>
  </si>
  <si>
    <t>GG7OGXE02DBA03_4</t>
  </si>
  <si>
    <t>D:\Chandra\Nea Total iTRAQ\R2-combine\4.pkl (query 251)</t>
  </si>
  <si>
    <t>D:\Chandra\Nea Total iTRAQ\R2-combine\1.pkl (query 974)</t>
  </si>
  <si>
    <t>D:\Chandra\Nea Total iTRAQ\R2-combine\3.pkl (query 1341)</t>
  </si>
  <si>
    <t>D:\Chandra\Nea Total iTRAQ\R2-combine\2.pkl (query 667)</t>
  </si>
  <si>
    <t>TLNDEMAR</t>
  </si>
  <si>
    <t>D:\Chandra\Nea Total iTRAQ\R2-combine\2.pkl (query 1076)</t>
  </si>
  <si>
    <t>D:\Chandra\Nea Total iTRAQ\R2-combine\4.pkl (query 218)</t>
  </si>
  <si>
    <t>D:\Chandra\Nea Total iTRAQ\R2-combine\2.pkl (query 358)</t>
  </si>
  <si>
    <t>D:\Chandra\Nea Total iTRAQ\R2-combine\2.pkl (query 1104)</t>
  </si>
  <si>
    <t>D:\Chandra\Nea Total iTRAQ\R2-combine\7.pkl (query 865)</t>
  </si>
  <si>
    <t>D:\Chandra\Nea Total iTRAQ\R2-combine\1.pkl (query 537)</t>
  </si>
  <si>
    <t>D:\Chandra\Nea Total iTRAQ\R2-combine\6.pkl (query 849)</t>
  </si>
  <si>
    <t>D:\Chandra\Nea Total iTRAQ\R2-combine\2.pkl (query 636)</t>
  </si>
  <si>
    <t>D:\Chandra\Nea Total iTRAQ\R2-combine\6.pkl (query 846)</t>
  </si>
  <si>
    <t>D:\Chandra\Nea Total iTRAQ\R2-combine\7.pkl (query 861)</t>
  </si>
  <si>
    <t>D:\Chandra\Nea Total iTRAQ\R2-combine\6.pkl (query 951)</t>
  </si>
  <si>
    <t>NSSYFVEWIPNNVK</t>
  </si>
  <si>
    <t>D:\Chandra\Nea Total iTRAQ\R2-combine\6.pkl (query 436)</t>
  </si>
  <si>
    <t>D:\Chandra\Nea Total iTRAQ\R2-combine\6.pkl (query 504)</t>
  </si>
  <si>
    <t>D:\Chandra\Nea Total iTRAQ\R2-combine\1.pkl (query 148)</t>
  </si>
  <si>
    <t>D:\Chandra\Nea Total iTRAQ\R2-combine\2.pkl (query 184)</t>
  </si>
  <si>
    <t>D:\Chandra\Nea Total iTRAQ\R2-combine\1.pkl (query 584)</t>
  </si>
  <si>
    <t>D:\Chandra\Nea Total iTRAQ\R2-combine\4.pkl (query 266)</t>
  </si>
  <si>
    <t>D:\Chandra\Nea Total iTRAQ\R2-combine\2.pkl (query 1226)</t>
  </si>
  <si>
    <t>D:\Chandra\Nea Total iTRAQ\R2-combine\3.pkl (query 967)</t>
  </si>
  <si>
    <t>NVLEIDIK</t>
  </si>
  <si>
    <t>D:\Chandra\Nea Total iTRAQ\R2-combine\4.pkl (query 1013)</t>
  </si>
  <si>
    <t>D:\Chandra\Nea Total iTRAQ\R2-combine\3.pkl (query 250)</t>
  </si>
  <si>
    <t>D:\Chandra\Nea Total iTRAQ\R2-combine\1.pkl (query 150)</t>
  </si>
  <si>
    <t>D:\Chandra\Nea Total iTRAQ\R2-combine\2.pkl (query 186)</t>
  </si>
  <si>
    <t>D:\Chandra\Nea Total iTRAQ\R2-combine\2.pkl (query 681)</t>
  </si>
  <si>
    <t>D:\Chandra\Nea Total iTRAQ\R2-combine\4.pkl (query 883)</t>
  </si>
  <si>
    <t>[1.048]</t>
  </si>
  <si>
    <t>GF03LTE04H68DG_5</t>
  </si>
  <si>
    <t>DIAAYIK</t>
  </si>
  <si>
    <t>D:\Chandra\Nea Total iTRAQ\R2-combine\5.pkl (query 966)</t>
  </si>
  <si>
    <t>D:\Chandra\Nea Total iTRAQ\R2-combine\6.pkl (query 1486)</t>
  </si>
  <si>
    <t>NFGSYVTHETK</t>
  </si>
  <si>
    <t>D:\Chandra\Nea Total iTRAQ\R2-combine\9.pkl (query 272)</t>
  </si>
  <si>
    <t>D:\Chandra\Nea Total iTRAQ\R2-combine\6.pkl (query 880)</t>
  </si>
  <si>
    <t>D:\Chandra\Nea Total iTRAQ\R2-combine\1.pkl (query 977)</t>
  </si>
  <si>
    <t>D:\Chandra\Nea Total iTRAQ\R2-combine\7.pkl (query 899)</t>
  </si>
  <si>
    <t>D:\Chandra\Nea Total iTRAQ\R2-combine\5.pkl (query 266)</t>
  </si>
  <si>
    <t>D:\Chandra\Nea Total iTRAQ\R2-combine\1.pkl (query 138)</t>
  </si>
  <si>
    <t>D:\Chandra\Nea Total iTRAQ\R2-combine\4.pkl (query 869)</t>
  </si>
  <si>
    <t>D:\Chandra\Nea Total iTRAQ\R2-combine\3.pkl (query 1343)</t>
  </si>
  <si>
    <t>D:\Chandra\Nea Total iTRAQ\R2-combine\2.pkl (query 669)</t>
  </si>
  <si>
    <t>D:\Chandra\Nea Total iTRAQ\R2-combine\10.pkl (query 1253)</t>
  </si>
  <si>
    <t>D:\Chandra\Nea Total iTRAQ\R2-combine\10.pkl (query 557)</t>
  </si>
  <si>
    <t>D:\Chandra\Nea Total iTRAQ\R2-combine\6.pkl (query 1540)</t>
  </si>
  <si>
    <t>D:\Chandra\Nea Total iTRAQ\R2-combine\4.pkl (query 905)</t>
  </si>
  <si>
    <t>D:\Chandra\Nea Total iTRAQ\R2-combine\1.pkl (query 179)</t>
  </si>
  <si>
    <t>D:\Chandra\Nea Total iTRAQ\R2-combine\3.pkl (query 854)</t>
  </si>
  <si>
    <t>D:\Chandra\Nea Total iTRAQ\R2-combine\2.pkl (query 1157)</t>
  </si>
  <si>
    <t>D:\Chandra\Nea Total iTRAQ\R2-combine\4.pkl (query 924)</t>
  </si>
  <si>
    <t>D:\Chandra\Nea Total iTRAQ\R2-combine\3.pkl (query 1401)</t>
  </si>
  <si>
    <t>D:\Chandra\Nea Total iTRAQ\R2-combine\1.pkl (query 1040)</t>
  </si>
  <si>
    <t>D:\Chandra\Nea Total iTRAQ\R2-combine\3.pkl (query 297)</t>
  </si>
  <si>
    <t>D:\Chandra\Nea Total iTRAQ\R2-combine\2.pkl (query 236)</t>
  </si>
  <si>
    <t>D:\Chandra\Nea Total iTRAQ\R2-combine\1.pkl (query 203)</t>
  </si>
  <si>
    <t>GF03LTE04H7QYV_10</t>
  </si>
  <si>
    <t>VLPSIVNEVLK</t>
  </si>
  <si>
    <t>D:\Chandra\Nea Total iTRAQ\R2-combine\6.pkl (query 1084)</t>
  </si>
  <si>
    <t>D:\Chandra\Nea Total iTRAQ\R2-combine\6.pkl (query 333)</t>
  </si>
  <si>
    <t>D:\Chandra\Nea Total iTRAQ\R2-combine\2.pkl (query 240)</t>
  </si>
  <si>
    <t>D:\Chandra\Nea Total iTRAQ\R2-combine\1.pkl (query 207)</t>
  </si>
  <si>
    <t>D:\Chandra\Nea Total iTRAQ\R2-combine\5.pkl (query 329)</t>
  </si>
  <si>
    <t>D:\Chandra\Nea Total iTRAQ\R2-combine\6.pkl (query 956)</t>
  </si>
  <si>
    <t>D:\Chandra\Nea Total iTRAQ\R2-combine\3.pkl (query 1403)</t>
  </si>
  <si>
    <t>D:\Chandra\Nea Total iTRAQ\R2-combine\5.pkl (query 1539)</t>
  </si>
  <si>
    <t>D:\Chandra\Nea Total iTRAQ\R2-combine\6.pkl (query 913)</t>
  </si>
  <si>
    <t>D:\Chandra\Nea Total iTRAQ\R2-combine\5.pkl (query 944)</t>
  </si>
  <si>
    <t>D:\Chandra\Nea Total iTRAQ\R2-combine\10.pkl (query 970)</t>
  </si>
  <si>
    <t>isotig00636_99-857</t>
  </si>
  <si>
    <t>D:\Chandra\Nea Total iTRAQ\R2-combine\10.pkl (query 1653)</t>
  </si>
  <si>
    <t>D:\Chandra\Nea Total iTRAQ\R2-combine\7.pkl (query 386)</t>
  </si>
  <si>
    <t>D:\Chandra\Nea Total iTRAQ\R2-combine\6.pkl (query 396)</t>
  </si>
  <si>
    <t>isotig18835_582-178</t>
  </si>
  <si>
    <t>MASTFIGNSTAIQELFK</t>
  </si>
  <si>
    <t>GGB57GC02EMA0B_12</t>
  </si>
  <si>
    <t>MQIFVK</t>
  </si>
  <si>
    <t>D:\Chandra\Nea Total iTRAQ\R2-combine\10.pkl (query 1032)</t>
  </si>
  <si>
    <t>TLSDYNIQK</t>
  </si>
  <si>
    <t>D:\Chandra\Nea Total iTRAQ\R2-combine\5.pkl (query 1478)</t>
  </si>
  <si>
    <t>D:\Chandra\Nea Total iTRAQ\R2-combine\1.pkl (query 300)</t>
  </si>
  <si>
    <t>D:\Chandra\Nea Total iTRAQ\R2-combine\2.pkl (query 337)</t>
  </si>
  <si>
    <t>D:\Chandra\Nea Total iTRAQ\R2-combine\3.pkl (query 1506)</t>
  </si>
  <si>
    <t>D:\Chandra\Nea Total iTRAQ\R2-combine\4.pkl (query 409)</t>
  </si>
  <si>
    <t>D:\Chandra\Nea Total iTRAQ\R2-combine\6.pkl (query 254)</t>
  </si>
  <si>
    <t>D:\Chandra\Nea Total iTRAQ\R2-combine\3.pkl (query 227)</t>
  </si>
  <si>
    <t>D:\Chandra\Nea Total iTRAQ\R2-combine\7.pkl (query 251)</t>
  </si>
  <si>
    <t>D:\Chandra\Nea Total iTRAQ\R2-combine\5.pkl (query 903)</t>
  </si>
  <si>
    <t>D:\Chandra\Nea Total iTRAQ\R2-combine\1.pkl (query 558)</t>
  </si>
  <si>
    <t>D:\Chandra\Nea Total iTRAQ\R2-combine\1.pkl (query 161)</t>
  </si>
  <si>
    <t>D:\Chandra\Nea Total iTRAQ\R2-combine\2.pkl (query 196)</t>
  </si>
  <si>
    <t>D:\Chandra\Nea Total iTRAQ\R2-combine\6.pkl (query 288)</t>
  </si>
  <si>
    <t>D:\Chandra\Nea Total iTRAQ\R2-combine\5.pkl (query 936)</t>
  </si>
  <si>
    <t>D:\Chandra\Nea Total iTRAQ\R2-combine\3.pkl (query 835)</t>
  </si>
  <si>
    <t>D:\Chandra\Nea Total iTRAQ\R2-combine\6.pkl (query 497)</t>
  </si>
  <si>
    <t>D:\Chandra\Nea Total iTRAQ\R2-combine\6.pkl (query 1459)</t>
  </si>
  <si>
    <t>D:\Chandra\Nea Total iTRAQ\R2-combine\8.pkl (query 398)</t>
  </si>
  <si>
    <t>D:\Chandra\Nea Total iTRAQ\R2-combine\6.pkl (query 953)</t>
  </si>
  <si>
    <t>D:\Chandra\Nea Total iTRAQ\R2-combine\7.pkl (query 1525)</t>
  </si>
  <si>
    <t>D:\Chandra\Nea Total iTRAQ\R2-combine\8.pkl (query 371)</t>
  </si>
  <si>
    <t>D:\Chandra\Nea Total iTRAQ\R2-combine\6.pkl (query 1000)</t>
  </si>
  <si>
    <t>D:\Chandra\Nea Total iTRAQ\R2-combine\2.pkl (query 218)</t>
  </si>
  <si>
    <t>D:\Chandra\Nea Total iTRAQ\R2-combine\4.pkl (query 296)</t>
  </si>
  <si>
    <t>D:\Chandra\Nea Total iTRAQ\R2-combine\7.pkl (query 1460)</t>
  </si>
  <si>
    <t>D:\Chandra\Nea Total iTRAQ\R2-combine\6.pkl (query 385)</t>
  </si>
  <si>
    <t>D:\Chandra\Nea Total iTRAQ\R2-combine\7.pkl (query 1570)</t>
  </si>
  <si>
    <t>D:\Chandra\Nea Total iTRAQ\R2-combine\5.pkl (query 379)</t>
  </si>
  <si>
    <t>D:\Chandra\Nea Total iTRAQ\R2-combine\6.pkl (query 300)</t>
  </si>
  <si>
    <t>D:\Chandra\Nea Total iTRAQ\R2-combine\3.pkl (query 275)</t>
  </si>
  <si>
    <t>D:\Chandra\Nea Total iTRAQ\R2-combine\1.pkl (query 181)</t>
  </si>
  <si>
    <t>D:\Chandra\Nea Total iTRAQ\R2-combine\4.pkl (query 1489)</t>
  </si>
  <si>
    <t>D:\Chandra\Nea Total iTRAQ\R2-combine\7.pkl (query 1420)</t>
  </si>
  <si>
    <t>D:\Chandra\Nea Total iTRAQ\R2-combine\6.pkl (query 1397)</t>
  </si>
  <si>
    <t>D:\Chandra\Nea Total iTRAQ\R2-combine\3.pkl (query 313)</t>
  </si>
  <si>
    <t>D:\Chandra\Nea Total iTRAQ\R2-combine\2.pkl (query 252)</t>
  </si>
  <si>
    <t>D:\Chandra\Nea Total iTRAQ\R2-combine\1.pkl (query 219)</t>
  </si>
  <si>
    <t>D:\Chandra\Nea Total iTRAQ\R2-combine\4.pkl (query 1521)</t>
  </si>
  <si>
    <t>D:\Chandra\Nea Total iTRAQ\R2-combine\4.pkl (query 1528)</t>
  </si>
  <si>
    <t>isotig09470_814-92</t>
  </si>
  <si>
    <t>EFSMMFK</t>
  </si>
  <si>
    <t>D:\Chandra\Nea Total iTRAQ\R2-combine\6.pkl (query 1549)</t>
  </si>
  <si>
    <t>D:\Chandra\Nea Total iTRAQ\R2-combine\10.pkl (query 471)</t>
  </si>
  <si>
    <t>D:\Chandra\Nea Total iTRAQ\R2-combine\10.pkl (query 432)</t>
  </si>
  <si>
    <t>D:\Chandra\Nea Total iTRAQ\R2-combine\2.pkl (query 317)</t>
  </si>
  <si>
    <t>D:\Chandra\Nea Total iTRAQ\R2-combine\1.pkl (query 717)</t>
  </si>
  <si>
    <t>D:\Chandra\Nea Total iTRAQ\R2-combine\10.pkl (query 437)</t>
  </si>
  <si>
    <t>D:\Chandra\Nea Total iTRAQ\R2-combine\3.pkl (query 952)</t>
  </si>
  <si>
    <t>GG7OGXE02DWYTY_5</t>
  </si>
  <si>
    <t>LTIPAK</t>
  </si>
  <si>
    <t>D:\Chandra\Nea Total iTRAQ\R2-combine\10.pkl (query 1595)</t>
  </si>
  <si>
    <t>GF03LTE04I6IL9_7_Rev</t>
  </si>
  <si>
    <t>IVLLLK</t>
  </si>
  <si>
    <t>D:\Chandra\Nea Total iTRAQ\R2-combine\1.pkl (query 1110)</t>
  </si>
  <si>
    <t>D:\Chandra\Nea Total iTRAQ\R2-combine\10.pkl (query 413)</t>
  </si>
  <si>
    <t>D:\Chandra\Nea Total iTRAQ\R2-combine\2.pkl (query 799)</t>
  </si>
  <si>
    <t>D:\Chandra\Nea Total iTRAQ\R2-combine\3.pkl (query 1465)</t>
  </si>
  <si>
    <t>D:\Chandra\Nea Total iTRAQ\R2-combine\10.pkl (query 420)</t>
  </si>
  <si>
    <t>[3.021]</t>
  </si>
  <si>
    <t>GF03LTE04IMKB3_3</t>
  </si>
  <si>
    <t>LVLIIK</t>
  </si>
  <si>
    <t>GF03LTE04J3MGE_4</t>
  </si>
  <si>
    <t>LVLLIK</t>
  </si>
  <si>
    <t>GG7OGXE02C3JLH_1_Rev</t>
  </si>
  <si>
    <t>IVIIIK</t>
  </si>
  <si>
    <t>GG7OGXE02DDNQ6_3_Rev</t>
  </si>
  <si>
    <t>IVILIK</t>
  </si>
  <si>
    <t>GG7OGXE02DZR44_3_Rev</t>
  </si>
  <si>
    <t>LVIIIK</t>
  </si>
  <si>
    <t>GH8N3EB01C29KF_1</t>
  </si>
  <si>
    <t>LVLLLK</t>
  </si>
  <si>
    <t>GGB57GC02DQBIH_1</t>
  </si>
  <si>
    <t>IVLLIK</t>
  </si>
  <si>
    <t>isotig07432_256-561_Rev</t>
  </si>
  <si>
    <t>TLSVYIFLDGGGRGSR</t>
  </si>
  <si>
    <t>D:\Chandra\Nea Total iTRAQ\R2-combine\1.pkl (query 835)</t>
  </si>
  <si>
    <t>GGB57GC01CH2NQ_1_Rev</t>
  </si>
  <si>
    <t>CYINIINIIMIPR</t>
  </si>
  <si>
    <t>0.0200000000000.0</t>
  </si>
  <si>
    <t>D:\Chandra\Nea Total iTRAQ\R2-combine\1.pkl (query 1267)</t>
  </si>
  <si>
    <t>D:\Chandra\Nea Total iTRAQ\R2-combine\2.pkl (query 469)</t>
  </si>
  <si>
    <t>D:\Chandra\Nea Total iTRAQ\R2-combine\3.pkl (query 1118)</t>
  </si>
  <si>
    <t>GF03LTE04H7JA3_3</t>
  </si>
  <si>
    <t>IDFDKDGAITR</t>
  </si>
  <si>
    <t>D:\Chandra\Nea Total iTRAQ\R2-combine\4.pkl (query 1465)</t>
  </si>
  <si>
    <t>GH8N3EB02FV1AH_8_Rev</t>
  </si>
  <si>
    <t>SLVIVLILK</t>
  </si>
  <si>
    <t>D:\Chandra\Nea Total iTRAQ\R2-combine\7.pkl (query 1671)</t>
  </si>
  <si>
    <t>D:\Chandra\Nea Total iTRAQ\R2-combine\5.pkl (query 1144)</t>
  </si>
  <si>
    <t>GG7OGXE02DB8YF_3_Rev</t>
  </si>
  <si>
    <t>LPLVSK</t>
  </si>
  <si>
    <t>D:\Chandra\Nea Total iTRAQ\R2-combine\10.pkl (query 314)</t>
  </si>
  <si>
    <t>GH8N3EB02I61QS_7</t>
  </si>
  <si>
    <t>IPLVSK</t>
  </si>
  <si>
    <t>D:\Chandra\Nea Total iTRAQ\R2-combine\2.pkl (query 253)</t>
  </si>
  <si>
    <t>D:\Chandra\Nea Total iTRAQ\R2-combine\1.pkl (query 220)</t>
  </si>
  <si>
    <t>D:\Chandra\Nea Total iTRAQ\R2-combine\3.pkl (query 893)</t>
  </si>
  <si>
    <t>R1_115/114</t>
  </si>
  <si>
    <t>R1_116/114</t>
  </si>
  <si>
    <t>R1_117/114</t>
  </si>
  <si>
    <t>t-test</t>
  </si>
  <si>
    <t>Benjamini</t>
  </si>
  <si>
    <t>Rank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2" borderId="0" xfId="0" applyFont="1" applyFill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538"/>
  <sheetViews>
    <sheetView workbookViewId="0">
      <selection activeCell="D17" sqref="A1:BF538"/>
    </sheetView>
  </sheetViews>
  <sheetFormatPr defaultRowHeight="15" x14ac:dyDescent="0.25"/>
  <sheetData>
    <row r="1" spans="1:4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42" x14ac:dyDescent="0.25">
      <c r="A2">
        <v>1</v>
      </c>
      <c r="B2" t="s">
        <v>28</v>
      </c>
      <c r="D2">
        <v>553</v>
      </c>
      <c r="E2">
        <v>24763</v>
      </c>
      <c r="F2">
        <v>48</v>
      </c>
      <c r="G2">
        <v>40</v>
      </c>
      <c r="H2">
        <v>9</v>
      </c>
      <c r="I2">
        <v>9</v>
      </c>
      <c r="J2">
        <v>45.5</v>
      </c>
      <c r="K2">
        <v>2197</v>
      </c>
      <c r="L2">
        <v>1</v>
      </c>
      <c r="M2">
        <v>1</v>
      </c>
      <c r="N2">
        <v>1</v>
      </c>
      <c r="O2">
        <v>466.81689999999998</v>
      </c>
      <c r="P2">
        <v>931.61919999999998</v>
      </c>
      <c r="Q2">
        <v>2</v>
      </c>
      <c r="R2">
        <v>931.63099999999997</v>
      </c>
      <c r="S2">
        <v>-1.17E-2</v>
      </c>
      <c r="T2">
        <v>0</v>
      </c>
      <c r="U2">
        <v>38.299999999999997</v>
      </c>
      <c r="V2">
        <v>2.8000000000000001E-2</v>
      </c>
      <c r="W2" t="s">
        <v>29</v>
      </c>
      <c r="X2" t="s">
        <v>30</v>
      </c>
      <c r="Y2" t="s">
        <v>31</v>
      </c>
      <c r="AB2" t="s">
        <v>32</v>
      </c>
      <c r="AC2" t="s">
        <v>33</v>
      </c>
      <c r="AD2">
        <v>1.008</v>
      </c>
      <c r="AE2" t="s">
        <v>34</v>
      </c>
      <c r="AF2">
        <v>0.23300000000000001</v>
      </c>
      <c r="AG2" t="s">
        <v>35</v>
      </c>
      <c r="AH2">
        <v>0.25900000000000001</v>
      </c>
      <c r="AI2">
        <v>114</v>
      </c>
      <c r="AJ2">
        <v>8693.4120000000003</v>
      </c>
      <c r="AK2">
        <v>115</v>
      </c>
      <c r="AL2">
        <v>10296.713824</v>
      </c>
      <c r="AM2">
        <v>116</v>
      </c>
      <c r="AN2">
        <v>1634.3926120000001</v>
      </c>
      <c r="AO2">
        <v>117</v>
      </c>
      <c r="AP2">
        <v>1589.36385</v>
      </c>
    </row>
    <row r="3" spans="1:42" x14ac:dyDescent="0.25">
      <c r="A3">
        <v>1</v>
      </c>
      <c r="B3" t="s">
        <v>28</v>
      </c>
      <c r="D3">
        <v>553</v>
      </c>
      <c r="E3">
        <v>24763</v>
      </c>
      <c r="F3">
        <v>48</v>
      </c>
      <c r="G3">
        <v>40</v>
      </c>
      <c r="H3">
        <v>9</v>
      </c>
      <c r="I3">
        <v>9</v>
      </c>
      <c r="J3">
        <v>45.5</v>
      </c>
      <c r="K3">
        <v>2198</v>
      </c>
      <c r="L3">
        <v>1</v>
      </c>
      <c r="M3">
        <v>1</v>
      </c>
      <c r="N3">
        <v>1</v>
      </c>
      <c r="O3">
        <v>466.81709999999998</v>
      </c>
      <c r="P3">
        <v>931.61959999999999</v>
      </c>
      <c r="Q3">
        <v>2</v>
      </c>
      <c r="R3">
        <v>931.63099999999997</v>
      </c>
      <c r="S3">
        <v>-1.1299999999999999E-2</v>
      </c>
      <c r="T3">
        <v>0</v>
      </c>
      <c r="U3">
        <v>38.409999999999997</v>
      </c>
      <c r="V3">
        <v>2.7E-2</v>
      </c>
      <c r="W3" t="s">
        <v>29</v>
      </c>
      <c r="X3" t="s">
        <v>30</v>
      </c>
      <c r="Y3" t="s">
        <v>31</v>
      </c>
      <c r="AB3" t="s">
        <v>36</v>
      </c>
      <c r="AC3" t="s">
        <v>33</v>
      </c>
      <c r="AD3">
        <v>1.0169999999999999</v>
      </c>
      <c r="AE3" t="s">
        <v>34</v>
      </c>
      <c r="AF3">
        <v>0.245</v>
      </c>
      <c r="AG3" t="s">
        <v>35</v>
      </c>
      <c r="AH3">
        <v>0.27400000000000002</v>
      </c>
      <c r="AI3">
        <v>114</v>
      </c>
      <c r="AJ3">
        <v>6140.0702000000001</v>
      </c>
      <c r="AK3">
        <v>115</v>
      </c>
      <c r="AL3">
        <v>7333.967157</v>
      </c>
      <c r="AM3">
        <v>116</v>
      </c>
      <c r="AN3">
        <v>1213.1671799999999</v>
      </c>
      <c r="AO3">
        <v>117</v>
      </c>
      <c r="AP3">
        <v>1187.1164100000001</v>
      </c>
    </row>
    <row r="4" spans="1:42" x14ac:dyDescent="0.25">
      <c r="A4">
        <v>1</v>
      </c>
      <c r="B4" t="s">
        <v>28</v>
      </c>
      <c r="D4">
        <v>553</v>
      </c>
      <c r="E4">
        <v>24763</v>
      </c>
      <c r="F4">
        <v>48</v>
      </c>
      <c r="G4">
        <v>40</v>
      </c>
      <c r="H4">
        <v>9</v>
      </c>
      <c r="I4">
        <v>9</v>
      </c>
      <c r="J4">
        <v>45.5</v>
      </c>
      <c r="K4">
        <v>2199</v>
      </c>
      <c r="L4">
        <v>1</v>
      </c>
      <c r="M4">
        <v>1</v>
      </c>
      <c r="N4">
        <v>1</v>
      </c>
      <c r="O4">
        <v>466.8202</v>
      </c>
      <c r="P4">
        <v>931.62580000000003</v>
      </c>
      <c r="Q4">
        <v>2</v>
      </c>
      <c r="R4">
        <v>931.63099999999997</v>
      </c>
      <c r="S4">
        <v>-5.1000000000000004E-3</v>
      </c>
      <c r="T4">
        <v>0</v>
      </c>
      <c r="U4">
        <v>23.3</v>
      </c>
      <c r="V4">
        <v>0.77</v>
      </c>
      <c r="W4" t="s">
        <v>29</v>
      </c>
      <c r="X4" t="s">
        <v>30</v>
      </c>
      <c r="Y4" t="s">
        <v>31</v>
      </c>
      <c r="AB4" t="s">
        <v>37</v>
      </c>
      <c r="AC4" t="s">
        <v>33</v>
      </c>
      <c r="AD4" t="s">
        <v>38</v>
      </c>
      <c r="AE4" t="s">
        <v>34</v>
      </c>
      <c r="AF4" t="s">
        <v>38</v>
      </c>
      <c r="AG4" t="s">
        <v>35</v>
      </c>
      <c r="AH4" t="s">
        <v>38</v>
      </c>
      <c r="AI4">
        <v>114</v>
      </c>
      <c r="AK4">
        <v>115</v>
      </c>
      <c r="AM4">
        <v>116</v>
      </c>
      <c r="AO4">
        <v>117</v>
      </c>
    </row>
    <row r="5" spans="1:42" x14ac:dyDescent="0.25">
      <c r="A5">
        <v>1</v>
      </c>
      <c r="B5" t="s">
        <v>28</v>
      </c>
      <c r="D5">
        <v>553</v>
      </c>
      <c r="E5">
        <v>24763</v>
      </c>
      <c r="F5">
        <v>48</v>
      </c>
      <c r="G5">
        <v>40</v>
      </c>
      <c r="H5">
        <v>9</v>
      </c>
      <c r="I5">
        <v>9</v>
      </c>
      <c r="J5">
        <v>45.5</v>
      </c>
      <c r="K5">
        <v>6004</v>
      </c>
      <c r="L5">
        <v>1</v>
      </c>
      <c r="M5">
        <v>1</v>
      </c>
      <c r="N5">
        <v>0</v>
      </c>
      <c r="O5">
        <v>560.77520000000004</v>
      </c>
      <c r="P5">
        <v>1119.5358000000001</v>
      </c>
      <c r="Q5">
        <v>2</v>
      </c>
      <c r="R5">
        <v>1119.5431000000001</v>
      </c>
      <c r="S5">
        <v>-7.1999999999999998E-3</v>
      </c>
      <c r="T5">
        <v>0</v>
      </c>
      <c r="U5">
        <v>56.24</v>
      </c>
      <c r="V5">
        <v>2.0000000000000001E-4</v>
      </c>
      <c r="W5" t="s">
        <v>39</v>
      </c>
      <c r="X5" t="s">
        <v>40</v>
      </c>
      <c r="Y5" t="s">
        <v>41</v>
      </c>
      <c r="AB5" t="s">
        <v>42</v>
      </c>
      <c r="AC5" t="s">
        <v>33</v>
      </c>
      <c r="AD5">
        <v>0.88500000000000001</v>
      </c>
      <c r="AE5" t="s">
        <v>34</v>
      </c>
      <c r="AF5">
        <v>0.86</v>
      </c>
      <c r="AG5" t="s">
        <v>35</v>
      </c>
      <c r="AH5">
        <v>0.78400000000000003</v>
      </c>
      <c r="AI5">
        <v>114</v>
      </c>
      <c r="AJ5">
        <v>553.16200000000003</v>
      </c>
      <c r="AK5">
        <v>115</v>
      </c>
      <c r="AL5">
        <v>575.19869100000005</v>
      </c>
      <c r="AM5">
        <v>116</v>
      </c>
      <c r="AN5">
        <v>384.49063999999998</v>
      </c>
      <c r="AO5">
        <v>117</v>
      </c>
      <c r="AP5">
        <v>305.989915</v>
      </c>
    </row>
    <row r="6" spans="1:42" x14ac:dyDescent="0.25">
      <c r="A6">
        <v>1</v>
      </c>
      <c r="B6" t="s">
        <v>28</v>
      </c>
      <c r="D6">
        <v>553</v>
      </c>
      <c r="E6">
        <v>24763</v>
      </c>
      <c r="F6">
        <v>48</v>
      </c>
      <c r="G6">
        <v>40</v>
      </c>
      <c r="H6">
        <v>9</v>
      </c>
      <c r="I6">
        <v>9</v>
      </c>
      <c r="J6">
        <v>45.5</v>
      </c>
      <c r="K6">
        <v>6005</v>
      </c>
      <c r="L6">
        <v>1</v>
      </c>
      <c r="M6">
        <v>1</v>
      </c>
      <c r="N6">
        <v>0</v>
      </c>
      <c r="O6">
        <v>560.77850000000001</v>
      </c>
      <c r="P6">
        <v>1119.5424</v>
      </c>
      <c r="Q6">
        <v>2</v>
      </c>
      <c r="R6">
        <v>1119.5431000000001</v>
      </c>
      <c r="S6">
        <v>-5.9999999999999995E-4</v>
      </c>
      <c r="T6">
        <v>0</v>
      </c>
      <c r="U6">
        <v>62.27</v>
      </c>
      <c r="V6" s="1">
        <v>5.8E-5</v>
      </c>
      <c r="W6" t="s">
        <v>39</v>
      </c>
      <c r="X6" t="s">
        <v>40</v>
      </c>
      <c r="Y6" t="s">
        <v>41</v>
      </c>
      <c r="AB6" t="s">
        <v>43</v>
      </c>
      <c r="AC6" t="s">
        <v>33</v>
      </c>
      <c r="AD6">
        <v>0.94699999999999995</v>
      </c>
      <c r="AE6" t="s">
        <v>34</v>
      </c>
      <c r="AF6">
        <v>0.82599999999999996</v>
      </c>
      <c r="AG6" t="s">
        <v>35</v>
      </c>
      <c r="AH6">
        <v>0.91400000000000003</v>
      </c>
      <c r="AI6">
        <v>114</v>
      </c>
      <c r="AJ6">
        <v>410.28273999999999</v>
      </c>
      <c r="AK6">
        <v>115</v>
      </c>
      <c r="AL6">
        <v>456.39619399999998</v>
      </c>
      <c r="AM6">
        <v>116</v>
      </c>
      <c r="AN6">
        <v>273.89323200000001</v>
      </c>
      <c r="AO6">
        <v>117</v>
      </c>
      <c r="AP6">
        <v>264.61258700000002</v>
      </c>
    </row>
    <row r="7" spans="1:42" x14ac:dyDescent="0.25">
      <c r="A7">
        <v>1</v>
      </c>
      <c r="B7" t="s">
        <v>28</v>
      </c>
      <c r="D7">
        <v>553</v>
      </c>
      <c r="E7">
        <v>24763</v>
      </c>
      <c r="F7">
        <v>48</v>
      </c>
      <c r="G7">
        <v>40</v>
      </c>
      <c r="H7">
        <v>9</v>
      </c>
      <c r="I7">
        <v>9</v>
      </c>
      <c r="J7">
        <v>45.5</v>
      </c>
      <c r="K7">
        <v>6006</v>
      </c>
      <c r="L7">
        <v>1</v>
      </c>
      <c r="M7">
        <v>1</v>
      </c>
      <c r="N7">
        <v>0</v>
      </c>
      <c r="O7">
        <v>560.78489999999999</v>
      </c>
      <c r="P7">
        <v>1119.5552</v>
      </c>
      <c r="Q7">
        <v>2</v>
      </c>
      <c r="R7">
        <v>1119.5431000000001</v>
      </c>
      <c r="S7">
        <v>1.2200000000000001E-2</v>
      </c>
      <c r="T7">
        <v>0</v>
      </c>
      <c r="U7">
        <v>57.86</v>
      </c>
      <c r="V7">
        <v>2.1000000000000001E-4</v>
      </c>
      <c r="W7" t="s">
        <v>39</v>
      </c>
      <c r="X7" t="s">
        <v>40</v>
      </c>
      <c r="Y7" t="s">
        <v>41</v>
      </c>
      <c r="AB7" t="s">
        <v>44</v>
      </c>
      <c r="AC7" t="s">
        <v>33</v>
      </c>
      <c r="AD7">
        <v>0.94699999999999995</v>
      </c>
      <c r="AE7" t="s">
        <v>34</v>
      </c>
      <c r="AF7">
        <v>1.026</v>
      </c>
      <c r="AG7" t="s">
        <v>35</v>
      </c>
      <c r="AH7">
        <v>1.101</v>
      </c>
      <c r="AI7">
        <v>114</v>
      </c>
      <c r="AJ7">
        <v>264.44600000000003</v>
      </c>
      <c r="AK7">
        <v>115</v>
      </c>
      <c r="AL7">
        <v>294.12291299999998</v>
      </c>
      <c r="AM7">
        <v>116</v>
      </c>
      <c r="AN7">
        <v>219.09172000000001</v>
      </c>
      <c r="AO7">
        <v>117</v>
      </c>
      <c r="AP7">
        <v>205.4948</v>
      </c>
    </row>
    <row r="8" spans="1:42" x14ac:dyDescent="0.25">
      <c r="A8">
        <v>1</v>
      </c>
      <c r="B8" t="s">
        <v>28</v>
      </c>
      <c r="D8">
        <v>553</v>
      </c>
      <c r="E8">
        <v>24763</v>
      </c>
      <c r="F8">
        <v>48</v>
      </c>
      <c r="G8">
        <v>40</v>
      </c>
      <c r="H8">
        <v>9</v>
      </c>
      <c r="I8">
        <v>9</v>
      </c>
      <c r="J8">
        <v>45.5</v>
      </c>
      <c r="K8">
        <v>7472</v>
      </c>
      <c r="L8">
        <v>1</v>
      </c>
      <c r="M8">
        <v>1</v>
      </c>
      <c r="N8">
        <v>0</v>
      </c>
      <c r="O8">
        <v>638.80070000000001</v>
      </c>
      <c r="P8">
        <v>1275.5868</v>
      </c>
      <c r="Q8">
        <v>2</v>
      </c>
      <c r="R8">
        <v>1275.6216999999999</v>
      </c>
      <c r="S8">
        <v>-3.49E-2</v>
      </c>
      <c r="T8">
        <v>0</v>
      </c>
      <c r="U8">
        <v>49.82</v>
      </c>
      <c r="V8">
        <v>6.2E-4</v>
      </c>
      <c r="W8" t="s">
        <v>29</v>
      </c>
      <c r="X8" t="s">
        <v>45</v>
      </c>
      <c r="Y8" t="s">
        <v>46</v>
      </c>
      <c r="AB8" t="s">
        <v>47</v>
      </c>
      <c r="AC8" t="s">
        <v>33</v>
      </c>
      <c r="AD8">
        <v>1.8380000000000001</v>
      </c>
      <c r="AE8" t="s">
        <v>34</v>
      </c>
      <c r="AF8">
        <v>1.0489999999999999</v>
      </c>
      <c r="AG8" t="s">
        <v>35</v>
      </c>
      <c r="AH8">
        <v>0.873</v>
      </c>
      <c r="AI8">
        <v>114</v>
      </c>
      <c r="AJ8">
        <v>2263.77322</v>
      </c>
      <c r="AK8">
        <v>115</v>
      </c>
      <c r="AL8">
        <v>4890.18102</v>
      </c>
      <c r="AM8">
        <v>116</v>
      </c>
      <c r="AN8">
        <v>1918.819896</v>
      </c>
      <c r="AO8">
        <v>117</v>
      </c>
      <c r="AP8">
        <v>1394.926661</v>
      </c>
    </row>
    <row r="9" spans="1:42" x14ac:dyDescent="0.25">
      <c r="A9">
        <v>1</v>
      </c>
      <c r="B9" t="s">
        <v>28</v>
      </c>
      <c r="D9">
        <v>553</v>
      </c>
      <c r="E9">
        <v>24763</v>
      </c>
      <c r="F9">
        <v>48</v>
      </c>
      <c r="G9">
        <v>40</v>
      </c>
      <c r="H9">
        <v>9</v>
      </c>
      <c r="I9">
        <v>9</v>
      </c>
      <c r="J9">
        <v>45.5</v>
      </c>
      <c r="K9">
        <v>7473</v>
      </c>
      <c r="L9">
        <v>1</v>
      </c>
      <c r="M9">
        <v>1</v>
      </c>
      <c r="N9">
        <v>0</v>
      </c>
      <c r="O9">
        <v>638.80930000000001</v>
      </c>
      <c r="P9">
        <v>1275.604</v>
      </c>
      <c r="Q9">
        <v>2</v>
      </c>
      <c r="R9">
        <v>1275.6216999999999</v>
      </c>
      <c r="S9">
        <v>-1.77E-2</v>
      </c>
      <c r="T9">
        <v>0</v>
      </c>
      <c r="U9">
        <v>49.4</v>
      </c>
      <c r="V9">
        <v>9.7999999999999997E-4</v>
      </c>
      <c r="W9" t="s">
        <v>29</v>
      </c>
      <c r="X9" t="s">
        <v>45</v>
      </c>
      <c r="Y9" t="s">
        <v>46</v>
      </c>
      <c r="AB9" t="s">
        <v>48</v>
      </c>
      <c r="AC9" t="s">
        <v>33</v>
      </c>
      <c r="AD9">
        <v>1.734</v>
      </c>
      <c r="AE9" t="s">
        <v>34</v>
      </c>
      <c r="AF9">
        <v>1.1040000000000001</v>
      </c>
      <c r="AG9" t="s">
        <v>35</v>
      </c>
      <c r="AH9">
        <v>0.84199999999999997</v>
      </c>
      <c r="AI9">
        <v>114</v>
      </c>
      <c r="AJ9">
        <v>5138.8293999999996</v>
      </c>
      <c r="AK9">
        <v>115</v>
      </c>
      <c r="AL9">
        <v>10467.952730000001</v>
      </c>
      <c r="AM9">
        <v>116</v>
      </c>
      <c r="AN9">
        <v>4582.8527599999998</v>
      </c>
      <c r="AO9">
        <v>117</v>
      </c>
      <c r="AP9">
        <v>3053.05647</v>
      </c>
    </row>
    <row r="10" spans="1:42" x14ac:dyDescent="0.25">
      <c r="A10">
        <v>1</v>
      </c>
      <c r="B10" t="s">
        <v>28</v>
      </c>
      <c r="D10">
        <v>553</v>
      </c>
      <c r="E10">
        <v>24763</v>
      </c>
      <c r="F10">
        <v>48</v>
      </c>
      <c r="G10">
        <v>40</v>
      </c>
      <c r="H10">
        <v>9</v>
      </c>
      <c r="I10">
        <v>9</v>
      </c>
      <c r="J10">
        <v>45.5</v>
      </c>
      <c r="K10">
        <v>7474</v>
      </c>
      <c r="L10">
        <v>1</v>
      </c>
      <c r="M10">
        <v>1</v>
      </c>
      <c r="N10">
        <v>0</v>
      </c>
      <c r="O10">
        <v>638.81809999999996</v>
      </c>
      <c r="P10">
        <v>1275.6215999999999</v>
      </c>
      <c r="Q10">
        <v>2</v>
      </c>
      <c r="R10">
        <v>1275.6216999999999</v>
      </c>
      <c r="S10">
        <v>-1E-4</v>
      </c>
      <c r="T10">
        <v>0</v>
      </c>
      <c r="U10">
        <v>32.71</v>
      </c>
      <c r="V10">
        <v>6.0999999999999999E-2</v>
      </c>
      <c r="W10" t="s">
        <v>29</v>
      </c>
      <c r="X10" t="s">
        <v>45</v>
      </c>
      <c r="Y10" t="s">
        <v>46</v>
      </c>
      <c r="AB10" t="s">
        <v>49</v>
      </c>
      <c r="AC10" t="s">
        <v>33</v>
      </c>
      <c r="AD10">
        <v>1.2709999999999999</v>
      </c>
      <c r="AE10" t="s">
        <v>34</v>
      </c>
      <c r="AF10">
        <v>1.327</v>
      </c>
      <c r="AG10" t="s">
        <v>35</v>
      </c>
      <c r="AH10">
        <v>1.254</v>
      </c>
      <c r="AI10">
        <v>114</v>
      </c>
      <c r="AJ10">
        <v>863.0258</v>
      </c>
      <c r="AK10">
        <v>115</v>
      </c>
      <c r="AL10">
        <v>1289.2693999999999</v>
      </c>
      <c r="AM10">
        <v>116</v>
      </c>
      <c r="AN10">
        <v>925.10724000000005</v>
      </c>
      <c r="AO10">
        <v>117</v>
      </c>
      <c r="AP10">
        <v>764.09279000000004</v>
      </c>
    </row>
    <row r="11" spans="1:42" x14ac:dyDescent="0.25">
      <c r="A11">
        <v>1</v>
      </c>
      <c r="B11" t="s">
        <v>28</v>
      </c>
      <c r="D11">
        <v>553</v>
      </c>
      <c r="E11">
        <v>24763</v>
      </c>
      <c r="F11">
        <v>48</v>
      </c>
      <c r="G11">
        <v>40</v>
      </c>
      <c r="H11">
        <v>9</v>
      </c>
      <c r="I11">
        <v>9</v>
      </c>
      <c r="J11">
        <v>45.5</v>
      </c>
      <c r="K11">
        <v>7475</v>
      </c>
      <c r="L11">
        <v>1</v>
      </c>
      <c r="M11">
        <v>1</v>
      </c>
      <c r="N11">
        <v>0</v>
      </c>
      <c r="O11">
        <v>638.81899999999996</v>
      </c>
      <c r="P11">
        <v>1275.6233999999999</v>
      </c>
      <c r="Q11">
        <v>2</v>
      </c>
      <c r="R11">
        <v>1275.6216999999999</v>
      </c>
      <c r="S11">
        <v>1.6999999999999999E-3</v>
      </c>
      <c r="T11">
        <v>0</v>
      </c>
      <c r="U11">
        <v>47.74</v>
      </c>
      <c r="V11">
        <v>2E-3</v>
      </c>
      <c r="W11" t="s">
        <v>29</v>
      </c>
      <c r="X11" t="s">
        <v>45</v>
      </c>
      <c r="Y11" t="s">
        <v>46</v>
      </c>
      <c r="AB11" t="s">
        <v>50</v>
      </c>
      <c r="AC11" t="s">
        <v>33</v>
      </c>
      <c r="AD11">
        <v>1.8080000000000001</v>
      </c>
      <c r="AE11" t="s">
        <v>34</v>
      </c>
      <c r="AF11">
        <v>1.08</v>
      </c>
      <c r="AG11" t="s">
        <v>35</v>
      </c>
      <c r="AH11">
        <v>0.83699999999999997</v>
      </c>
      <c r="AI11">
        <v>114</v>
      </c>
      <c r="AJ11">
        <v>688.17921999999999</v>
      </c>
      <c r="AK11">
        <v>115</v>
      </c>
      <c r="AL11">
        <v>1462.0565799999999</v>
      </c>
      <c r="AM11">
        <v>116</v>
      </c>
      <c r="AN11">
        <v>600.15641600000004</v>
      </c>
      <c r="AO11">
        <v>117</v>
      </c>
      <c r="AP11">
        <v>406.56498099999999</v>
      </c>
    </row>
    <row r="12" spans="1:42" x14ac:dyDescent="0.25">
      <c r="A12">
        <v>1</v>
      </c>
      <c r="B12" t="s">
        <v>28</v>
      </c>
      <c r="D12">
        <v>553</v>
      </c>
      <c r="E12">
        <v>24763</v>
      </c>
      <c r="F12">
        <v>48</v>
      </c>
      <c r="G12">
        <v>40</v>
      </c>
      <c r="H12">
        <v>9</v>
      </c>
      <c r="I12">
        <v>9</v>
      </c>
      <c r="J12">
        <v>45.5</v>
      </c>
      <c r="K12">
        <v>7476</v>
      </c>
      <c r="L12">
        <v>1</v>
      </c>
      <c r="M12">
        <v>1</v>
      </c>
      <c r="N12">
        <v>0</v>
      </c>
      <c r="O12">
        <v>638.8193</v>
      </c>
      <c r="P12">
        <v>1275.624</v>
      </c>
      <c r="Q12">
        <v>2</v>
      </c>
      <c r="R12">
        <v>1275.6216999999999</v>
      </c>
      <c r="S12">
        <v>2.3E-3</v>
      </c>
      <c r="T12">
        <v>0</v>
      </c>
      <c r="U12">
        <v>41.08</v>
      </c>
      <c r="V12">
        <v>9.2999999999999992E-3</v>
      </c>
      <c r="W12" t="s">
        <v>29</v>
      </c>
      <c r="X12" t="s">
        <v>45</v>
      </c>
      <c r="Y12" t="s">
        <v>46</v>
      </c>
      <c r="AB12" t="s">
        <v>51</v>
      </c>
      <c r="AC12" t="s">
        <v>33</v>
      </c>
      <c r="AD12">
        <v>1.5009999999999999</v>
      </c>
      <c r="AE12" t="s">
        <v>34</v>
      </c>
      <c r="AF12">
        <v>1.1479999999999999</v>
      </c>
      <c r="AG12" t="s">
        <v>35</v>
      </c>
      <c r="AH12">
        <v>1.04</v>
      </c>
      <c r="AI12">
        <v>114</v>
      </c>
      <c r="AJ12">
        <v>457.33940000000001</v>
      </c>
      <c r="AK12">
        <v>115</v>
      </c>
      <c r="AL12">
        <v>806.62288599999999</v>
      </c>
      <c r="AM12">
        <v>116</v>
      </c>
      <c r="AN12">
        <v>424.23145799999998</v>
      </c>
      <c r="AO12">
        <v>117</v>
      </c>
      <c r="AP12">
        <v>335.81592000000001</v>
      </c>
    </row>
    <row r="13" spans="1:42" x14ac:dyDescent="0.25">
      <c r="A13">
        <v>1</v>
      </c>
      <c r="B13" t="s">
        <v>28</v>
      </c>
      <c r="D13">
        <v>553</v>
      </c>
      <c r="E13">
        <v>24763</v>
      </c>
      <c r="F13">
        <v>48</v>
      </c>
      <c r="G13">
        <v>40</v>
      </c>
      <c r="H13">
        <v>9</v>
      </c>
      <c r="I13">
        <v>9</v>
      </c>
      <c r="J13">
        <v>45.5</v>
      </c>
      <c r="K13">
        <v>7477</v>
      </c>
      <c r="L13">
        <v>1</v>
      </c>
      <c r="M13">
        <v>1</v>
      </c>
      <c r="N13">
        <v>0</v>
      </c>
      <c r="O13">
        <v>638.82010000000002</v>
      </c>
      <c r="P13">
        <v>1275.6256000000001</v>
      </c>
      <c r="Q13">
        <v>2</v>
      </c>
      <c r="R13">
        <v>1275.6216999999999</v>
      </c>
      <c r="S13">
        <v>3.8999999999999998E-3</v>
      </c>
      <c r="T13">
        <v>0</v>
      </c>
      <c r="U13">
        <v>45.17</v>
      </c>
      <c r="V13">
        <v>3.8E-3</v>
      </c>
      <c r="W13" t="s">
        <v>29</v>
      </c>
      <c r="X13" t="s">
        <v>45</v>
      </c>
      <c r="Y13" t="s">
        <v>46</v>
      </c>
      <c r="AB13" t="s">
        <v>52</v>
      </c>
      <c r="AC13" t="s">
        <v>33</v>
      </c>
      <c r="AD13">
        <v>1.671</v>
      </c>
      <c r="AE13" t="s">
        <v>34</v>
      </c>
      <c r="AF13">
        <v>1.256</v>
      </c>
      <c r="AG13" t="s">
        <v>35</v>
      </c>
      <c r="AH13">
        <v>0.90100000000000002</v>
      </c>
      <c r="AI13">
        <v>114</v>
      </c>
      <c r="AJ13">
        <v>1258.1674399999999</v>
      </c>
      <c r="AK13">
        <v>115</v>
      </c>
      <c r="AL13">
        <v>2470.498756</v>
      </c>
      <c r="AM13">
        <v>116</v>
      </c>
      <c r="AN13">
        <v>1276.4456</v>
      </c>
      <c r="AO13">
        <v>117</v>
      </c>
      <c r="AP13">
        <v>800.41311199999996</v>
      </c>
    </row>
    <row r="14" spans="1:42" x14ac:dyDescent="0.25">
      <c r="A14">
        <v>1</v>
      </c>
      <c r="B14" t="s">
        <v>28</v>
      </c>
      <c r="D14">
        <v>553</v>
      </c>
      <c r="E14">
        <v>24763</v>
      </c>
      <c r="F14">
        <v>48</v>
      </c>
      <c r="G14">
        <v>40</v>
      </c>
      <c r="H14">
        <v>9</v>
      </c>
      <c r="I14">
        <v>9</v>
      </c>
      <c r="J14">
        <v>45.5</v>
      </c>
      <c r="K14">
        <v>7478</v>
      </c>
      <c r="L14">
        <v>1</v>
      </c>
      <c r="M14">
        <v>1</v>
      </c>
      <c r="N14">
        <v>0</v>
      </c>
      <c r="O14">
        <v>638.82360000000006</v>
      </c>
      <c r="P14">
        <v>1275.6325999999999</v>
      </c>
      <c r="Q14">
        <v>2</v>
      </c>
      <c r="R14">
        <v>1275.6216999999999</v>
      </c>
      <c r="S14">
        <v>1.09E-2</v>
      </c>
      <c r="T14">
        <v>0</v>
      </c>
      <c r="U14">
        <v>49.62</v>
      </c>
      <c r="V14">
        <v>1.5E-3</v>
      </c>
      <c r="W14" t="s">
        <v>29</v>
      </c>
      <c r="X14" t="s">
        <v>45</v>
      </c>
      <c r="Y14" t="s">
        <v>46</v>
      </c>
      <c r="AB14" t="s">
        <v>53</v>
      </c>
      <c r="AC14" t="s">
        <v>33</v>
      </c>
      <c r="AD14">
        <v>1.823</v>
      </c>
      <c r="AE14" t="s">
        <v>34</v>
      </c>
      <c r="AF14">
        <v>1.0469999999999999</v>
      </c>
      <c r="AG14" t="s">
        <v>35</v>
      </c>
      <c r="AH14">
        <v>0.85899999999999999</v>
      </c>
      <c r="AI14">
        <v>114</v>
      </c>
      <c r="AJ14">
        <v>3051.1698000000001</v>
      </c>
      <c r="AK14">
        <v>115</v>
      </c>
      <c r="AL14">
        <v>6536.4061680000004</v>
      </c>
      <c r="AM14">
        <v>116</v>
      </c>
      <c r="AN14">
        <v>2580.2307839999999</v>
      </c>
      <c r="AO14">
        <v>117</v>
      </c>
      <c r="AP14">
        <v>1850.2939899999999</v>
      </c>
    </row>
    <row r="15" spans="1:42" x14ac:dyDescent="0.25">
      <c r="A15">
        <v>1</v>
      </c>
      <c r="B15" t="s">
        <v>28</v>
      </c>
      <c r="D15">
        <v>553</v>
      </c>
      <c r="E15">
        <v>24763</v>
      </c>
      <c r="F15">
        <v>48</v>
      </c>
      <c r="G15">
        <v>40</v>
      </c>
      <c r="H15">
        <v>9</v>
      </c>
      <c r="I15">
        <v>9</v>
      </c>
      <c r="J15">
        <v>45.5</v>
      </c>
      <c r="K15">
        <v>7479</v>
      </c>
      <c r="L15">
        <v>1</v>
      </c>
      <c r="M15">
        <v>1</v>
      </c>
      <c r="N15">
        <v>0</v>
      </c>
      <c r="O15">
        <v>638.82389999999998</v>
      </c>
      <c r="P15">
        <v>1275.6332</v>
      </c>
      <c r="Q15">
        <v>2</v>
      </c>
      <c r="R15">
        <v>1275.6216999999999</v>
      </c>
      <c r="S15">
        <v>1.15E-2</v>
      </c>
      <c r="T15">
        <v>0</v>
      </c>
      <c r="U15">
        <v>43.52</v>
      </c>
      <c r="V15">
        <v>6.1999999999999998E-3</v>
      </c>
      <c r="W15" t="s">
        <v>29</v>
      </c>
      <c r="X15" t="s">
        <v>45</v>
      </c>
      <c r="Y15" t="s">
        <v>46</v>
      </c>
      <c r="AB15" t="s">
        <v>54</v>
      </c>
      <c r="AC15" t="s">
        <v>33</v>
      </c>
      <c r="AD15">
        <v>1.6439999999999999</v>
      </c>
      <c r="AE15" t="s">
        <v>34</v>
      </c>
      <c r="AF15">
        <v>1.167</v>
      </c>
      <c r="AG15" t="s">
        <v>35</v>
      </c>
      <c r="AH15">
        <v>1.385</v>
      </c>
      <c r="AI15">
        <v>114</v>
      </c>
      <c r="AJ15">
        <v>123.782</v>
      </c>
      <c r="AK15">
        <v>115</v>
      </c>
      <c r="AL15">
        <v>239.090643</v>
      </c>
      <c r="AM15">
        <v>116</v>
      </c>
      <c r="AN15">
        <v>116.69252</v>
      </c>
      <c r="AO15">
        <v>117</v>
      </c>
      <c r="AP15">
        <v>120.96187</v>
      </c>
    </row>
    <row r="16" spans="1:42" x14ac:dyDescent="0.25">
      <c r="A16">
        <v>1</v>
      </c>
      <c r="B16" t="s">
        <v>28</v>
      </c>
      <c r="D16">
        <v>553</v>
      </c>
      <c r="E16">
        <v>24763</v>
      </c>
      <c r="F16">
        <v>48</v>
      </c>
      <c r="G16">
        <v>40</v>
      </c>
      <c r="H16">
        <v>9</v>
      </c>
      <c r="I16">
        <v>9</v>
      </c>
      <c r="J16">
        <v>45.5</v>
      </c>
      <c r="K16">
        <v>7480</v>
      </c>
      <c r="L16">
        <v>1</v>
      </c>
      <c r="M16">
        <v>1</v>
      </c>
      <c r="N16">
        <v>0</v>
      </c>
      <c r="O16">
        <v>638.83209999999997</v>
      </c>
      <c r="P16">
        <v>1275.6496</v>
      </c>
      <c r="Q16">
        <v>2</v>
      </c>
      <c r="R16">
        <v>1275.6216999999999</v>
      </c>
      <c r="S16">
        <v>2.7900000000000001E-2</v>
      </c>
      <c r="T16">
        <v>0</v>
      </c>
      <c r="U16">
        <v>27.09</v>
      </c>
      <c r="V16">
        <v>0.32</v>
      </c>
      <c r="W16" t="s">
        <v>29</v>
      </c>
      <c r="X16" t="s">
        <v>45</v>
      </c>
      <c r="Y16" t="s">
        <v>46</v>
      </c>
      <c r="AB16" t="s">
        <v>55</v>
      </c>
      <c r="AC16" t="s">
        <v>33</v>
      </c>
      <c r="AD16">
        <v>1.4079999999999999</v>
      </c>
      <c r="AE16" t="s">
        <v>34</v>
      </c>
      <c r="AF16">
        <v>1.367</v>
      </c>
      <c r="AG16" t="s">
        <v>35</v>
      </c>
      <c r="AH16">
        <v>0.97799999999999998</v>
      </c>
      <c r="AI16">
        <v>114</v>
      </c>
      <c r="AJ16">
        <v>94.304000000000002</v>
      </c>
      <c r="AK16">
        <v>115</v>
      </c>
      <c r="AL16">
        <v>155.97851</v>
      </c>
      <c r="AM16">
        <v>116</v>
      </c>
      <c r="AN16">
        <v>104.12797999999999</v>
      </c>
      <c r="AO16">
        <v>117</v>
      </c>
      <c r="AP16">
        <v>65.096699999999998</v>
      </c>
    </row>
    <row r="17" spans="1:42" x14ac:dyDescent="0.25">
      <c r="A17">
        <v>1</v>
      </c>
      <c r="B17" t="s">
        <v>28</v>
      </c>
      <c r="D17">
        <v>553</v>
      </c>
      <c r="E17">
        <v>24763</v>
      </c>
      <c r="F17">
        <v>48</v>
      </c>
      <c r="G17">
        <v>40</v>
      </c>
      <c r="H17">
        <v>9</v>
      </c>
      <c r="I17">
        <v>9</v>
      </c>
      <c r="J17">
        <v>45.5</v>
      </c>
      <c r="K17">
        <v>7598</v>
      </c>
      <c r="L17">
        <v>1</v>
      </c>
      <c r="M17">
        <v>1</v>
      </c>
      <c r="N17">
        <v>0</v>
      </c>
      <c r="O17">
        <v>643.83140000000003</v>
      </c>
      <c r="P17">
        <v>1285.6482000000001</v>
      </c>
      <c r="Q17">
        <v>2</v>
      </c>
      <c r="R17">
        <v>1285.6831999999999</v>
      </c>
      <c r="S17">
        <v>-3.49E-2</v>
      </c>
      <c r="T17">
        <v>0</v>
      </c>
      <c r="U17">
        <v>50.04</v>
      </c>
      <c r="V17">
        <v>1.5E-3</v>
      </c>
      <c r="W17" t="s">
        <v>29</v>
      </c>
      <c r="X17" t="s">
        <v>56</v>
      </c>
      <c r="Y17" t="s">
        <v>57</v>
      </c>
      <c r="AB17" t="s">
        <v>58</v>
      </c>
      <c r="AC17" t="s">
        <v>33</v>
      </c>
      <c r="AD17">
        <v>1.0549999999999999</v>
      </c>
      <c r="AE17" t="s">
        <v>34</v>
      </c>
      <c r="AF17">
        <v>0.83899999999999997</v>
      </c>
      <c r="AG17" t="s">
        <v>35</v>
      </c>
      <c r="AH17">
        <v>0.754</v>
      </c>
      <c r="AI17">
        <v>114</v>
      </c>
      <c r="AJ17">
        <v>6469.3014000000003</v>
      </c>
      <c r="AK17">
        <v>115</v>
      </c>
      <c r="AL17">
        <v>8020.2222300000003</v>
      </c>
      <c r="AM17">
        <v>116</v>
      </c>
      <c r="AN17">
        <v>4384.2106599999997</v>
      </c>
      <c r="AO17">
        <v>117</v>
      </c>
      <c r="AP17">
        <v>3444.53647</v>
      </c>
    </row>
    <row r="18" spans="1:42" x14ac:dyDescent="0.25">
      <c r="A18">
        <v>1</v>
      </c>
      <c r="B18" t="s">
        <v>28</v>
      </c>
      <c r="D18">
        <v>553</v>
      </c>
      <c r="E18">
        <v>24763</v>
      </c>
      <c r="F18">
        <v>48</v>
      </c>
      <c r="G18">
        <v>40</v>
      </c>
      <c r="H18">
        <v>9</v>
      </c>
      <c r="I18">
        <v>9</v>
      </c>
      <c r="J18">
        <v>45.5</v>
      </c>
      <c r="K18">
        <v>7599</v>
      </c>
      <c r="L18">
        <v>1</v>
      </c>
      <c r="M18">
        <v>1</v>
      </c>
      <c r="N18">
        <v>0</v>
      </c>
      <c r="O18">
        <v>643.83640000000003</v>
      </c>
      <c r="P18">
        <v>1285.6582000000001</v>
      </c>
      <c r="Q18">
        <v>2</v>
      </c>
      <c r="R18">
        <v>1285.6831999999999</v>
      </c>
      <c r="S18">
        <v>-2.4899999999999999E-2</v>
      </c>
      <c r="T18">
        <v>0</v>
      </c>
      <c r="U18">
        <v>49.29</v>
      </c>
      <c r="V18">
        <v>2.0999999999999999E-3</v>
      </c>
      <c r="W18" t="s">
        <v>29</v>
      </c>
      <c r="X18" t="s">
        <v>56</v>
      </c>
      <c r="Y18" t="s">
        <v>57</v>
      </c>
      <c r="AB18" t="s">
        <v>59</v>
      </c>
      <c r="AC18" t="s">
        <v>33</v>
      </c>
      <c r="AD18">
        <v>1.03</v>
      </c>
      <c r="AE18" t="s">
        <v>34</v>
      </c>
      <c r="AF18">
        <v>0.7</v>
      </c>
      <c r="AG18" t="s">
        <v>35</v>
      </c>
      <c r="AH18">
        <v>0.68700000000000006</v>
      </c>
      <c r="AI18">
        <v>114</v>
      </c>
      <c r="AJ18">
        <v>15684.45</v>
      </c>
      <c r="AK18">
        <v>115</v>
      </c>
      <c r="AL18">
        <v>18986.99799</v>
      </c>
      <c r="AM18">
        <v>116</v>
      </c>
      <c r="AN18">
        <v>8864.0385000000006</v>
      </c>
      <c r="AO18">
        <v>117</v>
      </c>
      <c r="AP18">
        <v>7606.366</v>
      </c>
    </row>
    <row r="19" spans="1:42" x14ac:dyDescent="0.25">
      <c r="A19">
        <v>1</v>
      </c>
      <c r="B19" t="s">
        <v>28</v>
      </c>
      <c r="D19">
        <v>553</v>
      </c>
      <c r="E19">
        <v>24763</v>
      </c>
      <c r="F19">
        <v>48</v>
      </c>
      <c r="G19">
        <v>40</v>
      </c>
      <c r="H19">
        <v>9</v>
      </c>
      <c r="I19">
        <v>9</v>
      </c>
      <c r="J19">
        <v>45.5</v>
      </c>
      <c r="K19">
        <v>7600</v>
      </c>
      <c r="L19">
        <v>1</v>
      </c>
      <c r="M19">
        <v>1</v>
      </c>
      <c r="N19">
        <v>0</v>
      </c>
      <c r="O19">
        <v>643.84810000000004</v>
      </c>
      <c r="P19">
        <v>1285.6815999999999</v>
      </c>
      <c r="Q19">
        <v>2</v>
      </c>
      <c r="R19">
        <v>1285.6831999999999</v>
      </c>
      <c r="S19">
        <v>-1.5E-3</v>
      </c>
      <c r="T19">
        <v>0</v>
      </c>
      <c r="U19">
        <v>51.12</v>
      </c>
      <c r="V19">
        <v>1.6000000000000001E-3</v>
      </c>
      <c r="W19" t="s">
        <v>29</v>
      </c>
      <c r="X19" t="s">
        <v>56</v>
      </c>
      <c r="Y19" t="s">
        <v>57</v>
      </c>
      <c r="AB19" t="s">
        <v>60</v>
      </c>
      <c r="AC19" t="s">
        <v>33</v>
      </c>
      <c r="AD19">
        <v>0.92700000000000005</v>
      </c>
      <c r="AE19" t="s">
        <v>34</v>
      </c>
      <c r="AF19">
        <v>0.78600000000000003</v>
      </c>
      <c r="AG19" t="s">
        <v>35</v>
      </c>
      <c r="AH19">
        <v>0.73699999999999999</v>
      </c>
      <c r="AI19">
        <v>114</v>
      </c>
      <c r="AJ19">
        <v>873.36389999999994</v>
      </c>
      <c r="AK19">
        <v>115</v>
      </c>
      <c r="AL19">
        <v>951.15464899999995</v>
      </c>
      <c r="AM19">
        <v>116</v>
      </c>
      <c r="AN19">
        <v>554.22757799999999</v>
      </c>
      <c r="AO19">
        <v>117</v>
      </c>
      <c r="AP19">
        <v>454.428045</v>
      </c>
    </row>
    <row r="20" spans="1:42" x14ac:dyDescent="0.25">
      <c r="A20">
        <v>1</v>
      </c>
      <c r="B20" t="s">
        <v>28</v>
      </c>
      <c r="D20">
        <v>553</v>
      </c>
      <c r="E20">
        <v>24763</v>
      </c>
      <c r="F20">
        <v>48</v>
      </c>
      <c r="G20">
        <v>40</v>
      </c>
      <c r="H20">
        <v>9</v>
      </c>
      <c r="I20">
        <v>9</v>
      </c>
      <c r="J20">
        <v>45.5</v>
      </c>
      <c r="K20">
        <v>7601</v>
      </c>
      <c r="L20">
        <v>1</v>
      </c>
      <c r="M20">
        <v>1</v>
      </c>
      <c r="N20">
        <v>0</v>
      </c>
      <c r="O20">
        <v>643.84900000000005</v>
      </c>
      <c r="P20">
        <v>1285.6833999999999</v>
      </c>
      <c r="Q20">
        <v>2</v>
      </c>
      <c r="R20">
        <v>1285.6831999999999</v>
      </c>
      <c r="S20">
        <v>2.9999999999999997E-4</v>
      </c>
      <c r="T20">
        <v>0</v>
      </c>
      <c r="U20">
        <v>49.99</v>
      </c>
      <c r="V20">
        <v>2.2000000000000001E-3</v>
      </c>
      <c r="W20" t="s">
        <v>29</v>
      </c>
      <c r="X20" t="s">
        <v>56</v>
      </c>
      <c r="Y20" t="s">
        <v>57</v>
      </c>
      <c r="AB20" t="s">
        <v>61</v>
      </c>
      <c r="AC20" t="s">
        <v>33</v>
      </c>
      <c r="AD20">
        <v>1.07</v>
      </c>
      <c r="AE20" t="s">
        <v>34</v>
      </c>
      <c r="AF20">
        <v>0.84899999999999998</v>
      </c>
      <c r="AG20" t="s">
        <v>35</v>
      </c>
      <c r="AH20">
        <v>0.81699999999999995</v>
      </c>
      <c r="AI20">
        <v>114</v>
      </c>
      <c r="AJ20">
        <v>5806.1949999999997</v>
      </c>
      <c r="AK20">
        <v>115</v>
      </c>
      <c r="AL20">
        <v>7297.74269</v>
      </c>
      <c r="AM20">
        <v>116</v>
      </c>
      <c r="AN20">
        <v>3982.2296000000001</v>
      </c>
      <c r="AO20">
        <v>117</v>
      </c>
      <c r="AP20">
        <v>3348.7392500000001</v>
      </c>
    </row>
    <row r="21" spans="1:42" x14ac:dyDescent="0.25">
      <c r="A21">
        <v>1</v>
      </c>
      <c r="B21" t="s">
        <v>28</v>
      </c>
      <c r="D21">
        <v>553</v>
      </c>
      <c r="E21">
        <v>24763</v>
      </c>
      <c r="F21">
        <v>48</v>
      </c>
      <c r="G21">
        <v>40</v>
      </c>
      <c r="H21">
        <v>9</v>
      </c>
      <c r="I21">
        <v>9</v>
      </c>
      <c r="J21">
        <v>45.5</v>
      </c>
      <c r="K21">
        <v>7602</v>
      </c>
      <c r="L21">
        <v>1</v>
      </c>
      <c r="M21">
        <v>1</v>
      </c>
      <c r="N21">
        <v>0</v>
      </c>
      <c r="O21">
        <v>643.85119999999995</v>
      </c>
      <c r="P21">
        <v>1285.6877999999999</v>
      </c>
      <c r="Q21">
        <v>2</v>
      </c>
      <c r="R21">
        <v>1285.6831999999999</v>
      </c>
      <c r="S21">
        <v>4.7000000000000002E-3</v>
      </c>
      <c r="T21">
        <v>0</v>
      </c>
      <c r="U21">
        <v>34.630000000000003</v>
      </c>
      <c r="V21">
        <v>7.9000000000000001E-2</v>
      </c>
      <c r="W21" t="s">
        <v>29</v>
      </c>
      <c r="X21" t="s">
        <v>56</v>
      </c>
      <c r="Y21" t="s">
        <v>57</v>
      </c>
      <c r="AB21" t="s">
        <v>62</v>
      </c>
      <c r="AC21" t="s">
        <v>33</v>
      </c>
      <c r="AD21">
        <v>0.95399999999999996</v>
      </c>
      <c r="AE21" t="s">
        <v>34</v>
      </c>
      <c r="AF21">
        <v>0.90400000000000003</v>
      </c>
      <c r="AG21" t="s">
        <v>35</v>
      </c>
      <c r="AH21">
        <v>0.93899999999999995</v>
      </c>
      <c r="AI21">
        <v>114</v>
      </c>
      <c r="AJ21">
        <v>491.73043999999999</v>
      </c>
      <c r="AK21">
        <v>115</v>
      </c>
      <c r="AL21">
        <v>551.20577000000003</v>
      </c>
      <c r="AM21">
        <v>116</v>
      </c>
      <c r="AN21">
        <v>359.141032</v>
      </c>
      <c r="AO21">
        <v>117</v>
      </c>
      <c r="AP21">
        <v>325.78382699999997</v>
      </c>
    </row>
    <row r="22" spans="1:42" x14ac:dyDescent="0.25">
      <c r="A22">
        <v>1</v>
      </c>
      <c r="B22" t="s">
        <v>28</v>
      </c>
      <c r="D22">
        <v>553</v>
      </c>
      <c r="E22">
        <v>24763</v>
      </c>
      <c r="F22">
        <v>48</v>
      </c>
      <c r="G22">
        <v>40</v>
      </c>
      <c r="H22">
        <v>9</v>
      </c>
      <c r="I22">
        <v>9</v>
      </c>
      <c r="J22">
        <v>45.5</v>
      </c>
      <c r="K22">
        <v>7603</v>
      </c>
      <c r="L22">
        <v>1</v>
      </c>
      <c r="M22">
        <v>1</v>
      </c>
      <c r="N22">
        <v>0</v>
      </c>
      <c r="O22">
        <v>643.85649999999998</v>
      </c>
      <c r="P22">
        <v>1285.6984</v>
      </c>
      <c r="Q22">
        <v>2</v>
      </c>
      <c r="R22">
        <v>1285.6831999999999</v>
      </c>
      <c r="S22">
        <v>1.5299999999999999E-2</v>
      </c>
      <c r="T22">
        <v>0</v>
      </c>
      <c r="U22">
        <v>47.12</v>
      </c>
      <c r="V22">
        <v>4.4999999999999997E-3</v>
      </c>
      <c r="W22" t="s">
        <v>29</v>
      </c>
      <c r="X22" t="s">
        <v>56</v>
      </c>
      <c r="Y22" t="s">
        <v>57</v>
      </c>
      <c r="AB22" t="s">
        <v>63</v>
      </c>
      <c r="AC22" t="s">
        <v>33</v>
      </c>
      <c r="AD22">
        <v>0.97899999999999998</v>
      </c>
      <c r="AE22" t="s">
        <v>34</v>
      </c>
      <c r="AF22">
        <v>0.872</v>
      </c>
      <c r="AG22" t="s">
        <v>35</v>
      </c>
      <c r="AH22">
        <v>0.83699999999999997</v>
      </c>
      <c r="AI22">
        <v>114</v>
      </c>
      <c r="AJ22">
        <v>1368.3566000000001</v>
      </c>
      <c r="AK22">
        <v>115</v>
      </c>
      <c r="AL22">
        <v>1574.157189</v>
      </c>
      <c r="AM22">
        <v>116</v>
      </c>
      <c r="AN22">
        <v>964.01934200000005</v>
      </c>
      <c r="AO22">
        <v>117</v>
      </c>
      <c r="AP22">
        <v>808.03567999999996</v>
      </c>
    </row>
    <row r="23" spans="1:42" x14ac:dyDescent="0.25">
      <c r="A23">
        <v>1</v>
      </c>
      <c r="B23" t="s">
        <v>28</v>
      </c>
      <c r="D23">
        <v>553</v>
      </c>
      <c r="E23">
        <v>24763</v>
      </c>
      <c r="F23">
        <v>48</v>
      </c>
      <c r="G23">
        <v>40</v>
      </c>
      <c r="H23">
        <v>9</v>
      </c>
      <c r="I23">
        <v>9</v>
      </c>
      <c r="J23">
        <v>45.5</v>
      </c>
      <c r="K23">
        <v>7766</v>
      </c>
      <c r="L23">
        <v>1</v>
      </c>
      <c r="M23">
        <v>1</v>
      </c>
      <c r="N23">
        <v>0</v>
      </c>
      <c r="O23">
        <v>651.83929999999998</v>
      </c>
      <c r="P23">
        <v>1301.664</v>
      </c>
      <c r="Q23">
        <v>2</v>
      </c>
      <c r="R23">
        <v>1301.6781000000001</v>
      </c>
      <c r="S23">
        <v>-1.4E-2</v>
      </c>
      <c r="T23">
        <v>0</v>
      </c>
      <c r="U23">
        <v>41.91</v>
      </c>
      <c r="V23">
        <v>1.2E-2</v>
      </c>
      <c r="W23" t="s">
        <v>29</v>
      </c>
      <c r="X23" t="s">
        <v>56</v>
      </c>
      <c r="Y23" t="s">
        <v>57</v>
      </c>
      <c r="Z23" t="s">
        <v>64</v>
      </c>
      <c r="AA23" t="s">
        <v>65</v>
      </c>
      <c r="AB23" t="s">
        <v>66</v>
      </c>
      <c r="AC23" t="s">
        <v>33</v>
      </c>
      <c r="AD23">
        <v>0.74199999999999999</v>
      </c>
      <c r="AE23" t="s">
        <v>34</v>
      </c>
      <c r="AF23">
        <v>0.85299999999999998</v>
      </c>
      <c r="AG23" t="s">
        <v>35</v>
      </c>
      <c r="AH23">
        <v>0.89200000000000002</v>
      </c>
      <c r="AI23">
        <v>114</v>
      </c>
      <c r="AJ23">
        <v>1622.9892</v>
      </c>
      <c r="AK23">
        <v>115</v>
      </c>
      <c r="AL23">
        <v>1414.32547</v>
      </c>
      <c r="AM23">
        <v>116</v>
      </c>
      <c r="AN23">
        <v>1118.2845600000001</v>
      </c>
      <c r="AO23">
        <v>117</v>
      </c>
      <c r="AP23">
        <v>1022.05656</v>
      </c>
    </row>
    <row r="24" spans="1:42" x14ac:dyDescent="0.25">
      <c r="A24">
        <v>1</v>
      </c>
      <c r="B24" t="s">
        <v>28</v>
      </c>
      <c r="D24">
        <v>553</v>
      </c>
      <c r="E24">
        <v>24763</v>
      </c>
      <c r="F24">
        <v>48</v>
      </c>
      <c r="G24">
        <v>40</v>
      </c>
      <c r="H24">
        <v>9</v>
      </c>
      <c r="I24">
        <v>9</v>
      </c>
      <c r="J24">
        <v>45.5</v>
      </c>
      <c r="K24">
        <v>7767</v>
      </c>
      <c r="L24">
        <v>1</v>
      </c>
      <c r="M24">
        <v>1</v>
      </c>
      <c r="N24">
        <v>0</v>
      </c>
      <c r="O24">
        <v>651.84190000000001</v>
      </c>
      <c r="P24">
        <v>1301.6692</v>
      </c>
      <c r="Q24">
        <v>2</v>
      </c>
      <c r="R24">
        <v>1301.6781000000001</v>
      </c>
      <c r="S24">
        <v>-8.8000000000000005E-3</v>
      </c>
      <c r="T24">
        <v>0</v>
      </c>
      <c r="U24">
        <v>43.93</v>
      </c>
      <c r="V24">
        <v>8.3000000000000001E-3</v>
      </c>
      <c r="W24" t="s">
        <v>29</v>
      </c>
      <c r="X24" t="s">
        <v>56</v>
      </c>
      <c r="Y24" t="s">
        <v>57</v>
      </c>
      <c r="Z24" t="s">
        <v>64</v>
      </c>
      <c r="AA24" t="s">
        <v>65</v>
      </c>
      <c r="AB24" t="s">
        <v>67</v>
      </c>
      <c r="AC24" t="s">
        <v>33</v>
      </c>
      <c r="AD24">
        <v>0.81100000000000005</v>
      </c>
      <c r="AE24" t="s">
        <v>34</v>
      </c>
      <c r="AF24">
        <v>0.97</v>
      </c>
      <c r="AG24" t="s">
        <v>35</v>
      </c>
      <c r="AH24">
        <v>0.93300000000000005</v>
      </c>
      <c r="AI24">
        <v>114</v>
      </c>
      <c r="AJ24">
        <v>1223.5516</v>
      </c>
      <c r="AK24">
        <v>115</v>
      </c>
      <c r="AL24">
        <v>1165.8727269999999</v>
      </c>
      <c r="AM24">
        <v>116</v>
      </c>
      <c r="AN24">
        <v>958.75756000000001</v>
      </c>
      <c r="AO24">
        <v>117</v>
      </c>
      <c r="AP24">
        <v>805.69862999999998</v>
      </c>
    </row>
    <row r="25" spans="1:42" x14ac:dyDescent="0.25">
      <c r="A25">
        <v>1</v>
      </c>
      <c r="B25" t="s">
        <v>28</v>
      </c>
      <c r="D25">
        <v>553</v>
      </c>
      <c r="E25">
        <v>24763</v>
      </c>
      <c r="F25">
        <v>48</v>
      </c>
      <c r="G25">
        <v>40</v>
      </c>
      <c r="H25">
        <v>9</v>
      </c>
      <c r="I25">
        <v>9</v>
      </c>
      <c r="J25">
        <v>45.5</v>
      </c>
      <c r="K25">
        <v>7769</v>
      </c>
      <c r="L25">
        <v>1</v>
      </c>
      <c r="M25">
        <v>1</v>
      </c>
      <c r="N25">
        <v>0</v>
      </c>
      <c r="O25">
        <v>651.84990000000005</v>
      </c>
      <c r="P25">
        <v>1301.6851999999999</v>
      </c>
      <c r="Q25">
        <v>2</v>
      </c>
      <c r="R25">
        <v>1301.6781000000001</v>
      </c>
      <c r="S25">
        <v>7.1999999999999998E-3</v>
      </c>
      <c r="T25">
        <v>0</v>
      </c>
      <c r="U25">
        <v>44.43</v>
      </c>
      <c r="V25">
        <v>8.3000000000000001E-3</v>
      </c>
      <c r="W25" t="s">
        <v>29</v>
      </c>
      <c r="X25" t="s">
        <v>56</v>
      </c>
      <c r="Y25" t="s">
        <v>57</v>
      </c>
      <c r="Z25" t="s">
        <v>64</v>
      </c>
      <c r="AA25" t="s">
        <v>65</v>
      </c>
      <c r="AB25" t="s">
        <v>68</v>
      </c>
      <c r="AC25" t="s">
        <v>33</v>
      </c>
      <c r="AD25">
        <v>0.73299999999999998</v>
      </c>
      <c r="AE25" t="s">
        <v>34</v>
      </c>
      <c r="AF25">
        <v>0.77200000000000002</v>
      </c>
      <c r="AG25" t="s">
        <v>35</v>
      </c>
      <c r="AH25">
        <v>0.90800000000000003</v>
      </c>
      <c r="AI25">
        <v>114</v>
      </c>
      <c r="AJ25">
        <v>2981.7278000000001</v>
      </c>
      <c r="AK25">
        <v>115</v>
      </c>
      <c r="AL25">
        <v>2567.2252979999998</v>
      </c>
      <c r="AM25">
        <v>116</v>
      </c>
      <c r="AN25">
        <v>1860.6946399999999</v>
      </c>
      <c r="AO25">
        <v>117</v>
      </c>
      <c r="AP25">
        <v>1910.86537</v>
      </c>
    </row>
    <row r="26" spans="1:42" x14ac:dyDescent="0.25">
      <c r="A26">
        <v>1</v>
      </c>
      <c r="B26" t="s">
        <v>28</v>
      </c>
      <c r="D26">
        <v>553</v>
      </c>
      <c r="E26">
        <v>24763</v>
      </c>
      <c r="F26">
        <v>48</v>
      </c>
      <c r="G26">
        <v>40</v>
      </c>
      <c r="H26">
        <v>9</v>
      </c>
      <c r="I26">
        <v>9</v>
      </c>
      <c r="J26">
        <v>45.5</v>
      </c>
      <c r="K26">
        <v>7770</v>
      </c>
      <c r="L26">
        <v>1</v>
      </c>
      <c r="M26">
        <v>1</v>
      </c>
      <c r="N26">
        <v>0</v>
      </c>
      <c r="O26">
        <v>651.85730000000001</v>
      </c>
      <c r="P26">
        <v>1301.7</v>
      </c>
      <c r="Q26">
        <v>2</v>
      </c>
      <c r="R26">
        <v>1301.6781000000001</v>
      </c>
      <c r="S26">
        <v>2.1999999999999999E-2</v>
      </c>
      <c r="T26">
        <v>0</v>
      </c>
      <c r="U26">
        <v>48.54</v>
      </c>
      <c r="V26">
        <v>3.5000000000000001E-3</v>
      </c>
      <c r="W26" t="s">
        <v>29</v>
      </c>
      <c r="X26" t="s">
        <v>56</v>
      </c>
      <c r="Y26" t="s">
        <v>57</v>
      </c>
      <c r="Z26" t="s">
        <v>64</v>
      </c>
      <c r="AA26" t="s">
        <v>65</v>
      </c>
      <c r="AB26" t="s">
        <v>69</v>
      </c>
      <c r="AC26" t="s">
        <v>33</v>
      </c>
      <c r="AD26">
        <v>0.83299999999999996</v>
      </c>
      <c r="AE26" t="s">
        <v>34</v>
      </c>
      <c r="AF26">
        <v>0.83799999999999997</v>
      </c>
      <c r="AG26" t="s">
        <v>35</v>
      </c>
      <c r="AH26">
        <v>0.92400000000000004</v>
      </c>
      <c r="AI26">
        <v>114</v>
      </c>
      <c r="AJ26">
        <v>6208.9852000000001</v>
      </c>
      <c r="AK26">
        <v>115</v>
      </c>
      <c r="AL26">
        <v>6079.6109999999999</v>
      </c>
      <c r="AM26">
        <v>116</v>
      </c>
      <c r="AN26">
        <v>4204.9645600000003</v>
      </c>
      <c r="AO26">
        <v>117</v>
      </c>
      <c r="AP26">
        <v>4048.0874600000002</v>
      </c>
    </row>
    <row r="27" spans="1:42" x14ac:dyDescent="0.25">
      <c r="A27">
        <v>1</v>
      </c>
      <c r="B27" t="s">
        <v>28</v>
      </c>
      <c r="D27">
        <v>553</v>
      </c>
      <c r="E27">
        <v>24763</v>
      </c>
      <c r="F27">
        <v>48</v>
      </c>
      <c r="G27">
        <v>40</v>
      </c>
      <c r="H27">
        <v>9</v>
      </c>
      <c r="I27">
        <v>9</v>
      </c>
      <c r="J27">
        <v>45.5</v>
      </c>
      <c r="K27">
        <v>8212</v>
      </c>
      <c r="L27">
        <v>1</v>
      </c>
      <c r="M27">
        <v>1</v>
      </c>
      <c r="N27">
        <v>0</v>
      </c>
      <c r="O27">
        <v>448.26420000000002</v>
      </c>
      <c r="P27">
        <v>1341.7708</v>
      </c>
      <c r="Q27">
        <v>3</v>
      </c>
      <c r="R27">
        <v>1341.8003000000001</v>
      </c>
      <c r="S27">
        <v>-2.9499999999999998E-2</v>
      </c>
      <c r="T27">
        <v>0</v>
      </c>
      <c r="U27">
        <v>46.33</v>
      </c>
      <c r="V27">
        <v>5.8999999999999999E-3</v>
      </c>
      <c r="W27" t="s">
        <v>29</v>
      </c>
      <c r="X27" t="s">
        <v>70</v>
      </c>
      <c r="Y27" t="s">
        <v>71</v>
      </c>
      <c r="AB27" t="s">
        <v>72</v>
      </c>
      <c r="AC27" t="s">
        <v>33</v>
      </c>
      <c r="AD27">
        <v>0.92800000000000005</v>
      </c>
      <c r="AE27" t="s">
        <v>34</v>
      </c>
      <c r="AF27">
        <v>0.20899999999999999</v>
      </c>
      <c r="AG27" t="s">
        <v>35</v>
      </c>
      <c r="AH27">
        <v>0.25</v>
      </c>
      <c r="AI27">
        <v>114</v>
      </c>
      <c r="AJ27">
        <v>38.869999999999997</v>
      </c>
      <c r="AK27">
        <v>115</v>
      </c>
      <c r="AL27">
        <v>42.362552999999998</v>
      </c>
      <c r="AM27">
        <v>116</v>
      </c>
      <c r="AN27">
        <v>6.5629799999999996</v>
      </c>
      <c r="AO27">
        <v>117</v>
      </c>
      <c r="AP27">
        <v>6.8664800000000001</v>
      </c>
    </row>
    <row r="28" spans="1:42" x14ac:dyDescent="0.25">
      <c r="A28">
        <v>1</v>
      </c>
      <c r="B28" t="s">
        <v>28</v>
      </c>
      <c r="D28">
        <v>553</v>
      </c>
      <c r="E28">
        <v>24763</v>
      </c>
      <c r="F28">
        <v>48</v>
      </c>
      <c r="G28">
        <v>40</v>
      </c>
      <c r="H28">
        <v>9</v>
      </c>
      <c r="I28">
        <v>9</v>
      </c>
      <c r="J28">
        <v>45.5</v>
      </c>
      <c r="K28">
        <v>8213</v>
      </c>
      <c r="L28">
        <v>1</v>
      </c>
      <c r="M28">
        <v>1</v>
      </c>
      <c r="N28">
        <v>0</v>
      </c>
      <c r="O28">
        <v>448.26560000000001</v>
      </c>
      <c r="P28">
        <v>1341.7750000000001</v>
      </c>
      <c r="Q28">
        <v>3</v>
      </c>
      <c r="R28">
        <v>1341.8003000000001</v>
      </c>
      <c r="S28">
        <v>-2.53E-2</v>
      </c>
      <c r="T28">
        <v>0</v>
      </c>
      <c r="U28">
        <v>36</v>
      </c>
      <c r="V28">
        <v>6.2E-2</v>
      </c>
      <c r="W28" t="s">
        <v>29</v>
      </c>
      <c r="X28" t="s">
        <v>70</v>
      </c>
      <c r="Y28" t="s">
        <v>71</v>
      </c>
      <c r="AB28" t="s">
        <v>73</v>
      </c>
      <c r="AC28" t="s">
        <v>33</v>
      </c>
      <c r="AD28">
        <v>0.99199999999999999</v>
      </c>
      <c r="AE28" t="s">
        <v>34</v>
      </c>
      <c r="AF28">
        <v>0.34899999999999998</v>
      </c>
      <c r="AG28" t="s">
        <v>35</v>
      </c>
      <c r="AH28">
        <v>0.24</v>
      </c>
      <c r="AI28">
        <v>114</v>
      </c>
      <c r="AJ28">
        <v>34.057040000000001</v>
      </c>
      <c r="AK28">
        <v>115</v>
      </c>
      <c r="AL28">
        <v>39.713844000000002</v>
      </c>
      <c r="AM28">
        <v>116</v>
      </c>
      <c r="AN28">
        <v>9.6056720000000002</v>
      </c>
      <c r="AO28">
        <v>117</v>
      </c>
      <c r="AP28">
        <v>5.760802</v>
      </c>
    </row>
    <row r="29" spans="1:42" x14ac:dyDescent="0.25">
      <c r="A29">
        <v>1</v>
      </c>
      <c r="B29" t="s">
        <v>28</v>
      </c>
      <c r="D29">
        <v>553</v>
      </c>
      <c r="E29">
        <v>24763</v>
      </c>
      <c r="F29">
        <v>48</v>
      </c>
      <c r="G29">
        <v>40</v>
      </c>
      <c r="H29">
        <v>9</v>
      </c>
      <c r="I29">
        <v>9</v>
      </c>
      <c r="J29">
        <v>45.5</v>
      </c>
      <c r="K29">
        <v>8214</v>
      </c>
      <c r="L29">
        <v>1</v>
      </c>
      <c r="M29">
        <v>1</v>
      </c>
      <c r="N29">
        <v>0</v>
      </c>
      <c r="O29">
        <v>448.27319999999997</v>
      </c>
      <c r="P29">
        <v>1341.7978000000001</v>
      </c>
      <c r="Q29">
        <v>3</v>
      </c>
      <c r="R29">
        <v>1341.8003000000001</v>
      </c>
      <c r="S29">
        <v>-2.5000000000000001E-3</v>
      </c>
      <c r="T29">
        <v>0</v>
      </c>
      <c r="U29">
        <v>43.02</v>
      </c>
      <c r="V29">
        <v>0.01</v>
      </c>
      <c r="W29" t="s">
        <v>29</v>
      </c>
      <c r="X29" t="s">
        <v>70</v>
      </c>
      <c r="Y29" t="s">
        <v>71</v>
      </c>
      <c r="AB29" t="s">
        <v>74</v>
      </c>
      <c r="AC29" t="s">
        <v>33</v>
      </c>
      <c r="AD29">
        <v>1.127</v>
      </c>
      <c r="AE29" t="s">
        <v>34</v>
      </c>
      <c r="AF29">
        <v>0.35599999999999998</v>
      </c>
      <c r="AG29" t="s">
        <v>35</v>
      </c>
      <c r="AH29">
        <v>0.314</v>
      </c>
      <c r="AI29">
        <v>114</v>
      </c>
      <c r="AJ29">
        <v>86.504000000000005</v>
      </c>
      <c r="AK29">
        <v>115</v>
      </c>
      <c r="AL29">
        <v>114.554362</v>
      </c>
      <c r="AM29">
        <v>116</v>
      </c>
      <c r="AN29">
        <v>24.84704</v>
      </c>
      <c r="AO29">
        <v>117</v>
      </c>
      <c r="AP29">
        <v>19.1693</v>
      </c>
    </row>
    <row r="30" spans="1:42" x14ac:dyDescent="0.25">
      <c r="A30">
        <v>1</v>
      </c>
      <c r="B30" t="s">
        <v>28</v>
      </c>
      <c r="D30">
        <v>553</v>
      </c>
      <c r="E30">
        <v>24763</v>
      </c>
      <c r="F30">
        <v>48</v>
      </c>
      <c r="G30">
        <v>40</v>
      </c>
      <c r="H30">
        <v>9</v>
      </c>
      <c r="I30">
        <v>9</v>
      </c>
      <c r="J30">
        <v>45.5</v>
      </c>
      <c r="K30">
        <v>9571</v>
      </c>
      <c r="L30">
        <v>1</v>
      </c>
      <c r="M30">
        <v>1</v>
      </c>
      <c r="N30">
        <v>1</v>
      </c>
      <c r="O30">
        <v>487.25839999999999</v>
      </c>
      <c r="P30">
        <v>1458.7534000000001</v>
      </c>
      <c r="Q30">
        <v>3</v>
      </c>
      <c r="R30">
        <v>1458.7679000000001</v>
      </c>
      <c r="S30">
        <v>-1.46E-2</v>
      </c>
      <c r="T30">
        <v>0</v>
      </c>
      <c r="U30">
        <v>25.4</v>
      </c>
      <c r="V30">
        <v>0.66</v>
      </c>
      <c r="W30" t="s">
        <v>29</v>
      </c>
      <c r="X30" t="s">
        <v>75</v>
      </c>
      <c r="Y30" t="s">
        <v>76</v>
      </c>
      <c r="AB30" t="s">
        <v>77</v>
      </c>
      <c r="AC30" t="s">
        <v>33</v>
      </c>
      <c r="AD30" t="s">
        <v>38</v>
      </c>
      <c r="AE30" t="s">
        <v>34</v>
      </c>
      <c r="AF30" t="s">
        <v>38</v>
      </c>
      <c r="AG30" t="s">
        <v>35</v>
      </c>
      <c r="AH30" t="s">
        <v>38</v>
      </c>
      <c r="AI30">
        <v>114</v>
      </c>
      <c r="AK30">
        <v>115</v>
      </c>
      <c r="AM30">
        <v>116</v>
      </c>
      <c r="AO30">
        <v>117</v>
      </c>
    </row>
    <row r="31" spans="1:42" x14ac:dyDescent="0.25">
      <c r="A31">
        <v>1</v>
      </c>
      <c r="B31" t="s">
        <v>28</v>
      </c>
      <c r="D31">
        <v>553</v>
      </c>
      <c r="E31">
        <v>24763</v>
      </c>
      <c r="F31">
        <v>48</v>
      </c>
      <c r="G31">
        <v>40</v>
      </c>
      <c r="H31">
        <v>9</v>
      </c>
      <c r="I31">
        <v>9</v>
      </c>
      <c r="J31">
        <v>45.5</v>
      </c>
      <c r="K31">
        <v>9572</v>
      </c>
      <c r="L31">
        <v>1</v>
      </c>
      <c r="M31">
        <v>1</v>
      </c>
      <c r="N31">
        <v>1</v>
      </c>
      <c r="O31">
        <v>487.26299999999998</v>
      </c>
      <c r="P31">
        <v>1458.7672</v>
      </c>
      <c r="Q31">
        <v>3</v>
      </c>
      <c r="R31">
        <v>1458.7679000000001</v>
      </c>
      <c r="S31">
        <v>-8.0000000000000004E-4</v>
      </c>
      <c r="T31">
        <v>0</v>
      </c>
      <c r="U31">
        <v>34.799999999999997</v>
      </c>
      <c r="V31">
        <v>8.3000000000000004E-2</v>
      </c>
      <c r="W31" t="s">
        <v>29</v>
      </c>
      <c r="X31" t="s">
        <v>75</v>
      </c>
      <c r="Y31" t="s">
        <v>76</v>
      </c>
      <c r="AB31" t="s">
        <v>78</v>
      </c>
      <c r="AC31" t="s">
        <v>33</v>
      </c>
      <c r="AD31">
        <v>1</v>
      </c>
      <c r="AE31" t="s">
        <v>34</v>
      </c>
      <c r="AF31">
        <v>0.96</v>
      </c>
      <c r="AG31" t="s">
        <v>35</v>
      </c>
      <c r="AH31">
        <v>0.95099999999999996</v>
      </c>
      <c r="AI31">
        <v>114</v>
      </c>
      <c r="AJ31">
        <v>63.124040000000001</v>
      </c>
      <c r="AK31">
        <v>115</v>
      </c>
      <c r="AL31">
        <v>74.174508000000003</v>
      </c>
      <c r="AM31">
        <v>116</v>
      </c>
      <c r="AN31">
        <v>48.950276000000002</v>
      </c>
      <c r="AO31">
        <v>117</v>
      </c>
      <c r="AP31">
        <v>42.360002000000001</v>
      </c>
    </row>
    <row r="32" spans="1:42" x14ac:dyDescent="0.25">
      <c r="A32">
        <v>1</v>
      </c>
      <c r="B32" t="s">
        <v>28</v>
      </c>
      <c r="D32">
        <v>553</v>
      </c>
      <c r="E32">
        <v>24763</v>
      </c>
      <c r="F32">
        <v>48</v>
      </c>
      <c r="G32">
        <v>40</v>
      </c>
      <c r="H32">
        <v>9</v>
      </c>
      <c r="I32">
        <v>9</v>
      </c>
      <c r="J32">
        <v>45.5</v>
      </c>
      <c r="K32">
        <v>9573</v>
      </c>
      <c r="L32">
        <v>1</v>
      </c>
      <c r="M32">
        <v>1</v>
      </c>
      <c r="N32">
        <v>1</v>
      </c>
      <c r="O32">
        <v>730.39380000000006</v>
      </c>
      <c r="P32">
        <v>1458.7729999999999</v>
      </c>
      <c r="Q32">
        <v>2</v>
      </c>
      <c r="R32">
        <v>1458.7679000000001</v>
      </c>
      <c r="S32">
        <v>5.1000000000000004E-3</v>
      </c>
      <c r="T32">
        <v>0</v>
      </c>
      <c r="U32">
        <v>73.62</v>
      </c>
      <c r="V32" s="1">
        <v>1.1E-5</v>
      </c>
      <c r="W32" t="s">
        <v>29</v>
      </c>
      <c r="X32" t="s">
        <v>75</v>
      </c>
      <c r="Y32" t="s">
        <v>76</v>
      </c>
      <c r="AB32" t="s">
        <v>79</v>
      </c>
      <c r="AC32" t="s">
        <v>33</v>
      </c>
      <c r="AD32">
        <v>1.3360000000000001</v>
      </c>
      <c r="AE32" t="s">
        <v>34</v>
      </c>
      <c r="AF32">
        <v>0.41599999999999998</v>
      </c>
      <c r="AG32" t="s">
        <v>35</v>
      </c>
      <c r="AH32">
        <v>0.41499999999999998</v>
      </c>
      <c r="AI32">
        <v>114</v>
      </c>
      <c r="AJ32">
        <v>1522.4496200000001</v>
      </c>
      <c r="AK32">
        <v>115</v>
      </c>
      <c r="AL32">
        <v>2389.5233699999999</v>
      </c>
      <c r="AM32">
        <v>116</v>
      </c>
      <c r="AN32">
        <v>512.14831600000002</v>
      </c>
      <c r="AO32">
        <v>117</v>
      </c>
      <c r="AP32">
        <v>446.07908099999997</v>
      </c>
    </row>
    <row r="33" spans="1:42" x14ac:dyDescent="0.25">
      <c r="A33">
        <v>1</v>
      </c>
      <c r="B33" t="s">
        <v>28</v>
      </c>
      <c r="D33">
        <v>553</v>
      </c>
      <c r="E33">
        <v>24763</v>
      </c>
      <c r="F33">
        <v>48</v>
      </c>
      <c r="G33">
        <v>40</v>
      </c>
      <c r="H33">
        <v>9</v>
      </c>
      <c r="I33">
        <v>9</v>
      </c>
      <c r="J33">
        <v>45.5</v>
      </c>
      <c r="K33">
        <v>9744</v>
      </c>
      <c r="L33">
        <v>1</v>
      </c>
      <c r="M33">
        <v>1</v>
      </c>
      <c r="N33">
        <v>1</v>
      </c>
      <c r="O33">
        <v>492.59399999999999</v>
      </c>
      <c r="P33">
        <v>1474.7601999999999</v>
      </c>
      <c r="Q33">
        <v>3</v>
      </c>
      <c r="R33">
        <v>1474.7628</v>
      </c>
      <c r="S33">
        <v>-2.7000000000000001E-3</v>
      </c>
      <c r="T33">
        <v>0</v>
      </c>
      <c r="U33">
        <v>45.99</v>
      </c>
      <c r="V33">
        <v>5.1999999999999998E-3</v>
      </c>
      <c r="W33" t="s">
        <v>29</v>
      </c>
      <c r="X33" t="s">
        <v>75</v>
      </c>
      <c r="Y33" t="s">
        <v>76</v>
      </c>
      <c r="Z33" t="s">
        <v>64</v>
      </c>
      <c r="AA33" t="s">
        <v>80</v>
      </c>
      <c r="AB33" t="s">
        <v>81</v>
      </c>
      <c r="AC33" t="s">
        <v>33</v>
      </c>
      <c r="AD33">
        <v>1.35</v>
      </c>
      <c r="AE33" t="s">
        <v>34</v>
      </c>
      <c r="AF33">
        <v>-0.14299999999999999</v>
      </c>
      <c r="AG33" t="s">
        <v>35</v>
      </c>
      <c r="AH33">
        <v>0.75</v>
      </c>
      <c r="AI33">
        <v>114</v>
      </c>
      <c r="AJ33">
        <v>15.85744</v>
      </c>
      <c r="AK33">
        <v>115</v>
      </c>
      <c r="AL33">
        <v>25.153161999999998</v>
      </c>
      <c r="AM33">
        <v>116</v>
      </c>
      <c r="AN33">
        <v>-1.8326480000000001</v>
      </c>
      <c r="AO33">
        <v>117</v>
      </c>
      <c r="AP33">
        <v>8.3918719999999993</v>
      </c>
    </row>
    <row r="34" spans="1:42" x14ac:dyDescent="0.25">
      <c r="A34">
        <v>1</v>
      </c>
      <c r="B34" t="s">
        <v>28</v>
      </c>
      <c r="D34">
        <v>553</v>
      </c>
      <c r="E34">
        <v>24763</v>
      </c>
      <c r="F34">
        <v>48</v>
      </c>
      <c r="G34">
        <v>40</v>
      </c>
      <c r="H34">
        <v>9</v>
      </c>
      <c r="I34">
        <v>9</v>
      </c>
      <c r="J34">
        <v>45.5</v>
      </c>
      <c r="K34">
        <v>9746</v>
      </c>
      <c r="L34">
        <v>1</v>
      </c>
      <c r="M34">
        <v>1</v>
      </c>
      <c r="N34">
        <v>1</v>
      </c>
      <c r="O34">
        <v>492.59969999999998</v>
      </c>
      <c r="P34">
        <v>1474.7773</v>
      </c>
      <c r="Q34">
        <v>3</v>
      </c>
      <c r="R34">
        <v>1474.7628</v>
      </c>
      <c r="S34">
        <v>1.44E-2</v>
      </c>
      <c r="T34">
        <v>0</v>
      </c>
      <c r="U34">
        <v>44.93</v>
      </c>
      <c r="V34">
        <v>7.6E-3</v>
      </c>
      <c r="W34" t="s">
        <v>29</v>
      </c>
      <c r="X34" t="s">
        <v>75</v>
      </c>
      <c r="Y34" t="s">
        <v>76</v>
      </c>
      <c r="Z34" t="s">
        <v>64</v>
      </c>
      <c r="AA34" t="s">
        <v>82</v>
      </c>
      <c r="AB34" t="s">
        <v>83</v>
      </c>
      <c r="AC34" t="s">
        <v>33</v>
      </c>
      <c r="AD34">
        <v>1.133</v>
      </c>
      <c r="AE34" t="s">
        <v>34</v>
      </c>
      <c r="AF34">
        <v>0.34899999999999998</v>
      </c>
      <c r="AG34" t="s">
        <v>35</v>
      </c>
      <c r="AH34">
        <v>0.39900000000000002</v>
      </c>
      <c r="AI34">
        <v>114</v>
      </c>
      <c r="AJ34">
        <v>89.983819999999994</v>
      </c>
      <c r="AK34">
        <v>115</v>
      </c>
      <c r="AL34">
        <v>119.81325</v>
      </c>
      <c r="AM34">
        <v>116</v>
      </c>
      <c r="AN34">
        <v>25.353276000000001</v>
      </c>
      <c r="AO34">
        <v>117</v>
      </c>
      <c r="AP34">
        <v>25.317640999999998</v>
      </c>
    </row>
    <row r="35" spans="1:42" x14ac:dyDescent="0.25">
      <c r="A35">
        <v>1</v>
      </c>
      <c r="B35" t="s">
        <v>28</v>
      </c>
      <c r="D35">
        <v>553</v>
      </c>
      <c r="E35">
        <v>24763</v>
      </c>
      <c r="F35">
        <v>48</v>
      </c>
      <c r="G35">
        <v>40</v>
      </c>
      <c r="H35">
        <v>9</v>
      </c>
      <c r="I35">
        <v>9</v>
      </c>
      <c r="J35">
        <v>45.5</v>
      </c>
      <c r="K35">
        <v>9850</v>
      </c>
      <c r="L35">
        <v>1</v>
      </c>
      <c r="M35">
        <v>1</v>
      </c>
      <c r="N35">
        <v>1</v>
      </c>
      <c r="O35">
        <v>743.85069999999996</v>
      </c>
      <c r="P35">
        <v>1485.6867999999999</v>
      </c>
      <c r="Q35">
        <v>2</v>
      </c>
      <c r="R35">
        <v>1485.7191</v>
      </c>
      <c r="S35">
        <v>-3.2199999999999999E-2</v>
      </c>
      <c r="T35">
        <v>0</v>
      </c>
      <c r="U35">
        <v>66.09</v>
      </c>
      <c r="V35" s="1">
        <v>2.0999999999999999E-5</v>
      </c>
      <c r="W35" t="s">
        <v>39</v>
      </c>
      <c r="X35" t="s">
        <v>84</v>
      </c>
      <c r="Y35" t="s">
        <v>29</v>
      </c>
      <c r="AB35" t="s">
        <v>85</v>
      </c>
      <c r="AC35" t="s">
        <v>33</v>
      </c>
      <c r="AD35">
        <v>0.86499999999999999</v>
      </c>
      <c r="AE35" t="s">
        <v>34</v>
      </c>
      <c r="AF35">
        <v>0.57399999999999995</v>
      </c>
      <c r="AG35" t="s">
        <v>35</v>
      </c>
      <c r="AH35">
        <v>0.629</v>
      </c>
      <c r="AI35">
        <v>114</v>
      </c>
      <c r="AJ35">
        <v>767.60501999999997</v>
      </c>
      <c r="AK35">
        <v>115</v>
      </c>
      <c r="AL35">
        <v>780.53269999999998</v>
      </c>
      <c r="AM35">
        <v>116</v>
      </c>
      <c r="AN35">
        <v>356.177256</v>
      </c>
      <c r="AO35">
        <v>117</v>
      </c>
      <c r="AP35">
        <v>340.99625099999997</v>
      </c>
    </row>
    <row r="36" spans="1:42" x14ac:dyDescent="0.25">
      <c r="A36">
        <v>1</v>
      </c>
      <c r="B36" t="s">
        <v>28</v>
      </c>
      <c r="D36">
        <v>553</v>
      </c>
      <c r="E36">
        <v>24763</v>
      </c>
      <c r="F36">
        <v>48</v>
      </c>
      <c r="G36">
        <v>40</v>
      </c>
      <c r="H36">
        <v>9</v>
      </c>
      <c r="I36">
        <v>9</v>
      </c>
      <c r="J36">
        <v>45.5</v>
      </c>
      <c r="K36">
        <v>9852</v>
      </c>
      <c r="L36">
        <v>1</v>
      </c>
      <c r="M36">
        <v>1</v>
      </c>
      <c r="N36">
        <v>1</v>
      </c>
      <c r="O36">
        <v>743.86959999999999</v>
      </c>
      <c r="P36">
        <v>1485.7246</v>
      </c>
      <c r="Q36">
        <v>2</v>
      </c>
      <c r="R36">
        <v>1485.7191</v>
      </c>
      <c r="S36">
        <v>5.5999999999999999E-3</v>
      </c>
      <c r="T36">
        <v>0</v>
      </c>
      <c r="U36">
        <v>70.83</v>
      </c>
      <c r="V36" s="1">
        <v>1.1E-5</v>
      </c>
      <c r="W36" t="s">
        <v>39</v>
      </c>
      <c r="X36" t="s">
        <v>84</v>
      </c>
      <c r="Y36" t="s">
        <v>29</v>
      </c>
      <c r="AB36" t="s">
        <v>86</v>
      </c>
      <c r="AC36" t="s">
        <v>33</v>
      </c>
      <c r="AD36">
        <v>0.80100000000000005</v>
      </c>
      <c r="AE36" t="s">
        <v>34</v>
      </c>
      <c r="AF36">
        <v>0.46800000000000003</v>
      </c>
      <c r="AG36" t="s">
        <v>35</v>
      </c>
      <c r="AH36">
        <v>0.56599999999999995</v>
      </c>
      <c r="AI36">
        <v>114</v>
      </c>
      <c r="AJ36">
        <v>1067.86348</v>
      </c>
      <c r="AK36">
        <v>115</v>
      </c>
      <c r="AL36">
        <v>1005.5486059999999</v>
      </c>
      <c r="AM36">
        <v>116</v>
      </c>
      <c r="AN36">
        <v>403.91186399999998</v>
      </c>
      <c r="AO36">
        <v>117</v>
      </c>
      <c r="AP36">
        <v>426.24285900000001</v>
      </c>
    </row>
    <row r="37" spans="1:42" x14ac:dyDescent="0.25">
      <c r="A37">
        <v>1</v>
      </c>
      <c r="B37" t="s">
        <v>28</v>
      </c>
      <c r="D37">
        <v>553</v>
      </c>
      <c r="E37">
        <v>24763</v>
      </c>
      <c r="F37">
        <v>48</v>
      </c>
      <c r="G37">
        <v>40</v>
      </c>
      <c r="H37">
        <v>9</v>
      </c>
      <c r="I37">
        <v>9</v>
      </c>
      <c r="J37">
        <v>45.5</v>
      </c>
      <c r="K37">
        <v>9855</v>
      </c>
      <c r="L37">
        <v>1</v>
      </c>
      <c r="M37">
        <v>1</v>
      </c>
      <c r="N37">
        <v>1</v>
      </c>
      <c r="O37">
        <v>743.87180000000001</v>
      </c>
      <c r="P37">
        <v>1485.729</v>
      </c>
      <c r="Q37">
        <v>2</v>
      </c>
      <c r="R37">
        <v>1485.7191</v>
      </c>
      <c r="S37">
        <v>0.01</v>
      </c>
      <c r="T37">
        <v>0</v>
      </c>
      <c r="U37">
        <v>70.02</v>
      </c>
      <c r="V37" s="1">
        <v>1.4E-5</v>
      </c>
      <c r="W37" t="s">
        <v>39</v>
      </c>
      <c r="X37" t="s">
        <v>84</v>
      </c>
      <c r="Y37" t="s">
        <v>29</v>
      </c>
      <c r="AB37" t="s">
        <v>87</v>
      </c>
      <c r="AC37" t="s">
        <v>33</v>
      </c>
      <c r="AD37">
        <v>0.87</v>
      </c>
      <c r="AE37" t="s">
        <v>34</v>
      </c>
      <c r="AF37">
        <v>0.64600000000000002</v>
      </c>
      <c r="AG37" t="s">
        <v>35</v>
      </c>
      <c r="AH37">
        <v>0.628</v>
      </c>
      <c r="AI37">
        <v>114</v>
      </c>
      <c r="AJ37">
        <v>833.05057999999997</v>
      </c>
      <c r="AK37">
        <v>115</v>
      </c>
      <c r="AL37">
        <v>851.73729700000001</v>
      </c>
      <c r="AM37">
        <v>116</v>
      </c>
      <c r="AN37">
        <v>434.799104</v>
      </c>
      <c r="AO37">
        <v>117</v>
      </c>
      <c r="AP37">
        <v>369.46343899999999</v>
      </c>
    </row>
    <row r="38" spans="1:42" x14ac:dyDescent="0.25">
      <c r="A38">
        <v>1</v>
      </c>
      <c r="B38" t="s">
        <v>28</v>
      </c>
      <c r="D38">
        <v>553</v>
      </c>
      <c r="E38">
        <v>24763</v>
      </c>
      <c r="F38">
        <v>48</v>
      </c>
      <c r="G38">
        <v>40</v>
      </c>
      <c r="H38">
        <v>9</v>
      </c>
      <c r="I38">
        <v>9</v>
      </c>
      <c r="J38">
        <v>45.5</v>
      </c>
      <c r="K38">
        <v>9856</v>
      </c>
      <c r="L38">
        <v>1</v>
      </c>
      <c r="M38">
        <v>1</v>
      </c>
      <c r="N38">
        <v>1</v>
      </c>
      <c r="O38">
        <v>743.87339999999995</v>
      </c>
      <c r="P38">
        <v>1485.7321999999999</v>
      </c>
      <c r="Q38">
        <v>2</v>
      </c>
      <c r="R38">
        <v>1485.7191</v>
      </c>
      <c r="S38">
        <v>1.32E-2</v>
      </c>
      <c r="T38">
        <v>0</v>
      </c>
      <c r="U38">
        <v>66.239999999999995</v>
      </c>
      <c r="V38" s="1">
        <v>3.6000000000000001E-5</v>
      </c>
      <c r="W38" t="s">
        <v>39</v>
      </c>
      <c r="X38" t="s">
        <v>84</v>
      </c>
      <c r="Y38" t="s">
        <v>29</v>
      </c>
      <c r="AB38" t="s">
        <v>88</v>
      </c>
      <c r="AC38" t="s">
        <v>33</v>
      </c>
      <c r="AD38">
        <v>0.93600000000000005</v>
      </c>
      <c r="AE38" t="s">
        <v>34</v>
      </c>
      <c r="AF38">
        <v>0.59499999999999997</v>
      </c>
      <c r="AG38" t="s">
        <v>35</v>
      </c>
      <c r="AH38">
        <v>0.625</v>
      </c>
      <c r="AI38">
        <v>114</v>
      </c>
      <c r="AJ38">
        <v>624.98545999999999</v>
      </c>
      <c r="AK38">
        <v>115</v>
      </c>
      <c r="AL38">
        <v>687.052952</v>
      </c>
      <c r="AM38">
        <v>116</v>
      </c>
      <c r="AN38">
        <v>300.47776800000003</v>
      </c>
      <c r="AO38">
        <v>117</v>
      </c>
      <c r="AP38">
        <v>275.58306800000003</v>
      </c>
    </row>
    <row r="39" spans="1:42" x14ac:dyDescent="0.25">
      <c r="A39">
        <v>1</v>
      </c>
      <c r="B39" t="s">
        <v>28</v>
      </c>
      <c r="D39">
        <v>553</v>
      </c>
      <c r="E39">
        <v>24763</v>
      </c>
      <c r="F39">
        <v>48</v>
      </c>
      <c r="G39">
        <v>40</v>
      </c>
      <c r="H39">
        <v>9</v>
      </c>
      <c r="I39">
        <v>9</v>
      </c>
      <c r="J39">
        <v>45.5</v>
      </c>
      <c r="K39">
        <v>11380</v>
      </c>
      <c r="L39">
        <v>1</v>
      </c>
      <c r="M39">
        <v>1</v>
      </c>
      <c r="N39">
        <v>1</v>
      </c>
      <c r="O39">
        <v>553.9479</v>
      </c>
      <c r="P39">
        <v>1658.8218999999999</v>
      </c>
      <c r="Q39">
        <v>3</v>
      </c>
      <c r="R39">
        <v>1658.8439000000001</v>
      </c>
      <c r="S39">
        <v>-2.2100000000000002E-2</v>
      </c>
      <c r="T39">
        <v>0</v>
      </c>
      <c r="U39">
        <v>62.12</v>
      </c>
      <c r="V39">
        <v>1.1E-4</v>
      </c>
      <c r="W39" t="s">
        <v>39</v>
      </c>
      <c r="X39" t="s">
        <v>89</v>
      </c>
      <c r="Y39" t="s">
        <v>90</v>
      </c>
      <c r="AB39" t="s">
        <v>91</v>
      </c>
      <c r="AC39" t="s">
        <v>33</v>
      </c>
      <c r="AD39">
        <v>2.177</v>
      </c>
      <c r="AE39" t="s">
        <v>34</v>
      </c>
      <c r="AF39">
        <v>0.372</v>
      </c>
      <c r="AG39" t="s">
        <v>35</v>
      </c>
      <c r="AH39">
        <v>0.153</v>
      </c>
      <c r="AI39">
        <v>114</v>
      </c>
      <c r="AJ39">
        <v>725.45964000000004</v>
      </c>
      <c r="AK39">
        <v>115</v>
      </c>
      <c r="AL39">
        <v>1855.44928</v>
      </c>
      <c r="AM39">
        <v>116</v>
      </c>
      <c r="AN39">
        <v>218.25885199999999</v>
      </c>
      <c r="AO39">
        <v>117</v>
      </c>
      <c r="AP39">
        <v>78.183651999999995</v>
      </c>
    </row>
    <row r="40" spans="1:42" x14ac:dyDescent="0.25">
      <c r="A40">
        <v>1</v>
      </c>
      <c r="B40" t="s">
        <v>28</v>
      </c>
      <c r="D40">
        <v>553</v>
      </c>
      <c r="E40">
        <v>24763</v>
      </c>
      <c r="F40">
        <v>48</v>
      </c>
      <c r="G40">
        <v>40</v>
      </c>
      <c r="H40">
        <v>9</v>
      </c>
      <c r="I40">
        <v>9</v>
      </c>
      <c r="J40">
        <v>45.5</v>
      </c>
      <c r="K40">
        <v>11381</v>
      </c>
      <c r="L40">
        <v>1</v>
      </c>
      <c r="M40">
        <v>1</v>
      </c>
      <c r="N40">
        <v>1</v>
      </c>
      <c r="O40">
        <v>553.9511</v>
      </c>
      <c r="P40">
        <v>1658.8315</v>
      </c>
      <c r="Q40">
        <v>3</v>
      </c>
      <c r="R40">
        <v>1658.8439000000001</v>
      </c>
      <c r="S40">
        <v>-1.2500000000000001E-2</v>
      </c>
      <c r="T40">
        <v>0</v>
      </c>
      <c r="U40">
        <v>41.11</v>
      </c>
      <c r="V40">
        <v>1.4999999999999999E-2</v>
      </c>
      <c r="W40" t="s">
        <v>39</v>
      </c>
      <c r="X40" t="s">
        <v>89</v>
      </c>
      <c r="Y40" t="s">
        <v>90</v>
      </c>
      <c r="AB40" t="s">
        <v>92</v>
      </c>
      <c r="AC40" t="s">
        <v>33</v>
      </c>
      <c r="AD40">
        <v>2.246</v>
      </c>
      <c r="AE40" t="s">
        <v>34</v>
      </c>
      <c r="AF40">
        <v>1.1859999999999999</v>
      </c>
      <c r="AG40" t="s">
        <v>35</v>
      </c>
      <c r="AH40">
        <v>0.83299999999999996</v>
      </c>
      <c r="AI40">
        <v>114</v>
      </c>
      <c r="AJ40">
        <v>36.872</v>
      </c>
      <c r="AK40">
        <v>115</v>
      </c>
      <c r="AL40">
        <v>97.321522000000002</v>
      </c>
      <c r="AM40">
        <v>116</v>
      </c>
      <c r="AN40">
        <v>35.335099999999997</v>
      </c>
      <c r="AO40">
        <v>117</v>
      </c>
      <c r="AP40">
        <v>21.676649999999999</v>
      </c>
    </row>
    <row r="41" spans="1:42" x14ac:dyDescent="0.25">
      <c r="A41">
        <v>1</v>
      </c>
      <c r="B41" t="s">
        <v>28</v>
      </c>
      <c r="D41">
        <v>553</v>
      </c>
      <c r="E41">
        <v>24763</v>
      </c>
      <c r="F41">
        <v>48</v>
      </c>
      <c r="G41">
        <v>40</v>
      </c>
      <c r="H41">
        <v>9</v>
      </c>
      <c r="I41">
        <v>9</v>
      </c>
      <c r="J41">
        <v>45.5</v>
      </c>
      <c r="K41">
        <v>11382</v>
      </c>
      <c r="L41">
        <v>1</v>
      </c>
      <c r="M41">
        <v>1</v>
      </c>
      <c r="N41">
        <v>1</v>
      </c>
      <c r="O41">
        <v>553.9511</v>
      </c>
      <c r="P41">
        <v>1658.8315</v>
      </c>
      <c r="Q41">
        <v>3</v>
      </c>
      <c r="R41">
        <v>1658.8439000000001</v>
      </c>
      <c r="S41">
        <v>-1.2500000000000001E-2</v>
      </c>
      <c r="T41">
        <v>0</v>
      </c>
      <c r="U41">
        <v>55.86</v>
      </c>
      <c r="V41">
        <v>5.0000000000000001E-4</v>
      </c>
      <c r="W41" t="s">
        <v>39</v>
      </c>
      <c r="X41" t="s">
        <v>89</v>
      </c>
      <c r="Y41" t="s">
        <v>90</v>
      </c>
      <c r="AB41" t="s">
        <v>93</v>
      </c>
      <c r="AC41" t="s">
        <v>33</v>
      </c>
      <c r="AD41">
        <v>2.242</v>
      </c>
      <c r="AE41" t="s">
        <v>34</v>
      </c>
      <c r="AF41">
        <v>0.314</v>
      </c>
      <c r="AG41" t="s">
        <v>35</v>
      </c>
      <c r="AH41">
        <v>0.20200000000000001</v>
      </c>
      <c r="AI41">
        <v>114</v>
      </c>
      <c r="AJ41">
        <v>419.75979999999998</v>
      </c>
      <c r="AK41">
        <v>115</v>
      </c>
      <c r="AL41">
        <v>1105.620676</v>
      </c>
      <c r="AM41">
        <v>116</v>
      </c>
      <c r="AN41">
        <v>106.45247999999999</v>
      </c>
      <c r="AO41">
        <v>117</v>
      </c>
      <c r="AP41">
        <v>59.917565000000003</v>
      </c>
    </row>
    <row r="42" spans="1:42" x14ac:dyDescent="0.25">
      <c r="A42">
        <v>1</v>
      </c>
      <c r="B42" t="s">
        <v>28</v>
      </c>
      <c r="D42">
        <v>553</v>
      </c>
      <c r="E42">
        <v>24763</v>
      </c>
      <c r="F42">
        <v>48</v>
      </c>
      <c r="G42">
        <v>40</v>
      </c>
      <c r="H42">
        <v>9</v>
      </c>
      <c r="I42">
        <v>9</v>
      </c>
      <c r="J42">
        <v>45.5</v>
      </c>
      <c r="K42">
        <v>11383</v>
      </c>
      <c r="L42">
        <v>1</v>
      </c>
      <c r="M42">
        <v>1</v>
      </c>
      <c r="N42">
        <v>1</v>
      </c>
      <c r="O42">
        <v>553.95630000000006</v>
      </c>
      <c r="P42">
        <v>1658.8471</v>
      </c>
      <c r="Q42">
        <v>3</v>
      </c>
      <c r="R42">
        <v>1658.8439000000001</v>
      </c>
      <c r="S42">
        <v>3.0999999999999999E-3</v>
      </c>
      <c r="T42">
        <v>0</v>
      </c>
      <c r="U42">
        <v>59.92</v>
      </c>
      <c r="V42">
        <v>2.2000000000000001E-4</v>
      </c>
      <c r="W42" t="s">
        <v>39</v>
      </c>
      <c r="X42" t="s">
        <v>89</v>
      </c>
      <c r="Y42" t="s">
        <v>90</v>
      </c>
      <c r="AB42" t="s">
        <v>94</v>
      </c>
      <c r="AC42" t="s">
        <v>33</v>
      </c>
      <c r="AD42">
        <v>1.125</v>
      </c>
      <c r="AE42" t="s">
        <v>34</v>
      </c>
      <c r="AF42">
        <v>0.49299999999999999</v>
      </c>
      <c r="AG42" t="s">
        <v>35</v>
      </c>
      <c r="AH42">
        <v>0.308</v>
      </c>
      <c r="AI42">
        <v>114</v>
      </c>
      <c r="AJ42">
        <v>65.197400000000002</v>
      </c>
      <c r="AK42">
        <v>115</v>
      </c>
      <c r="AL42">
        <v>86.204921999999996</v>
      </c>
      <c r="AM42">
        <v>116</v>
      </c>
      <c r="AN42">
        <v>25.97476</v>
      </c>
      <c r="AO42">
        <v>117</v>
      </c>
      <c r="AP42">
        <v>14.17407</v>
      </c>
    </row>
    <row r="43" spans="1:42" x14ac:dyDescent="0.25">
      <c r="A43">
        <v>1</v>
      </c>
      <c r="B43" t="s">
        <v>28</v>
      </c>
      <c r="D43">
        <v>553</v>
      </c>
      <c r="E43">
        <v>24763</v>
      </c>
      <c r="F43">
        <v>48</v>
      </c>
      <c r="G43">
        <v>40</v>
      </c>
      <c r="H43">
        <v>9</v>
      </c>
      <c r="I43">
        <v>9</v>
      </c>
      <c r="J43">
        <v>45.5</v>
      </c>
      <c r="K43">
        <v>11384</v>
      </c>
      <c r="L43">
        <v>1</v>
      </c>
      <c r="M43">
        <v>1</v>
      </c>
      <c r="N43">
        <v>1</v>
      </c>
      <c r="O43">
        <v>553.9606</v>
      </c>
      <c r="P43">
        <v>1658.86</v>
      </c>
      <c r="Q43">
        <v>3</v>
      </c>
      <c r="R43">
        <v>1658.8439000000001</v>
      </c>
      <c r="S43">
        <v>1.6E-2</v>
      </c>
      <c r="T43">
        <v>0</v>
      </c>
      <c r="U43">
        <v>56.23</v>
      </c>
      <c r="V43">
        <v>5.5000000000000003E-4</v>
      </c>
      <c r="W43" t="s">
        <v>39</v>
      </c>
      <c r="X43" t="s">
        <v>89</v>
      </c>
      <c r="Y43" t="s">
        <v>90</v>
      </c>
      <c r="AB43" t="s">
        <v>95</v>
      </c>
      <c r="AC43" t="s">
        <v>33</v>
      </c>
      <c r="AD43">
        <v>1.5429999999999999</v>
      </c>
      <c r="AE43" t="s">
        <v>34</v>
      </c>
      <c r="AF43">
        <v>0.497</v>
      </c>
      <c r="AG43" t="s">
        <v>35</v>
      </c>
      <c r="AH43">
        <v>0.48</v>
      </c>
      <c r="AI43">
        <v>114</v>
      </c>
      <c r="AJ43">
        <v>249.75836000000001</v>
      </c>
      <c r="AK43">
        <v>115</v>
      </c>
      <c r="AL43">
        <v>452.77273000000002</v>
      </c>
      <c r="AM43">
        <v>116</v>
      </c>
      <c r="AN43">
        <v>100.254008</v>
      </c>
      <c r="AO43">
        <v>117</v>
      </c>
      <c r="AP43">
        <v>84.639713</v>
      </c>
    </row>
    <row r="44" spans="1:42" x14ac:dyDescent="0.25">
      <c r="A44">
        <v>1</v>
      </c>
      <c r="B44" t="s">
        <v>28</v>
      </c>
      <c r="D44">
        <v>553</v>
      </c>
      <c r="E44">
        <v>24763</v>
      </c>
      <c r="F44">
        <v>48</v>
      </c>
      <c r="G44">
        <v>40</v>
      </c>
      <c r="H44">
        <v>9</v>
      </c>
      <c r="I44">
        <v>9</v>
      </c>
      <c r="J44">
        <v>45.5</v>
      </c>
      <c r="K44">
        <v>11385</v>
      </c>
      <c r="L44">
        <v>1</v>
      </c>
      <c r="M44">
        <v>1</v>
      </c>
      <c r="N44">
        <v>1</v>
      </c>
      <c r="O44">
        <v>830.43939999999998</v>
      </c>
      <c r="P44">
        <v>1658.8642</v>
      </c>
      <c r="Q44">
        <v>2</v>
      </c>
      <c r="R44">
        <v>1658.8439000000001</v>
      </c>
      <c r="S44">
        <v>2.0299999999999999E-2</v>
      </c>
      <c r="T44">
        <v>0</v>
      </c>
      <c r="U44">
        <v>53.63</v>
      </c>
      <c r="V44">
        <v>1E-3</v>
      </c>
      <c r="W44" t="s">
        <v>39</v>
      </c>
      <c r="X44" t="s">
        <v>89</v>
      </c>
      <c r="Y44" t="s">
        <v>90</v>
      </c>
      <c r="AB44" t="s">
        <v>96</v>
      </c>
      <c r="AC44" t="s">
        <v>33</v>
      </c>
      <c r="AD44">
        <v>2.1909999999999998</v>
      </c>
      <c r="AE44" t="s">
        <v>34</v>
      </c>
      <c r="AF44">
        <v>0.59799999999999998</v>
      </c>
      <c r="AG44" t="s">
        <v>35</v>
      </c>
      <c r="AH44">
        <v>0.14000000000000001</v>
      </c>
      <c r="AI44">
        <v>114</v>
      </c>
      <c r="AJ44">
        <v>234.06556</v>
      </c>
      <c r="AK44">
        <v>115</v>
      </c>
      <c r="AL44">
        <v>602.65853000000004</v>
      </c>
      <c r="AM44">
        <v>116</v>
      </c>
      <c r="AN44">
        <v>113.121768</v>
      </c>
      <c r="AO44">
        <v>117</v>
      </c>
      <c r="AP44">
        <v>23.114028000000001</v>
      </c>
    </row>
    <row r="45" spans="1:42" x14ac:dyDescent="0.25">
      <c r="A45">
        <v>1</v>
      </c>
      <c r="B45" t="s">
        <v>28</v>
      </c>
      <c r="D45">
        <v>553</v>
      </c>
      <c r="E45">
        <v>24763</v>
      </c>
      <c r="F45">
        <v>48</v>
      </c>
      <c r="G45">
        <v>40</v>
      </c>
      <c r="H45">
        <v>9</v>
      </c>
      <c r="I45">
        <v>9</v>
      </c>
      <c r="J45">
        <v>45.5</v>
      </c>
      <c r="K45">
        <v>11386</v>
      </c>
      <c r="L45">
        <v>1</v>
      </c>
      <c r="M45">
        <v>1</v>
      </c>
      <c r="N45">
        <v>1</v>
      </c>
      <c r="O45">
        <v>830.44970000000001</v>
      </c>
      <c r="P45">
        <v>1658.8848</v>
      </c>
      <c r="Q45">
        <v>2</v>
      </c>
      <c r="R45">
        <v>1658.8439000000001</v>
      </c>
      <c r="S45">
        <v>4.0899999999999999E-2</v>
      </c>
      <c r="T45">
        <v>0</v>
      </c>
      <c r="U45">
        <v>22.85</v>
      </c>
      <c r="V45">
        <v>1.3</v>
      </c>
      <c r="W45" t="s">
        <v>39</v>
      </c>
      <c r="X45" t="s">
        <v>89</v>
      </c>
      <c r="Y45" t="s">
        <v>90</v>
      </c>
      <c r="AB45" t="s">
        <v>97</v>
      </c>
      <c r="AC45" t="s">
        <v>33</v>
      </c>
      <c r="AD45">
        <v>2.8359999999999999</v>
      </c>
      <c r="AE45" t="s">
        <v>34</v>
      </c>
      <c r="AF45">
        <v>0.79100000000000004</v>
      </c>
      <c r="AG45" t="s">
        <v>35</v>
      </c>
      <c r="AH45">
        <v>0.56000000000000005</v>
      </c>
      <c r="AI45">
        <v>114</v>
      </c>
      <c r="AJ45">
        <v>56.475999999999999</v>
      </c>
      <c r="AK45">
        <v>115</v>
      </c>
      <c r="AL45">
        <v>188.17527999999999</v>
      </c>
      <c r="AM45">
        <v>116</v>
      </c>
      <c r="AN45">
        <v>36.073720000000002</v>
      </c>
      <c r="AO45">
        <v>117</v>
      </c>
      <c r="AP45">
        <v>22.306799999999999</v>
      </c>
    </row>
    <row r="46" spans="1:42" x14ac:dyDescent="0.25">
      <c r="A46">
        <v>1</v>
      </c>
      <c r="B46" t="s">
        <v>28</v>
      </c>
      <c r="D46">
        <v>553</v>
      </c>
      <c r="E46">
        <v>24763</v>
      </c>
      <c r="F46">
        <v>48</v>
      </c>
      <c r="G46">
        <v>40</v>
      </c>
      <c r="H46">
        <v>9</v>
      </c>
      <c r="I46">
        <v>9</v>
      </c>
      <c r="J46">
        <v>45.5</v>
      </c>
      <c r="K46">
        <v>11395</v>
      </c>
      <c r="L46">
        <v>1</v>
      </c>
      <c r="M46">
        <v>1</v>
      </c>
      <c r="N46">
        <v>1</v>
      </c>
      <c r="O46">
        <v>554.28700000000003</v>
      </c>
      <c r="P46">
        <v>1659.8391999999999</v>
      </c>
      <c r="Q46">
        <v>3</v>
      </c>
      <c r="R46">
        <v>1658.8439000000001</v>
      </c>
      <c r="S46">
        <v>0.99519999999999997</v>
      </c>
      <c r="T46">
        <v>0</v>
      </c>
      <c r="U46">
        <v>21.38</v>
      </c>
      <c r="V46">
        <v>1.5</v>
      </c>
      <c r="W46" t="s">
        <v>39</v>
      </c>
      <c r="X46" t="s">
        <v>89</v>
      </c>
      <c r="Y46" t="s">
        <v>90</v>
      </c>
      <c r="AB46" t="s">
        <v>98</v>
      </c>
      <c r="AC46" t="s">
        <v>33</v>
      </c>
      <c r="AD46" t="s">
        <v>38</v>
      </c>
      <c r="AE46" t="s">
        <v>34</v>
      </c>
      <c r="AF46" t="s">
        <v>38</v>
      </c>
      <c r="AG46" t="s">
        <v>35</v>
      </c>
      <c r="AH46" t="s">
        <v>38</v>
      </c>
      <c r="AI46">
        <v>114</v>
      </c>
      <c r="AK46">
        <v>115</v>
      </c>
      <c r="AM46">
        <v>116</v>
      </c>
      <c r="AO46">
        <v>117</v>
      </c>
    </row>
    <row r="47" spans="1:42" x14ac:dyDescent="0.25">
      <c r="A47">
        <v>1</v>
      </c>
      <c r="B47" t="s">
        <v>28</v>
      </c>
      <c r="D47">
        <v>553</v>
      </c>
      <c r="E47">
        <v>24763</v>
      </c>
      <c r="F47">
        <v>48</v>
      </c>
      <c r="G47">
        <v>40</v>
      </c>
      <c r="H47">
        <v>9</v>
      </c>
      <c r="I47">
        <v>9</v>
      </c>
      <c r="J47">
        <v>45.5</v>
      </c>
      <c r="K47">
        <v>15512</v>
      </c>
      <c r="L47">
        <v>1</v>
      </c>
      <c r="M47">
        <v>1</v>
      </c>
      <c r="N47">
        <v>1</v>
      </c>
      <c r="O47">
        <v>748.08410000000003</v>
      </c>
      <c r="P47">
        <v>2241.2305000000001</v>
      </c>
      <c r="Q47">
        <v>3</v>
      </c>
      <c r="R47">
        <v>2241.2611999999999</v>
      </c>
      <c r="S47">
        <v>-3.0800000000000001E-2</v>
      </c>
      <c r="T47">
        <v>0</v>
      </c>
      <c r="U47">
        <v>93.96</v>
      </c>
      <c r="V47" s="1">
        <v>8.6000000000000002E-8</v>
      </c>
      <c r="W47" t="s">
        <v>29</v>
      </c>
      <c r="X47" t="s">
        <v>99</v>
      </c>
      <c r="Y47" t="s">
        <v>41</v>
      </c>
      <c r="AB47" t="s">
        <v>100</v>
      </c>
      <c r="AC47" t="s">
        <v>33</v>
      </c>
      <c r="AD47">
        <v>1.131</v>
      </c>
      <c r="AE47" t="s">
        <v>34</v>
      </c>
      <c r="AF47">
        <v>0.72</v>
      </c>
      <c r="AG47" t="s">
        <v>35</v>
      </c>
      <c r="AH47">
        <v>0.71299999999999997</v>
      </c>
      <c r="AI47">
        <v>114</v>
      </c>
      <c r="AJ47">
        <v>532.76972000000001</v>
      </c>
      <c r="AK47">
        <v>115</v>
      </c>
      <c r="AL47">
        <v>707.78144399999996</v>
      </c>
      <c r="AM47">
        <v>116</v>
      </c>
      <c r="AN47">
        <v>309.67934400000001</v>
      </c>
      <c r="AO47">
        <v>117</v>
      </c>
      <c r="AP47">
        <v>267.91939100000002</v>
      </c>
    </row>
    <row r="48" spans="1:42" x14ac:dyDescent="0.25">
      <c r="A48">
        <v>1</v>
      </c>
      <c r="B48" t="s">
        <v>28</v>
      </c>
      <c r="D48">
        <v>553</v>
      </c>
      <c r="E48">
        <v>24763</v>
      </c>
      <c r="F48">
        <v>48</v>
      </c>
      <c r="G48">
        <v>40</v>
      </c>
      <c r="H48">
        <v>9</v>
      </c>
      <c r="I48">
        <v>9</v>
      </c>
      <c r="J48">
        <v>45.5</v>
      </c>
      <c r="K48">
        <v>15513</v>
      </c>
      <c r="L48">
        <v>1</v>
      </c>
      <c r="M48">
        <v>1</v>
      </c>
      <c r="N48">
        <v>1</v>
      </c>
      <c r="O48">
        <v>748.08749999999998</v>
      </c>
      <c r="P48">
        <v>2241.2406999999998</v>
      </c>
      <c r="Q48">
        <v>3</v>
      </c>
      <c r="R48">
        <v>2241.2611999999999</v>
      </c>
      <c r="S48">
        <v>-2.06E-2</v>
      </c>
      <c r="T48">
        <v>0</v>
      </c>
      <c r="U48">
        <v>93.07</v>
      </c>
      <c r="V48" s="1">
        <v>9.9999999999999995E-8</v>
      </c>
      <c r="W48" t="s">
        <v>29</v>
      </c>
      <c r="X48" t="s">
        <v>99</v>
      </c>
      <c r="Y48" t="s">
        <v>41</v>
      </c>
      <c r="AB48" t="s">
        <v>101</v>
      </c>
      <c r="AC48" t="s">
        <v>33</v>
      </c>
      <c r="AD48">
        <v>0.85799999999999998</v>
      </c>
      <c r="AE48" t="s">
        <v>34</v>
      </c>
      <c r="AF48">
        <v>0.59699999999999998</v>
      </c>
      <c r="AG48" t="s">
        <v>35</v>
      </c>
      <c r="AH48">
        <v>0.55600000000000005</v>
      </c>
      <c r="AI48">
        <v>114</v>
      </c>
      <c r="AJ48">
        <v>478.70531999999997</v>
      </c>
      <c r="AK48">
        <v>115</v>
      </c>
      <c r="AL48">
        <v>482.60667799999999</v>
      </c>
      <c r="AM48">
        <v>116</v>
      </c>
      <c r="AN48">
        <v>230.89981599999999</v>
      </c>
      <c r="AO48">
        <v>117</v>
      </c>
      <c r="AP48">
        <v>187.79726600000001</v>
      </c>
    </row>
    <row r="49" spans="1:57" x14ac:dyDescent="0.25">
      <c r="A49">
        <v>1</v>
      </c>
      <c r="B49" t="s">
        <v>28</v>
      </c>
      <c r="D49">
        <v>553</v>
      </c>
      <c r="E49">
        <v>24763</v>
      </c>
      <c r="F49">
        <v>48</v>
      </c>
      <c r="G49">
        <v>40</v>
      </c>
      <c r="H49">
        <v>9</v>
      </c>
      <c r="I49">
        <v>9</v>
      </c>
      <c r="J49">
        <v>45.5</v>
      </c>
      <c r="K49">
        <v>15516</v>
      </c>
      <c r="L49">
        <v>1</v>
      </c>
      <c r="M49">
        <v>1</v>
      </c>
      <c r="N49">
        <v>1</v>
      </c>
      <c r="O49">
        <v>748.10289999999998</v>
      </c>
      <c r="P49">
        <v>2241.2869000000001</v>
      </c>
      <c r="Q49">
        <v>3</v>
      </c>
      <c r="R49">
        <v>2241.2611999999999</v>
      </c>
      <c r="S49">
        <v>2.5600000000000001E-2</v>
      </c>
      <c r="T49">
        <v>0</v>
      </c>
      <c r="U49">
        <v>98.5</v>
      </c>
      <c r="V49" s="1">
        <v>2E-8</v>
      </c>
      <c r="W49" t="s">
        <v>29</v>
      </c>
      <c r="X49" t="s">
        <v>99</v>
      </c>
      <c r="Y49" t="s">
        <v>41</v>
      </c>
      <c r="AB49" t="s">
        <v>102</v>
      </c>
      <c r="AC49" t="s">
        <v>33</v>
      </c>
      <c r="AD49">
        <v>1.151</v>
      </c>
      <c r="AE49" t="s">
        <v>34</v>
      </c>
      <c r="AF49">
        <v>0.77200000000000002</v>
      </c>
      <c r="AG49" t="s">
        <v>35</v>
      </c>
      <c r="AH49">
        <v>0.92100000000000004</v>
      </c>
      <c r="AI49">
        <v>114</v>
      </c>
      <c r="AJ49">
        <v>358.70084000000003</v>
      </c>
      <c r="AK49">
        <v>115</v>
      </c>
      <c r="AL49">
        <v>485.05114700000001</v>
      </c>
      <c r="AM49">
        <v>116</v>
      </c>
      <c r="AN49">
        <v>223.61003199999999</v>
      </c>
      <c r="AO49">
        <v>117</v>
      </c>
      <c r="AP49">
        <v>233.23263700000001</v>
      </c>
      <c r="AQ49" t="s">
        <v>103</v>
      </c>
      <c r="AR49" t="s">
        <v>33</v>
      </c>
      <c r="AS49">
        <v>1.135</v>
      </c>
      <c r="AT49">
        <v>45</v>
      </c>
      <c r="AU49" t="s">
        <v>104</v>
      </c>
      <c r="AW49" t="s">
        <v>34</v>
      </c>
      <c r="AX49">
        <v>0.71899999999999997</v>
      </c>
      <c r="AY49">
        <v>44</v>
      </c>
      <c r="AZ49" t="s">
        <v>105</v>
      </c>
      <c r="BB49" t="s">
        <v>35</v>
      </c>
      <c r="BC49">
        <v>0.68300000000000005</v>
      </c>
      <c r="BD49">
        <v>45</v>
      </c>
      <c r="BE49" t="s">
        <v>106</v>
      </c>
    </row>
    <row r="50" spans="1:57" x14ac:dyDescent="0.25">
      <c r="A50">
        <v>2</v>
      </c>
      <c r="B50" t="s">
        <v>107</v>
      </c>
      <c r="D50">
        <v>455</v>
      </c>
      <c r="E50">
        <v>18060</v>
      </c>
      <c r="F50">
        <v>37</v>
      </c>
      <c r="G50">
        <v>30</v>
      </c>
      <c r="H50">
        <v>7</v>
      </c>
      <c r="I50">
        <v>5</v>
      </c>
      <c r="J50">
        <v>47.7</v>
      </c>
      <c r="K50">
        <v>2530</v>
      </c>
      <c r="L50">
        <v>1</v>
      </c>
      <c r="M50">
        <v>1</v>
      </c>
      <c r="N50">
        <v>0</v>
      </c>
      <c r="O50">
        <v>470.2876</v>
      </c>
      <c r="P50">
        <v>938.56060000000002</v>
      </c>
      <c r="Q50">
        <v>2</v>
      </c>
      <c r="R50">
        <v>938.56709999999998</v>
      </c>
      <c r="S50">
        <v>-6.4000000000000003E-3</v>
      </c>
      <c r="T50">
        <v>0</v>
      </c>
      <c r="U50">
        <v>31.21</v>
      </c>
      <c r="V50">
        <v>0.18</v>
      </c>
      <c r="W50" t="s">
        <v>39</v>
      </c>
      <c r="X50" t="s">
        <v>108</v>
      </c>
      <c r="Y50" t="s">
        <v>39</v>
      </c>
      <c r="AB50" t="s">
        <v>109</v>
      </c>
      <c r="AC50" t="s">
        <v>33</v>
      </c>
      <c r="AD50">
        <v>0.82199999999999995</v>
      </c>
      <c r="AE50" t="s">
        <v>34</v>
      </c>
      <c r="AF50">
        <v>1.5089999999999999</v>
      </c>
      <c r="AG50" t="s">
        <v>35</v>
      </c>
      <c r="AH50">
        <v>1.167</v>
      </c>
      <c r="AI50">
        <v>114</v>
      </c>
      <c r="AJ50">
        <v>295.02600000000001</v>
      </c>
      <c r="AK50">
        <v>115</v>
      </c>
      <c r="AL50">
        <v>284.91400800000002</v>
      </c>
      <c r="AM50">
        <v>116</v>
      </c>
      <c r="AN50">
        <v>359.60276399999998</v>
      </c>
      <c r="AO50">
        <v>117</v>
      </c>
      <c r="AP50">
        <v>242.91410500000001</v>
      </c>
    </row>
    <row r="51" spans="1:57" x14ac:dyDescent="0.25">
      <c r="A51">
        <v>2</v>
      </c>
      <c r="B51" t="s">
        <v>107</v>
      </c>
      <c r="D51">
        <v>455</v>
      </c>
      <c r="E51">
        <v>18060</v>
      </c>
      <c r="F51">
        <v>37</v>
      </c>
      <c r="G51">
        <v>30</v>
      </c>
      <c r="H51">
        <v>7</v>
      </c>
      <c r="I51">
        <v>5</v>
      </c>
      <c r="J51">
        <v>47.7</v>
      </c>
      <c r="K51">
        <v>6887</v>
      </c>
      <c r="L51">
        <v>1</v>
      </c>
      <c r="M51">
        <v>1</v>
      </c>
      <c r="N51">
        <v>0</v>
      </c>
      <c r="O51">
        <v>606.38400000000001</v>
      </c>
      <c r="P51">
        <v>1210.7534000000001</v>
      </c>
      <c r="Q51">
        <v>2</v>
      </c>
      <c r="R51">
        <v>1210.7641000000001</v>
      </c>
      <c r="S51">
        <v>-1.0699999999999999E-2</v>
      </c>
      <c r="T51">
        <v>1</v>
      </c>
      <c r="U51">
        <v>25.44</v>
      </c>
      <c r="V51">
        <v>0.46</v>
      </c>
      <c r="W51" t="s">
        <v>39</v>
      </c>
      <c r="X51" t="s">
        <v>110</v>
      </c>
      <c r="Y51" t="s">
        <v>31</v>
      </c>
      <c r="AB51" t="s">
        <v>111</v>
      </c>
      <c r="AC51" t="s">
        <v>33</v>
      </c>
      <c r="AD51" t="s">
        <v>38</v>
      </c>
      <c r="AE51" t="s">
        <v>34</v>
      </c>
      <c r="AF51" t="s">
        <v>38</v>
      </c>
      <c r="AG51" t="s">
        <v>35</v>
      </c>
      <c r="AH51" t="s">
        <v>38</v>
      </c>
      <c r="AI51">
        <v>114</v>
      </c>
      <c r="AK51">
        <v>115</v>
      </c>
      <c r="AM51">
        <v>116</v>
      </c>
      <c r="AO51">
        <v>117</v>
      </c>
    </row>
    <row r="52" spans="1:57" x14ac:dyDescent="0.25">
      <c r="A52">
        <v>2</v>
      </c>
      <c r="B52" t="s">
        <v>107</v>
      </c>
      <c r="D52">
        <v>455</v>
      </c>
      <c r="E52">
        <v>18060</v>
      </c>
      <c r="F52">
        <v>37</v>
      </c>
      <c r="G52">
        <v>30</v>
      </c>
      <c r="H52">
        <v>7</v>
      </c>
      <c r="I52">
        <v>5</v>
      </c>
      <c r="J52">
        <v>47.7</v>
      </c>
      <c r="K52">
        <v>9682</v>
      </c>
      <c r="L52">
        <v>1</v>
      </c>
      <c r="M52">
        <v>1</v>
      </c>
      <c r="N52">
        <v>1</v>
      </c>
      <c r="O52">
        <v>735.88580000000002</v>
      </c>
      <c r="P52">
        <v>1469.7570000000001</v>
      </c>
      <c r="Q52">
        <v>2</v>
      </c>
      <c r="R52">
        <v>1469.7638999999999</v>
      </c>
      <c r="S52">
        <v>-6.8999999999999999E-3</v>
      </c>
      <c r="T52">
        <v>0</v>
      </c>
      <c r="U52">
        <v>67.87</v>
      </c>
      <c r="V52" s="1">
        <v>3.4E-5</v>
      </c>
      <c r="W52" t="s">
        <v>112</v>
      </c>
      <c r="X52" t="s">
        <v>113</v>
      </c>
      <c r="Y52" t="s">
        <v>114</v>
      </c>
      <c r="AB52" t="s">
        <v>115</v>
      </c>
      <c r="AC52" t="s">
        <v>33</v>
      </c>
      <c r="AD52">
        <v>0.82899999999999996</v>
      </c>
      <c r="AE52" t="s">
        <v>34</v>
      </c>
      <c r="AF52">
        <v>1.7010000000000001</v>
      </c>
      <c r="AG52" t="s">
        <v>35</v>
      </c>
      <c r="AH52">
        <v>1.5229999999999999</v>
      </c>
      <c r="AI52">
        <v>114</v>
      </c>
      <c r="AJ52">
        <v>119.42</v>
      </c>
      <c r="AK52">
        <v>115</v>
      </c>
      <c r="AL52">
        <v>116.355547</v>
      </c>
      <c r="AM52">
        <v>116</v>
      </c>
      <c r="AN52">
        <v>164.07388</v>
      </c>
      <c r="AO52">
        <v>117</v>
      </c>
      <c r="AP52">
        <v>128.35900000000001</v>
      </c>
    </row>
    <row r="53" spans="1:57" x14ac:dyDescent="0.25">
      <c r="A53">
        <v>2</v>
      </c>
      <c r="B53" t="s">
        <v>107</v>
      </c>
      <c r="D53">
        <v>455</v>
      </c>
      <c r="E53">
        <v>18060</v>
      </c>
      <c r="F53">
        <v>37</v>
      </c>
      <c r="G53">
        <v>30</v>
      </c>
      <c r="H53">
        <v>7</v>
      </c>
      <c r="I53">
        <v>5</v>
      </c>
      <c r="J53">
        <v>47.7</v>
      </c>
      <c r="K53">
        <v>11391</v>
      </c>
      <c r="L53">
        <v>1</v>
      </c>
      <c r="M53">
        <v>1</v>
      </c>
      <c r="N53">
        <v>1</v>
      </c>
      <c r="O53">
        <v>554.26379999999995</v>
      </c>
      <c r="P53">
        <v>1659.7696000000001</v>
      </c>
      <c r="Q53">
        <v>3</v>
      </c>
      <c r="R53">
        <v>1659.7973999999999</v>
      </c>
      <c r="S53">
        <v>-2.7900000000000001E-2</v>
      </c>
      <c r="T53">
        <v>0</v>
      </c>
      <c r="U53">
        <v>79.5</v>
      </c>
      <c r="V53" s="1">
        <v>1.1000000000000001E-6</v>
      </c>
      <c r="W53" t="s">
        <v>39</v>
      </c>
      <c r="X53" t="s">
        <v>116</v>
      </c>
      <c r="Y53" t="s">
        <v>39</v>
      </c>
      <c r="AB53" t="s">
        <v>117</v>
      </c>
      <c r="AC53" t="s">
        <v>33</v>
      </c>
      <c r="AD53">
        <v>1.31</v>
      </c>
      <c r="AE53" t="s">
        <v>34</v>
      </c>
      <c r="AF53">
        <v>1.752</v>
      </c>
      <c r="AG53" t="s">
        <v>35</v>
      </c>
      <c r="AH53">
        <v>1.0469999999999999</v>
      </c>
      <c r="AI53">
        <v>114</v>
      </c>
      <c r="AJ53">
        <v>134.084</v>
      </c>
      <c r="AK53">
        <v>115</v>
      </c>
      <c r="AL53">
        <v>206.31836000000001</v>
      </c>
      <c r="AM53">
        <v>116</v>
      </c>
      <c r="AN53">
        <v>189.73220000000001</v>
      </c>
      <c r="AO53">
        <v>117</v>
      </c>
      <c r="AP53">
        <v>99.076890000000006</v>
      </c>
    </row>
    <row r="54" spans="1:57" x14ac:dyDescent="0.25">
      <c r="A54">
        <v>2</v>
      </c>
      <c r="B54" t="s">
        <v>107</v>
      </c>
      <c r="D54">
        <v>455</v>
      </c>
      <c r="E54">
        <v>18060</v>
      </c>
      <c r="F54">
        <v>37</v>
      </c>
      <c r="G54">
        <v>30</v>
      </c>
      <c r="H54">
        <v>7</v>
      </c>
      <c r="I54">
        <v>5</v>
      </c>
      <c r="J54">
        <v>47.7</v>
      </c>
      <c r="K54">
        <v>11392</v>
      </c>
      <c r="L54">
        <v>1</v>
      </c>
      <c r="M54">
        <v>1</v>
      </c>
      <c r="N54">
        <v>1</v>
      </c>
      <c r="O54">
        <v>554.26800000000003</v>
      </c>
      <c r="P54">
        <v>1659.7822000000001</v>
      </c>
      <c r="Q54">
        <v>3</v>
      </c>
      <c r="R54">
        <v>1659.7973999999999</v>
      </c>
      <c r="S54">
        <v>-1.5299999999999999E-2</v>
      </c>
      <c r="T54">
        <v>0</v>
      </c>
      <c r="U54">
        <v>91.87</v>
      </c>
      <c r="V54" s="1">
        <v>7.6000000000000006E-8</v>
      </c>
      <c r="W54" t="s">
        <v>39</v>
      </c>
      <c r="X54" t="s">
        <v>116</v>
      </c>
      <c r="Y54" t="s">
        <v>39</v>
      </c>
      <c r="AB54" t="s">
        <v>118</v>
      </c>
      <c r="AC54" t="s">
        <v>33</v>
      </c>
      <c r="AD54">
        <v>1.274</v>
      </c>
      <c r="AE54" t="s">
        <v>34</v>
      </c>
      <c r="AF54">
        <v>1.726</v>
      </c>
      <c r="AG54" t="s">
        <v>35</v>
      </c>
      <c r="AH54">
        <v>1.0640000000000001</v>
      </c>
      <c r="AI54">
        <v>114</v>
      </c>
      <c r="AJ54">
        <v>111.42449999999999</v>
      </c>
      <c r="AK54">
        <v>115</v>
      </c>
      <c r="AL54">
        <v>166.822</v>
      </c>
      <c r="AM54">
        <v>116</v>
      </c>
      <c r="AN54">
        <v>155.31819999999999</v>
      </c>
      <c r="AO54">
        <v>117</v>
      </c>
      <c r="AP54">
        <v>83.666415000000001</v>
      </c>
    </row>
    <row r="55" spans="1:57" x14ac:dyDescent="0.25">
      <c r="A55">
        <v>2</v>
      </c>
      <c r="B55" t="s">
        <v>107</v>
      </c>
      <c r="D55">
        <v>455</v>
      </c>
      <c r="E55">
        <v>18060</v>
      </c>
      <c r="F55">
        <v>37</v>
      </c>
      <c r="G55">
        <v>30</v>
      </c>
      <c r="H55">
        <v>7</v>
      </c>
      <c r="I55">
        <v>5</v>
      </c>
      <c r="J55">
        <v>47.7</v>
      </c>
      <c r="K55">
        <v>11393</v>
      </c>
      <c r="L55">
        <v>1</v>
      </c>
      <c r="M55">
        <v>1</v>
      </c>
      <c r="N55">
        <v>1</v>
      </c>
      <c r="O55">
        <v>554.27120000000002</v>
      </c>
      <c r="P55">
        <v>1659.7918</v>
      </c>
      <c r="Q55">
        <v>3</v>
      </c>
      <c r="R55">
        <v>1659.7973999999999</v>
      </c>
      <c r="S55">
        <v>-5.7000000000000002E-3</v>
      </c>
      <c r="T55">
        <v>0</v>
      </c>
      <c r="U55">
        <v>89.13</v>
      </c>
      <c r="V55" s="1">
        <v>1.6E-7</v>
      </c>
      <c r="W55" t="s">
        <v>39</v>
      </c>
      <c r="X55" t="s">
        <v>116</v>
      </c>
      <c r="Y55" t="s">
        <v>39</v>
      </c>
      <c r="AB55" t="s">
        <v>119</v>
      </c>
      <c r="AC55" t="s">
        <v>33</v>
      </c>
      <c r="AD55">
        <v>1.3120000000000001</v>
      </c>
      <c r="AE55" t="s">
        <v>34</v>
      </c>
      <c r="AF55">
        <v>2.0059999999999998</v>
      </c>
      <c r="AG55" t="s">
        <v>35</v>
      </c>
      <c r="AH55">
        <v>1.2869999999999999</v>
      </c>
      <c r="AI55">
        <v>114</v>
      </c>
      <c r="AJ55">
        <v>125.252</v>
      </c>
      <c r="AK55">
        <v>115</v>
      </c>
      <c r="AL55">
        <v>193.0463</v>
      </c>
      <c r="AM55">
        <v>116</v>
      </c>
      <c r="AN55">
        <v>203.01079999999999</v>
      </c>
      <c r="AO55">
        <v>117</v>
      </c>
      <c r="AP55">
        <v>113.7998</v>
      </c>
    </row>
    <row r="56" spans="1:57" x14ac:dyDescent="0.25">
      <c r="A56">
        <v>2</v>
      </c>
      <c r="B56" t="s">
        <v>107</v>
      </c>
      <c r="D56">
        <v>455</v>
      </c>
      <c r="E56">
        <v>18060</v>
      </c>
      <c r="F56">
        <v>37</v>
      </c>
      <c r="G56">
        <v>30</v>
      </c>
      <c r="H56">
        <v>7</v>
      </c>
      <c r="I56">
        <v>5</v>
      </c>
      <c r="J56">
        <v>47.7</v>
      </c>
      <c r="K56">
        <v>11394</v>
      </c>
      <c r="L56">
        <v>1</v>
      </c>
      <c r="M56">
        <v>1</v>
      </c>
      <c r="N56">
        <v>1</v>
      </c>
      <c r="O56">
        <v>554.27539999999999</v>
      </c>
      <c r="P56">
        <v>1659.8044</v>
      </c>
      <c r="Q56">
        <v>3</v>
      </c>
      <c r="R56">
        <v>1659.7973999999999</v>
      </c>
      <c r="S56">
        <v>6.8999999999999999E-3</v>
      </c>
      <c r="T56">
        <v>0</v>
      </c>
      <c r="U56">
        <v>55.55</v>
      </c>
      <c r="V56">
        <v>4.4999999999999999E-4</v>
      </c>
      <c r="W56" t="s">
        <v>39</v>
      </c>
      <c r="X56" t="s">
        <v>116</v>
      </c>
      <c r="Y56" t="s">
        <v>39</v>
      </c>
      <c r="AB56" t="s">
        <v>120</v>
      </c>
      <c r="AC56" t="s">
        <v>33</v>
      </c>
      <c r="AD56">
        <v>1.137</v>
      </c>
      <c r="AE56" t="s">
        <v>34</v>
      </c>
      <c r="AF56">
        <v>1.0429999999999999</v>
      </c>
      <c r="AG56" t="s">
        <v>35</v>
      </c>
      <c r="AH56">
        <v>0.997</v>
      </c>
      <c r="AI56">
        <v>114</v>
      </c>
      <c r="AJ56">
        <v>307.62396000000001</v>
      </c>
      <c r="AK56">
        <v>115</v>
      </c>
      <c r="AL56">
        <v>411.096273</v>
      </c>
      <c r="AM56">
        <v>116</v>
      </c>
      <c r="AN56">
        <v>259.18920800000001</v>
      </c>
      <c r="AO56">
        <v>117</v>
      </c>
      <c r="AP56">
        <v>216.47619800000001</v>
      </c>
    </row>
    <row r="57" spans="1:57" x14ac:dyDescent="0.25">
      <c r="A57">
        <v>2</v>
      </c>
      <c r="B57" t="s">
        <v>107</v>
      </c>
      <c r="D57">
        <v>455</v>
      </c>
      <c r="E57">
        <v>18060</v>
      </c>
      <c r="F57">
        <v>37</v>
      </c>
      <c r="G57">
        <v>30</v>
      </c>
      <c r="H57">
        <v>7</v>
      </c>
      <c r="I57">
        <v>5</v>
      </c>
      <c r="J57">
        <v>47.7</v>
      </c>
      <c r="K57">
        <v>11396</v>
      </c>
      <c r="L57">
        <v>1</v>
      </c>
      <c r="M57">
        <v>1</v>
      </c>
      <c r="N57">
        <v>1</v>
      </c>
      <c r="O57">
        <v>554.2894</v>
      </c>
      <c r="P57">
        <v>1659.8463999999999</v>
      </c>
      <c r="Q57">
        <v>3</v>
      </c>
      <c r="R57">
        <v>1659.7973999999999</v>
      </c>
      <c r="S57">
        <v>4.8899999999999999E-2</v>
      </c>
      <c r="T57">
        <v>0</v>
      </c>
      <c r="U57">
        <v>57.41</v>
      </c>
      <c r="V57">
        <v>3.8999999999999999E-4</v>
      </c>
      <c r="W57" t="s">
        <v>39</v>
      </c>
      <c r="X57" t="s">
        <v>116</v>
      </c>
      <c r="Y57" t="s">
        <v>39</v>
      </c>
      <c r="AB57" t="s">
        <v>121</v>
      </c>
      <c r="AC57" t="s">
        <v>33</v>
      </c>
      <c r="AD57">
        <v>1.0609999999999999</v>
      </c>
      <c r="AE57" t="s">
        <v>34</v>
      </c>
      <c r="AF57">
        <v>2.2130000000000001</v>
      </c>
      <c r="AG57" t="s">
        <v>35</v>
      </c>
      <c r="AH57">
        <v>2.0550000000000002</v>
      </c>
      <c r="AI57">
        <v>114</v>
      </c>
      <c r="AJ57">
        <v>117.896</v>
      </c>
      <c r="AK57">
        <v>115</v>
      </c>
      <c r="AL57">
        <v>146.95363800000001</v>
      </c>
      <c r="AM57">
        <v>116</v>
      </c>
      <c r="AN57">
        <v>210.78016400000001</v>
      </c>
      <c r="AO57">
        <v>117</v>
      </c>
      <c r="AP57">
        <v>171.0104</v>
      </c>
    </row>
    <row r="58" spans="1:57" x14ac:dyDescent="0.25">
      <c r="A58">
        <v>2</v>
      </c>
      <c r="B58" t="s">
        <v>107</v>
      </c>
      <c r="D58">
        <v>455</v>
      </c>
      <c r="E58">
        <v>18060</v>
      </c>
      <c r="F58">
        <v>37</v>
      </c>
      <c r="G58">
        <v>30</v>
      </c>
      <c r="H58">
        <v>7</v>
      </c>
      <c r="I58">
        <v>5</v>
      </c>
      <c r="J58">
        <v>47.7</v>
      </c>
      <c r="K58">
        <v>13903</v>
      </c>
      <c r="L58">
        <v>1</v>
      </c>
      <c r="M58">
        <v>1</v>
      </c>
      <c r="N58">
        <v>0</v>
      </c>
      <c r="O58">
        <v>967.97529999999995</v>
      </c>
      <c r="P58">
        <v>1933.9359999999999</v>
      </c>
      <c r="Q58">
        <v>2</v>
      </c>
      <c r="R58">
        <v>1933.9866999999999</v>
      </c>
      <c r="S58">
        <v>-5.0599999999999999E-2</v>
      </c>
      <c r="T58">
        <v>0</v>
      </c>
      <c r="U58">
        <v>21.78</v>
      </c>
      <c r="V58">
        <v>1</v>
      </c>
      <c r="W58" t="s">
        <v>39</v>
      </c>
      <c r="X58" t="s">
        <v>122</v>
      </c>
      <c r="Y58" t="s">
        <v>123</v>
      </c>
      <c r="AB58" t="s">
        <v>124</v>
      </c>
      <c r="AC58" t="s">
        <v>33</v>
      </c>
      <c r="AD58">
        <v>0.96899999999999997</v>
      </c>
      <c r="AE58" t="s">
        <v>34</v>
      </c>
      <c r="AF58">
        <v>1.4059999999999999</v>
      </c>
      <c r="AG58" t="s">
        <v>35</v>
      </c>
      <c r="AH58">
        <v>1.3720000000000001</v>
      </c>
      <c r="AI58">
        <v>114</v>
      </c>
      <c r="AJ58">
        <v>472.11898000000002</v>
      </c>
      <c r="AK58">
        <v>115</v>
      </c>
      <c r="AL58">
        <v>537.34935199999995</v>
      </c>
      <c r="AM58">
        <v>116</v>
      </c>
      <c r="AN58">
        <v>536.06742399999996</v>
      </c>
      <c r="AO58">
        <v>117</v>
      </c>
      <c r="AP58">
        <v>457.08404400000001</v>
      </c>
    </row>
    <row r="59" spans="1:57" x14ac:dyDescent="0.25">
      <c r="A59">
        <v>2</v>
      </c>
      <c r="B59" t="s">
        <v>107</v>
      </c>
      <c r="D59">
        <v>455</v>
      </c>
      <c r="E59">
        <v>18060</v>
      </c>
      <c r="F59">
        <v>37</v>
      </c>
      <c r="G59">
        <v>30</v>
      </c>
      <c r="H59">
        <v>7</v>
      </c>
      <c r="I59">
        <v>5</v>
      </c>
      <c r="J59">
        <v>47.7</v>
      </c>
      <c r="K59">
        <v>13906</v>
      </c>
      <c r="L59">
        <v>1</v>
      </c>
      <c r="M59">
        <v>1</v>
      </c>
      <c r="N59">
        <v>0</v>
      </c>
      <c r="O59">
        <v>645.66790000000003</v>
      </c>
      <c r="P59">
        <v>1933.9819</v>
      </c>
      <c r="Q59">
        <v>3</v>
      </c>
      <c r="R59">
        <v>1933.9866999999999</v>
      </c>
      <c r="S59">
        <v>-4.7999999999999996E-3</v>
      </c>
      <c r="T59">
        <v>0</v>
      </c>
      <c r="U59">
        <v>38.82</v>
      </c>
      <c r="V59">
        <v>2.9000000000000001E-2</v>
      </c>
      <c r="W59" t="s">
        <v>39</v>
      </c>
      <c r="X59" t="s">
        <v>122</v>
      </c>
      <c r="Y59" t="s">
        <v>123</v>
      </c>
      <c r="AB59" t="s">
        <v>125</v>
      </c>
      <c r="AC59" t="s">
        <v>33</v>
      </c>
      <c r="AD59">
        <v>0.60199999999999998</v>
      </c>
      <c r="AE59" t="s">
        <v>34</v>
      </c>
      <c r="AF59">
        <v>1.288</v>
      </c>
      <c r="AG59" t="s">
        <v>35</v>
      </c>
      <c r="AH59">
        <v>1.29</v>
      </c>
      <c r="AI59">
        <v>114</v>
      </c>
      <c r="AJ59">
        <v>65.981080000000006</v>
      </c>
      <c r="AK59">
        <v>115</v>
      </c>
      <c r="AL59">
        <v>46.698250000000002</v>
      </c>
      <c r="AM59">
        <v>116</v>
      </c>
      <c r="AN59">
        <v>68.660944000000001</v>
      </c>
      <c r="AO59">
        <v>117</v>
      </c>
      <c r="AP59">
        <v>60.053643999999998</v>
      </c>
    </row>
    <row r="60" spans="1:57" x14ac:dyDescent="0.25">
      <c r="A60">
        <v>2</v>
      </c>
      <c r="B60" t="s">
        <v>107</v>
      </c>
      <c r="D60">
        <v>455</v>
      </c>
      <c r="E60">
        <v>18060</v>
      </c>
      <c r="F60">
        <v>37</v>
      </c>
      <c r="G60">
        <v>30</v>
      </c>
      <c r="H60">
        <v>7</v>
      </c>
      <c r="I60">
        <v>5</v>
      </c>
      <c r="J60">
        <v>47.7</v>
      </c>
      <c r="K60">
        <v>13908</v>
      </c>
      <c r="L60">
        <v>1</v>
      </c>
      <c r="M60">
        <v>1</v>
      </c>
      <c r="N60">
        <v>0</v>
      </c>
      <c r="O60">
        <v>968.00319999999999</v>
      </c>
      <c r="P60">
        <v>1933.9918</v>
      </c>
      <c r="Q60">
        <v>2</v>
      </c>
      <c r="R60">
        <v>1933.9866999999999</v>
      </c>
      <c r="S60">
        <v>5.1999999999999998E-3</v>
      </c>
      <c r="T60">
        <v>0</v>
      </c>
      <c r="U60">
        <v>32.44</v>
      </c>
      <c r="V60">
        <v>0.14000000000000001</v>
      </c>
      <c r="W60" t="s">
        <v>39</v>
      </c>
      <c r="X60" t="s">
        <v>122</v>
      </c>
      <c r="Y60" t="s">
        <v>123</v>
      </c>
      <c r="AB60" t="s">
        <v>126</v>
      </c>
      <c r="AC60" t="s">
        <v>33</v>
      </c>
      <c r="AD60" t="s">
        <v>38</v>
      </c>
      <c r="AE60" t="s">
        <v>34</v>
      </c>
      <c r="AF60" t="s">
        <v>38</v>
      </c>
      <c r="AG60" t="s">
        <v>35</v>
      </c>
      <c r="AH60" t="s">
        <v>38</v>
      </c>
      <c r="AI60">
        <v>114</v>
      </c>
      <c r="AK60">
        <v>115</v>
      </c>
      <c r="AM60">
        <v>116</v>
      </c>
      <c r="AO60">
        <v>117</v>
      </c>
    </row>
    <row r="61" spans="1:57" x14ac:dyDescent="0.25">
      <c r="A61">
        <v>2</v>
      </c>
      <c r="B61" t="s">
        <v>107</v>
      </c>
      <c r="D61">
        <v>455</v>
      </c>
      <c r="E61">
        <v>18060</v>
      </c>
      <c r="F61">
        <v>37</v>
      </c>
      <c r="G61">
        <v>30</v>
      </c>
      <c r="H61">
        <v>7</v>
      </c>
      <c r="I61">
        <v>5</v>
      </c>
      <c r="J61">
        <v>47.7</v>
      </c>
      <c r="K61">
        <v>13909</v>
      </c>
      <c r="L61">
        <v>1</v>
      </c>
      <c r="M61">
        <v>1</v>
      </c>
      <c r="N61">
        <v>0</v>
      </c>
      <c r="O61">
        <v>645.67290000000003</v>
      </c>
      <c r="P61">
        <v>1933.9969000000001</v>
      </c>
      <c r="Q61">
        <v>3</v>
      </c>
      <c r="R61">
        <v>1933.9866999999999</v>
      </c>
      <c r="S61">
        <v>1.0200000000000001E-2</v>
      </c>
      <c r="T61">
        <v>0</v>
      </c>
      <c r="U61">
        <v>27.66</v>
      </c>
      <c r="V61">
        <v>0.42</v>
      </c>
      <c r="W61" t="s">
        <v>39</v>
      </c>
      <c r="X61" t="s">
        <v>122</v>
      </c>
      <c r="Y61" t="s">
        <v>123</v>
      </c>
      <c r="AB61" t="s">
        <v>127</v>
      </c>
      <c r="AC61" t="s">
        <v>33</v>
      </c>
      <c r="AD61">
        <v>0.96799999999999997</v>
      </c>
      <c r="AE61" t="s">
        <v>34</v>
      </c>
      <c r="AF61">
        <v>1.319</v>
      </c>
      <c r="AG61" t="s">
        <v>35</v>
      </c>
      <c r="AH61">
        <v>1.286</v>
      </c>
      <c r="AI61">
        <v>114</v>
      </c>
      <c r="AJ61">
        <v>91.939760000000007</v>
      </c>
      <c r="AK61">
        <v>115</v>
      </c>
      <c r="AL61">
        <v>104.62466000000001</v>
      </c>
      <c r="AM61">
        <v>116</v>
      </c>
      <c r="AN61">
        <v>97.936508000000003</v>
      </c>
      <c r="AO61">
        <v>117</v>
      </c>
      <c r="AP61">
        <v>83.435677999999996</v>
      </c>
    </row>
    <row r="62" spans="1:57" x14ac:dyDescent="0.25">
      <c r="A62">
        <v>2</v>
      </c>
      <c r="B62" t="s">
        <v>107</v>
      </c>
      <c r="D62">
        <v>455</v>
      </c>
      <c r="E62">
        <v>18060</v>
      </c>
      <c r="F62">
        <v>37</v>
      </c>
      <c r="G62">
        <v>30</v>
      </c>
      <c r="H62">
        <v>7</v>
      </c>
      <c r="I62">
        <v>5</v>
      </c>
      <c r="J62">
        <v>47.7</v>
      </c>
      <c r="K62">
        <v>13911</v>
      </c>
      <c r="L62">
        <v>1</v>
      </c>
      <c r="M62">
        <v>1</v>
      </c>
      <c r="N62">
        <v>0</v>
      </c>
      <c r="O62">
        <v>968.00959999999998</v>
      </c>
      <c r="P62">
        <v>1934.0046</v>
      </c>
      <c r="Q62">
        <v>2</v>
      </c>
      <c r="R62">
        <v>1933.9866999999999</v>
      </c>
      <c r="S62">
        <v>1.7999999999999999E-2</v>
      </c>
      <c r="T62">
        <v>0</v>
      </c>
      <c r="U62">
        <v>20.55</v>
      </c>
      <c r="V62">
        <v>2.2000000000000002</v>
      </c>
      <c r="W62" t="s">
        <v>39</v>
      </c>
      <c r="X62" t="s">
        <v>122</v>
      </c>
      <c r="Y62" t="s">
        <v>123</v>
      </c>
      <c r="AB62" t="s">
        <v>128</v>
      </c>
      <c r="AC62" t="s">
        <v>33</v>
      </c>
      <c r="AD62">
        <v>1.0269999999999999</v>
      </c>
      <c r="AE62" t="s">
        <v>34</v>
      </c>
      <c r="AF62">
        <v>1.403</v>
      </c>
      <c r="AG62" t="s">
        <v>35</v>
      </c>
      <c r="AH62">
        <v>1.4990000000000001</v>
      </c>
      <c r="AI62">
        <v>114</v>
      </c>
      <c r="AJ62">
        <v>1685.1764000000001</v>
      </c>
      <c r="AK62">
        <v>115</v>
      </c>
      <c r="AL62">
        <v>2032.6941750000001</v>
      </c>
      <c r="AM62">
        <v>116</v>
      </c>
      <c r="AN62">
        <v>1909.31097</v>
      </c>
      <c r="AO62">
        <v>117</v>
      </c>
      <c r="AP62">
        <v>1782.5880050000001</v>
      </c>
    </row>
    <row r="63" spans="1:57" x14ac:dyDescent="0.25">
      <c r="A63">
        <v>2</v>
      </c>
      <c r="B63" t="s">
        <v>107</v>
      </c>
      <c r="D63">
        <v>455</v>
      </c>
      <c r="E63">
        <v>18060</v>
      </c>
      <c r="F63">
        <v>37</v>
      </c>
      <c r="G63">
        <v>30</v>
      </c>
      <c r="H63">
        <v>7</v>
      </c>
      <c r="I63">
        <v>5</v>
      </c>
      <c r="J63">
        <v>47.7</v>
      </c>
      <c r="K63">
        <v>13913</v>
      </c>
      <c r="L63">
        <v>1</v>
      </c>
      <c r="M63">
        <v>1</v>
      </c>
      <c r="N63">
        <v>0</v>
      </c>
      <c r="O63">
        <v>645.67740000000003</v>
      </c>
      <c r="P63">
        <v>1934.0103999999999</v>
      </c>
      <c r="Q63">
        <v>3</v>
      </c>
      <c r="R63">
        <v>1933.9866999999999</v>
      </c>
      <c r="S63">
        <v>2.3699999999999999E-2</v>
      </c>
      <c r="T63">
        <v>0</v>
      </c>
      <c r="U63">
        <v>39.159999999999997</v>
      </c>
      <c r="V63">
        <v>3.1E-2</v>
      </c>
      <c r="W63" t="s">
        <v>39</v>
      </c>
      <c r="X63" t="s">
        <v>122</v>
      </c>
      <c r="Y63" t="s">
        <v>123</v>
      </c>
      <c r="AB63" t="s">
        <v>129</v>
      </c>
      <c r="AC63" t="s">
        <v>33</v>
      </c>
      <c r="AD63">
        <v>0.82899999999999996</v>
      </c>
      <c r="AE63" t="s">
        <v>34</v>
      </c>
      <c r="AF63">
        <v>1.1970000000000001</v>
      </c>
      <c r="AG63" t="s">
        <v>35</v>
      </c>
      <c r="AH63">
        <v>1.3979999999999999</v>
      </c>
      <c r="AI63">
        <v>114</v>
      </c>
      <c r="AJ63">
        <v>91.134600000000006</v>
      </c>
      <c r="AK63">
        <v>115</v>
      </c>
      <c r="AL63">
        <v>88.758878999999993</v>
      </c>
      <c r="AM63">
        <v>116</v>
      </c>
      <c r="AN63">
        <v>88.090680000000006</v>
      </c>
      <c r="AO63">
        <v>117</v>
      </c>
      <c r="AP63">
        <v>89.916229999999999</v>
      </c>
    </row>
    <row r="64" spans="1:57" x14ac:dyDescent="0.25">
      <c r="A64">
        <v>2</v>
      </c>
      <c r="B64" t="s">
        <v>107</v>
      </c>
      <c r="D64">
        <v>455</v>
      </c>
      <c r="E64">
        <v>18060</v>
      </c>
      <c r="F64">
        <v>37</v>
      </c>
      <c r="G64">
        <v>30</v>
      </c>
      <c r="H64">
        <v>7</v>
      </c>
      <c r="I64">
        <v>5</v>
      </c>
      <c r="J64">
        <v>47.7</v>
      </c>
      <c r="K64">
        <v>15953</v>
      </c>
      <c r="L64">
        <v>1</v>
      </c>
      <c r="M64">
        <v>1</v>
      </c>
      <c r="N64">
        <v>1</v>
      </c>
      <c r="O64">
        <v>787.05510000000004</v>
      </c>
      <c r="P64">
        <v>2358.1435000000001</v>
      </c>
      <c r="Q64">
        <v>3</v>
      </c>
      <c r="R64">
        <v>2358.1646999999998</v>
      </c>
      <c r="S64">
        <v>-2.1299999999999999E-2</v>
      </c>
      <c r="T64">
        <v>0</v>
      </c>
      <c r="U64">
        <v>93.11</v>
      </c>
      <c r="V64" s="1">
        <v>8.6000000000000002E-8</v>
      </c>
      <c r="W64" t="s">
        <v>39</v>
      </c>
      <c r="X64" t="s">
        <v>130</v>
      </c>
      <c r="Y64" t="s">
        <v>131</v>
      </c>
      <c r="AB64" t="s">
        <v>132</v>
      </c>
      <c r="AC64" t="s">
        <v>33</v>
      </c>
      <c r="AD64">
        <v>1.1559999999999999</v>
      </c>
      <c r="AE64" t="s">
        <v>34</v>
      </c>
      <c r="AF64">
        <v>0.85899999999999999</v>
      </c>
      <c r="AG64" t="s">
        <v>35</v>
      </c>
      <c r="AH64">
        <v>1.0249999999999999</v>
      </c>
      <c r="AI64">
        <v>114</v>
      </c>
      <c r="AJ64">
        <v>21.94624</v>
      </c>
      <c r="AK64">
        <v>115</v>
      </c>
      <c r="AL64">
        <v>29.807472000000001</v>
      </c>
      <c r="AM64">
        <v>116</v>
      </c>
      <c r="AN64">
        <v>15.231992</v>
      </c>
      <c r="AO64">
        <v>117</v>
      </c>
      <c r="AP64">
        <v>15.878912</v>
      </c>
    </row>
    <row r="65" spans="1:42" x14ac:dyDescent="0.25">
      <c r="A65">
        <v>2</v>
      </c>
      <c r="B65" t="s">
        <v>107</v>
      </c>
      <c r="D65">
        <v>455</v>
      </c>
      <c r="E65">
        <v>18060</v>
      </c>
      <c r="F65">
        <v>37</v>
      </c>
      <c r="G65">
        <v>30</v>
      </c>
      <c r="H65">
        <v>7</v>
      </c>
      <c r="I65">
        <v>5</v>
      </c>
      <c r="J65">
        <v>47.7</v>
      </c>
      <c r="K65">
        <v>15956</v>
      </c>
      <c r="L65">
        <v>1</v>
      </c>
      <c r="M65">
        <v>1</v>
      </c>
      <c r="N65">
        <v>1</v>
      </c>
      <c r="O65">
        <v>787.0675</v>
      </c>
      <c r="P65">
        <v>2358.1806999999999</v>
      </c>
      <c r="Q65">
        <v>3</v>
      </c>
      <c r="R65">
        <v>2358.1646999999998</v>
      </c>
      <c r="S65">
        <v>1.5900000000000001E-2</v>
      </c>
      <c r="T65">
        <v>0</v>
      </c>
      <c r="U65">
        <v>68.59</v>
      </c>
      <c r="V65" s="1">
        <v>3.0000000000000001E-5</v>
      </c>
      <c r="W65" t="s">
        <v>39</v>
      </c>
      <c r="X65" t="s">
        <v>130</v>
      </c>
      <c r="Y65" t="s">
        <v>131</v>
      </c>
      <c r="AB65" t="s">
        <v>133</v>
      </c>
      <c r="AC65" t="s">
        <v>33</v>
      </c>
      <c r="AD65">
        <v>1.137</v>
      </c>
      <c r="AE65" t="s">
        <v>34</v>
      </c>
      <c r="AF65">
        <v>1.1399999999999999</v>
      </c>
      <c r="AG65" t="s">
        <v>35</v>
      </c>
      <c r="AH65">
        <v>0.88400000000000001</v>
      </c>
      <c r="AI65">
        <v>114</v>
      </c>
      <c r="AJ65">
        <v>22.884399999999999</v>
      </c>
      <c r="AK65">
        <v>115</v>
      </c>
      <c r="AL65">
        <v>30.569088000000001</v>
      </c>
      <c r="AM65">
        <v>116</v>
      </c>
      <c r="AN65">
        <v>21.068044</v>
      </c>
      <c r="AO65">
        <v>117</v>
      </c>
      <c r="AP65">
        <v>14.27712</v>
      </c>
    </row>
    <row r="66" spans="1:42" x14ac:dyDescent="0.25">
      <c r="A66">
        <v>2</v>
      </c>
      <c r="B66" t="s">
        <v>107</v>
      </c>
      <c r="D66">
        <v>455</v>
      </c>
      <c r="E66">
        <v>18060</v>
      </c>
      <c r="F66">
        <v>37</v>
      </c>
      <c r="G66">
        <v>30</v>
      </c>
      <c r="H66">
        <v>7</v>
      </c>
      <c r="I66">
        <v>5</v>
      </c>
      <c r="J66">
        <v>47.7</v>
      </c>
      <c r="K66">
        <v>15958</v>
      </c>
      <c r="L66">
        <v>1</v>
      </c>
      <c r="M66">
        <v>1</v>
      </c>
      <c r="N66">
        <v>1</v>
      </c>
      <c r="O66">
        <v>787.07719999999995</v>
      </c>
      <c r="P66">
        <v>2358.2098000000001</v>
      </c>
      <c r="Q66">
        <v>3</v>
      </c>
      <c r="R66">
        <v>2358.1646999999998</v>
      </c>
      <c r="S66">
        <v>4.4999999999999998E-2</v>
      </c>
      <c r="T66">
        <v>0</v>
      </c>
      <c r="U66">
        <v>49.27</v>
      </c>
      <c r="V66">
        <v>2.8999999999999998E-3</v>
      </c>
      <c r="W66" t="s">
        <v>39</v>
      </c>
      <c r="X66" t="s">
        <v>130</v>
      </c>
      <c r="Y66" t="s">
        <v>131</v>
      </c>
      <c r="AB66" t="s">
        <v>134</v>
      </c>
      <c r="AC66" t="s">
        <v>33</v>
      </c>
      <c r="AD66">
        <v>1.2250000000000001</v>
      </c>
      <c r="AE66" t="s">
        <v>34</v>
      </c>
      <c r="AF66">
        <v>1.226</v>
      </c>
      <c r="AG66" t="s">
        <v>35</v>
      </c>
      <c r="AH66">
        <v>1.5660000000000001</v>
      </c>
      <c r="AI66">
        <v>114</v>
      </c>
      <c r="AJ66">
        <v>51.586379999999998</v>
      </c>
      <c r="AK66">
        <v>115</v>
      </c>
      <c r="AL66">
        <v>74.243951999999993</v>
      </c>
      <c r="AM66">
        <v>116</v>
      </c>
      <c r="AN66">
        <v>51.080804000000001</v>
      </c>
      <c r="AO66">
        <v>117</v>
      </c>
      <c r="AP66">
        <v>57.028368999999998</v>
      </c>
    </row>
    <row r="67" spans="1:42" x14ac:dyDescent="0.25">
      <c r="A67">
        <v>2</v>
      </c>
      <c r="B67" t="s">
        <v>107</v>
      </c>
      <c r="D67">
        <v>455</v>
      </c>
      <c r="E67">
        <v>18060</v>
      </c>
      <c r="F67">
        <v>37</v>
      </c>
      <c r="G67">
        <v>30</v>
      </c>
      <c r="H67">
        <v>7</v>
      </c>
      <c r="I67">
        <v>5</v>
      </c>
      <c r="J67">
        <v>47.7</v>
      </c>
      <c r="K67">
        <v>16023</v>
      </c>
      <c r="L67">
        <v>1</v>
      </c>
      <c r="M67">
        <v>1</v>
      </c>
      <c r="N67">
        <v>1</v>
      </c>
      <c r="O67">
        <v>792.39660000000003</v>
      </c>
      <c r="P67">
        <v>2374.1680000000001</v>
      </c>
      <c r="Q67">
        <v>3</v>
      </c>
      <c r="R67">
        <v>2374.1597000000002</v>
      </c>
      <c r="S67">
        <v>8.3000000000000001E-3</v>
      </c>
      <c r="T67">
        <v>0</v>
      </c>
      <c r="U67">
        <v>69.489999999999995</v>
      </c>
      <c r="V67" s="1">
        <v>2.1999999999999999E-5</v>
      </c>
      <c r="W67" t="s">
        <v>39</v>
      </c>
      <c r="X67" t="s">
        <v>130</v>
      </c>
      <c r="Y67" t="s">
        <v>131</v>
      </c>
      <c r="Z67" t="s">
        <v>64</v>
      </c>
      <c r="AA67" t="s">
        <v>135</v>
      </c>
      <c r="AB67" t="s">
        <v>136</v>
      </c>
      <c r="AC67" t="s">
        <v>33</v>
      </c>
      <c r="AD67">
        <v>1.1339999999999999</v>
      </c>
      <c r="AE67" t="s">
        <v>34</v>
      </c>
      <c r="AF67">
        <v>1.4850000000000001</v>
      </c>
      <c r="AG67" t="s">
        <v>35</v>
      </c>
      <c r="AH67">
        <v>1.79</v>
      </c>
      <c r="AI67">
        <v>114</v>
      </c>
      <c r="AJ67">
        <v>20.015599999999999</v>
      </c>
      <c r="AK67">
        <v>115</v>
      </c>
      <c r="AL67">
        <v>26.677070000000001</v>
      </c>
      <c r="AM67">
        <v>116</v>
      </c>
      <c r="AN67">
        <v>24.009699999999999</v>
      </c>
      <c r="AO67">
        <v>117</v>
      </c>
      <c r="AP67">
        <v>25.288879999999999</v>
      </c>
    </row>
    <row r="68" spans="1:42" x14ac:dyDescent="0.25">
      <c r="A68">
        <v>2</v>
      </c>
      <c r="B68" t="s">
        <v>107</v>
      </c>
      <c r="D68">
        <v>455</v>
      </c>
      <c r="E68">
        <v>18060</v>
      </c>
      <c r="F68">
        <v>37</v>
      </c>
      <c r="G68">
        <v>30</v>
      </c>
      <c r="H68">
        <v>7</v>
      </c>
      <c r="I68">
        <v>5</v>
      </c>
      <c r="J68">
        <v>47.7</v>
      </c>
      <c r="K68">
        <v>16593</v>
      </c>
      <c r="L68">
        <v>1</v>
      </c>
      <c r="M68">
        <v>1</v>
      </c>
      <c r="N68">
        <v>1</v>
      </c>
      <c r="O68">
        <v>877.77179999999998</v>
      </c>
      <c r="P68">
        <v>2630.2936</v>
      </c>
      <c r="Q68">
        <v>3</v>
      </c>
      <c r="R68">
        <v>2630.3618000000001</v>
      </c>
      <c r="S68">
        <v>-6.8199999999999997E-2</v>
      </c>
      <c r="T68">
        <v>1</v>
      </c>
      <c r="U68">
        <v>106.52</v>
      </c>
      <c r="V68" s="1">
        <v>4.4999999999999998E-9</v>
      </c>
      <c r="W68" t="s">
        <v>29</v>
      </c>
      <c r="X68" t="s">
        <v>137</v>
      </c>
      <c r="Y68" t="s">
        <v>131</v>
      </c>
      <c r="AB68" t="s">
        <v>138</v>
      </c>
      <c r="AC68" t="s">
        <v>33</v>
      </c>
      <c r="AD68">
        <v>1.0469999999999999</v>
      </c>
      <c r="AE68" t="s">
        <v>34</v>
      </c>
      <c r="AF68">
        <v>0.50700000000000001</v>
      </c>
      <c r="AG68" t="s">
        <v>35</v>
      </c>
      <c r="AH68">
        <v>0.32800000000000001</v>
      </c>
      <c r="AI68">
        <v>114</v>
      </c>
      <c r="AJ68">
        <v>84.99</v>
      </c>
      <c r="AK68">
        <v>115</v>
      </c>
      <c r="AL68">
        <v>104.570842</v>
      </c>
      <c r="AM68">
        <v>116</v>
      </c>
      <c r="AN68">
        <v>34.812860000000001</v>
      </c>
      <c r="AO68">
        <v>117</v>
      </c>
      <c r="AP68">
        <v>19.66385</v>
      </c>
    </row>
    <row r="69" spans="1:42" x14ac:dyDescent="0.25">
      <c r="A69">
        <v>2</v>
      </c>
      <c r="B69" t="s">
        <v>107</v>
      </c>
      <c r="D69">
        <v>455</v>
      </c>
      <c r="E69">
        <v>18060</v>
      </c>
      <c r="F69">
        <v>37</v>
      </c>
      <c r="G69">
        <v>30</v>
      </c>
      <c r="H69">
        <v>7</v>
      </c>
      <c r="I69">
        <v>5</v>
      </c>
      <c r="J69">
        <v>47.7</v>
      </c>
      <c r="K69">
        <v>16594</v>
      </c>
      <c r="L69">
        <v>1</v>
      </c>
      <c r="M69">
        <v>1</v>
      </c>
      <c r="N69">
        <v>1</v>
      </c>
      <c r="O69">
        <v>877.78489999999999</v>
      </c>
      <c r="P69">
        <v>2630.3328999999999</v>
      </c>
      <c r="Q69">
        <v>3</v>
      </c>
      <c r="R69">
        <v>2630.3618000000001</v>
      </c>
      <c r="S69">
        <v>-2.8899999999999999E-2</v>
      </c>
      <c r="T69">
        <v>1</v>
      </c>
      <c r="U69">
        <v>95.99</v>
      </c>
      <c r="V69" s="1">
        <v>5.7000000000000001E-8</v>
      </c>
      <c r="W69" t="s">
        <v>29</v>
      </c>
      <c r="X69" t="s">
        <v>137</v>
      </c>
      <c r="Y69" t="s">
        <v>131</v>
      </c>
      <c r="AB69" t="s">
        <v>139</v>
      </c>
      <c r="AC69" t="s">
        <v>33</v>
      </c>
      <c r="AD69">
        <v>0.55900000000000005</v>
      </c>
      <c r="AE69" t="s">
        <v>34</v>
      </c>
      <c r="AF69">
        <v>-6.7000000000000004E-2</v>
      </c>
      <c r="AG69" t="s">
        <v>35</v>
      </c>
      <c r="AH69">
        <v>0.435</v>
      </c>
      <c r="AI69">
        <v>114</v>
      </c>
      <c r="AJ69">
        <v>10.26276</v>
      </c>
      <c r="AK69">
        <v>115</v>
      </c>
      <c r="AL69">
        <v>6.74465</v>
      </c>
      <c r="AM69">
        <v>116</v>
      </c>
      <c r="AN69">
        <v>-0.55949199999999999</v>
      </c>
      <c r="AO69">
        <v>117</v>
      </c>
      <c r="AP69">
        <v>3.1526380000000001</v>
      </c>
    </row>
    <row r="70" spans="1:42" x14ac:dyDescent="0.25">
      <c r="A70">
        <v>2</v>
      </c>
      <c r="B70" t="s">
        <v>107</v>
      </c>
      <c r="D70">
        <v>455</v>
      </c>
      <c r="E70">
        <v>18060</v>
      </c>
      <c r="F70">
        <v>37</v>
      </c>
      <c r="G70">
        <v>30</v>
      </c>
      <c r="H70">
        <v>7</v>
      </c>
      <c r="I70">
        <v>5</v>
      </c>
      <c r="J70">
        <v>47.7</v>
      </c>
      <c r="K70">
        <v>16595</v>
      </c>
      <c r="L70">
        <v>1</v>
      </c>
      <c r="M70">
        <v>1</v>
      </c>
      <c r="N70">
        <v>1</v>
      </c>
      <c r="O70">
        <v>877.78769999999997</v>
      </c>
      <c r="P70">
        <v>2630.3413</v>
      </c>
      <c r="Q70">
        <v>3</v>
      </c>
      <c r="R70">
        <v>2630.3618000000001</v>
      </c>
      <c r="S70">
        <v>-2.0500000000000001E-2</v>
      </c>
      <c r="T70">
        <v>1</v>
      </c>
      <c r="U70">
        <v>68.56</v>
      </c>
      <c r="V70" s="1">
        <v>3.1999999999999999E-5</v>
      </c>
      <c r="W70" t="s">
        <v>29</v>
      </c>
      <c r="X70" t="s">
        <v>137</v>
      </c>
      <c r="Y70" t="s">
        <v>131</v>
      </c>
      <c r="AB70" t="s">
        <v>140</v>
      </c>
      <c r="AC70" t="s">
        <v>33</v>
      </c>
      <c r="AD70">
        <v>2.12</v>
      </c>
      <c r="AE70" t="s">
        <v>34</v>
      </c>
      <c r="AF70">
        <v>1.5429999999999999</v>
      </c>
      <c r="AG70" t="s">
        <v>35</v>
      </c>
      <c r="AH70">
        <v>0.86099999999999999</v>
      </c>
      <c r="AI70">
        <v>114</v>
      </c>
      <c r="AJ70">
        <v>15.866</v>
      </c>
      <c r="AK70">
        <v>115</v>
      </c>
      <c r="AL70">
        <v>39.528390000000002</v>
      </c>
      <c r="AM70">
        <v>116</v>
      </c>
      <c r="AN70">
        <v>19.771419999999999</v>
      </c>
      <c r="AO70">
        <v>117</v>
      </c>
      <c r="AP70">
        <v>9.6445000000000007</v>
      </c>
    </row>
    <row r="71" spans="1:42" x14ac:dyDescent="0.25">
      <c r="A71">
        <v>2</v>
      </c>
      <c r="B71" t="s">
        <v>107</v>
      </c>
      <c r="D71">
        <v>455</v>
      </c>
      <c r="E71">
        <v>18060</v>
      </c>
      <c r="F71">
        <v>37</v>
      </c>
      <c r="G71">
        <v>30</v>
      </c>
      <c r="H71">
        <v>7</v>
      </c>
      <c r="I71">
        <v>5</v>
      </c>
      <c r="J71">
        <v>47.7</v>
      </c>
      <c r="K71">
        <v>16596</v>
      </c>
      <c r="L71">
        <v>1</v>
      </c>
      <c r="M71">
        <v>1</v>
      </c>
      <c r="N71">
        <v>1</v>
      </c>
      <c r="O71">
        <v>877.79060000000004</v>
      </c>
      <c r="P71">
        <v>2630.35</v>
      </c>
      <c r="Q71">
        <v>3</v>
      </c>
      <c r="R71">
        <v>2630.3618000000001</v>
      </c>
      <c r="S71">
        <v>-1.18E-2</v>
      </c>
      <c r="T71">
        <v>1</v>
      </c>
      <c r="U71">
        <v>85.17</v>
      </c>
      <c r="V71" s="1">
        <v>6.9999999999999997E-7</v>
      </c>
      <c r="W71" t="s">
        <v>29</v>
      </c>
      <c r="X71" t="s">
        <v>137</v>
      </c>
      <c r="Y71" t="s">
        <v>131</v>
      </c>
      <c r="AB71" t="s">
        <v>141</v>
      </c>
      <c r="AC71" t="s">
        <v>33</v>
      </c>
      <c r="AD71">
        <v>1.202</v>
      </c>
      <c r="AE71" t="s">
        <v>34</v>
      </c>
      <c r="AF71">
        <v>0.878</v>
      </c>
      <c r="AG71" t="s">
        <v>35</v>
      </c>
      <c r="AH71">
        <v>0.60599999999999998</v>
      </c>
      <c r="AI71">
        <v>114</v>
      </c>
      <c r="AJ71">
        <v>26.670639999999999</v>
      </c>
      <c r="AK71">
        <v>115</v>
      </c>
      <c r="AL71">
        <v>37.683551999999999</v>
      </c>
      <c r="AM71">
        <v>116</v>
      </c>
      <c r="AN71">
        <v>18.920131999999999</v>
      </c>
      <c r="AO71">
        <v>117</v>
      </c>
      <c r="AP71">
        <v>11.401082000000001</v>
      </c>
    </row>
    <row r="72" spans="1:42" x14ac:dyDescent="0.25">
      <c r="A72">
        <v>2</v>
      </c>
      <c r="B72" t="s">
        <v>107</v>
      </c>
      <c r="D72">
        <v>455</v>
      </c>
      <c r="E72">
        <v>18060</v>
      </c>
      <c r="F72">
        <v>37</v>
      </c>
      <c r="G72">
        <v>30</v>
      </c>
      <c r="H72">
        <v>7</v>
      </c>
      <c r="I72">
        <v>5</v>
      </c>
      <c r="J72">
        <v>47.7</v>
      </c>
      <c r="K72">
        <v>16597</v>
      </c>
      <c r="L72">
        <v>1</v>
      </c>
      <c r="M72">
        <v>1</v>
      </c>
      <c r="N72">
        <v>1</v>
      </c>
      <c r="O72">
        <v>877.79070000000002</v>
      </c>
      <c r="P72">
        <v>2630.3503000000001</v>
      </c>
      <c r="Q72">
        <v>3</v>
      </c>
      <c r="R72">
        <v>2630.3618000000001</v>
      </c>
      <c r="S72">
        <v>-1.15E-2</v>
      </c>
      <c r="T72">
        <v>1</v>
      </c>
      <c r="U72">
        <v>79.98</v>
      </c>
      <c r="V72" s="1">
        <v>2.3E-6</v>
      </c>
      <c r="W72" t="s">
        <v>29</v>
      </c>
      <c r="X72" t="s">
        <v>137</v>
      </c>
      <c r="Y72" t="s">
        <v>131</v>
      </c>
      <c r="AB72" t="s">
        <v>142</v>
      </c>
      <c r="AC72" t="s">
        <v>33</v>
      </c>
      <c r="AD72">
        <v>2.0739999999999998</v>
      </c>
      <c r="AE72" t="s">
        <v>34</v>
      </c>
      <c r="AF72">
        <v>0.65200000000000002</v>
      </c>
      <c r="AG72" t="s">
        <v>35</v>
      </c>
      <c r="AH72">
        <v>1.508</v>
      </c>
      <c r="AI72">
        <v>114</v>
      </c>
      <c r="AJ72">
        <v>15.84104</v>
      </c>
      <c r="AK72">
        <v>115</v>
      </c>
      <c r="AL72">
        <v>38.609529999999999</v>
      </c>
      <c r="AM72">
        <v>116</v>
      </c>
      <c r="AN72">
        <v>8.3432320000000004</v>
      </c>
      <c r="AO72">
        <v>117</v>
      </c>
      <c r="AP72">
        <v>16.861101999999999</v>
      </c>
    </row>
    <row r="73" spans="1:42" x14ac:dyDescent="0.25">
      <c r="A73">
        <v>2</v>
      </c>
      <c r="B73" t="s">
        <v>107</v>
      </c>
      <c r="D73">
        <v>455</v>
      </c>
      <c r="E73">
        <v>18060</v>
      </c>
      <c r="F73">
        <v>37</v>
      </c>
      <c r="G73">
        <v>30</v>
      </c>
      <c r="H73">
        <v>7</v>
      </c>
      <c r="I73">
        <v>5</v>
      </c>
      <c r="J73">
        <v>47.7</v>
      </c>
      <c r="K73">
        <v>16598</v>
      </c>
      <c r="L73">
        <v>1</v>
      </c>
      <c r="M73">
        <v>1</v>
      </c>
      <c r="N73">
        <v>1</v>
      </c>
      <c r="O73">
        <v>658.59690000000001</v>
      </c>
      <c r="P73">
        <v>2630.3584999999998</v>
      </c>
      <c r="Q73">
        <v>4</v>
      </c>
      <c r="R73">
        <v>2630.3618000000001</v>
      </c>
      <c r="S73">
        <v>-3.3E-3</v>
      </c>
      <c r="T73">
        <v>1</v>
      </c>
      <c r="U73">
        <v>57.85</v>
      </c>
      <c r="V73">
        <v>3.8000000000000002E-4</v>
      </c>
      <c r="W73" t="s">
        <v>29</v>
      </c>
      <c r="X73" t="s">
        <v>137</v>
      </c>
      <c r="Y73" t="s">
        <v>131</v>
      </c>
      <c r="AB73" t="s">
        <v>143</v>
      </c>
      <c r="AC73" t="s">
        <v>33</v>
      </c>
      <c r="AD73">
        <v>1.1459999999999999</v>
      </c>
      <c r="AE73" t="s">
        <v>34</v>
      </c>
      <c r="AF73">
        <v>1.1850000000000001</v>
      </c>
      <c r="AG73" t="s">
        <v>35</v>
      </c>
      <c r="AH73">
        <v>1.044</v>
      </c>
      <c r="AI73">
        <v>114</v>
      </c>
      <c r="AJ73">
        <v>129.27564000000001</v>
      </c>
      <c r="AK73">
        <v>115</v>
      </c>
      <c r="AL73">
        <v>174.11319</v>
      </c>
      <c r="AM73">
        <v>116</v>
      </c>
      <c r="AN73">
        <v>123.77479200000001</v>
      </c>
      <c r="AO73">
        <v>117</v>
      </c>
      <c r="AP73">
        <v>95.279617000000002</v>
      </c>
    </row>
    <row r="74" spans="1:42" x14ac:dyDescent="0.25">
      <c r="A74">
        <v>2</v>
      </c>
      <c r="B74" t="s">
        <v>107</v>
      </c>
      <c r="D74">
        <v>455</v>
      </c>
      <c r="E74">
        <v>18060</v>
      </c>
      <c r="F74">
        <v>37</v>
      </c>
      <c r="G74">
        <v>30</v>
      </c>
      <c r="H74">
        <v>7</v>
      </c>
      <c r="I74">
        <v>5</v>
      </c>
      <c r="J74">
        <v>47.7</v>
      </c>
      <c r="K74">
        <v>16599</v>
      </c>
      <c r="L74">
        <v>1</v>
      </c>
      <c r="M74">
        <v>1</v>
      </c>
      <c r="N74">
        <v>1</v>
      </c>
      <c r="O74">
        <v>877.79570000000001</v>
      </c>
      <c r="P74">
        <v>2630.3652999999999</v>
      </c>
      <c r="Q74">
        <v>3</v>
      </c>
      <c r="R74">
        <v>2630.3618000000001</v>
      </c>
      <c r="S74">
        <v>3.5000000000000001E-3</v>
      </c>
      <c r="T74">
        <v>1</v>
      </c>
      <c r="U74">
        <v>47.26</v>
      </c>
      <c r="V74">
        <v>4.4000000000000003E-3</v>
      </c>
      <c r="W74" t="s">
        <v>29</v>
      </c>
      <c r="X74" t="s">
        <v>137</v>
      </c>
      <c r="Y74" t="s">
        <v>131</v>
      </c>
      <c r="AB74" t="s">
        <v>144</v>
      </c>
      <c r="AC74" t="s">
        <v>33</v>
      </c>
      <c r="AD74" t="s">
        <v>145</v>
      </c>
      <c r="AE74" t="s">
        <v>34</v>
      </c>
      <c r="AF74" t="s">
        <v>145</v>
      </c>
      <c r="AG74" t="s">
        <v>35</v>
      </c>
      <c r="AH74" t="s">
        <v>145</v>
      </c>
      <c r="AI74">
        <v>114</v>
      </c>
      <c r="AJ74">
        <v>0</v>
      </c>
      <c r="AK74">
        <v>115</v>
      </c>
      <c r="AL74">
        <v>-9.8519999999999996E-2</v>
      </c>
      <c r="AM74">
        <v>116</v>
      </c>
      <c r="AN74">
        <v>3.2839999999999998</v>
      </c>
      <c r="AO74">
        <v>117</v>
      </c>
      <c r="AP74">
        <v>-0.14777999999999999</v>
      </c>
    </row>
    <row r="75" spans="1:42" x14ac:dyDescent="0.25">
      <c r="A75">
        <v>2</v>
      </c>
      <c r="B75" t="s">
        <v>107</v>
      </c>
      <c r="D75">
        <v>455</v>
      </c>
      <c r="E75">
        <v>18060</v>
      </c>
      <c r="F75">
        <v>37</v>
      </c>
      <c r="G75">
        <v>30</v>
      </c>
      <c r="H75">
        <v>7</v>
      </c>
      <c r="I75">
        <v>5</v>
      </c>
      <c r="J75">
        <v>47.7</v>
      </c>
      <c r="K75">
        <v>16600</v>
      </c>
      <c r="L75">
        <v>1</v>
      </c>
      <c r="M75">
        <v>1</v>
      </c>
      <c r="N75">
        <v>1</v>
      </c>
      <c r="O75">
        <v>877.79700000000003</v>
      </c>
      <c r="P75">
        <v>2630.3692000000001</v>
      </c>
      <c r="Q75">
        <v>3</v>
      </c>
      <c r="R75">
        <v>2630.3618000000001</v>
      </c>
      <c r="S75">
        <v>7.4000000000000003E-3</v>
      </c>
      <c r="T75">
        <v>1</v>
      </c>
      <c r="U75">
        <v>70.19</v>
      </c>
      <c r="V75" s="1">
        <v>2.1999999999999999E-5</v>
      </c>
      <c r="W75" t="s">
        <v>29</v>
      </c>
      <c r="X75" t="s">
        <v>137</v>
      </c>
      <c r="Y75" t="s">
        <v>131</v>
      </c>
      <c r="AB75" t="s">
        <v>146</v>
      </c>
      <c r="AC75" t="s">
        <v>33</v>
      </c>
      <c r="AD75">
        <v>1.2470000000000001</v>
      </c>
      <c r="AE75" t="s">
        <v>34</v>
      </c>
      <c r="AF75">
        <v>1.3169999999999999</v>
      </c>
      <c r="AG75" t="s">
        <v>35</v>
      </c>
      <c r="AH75">
        <v>0.86699999999999999</v>
      </c>
      <c r="AI75">
        <v>114</v>
      </c>
      <c r="AJ75">
        <v>21.76</v>
      </c>
      <c r="AK75">
        <v>115</v>
      </c>
      <c r="AL75">
        <v>31.89114</v>
      </c>
      <c r="AM75">
        <v>116</v>
      </c>
      <c r="AN75">
        <v>23.151119999999999</v>
      </c>
      <c r="AO75">
        <v>117</v>
      </c>
      <c r="AP75">
        <v>13.3104</v>
      </c>
    </row>
    <row r="76" spans="1:42" x14ac:dyDescent="0.25">
      <c r="A76">
        <v>2</v>
      </c>
      <c r="B76" t="s">
        <v>107</v>
      </c>
      <c r="D76">
        <v>455</v>
      </c>
      <c r="E76">
        <v>18060</v>
      </c>
      <c r="F76">
        <v>37</v>
      </c>
      <c r="G76">
        <v>30</v>
      </c>
      <c r="H76">
        <v>7</v>
      </c>
      <c r="I76">
        <v>5</v>
      </c>
      <c r="J76">
        <v>47.7</v>
      </c>
      <c r="K76">
        <v>16601</v>
      </c>
      <c r="L76">
        <v>1</v>
      </c>
      <c r="M76">
        <v>1</v>
      </c>
      <c r="N76">
        <v>1</v>
      </c>
      <c r="O76">
        <v>877.79930000000002</v>
      </c>
      <c r="P76">
        <v>2630.3761</v>
      </c>
      <c r="Q76">
        <v>3</v>
      </c>
      <c r="R76">
        <v>2630.3618000000001</v>
      </c>
      <c r="S76">
        <v>1.43E-2</v>
      </c>
      <c r="T76">
        <v>1</v>
      </c>
      <c r="U76">
        <v>65.400000000000006</v>
      </c>
      <c r="V76" s="1">
        <v>6.7999999999999999E-5</v>
      </c>
      <c r="W76" t="s">
        <v>29</v>
      </c>
      <c r="X76" t="s">
        <v>137</v>
      </c>
      <c r="Y76" t="s">
        <v>131</v>
      </c>
      <c r="AB76" t="s">
        <v>147</v>
      </c>
      <c r="AC76" t="s">
        <v>33</v>
      </c>
      <c r="AD76">
        <v>-42.526000000000003</v>
      </c>
      <c r="AE76" t="s">
        <v>34</v>
      </c>
      <c r="AF76">
        <v>4.9870000000000001</v>
      </c>
      <c r="AG76" t="s">
        <v>35</v>
      </c>
      <c r="AH76">
        <v>-43.447000000000003</v>
      </c>
      <c r="AI76">
        <v>114</v>
      </c>
      <c r="AJ76">
        <v>-0.10406</v>
      </c>
      <c r="AK76">
        <v>115</v>
      </c>
      <c r="AL76">
        <v>5.1998040000000003</v>
      </c>
      <c r="AM76">
        <v>116</v>
      </c>
      <c r="AN76">
        <v>-0.41920800000000003</v>
      </c>
      <c r="AO76">
        <v>117</v>
      </c>
      <c r="AP76">
        <v>3.1907969999999999</v>
      </c>
    </row>
    <row r="77" spans="1:42" x14ac:dyDescent="0.25">
      <c r="A77">
        <v>2</v>
      </c>
      <c r="B77" t="s">
        <v>107</v>
      </c>
      <c r="D77">
        <v>455</v>
      </c>
      <c r="E77">
        <v>18060</v>
      </c>
      <c r="F77">
        <v>37</v>
      </c>
      <c r="G77">
        <v>30</v>
      </c>
      <c r="H77">
        <v>7</v>
      </c>
      <c r="I77">
        <v>5</v>
      </c>
      <c r="J77">
        <v>47.7</v>
      </c>
      <c r="K77">
        <v>16602</v>
      </c>
      <c r="L77">
        <v>1</v>
      </c>
      <c r="M77">
        <v>1</v>
      </c>
      <c r="N77">
        <v>1</v>
      </c>
      <c r="O77">
        <v>877.80070000000001</v>
      </c>
      <c r="P77">
        <v>2630.3802999999998</v>
      </c>
      <c r="Q77">
        <v>3</v>
      </c>
      <c r="R77">
        <v>2630.3618000000001</v>
      </c>
      <c r="S77">
        <v>1.8499999999999999E-2</v>
      </c>
      <c r="T77">
        <v>1</v>
      </c>
      <c r="U77">
        <v>62.59</v>
      </c>
      <c r="V77">
        <v>1.2999999999999999E-4</v>
      </c>
      <c r="W77" t="s">
        <v>29</v>
      </c>
      <c r="X77" t="s">
        <v>137</v>
      </c>
      <c r="Y77" t="s">
        <v>131</v>
      </c>
      <c r="AB77" t="s">
        <v>148</v>
      </c>
      <c r="AC77" t="s">
        <v>33</v>
      </c>
      <c r="AD77">
        <v>0.70399999999999996</v>
      </c>
      <c r="AE77" t="s">
        <v>34</v>
      </c>
      <c r="AF77">
        <v>1.4990000000000001</v>
      </c>
      <c r="AG77" t="s">
        <v>35</v>
      </c>
      <c r="AH77">
        <v>1.3280000000000001</v>
      </c>
      <c r="AI77">
        <v>114</v>
      </c>
      <c r="AJ77">
        <v>11.1434</v>
      </c>
      <c r="AK77">
        <v>115</v>
      </c>
      <c r="AL77">
        <v>9.2130399999999995</v>
      </c>
      <c r="AM77">
        <v>116</v>
      </c>
      <c r="AN77">
        <v>13.49442</v>
      </c>
      <c r="AO77">
        <v>117</v>
      </c>
      <c r="AP77">
        <v>10.44537</v>
      </c>
    </row>
    <row r="78" spans="1:42" x14ac:dyDescent="0.25">
      <c r="A78">
        <v>2</v>
      </c>
      <c r="B78" t="s">
        <v>107</v>
      </c>
      <c r="D78">
        <v>455</v>
      </c>
      <c r="E78">
        <v>18060</v>
      </c>
      <c r="F78">
        <v>37</v>
      </c>
      <c r="G78">
        <v>30</v>
      </c>
      <c r="H78">
        <v>7</v>
      </c>
      <c r="I78">
        <v>5</v>
      </c>
      <c r="J78">
        <v>47.7</v>
      </c>
      <c r="K78">
        <v>16603</v>
      </c>
      <c r="L78">
        <v>1</v>
      </c>
      <c r="M78">
        <v>1</v>
      </c>
      <c r="N78">
        <v>1</v>
      </c>
      <c r="O78">
        <v>658.60260000000005</v>
      </c>
      <c r="P78">
        <v>2630.3813</v>
      </c>
      <c r="Q78">
        <v>4</v>
      </c>
      <c r="R78">
        <v>2630.3618000000001</v>
      </c>
      <c r="S78">
        <v>1.95E-2</v>
      </c>
      <c r="T78">
        <v>1</v>
      </c>
      <c r="U78">
        <v>60.76</v>
      </c>
      <c r="V78">
        <v>1.9000000000000001E-4</v>
      </c>
      <c r="W78" t="s">
        <v>29</v>
      </c>
      <c r="X78" t="s">
        <v>137</v>
      </c>
      <c r="Y78" t="s">
        <v>131</v>
      </c>
      <c r="AB78" t="s">
        <v>149</v>
      </c>
      <c r="AC78" t="s">
        <v>33</v>
      </c>
      <c r="AD78">
        <v>1.0620000000000001</v>
      </c>
      <c r="AE78" t="s">
        <v>34</v>
      </c>
      <c r="AF78">
        <v>0.89900000000000002</v>
      </c>
      <c r="AG78" t="s">
        <v>35</v>
      </c>
      <c r="AH78">
        <v>0.90800000000000003</v>
      </c>
      <c r="AI78">
        <v>114</v>
      </c>
      <c r="AJ78">
        <v>1072.6937600000001</v>
      </c>
      <c r="AK78">
        <v>115</v>
      </c>
      <c r="AL78">
        <v>1338.142515</v>
      </c>
      <c r="AM78">
        <v>116</v>
      </c>
      <c r="AN78">
        <v>779.00491799999998</v>
      </c>
      <c r="AO78">
        <v>117</v>
      </c>
      <c r="AP78">
        <v>687.09860300000003</v>
      </c>
    </row>
    <row r="79" spans="1:42" x14ac:dyDescent="0.25">
      <c r="A79">
        <v>2</v>
      </c>
      <c r="B79" t="s">
        <v>107</v>
      </c>
      <c r="D79">
        <v>455</v>
      </c>
      <c r="E79">
        <v>18060</v>
      </c>
      <c r="F79">
        <v>37</v>
      </c>
      <c r="G79">
        <v>30</v>
      </c>
      <c r="H79">
        <v>7</v>
      </c>
      <c r="I79">
        <v>5</v>
      </c>
      <c r="J79">
        <v>47.7</v>
      </c>
      <c r="K79">
        <v>16606</v>
      </c>
      <c r="L79">
        <v>1</v>
      </c>
      <c r="M79">
        <v>1</v>
      </c>
      <c r="N79">
        <v>1</v>
      </c>
      <c r="O79">
        <v>877.80430000000001</v>
      </c>
      <c r="P79">
        <v>2630.3910999999998</v>
      </c>
      <c r="Q79">
        <v>3</v>
      </c>
      <c r="R79">
        <v>2630.3618000000001</v>
      </c>
      <c r="S79">
        <v>2.93E-2</v>
      </c>
      <c r="T79">
        <v>1</v>
      </c>
      <c r="U79">
        <v>75.55</v>
      </c>
      <c r="V79" s="1">
        <v>6.2999999999999998E-6</v>
      </c>
      <c r="W79" t="s">
        <v>29</v>
      </c>
      <c r="X79" t="s">
        <v>137</v>
      </c>
      <c r="Y79" t="s">
        <v>131</v>
      </c>
      <c r="AB79" t="s">
        <v>150</v>
      </c>
      <c r="AC79" t="s">
        <v>33</v>
      </c>
      <c r="AD79">
        <v>1.387</v>
      </c>
      <c r="AE79" t="s">
        <v>34</v>
      </c>
      <c r="AF79">
        <v>0.82899999999999996</v>
      </c>
      <c r="AG79" t="s">
        <v>35</v>
      </c>
      <c r="AH79">
        <v>0.87</v>
      </c>
      <c r="AI79">
        <v>114</v>
      </c>
      <c r="AJ79">
        <v>34.805840000000003</v>
      </c>
      <c r="AK79">
        <v>115</v>
      </c>
      <c r="AL79">
        <v>56.732190000000003</v>
      </c>
      <c r="AM79">
        <v>116</v>
      </c>
      <c r="AN79">
        <v>23.315552</v>
      </c>
      <c r="AO79">
        <v>117</v>
      </c>
      <c r="AP79">
        <v>21.366582000000001</v>
      </c>
    </row>
    <row r="80" spans="1:42" x14ac:dyDescent="0.25">
      <c r="A80">
        <v>2</v>
      </c>
      <c r="B80" t="s">
        <v>107</v>
      </c>
      <c r="D80">
        <v>455</v>
      </c>
      <c r="E80">
        <v>18060</v>
      </c>
      <c r="F80">
        <v>37</v>
      </c>
      <c r="G80">
        <v>30</v>
      </c>
      <c r="H80">
        <v>7</v>
      </c>
      <c r="I80">
        <v>5</v>
      </c>
      <c r="J80">
        <v>47.7</v>
      </c>
      <c r="K80">
        <v>16637</v>
      </c>
      <c r="L80">
        <v>1</v>
      </c>
      <c r="M80">
        <v>1</v>
      </c>
      <c r="N80">
        <v>1</v>
      </c>
      <c r="O80">
        <v>883.1173</v>
      </c>
      <c r="P80">
        <v>2646.3301000000001</v>
      </c>
      <c r="Q80">
        <v>3</v>
      </c>
      <c r="R80">
        <v>2646.3566999999998</v>
      </c>
      <c r="S80">
        <v>-2.6599999999999999E-2</v>
      </c>
      <c r="T80">
        <v>1</v>
      </c>
      <c r="U80">
        <v>47.85</v>
      </c>
      <c r="V80">
        <v>3.8E-3</v>
      </c>
      <c r="W80" t="s">
        <v>29</v>
      </c>
      <c r="X80" t="s">
        <v>137</v>
      </c>
      <c r="Y80" t="s">
        <v>131</v>
      </c>
      <c r="Z80" t="s">
        <v>64</v>
      </c>
      <c r="AA80" t="s">
        <v>151</v>
      </c>
      <c r="AB80" t="s">
        <v>152</v>
      </c>
      <c r="AC80" t="s">
        <v>33</v>
      </c>
      <c r="AD80">
        <v>0.63300000000000001</v>
      </c>
      <c r="AE80" t="s">
        <v>34</v>
      </c>
      <c r="AF80">
        <v>1.0469999999999999</v>
      </c>
      <c r="AG80" t="s">
        <v>35</v>
      </c>
      <c r="AH80">
        <v>0.73899999999999999</v>
      </c>
      <c r="AI80">
        <v>114</v>
      </c>
      <c r="AJ80">
        <v>27.158380000000001</v>
      </c>
      <c r="AK80">
        <v>115</v>
      </c>
      <c r="AL80">
        <v>20.189769999999999</v>
      </c>
      <c r="AM80">
        <v>116</v>
      </c>
      <c r="AN80">
        <v>22.966244</v>
      </c>
      <c r="AO80">
        <v>117</v>
      </c>
      <c r="AP80">
        <v>14.157009</v>
      </c>
    </row>
    <row r="81" spans="1:57" x14ac:dyDescent="0.25">
      <c r="A81">
        <v>2</v>
      </c>
      <c r="B81" t="s">
        <v>107</v>
      </c>
      <c r="D81">
        <v>455</v>
      </c>
      <c r="E81">
        <v>18060</v>
      </c>
      <c r="F81">
        <v>37</v>
      </c>
      <c r="G81">
        <v>30</v>
      </c>
      <c r="H81">
        <v>7</v>
      </c>
      <c r="I81">
        <v>5</v>
      </c>
      <c r="J81">
        <v>47.7</v>
      </c>
      <c r="K81">
        <v>16638</v>
      </c>
      <c r="L81">
        <v>1</v>
      </c>
      <c r="M81">
        <v>1</v>
      </c>
      <c r="N81">
        <v>1</v>
      </c>
      <c r="O81">
        <v>883.12220000000002</v>
      </c>
      <c r="P81">
        <v>2646.3447999999999</v>
      </c>
      <c r="Q81">
        <v>3</v>
      </c>
      <c r="R81">
        <v>2646.3566999999998</v>
      </c>
      <c r="S81">
        <v>-1.1900000000000001E-2</v>
      </c>
      <c r="T81">
        <v>1</v>
      </c>
      <c r="U81">
        <v>34.67</v>
      </c>
      <c r="V81">
        <v>0.08</v>
      </c>
      <c r="W81" t="s">
        <v>29</v>
      </c>
      <c r="X81" t="s">
        <v>137</v>
      </c>
      <c r="Y81" t="s">
        <v>131</v>
      </c>
      <c r="Z81" t="s">
        <v>64</v>
      </c>
      <c r="AA81" t="s">
        <v>151</v>
      </c>
      <c r="AB81" t="s">
        <v>153</v>
      </c>
      <c r="AC81" t="s">
        <v>33</v>
      </c>
      <c r="AD81">
        <v>0.73899999999999999</v>
      </c>
      <c r="AE81" t="s">
        <v>34</v>
      </c>
      <c r="AF81">
        <v>0.61499999999999999</v>
      </c>
      <c r="AG81" t="s">
        <v>35</v>
      </c>
      <c r="AH81">
        <v>0.67200000000000004</v>
      </c>
      <c r="AI81">
        <v>114</v>
      </c>
      <c r="AJ81">
        <v>116.122</v>
      </c>
      <c r="AK81">
        <v>115</v>
      </c>
      <c r="AL81">
        <v>100.767628</v>
      </c>
      <c r="AM81">
        <v>116</v>
      </c>
      <c r="AN81">
        <v>57.735764000000003</v>
      </c>
      <c r="AO81">
        <v>117</v>
      </c>
      <c r="AP81">
        <v>55.070039999999999</v>
      </c>
    </row>
    <row r="82" spans="1:57" x14ac:dyDescent="0.25">
      <c r="A82">
        <v>2</v>
      </c>
      <c r="B82" t="s">
        <v>107</v>
      </c>
      <c r="D82">
        <v>455</v>
      </c>
      <c r="E82">
        <v>18060</v>
      </c>
      <c r="F82">
        <v>37</v>
      </c>
      <c r="G82">
        <v>30</v>
      </c>
      <c r="H82">
        <v>7</v>
      </c>
      <c r="I82">
        <v>5</v>
      </c>
      <c r="J82">
        <v>47.7</v>
      </c>
      <c r="K82">
        <v>16639</v>
      </c>
      <c r="L82">
        <v>1</v>
      </c>
      <c r="M82">
        <v>1</v>
      </c>
      <c r="N82">
        <v>1</v>
      </c>
      <c r="O82">
        <v>883.12459999999999</v>
      </c>
      <c r="P82">
        <v>2646.3519999999999</v>
      </c>
      <c r="Q82">
        <v>3</v>
      </c>
      <c r="R82">
        <v>2646.3566999999998</v>
      </c>
      <c r="S82">
        <v>-4.7000000000000002E-3</v>
      </c>
      <c r="T82">
        <v>1</v>
      </c>
      <c r="U82">
        <v>53.11</v>
      </c>
      <c r="V82">
        <v>1.1999999999999999E-3</v>
      </c>
      <c r="W82" t="s">
        <v>29</v>
      </c>
      <c r="X82" t="s">
        <v>137</v>
      </c>
      <c r="Y82" t="s">
        <v>131</v>
      </c>
      <c r="Z82" t="s">
        <v>64</v>
      </c>
      <c r="AA82" t="s">
        <v>151</v>
      </c>
      <c r="AB82" t="s">
        <v>154</v>
      </c>
      <c r="AC82" t="s">
        <v>33</v>
      </c>
      <c r="AD82">
        <v>0.752</v>
      </c>
      <c r="AE82" t="s">
        <v>34</v>
      </c>
      <c r="AF82">
        <v>0.57699999999999996</v>
      </c>
      <c r="AG82" t="s">
        <v>35</v>
      </c>
      <c r="AH82">
        <v>0.95899999999999996</v>
      </c>
      <c r="AI82">
        <v>114</v>
      </c>
      <c r="AJ82">
        <v>24.842400000000001</v>
      </c>
      <c r="AK82">
        <v>115</v>
      </c>
      <c r="AL82">
        <v>21.958862</v>
      </c>
      <c r="AM82">
        <v>116</v>
      </c>
      <c r="AN82">
        <v>11.57376</v>
      </c>
      <c r="AO82">
        <v>117</v>
      </c>
      <c r="AP82">
        <v>16.819420000000001</v>
      </c>
    </row>
    <row r="83" spans="1:57" x14ac:dyDescent="0.25">
      <c r="A83">
        <v>2</v>
      </c>
      <c r="B83" t="s">
        <v>107</v>
      </c>
      <c r="D83">
        <v>455</v>
      </c>
      <c r="E83">
        <v>18060</v>
      </c>
      <c r="F83">
        <v>37</v>
      </c>
      <c r="G83">
        <v>30</v>
      </c>
      <c r="H83">
        <v>7</v>
      </c>
      <c r="I83">
        <v>5</v>
      </c>
      <c r="J83">
        <v>47.7</v>
      </c>
      <c r="K83">
        <v>16640</v>
      </c>
      <c r="L83">
        <v>1</v>
      </c>
      <c r="M83">
        <v>1</v>
      </c>
      <c r="N83">
        <v>1</v>
      </c>
      <c r="O83">
        <v>883.12660000000005</v>
      </c>
      <c r="P83">
        <v>2646.3580000000002</v>
      </c>
      <c r="Q83">
        <v>3</v>
      </c>
      <c r="R83">
        <v>2646.3566999999998</v>
      </c>
      <c r="S83">
        <v>1.2999999999999999E-3</v>
      </c>
      <c r="T83">
        <v>1</v>
      </c>
      <c r="U83">
        <v>36.53</v>
      </c>
      <c r="V83">
        <v>5.2999999999999999E-2</v>
      </c>
      <c r="W83" t="s">
        <v>29</v>
      </c>
      <c r="X83" t="s">
        <v>137</v>
      </c>
      <c r="Y83" t="s">
        <v>131</v>
      </c>
      <c r="Z83" t="s">
        <v>64</v>
      </c>
      <c r="AA83" t="s">
        <v>151</v>
      </c>
      <c r="AB83" t="s">
        <v>155</v>
      </c>
      <c r="AC83" t="s">
        <v>33</v>
      </c>
      <c r="AD83">
        <v>0.59899999999999998</v>
      </c>
      <c r="AE83" t="s">
        <v>34</v>
      </c>
      <c r="AF83">
        <v>0.72499999999999998</v>
      </c>
      <c r="AG83" t="s">
        <v>35</v>
      </c>
      <c r="AH83">
        <v>0.81200000000000006</v>
      </c>
      <c r="AI83">
        <v>114</v>
      </c>
      <c r="AJ83">
        <v>27.3018</v>
      </c>
      <c r="AK83">
        <v>115</v>
      </c>
      <c r="AL83">
        <v>19.22045</v>
      </c>
      <c r="AM83">
        <v>116</v>
      </c>
      <c r="AN83">
        <v>15.98638</v>
      </c>
      <c r="AO83">
        <v>117</v>
      </c>
      <c r="AP83">
        <v>15.653090000000001</v>
      </c>
    </row>
    <row r="84" spans="1:57" x14ac:dyDescent="0.25">
      <c r="A84">
        <v>2</v>
      </c>
      <c r="B84" t="s">
        <v>107</v>
      </c>
      <c r="D84">
        <v>455</v>
      </c>
      <c r="E84">
        <v>18060</v>
      </c>
      <c r="F84">
        <v>37</v>
      </c>
      <c r="G84">
        <v>30</v>
      </c>
      <c r="H84">
        <v>7</v>
      </c>
      <c r="I84">
        <v>5</v>
      </c>
      <c r="J84">
        <v>47.7</v>
      </c>
      <c r="K84">
        <v>16641</v>
      </c>
      <c r="L84">
        <v>1</v>
      </c>
      <c r="M84">
        <v>1</v>
      </c>
      <c r="N84">
        <v>1</v>
      </c>
      <c r="O84">
        <v>883.1345</v>
      </c>
      <c r="P84">
        <v>2646.3816999999999</v>
      </c>
      <c r="Q84">
        <v>3</v>
      </c>
      <c r="R84">
        <v>2646.3566999999998</v>
      </c>
      <c r="S84">
        <v>2.5000000000000001E-2</v>
      </c>
      <c r="T84">
        <v>1</v>
      </c>
      <c r="U84">
        <v>38.31</v>
      </c>
      <c r="V84">
        <v>3.5000000000000003E-2</v>
      </c>
      <c r="W84" t="s">
        <v>29</v>
      </c>
      <c r="X84" t="s">
        <v>137</v>
      </c>
      <c r="Y84" t="s">
        <v>131</v>
      </c>
      <c r="Z84" t="s">
        <v>64</v>
      </c>
      <c r="AA84" t="s">
        <v>151</v>
      </c>
      <c r="AB84" t="s">
        <v>156</v>
      </c>
      <c r="AC84" t="s">
        <v>33</v>
      </c>
      <c r="AD84">
        <v>-0.05</v>
      </c>
      <c r="AE84" t="s">
        <v>34</v>
      </c>
      <c r="AF84">
        <v>-2E-3</v>
      </c>
      <c r="AG84" t="s">
        <v>35</v>
      </c>
      <c r="AH84">
        <v>0</v>
      </c>
      <c r="AI84">
        <v>114</v>
      </c>
      <c r="AJ84">
        <v>4.1909999999999998</v>
      </c>
      <c r="AK84">
        <v>115</v>
      </c>
      <c r="AL84">
        <v>-0.24726899999999999</v>
      </c>
      <c r="AM84">
        <v>116</v>
      </c>
      <c r="AN84">
        <v>-8.3820000000000006E-3</v>
      </c>
      <c r="AO84">
        <v>117</v>
      </c>
      <c r="AP84">
        <v>0</v>
      </c>
    </row>
    <row r="85" spans="1:57" x14ac:dyDescent="0.25">
      <c r="A85">
        <v>2</v>
      </c>
      <c r="B85" t="s">
        <v>107</v>
      </c>
      <c r="D85">
        <v>455</v>
      </c>
      <c r="E85">
        <v>18060</v>
      </c>
      <c r="F85">
        <v>37</v>
      </c>
      <c r="G85">
        <v>30</v>
      </c>
      <c r="H85">
        <v>7</v>
      </c>
      <c r="I85">
        <v>5</v>
      </c>
      <c r="J85">
        <v>47.7</v>
      </c>
      <c r="K85">
        <v>16835</v>
      </c>
      <c r="L85">
        <v>1</v>
      </c>
      <c r="M85">
        <v>1</v>
      </c>
      <c r="N85">
        <v>1</v>
      </c>
      <c r="O85">
        <v>694.62789999999995</v>
      </c>
      <c r="P85">
        <v>2774.4825000000001</v>
      </c>
      <c r="Q85">
        <v>4</v>
      </c>
      <c r="R85">
        <v>2774.4638</v>
      </c>
      <c r="S85">
        <v>1.8700000000000001E-2</v>
      </c>
      <c r="T85">
        <v>1</v>
      </c>
      <c r="U85">
        <v>46.24</v>
      </c>
      <c r="V85">
        <v>4.7999999999999996E-3</v>
      </c>
      <c r="W85" t="s">
        <v>29</v>
      </c>
      <c r="X85" t="s">
        <v>137</v>
      </c>
      <c r="Y85" t="s">
        <v>131</v>
      </c>
      <c r="Z85" t="s">
        <v>157</v>
      </c>
      <c r="AA85" t="s">
        <v>158</v>
      </c>
      <c r="AB85" t="s">
        <v>159</v>
      </c>
      <c r="AC85" t="s">
        <v>33</v>
      </c>
      <c r="AD85" t="s">
        <v>38</v>
      </c>
      <c r="AE85" t="s">
        <v>34</v>
      </c>
      <c r="AF85" t="s">
        <v>38</v>
      </c>
      <c r="AG85" t="s">
        <v>35</v>
      </c>
      <c r="AH85" t="s">
        <v>38</v>
      </c>
      <c r="AI85">
        <v>114</v>
      </c>
      <c r="AK85">
        <v>115</v>
      </c>
      <c r="AM85">
        <v>116</v>
      </c>
      <c r="AO85">
        <v>117</v>
      </c>
    </row>
    <row r="86" spans="1:57" x14ac:dyDescent="0.25">
      <c r="A86">
        <v>2</v>
      </c>
      <c r="B86" t="s">
        <v>107</v>
      </c>
      <c r="D86">
        <v>455</v>
      </c>
      <c r="E86">
        <v>18060</v>
      </c>
      <c r="F86">
        <v>37</v>
      </c>
      <c r="G86">
        <v>30</v>
      </c>
      <c r="H86">
        <v>7</v>
      </c>
      <c r="I86">
        <v>5</v>
      </c>
      <c r="J86">
        <v>47.7</v>
      </c>
      <c r="K86">
        <v>16836</v>
      </c>
      <c r="L86">
        <v>1</v>
      </c>
      <c r="M86">
        <v>1</v>
      </c>
      <c r="N86">
        <v>1</v>
      </c>
      <c r="O86">
        <v>694.62789999999995</v>
      </c>
      <c r="P86">
        <v>2774.4825000000001</v>
      </c>
      <c r="Q86">
        <v>4</v>
      </c>
      <c r="R86">
        <v>2774.4638</v>
      </c>
      <c r="S86">
        <v>1.8700000000000001E-2</v>
      </c>
      <c r="T86">
        <v>1</v>
      </c>
      <c r="U86">
        <v>48</v>
      </c>
      <c r="V86">
        <v>3.2000000000000002E-3</v>
      </c>
      <c r="W86" t="s">
        <v>29</v>
      </c>
      <c r="X86" t="s">
        <v>137</v>
      </c>
      <c r="Y86" t="s">
        <v>131</v>
      </c>
      <c r="Z86" t="s">
        <v>157</v>
      </c>
      <c r="AA86" t="s">
        <v>160</v>
      </c>
      <c r="AB86" t="s">
        <v>161</v>
      </c>
      <c r="AC86" t="s">
        <v>33</v>
      </c>
      <c r="AD86" t="s">
        <v>38</v>
      </c>
      <c r="AE86" t="s">
        <v>34</v>
      </c>
      <c r="AF86" t="s">
        <v>38</v>
      </c>
      <c r="AG86" t="s">
        <v>35</v>
      </c>
      <c r="AH86" t="s">
        <v>38</v>
      </c>
      <c r="AI86">
        <v>114</v>
      </c>
      <c r="AK86">
        <v>115</v>
      </c>
      <c r="AM86">
        <v>116</v>
      </c>
      <c r="AO86">
        <v>117</v>
      </c>
      <c r="AQ86" t="s">
        <v>103</v>
      </c>
      <c r="AR86" t="s">
        <v>33</v>
      </c>
      <c r="AS86">
        <v>1.0329999999999999</v>
      </c>
      <c r="AT86">
        <v>30</v>
      </c>
      <c r="AU86">
        <v>1.1419999999999999</v>
      </c>
      <c r="AW86" t="s">
        <v>34</v>
      </c>
      <c r="AX86">
        <v>1.276</v>
      </c>
      <c r="AY86">
        <v>29</v>
      </c>
      <c r="AZ86">
        <v>1.1679999999999999</v>
      </c>
      <c r="BA86" t="s">
        <v>162</v>
      </c>
      <c r="BB86" t="s">
        <v>35</v>
      </c>
      <c r="BC86">
        <v>1.226</v>
      </c>
      <c r="BD86">
        <v>30</v>
      </c>
      <c r="BE86">
        <v>1.1759999999999999</v>
      </c>
    </row>
    <row r="87" spans="1:57" x14ac:dyDescent="0.25">
      <c r="A87">
        <v>3</v>
      </c>
      <c r="B87" t="s">
        <v>163</v>
      </c>
      <c r="D87">
        <v>366</v>
      </c>
      <c r="E87">
        <v>19166</v>
      </c>
      <c r="F87">
        <v>17</v>
      </c>
      <c r="G87">
        <v>10</v>
      </c>
      <c r="H87">
        <v>8</v>
      </c>
      <c r="I87">
        <v>5</v>
      </c>
      <c r="J87">
        <v>38</v>
      </c>
      <c r="K87">
        <v>4407</v>
      </c>
      <c r="L87">
        <v>1</v>
      </c>
      <c r="M87">
        <v>1</v>
      </c>
      <c r="N87">
        <v>1</v>
      </c>
      <c r="O87">
        <v>510.3021</v>
      </c>
      <c r="P87">
        <v>1018.5896</v>
      </c>
      <c r="Q87">
        <v>2</v>
      </c>
      <c r="R87">
        <v>1018.5902</v>
      </c>
      <c r="S87">
        <v>-5.9999999999999995E-4</v>
      </c>
      <c r="T87">
        <v>0</v>
      </c>
      <c r="U87">
        <v>30.41</v>
      </c>
      <c r="V87">
        <v>0.23</v>
      </c>
      <c r="W87" t="s">
        <v>29</v>
      </c>
      <c r="X87" t="s">
        <v>164</v>
      </c>
      <c r="Y87" t="s">
        <v>57</v>
      </c>
      <c r="AB87" t="s">
        <v>165</v>
      </c>
      <c r="AC87" t="s">
        <v>33</v>
      </c>
      <c r="AD87" t="s">
        <v>38</v>
      </c>
      <c r="AE87" t="s">
        <v>34</v>
      </c>
      <c r="AF87" t="s">
        <v>38</v>
      </c>
      <c r="AG87" t="s">
        <v>35</v>
      </c>
      <c r="AH87" t="s">
        <v>38</v>
      </c>
      <c r="AI87">
        <v>114</v>
      </c>
      <c r="AK87">
        <v>115</v>
      </c>
      <c r="AM87">
        <v>116</v>
      </c>
      <c r="AO87">
        <v>117</v>
      </c>
    </row>
    <row r="88" spans="1:57" x14ac:dyDescent="0.25">
      <c r="A88">
        <v>3</v>
      </c>
      <c r="B88" t="s">
        <v>163</v>
      </c>
      <c r="D88">
        <v>366</v>
      </c>
      <c r="E88">
        <v>19166</v>
      </c>
      <c r="F88">
        <v>17</v>
      </c>
      <c r="G88">
        <v>10</v>
      </c>
      <c r="H88">
        <v>8</v>
      </c>
      <c r="I88">
        <v>5</v>
      </c>
      <c r="J88">
        <v>38</v>
      </c>
      <c r="K88">
        <v>4408</v>
      </c>
      <c r="L88">
        <v>1</v>
      </c>
      <c r="M88">
        <v>1</v>
      </c>
      <c r="N88">
        <v>1</v>
      </c>
      <c r="O88">
        <v>510.30279999999999</v>
      </c>
      <c r="P88">
        <v>1018.591</v>
      </c>
      <c r="Q88">
        <v>2</v>
      </c>
      <c r="R88">
        <v>1018.5902</v>
      </c>
      <c r="S88">
        <v>8.0000000000000004E-4</v>
      </c>
      <c r="T88">
        <v>0</v>
      </c>
      <c r="U88">
        <v>32.479999999999997</v>
      </c>
      <c r="V88">
        <v>0.15</v>
      </c>
      <c r="W88" t="s">
        <v>29</v>
      </c>
      <c r="X88" t="s">
        <v>164</v>
      </c>
      <c r="Y88" t="s">
        <v>57</v>
      </c>
      <c r="AB88" t="s">
        <v>166</v>
      </c>
      <c r="AC88" t="s">
        <v>33</v>
      </c>
      <c r="AD88" t="s">
        <v>38</v>
      </c>
      <c r="AE88" t="s">
        <v>34</v>
      </c>
      <c r="AF88" t="s">
        <v>38</v>
      </c>
      <c r="AG88" t="s">
        <v>35</v>
      </c>
      <c r="AH88" t="s">
        <v>38</v>
      </c>
      <c r="AI88">
        <v>114</v>
      </c>
      <c r="AK88">
        <v>115</v>
      </c>
      <c r="AM88">
        <v>116</v>
      </c>
      <c r="AO88">
        <v>117</v>
      </c>
    </row>
    <row r="89" spans="1:57" x14ac:dyDescent="0.25">
      <c r="A89">
        <v>3</v>
      </c>
      <c r="B89" t="s">
        <v>163</v>
      </c>
      <c r="D89">
        <v>366</v>
      </c>
      <c r="E89">
        <v>19166</v>
      </c>
      <c r="F89">
        <v>17</v>
      </c>
      <c r="G89">
        <v>10</v>
      </c>
      <c r="H89">
        <v>8</v>
      </c>
      <c r="I89">
        <v>5</v>
      </c>
      <c r="J89">
        <v>38</v>
      </c>
      <c r="K89">
        <v>4409</v>
      </c>
      <c r="L89">
        <v>1</v>
      </c>
      <c r="M89">
        <v>1</v>
      </c>
      <c r="N89">
        <v>1</v>
      </c>
      <c r="O89">
        <v>510.30689999999998</v>
      </c>
      <c r="P89">
        <v>1018.5992</v>
      </c>
      <c r="Q89">
        <v>2</v>
      </c>
      <c r="R89">
        <v>1018.5902</v>
      </c>
      <c r="S89">
        <v>8.9999999999999993E-3</v>
      </c>
      <c r="T89">
        <v>0</v>
      </c>
      <c r="U89">
        <v>28.45</v>
      </c>
      <c r="V89">
        <v>0.39</v>
      </c>
      <c r="W89" t="s">
        <v>29</v>
      </c>
      <c r="X89" t="s">
        <v>164</v>
      </c>
      <c r="Y89" t="s">
        <v>57</v>
      </c>
      <c r="AB89" t="s">
        <v>167</v>
      </c>
      <c r="AC89" t="s">
        <v>33</v>
      </c>
      <c r="AD89">
        <v>0.98499999999999999</v>
      </c>
      <c r="AE89" t="s">
        <v>34</v>
      </c>
      <c r="AF89">
        <v>1.2210000000000001</v>
      </c>
      <c r="AG89" t="s">
        <v>35</v>
      </c>
      <c r="AH89">
        <v>0.93700000000000006</v>
      </c>
      <c r="AI89">
        <v>114</v>
      </c>
      <c r="AJ89">
        <v>250.83426</v>
      </c>
      <c r="AK89">
        <v>115</v>
      </c>
      <c r="AL89">
        <v>290.21106900000001</v>
      </c>
      <c r="AM89">
        <v>116</v>
      </c>
      <c r="AN89">
        <v>247.37651</v>
      </c>
      <c r="AO89">
        <v>117</v>
      </c>
      <c r="AP89">
        <v>165.919263</v>
      </c>
    </row>
    <row r="90" spans="1:57" x14ac:dyDescent="0.25">
      <c r="A90">
        <v>3</v>
      </c>
      <c r="B90" t="s">
        <v>163</v>
      </c>
      <c r="D90">
        <v>366</v>
      </c>
      <c r="E90">
        <v>19166</v>
      </c>
      <c r="F90">
        <v>17</v>
      </c>
      <c r="G90">
        <v>10</v>
      </c>
      <c r="H90">
        <v>8</v>
      </c>
      <c r="I90">
        <v>5</v>
      </c>
      <c r="J90">
        <v>38</v>
      </c>
      <c r="K90">
        <v>5014</v>
      </c>
      <c r="L90">
        <v>1</v>
      </c>
      <c r="M90">
        <v>1</v>
      </c>
      <c r="N90">
        <v>1</v>
      </c>
      <c r="O90">
        <v>525.31259999999997</v>
      </c>
      <c r="P90">
        <v>1048.6106</v>
      </c>
      <c r="Q90">
        <v>2</v>
      </c>
      <c r="R90">
        <v>1048.5943</v>
      </c>
      <c r="S90">
        <v>1.6400000000000001E-2</v>
      </c>
      <c r="T90">
        <v>0</v>
      </c>
      <c r="U90">
        <v>39.92</v>
      </c>
      <c r="V90">
        <v>3.1E-2</v>
      </c>
      <c r="W90" t="s">
        <v>39</v>
      </c>
      <c r="X90" t="s">
        <v>168</v>
      </c>
      <c r="Y90" t="s">
        <v>114</v>
      </c>
      <c r="AB90" t="s">
        <v>169</v>
      </c>
      <c r="AC90" t="s">
        <v>33</v>
      </c>
      <c r="AD90">
        <v>1.028</v>
      </c>
      <c r="AE90" t="s">
        <v>34</v>
      </c>
      <c r="AF90">
        <v>0.69599999999999995</v>
      </c>
      <c r="AG90" t="s">
        <v>35</v>
      </c>
      <c r="AH90">
        <v>0.65800000000000003</v>
      </c>
      <c r="AI90">
        <v>114</v>
      </c>
      <c r="AJ90">
        <v>3324.6680000000001</v>
      </c>
      <c r="AK90">
        <v>115</v>
      </c>
      <c r="AL90">
        <v>4016.26665</v>
      </c>
      <c r="AM90">
        <v>116</v>
      </c>
      <c r="AN90">
        <v>1869.9672800000001</v>
      </c>
      <c r="AO90">
        <v>117</v>
      </c>
      <c r="AP90">
        <v>1543.1106500000001</v>
      </c>
    </row>
    <row r="91" spans="1:57" x14ac:dyDescent="0.25">
      <c r="A91">
        <v>3</v>
      </c>
      <c r="B91" t="s">
        <v>163</v>
      </c>
      <c r="D91">
        <v>366</v>
      </c>
      <c r="E91">
        <v>19166</v>
      </c>
      <c r="F91">
        <v>17</v>
      </c>
      <c r="G91">
        <v>10</v>
      </c>
      <c r="H91">
        <v>8</v>
      </c>
      <c r="I91">
        <v>5</v>
      </c>
      <c r="J91">
        <v>38</v>
      </c>
      <c r="K91">
        <v>5015</v>
      </c>
      <c r="L91">
        <v>1</v>
      </c>
      <c r="M91">
        <v>1</v>
      </c>
      <c r="N91">
        <v>1</v>
      </c>
      <c r="O91">
        <v>525.31510000000003</v>
      </c>
      <c r="P91">
        <v>1048.6156000000001</v>
      </c>
      <c r="Q91">
        <v>2</v>
      </c>
      <c r="R91">
        <v>1048.5943</v>
      </c>
      <c r="S91">
        <v>2.1399999999999999E-2</v>
      </c>
      <c r="T91">
        <v>0</v>
      </c>
      <c r="U91">
        <v>24.91</v>
      </c>
      <c r="V91">
        <v>0.95</v>
      </c>
      <c r="W91" t="s">
        <v>39</v>
      </c>
      <c r="X91" t="s">
        <v>168</v>
      </c>
      <c r="Y91" t="s">
        <v>114</v>
      </c>
      <c r="AB91" t="s">
        <v>170</v>
      </c>
      <c r="AC91" t="s">
        <v>33</v>
      </c>
      <c r="AD91">
        <v>0.92</v>
      </c>
      <c r="AE91" t="s">
        <v>34</v>
      </c>
      <c r="AF91">
        <v>1.0249999999999999</v>
      </c>
      <c r="AG91" t="s">
        <v>35</v>
      </c>
      <c r="AH91">
        <v>0.78700000000000003</v>
      </c>
      <c r="AI91">
        <v>114</v>
      </c>
      <c r="AJ91">
        <v>343.56644</v>
      </c>
      <c r="AK91">
        <v>115</v>
      </c>
      <c r="AL91">
        <v>371.24816900000002</v>
      </c>
      <c r="AM91">
        <v>116</v>
      </c>
      <c r="AN91">
        <v>284.58559200000002</v>
      </c>
      <c r="AO91">
        <v>117</v>
      </c>
      <c r="AP91">
        <v>190.80932200000001</v>
      </c>
    </row>
    <row r="92" spans="1:57" x14ac:dyDescent="0.25">
      <c r="A92">
        <v>3</v>
      </c>
      <c r="B92" t="s">
        <v>163</v>
      </c>
      <c r="D92">
        <v>366</v>
      </c>
      <c r="E92">
        <v>19166</v>
      </c>
      <c r="F92">
        <v>17</v>
      </c>
      <c r="G92">
        <v>10</v>
      </c>
      <c r="H92">
        <v>8</v>
      </c>
      <c r="I92">
        <v>5</v>
      </c>
      <c r="J92">
        <v>38</v>
      </c>
      <c r="K92">
        <v>7533</v>
      </c>
      <c r="L92">
        <v>1</v>
      </c>
      <c r="M92">
        <v>1</v>
      </c>
      <c r="N92">
        <v>1</v>
      </c>
      <c r="O92">
        <v>643.29390000000001</v>
      </c>
      <c r="P92">
        <v>1284.5732</v>
      </c>
      <c r="Q92">
        <v>2</v>
      </c>
      <c r="R92">
        <v>1284.5954999999999</v>
      </c>
      <c r="S92">
        <v>-2.23E-2</v>
      </c>
      <c r="T92">
        <v>0</v>
      </c>
      <c r="U92">
        <v>41.27</v>
      </c>
      <c r="V92">
        <v>3.5000000000000001E-3</v>
      </c>
      <c r="W92" t="s">
        <v>29</v>
      </c>
      <c r="X92" t="s">
        <v>171</v>
      </c>
      <c r="Y92" t="s">
        <v>76</v>
      </c>
      <c r="AB92" t="s">
        <v>172</v>
      </c>
      <c r="AC92" t="s">
        <v>33</v>
      </c>
      <c r="AD92">
        <v>1.038</v>
      </c>
      <c r="AE92" t="s">
        <v>34</v>
      </c>
      <c r="AF92">
        <v>0.79900000000000004</v>
      </c>
      <c r="AG92" t="s">
        <v>35</v>
      </c>
      <c r="AH92">
        <v>0.81499999999999995</v>
      </c>
      <c r="AI92">
        <v>114</v>
      </c>
      <c r="AJ92">
        <v>2105.1482000000001</v>
      </c>
      <c r="AK92">
        <v>115</v>
      </c>
      <c r="AL92">
        <v>2566.8447700000002</v>
      </c>
      <c r="AM92">
        <v>116</v>
      </c>
      <c r="AN92">
        <v>1358.05576</v>
      </c>
      <c r="AO92">
        <v>117</v>
      </c>
      <c r="AP92">
        <v>1211.4566600000001</v>
      </c>
    </row>
    <row r="93" spans="1:57" x14ac:dyDescent="0.25">
      <c r="A93">
        <v>3</v>
      </c>
      <c r="B93" t="s">
        <v>163</v>
      </c>
      <c r="D93">
        <v>366</v>
      </c>
      <c r="E93">
        <v>19166</v>
      </c>
      <c r="F93">
        <v>17</v>
      </c>
      <c r="G93">
        <v>10</v>
      </c>
      <c r="H93">
        <v>8</v>
      </c>
      <c r="I93">
        <v>5</v>
      </c>
      <c r="J93">
        <v>38</v>
      </c>
      <c r="K93">
        <v>7534</v>
      </c>
      <c r="L93">
        <v>1</v>
      </c>
      <c r="M93">
        <v>1</v>
      </c>
      <c r="N93">
        <v>1</v>
      </c>
      <c r="O93">
        <v>643.3066</v>
      </c>
      <c r="P93">
        <v>1284.5986</v>
      </c>
      <c r="Q93">
        <v>2</v>
      </c>
      <c r="R93">
        <v>1284.5954999999999</v>
      </c>
      <c r="S93">
        <v>3.0999999999999999E-3</v>
      </c>
      <c r="T93">
        <v>0</v>
      </c>
      <c r="U93">
        <v>49.27</v>
      </c>
      <c r="V93">
        <v>8.7000000000000001E-4</v>
      </c>
      <c r="W93" t="s">
        <v>29</v>
      </c>
      <c r="X93" t="s">
        <v>171</v>
      </c>
      <c r="Y93" t="s">
        <v>76</v>
      </c>
      <c r="AB93" t="s">
        <v>173</v>
      </c>
      <c r="AC93" t="s">
        <v>33</v>
      </c>
      <c r="AD93">
        <v>1.0349999999999999</v>
      </c>
      <c r="AE93" t="s">
        <v>34</v>
      </c>
      <c r="AF93">
        <v>0.81799999999999995</v>
      </c>
      <c r="AG93" t="s">
        <v>35</v>
      </c>
      <c r="AH93">
        <v>0.86399999999999999</v>
      </c>
      <c r="AI93">
        <v>114</v>
      </c>
      <c r="AJ93">
        <v>2529.2078000000001</v>
      </c>
      <c r="AK93">
        <v>115</v>
      </c>
      <c r="AL93">
        <v>3077.0783000000001</v>
      </c>
      <c r="AM93">
        <v>116</v>
      </c>
      <c r="AN93">
        <v>1671.80844</v>
      </c>
      <c r="AO93">
        <v>117</v>
      </c>
      <c r="AP93">
        <v>1541.9282049999999</v>
      </c>
    </row>
    <row r="94" spans="1:57" x14ac:dyDescent="0.25">
      <c r="A94">
        <v>3</v>
      </c>
      <c r="B94" t="s">
        <v>163</v>
      </c>
      <c r="D94">
        <v>366</v>
      </c>
      <c r="E94">
        <v>19166</v>
      </c>
      <c r="F94">
        <v>17</v>
      </c>
      <c r="G94">
        <v>10</v>
      </c>
      <c r="H94">
        <v>8</v>
      </c>
      <c r="I94">
        <v>5</v>
      </c>
      <c r="J94">
        <v>38</v>
      </c>
      <c r="K94">
        <v>7535</v>
      </c>
      <c r="L94">
        <v>1</v>
      </c>
      <c r="M94">
        <v>1</v>
      </c>
      <c r="N94">
        <v>1</v>
      </c>
      <c r="O94">
        <v>643.31230000000005</v>
      </c>
      <c r="P94">
        <v>1284.6099999999999</v>
      </c>
      <c r="Q94">
        <v>2</v>
      </c>
      <c r="R94">
        <v>1284.5954999999999</v>
      </c>
      <c r="S94">
        <v>1.4500000000000001E-2</v>
      </c>
      <c r="T94">
        <v>0</v>
      </c>
      <c r="U94">
        <v>36.869999999999997</v>
      </c>
      <c r="V94">
        <v>1.7999999999999999E-2</v>
      </c>
      <c r="W94" t="s">
        <v>29</v>
      </c>
      <c r="X94" t="s">
        <v>171</v>
      </c>
      <c r="Y94" t="s">
        <v>76</v>
      </c>
      <c r="AB94" t="s">
        <v>174</v>
      </c>
      <c r="AC94" t="s">
        <v>33</v>
      </c>
      <c r="AD94">
        <v>0.93300000000000005</v>
      </c>
      <c r="AE94" t="s">
        <v>34</v>
      </c>
      <c r="AF94">
        <v>0.81200000000000006</v>
      </c>
      <c r="AG94" t="s">
        <v>35</v>
      </c>
      <c r="AH94">
        <v>0.85799999999999998</v>
      </c>
      <c r="AI94">
        <v>114</v>
      </c>
      <c r="AJ94">
        <v>1014.0606</v>
      </c>
      <c r="AK94">
        <v>115</v>
      </c>
      <c r="AL94">
        <v>1112.2628999999999</v>
      </c>
      <c r="AM94">
        <v>116</v>
      </c>
      <c r="AN94">
        <v>665.45348000000001</v>
      </c>
      <c r="AO94">
        <v>117</v>
      </c>
      <c r="AP94">
        <v>613.80922499999997</v>
      </c>
    </row>
    <row r="95" spans="1:57" x14ac:dyDescent="0.25">
      <c r="A95">
        <v>3</v>
      </c>
      <c r="B95" t="s">
        <v>163</v>
      </c>
      <c r="D95">
        <v>366</v>
      </c>
      <c r="E95">
        <v>19166</v>
      </c>
      <c r="F95">
        <v>17</v>
      </c>
      <c r="G95">
        <v>10</v>
      </c>
      <c r="H95">
        <v>8</v>
      </c>
      <c r="I95">
        <v>5</v>
      </c>
      <c r="J95">
        <v>38</v>
      </c>
      <c r="K95">
        <v>8316</v>
      </c>
      <c r="L95">
        <v>1</v>
      </c>
      <c r="M95">
        <v>1</v>
      </c>
      <c r="N95">
        <v>1</v>
      </c>
      <c r="O95">
        <v>674.38139999999999</v>
      </c>
      <c r="P95">
        <v>1346.7482</v>
      </c>
      <c r="Q95">
        <v>2</v>
      </c>
      <c r="R95">
        <v>1346.7536</v>
      </c>
      <c r="S95">
        <v>-5.4000000000000003E-3</v>
      </c>
      <c r="T95">
        <v>0</v>
      </c>
      <c r="U95">
        <v>43.98</v>
      </c>
      <c r="V95">
        <v>1.0999999999999999E-2</v>
      </c>
      <c r="W95" t="s">
        <v>29</v>
      </c>
      <c r="X95" t="s">
        <v>175</v>
      </c>
      <c r="Y95" t="s">
        <v>46</v>
      </c>
      <c r="AB95" t="s">
        <v>176</v>
      </c>
      <c r="AC95" t="s">
        <v>33</v>
      </c>
      <c r="AD95">
        <v>0.85</v>
      </c>
      <c r="AE95" t="s">
        <v>34</v>
      </c>
      <c r="AF95">
        <v>1.0149999999999999</v>
      </c>
      <c r="AG95" t="s">
        <v>35</v>
      </c>
      <c r="AH95">
        <v>1.306</v>
      </c>
      <c r="AI95">
        <v>114</v>
      </c>
      <c r="AJ95">
        <v>621.19374000000005</v>
      </c>
      <c r="AK95">
        <v>115</v>
      </c>
      <c r="AL95">
        <v>620.09465699999998</v>
      </c>
      <c r="AM95">
        <v>116</v>
      </c>
      <c r="AN95">
        <v>509.364552</v>
      </c>
      <c r="AO95">
        <v>117</v>
      </c>
      <c r="AP95">
        <v>572.42941699999994</v>
      </c>
    </row>
    <row r="96" spans="1:57" x14ac:dyDescent="0.25">
      <c r="A96">
        <v>3</v>
      </c>
      <c r="B96" t="s">
        <v>163</v>
      </c>
      <c r="D96">
        <v>366</v>
      </c>
      <c r="E96">
        <v>19166</v>
      </c>
      <c r="F96">
        <v>17</v>
      </c>
      <c r="G96">
        <v>10</v>
      </c>
      <c r="H96">
        <v>8</v>
      </c>
      <c r="I96">
        <v>5</v>
      </c>
      <c r="J96">
        <v>38</v>
      </c>
      <c r="K96">
        <v>8318</v>
      </c>
      <c r="L96">
        <v>1</v>
      </c>
      <c r="M96">
        <v>1</v>
      </c>
      <c r="N96">
        <v>1</v>
      </c>
      <c r="O96">
        <v>674.39909999999998</v>
      </c>
      <c r="P96">
        <v>1346.7836</v>
      </c>
      <c r="Q96">
        <v>2</v>
      </c>
      <c r="R96">
        <v>1346.7536</v>
      </c>
      <c r="S96">
        <v>0.03</v>
      </c>
      <c r="T96">
        <v>0</v>
      </c>
      <c r="U96">
        <v>29.28</v>
      </c>
      <c r="V96">
        <v>0.27</v>
      </c>
      <c r="W96" t="s">
        <v>29</v>
      </c>
      <c r="X96" t="s">
        <v>175</v>
      </c>
      <c r="Y96" t="s">
        <v>46</v>
      </c>
      <c r="AB96" t="s">
        <v>177</v>
      </c>
      <c r="AC96" t="s">
        <v>33</v>
      </c>
      <c r="AD96">
        <v>0.90500000000000003</v>
      </c>
      <c r="AE96" t="s">
        <v>34</v>
      </c>
      <c r="AF96">
        <v>1.516</v>
      </c>
      <c r="AG96" t="s">
        <v>35</v>
      </c>
      <c r="AH96">
        <v>1.788</v>
      </c>
      <c r="AI96">
        <v>114</v>
      </c>
      <c r="AJ96">
        <v>4120.9741999999997</v>
      </c>
      <c r="AK96">
        <v>115</v>
      </c>
      <c r="AL96">
        <v>4383.2387200000003</v>
      </c>
      <c r="AM96">
        <v>116</v>
      </c>
      <c r="AN96">
        <v>5047.4284600000001</v>
      </c>
      <c r="AO96">
        <v>117</v>
      </c>
      <c r="AP96">
        <v>5199.8894099999998</v>
      </c>
    </row>
    <row r="97" spans="1:58" x14ac:dyDescent="0.25">
      <c r="A97">
        <v>3</v>
      </c>
      <c r="B97" t="s">
        <v>163</v>
      </c>
      <c r="D97">
        <v>366</v>
      </c>
      <c r="E97">
        <v>19166</v>
      </c>
      <c r="F97">
        <v>17</v>
      </c>
      <c r="G97">
        <v>10</v>
      </c>
      <c r="H97">
        <v>8</v>
      </c>
      <c r="I97">
        <v>5</v>
      </c>
      <c r="J97">
        <v>38</v>
      </c>
      <c r="K97">
        <v>8959</v>
      </c>
      <c r="L97">
        <v>2</v>
      </c>
      <c r="M97">
        <v>1</v>
      </c>
      <c r="N97">
        <v>1</v>
      </c>
      <c r="O97">
        <v>702.90549999999996</v>
      </c>
      <c r="P97">
        <v>1403.7963999999999</v>
      </c>
      <c r="Q97">
        <v>2</v>
      </c>
      <c r="R97">
        <v>1402.8162</v>
      </c>
      <c r="S97">
        <v>0.98019999999999996</v>
      </c>
      <c r="T97">
        <v>0</v>
      </c>
      <c r="U97">
        <v>24.04</v>
      </c>
      <c r="V97">
        <v>1</v>
      </c>
      <c r="W97" t="s">
        <v>39</v>
      </c>
      <c r="X97" t="s">
        <v>178</v>
      </c>
      <c r="Y97" t="s">
        <v>90</v>
      </c>
      <c r="AB97" t="s">
        <v>179</v>
      </c>
      <c r="AC97" t="s">
        <v>33</v>
      </c>
      <c r="AD97" t="s">
        <v>38</v>
      </c>
      <c r="AE97" t="s">
        <v>34</v>
      </c>
      <c r="AF97" t="s">
        <v>38</v>
      </c>
      <c r="AG97" t="s">
        <v>35</v>
      </c>
      <c r="AH97" t="s">
        <v>38</v>
      </c>
      <c r="AI97">
        <v>114</v>
      </c>
      <c r="AK97">
        <v>115</v>
      </c>
      <c r="AM97">
        <v>116</v>
      </c>
      <c r="AO97">
        <v>117</v>
      </c>
    </row>
    <row r="98" spans="1:58" x14ac:dyDescent="0.25">
      <c r="A98">
        <v>3</v>
      </c>
      <c r="B98" t="s">
        <v>163</v>
      </c>
      <c r="D98">
        <v>366</v>
      </c>
      <c r="E98">
        <v>19166</v>
      </c>
      <c r="F98">
        <v>17</v>
      </c>
      <c r="G98">
        <v>10</v>
      </c>
      <c r="H98">
        <v>8</v>
      </c>
      <c r="I98">
        <v>5</v>
      </c>
      <c r="J98">
        <v>38</v>
      </c>
      <c r="K98">
        <v>10228</v>
      </c>
      <c r="L98">
        <v>1</v>
      </c>
      <c r="M98">
        <v>1</v>
      </c>
      <c r="N98">
        <v>1</v>
      </c>
      <c r="O98">
        <v>760.89369999999997</v>
      </c>
      <c r="P98">
        <v>1519.7728</v>
      </c>
      <c r="Q98">
        <v>2</v>
      </c>
      <c r="R98">
        <v>1519.76</v>
      </c>
      <c r="S98">
        <v>1.29E-2</v>
      </c>
      <c r="T98">
        <v>0</v>
      </c>
      <c r="U98">
        <v>70.05</v>
      </c>
      <c r="V98" s="1">
        <v>2.0000000000000002E-5</v>
      </c>
      <c r="W98" t="s">
        <v>39</v>
      </c>
      <c r="X98" t="s">
        <v>180</v>
      </c>
      <c r="Y98" t="s">
        <v>46</v>
      </c>
      <c r="AB98" t="s">
        <v>181</v>
      </c>
      <c r="AC98" t="s">
        <v>33</v>
      </c>
      <c r="AD98">
        <v>1.048</v>
      </c>
      <c r="AE98" t="s">
        <v>34</v>
      </c>
      <c r="AF98">
        <v>0.66700000000000004</v>
      </c>
      <c r="AG98" t="s">
        <v>35</v>
      </c>
      <c r="AH98">
        <v>0.71299999999999997</v>
      </c>
      <c r="AI98">
        <v>114</v>
      </c>
      <c r="AJ98">
        <v>2004.972</v>
      </c>
      <c r="AK98">
        <v>115</v>
      </c>
      <c r="AL98">
        <v>2469.6653809999998</v>
      </c>
      <c r="AM98">
        <v>116</v>
      </c>
      <c r="AN98">
        <v>1079.7549220000001</v>
      </c>
      <c r="AO98">
        <v>117</v>
      </c>
      <c r="AP98">
        <v>1009.30035</v>
      </c>
    </row>
    <row r="99" spans="1:58" x14ac:dyDescent="0.25">
      <c r="A99">
        <v>3</v>
      </c>
      <c r="B99" t="s">
        <v>163</v>
      </c>
      <c r="D99">
        <v>366</v>
      </c>
      <c r="E99">
        <v>19166</v>
      </c>
      <c r="F99">
        <v>17</v>
      </c>
      <c r="G99">
        <v>10</v>
      </c>
      <c r="H99">
        <v>8</v>
      </c>
      <c r="I99">
        <v>5</v>
      </c>
      <c r="J99">
        <v>38</v>
      </c>
      <c r="K99">
        <v>13187</v>
      </c>
      <c r="L99">
        <v>1</v>
      </c>
      <c r="M99">
        <v>1</v>
      </c>
      <c r="N99">
        <v>1</v>
      </c>
      <c r="O99">
        <v>616.33709999999996</v>
      </c>
      <c r="P99">
        <v>1845.9894999999999</v>
      </c>
      <c r="Q99">
        <v>3</v>
      </c>
      <c r="R99">
        <v>1845.9927</v>
      </c>
      <c r="S99">
        <v>-3.2000000000000002E-3</v>
      </c>
      <c r="T99">
        <v>1</v>
      </c>
      <c r="U99">
        <v>52.12</v>
      </c>
      <c r="V99">
        <v>1.6000000000000001E-3</v>
      </c>
      <c r="W99" t="s">
        <v>39</v>
      </c>
      <c r="X99" t="s">
        <v>182</v>
      </c>
      <c r="Y99" t="s">
        <v>46</v>
      </c>
      <c r="AB99" t="s">
        <v>183</v>
      </c>
      <c r="AC99" t="s">
        <v>33</v>
      </c>
      <c r="AD99">
        <v>0.93</v>
      </c>
      <c r="AE99" t="s">
        <v>34</v>
      </c>
      <c r="AF99">
        <v>0.81399999999999995</v>
      </c>
      <c r="AG99" t="s">
        <v>35</v>
      </c>
      <c r="AH99">
        <v>0.68</v>
      </c>
      <c r="AI99">
        <v>114</v>
      </c>
      <c r="AJ99">
        <v>144.40364</v>
      </c>
      <c r="AK99">
        <v>115</v>
      </c>
      <c r="AL99">
        <v>157.79252</v>
      </c>
      <c r="AM99">
        <v>116</v>
      </c>
      <c r="AN99">
        <v>94.923392000000007</v>
      </c>
      <c r="AO99">
        <v>117</v>
      </c>
      <c r="AP99">
        <v>69.263682000000003</v>
      </c>
    </row>
    <row r="100" spans="1:58" x14ac:dyDescent="0.25">
      <c r="A100">
        <v>3</v>
      </c>
      <c r="B100" t="s">
        <v>163</v>
      </c>
      <c r="D100">
        <v>366</v>
      </c>
      <c r="E100">
        <v>19166</v>
      </c>
      <c r="F100">
        <v>17</v>
      </c>
      <c r="G100">
        <v>10</v>
      </c>
      <c r="H100">
        <v>8</v>
      </c>
      <c r="I100">
        <v>5</v>
      </c>
      <c r="J100">
        <v>38</v>
      </c>
      <c r="K100">
        <v>13189</v>
      </c>
      <c r="L100">
        <v>1</v>
      </c>
      <c r="M100">
        <v>1</v>
      </c>
      <c r="N100">
        <v>1</v>
      </c>
      <c r="O100">
        <v>616.33849999999995</v>
      </c>
      <c r="P100">
        <v>1845.9937</v>
      </c>
      <c r="Q100">
        <v>3</v>
      </c>
      <c r="R100">
        <v>1845.9927</v>
      </c>
      <c r="S100">
        <v>1E-3</v>
      </c>
      <c r="T100">
        <v>1</v>
      </c>
      <c r="U100">
        <v>54.7</v>
      </c>
      <c r="V100">
        <v>8.9999999999999998E-4</v>
      </c>
      <c r="W100" t="s">
        <v>39</v>
      </c>
      <c r="X100" t="s">
        <v>182</v>
      </c>
      <c r="Y100" t="s">
        <v>46</v>
      </c>
      <c r="AB100" t="s">
        <v>184</v>
      </c>
      <c r="AC100" t="s">
        <v>33</v>
      </c>
      <c r="AD100">
        <v>1.07</v>
      </c>
      <c r="AE100" t="s">
        <v>34</v>
      </c>
      <c r="AF100">
        <v>1.014</v>
      </c>
      <c r="AG100" t="s">
        <v>35</v>
      </c>
      <c r="AH100">
        <v>0.99199999999999999</v>
      </c>
      <c r="AI100">
        <v>114</v>
      </c>
      <c r="AJ100">
        <v>133.798</v>
      </c>
      <c r="AK100">
        <v>115</v>
      </c>
      <c r="AL100">
        <v>168.17645999999999</v>
      </c>
      <c r="AM100">
        <v>116</v>
      </c>
      <c r="AN100">
        <v>109.58159999999999</v>
      </c>
      <c r="AO100">
        <v>117</v>
      </c>
      <c r="AP100">
        <v>93.643590000000003</v>
      </c>
    </row>
    <row r="101" spans="1:58" x14ac:dyDescent="0.25">
      <c r="A101">
        <v>3</v>
      </c>
      <c r="B101" t="s">
        <v>163</v>
      </c>
      <c r="D101">
        <v>366</v>
      </c>
      <c r="E101">
        <v>19166</v>
      </c>
      <c r="F101">
        <v>17</v>
      </c>
      <c r="G101">
        <v>10</v>
      </c>
      <c r="H101">
        <v>8</v>
      </c>
      <c r="I101">
        <v>5</v>
      </c>
      <c r="J101">
        <v>38</v>
      </c>
      <c r="K101">
        <v>13190</v>
      </c>
      <c r="L101">
        <v>1</v>
      </c>
      <c r="M101">
        <v>1</v>
      </c>
      <c r="N101">
        <v>1</v>
      </c>
      <c r="O101">
        <v>616.33879999999999</v>
      </c>
      <c r="P101">
        <v>1845.9946</v>
      </c>
      <c r="Q101">
        <v>3</v>
      </c>
      <c r="R101">
        <v>1845.9927</v>
      </c>
      <c r="S101">
        <v>1.9E-3</v>
      </c>
      <c r="T101">
        <v>1</v>
      </c>
      <c r="U101">
        <v>44.62</v>
      </c>
      <c r="V101">
        <v>9.1999999999999998E-3</v>
      </c>
      <c r="W101" t="s">
        <v>39</v>
      </c>
      <c r="X101" t="s">
        <v>182</v>
      </c>
      <c r="Y101" t="s">
        <v>46</v>
      </c>
      <c r="AB101" t="s">
        <v>185</v>
      </c>
      <c r="AC101" t="s">
        <v>33</v>
      </c>
      <c r="AD101">
        <v>0.92400000000000004</v>
      </c>
      <c r="AE101" t="s">
        <v>34</v>
      </c>
      <c r="AF101">
        <v>0.80900000000000005</v>
      </c>
      <c r="AG101" t="s">
        <v>35</v>
      </c>
      <c r="AH101">
        <v>0.878</v>
      </c>
      <c r="AI101">
        <v>114</v>
      </c>
      <c r="AJ101">
        <v>880.89283999999998</v>
      </c>
      <c r="AK101">
        <v>115</v>
      </c>
      <c r="AL101">
        <v>956.84099100000003</v>
      </c>
      <c r="AM101">
        <v>116</v>
      </c>
      <c r="AN101">
        <v>575.836592</v>
      </c>
      <c r="AO101">
        <v>117</v>
      </c>
      <c r="AP101">
        <v>545.85064199999999</v>
      </c>
    </row>
    <row r="102" spans="1:58" x14ac:dyDescent="0.25">
      <c r="A102">
        <v>3</v>
      </c>
      <c r="B102" t="s">
        <v>163</v>
      </c>
      <c r="D102">
        <v>366</v>
      </c>
      <c r="E102">
        <v>19166</v>
      </c>
      <c r="F102">
        <v>17</v>
      </c>
      <c r="G102">
        <v>10</v>
      </c>
      <c r="H102">
        <v>8</v>
      </c>
      <c r="I102">
        <v>5</v>
      </c>
      <c r="J102">
        <v>38</v>
      </c>
      <c r="K102">
        <v>13196</v>
      </c>
      <c r="L102">
        <v>1</v>
      </c>
      <c r="M102">
        <v>1</v>
      </c>
      <c r="N102">
        <v>1</v>
      </c>
      <c r="O102">
        <v>616.35500000000002</v>
      </c>
      <c r="P102">
        <v>1846.0432000000001</v>
      </c>
      <c r="Q102">
        <v>3</v>
      </c>
      <c r="R102">
        <v>1845.9927</v>
      </c>
      <c r="S102">
        <v>5.0500000000000003E-2</v>
      </c>
      <c r="T102">
        <v>1</v>
      </c>
      <c r="U102">
        <v>74.209999999999994</v>
      </c>
      <c r="V102" s="1">
        <v>8.6999999999999997E-6</v>
      </c>
      <c r="W102" t="s">
        <v>39</v>
      </c>
      <c r="X102" t="s">
        <v>182</v>
      </c>
      <c r="Y102" t="s">
        <v>46</v>
      </c>
      <c r="AB102" t="s">
        <v>186</v>
      </c>
      <c r="AC102" t="s">
        <v>33</v>
      </c>
      <c r="AD102">
        <v>0.90500000000000003</v>
      </c>
      <c r="AE102" t="s">
        <v>34</v>
      </c>
      <c r="AF102">
        <v>0.745</v>
      </c>
      <c r="AG102" t="s">
        <v>35</v>
      </c>
      <c r="AH102">
        <v>0.79600000000000004</v>
      </c>
      <c r="AI102">
        <v>114</v>
      </c>
      <c r="AJ102">
        <v>1790.98864</v>
      </c>
      <c r="AK102">
        <v>115</v>
      </c>
      <c r="AL102">
        <v>1904.2390971</v>
      </c>
      <c r="AM102">
        <v>116</v>
      </c>
      <c r="AN102">
        <v>1078.2180760000001</v>
      </c>
      <c r="AO102">
        <v>117</v>
      </c>
      <c r="AP102">
        <v>1005.586082</v>
      </c>
    </row>
    <row r="103" spans="1:58" x14ac:dyDescent="0.25">
      <c r="A103">
        <v>3</v>
      </c>
      <c r="B103" t="s">
        <v>163</v>
      </c>
      <c r="D103">
        <v>366</v>
      </c>
      <c r="E103">
        <v>19166</v>
      </c>
      <c r="F103">
        <v>17</v>
      </c>
      <c r="G103">
        <v>10</v>
      </c>
      <c r="H103">
        <v>8</v>
      </c>
      <c r="I103">
        <v>5</v>
      </c>
      <c r="J103">
        <v>38</v>
      </c>
      <c r="K103">
        <v>16636</v>
      </c>
      <c r="L103">
        <v>1</v>
      </c>
      <c r="M103">
        <v>1</v>
      </c>
      <c r="N103">
        <v>1</v>
      </c>
      <c r="O103">
        <v>881.77260000000001</v>
      </c>
      <c r="P103">
        <v>2642.2959999999998</v>
      </c>
      <c r="Q103">
        <v>3</v>
      </c>
      <c r="R103">
        <v>2642.2429000000002</v>
      </c>
      <c r="S103">
        <v>5.3100000000000001E-2</v>
      </c>
      <c r="T103">
        <v>1</v>
      </c>
      <c r="U103">
        <v>31.91</v>
      </c>
      <c r="V103">
        <v>0.12</v>
      </c>
      <c r="W103" t="s">
        <v>39</v>
      </c>
      <c r="X103" t="s">
        <v>187</v>
      </c>
      <c r="Y103" t="s">
        <v>76</v>
      </c>
      <c r="AB103" t="s">
        <v>188</v>
      </c>
      <c r="AC103" t="s">
        <v>33</v>
      </c>
      <c r="AD103">
        <v>0.82099999999999995</v>
      </c>
      <c r="AE103" t="s">
        <v>34</v>
      </c>
      <c r="AF103">
        <v>0.63600000000000001</v>
      </c>
      <c r="AG103" t="s">
        <v>35</v>
      </c>
      <c r="AH103">
        <v>0.51300000000000001</v>
      </c>
      <c r="AI103">
        <v>114</v>
      </c>
      <c r="AJ103">
        <v>96.692999999999998</v>
      </c>
      <c r="AK103">
        <v>115</v>
      </c>
      <c r="AL103">
        <v>93.278131999999999</v>
      </c>
      <c r="AM103">
        <v>116</v>
      </c>
      <c r="AN103">
        <v>49.657859999999999</v>
      </c>
      <c r="AO103">
        <v>117</v>
      </c>
      <c r="AP103">
        <v>35.011699999999998</v>
      </c>
      <c r="AQ103" t="s">
        <v>103</v>
      </c>
      <c r="AR103" t="s">
        <v>33</v>
      </c>
      <c r="AS103">
        <v>0.97499999999999998</v>
      </c>
      <c r="AT103">
        <v>14</v>
      </c>
      <c r="AU103">
        <v>1.032</v>
      </c>
      <c r="AV103" t="s">
        <v>162</v>
      </c>
      <c r="AW103" t="s">
        <v>34</v>
      </c>
      <c r="AX103">
        <v>0.93600000000000005</v>
      </c>
      <c r="AY103">
        <v>14</v>
      </c>
      <c r="AZ103">
        <v>1.0960000000000001</v>
      </c>
      <c r="BA103" t="s">
        <v>162</v>
      </c>
      <c r="BB103" t="s">
        <v>35</v>
      </c>
      <c r="BC103">
        <v>1.01</v>
      </c>
      <c r="BD103">
        <v>14</v>
      </c>
      <c r="BE103">
        <v>1.121</v>
      </c>
      <c r="BF103" t="s">
        <v>162</v>
      </c>
    </row>
    <row r="104" spans="1:58" x14ac:dyDescent="0.25">
      <c r="A104">
        <v>4</v>
      </c>
      <c r="B104" t="s">
        <v>189</v>
      </c>
      <c r="D104">
        <v>316</v>
      </c>
      <c r="E104">
        <v>20590</v>
      </c>
      <c r="F104">
        <v>20</v>
      </c>
      <c r="G104">
        <v>19</v>
      </c>
      <c r="H104">
        <v>4</v>
      </c>
      <c r="I104">
        <v>4</v>
      </c>
      <c r="J104">
        <v>31.1</v>
      </c>
      <c r="K104">
        <v>6138</v>
      </c>
      <c r="L104">
        <v>1</v>
      </c>
      <c r="M104">
        <v>1</v>
      </c>
      <c r="N104">
        <v>0</v>
      </c>
      <c r="O104">
        <v>565.3415</v>
      </c>
      <c r="P104">
        <v>1128.6684</v>
      </c>
      <c r="Q104">
        <v>2</v>
      </c>
      <c r="R104">
        <v>1128.6382000000001</v>
      </c>
      <c r="S104">
        <v>3.0200000000000001E-2</v>
      </c>
      <c r="T104">
        <v>0</v>
      </c>
      <c r="U104">
        <v>47.61</v>
      </c>
      <c r="V104">
        <v>3.7000000000000002E-3</v>
      </c>
      <c r="W104" t="s">
        <v>29</v>
      </c>
      <c r="X104" t="s">
        <v>190</v>
      </c>
      <c r="Y104" t="s">
        <v>41</v>
      </c>
      <c r="AB104" t="s">
        <v>191</v>
      </c>
      <c r="AC104" t="s">
        <v>33</v>
      </c>
      <c r="AD104">
        <v>1.0389999999999999</v>
      </c>
      <c r="AE104" t="s">
        <v>34</v>
      </c>
      <c r="AF104">
        <v>1.0349999999999999</v>
      </c>
      <c r="AG104" t="s">
        <v>35</v>
      </c>
      <c r="AH104">
        <v>1.016</v>
      </c>
      <c r="AI104">
        <v>114</v>
      </c>
      <c r="AJ104">
        <v>291.06963999999999</v>
      </c>
      <c r="AK104">
        <v>115</v>
      </c>
      <c r="AL104">
        <v>355.44814300000002</v>
      </c>
      <c r="AM104">
        <v>116</v>
      </c>
      <c r="AN104">
        <v>243.35811200000001</v>
      </c>
      <c r="AO104">
        <v>117</v>
      </c>
      <c r="AP104">
        <v>208.61765199999999</v>
      </c>
    </row>
    <row r="105" spans="1:58" x14ac:dyDescent="0.25">
      <c r="A105">
        <v>4</v>
      </c>
      <c r="B105" t="s">
        <v>189</v>
      </c>
      <c r="D105">
        <v>316</v>
      </c>
      <c r="E105">
        <v>20590</v>
      </c>
      <c r="F105">
        <v>20</v>
      </c>
      <c r="G105">
        <v>19</v>
      </c>
      <c r="H105">
        <v>4</v>
      </c>
      <c r="I105">
        <v>4</v>
      </c>
      <c r="J105">
        <v>31.1</v>
      </c>
      <c r="K105">
        <v>15627</v>
      </c>
      <c r="L105">
        <v>1</v>
      </c>
      <c r="M105">
        <v>1</v>
      </c>
      <c r="N105">
        <v>0</v>
      </c>
      <c r="O105">
        <v>758.74570000000006</v>
      </c>
      <c r="P105">
        <v>2273.2152999999998</v>
      </c>
      <c r="Q105">
        <v>3</v>
      </c>
      <c r="R105">
        <v>2273.2105999999999</v>
      </c>
      <c r="S105">
        <v>4.5999999999999999E-3</v>
      </c>
      <c r="T105">
        <v>1</v>
      </c>
      <c r="U105">
        <v>78.17</v>
      </c>
      <c r="V105" s="1">
        <v>3.4000000000000001E-6</v>
      </c>
      <c r="W105" t="s">
        <v>39</v>
      </c>
      <c r="X105" t="s">
        <v>192</v>
      </c>
      <c r="Y105" t="s">
        <v>193</v>
      </c>
      <c r="AB105" t="s">
        <v>194</v>
      </c>
      <c r="AC105" t="s">
        <v>33</v>
      </c>
      <c r="AD105">
        <v>1.0820000000000001</v>
      </c>
      <c r="AE105" t="s">
        <v>34</v>
      </c>
      <c r="AF105">
        <v>0.747</v>
      </c>
      <c r="AG105" t="s">
        <v>35</v>
      </c>
      <c r="AH105">
        <v>0.78700000000000003</v>
      </c>
      <c r="AI105">
        <v>114</v>
      </c>
      <c r="AJ105">
        <v>27.7486</v>
      </c>
      <c r="AK105">
        <v>115</v>
      </c>
      <c r="AL105">
        <v>35.285670000000003</v>
      </c>
      <c r="AM105">
        <v>116</v>
      </c>
      <c r="AN105">
        <v>16.735880000000002</v>
      </c>
      <c r="AO105">
        <v>117</v>
      </c>
      <c r="AP105">
        <v>15.41268</v>
      </c>
    </row>
    <row r="106" spans="1:58" x14ac:dyDescent="0.25">
      <c r="A106">
        <v>4</v>
      </c>
      <c r="B106" t="s">
        <v>189</v>
      </c>
      <c r="D106">
        <v>316</v>
      </c>
      <c r="E106">
        <v>20590</v>
      </c>
      <c r="F106">
        <v>20</v>
      </c>
      <c r="G106">
        <v>19</v>
      </c>
      <c r="H106">
        <v>4</v>
      </c>
      <c r="I106">
        <v>4</v>
      </c>
      <c r="J106">
        <v>31.1</v>
      </c>
      <c r="K106">
        <v>15628</v>
      </c>
      <c r="L106">
        <v>1</v>
      </c>
      <c r="M106">
        <v>1</v>
      </c>
      <c r="N106">
        <v>0</v>
      </c>
      <c r="O106">
        <v>758.74779999999998</v>
      </c>
      <c r="P106">
        <v>2273.2215999999999</v>
      </c>
      <c r="Q106">
        <v>3</v>
      </c>
      <c r="R106">
        <v>2273.2105999999999</v>
      </c>
      <c r="S106">
        <v>1.09E-2</v>
      </c>
      <c r="T106">
        <v>1</v>
      </c>
      <c r="U106">
        <v>34.380000000000003</v>
      </c>
      <c r="V106">
        <v>0.08</v>
      </c>
      <c r="W106" t="s">
        <v>39</v>
      </c>
      <c r="X106" t="s">
        <v>192</v>
      </c>
      <c r="Y106" t="s">
        <v>193</v>
      </c>
      <c r="AB106" t="s">
        <v>195</v>
      </c>
      <c r="AC106" t="s">
        <v>33</v>
      </c>
      <c r="AD106">
        <v>1.4470000000000001</v>
      </c>
      <c r="AE106" t="s">
        <v>34</v>
      </c>
      <c r="AF106">
        <v>-0.125</v>
      </c>
      <c r="AG106" t="s">
        <v>35</v>
      </c>
      <c r="AH106">
        <v>-2E-3</v>
      </c>
      <c r="AI106">
        <v>114</v>
      </c>
      <c r="AJ106">
        <v>8.1210000000000004</v>
      </c>
      <c r="AK106">
        <v>115</v>
      </c>
      <c r="AL106">
        <v>13.803986999999999</v>
      </c>
      <c r="AM106">
        <v>116</v>
      </c>
      <c r="AN106">
        <v>-0.81761399999999995</v>
      </c>
      <c r="AO106">
        <v>117</v>
      </c>
      <c r="AP106">
        <v>-1.43E-2</v>
      </c>
    </row>
    <row r="107" spans="1:58" x14ac:dyDescent="0.25">
      <c r="A107">
        <v>4</v>
      </c>
      <c r="B107" t="s">
        <v>189</v>
      </c>
      <c r="D107">
        <v>316</v>
      </c>
      <c r="E107">
        <v>20590</v>
      </c>
      <c r="F107">
        <v>20</v>
      </c>
      <c r="G107">
        <v>19</v>
      </c>
      <c r="H107">
        <v>4</v>
      </c>
      <c r="I107">
        <v>4</v>
      </c>
      <c r="J107">
        <v>31.1</v>
      </c>
      <c r="K107">
        <v>15629</v>
      </c>
      <c r="L107">
        <v>1</v>
      </c>
      <c r="M107">
        <v>1</v>
      </c>
      <c r="N107">
        <v>0</v>
      </c>
      <c r="O107">
        <v>758.75019999999995</v>
      </c>
      <c r="P107">
        <v>2273.2287999999999</v>
      </c>
      <c r="Q107">
        <v>3</v>
      </c>
      <c r="R107">
        <v>2273.2105999999999</v>
      </c>
      <c r="S107">
        <v>1.8100000000000002E-2</v>
      </c>
      <c r="T107">
        <v>1</v>
      </c>
      <c r="U107">
        <v>85.76</v>
      </c>
      <c r="V107" s="1">
        <v>5.6000000000000004E-7</v>
      </c>
      <c r="W107" t="s">
        <v>39</v>
      </c>
      <c r="X107" t="s">
        <v>192</v>
      </c>
      <c r="Y107" t="s">
        <v>193</v>
      </c>
      <c r="AB107" t="s">
        <v>196</v>
      </c>
      <c r="AC107" t="s">
        <v>33</v>
      </c>
      <c r="AD107">
        <v>0.97099999999999997</v>
      </c>
      <c r="AE107" t="s">
        <v>34</v>
      </c>
      <c r="AF107">
        <v>0.502</v>
      </c>
      <c r="AG107" t="s">
        <v>35</v>
      </c>
      <c r="AH107">
        <v>1.0660000000000001</v>
      </c>
      <c r="AI107">
        <v>114</v>
      </c>
      <c r="AJ107">
        <v>41.098999999999997</v>
      </c>
      <c r="AK107">
        <v>115</v>
      </c>
      <c r="AL107">
        <v>46.909599999999998</v>
      </c>
      <c r="AM107">
        <v>116</v>
      </c>
      <c r="AN107">
        <v>16.657</v>
      </c>
      <c r="AO107">
        <v>117</v>
      </c>
      <c r="AP107">
        <v>30.913049999999998</v>
      </c>
    </row>
    <row r="108" spans="1:58" x14ac:dyDescent="0.25">
      <c r="A108">
        <v>4</v>
      </c>
      <c r="B108" t="s">
        <v>189</v>
      </c>
      <c r="D108">
        <v>316</v>
      </c>
      <c r="E108">
        <v>20590</v>
      </c>
      <c r="F108">
        <v>20</v>
      </c>
      <c r="G108">
        <v>19</v>
      </c>
      <c r="H108">
        <v>4</v>
      </c>
      <c r="I108">
        <v>4</v>
      </c>
      <c r="J108">
        <v>31.1</v>
      </c>
      <c r="K108">
        <v>15630</v>
      </c>
      <c r="L108">
        <v>1</v>
      </c>
      <c r="M108">
        <v>1</v>
      </c>
      <c r="N108">
        <v>0</v>
      </c>
      <c r="O108">
        <v>758.75120000000004</v>
      </c>
      <c r="P108">
        <v>2273.2318</v>
      </c>
      <c r="Q108">
        <v>3</v>
      </c>
      <c r="R108">
        <v>2273.2105999999999</v>
      </c>
      <c r="S108">
        <v>2.1100000000000001E-2</v>
      </c>
      <c r="T108">
        <v>1</v>
      </c>
      <c r="U108">
        <v>63.35</v>
      </c>
      <c r="V108" s="1">
        <v>9.7999999999999997E-5</v>
      </c>
      <c r="W108" t="s">
        <v>39</v>
      </c>
      <c r="X108" t="s">
        <v>192</v>
      </c>
      <c r="Y108" t="s">
        <v>193</v>
      </c>
      <c r="AB108" t="s">
        <v>197</v>
      </c>
      <c r="AC108" t="s">
        <v>33</v>
      </c>
      <c r="AD108">
        <v>1.3260000000000001</v>
      </c>
      <c r="AE108" t="s">
        <v>34</v>
      </c>
      <c r="AF108">
        <v>1.1719999999999999</v>
      </c>
      <c r="AG108" t="s">
        <v>35</v>
      </c>
      <c r="AH108">
        <v>1.214</v>
      </c>
      <c r="AI108">
        <v>114</v>
      </c>
      <c r="AJ108">
        <v>21.954599999999999</v>
      </c>
      <c r="AK108">
        <v>115</v>
      </c>
      <c r="AL108">
        <v>34.202232000000002</v>
      </c>
      <c r="AM108">
        <v>116</v>
      </c>
      <c r="AN108">
        <v>20.7852</v>
      </c>
      <c r="AO108">
        <v>117</v>
      </c>
      <c r="AP108">
        <v>18.807120000000001</v>
      </c>
    </row>
    <row r="109" spans="1:58" x14ac:dyDescent="0.25">
      <c r="A109">
        <v>4</v>
      </c>
      <c r="B109" t="s">
        <v>189</v>
      </c>
      <c r="D109">
        <v>316</v>
      </c>
      <c r="E109">
        <v>20590</v>
      </c>
      <c r="F109">
        <v>20</v>
      </c>
      <c r="G109">
        <v>19</v>
      </c>
      <c r="H109">
        <v>4</v>
      </c>
      <c r="I109">
        <v>4</v>
      </c>
      <c r="J109">
        <v>31.1</v>
      </c>
      <c r="K109">
        <v>15632</v>
      </c>
      <c r="L109">
        <v>1</v>
      </c>
      <c r="M109">
        <v>1</v>
      </c>
      <c r="N109">
        <v>0</v>
      </c>
      <c r="O109">
        <v>758.75310000000002</v>
      </c>
      <c r="P109">
        <v>2273.2375000000002</v>
      </c>
      <c r="Q109">
        <v>3</v>
      </c>
      <c r="R109">
        <v>2273.2105999999999</v>
      </c>
      <c r="S109">
        <v>2.6800000000000001E-2</v>
      </c>
      <c r="T109">
        <v>1</v>
      </c>
      <c r="U109">
        <v>85.99</v>
      </c>
      <c r="V109" s="1">
        <v>5.2E-7</v>
      </c>
      <c r="W109" t="s">
        <v>39</v>
      </c>
      <c r="X109" t="s">
        <v>192</v>
      </c>
      <c r="Y109" t="s">
        <v>193</v>
      </c>
      <c r="AB109" t="s">
        <v>198</v>
      </c>
      <c r="AC109" t="s">
        <v>33</v>
      </c>
      <c r="AD109">
        <v>1.004</v>
      </c>
      <c r="AE109" t="s">
        <v>34</v>
      </c>
      <c r="AF109">
        <v>0.75800000000000001</v>
      </c>
      <c r="AG109" t="s">
        <v>35</v>
      </c>
      <c r="AH109">
        <v>0.96199999999999997</v>
      </c>
      <c r="AI109">
        <v>114</v>
      </c>
      <c r="AJ109">
        <v>102.80494</v>
      </c>
      <c r="AK109">
        <v>115</v>
      </c>
      <c r="AL109">
        <v>121.25971</v>
      </c>
      <c r="AM109">
        <v>116</v>
      </c>
      <c r="AN109">
        <v>62.973632000000002</v>
      </c>
      <c r="AO109">
        <v>117</v>
      </c>
      <c r="AP109">
        <v>69.828102000000001</v>
      </c>
    </row>
    <row r="110" spans="1:58" x14ac:dyDescent="0.25">
      <c r="A110">
        <v>4</v>
      </c>
      <c r="B110" t="s">
        <v>189</v>
      </c>
      <c r="D110">
        <v>316</v>
      </c>
      <c r="E110">
        <v>20590</v>
      </c>
      <c r="F110">
        <v>20</v>
      </c>
      <c r="G110">
        <v>19</v>
      </c>
      <c r="H110">
        <v>4</v>
      </c>
      <c r="I110">
        <v>4</v>
      </c>
      <c r="J110">
        <v>31.1</v>
      </c>
      <c r="K110">
        <v>15634</v>
      </c>
      <c r="L110">
        <v>1</v>
      </c>
      <c r="M110">
        <v>1</v>
      </c>
      <c r="N110">
        <v>0</v>
      </c>
      <c r="O110">
        <v>758.75519999999995</v>
      </c>
      <c r="P110">
        <v>2273.2438000000002</v>
      </c>
      <c r="Q110">
        <v>3</v>
      </c>
      <c r="R110">
        <v>2273.2105999999999</v>
      </c>
      <c r="S110">
        <v>3.3099999999999997E-2</v>
      </c>
      <c r="T110">
        <v>1</v>
      </c>
      <c r="U110">
        <v>60.5</v>
      </c>
      <c r="V110">
        <v>1.8000000000000001E-4</v>
      </c>
      <c r="W110" t="s">
        <v>39</v>
      </c>
      <c r="X110" t="s">
        <v>192</v>
      </c>
      <c r="Y110" t="s">
        <v>193</v>
      </c>
      <c r="AB110" t="s">
        <v>199</v>
      </c>
      <c r="AC110" t="s">
        <v>33</v>
      </c>
      <c r="AD110">
        <v>0.93700000000000006</v>
      </c>
      <c r="AE110" t="s">
        <v>34</v>
      </c>
      <c r="AF110">
        <v>0.64500000000000002</v>
      </c>
      <c r="AG110" t="s">
        <v>35</v>
      </c>
      <c r="AH110">
        <v>0.99199999999999999</v>
      </c>
      <c r="AI110">
        <v>114</v>
      </c>
      <c r="AJ110">
        <v>54.570999999999998</v>
      </c>
      <c r="AK110">
        <v>115</v>
      </c>
      <c r="AL110">
        <v>60.102589999999999</v>
      </c>
      <c r="AM110">
        <v>116</v>
      </c>
      <c r="AN110">
        <v>28.418279999999999</v>
      </c>
      <c r="AO110">
        <v>117</v>
      </c>
      <c r="AP110">
        <v>38.1877</v>
      </c>
    </row>
    <row r="111" spans="1:58" x14ac:dyDescent="0.25">
      <c r="A111">
        <v>4</v>
      </c>
      <c r="B111" t="s">
        <v>189</v>
      </c>
      <c r="D111">
        <v>316</v>
      </c>
      <c r="E111">
        <v>20590</v>
      </c>
      <c r="F111">
        <v>20</v>
      </c>
      <c r="G111">
        <v>19</v>
      </c>
      <c r="H111">
        <v>4</v>
      </c>
      <c r="I111">
        <v>4</v>
      </c>
      <c r="J111">
        <v>31.1</v>
      </c>
      <c r="K111">
        <v>15635</v>
      </c>
      <c r="L111">
        <v>1</v>
      </c>
      <c r="M111">
        <v>1</v>
      </c>
      <c r="N111">
        <v>0</v>
      </c>
      <c r="O111">
        <v>758.75580000000002</v>
      </c>
      <c r="P111">
        <v>2273.2456000000002</v>
      </c>
      <c r="Q111">
        <v>3</v>
      </c>
      <c r="R111">
        <v>2273.2105999999999</v>
      </c>
      <c r="S111">
        <v>3.49E-2</v>
      </c>
      <c r="T111">
        <v>1</v>
      </c>
      <c r="U111">
        <v>50.29</v>
      </c>
      <c r="V111">
        <v>1.9E-3</v>
      </c>
      <c r="W111" t="s">
        <v>39</v>
      </c>
      <c r="X111" t="s">
        <v>192</v>
      </c>
      <c r="Y111" t="s">
        <v>193</v>
      </c>
      <c r="AB111" t="s">
        <v>200</v>
      </c>
      <c r="AC111" t="s">
        <v>33</v>
      </c>
      <c r="AD111">
        <v>0.73499999999999999</v>
      </c>
      <c r="AE111" t="s">
        <v>34</v>
      </c>
      <c r="AF111">
        <v>0.69899999999999995</v>
      </c>
      <c r="AG111" t="s">
        <v>35</v>
      </c>
      <c r="AH111">
        <v>1.365</v>
      </c>
      <c r="AI111">
        <v>114</v>
      </c>
      <c r="AJ111">
        <v>15.4186</v>
      </c>
      <c r="AK111">
        <v>115</v>
      </c>
      <c r="AL111">
        <v>13.32268</v>
      </c>
      <c r="AM111">
        <v>116</v>
      </c>
      <c r="AN111">
        <v>8.70946</v>
      </c>
      <c r="AO111">
        <v>117</v>
      </c>
      <c r="AP111">
        <v>14.85778</v>
      </c>
    </row>
    <row r="112" spans="1:58" x14ac:dyDescent="0.25">
      <c r="A112">
        <v>4</v>
      </c>
      <c r="B112" t="s">
        <v>189</v>
      </c>
      <c r="D112">
        <v>316</v>
      </c>
      <c r="E112">
        <v>20590</v>
      </c>
      <c r="F112">
        <v>20</v>
      </c>
      <c r="G112">
        <v>19</v>
      </c>
      <c r="H112">
        <v>4</v>
      </c>
      <c r="I112">
        <v>4</v>
      </c>
      <c r="J112">
        <v>31.1</v>
      </c>
      <c r="K112">
        <v>15639</v>
      </c>
      <c r="L112">
        <v>1</v>
      </c>
      <c r="M112">
        <v>1</v>
      </c>
      <c r="N112">
        <v>0</v>
      </c>
      <c r="O112">
        <v>758.76080000000002</v>
      </c>
      <c r="P112">
        <v>2273.2606000000001</v>
      </c>
      <c r="Q112">
        <v>3</v>
      </c>
      <c r="R112">
        <v>2273.2105999999999</v>
      </c>
      <c r="S112">
        <v>4.99E-2</v>
      </c>
      <c r="T112">
        <v>1</v>
      </c>
      <c r="U112">
        <v>75.52</v>
      </c>
      <c r="V112" s="1">
        <v>5.3000000000000001E-6</v>
      </c>
      <c r="W112" t="s">
        <v>39</v>
      </c>
      <c r="X112" t="s">
        <v>192</v>
      </c>
      <c r="Y112" t="s">
        <v>193</v>
      </c>
      <c r="AB112" t="s">
        <v>201</v>
      </c>
      <c r="AC112" t="s">
        <v>33</v>
      </c>
      <c r="AD112">
        <v>1.2230000000000001</v>
      </c>
      <c r="AE112" t="s">
        <v>34</v>
      </c>
      <c r="AF112">
        <v>0.999</v>
      </c>
      <c r="AG112" t="s">
        <v>35</v>
      </c>
      <c r="AH112">
        <v>0.80600000000000005</v>
      </c>
      <c r="AI112">
        <v>114</v>
      </c>
      <c r="AJ112">
        <v>235.31613999999999</v>
      </c>
      <c r="AK112">
        <v>115</v>
      </c>
      <c r="AL112">
        <v>338.25103000000001</v>
      </c>
      <c r="AM112">
        <v>116</v>
      </c>
      <c r="AN112">
        <v>189.989192</v>
      </c>
      <c r="AO112">
        <v>117</v>
      </c>
      <c r="AP112">
        <v>133.905102</v>
      </c>
    </row>
    <row r="113" spans="1:58" x14ac:dyDescent="0.25">
      <c r="A113">
        <v>4</v>
      </c>
      <c r="B113" t="s">
        <v>189</v>
      </c>
      <c r="D113">
        <v>316</v>
      </c>
      <c r="E113">
        <v>20590</v>
      </c>
      <c r="F113">
        <v>20</v>
      </c>
      <c r="G113">
        <v>19</v>
      </c>
      <c r="H113">
        <v>4</v>
      </c>
      <c r="I113">
        <v>4</v>
      </c>
      <c r="J113">
        <v>31.1</v>
      </c>
      <c r="K113">
        <v>16305</v>
      </c>
      <c r="L113">
        <v>1</v>
      </c>
      <c r="M113">
        <v>1</v>
      </c>
      <c r="N113">
        <v>1</v>
      </c>
      <c r="O113">
        <v>835.74689999999998</v>
      </c>
      <c r="P113">
        <v>2504.2188999999998</v>
      </c>
      <c r="Q113">
        <v>3</v>
      </c>
      <c r="R113">
        <v>2504.2372999999998</v>
      </c>
      <c r="S113">
        <v>-1.84E-2</v>
      </c>
      <c r="T113">
        <v>0</v>
      </c>
      <c r="U113">
        <v>73.19</v>
      </c>
      <c r="V113" s="1">
        <v>8.3999999999999992E-6</v>
      </c>
      <c r="W113" t="s">
        <v>39</v>
      </c>
      <c r="X113" t="s">
        <v>202</v>
      </c>
      <c r="Y113" t="s">
        <v>90</v>
      </c>
      <c r="AB113" t="s">
        <v>203</v>
      </c>
      <c r="AC113" t="s">
        <v>33</v>
      </c>
      <c r="AD113">
        <v>-7.3999999999999996E-2</v>
      </c>
      <c r="AE113" t="s">
        <v>34</v>
      </c>
      <c r="AF113">
        <v>1.123</v>
      </c>
      <c r="AG113" t="s">
        <v>35</v>
      </c>
      <c r="AH113">
        <v>0.64800000000000002</v>
      </c>
      <c r="AI113">
        <v>114</v>
      </c>
      <c r="AJ113">
        <v>12.48</v>
      </c>
      <c r="AK113">
        <v>115</v>
      </c>
      <c r="AL113">
        <v>-1.0905480000000001</v>
      </c>
      <c r="AM113">
        <v>116</v>
      </c>
      <c r="AN113">
        <v>11.32592</v>
      </c>
      <c r="AO113">
        <v>117</v>
      </c>
      <c r="AP113">
        <v>5.7060000000000004</v>
      </c>
    </row>
    <row r="114" spans="1:58" x14ac:dyDescent="0.25">
      <c r="A114">
        <v>4</v>
      </c>
      <c r="B114" t="s">
        <v>189</v>
      </c>
      <c r="D114">
        <v>316</v>
      </c>
      <c r="E114">
        <v>20590</v>
      </c>
      <c r="F114">
        <v>20</v>
      </c>
      <c r="G114">
        <v>19</v>
      </c>
      <c r="H114">
        <v>4</v>
      </c>
      <c r="I114">
        <v>4</v>
      </c>
      <c r="J114">
        <v>31.1</v>
      </c>
      <c r="K114">
        <v>16306</v>
      </c>
      <c r="L114">
        <v>1</v>
      </c>
      <c r="M114">
        <v>1</v>
      </c>
      <c r="N114">
        <v>1</v>
      </c>
      <c r="O114">
        <v>835.75649999999996</v>
      </c>
      <c r="P114">
        <v>2504.2476999999999</v>
      </c>
      <c r="Q114">
        <v>3</v>
      </c>
      <c r="R114">
        <v>2504.2372999999998</v>
      </c>
      <c r="S114">
        <v>1.04E-2</v>
      </c>
      <c r="T114">
        <v>0</v>
      </c>
      <c r="U114">
        <v>56.25</v>
      </c>
      <c r="V114">
        <v>4.6999999999999999E-4</v>
      </c>
      <c r="W114" t="s">
        <v>39</v>
      </c>
      <c r="X114" t="s">
        <v>202</v>
      </c>
      <c r="Y114" t="s">
        <v>90</v>
      </c>
      <c r="AB114" t="s">
        <v>204</v>
      </c>
      <c r="AC114" t="s">
        <v>33</v>
      </c>
      <c r="AD114">
        <v>-41.247</v>
      </c>
      <c r="AE114" t="s">
        <v>34</v>
      </c>
      <c r="AF114">
        <v>-54.933999999999997</v>
      </c>
      <c r="AG114" t="s">
        <v>35</v>
      </c>
      <c r="AH114">
        <v>-73.186000000000007</v>
      </c>
      <c r="AI114">
        <v>114</v>
      </c>
      <c r="AJ114">
        <v>-0.19045999999999999</v>
      </c>
      <c r="AK114">
        <v>115</v>
      </c>
      <c r="AL114">
        <v>9.2308500000000002</v>
      </c>
      <c r="AM114">
        <v>116</v>
      </c>
      <c r="AN114">
        <v>8.4519120000000001</v>
      </c>
      <c r="AO114">
        <v>117</v>
      </c>
      <c r="AP114">
        <v>9.8376570000000001</v>
      </c>
    </row>
    <row r="115" spans="1:58" x14ac:dyDescent="0.25">
      <c r="A115">
        <v>4</v>
      </c>
      <c r="B115" t="s">
        <v>189</v>
      </c>
      <c r="D115">
        <v>316</v>
      </c>
      <c r="E115">
        <v>20590</v>
      </c>
      <c r="F115">
        <v>20</v>
      </c>
      <c r="G115">
        <v>19</v>
      </c>
      <c r="H115">
        <v>4</v>
      </c>
      <c r="I115">
        <v>4</v>
      </c>
      <c r="J115">
        <v>31.1</v>
      </c>
      <c r="K115">
        <v>16307</v>
      </c>
      <c r="L115">
        <v>1</v>
      </c>
      <c r="M115">
        <v>1</v>
      </c>
      <c r="N115">
        <v>1</v>
      </c>
      <c r="O115">
        <v>835.77049999999997</v>
      </c>
      <c r="P115">
        <v>2504.2896999999998</v>
      </c>
      <c r="Q115">
        <v>3</v>
      </c>
      <c r="R115">
        <v>2504.2372999999998</v>
      </c>
      <c r="S115">
        <v>5.2400000000000002E-2</v>
      </c>
      <c r="T115">
        <v>0</v>
      </c>
      <c r="U115">
        <v>86.33</v>
      </c>
      <c r="V115" s="1">
        <v>5.2E-7</v>
      </c>
      <c r="W115" t="s">
        <v>39</v>
      </c>
      <c r="X115" t="s">
        <v>202</v>
      </c>
      <c r="Y115" t="s">
        <v>90</v>
      </c>
      <c r="AB115" t="s">
        <v>205</v>
      </c>
      <c r="AC115" t="s">
        <v>33</v>
      </c>
      <c r="AD115">
        <v>1.2490000000000001</v>
      </c>
      <c r="AE115" t="s">
        <v>34</v>
      </c>
      <c r="AF115">
        <v>1.0920000000000001</v>
      </c>
      <c r="AG115" t="s">
        <v>35</v>
      </c>
      <c r="AH115">
        <v>1.36</v>
      </c>
      <c r="AI115">
        <v>114</v>
      </c>
      <c r="AJ115">
        <v>46.526600000000002</v>
      </c>
      <c r="AK115">
        <v>115</v>
      </c>
      <c r="AL115">
        <v>68.280047999999994</v>
      </c>
      <c r="AM115">
        <v>116</v>
      </c>
      <c r="AN115">
        <v>41.046123999999999</v>
      </c>
      <c r="AO115">
        <v>117</v>
      </c>
      <c r="AP115">
        <v>44.658830000000002</v>
      </c>
    </row>
    <row r="116" spans="1:58" x14ac:dyDescent="0.25">
      <c r="A116">
        <v>4</v>
      </c>
      <c r="B116" t="s">
        <v>189</v>
      </c>
      <c r="D116">
        <v>316</v>
      </c>
      <c r="E116">
        <v>20590</v>
      </c>
      <c r="F116">
        <v>20</v>
      </c>
      <c r="G116">
        <v>19</v>
      </c>
      <c r="H116">
        <v>4</v>
      </c>
      <c r="I116">
        <v>4</v>
      </c>
      <c r="J116">
        <v>31.1</v>
      </c>
      <c r="K116">
        <v>16308</v>
      </c>
      <c r="L116">
        <v>1</v>
      </c>
      <c r="M116">
        <v>1</v>
      </c>
      <c r="N116">
        <v>1</v>
      </c>
      <c r="O116">
        <v>835.77139999999997</v>
      </c>
      <c r="P116">
        <v>2504.2923999999998</v>
      </c>
      <c r="Q116">
        <v>3</v>
      </c>
      <c r="R116">
        <v>2504.2372999999998</v>
      </c>
      <c r="S116">
        <v>5.5100000000000003E-2</v>
      </c>
      <c r="T116">
        <v>0</v>
      </c>
      <c r="U116">
        <v>81.91</v>
      </c>
      <c r="V116" s="1">
        <v>1.3999999999999999E-6</v>
      </c>
      <c r="W116" t="s">
        <v>39</v>
      </c>
      <c r="X116" t="s">
        <v>202</v>
      </c>
      <c r="Y116" t="s">
        <v>90</v>
      </c>
      <c r="AB116" t="s">
        <v>206</v>
      </c>
      <c r="AC116" t="s">
        <v>33</v>
      </c>
      <c r="AD116">
        <v>1.171</v>
      </c>
      <c r="AE116" t="s">
        <v>34</v>
      </c>
      <c r="AF116">
        <v>0.92900000000000005</v>
      </c>
      <c r="AG116" t="s">
        <v>35</v>
      </c>
      <c r="AH116">
        <v>0.89500000000000002</v>
      </c>
      <c r="AI116">
        <v>114</v>
      </c>
      <c r="AJ116">
        <v>41.8262</v>
      </c>
      <c r="AK116">
        <v>115</v>
      </c>
      <c r="AL116">
        <v>57.541460000000001</v>
      </c>
      <c r="AM116">
        <v>116</v>
      </c>
      <c r="AN116">
        <v>31.37886</v>
      </c>
      <c r="AO116">
        <v>117</v>
      </c>
      <c r="AP116">
        <v>26.428090000000001</v>
      </c>
    </row>
    <row r="117" spans="1:58" x14ac:dyDescent="0.25">
      <c r="A117">
        <v>4</v>
      </c>
      <c r="B117" t="s">
        <v>189</v>
      </c>
      <c r="D117">
        <v>316</v>
      </c>
      <c r="E117">
        <v>20590</v>
      </c>
      <c r="F117">
        <v>20</v>
      </c>
      <c r="G117">
        <v>19</v>
      </c>
      <c r="H117">
        <v>4</v>
      </c>
      <c r="I117">
        <v>4</v>
      </c>
      <c r="J117">
        <v>31.1</v>
      </c>
      <c r="K117">
        <v>17261</v>
      </c>
      <c r="L117">
        <v>1</v>
      </c>
      <c r="M117">
        <v>1</v>
      </c>
      <c r="N117">
        <v>1</v>
      </c>
      <c r="O117">
        <v>820.66409999999996</v>
      </c>
      <c r="P117">
        <v>3278.6273000000001</v>
      </c>
      <c r="Q117">
        <v>4</v>
      </c>
      <c r="R117">
        <v>3278.6439999999998</v>
      </c>
      <c r="S117">
        <v>-1.67E-2</v>
      </c>
      <c r="T117">
        <v>1</v>
      </c>
      <c r="U117">
        <v>77.39</v>
      </c>
      <c r="V117" s="1">
        <v>3.3000000000000002E-6</v>
      </c>
      <c r="W117" t="s">
        <v>29</v>
      </c>
      <c r="X117" t="s">
        <v>207</v>
      </c>
      <c r="Y117" t="s">
        <v>90</v>
      </c>
      <c r="AB117" t="s">
        <v>208</v>
      </c>
      <c r="AC117" t="s">
        <v>33</v>
      </c>
      <c r="AD117">
        <v>1.5580000000000001</v>
      </c>
      <c r="AE117" t="s">
        <v>34</v>
      </c>
      <c r="AF117">
        <v>1.177</v>
      </c>
      <c r="AG117" t="s">
        <v>35</v>
      </c>
      <c r="AH117">
        <v>1.073</v>
      </c>
      <c r="AI117">
        <v>114</v>
      </c>
      <c r="AJ117">
        <v>58.295639999999999</v>
      </c>
      <c r="AK117">
        <v>115</v>
      </c>
      <c r="AL117">
        <v>106.687432</v>
      </c>
      <c r="AM117">
        <v>116</v>
      </c>
      <c r="AN117">
        <v>55.430391999999998</v>
      </c>
      <c r="AO117">
        <v>117</v>
      </c>
      <c r="AP117">
        <v>44.128382000000002</v>
      </c>
    </row>
    <row r="118" spans="1:58" x14ac:dyDescent="0.25">
      <c r="A118">
        <v>4</v>
      </c>
      <c r="B118" t="s">
        <v>189</v>
      </c>
      <c r="D118">
        <v>316</v>
      </c>
      <c r="E118">
        <v>20590</v>
      </c>
      <c r="F118">
        <v>20</v>
      </c>
      <c r="G118">
        <v>19</v>
      </c>
      <c r="H118">
        <v>4</v>
      </c>
      <c r="I118">
        <v>4</v>
      </c>
      <c r="J118">
        <v>31.1</v>
      </c>
      <c r="K118">
        <v>17262</v>
      </c>
      <c r="L118">
        <v>1</v>
      </c>
      <c r="M118">
        <v>1</v>
      </c>
      <c r="N118">
        <v>1</v>
      </c>
      <c r="O118">
        <v>820.66959999999995</v>
      </c>
      <c r="P118">
        <v>3278.6493</v>
      </c>
      <c r="Q118">
        <v>4</v>
      </c>
      <c r="R118">
        <v>3278.6439999999998</v>
      </c>
      <c r="S118">
        <v>5.3E-3</v>
      </c>
      <c r="T118">
        <v>1</v>
      </c>
      <c r="U118">
        <v>73</v>
      </c>
      <c r="V118" s="1">
        <v>9.3999999999999998E-6</v>
      </c>
      <c r="W118" t="s">
        <v>29</v>
      </c>
      <c r="X118" t="s">
        <v>207</v>
      </c>
      <c r="Y118" t="s">
        <v>90</v>
      </c>
      <c r="AB118" t="s">
        <v>209</v>
      </c>
      <c r="AC118" t="s">
        <v>33</v>
      </c>
      <c r="AD118">
        <v>1.0369999999999999</v>
      </c>
      <c r="AE118" t="s">
        <v>34</v>
      </c>
      <c r="AF118">
        <v>0.80400000000000005</v>
      </c>
      <c r="AG118" t="s">
        <v>35</v>
      </c>
      <c r="AH118">
        <v>0.68</v>
      </c>
      <c r="AI118">
        <v>114</v>
      </c>
      <c r="AJ118">
        <v>92.891999999999996</v>
      </c>
      <c r="AK118">
        <v>115</v>
      </c>
      <c r="AL118">
        <v>113.15177</v>
      </c>
      <c r="AM118">
        <v>116</v>
      </c>
      <c r="AN118">
        <v>60.364980000000003</v>
      </c>
      <c r="AO118">
        <v>117</v>
      </c>
      <c r="AP118">
        <v>44.563389999999998</v>
      </c>
    </row>
    <row r="119" spans="1:58" x14ac:dyDescent="0.25">
      <c r="A119">
        <v>4</v>
      </c>
      <c r="B119" t="s">
        <v>189</v>
      </c>
      <c r="D119">
        <v>316</v>
      </c>
      <c r="E119">
        <v>20590</v>
      </c>
      <c r="F119">
        <v>20</v>
      </c>
      <c r="G119">
        <v>19</v>
      </c>
      <c r="H119">
        <v>4</v>
      </c>
      <c r="I119">
        <v>4</v>
      </c>
      <c r="J119">
        <v>31.1</v>
      </c>
      <c r="K119">
        <v>17264</v>
      </c>
      <c r="L119">
        <v>1</v>
      </c>
      <c r="M119">
        <v>1</v>
      </c>
      <c r="N119">
        <v>1</v>
      </c>
      <c r="O119">
        <v>820.68430000000001</v>
      </c>
      <c r="P119">
        <v>3278.7080999999998</v>
      </c>
      <c r="Q119">
        <v>4</v>
      </c>
      <c r="R119">
        <v>3278.6439999999998</v>
      </c>
      <c r="S119">
        <v>6.4100000000000004E-2</v>
      </c>
      <c r="T119">
        <v>1</v>
      </c>
      <c r="U119">
        <v>92.05</v>
      </c>
      <c r="V119" s="1">
        <v>1.1999999999999999E-7</v>
      </c>
      <c r="W119" t="s">
        <v>29</v>
      </c>
      <c r="X119" t="s">
        <v>207</v>
      </c>
      <c r="Y119" t="s">
        <v>90</v>
      </c>
      <c r="AB119" t="s">
        <v>210</v>
      </c>
      <c r="AC119" t="s">
        <v>33</v>
      </c>
      <c r="AD119">
        <v>0.99399999999999999</v>
      </c>
      <c r="AE119" t="s">
        <v>34</v>
      </c>
      <c r="AF119">
        <v>0.71799999999999997</v>
      </c>
      <c r="AG119" t="s">
        <v>35</v>
      </c>
      <c r="AH119">
        <v>0.65300000000000002</v>
      </c>
      <c r="AI119">
        <v>114</v>
      </c>
      <c r="AJ119">
        <v>618.94349999999997</v>
      </c>
      <c r="AK119">
        <v>115</v>
      </c>
      <c r="AL119">
        <v>722.61818000000005</v>
      </c>
      <c r="AM119">
        <v>116</v>
      </c>
      <c r="AN119">
        <v>359.02300000000002</v>
      </c>
      <c r="AO119">
        <v>117</v>
      </c>
      <c r="AP119">
        <v>285.118245</v>
      </c>
    </row>
    <row r="120" spans="1:58" x14ac:dyDescent="0.25">
      <c r="A120">
        <v>4</v>
      </c>
      <c r="B120" t="s">
        <v>189</v>
      </c>
      <c r="D120">
        <v>316</v>
      </c>
      <c r="E120">
        <v>20590</v>
      </c>
      <c r="F120">
        <v>20</v>
      </c>
      <c r="G120">
        <v>19</v>
      </c>
      <c r="H120">
        <v>4</v>
      </c>
      <c r="I120">
        <v>4</v>
      </c>
      <c r="J120">
        <v>31.1</v>
      </c>
      <c r="K120">
        <v>17265</v>
      </c>
      <c r="L120">
        <v>1</v>
      </c>
      <c r="M120">
        <v>1</v>
      </c>
      <c r="N120">
        <v>1</v>
      </c>
      <c r="O120">
        <v>820.68460000000005</v>
      </c>
      <c r="P120">
        <v>3278.7093</v>
      </c>
      <c r="Q120">
        <v>4</v>
      </c>
      <c r="R120">
        <v>3278.6439999999998</v>
      </c>
      <c r="S120">
        <v>6.5299999999999997E-2</v>
      </c>
      <c r="T120">
        <v>1</v>
      </c>
      <c r="U120">
        <v>95.66</v>
      </c>
      <c r="V120" s="1">
        <v>5.1E-8</v>
      </c>
      <c r="W120" t="s">
        <v>29</v>
      </c>
      <c r="X120" t="s">
        <v>207</v>
      </c>
      <c r="Y120" t="s">
        <v>90</v>
      </c>
      <c r="AB120" t="s">
        <v>211</v>
      </c>
      <c r="AC120" t="s">
        <v>33</v>
      </c>
      <c r="AD120">
        <v>1.1020000000000001</v>
      </c>
      <c r="AE120" t="s">
        <v>34</v>
      </c>
      <c r="AF120">
        <v>0.748</v>
      </c>
      <c r="AG120" t="s">
        <v>35</v>
      </c>
      <c r="AH120">
        <v>0.64900000000000002</v>
      </c>
      <c r="AI120">
        <v>114</v>
      </c>
      <c r="AJ120">
        <v>600.95079999999996</v>
      </c>
      <c r="AK120">
        <v>115</v>
      </c>
      <c r="AL120">
        <v>778.05264799999998</v>
      </c>
      <c r="AM120">
        <v>116</v>
      </c>
      <c r="AN120">
        <v>363.29615999999999</v>
      </c>
      <c r="AO120">
        <v>117</v>
      </c>
      <c r="AP120">
        <v>275.05461500000001</v>
      </c>
    </row>
    <row r="121" spans="1:58" x14ac:dyDescent="0.25">
      <c r="A121">
        <v>4</v>
      </c>
      <c r="B121" t="s">
        <v>189</v>
      </c>
      <c r="D121">
        <v>316</v>
      </c>
      <c r="E121">
        <v>20590</v>
      </c>
      <c r="F121">
        <v>20</v>
      </c>
      <c r="G121">
        <v>19</v>
      </c>
      <c r="H121">
        <v>4</v>
      </c>
      <c r="I121">
        <v>4</v>
      </c>
      <c r="J121">
        <v>31.1</v>
      </c>
      <c r="K121">
        <v>17280</v>
      </c>
      <c r="L121">
        <v>1</v>
      </c>
      <c r="M121">
        <v>1</v>
      </c>
      <c r="N121">
        <v>1</v>
      </c>
      <c r="O121">
        <v>824.66740000000004</v>
      </c>
      <c r="P121">
        <v>3294.6405</v>
      </c>
      <c r="Q121">
        <v>4</v>
      </c>
      <c r="R121">
        <v>3294.6388999999999</v>
      </c>
      <c r="S121">
        <v>1.6000000000000001E-3</v>
      </c>
      <c r="T121">
        <v>1</v>
      </c>
      <c r="U121">
        <v>76.02</v>
      </c>
      <c r="V121" s="1">
        <v>4.3000000000000003E-6</v>
      </c>
      <c r="W121" t="s">
        <v>29</v>
      </c>
      <c r="X121" t="s">
        <v>207</v>
      </c>
      <c r="Y121" t="s">
        <v>90</v>
      </c>
      <c r="Z121" t="s">
        <v>64</v>
      </c>
      <c r="AA121" t="s">
        <v>212</v>
      </c>
      <c r="AB121" t="s">
        <v>213</v>
      </c>
      <c r="AC121" t="s">
        <v>33</v>
      </c>
      <c r="AD121">
        <v>0.76500000000000001</v>
      </c>
      <c r="AE121" t="s">
        <v>34</v>
      </c>
      <c r="AF121">
        <v>0.53900000000000003</v>
      </c>
      <c r="AG121" t="s">
        <v>35</v>
      </c>
      <c r="AH121">
        <v>0.71099999999999997</v>
      </c>
      <c r="AI121">
        <v>114</v>
      </c>
      <c r="AJ121">
        <v>64.374440000000007</v>
      </c>
      <c r="AK121">
        <v>115</v>
      </c>
      <c r="AL121">
        <v>57.881084000000001</v>
      </c>
      <c r="AM121">
        <v>116</v>
      </c>
      <c r="AN121">
        <v>28.029332</v>
      </c>
      <c r="AO121">
        <v>117</v>
      </c>
      <c r="AP121">
        <v>32.296872</v>
      </c>
    </row>
    <row r="122" spans="1:58" x14ac:dyDescent="0.25">
      <c r="A122">
        <v>4</v>
      </c>
      <c r="B122" t="s">
        <v>189</v>
      </c>
      <c r="D122">
        <v>316</v>
      </c>
      <c r="E122">
        <v>20590</v>
      </c>
      <c r="F122">
        <v>20</v>
      </c>
      <c r="G122">
        <v>19</v>
      </c>
      <c r="H122">
        <v>4</v>
      </c>
      <c r="I122">
        <v>4</v>
      </c>
      <c r="J122">
        <v>31.1</v>
      </c>
      <c r="K122">
        <v>17281</v>
      </c>
      <c r="L122">
        <v>1</v>
      </c>
      <c r="M122">
        <v>1</v>
      </c>
      <c r="N122">
        <v>1</v>
      </c>
      <c r="O122">
        <v>824.66909999999996</v>
      </c>
      <c r="P122">
        <v>3294.6473000000001</v>
      </c>
      <c r="Q122">
        <v>4</v>
      </c>
      <c r="R122">
        <v>3294.6388999999999</v>
      </c>
      <c r="S122">
        <v>8.3999999999999995E-3</v>
      </c>
      <c r="T122">
        <v>1</v>
      </c>
      <c r="U122">
        <v>76.040000000000006</v>
      </c>
      <c r="V122" s="1">
        <v>4.4000000000000002E-6</v>
      </c>
      <c r="W122" t="s">
        <v>29</v>
      </c>
      <c r="X122" t="s">
        <v>207</v>
      </c>
      <c r="Y122" t="s">
        <v>90</v>
      </c>
      <c r="Z122" t="s">
        <v>64</v>
      </c>
      <c r="AA122" t="s">
        <v>212</v>
      </c>
      <c r="AB122" t="s">
        <v>214</v>
      </c>
      <c r="AC122" t="s">
        <v>33</v>
      </c>
      <c r="AD122">
        <v>1.246</v>
      </c>
      <c r="AE122" t="s">
        <v>34</v>
      </c>
      <c r="AF122">
        <v>0.68</v>
      </c>
      <c r="AG122" t="s">
        <v>35</v>
      </c>
      <c r="AH122">
        <v>1.0980000000000001</v>
      </c>
      <c r="AI122">
        <v>114</v>
      </c>
      <c r="AJ122">
        <v>66.221999999999994</v>
      </c>
      <c r="AK122">
        <v>115</v>
      </c>
      <c r="AL122">
        <v>96.987853000000001</v>
      </c>
      <c r="AM122">
        <v>116</v>
      </c>
      <c r="AN122">
        <v>36.352379999999997</v>
      </c>
      <c r="AO122">
        <v>117</v>
      </c>
      <c r="AP122">
        <v>51.318399999999997</v>
      </c>
    </row>
    <row r="123" spans="1:58" x14ac:dyDescent="0.25">
      <c r="A123">
        <v>4</v>
      </c>
      <c r="B123" t="s">
        <v>189</v>
      </c>
      <c r="D123">
        <v>316</v>
      </c>
      <c r="E123">
        <v>20590</v>
      </c>
      <c r="F123">
        <v>20</v>
      </c>
      <c r="G123">
        <v>19</v>
      </c>
      <c r="H123">
        <v>4</v>
      </c>
      <c r="I123">
        <v>4</v>
      </c>
      <c r="J123">
        <v>31.1</v>
      </c>
      <c r="K123">
        <v>17283</v>
      </c>
      <c r="L123">
        <v>1</v>
      </c>
      <c r="M123">
        <v>1</v>
      </c>
      <c r="N123">
        <v>1</v>
      </c>
      <c r="O123">
        <v>824.68880000000001</v>
      </c>
      <c r="P123">
        <v>3294.7260999999999</v>
      </c>
      <c r="Q123">
        <v>4</v>
      </c>
      <c r="R123">
        <v>3294.6388999999999</v>
      </c>
      <c r="S123">
        <v>8.72E-2</v>
      </c>
      <c r="T123">
        <v>1</v>
      </c>
      <c r="U123">
        <v>75.98</v>
      </c>
      <c r="V123" s="1">
        <v>4.4000000000000002E-6</v>
      </c>
      <c r="W123" t="s">
        <v>29</v>
      </c>
      <c r="X123" t="s">
        <v>207</v>
      </c>
      <c r="Y123" t="s">
        <v>90</v>
      </c>
      <c r="Z123" t="s">
        <v>64</v>
      </c>
      <c r="AA123" t="s">
        <v>212</v>
      </c>
      <c r="AB123" t="s">
        <v>215</v>
      </c>
      <c r="AC123" t="s">
        <v>33</v>
      </c>
      <c r="AD123">
        <v>0.97299999999999998</v>
      </c>
      <c r="AE123" t="s">
        <v>34</v>
      </c>
      <c r="AF123">
        <v>0.69699999999999995</v>
      </c>
      <c r="AG123" t="s">
        <v>35</v>
      </c>
      <c r="AH123">
        <v>0.88600000000000001</v>
      </c>
      <c r="AI123">
        <v>114</v>
      </c>
      <c r="AJ123">
        <v>230.74964</v>
      </c>
      <c r="AK123">
        <v>115</v>
      </c>
      <c r="AL123">
        <v>263.85059999999999</v>
      </c>
      <c r="AM123">
        <v>116</v>
      </c>
      <c r="AN123">
        <v>129.93019200000001</v>
      </c>
      <c r="AO123">
        <v>117</v>
      </c>
      <c r="AP123">
        <v>144.264882</v>
      </c>
      <c r="AQ123" t="s">
        <v>103</v>
      </c>
      <c r="AR123" t="s">
        <v>33</v>
      </c>
      <c r="AS123">
        <v>1.0669999999999999</v>
      </c>
      <c r="AT123">
        <v>18</v>
      </c>
      <c r="AU123">
        <v>1.075</v>
      </c>
      <c r="AV123" t="s">
        <v>162</v>
      </c>
      <c r="AW123" t="s">
        <v>34</v>
      </c>
      <c r="AX123">
        <v>0.80400000000000005</v>
      </c>
      <c r="AY123">
        <v>18</v>
      </c>
      <c r="AZ123">
        <v>1.1000000000000001</v>
      </c>
      <c r="BA123" t="s">
        <v>162</v>
      </c>
      <c r="BB123" t="s">
        <v>35</v>
      </c>
      <c r="BC123">
        <v>0.80200000000000005</v>
      </c>
      <c r="BD123">
        <v>18</v>
      </c>
      <c r="BE123">
        <v>1.095</v>
      </c>
      <c r="BF123" t="s">
        <v>162</v>
      </c>
    </row>
    <row r="124" spans="1:58" x14ac:dyDescent="0.25">
      <c r="A124">
        <v>5</v>
      </c>
      <c r="B124" t="s">
        <v>216</v>
      </c>
      <c r="D124">
        <v>277</v>
      </c>
      <c r="E124">
        <v>16612</v>
      </c>
      <c r="F124">
        <v>25</v>
      </c>
      <c r="G124">
        <v>18</v>
      </c>
      <c r="H124">
        <v>5</v>
      </c>
      <c r="I124">
        <v>3</v>
      </c>
      <c r="J124">
        <v>33.299999999999997</v>
      </c>
      <c r="K124">
        <v>2530</v>
      </c>
      <c r="L124">
        <v>1</v>
      </c>
      <c r="M124">
        <v>0</v>
      </c>
      <c r="N124">
        <v>0</v>
      </c>
      <c r="O124">
        <v>470.2876</v>
      </c>
      <c r="P124">
        <v>938.56060000000002</v>
      </c>
      <c r="Q124">
        <v>2</v>
      </c>
      <c r="R124">
        <v>938.56709999999998</v>
      </c>
      <c r="S124">
        <v>-6.4000000000000003E-3</v>
      </c>
      <c r="T124">
        <v>0</v>
      </c>
      <c r="U124">
        <v>31.21</v>
      </c>
      <c r="V124">
        <v>0.18</v>
      </c>
      <c r="W124" t="s">
        <v>39</v>
      </c>
      <c r="X124" t="s">
        <v>108</v>
      </c>
      <c r="Y124" t="s">
        <v>39</v>
      </c>
      <c r="AB124" t="s">
        <v>109</v>
      </c>
      <c r="AC124" t="s">
        <v>33</v>
      </c>
      <c r="AD124">
        <v>0.82199999999999995</v>
      </c>
      <c r="AE124" t="s">
        <v>34</v>
      </c>
      <c r="AF124">
        <v>1.5089999999999999</v>
      </c>
      <c r="AG124" t="s">
        <v>35</v>
      </c>
      <c r="AH124">
        <v>1.167</v>
      </c>
      <c r="AI124">
        <v>114</v>
      </c>
      <c r="AJ124">
        <v>295.02600000000001</v>
      </c>
      <c r="AK124">
        <v>115</v>
      </c>
      <c r="AL124">
        <v>284.91400800000002</v>
      </c>
      <c r="AM124">
        <v>116</v>
      </c>
      <c r="AN124">
        <v>359.60276399999998</v>
      </c>
      <c r="AO124">
        <v>117</v>
      </c>
      <c r="AP124">
        <v>242.91410500000001</v>
      </c>
    </row>
    <row r="125" spans="1:58" x14ac:dyDescent="0.25">
      <c r="A125">
        <v>5</v>
      </c>
      <c r="B125" t="s">
        <v>216</v>
      </c>
      <c r="D125">
        <v>277</v>
      </c>
      <c r="E125">
        <v>16612</v>
      </c>
      <c r="F125">
        <v>25</v>
      </c>
      <c r="G125">
        <v>18</v>
      </c>
      <c r="H125">
        <v>5</v>
      </c>
      <c r="I125">
        <v>3</v>
      </c>
      <c r="J125">
        <v>33.299999999999997</v>
      </c>
      <c r="K125">
        <v>6887</v>
      </c>
      <c r="L125">
        <v>1</v>
      </c>
      <c r="M125">
        <v>0</v>
      </c>
      <c r="N125">
        <v>0</v>
      </c>
      <c r="O125">
        <v>606.38400000000001</v>
      </c>
      <c r="P125">
        <v>1210.7534000000001</v>
      </c>
      <c r="Q125">
        <v>2</v>
      </c>
      <c r="R125">
        <v>1210.7641000000001</v>
      </c>
      <c r="S125">
        <v>-1.0699999999999999E-2</v>
      </c>
      <c r="T125">
        <v>1</v>
      </c>
      <c r="U125">
        <v>25.44</v>
      </c>
      <c r="V125">
        <v>0.46</v>
      </c>
      <c r="W125" t="s">
        <v>39</v>
      </c>
      <c r="X125" t="s">
        <v>110</v>
      </c>
      <c r="Y125" t="s">
        <v>31</v>
      </c>
      <c r="AB125" t="s">
        <v>111</v>
      </c>
      <c r="AC125" t="s">
        <v>33</v>
      </c>
      <c r="AD125" t="s">
        <v>38</v>
      </c>
      <c r="AE125" t="s">
        <v>34</v>
      </c>
      <c r="AF125" t="s">
        <v>38</v>
      </c>
      <c r="AG125" t="s">
        <v>35</v>
      </c>
      <c r="AH125" t="s">
        <v>38</v>
      </c>
      <c r="AI125">
        <v>114</v>
      </c>
      <c r="AK125">
        <v>115</v>
      </c>
      <c r="AM125">
        <v>116</v>
      </c>
      <c r="AO125">
        <v>117</v>
      </c>
    </row>
    <row r="126" spans="1:58" x14ac:dyDescent="0.25">
      <c r="A126">
        <v>5</v>
      </c>
      <c r="B126" t="s">
        <v>216</v>
      </c>
      <c r="D126">
        <v>277</v>
      </c>
      <c r="E126">
        <v>16612</v>
      </c>
      <c r="F126">
        <v>25</v>
      </c>
      <c r="G126">
        <v>18</v>
      </c>
      <c r="H126">
        <v>5</v>
      </c>
      <c r="I126">
        <v>3</v>
      </c>
      <c r="J126">
        <v>33.299999999999997</v>
      </c>
      <c r="K126">
        <v>13903</v>
      </c>
      <c r="L126">
        <v>1</v>
      </c>
      <c r="M126">
        <v>0</v>
      </c>
      <c r="N126">
        <v>0</v>
      </c>
      <c r="O126">
        <v>967.97529999999995</v>
      </c>
      <c r="P126">
        <v>1933.9359999999999</v>
      </c>
      <c r="Q126">
        <v>2</v>
      </c>
      <c r="R126">
        <v>1933.9866999999999</v>
      </c>
      <c r="S126">
        <v>-5.0599999999999999E-2</v>
      </c>
      <c r="T126">
        <v>0</v>
      </c>
      <c r="U126">
        <v>21.78</v>
      </c>
      <c r="V126">
        <v>1</v>
      </c>
      <c r="W126" t="s">
        <v>39</v>
      </c>
      <c r="X126" t="s">
        <v>122</v>
      </c>
      <c r="Y126" t="s">
        <v>123</v>
      </c>
      <c r="AB126" t="s">
        <v>124</v>
      </c>
      <c r="AC126" t="s">
        <v>33</v>
      </c>
      <c r="AD126">
        <v>0.96899999999999997</v>
      </c>
      <c r="AE126" t="s">
        <v>34</v>
      </c>
      <c r="AF126">
        <v>1.4059999999999999</v>
      </c>
      <c r="AG126" t="s">
        <v>35</v>
      </c>
      <c r="AH126">
        <v>1.3720000000000001</v>
      </c>
      <c r="AI126">
        <v>114</v>
      </c>
      <c r="AJ126">
        <v>472.11898000000002</v>
      </c>
      <c r="AK126">
        <v>115</v>
      </c>
      <c r="AL126">
        <v>537.34935199999995</v>
      </c>
      <c r="AM126">
        <v>116</v>
      </c>
      <c r="AN126">
        <v>536.06742399999996</v>
      </c>
      <c r="AO126">
        <v>117</v>
      </c>
      <c r="AP126">
        <v>457.08404400000001</v>
      </c>
    </row>
    <row r="127" spans="1:58" x14ac:dyDescent="0.25">
      <c r="A127">
        <v>5</v>
      </c>
      <c r="B127" t="s">
        <v>216</v>
      </c>
      <c r="D127">
        <v>277</v>
      </c>
      <c r="E127">
        <v>16612</v>
      </c>
      <c r="F127">
        <v>25</v>
      </c>
      <c r="G127">
        <v>18</v>
      </c>
      <c r="H127">
        <v>5</v>
      </c>
      <c r="I127">
        <v>3</v>
      </c>
      <c r="J127">
        <v>33.299999999999997</v>
      </c>
      <c r="K127">
        <v>13906</v>
      </c>
      <c r="L127">
        <v>1</v>
      </c>
      <c r="M127">
        <v>0</v>
      </c>
      <c r="N127">
        <v>0</v>
      </c>
      <c r="O127">
        <v>645.66790000000003</v>
      </c>
      <c r="P127">
        <v>1933.9819</v>
      </c>
      <c r="Q127">
        <v>3</v>
      </c>
      <c r="R127">
        <v>1933.9866999999999</v>
      </c>
      <c r="S127">
        <v>-4.7999999999999996E-3</v>
      </c>
      <c r="T127">
        <v>0</v>
      </c>
      <c r="U127">
        <v>38.82</v>
      </c>
      <c r="V127">
        <v>2.9000000000000001E-2</v>
      </c>
      <c r="W127" t="s">
        <v>39</v>
      </c>
      <c r="X127" t="s">
        <v>122</v>
      </c>
      <c r="Y127" t="s">
        <v>123</v>
      </c>
      <c r="AB127" t="s">
        <v>125</v>
      </c>
      <c r="AC127" t="s">
        <v>33</v>
      </c>
      <c r="AD127">
        <v>0.60199999999999998</v>
      </c>
      <c r="AE127" t="s">
        <v>34</v>
      </c>
      <c r="AF127">
        <v>1.288</v>
      </c>
      <c r="AG127" t="s">
        <v>35</v>
      </c>
      <c r="AH127">
        <v>1.29</v>
      </c>
      <c r="AI127">
        <v>114</v>
      </c>
      <c r="AJ127">
        <v>65.981080000000006</v>
      </c>
      <c r="AK127">
        <v>115</v>
      </c>
      <c r="AL127">
        <v>46.698250000000002</v>
      </c>
      <c r="AM127">
        <v>116</v>
      </c>
      <c r="AN127">
        <v>68.660944000000001</v>
      </c>
      <c r="AO127">
        <v>117</v>
      </c>
      <c r="AP127">
        <v>60.053643999999998</v>
      </c>
    </row>
    <row r="128" spans="1:58" x14ac:dyDescent="0.25">
      <c r="A128">
        <v>5</v>
      </c>
      <c r="B128" t="s">
        <v>216</v>
      </c>
      <c r="D128">
        <v>277</v>
      </c>
      <c r="E128">
        <v>16612</v>
      </c>
      <c r="F128">
        <v>25</v>
      </c>
      <c r="G128">
        <v>18</v>
      </c>
      <c r="H128">
        <v>5</v>
      </c>
      <c r="I128">
        <v>3</v>
      </c>
      <c r="J128">
        <v>33.299999999999997</v>
      </c>
      <c r="K128">
        <v>13908</v>
      </c>
      <c r="L128">
        <v>1</v>
      </c>
      <c r="M128">
        <v>0</v>
      </c>
      <c r="N128">
        <v>0</v>
      </c>
      <c r="O128">
        <v>968.00319999999999</v>
      </c>
      <c r="P128">
        <v>1933.9918</v>
      </c>
      <c r="Q128">
        <v>2</v>
      </c>
      <c r="R128">
        <v>1933.9866999999999</v>
      </c>
      <c r="S128">
        <v>5.1999999999999998E-3</v>
      </c>
      <c r="T128">
        <v>0</v>
      </c>
      <c r="U128">
        <v>32.44</v>
      </c>
      <c r="V128">
        <v>0.14000000000000001</v>
      </c>
      <c r="W128" t="s">
        <v>39</v>
      </c>
      <c r="X128" t="s">
        <v>122</v>
      </c>
      <c r="Y128" t="s">
        <v>123</v>
      </c>
      <c r="AB128" t="s">
        <v>126</v>
      </c>
      <c r="AC128" t="s">
        <v>33</v>
      </c>
      <c r="AD128" t="s">
        <v>38</v>
      </c>
      <c r="AE128" t="s">
        <v>34</v>
      </c>
      <c r="AF128" t="s">
        <v>38</v>
      </c>
      <c r="AG128" t="s">
        <v>35</v>
      </c>
      <c r="AH128" t="s">
        <v>38</v>
      </c>
      <c r="AI128">
        <v>114</v>
      </c>
      <c r="AK128">
        <v>115</v>
      </c>
      <c r="AM128">
        <v>116</v>
      </c>
      <c r="AO128">
        <v>117</v>
      </c>
    </row>
    <row r="129" spans="1:42" x14ac:dyDescent="0.25">
      <c r="A129">
        <v>5</v>
      </c>
      <c r="B129" t="s">
        <v>216</v>
      </c>
      <c r="D129">
        <v>277</v>
      </c>
      <c r="E129">
        <v>16612</v>
      </c>
      <c r="F129">
        <v>25</v>
      </c>
      <c r="G129">
        <v>18</v>
      </c>
      <c r="H129">
        <v>5</v>
      </c>
      <c r="I129">
        <v>3</v>
      </c>
      <c r="J129">
        <v>33.299999999999997</v>
      </c>
      <c r="K129">
        <v>13909</v>
      </c>
      <c r="L129">
        <v>1</v>
      </c>
      <c r="M129">
        <v>0</v>
      </c>
      <c r="N129">
        <v>0</v>
      </c>
      <c r="O129">
        <v>645.67290000000003</v>
      </c>
      <c r="P129">
        <v>1933.9969000000001</v>
      </c>
      <c r="Q129">
        <v>3</v>
      </c>
      <c r="R129">
        <v>1933.9866999999999</v>
      </c>
      <c r="S129">
        <v>1.0200000000000001E-2</v>
      </c>
      <c r="T129">
        <v>0</v>
      </c>
      <c r="U129">
        <v>27.66</v>
      </c>
      <c r="V129">
        <v>0.42</v>
      </c>
      <c r="W129" t="s">
        <v>39</v>
      </c>
      <c r="X129" t="s">
        <v>122</v>
      </c>
      <c r="Y129" t="s">
        <v>123</v>
      </c>
      <c r="AB129" t="s">
        <v>127</v>
      </c>
      <c r="AC129" t="s">
        <v>33</v>
      </c>
      <c r="AD129">
        <v>0.96799999999999997</v>
      </c>
      <c r="AE129" t="s">
        <v>34</v>
      </c>
      <c r="AF129">
        <v>1.319</v>
      </c>
      <c r="AG129" t="s">
        <v>35</v>
      </c>
      <c r="AH129">
        <v>1.286</v>
      </c>
      <c r="AI129">
        <v>114</v>
      </c>
      <c r="AJ129">
        <v>91.939760000000007</v>
      </c>
      <c r="AK129">
        <v>115</v>
      </c>
      <c r="AL129">
        <v>104.62466000000001</v>
      </c>
      <c r="AM129">
        <v>116</v>
      </c>
      <c r="AN129">
        <v>97.936508000000003</v>
      </c>
      <c r="AO129">
        <v>117</v>
      </c>
      <c r="AP129">
        <v>83.435677999999996</v>
      </c>
    </row>
    <row r="130" spans="1:42" x14ac:dyDescent="0.25">
      <c r="A130">
        <v>5</v>
      </c>
      <c r="B130" t="s">
        <v>216</v>
      </c>
      <c r="D130">
        <v>277</v>
      </c>
      <c r="E130">
        <v>16612</v>
      </c>
      <c r="F130">
        <v>25</v>
      </c>
      <c r="G130">
        <v>18</v>
      </c>
      <c r="H130">
        <v>5</v>
      </c>
      <c r="I130">
        <v>3</v>
      </c>
      <c r="J130">
        <v>33.299999999999997</v>
      </c>
      <c r="K130">
        <v>13911</v>
      </c>
      <c r="L130">
        <v>1</v>
      </c>
      <c r="M130">
        <v>0</v>
      </c>
      <c r="N130">
        <v>0</v>
      </c>
      <c r="O130">
        <v>968.00959999999998</v>
      </c>
      <c r="P130">
        <v>1934.0046</v>
      </c>
      <c r="Q130">
        <v>2</v>
      </c>
      <c r="R130">
        <v>1933.9866999999999</v>
      </c>
      <c r="S130">
        <v>1.7999999999999999E-2</v>
      </c>
      <c r="T130">
        <v>0</v>
      </c>
      <c r="U130">
        <v>20.55</v>
      </c>
      <c r="V130">
        <v>2.2000000000000002</v>
      </c>
      <c r="W130" t="s">
        <v>39</v>
      </c>
      <c r="X130" t="s">
        <v>122</v>
      </c>
      <c r="Y130" t="s">
        <v>123</v>
      </c>
      <c r="AB130" t="s">
        <v>128</v>
      </c>
      <c r="AC130" t="s">
        <v>33</v>
      </c>
      <c r="AD130">
        <v>1.0269999999999999</v>
      </c>
      <c r="AE130" t="s">
        <v>34</v>
      </c>
      <c r="AF130">
        <v>1.403</v>
      </c>
      <c r="AG130" t="s">
        <v>35</v>
      </c>
      <c r="AH130">
        <v>1.4990000000000001</v>
      </c>
      <c r="AI130">
        <v>114</v>
      </c>
      <c r="AJ130">
        <v>1685.1764000000001</v>
      </c>
      <c r="AK130">
        <v>115</v>
      </c>
      <c r="AL130">
        <v>2032.6941750000001</v>
      </c>
      <c r="AM130">
        <v>116</v>
      </c>
      <c r="AN130">
        <v>1909.31097</v>
      </c>
      <c r="AO130">
        <v>117</v>
      </c>
      <c r="AP130">
        <v>1782.5880050000001</v>
      </c>
    </row>
    <row r="131" spans="1:42" x14ac:dyDescent="0.25">
      <c r="A131">
        <v>5</v>
      </c>
      <c r="B131" t="s">
        <v>216</v>
      </c>
      <c r="D131">
        <v>277</v>
      </c>
      <c r="E131">
        <v>16612</v>
      </c>
      <c r="F131">
        <v>25</v>
      </c>
      <c r="G131">
        <v>18</v>
      </c>
      <c r="H131">
        <v>5</v>
      </c>
      <c r="I131">
        <v>3</v>
      </c>
      <c r="J131">
        <v>33.299999999999997</v>
      </c>
      <c r="K131">
        <v>13913</v>
      </c>
      <c r="L131">
        <v>1</v>
      </c>
      <c r="M131">
        <v>0</v>
      </c>
      <c r="N131">
        <v>0</v>
      </c>
      <c r="O131">
        <v>645.67740000000003</v>
      </c>
      <c r="P131">
        <v>1934.0103999999999</v>
      </c>
      <c r="Q131">
        <v>3</v>
      </c>
      <c r="R131">
        <v>1933.9866999999999</v>
      </c>
      <c r="S131">
        <v>2.3699999999999999E-2</v>
      </c>
      <c r="T131">
        <v>0</v>
      </c>
      <c r="U131">
        <v>39.159999999999997</v>
      </c>
      <c r="V131">
        <v>3.1E-2</v>
      </c>
      <c r="W131" t="s">
        <v>39</v>
      </c>
      <c r="X131" t="s">
        <v>122</v>
      </c>
      <c r="Y131" t="s">
        <v>123</v>
      </c>
      <c r="AB131" t="s">
        <v>129</v>
      </c>
      <c r="AC131" t="s">
        <v>33</v>
      </c>
      <c r="AD131">
        <v>0.82899999999999996</v>
      </c>
      <c r="AE131" t="s">
        <v>34</v>
      </c>
      <c r="AF131">
        <v>1.1970000000000001</v>
      </c>
      <c r="AG131" t="s">
        <v>35</v>
      </c>
      <c r="AH131">
        <v>1.3979999999999999</v>
      </c>
      <c r="AI131">
        <v>114</v>
      </c>
      <c r="AJ131">
        <v>91.134600000000006</v>
      </c>
      <c r="AK131">
        <v>115</v>
      </c>
      <c r="AL131">
        <v>88.758878999999993</v>
      </c>
      <c r="AM131">
        <v>116</v>
      </c>
      <c r="AN131">
        <v>88.090680000000006</v>
      </c>
      <c r="AO131">
        <v>117</v>
      </c>
      <c r="AP131">
        <v>89.916229999999999</v>
      </c>
    </row>
    <row r="132" spans="1:42" x14ac:dyDescent="0.25">
      <c r="A132">
        <v>5</v>
      </c>
      <c r="B132" t="s">
        <v>216</v>
      </c>
      <c r="D132">
        <v>277</v>
      </c>
      <c r="E132">
        <v>16612</v>
      </c>
      <c r="F132">
        <v>25</v>
      </c>
      <c r="G132">
        <v>18</v>
      </c>
      <c r="H132">
        <v>5</v>
      </c>
      <c r="I132">
        <v>3</v>
      </c>
      <c r="J132">
        <v>33.299999999999997</v>
      </c>
      <c r="K132">
        <v>15953</v>
      </c>
      <c r="L132">
        <v>2</v>
      </c>
      <c r="M132">
        <v>0</v>
      </c>
      <c r="N132">
        <v>1</v>
      </c>
      <c r="O132">
        <v>787.05510000000004</v>
      </c>
      <c r="P132">
        <v>2358.1435000000001</v>
      </c>
      <c r="Q132">
        <v>3</v>
      </c>
      <c r="R132">
        <v>2358.1648</v>
      </c>
      <c r="S132">
        <v>-2.1299999999999999E-2</v>
      </c>
      <c r="T132">
        <v>0</v>
      </c>
      <c r="U132">
        <v>87.69</v>
      </c>
      <c r="V132" s="1">
        <v>2.9999999999999999E-7</v>
      </c>
      <c r="W132" t="s">
        <v>39</v>
      </c>
      <c r="X132" t="s">
        <v>217</v>
      </c>
      <c r="Y132" t="s">
        <v>131</v>
      </c>
      <c r="Z132" t="s">
        <v>64</v>
      </c>
      <c r="AA132" t="s">
        <v>135</v>
      </c>
      <c r="AB132" t="s">
        <v>132</v>
      </c>
      <c r="AC132" t="s">
        <v>33</v>
      </c>
      <c r="AD132">
        <v>1.1559999999999999</v>
      </c>
      <c r="AE132" t="s">
        <v>34</v>
      </c>
      <c r="AF132">
        <v>0.85899999999999999</v>
      </c>
      <c r="AG132" t="s">
        <v>35</v>
      </c>
      <c r="AH132">
        <v>1.0249999999999999</v>
      </c>
      <c r="AI132">
        <v>114</v>
      </c>
      <c r="AJ132">
        <v>21.94624</v>
      </c>
      <c r="AK132">
        <v>115</v>
      </c>
      <c r="AL132">
        <v>29.807472000000001</v>
      </c>
      <c r="AM132">
        <v>116</v>
      </c>
      <c r="AN132">
        <v>15.231992</v>
      </c>
      <c r="AO132">
        <v>117</v>
      </c>
      <c r="AP132">
        <v>15.878912</v>
      </c>
    </row>
    <row r="133" spans="1:42" x14ac:dyDescent="0.25">
      <c r="A133">
        <v>5</v>
      </c>
      <c r="B133" t="s">
        <v>216</v>
      </c>
      <c r="D133">
        <v>277</v>
      </c>
      <c r="E133">
        <v>16612</v>
      </c>
      <c r="F133">
        <v>25</v>
      </c>
      <c r="G133">
        <v>18</v>
      </c>
      <c r="H133">
        <v>5</v>
      </c>
      <c r="I133">
        <v>3</v>
      </c>
      <c r="J133">
        <v>33.299999999999997</v>
      </c>
      <c r="K133">
        <v>15956</v>
      </c>
      <c r="L133">
        <v>2</v>
      </c>
      <c r="M133">
        <v>0</v>
      </c>
      <c r="N133">
        <v>1</v>
      </c>
      <c r="O133">
        <v>787.0675</v>
      </c>
      <c r="P133">
        <v>2358.1806999999999</v>
      </c>
      <c r="Q133">
        <v>3</v>
      </c>
      <c r="R133">
        <v>2358.1648</v>
      </c>
      <c r="S133">
        <v>1.5900000000000001E-2</v>
      </c>
      <c r="T133">
        <v>0</v>
      </c>
      <c r="U133">
        <v>62.82</v>
      </c>
      <c r="V133">
        <v>1.1E-4</v>
      </c>
      <c r="W133" t="s">
        <v>39</v>
      </c>
      <c r="X133" t="s">
        <v>217</v>
      </c>
      <c r="Y133" t="s">
        <v>131</v>
      </c>
      <c r="Z133" t="s">
        <v>64</v>
      </c>
      <c r="AA133" t="s">
        <v>135</v>
      </c>
      <c r="AB133" t="s">
        <v>133</v>
      </c>
      <c r="AC133" t="s">
        <v>33</v>
      </c>
      <c r="AD133">
        <v>1.137</v>
      </c>
      <c r="AE133" t="s">
        <v>34</v>
      </c>
      <c r="AF133">
        <v>1.1399999999999999</v>
      </c>
      <c r="AG133" t="s">
        <v>35</v>
      </c>
      <c r="AH133">
        <v>0.88400000000000001</v>
      </c>
      <c r="AI133">
        <v>114</v>
      </c>
      <c r="AJ133">
        <v>22.884399999999999</v>
      </c>
      <c r="AK133">
        <v>115</v>
      </c>
      <c r="AL133">
        <v>30.569088000000001</v>
      </c>
      <c r="AM133">
        <v>116</v>
      </c>
      <c r="AN133">
        <v>21.068044</v>
      </c>
      <c r="AO133">
        <v>117</v>
      </c>
      <c r="AP133">
        <v>14.27712</v>
      </c>
    </row>
    <row r="134" spans="1:42" x14ac:dyDescent="0.25">
      <c r="A134">
        <v>5</v>
      </c>
      <c r="B134" t="s">
        <v>216</v>
      </c>
      <c r="D134">
        <v>277</v>
      </c>
      <c r="E134">
        <v>16612</v>
      </c>
      <c r="F134">
        <v>25</v>
      </c>
      <c r="G134">
        <v>18</v>
      </c>
      <c r="H134">
        <v>5</v>
      </c>
      <c r="I134">
        <v>3</v>
      </c>
      <c r="J134">
        <v>33.299999999999997</v>
      </c>
      <c r="K134">
        <v>15958</v>
      </c>
      <c r="L134">
        <v>2</v>
      </c>
      <c r="M134">
        <v>0</v>
      </c>
      <c r="N134">
        <v>1</v>
      </c>
      <c r="O134">
        <v>787.07719999999995</v>
      </c>
      <c r="P134">
        <v>2358.2098000000001</v>
      </c>
      <c r="Q134">
        <v>3</v>
      </c>
      <c r="R134">
        <v>2358.1648</v>
      </c>
      <c r="S134">
        <v>4.4999999999999998E-2</v>
      </c>
      <c r="T134">
        <v>0</v>
      </c>
      <c r="U134">
        <v>42.96</v>
      </c>
      <c r="V134">
        <v>1.2E-2</v>
      </c>
      <c r="W134" t="s">
        <v>39</v>
      </c>
      <c r="X134" t="s">
        <v>217</v>
      </c>
      <c r="Y134" t="s">
        <v>131</v>
      </c>
      <c r="Z134" t="s">
        <v>64</v>
      </c>
      <c r="AA134" t="s">
        <v>135</v>
      </c>
      <c r="AB134" t="s">
        <v>134</v>
      </c>
      <c r="AC134" t="s">
        <v>33</v>
      </c>
      <c r="AD134">
        <v>1.2250000000000001</v>
      </c>
      <c r="AE134" t="s">
        <v>34</v>
      </c>
      <c r="AF134">
        <v>1.226</v>
      </c>
      <c r="AG134" t="s">
        <v>35</v>
      </c>
      <c r="AH134">
        <v>1.5660000000000001</v>
      </c>
      <c r="AI134">
        <v>114</v>
      </c>
      <c r="AJ134">
        <v>51.586379999999998</v>
      </c>
      <c r="AK134">
        <v>115</v>
      </c>
      <c r="AL134">
        <v>74.243951999999993</v>
      </c>
      <c r="AM134">
        <v>116</v>
      </c>
      <c r="AN134">
        <v>51.080804000000001</v>
      </c>
      <c r="AO134">
        <v>117</v>
      </c>
      <c r="AP134">
        <v>57.028368999999998</v>
      </c>
    </row>
    <row r="135" spans="1:42" x14ac:dyDescent="0.25">
      <c r="A135">
        <v>5</v>
      </c>
      <c r="B135" t="s">
        <v>216</v>
      </c>
      <c r="D135">
        <v>277</v>
      </c>
      <c r="E135">
        <v>16612</v>
      </c>
      <c r="F135">
        <v>25</v>
      </c>
      <c r="G135">
        <v>18</v>
      </c>
      <c r="H135">
        <v>5</v>
      </c>
      <c r="I135">
        <v>3</v>
      </c>
      <c r="J135">
        <v>33.299999999999997</v>
      </c>
      <c r="K135">
        <v>16593</v>
      </c>
      <c r="L135">
        <v>2</v>
      </c>
      <c r="M135">
        <v>0</v>
      </c>
      <c r="N135">
        <v>1</v>
      </c>
      <c r="O135">
        <v>877.77179999999998</v>
      </c>
      <c r="P135">
        <v>2630.2936</v>
      </c>
      <c r="Q135">
        <v>3</v>
      </c>
      <c r="R135">
        <v>2630.3618000000001</v>
      </c>
      <c r="S135">
        <v>-6.8199999999999997E-2</v>
      </c>
      <c r="T135">
        <v>1</v>
      </c>
      <c r="U135">
        <v>93.4</v>
      </c>
      <c r="V135" s="1">
        <v>9.2000000000000003E-8</v>
      </c>
      <c r="W135" t="s">
        <v>29</v>
      </c>
      <c r="X135" t="s">
        <v>218</v>
      </c>
      <c r="Y135" t="s">
        <v>131</v>
      </c>
      <c r="Z135" t="s">
        <v>64</v>
      </c>
      <c r="AA135" t="s">
        <v>151</v>
      </c>
      <c r="AB135" t="s">
        <v>138</v>
      </c>
      <c r="AC135" t="s">
        <v>33</v>
      </c>
      <c r="AD135">
        <v>1.0469999999999999</v>
      </c>
      <c r="AE135" t="s">
        <v>34</v>
      </c>
      <c r="AF135">
        <v>0.50700000000000001</v>
      </c>
      <c r="AG135" t="s">
        <v>35</v>
      </c>
      <c r="AH135">
        <v>0.32800000000000001</v>
      </c>
      <c r="AI135">
        <v>114</v>
      </c>
      <c r="AJ135">
        <v>84.99</v>
      </c>
      <c r="AK135">
        <v>115</v>
      </c>
      <c r="AL135">
        <v>104.570842</v>
      </c>
      <c r="AM135">
        <v>116</v>
      </c>
      <c r="AN135">
        <v>34.812860000000001</v>
      </c>
      <c r="AO135">
        <v>117</v>
      </c>
      <c r="AP135">
        <v>19.66385</v>
      </c>
    </row>
    <row r="136" spans="1:42" x14ac:dyDescent="0.25">
      <c r="A136">
        <v>5</v>
      </c>
      <c r="B136" t="s">
        <v>216</v>
      </c>
      <c r="D136">
        <v>277</v>
      </c>
      <c r="E136">
        <v>16612</v>
      </c>
      <c r="F136">
        <v>25</v>
      </c>
      <c r="G136">
        <v>18</v>
      </c>
      <c r="H136">
        <v>5</v>
      </c>
      <c r="I136">
        <v>3</v>
      </c>
      <c r="J136">
        <v>33.299999999999997</v>
      </c>
      <c r="K136">
        <v>16594</v>
      </c>
      <c r="L136">
        <v>2</v>
      </c>
      <c r="M136">
        <v>0</v>
      </c>
      <c r="N136">
        <v>1</v>
      </c>
      <c r="O136">
        <v>877.78489999999999</v>
      </c>
      <c r="P136">
        <v>2630.3328999999999</v>
      </c>
      <c r="Q136">
        <v>3</v>
      </c>
      <c r="R136">
        <v>2630.3618000000001</v>
      </c>
      <c r="S136">
        <v>-2.8899999999999999E-2</v>
      </c>
      <c r="T136">
        <v>1</v>
      </c>
      <c r="U136">
        <v>85.96</v>
      </c>
      <c r="V136" s="1">
        <v>5.7000000000000005E-7</v>
      </c>
      <c r="W136" t="s">
        <v>29</v>
      </c>
      <c r="X136" t="s">
        <v>218</v>
      </c>
      <c r="Y136" t="s">
        <v>131</v>
      </c>
      <c r="Z136" t="s">
        <v>64</v>
      </c>
      <c r="AA136" t="s">
        <v>151</v>
      </c>
      <c r="AB136" t="s">
        <v>139</v>
      </c>
      <c r="AC136" t="s">
        <v>33</v>
      </c>
      <c r="AD136">
        <v>0.55900000000000005</v>
      </c>
      <c r="AE136" t="s">
        <v>34</v>
      </c>
      <c r="AF136">
        <v>-6.7000000000000004E-2</v>
      </c>
      <c r="AG136" t="s">
        <v>35</v>
      </c>
      <c r="AH136">
        <v>0.435</v>
      </c>
      <c r="AI136">
        <v>114</v>
      </c>
      <c r="AJ136">
        <v>10.26276</v>
      </c>
      <c r="AK136">
        <v>115</v>
      </c>
      <c r="AL136">
        <v>6.74465</v>
      </c>
      <c r="AM136">
        <v>116</v>
      </c>
      <c r="AN136">
        <v>-0.55949199999999999</v>
      </c>
      <c r="AO136">
        <v>117</v>
      </c>
      <c r="AP136">
        <v>3.1526380000000001</v>
      </c>
    </row>
    <row r="137" spans="1:42" x14ac:dyDescent="0.25">
      <c r="A137">
        <v>5</v>
      </c>
      <c r="B137" t="s">
        <v>216</v>
      </c>
      <c r="D137">
        <v>277</v>
      </c>
      <c r="E137">
        <v>16612</v>
      </c>
      <c r="F137">
        <v>25</v>
      </c>
      <c r="G137">
        <v>18</v>
      </c>
      <c r="H137">
        <v>5</v>
      </c>
      <c r="I137">
        <v>3</v>
      </c>
      <c r="J137">
        <v>33.299999999999997</v>
      </c>
      <c r="K137">
        <v>16595</v>
      </c>
      <c r="L137">
        <v>2</v>
      </c>
      <c r="M137">
        <v>0</v>
      </c>
      <c r="N137">
        <v>1</v>
      </c>
      <c r="O137">
        <v>877.78769999999997</v>
      </c>
      <c r="P137">
        <v>2630.3413</v>
      </c>
      <c r="Q137">
        <v>3</v>
      </c>
      <c r="R137">
        <v>2630.3618000000001</v>
      </c>
      <c r="S137">
        <v>-2.0500000000000001E-2</v>
      </c>
      <c r="T137">
        <v>1</v>
      </c>
      <c r="U137">
        <v>64.900000000000006</v>
      </c>
      <c r="V137" s="1">
        <v>7.2999999999999999E-5</v>
      </c>
      <c r="W137" t="s">
        <v>29</v>
      </c>
      <c r="X137" t="s">
        <v>218</v>
      </c>
      <c r="Y137" t="s">
        <v>131</v>
      </c>
      <c r="Z137" t="s">
        <v>64</v>
      </c>
      <c r="AA137" t="s">
        <v>151</v>
      </c>
      <c r="AB137" t="s">
        <v>140</v>
      </c>
      <c r="AC137" t="s">
        <v>33</v>
      </c>
      <c r="AD137">
        <v>2.12</v>
      </c>
      <c r="AE137" t="s">
        <v>34</v>
      </c>
      <c r="AF137">
        <v>1.5429999999999999</v>
      </c>
      <c r="AG137" t="s">
        <v>35</v>
      </c>
      <c r="AH137">
        <v>0.86099999999999999</v>
      </c>
      <c r="AI137">
        <v>114</v>
      </c>
      <c r="AJ137">
        <v>15.866</v>
      </c>
      <c r="AK137">
        <v>115</v>
      </c>
      <c r="AL137">
        <v>39.528390000000002</v>
      </c>
      <c r="AM137">
        <v>116</v>
      </c>
      <c r="AN137">
        <v>19.771419999999999</v>
      </c>
      <c r="AO137">
        <v>117</v>
      </c>
      <c r="AP137">
        <v>9.6445000000000007</v>
      </c>
    </row>
    <row r="138" spans="1:42" x14ac:dyDescent="0.25">
      <c r="A138">
        <v>5</v>
      </c>
      <c r="B138" t="s">
        <v>216</v>
      </c>
      <c r="D138">
        <v>277</v>
      </c>
      <c r="E138">
        <v>16612</v>
      </c>
      <c r="F138">
        <v>25</v>
      </c>
      <c r="G138">
        <v>18</v>
      </c>
      <c r="H138">
        <v>5</v>
      </c>
      <c r="I138">
        <v>3</v>
      </c>
      <c r="J138">
        <v>33.299999999999997</v>
      </c>
      <c r="K138">
        <v>16596</v>
      </c>
      <c r="L138">
        <v>2</v>
      </c>
      <c r="M138">
        <v>0</v>
      </c>
      <c r="N138">
        <v>1</v>
      </c>
      <c r="O138">
        <v>877.79060000000004</v>
      </c>
      <c r="P138">
        <v>2630.35</v>
      </c>
      <c r="Q138">
        <v>3</v>
      </c>
      <c r="R138">
        <v>2630.3618000000001</v>
      </c>
      <c r="S138">
        <v>-1.18E-2</v>
      </c>
      <c r="T138">
        <v>1</v>
      </c>
      <c r="U138">
        <v>77.349999999999994</v>
      </c>
      <c r="V138" s="1">
        <v>4.3000000000000003E-6</v>
      </c>
      <c r="W138" t="s">
        <v>29</v>
      </c>
      <c r="X138" t="s">
        <v>218</v>
      </c>
      <c r="Y138" t="s">
        <v>131</v>
      </c>
      <c r="Z138" t="s">
        <v>64</v>
      </c>
      <c r="AA138" t="s">
        <v>151</v>
      </c>
      <c r="AB138" t="s">
        <v>141</v>
      </c>
      <c r="AC138" t="s">
        <v>33</v>
      </c>
      <c r="AD138">
        <v>1.202</v>
      </c>
      <c r="AE138" t="s">
        <v>34</v>
      </c>
      <c r="AF138">
        <v>0.878</v>
      </c>
      <c r="AG138" t="s">
        <v>35</v>
      </c>
      <c r="AH138">
        <v>0.60599999999999998</v>
      </c>
      <c r="AI138">
        <v>114</v>
      </c>
      <c r="AJ138">
        <v>26.670639999999999</v>
      </c>
      <c r="AK138">
        <v>115</v>
      </c>
      <c r="AL138">
        <v>37.683551999999999</v>
      </c>
      <c r="AM138">
        <v>116</v>
      </c>
      <c r="AN138">
        <v>18.920131999999999</v>
      </c>
      <c r="AO138">
        <v>117</v>
      </c>
      <c r="AP138">
        <v>11.401082000000001</v>
      </c>
    </row>
    <row r="139" spans="1:42" x14ac:dyDescent="0.25">
      <c r="A139">
        <v>5</v>
      </c>
      <c r="B139" t="s">
        <v>216</v>
      </c>
      <c r="D139">
        <v>277</v>
      </c>
      <c r="E139">
        <v>16612</v>
      </c>
      <c r="F139">
        <v>25</v>
      </c>
      <c r="G139">
        <v>18</v>
      </c>
      <c r="H139">
        <v>5</v>
      </c>
      <c r="I139">
        <v>3</v>
      </c>
      <c r="J139">
        <v>33.299999999999997</v>
      </c>
      <c r="K139">
        <v>16597</v>
      </c>
      <c r="L139">
        <v>2</v>
      </c>
      <c r="M139">
        <v>0</v>
      </c>
      <c r="N139">
        <v>1</v>
      </c>
      <c r="O139">
        <v>877.79070000000002</v>
      </c>
      <c r="P139">
        <v>2630.3503000000001</v>
      </c>
      <c r="Q139">
        <v>3</v>
      </c>
      <c r="R139">
        <v>2630.3618000000001</v>
      </c>
      <c r="S139">
        <v>-1.15E-2</v>
      </c>
      <c r="T139">
        <v>1</v>
      </c>
      <c r="U139">
        <v>69.2</v>
      </c>
      <c r="V139" s="1">
        <v>2.8E-5</v>
      </c>
      <c r="W139" t="s">
        <v>29</v>
      </c>
      <c r="X139" t="s">
        <v>218</v>
      </c>
      <c r="Y139" t="s">
        <v>131</v>
      </c>
      <c r="Z139" t="s">
        <v>64</v>
      </c>
      <c r="AA139" t="s">
        <v>151</v>
      </c>
      <c r="AB139" t="s">
        <v>142</v>
      </c>
      <c r="AC139" t="s">
        <v>33</v>
      </c>
      <c r="AD139">
        <v>2.0739999999999998</v>
      </c>
      <c r="AE139" t="s">
        <v>34</v>
      </c>
      <c r="AF139">
        <v>0.65200000000000002</v>
      </c>
      <c r="AG139" t="s">
        <v>35</v>
      </c>
      <c r="AH139">
        <v>1.508</v>
      </c>
      <c r="AI139">
        <v>114</v>
      </c>
      <c r="AJ139">
        <v>15.84104</v>
      </c>
      <c r="AK139">
        <v>115</v>
      </c>
      <c r="AL139">
        <v>38.609529999999999</v>
      </c>
      <c r="AM139">
        <v>116</v>
      </c>
      <c r="AN139">
        <v>8.3432320000000004</v>
      </c>
      <c r="AO139">
        <v>117</v>
      </c>
      <c r="AP139">
        <v>16.861101999999999</v>
      </c>
    </row>
    <row r="140" spans="1:42" x14ac:dyDescent="0.25">
      <c r="A140">
        <v>5</v>
      </c>
      <c r="B140" t="s">
        <v>216</v>
      </c>
      <c r="D140">
        <v>277</v>
      </c>
      <c r="E140">
        <v>16612</v>
      </c>
      <c r="F140">
        <v>25</v>
      </c>
      <c r="G140">
        <v>18</v>
      </c>
      <c r="H140">
        <v>5</v>
      </c>
      <c r="I140">
        <v>3</v>
      </c>
      <c r="J140">
        <v>33.299999999999997</v>
      </c>
      <c r="K140">
        <v>16598</v>
      </c>
      <c r="L140">
        <v>2</v>
      </c>
      <c r="M140">
        <v>0</v>
      </c>
      <c r="N140">
        <v>1</v>
      </c>
      <c r="O140">
        <v>658.59690000000001</v>
      </c>
      <c r="P140">
        <v>2630.3584999999998</v>
      </c>
      <c r="Q140">
        <v>4</v>
      </c>
      <c r="R140">
        <v>2630.3618000000001</v>
      </c>
      <c r="S140">
        <v>-3.3E-3</v>
      </c>
      <c r="T140">
        <v>1</v>
      </c>
      <c r="U140">
        <v>51.5</v>
      </c>
      <c r="V140">
        <v>1.6999999999999999E-3</v>
      </c>
      <c r="W140" t="s">
        <v>29</v>
      </c>
      <c r="X140" t="s">
        <v>218</v>
      </c>
      <c r="Y140" t="s">
        <v>131</v>
      </c>
      <c r="Z140" t="s">
        <v>64</v>
      </c>
      <c r="AA140" t="s">
        <v>151</v>
      </c>
      <c r="AB140" t="s">
        <v>143</v>
      </c>
      <c r="AC140" t="s">
        <v>33</v>
      </c>
      <c r="AD140">
        <v>1.1459999999999999</v>
      </c>
      <c r="AE140" t="s">
        <v>34</v>
      </c>
      <c r="AF140">
        <v>1.1850000000000001</v>
      </c>
      <c r="AG140" t="s">
        <v>35</v>
      </c>
      <c r="AH140">
        <v>1.044</v>
      </c>
      <c r="AI140">
        <v>114</v>
      </c>
      <c r="AJ140">
        <v>129.27564000000001</v>
      </c>
      <c r="AK140">
        <v>115</v>
      </c>
      <c r="AL140">
        <v>174.11319</v>
      </c>
      <c r="AM140">
        <v>116</v>
      </c>
      <c r="AN140">
        <v>123.77479200000001</v>
      </c>
      <c r="AO140">
        <v>117</v>
      </c>
      <c r="AP140">
        <v>95.279617000000002</v>
      </c>
    </row>
    <row r="141" spans="1:42" x14ac:dyDescent="0.25">
      <c r="A141">
        <v>5</v>
      </c>
      <c r="B141" t="s">
        <v>216</v>
      </c>
      <c r="D141">
        <v>277</v>
      </c>
      <c r="E141">
        <v>16612</v>
      </c>
      <c r="F141">
        <v>25</v>
      </c>
      <c r="G141">
        <v>18</v>
      </c>
      <c r="H141">
        <v>5</v>
      </c>
      <c r="I141">
        <v>3</v>
      </c>
      <c r="J141">
        <v>33.299999999999997</v>
      </c>
      <c r="K141">
        <v>16599</v>
      </c>
      <c r="L141">
        <v>2</v>
      </c>
      <c r="M141">
        <v>0</v>
      </c>
      <c r="N141">
        <v>1</v>
      </c>
      <c r="O141">
        <v>877.79570000000001</v>
      </c>
      <c r="P141">
        <v>2630.3652999999999</v>
      </c>
      <c r="Q141">
        <v>3</v>
      </c>
      <c r="R141">
        <v>2630.3618000000001</v>
      </c>
      <c r="S141">
        <v>3.5000000000000001E-3</v>
      </c>
      <c r="T141">
        <v>1</v>
      </c>
      <c r="U141">
        <v>41.63</v>
      </c>
      <c r="V141">
        <v>1.6E-2</v>
      </c>
      <c r="W141" t="s">
        <v>29</v>
      </c>
      <c r="X141" t="s">
        <v>218</v>
      </c>
      <c r="Y141" t="s">
        <v>131</v>
      </c>
      <c r="Z141" t="s">
        <v>64</v>
      </c>
      <c r="AA141" t="s">
        <v>151</v>
      </c>
      <c r="AB141" t="s">
        <v>144</v>
      </c>
      <c r="AC141" t="s">
        <v>33</v>
      </c>
      <c r="AD141" t="s">
        <v>145</v>
      </c>
      <c r="AE141" t="s">
        <v>34</v>
      </c>
      <c r="AF141" t="s">
        <v>145</v>
      </c>
      <c r="AG141" t="s">
        <v>35</v>
      </c>
      <c r="AH141" t="s">
        <v>145</v>
      </c>
      <c r="AI141">
        <v>114</v>
      </c>
      <c r="AJ141">
        <v>0</v>
      </c>
      <c r="AK141">
        <v>115</v>
      </c>
      <c r="AL141">
        <v>-9.8519999999999996E-2</v>
      </c>
      <c r="AM141">
        <v>116</v>
      </c>
      <c r="AN141">
        <v>3.2839999999999998</v>
      </c>
      <c r="AO141">
        <v>117</v>
      </c>
      <c r="AP141">
        <v>-0.14777999999999999</v>
      </c>
    </row>
    <row r="142" spans="1:42" x14ac:dyDescent="0.25">
      <c r="A142">
        <v>5</v>
      </c>
      <c r="B142" t="s">
        <v>216</v>
      </c>
      <c r="D142">
        <v>277</v>
      </c>
      <c r="E142">
        <v>16612</v>
      </c>
      <c r="F142">
        <v>25</v>
      </c>
      <c r="G142">
        <v>18</v>
      </c>
      <c r="H142">
        <v>5</v>
      </c>
      <c r="I142">
        <v>3</v>
      </c>
      <c r="J142">
        <v>33.299999999999997</v>
      </c>
      <c r="K142">
        <v>16600</v>
      </c>
      <c r="L142">
        <v>2</v>
      </c>
      <c r="M142">
        <v>0</v>
      </c>
      <c r="N142">
        <v>1</v>
      </c>
      <c r="O142">
        <v>877.79700000000003</v>
      </c>
      <c r="P142">
        <v>2630.3692000000001</v>
      </c>
      <c r="Q142">
        <v>3</v>
      </c>
      <c r="R142">
        <v>2630.3618000000001</v>
      </c>
      <c r="S142">
        <v>7.4000000000000003E-3</v>
      </c>
      <c r="T142">
        <v>1</v>
      </c>
      <c r="U142">
        <v>67.44</v>
      </c>
      <c r="V142" s="1">
        <v>4.1999999999999998E-5</v>
      </c>
      <c r="W142" t="s">
        <v>29</v>
      </c>
      <c r="X142" t="s">
        <v>218</v>
      </c>
      <c r="Y142" t="s">
        <v>131</v>
      </c>
      <c r="Z142" t="s">
        <v>64</v>
      </c>
      <c r="AA142" t="s">
        <v>151</v>
      </c>
      <c r="AB142" t="s">
        <v>146</v>
      </c>
      <c r="AC142" t="s">
        <v>33</v>
      </c>
      <c r="AD142">
        <v>1.2470000000000001</v>
      </c>
      <c r="AE142" t="s">
        <v>34</v>
      </c>
      <c r="AF142">
        <v>1.3169999999999999</v>
      </c>
      <c r="AG142" t="s">
        <v>35</v>
      </c>
      <c r="AH142">
        <v>0.86699999999999999</v>
      </c>
      <c r="AI142">
        <v>114</v>
      </c>
      <c r="AJ142">
        <v>21.76</v>
      </c>
      <c r="AK142">
        <v>115</v>
      </c>
      <c r="AL142">
        <v>31.89114</v>
      </c>
      <c r="AM142">
        <v>116</v>
      </c>
      <c r="AN142">
        <v>23.151119999999999</v>
      </c>
      <c r="AO142">
        <v>117</v>
      </c>
      <c r="AP142">
        <v>13.3104</v>
      </c>
    </row>
    <row r="143" spans="1:42" x14ac:dyDescent="0.25">
      <c r="A143">
        <v>5</v>
      </c>
      <c r="B143" t="s">
        <v>216</v>
      </c>
      <c r="D143">
        <v>277</v>
      </c>
      <c r="E143">
        <v>16612</v>
      </c>
      <c r="F143">
        <v>25</v>
      </c>
      <c r="G143">
        <v>18</v>
      </c>
      <c r="H143">
        <v>5</v>
      </c>
      <c r="I143">
        <v>3</v>
      </c>
      <c r="J143">
        <v>33.299999999999997</v>
      </c>
      <c r="K143">
        <v>16601</v>
      </c>
      <c r="L143">
        <v>2</v>
      </c>
      <c r="M143">
        <v>0</v>
      </c>
      <c r="N143">
        <v>1</v>
      </c>
      <c r="O143">
        <v>877.79930000000002</v>
      </c>
      <c r="P143">
        <v>2630.3761</v>
      </c>
      <c r="Q143">
        <v>3</v>
      </c>
      <c r="R143">
        <v>2630.3618000000001</v>
      </c>
      <c r="S143">
        <v>1.43E-2</v>
      </c>
      <c r="T143">
        <v>1</v>
      </c>
      <c r="U143">
        <v>54.94</v>
      </c>
      <c r="V143">
        <v>7.5000000000000002E-4</v>
      </c>
      <c r="W143" t="s">
        <v>29</v>
      </c>
      <c r="X143" t="s">
        <v>218</v>
      </c>
      <c r="Y143" t="s">
        <v>131</v>
      </c>
      <c r="Z143" t="s">
        <v>64</v>
      </c>
      <c r="AA143" t="s">
        <v>151</v>
      </c>
      <c r="AB143" t="s">
        <v>147</v>
      </c>
      <c r="AC143" t="s">
        <v>33</v>
      </c>
      <c r="AD143">
        <v>-42.526000000000003</v>
      </c>
      <c r="AE143" t="s">
        <v>34</v>
      </c>
      <c r="AF143">
        <v>4.9870000000000001</v>
      </c>
      <c r="AG143" t="s">
        <v>35</v>
      </c>
      <c r="AH143">
        <v>-43.447000000000003</v>
      </c>
      <c r="AI143">
        <v>114</v>
      </c>
      <c r="AJ143">
        <v>-0.10406</v>
      </c>
      <c r="AK143">
        <v>115</v>
      </c>
      <c r="AL143">
        <v>5.1998040000000003</v>
      </c>
      <c r="AM143">
        <v>116</v>
      </c>
      <c r="AN143">
        <v>-0.41920800000000003</v>
      </c>
      <c r="AO143">
        <v>117</v>
      </c>
      <c r="AP143">
        <v>3.1907969999999999</v>
      </c>
    </row>
    <row r="144" spans="1:42" x14ac:dyDescent="0.25">
      <c r="A144">
        <v>5</v>
      </c>
      <c r="B144" t="s">
        <v>216</v>
      </c>
      <c r="D144">
        <v>277</v>
      </c>
      <c r="E144">
        <v>16612</v>
      </c>
      <c r="F144">
        <v>25</v>
      </c>
      <c r="G144">
        <v>18</v>
      </c>
      <c r="H144">
        <v>5</v>
      </c>
      <c r="I144">
        <v>3</v>
      </c>
      <c r="J144">
        <v>33.299999999999997</v>
      </c>
      <c r="K144">
        <v>16602</v>
      </c>
      <c r="L144">
        <v>2</v>
      </c>
      <c r="M144">
        <v>0</v>
      </c>
      <c r="N144">
        <v>1</v>
      </c>
      <c r="O144">
        <v>877.80070000000001</v>
      </c>
      <c r="P144">
        <v>2630.3802999999998</v>
      </c>
      <c r="Q144">
        <v>3</v>
      </c>
      <c r="R144">
        <v>2630.3618000000001</v>
      </c>
      <c r="S144">
        <v>1.8499999999999999E-2</v>
      </c>
      <c r="T144">
        <v>1</v>
      </c>
      <c r="U144">
        <v>56.09</v>
      </c>
      <c r="V144">
        <v>5.6999999999999998E-4</v>
      </c>
      <c r="W144" t="s">
        <v>29</v>
      </c>
      <c r="X144" t="s">
        <v>218</v>
      </c>
      <c r="Y144" t="s">
        <v>131</v>
      </c>
      <c r="Z144" t="s">
        <v>64</v>
      </c>
      <c r="AA144" t="s">
        <v>151</v>
      </c>
      <c r="AB144" t="s">
        <v>148</v>
      </c>
      <c r="AC144" t="s">
        <v>33</v>
      </c>
      <c r="AD144">
        <v>0.70399999999999996</v>
      </c>
      <c r="AE144" t="s">
        <v>34</v>
      </c>
      <c r="AF144">
        <v>1.4990000000000001</v>
      </c>
      <c r="AG144" t="s">
        <v>35</v>
      </c>
      <c r="AH144">
        <v>1.3280000000000001</v>
      </c>
      <c r="AI144">
        <v>114</v>
      </c>
      <c r="AJ144">
        <v>11.1434</v>
      </c>
      <c r="AK144">
        <v>115</v>
      </c>
      <c r="AL144">
        <v>9.2130399999999995</v>
      </c>
      <c r="AM144">
        <v>116</v>
      </c>
      <c r="AN144">
        <v>13.49442</v>
      </c>
      <c r="AO144">
        <v>117</v>
      </c>
      <c r="AP144">
        <v>10.44537</v>
      </c>
    </row>
    <row r="145" spans="1:57" x14ac:dyDescent="0.25">
      <c r="A145">
        <v>5</v>
      </c>
      <c r="B145" t="s">
        <v>216</v>
      </c>
      <c r="D145">
        <v>277</v>
      </c>
      <c r="E145">
        <v>16612</v>
      </c>
      <c r="F145">
        <v>25</v>
      </c>
      <c r="G145">
        <v>18</v>
      </c>
      <c r="H145">
        <v>5</v>
      </c>
      <c r="I145">
        <v>3</v>
      </c>
      <c r="J145">
        <v>33.299999999999997</v>
      </c>
      <c r="K145">
        <v>16603</v>
      </c>
      <c r="L145">
        <v>2</v>
      </c>
      <c r="M145">
        <v>0</v>
      </c>
      <c r="N145">
        <v>1</v>
      </c>
      <c r="O145">
        <v>658.60260000000005</v>
      </c>
      <c r="P145">
        <v>2630.3813</v>
      </c>
      <c r="Q145">
        <v>4</v>
      </c>
      <c r="R145">
        <v>2630.3618000000001</v>
      </c>
      <c r="S145">
        <v>1.95E-2</v>
      </c>
      <c r="T145">
        <v>1</v>
      </c>
      <c r="U145">
        <v>51.83</v>
      </c>
      <c r="V145">
        <v>1.5E-3</v>
      </c>
      <c r="W145" t="s">
        <v>29</v>
      </c>
      <c r="X145" t="s">
        <v>218</v>
      </c>
      <c r="Y145" t="s">
        <v>131</v>
      </c>
      <c r="Z145" t="s">
        <v>64</v>
      </c>
      <c r="AA145" t="s">
        <v>151</v>
      </c>
      <c r="AB145" t="s">
        <v>149</v>
      </c>
      <c r="AC145" t="s">
        <v>33</v>
      </c>
      <c r="AD145">
        <v>1.0620000000000001</v>
      </c>
      <c r="AE145" t="s">
        <v>34</v>
      </c>
      <c r="AF145">
        <v>0.89900000000000002</v>
      </c>
      <c r="AG145" t="s">
        <v>35</v>
      </c>
      <c r="AH145">
        <v>0.90800000000000003</v>
      </c>
      <c r="AI145">
        <v>114</v>
      </c>
      <c r="AJ145">
        <v>1072.6937600000001</v>
      </c>
      <c r="AK145">
        <v>115</v>
      </c>
      <c r="AL145">
        <v>1338.142515</v>
      </c>
      <c r="AM145">
        <v>116</v>
      </c>
      <c r="AN145">
        <v>779.00491799999998</v>
      </c>
      <c r="AO145">
        <v>117</v>
      </c>
      <c r="AP145">
        <v>687.09860300000003</v>
      </c>
    </row>
    <row r="146" spans="1:57" x14ac:dyDescent="0.25">
      <c r="A146">
        <v>5</v>
      </c>
      <c r="B146" t="s">
        <v>216</v>
      </c>
      <c r="D146">
        <v>277</v>
      </c>
      <c r="E146">
        <v>16612</v>
      </c>
      <c r="F146">
        <v>25</v>
      </c>
      <c r="G146">
        <v>18</v>
      </c>
      <c r="H146">
        <v>5</v>
      </c>
      <c r="I146">
        <v>3</v>
      </c>
      <c r="J146">
        <v>33.299999999999997</v>
      </c>
      <c r="K146">
        <v>16606</v>
      </c>
      <c r="L146">
        <v>2</v>
      </c>
      <c r="M146">
        <v>0</v>
      </c>
      <c r="N146">
        <v>1</v>
      </c>
      <c r="O146">
        <v>877.80430000000001</v>
      </c>
      <c r="P146">
        <v>2630.3910999999998</v>
      </c>
      <c r="Q146">
        <v>3</v>
      </c>
      <c r="R146">
        <v>2630.3618000000001</v>
      </c>
      <c r="S146">
        <v>2.93E-2</v>
      </c>
      <c r="T146">
        <v>1</v>
      </c>
      <c r="U146">
        <v>64.73</v>
      </c>
      <c r="V146" s="1">
        <v>7.6000000000000004E-5</v>
      </c>
      <c r="W146" t="s">
        <v>29</v>
      </c>
      <c r="X146" t="s">
        <v>218</v>
      </c>
      <c r="Y146" t="s">
        <v>131</v>
      </c>
      <c r="Z146" t="s">
        <v>64</v>
      </c>
      <c r="AA146" t="s">
        <v>151</v>
      </c>
      <c r="AB146" t="s">
        <v>150</v>
      </c>
      <c r="AC146" t="s">
        <v>33</v>
      </c>
      <c r="AD146">
        <v>1.387</v>
      </c>
      <c r="AE146" t="s">
        <v>34</v>
      </c>
      <c r="AF146">
        <v>0.82899999999999996</v>
      </c>
      <c r="AG146" t="s">
        <v>35</v>
      </c>
      <c r="AH146">
        <v>0.87</v>
      </c>
      <c r="AI146">
        <v>114</v>
      </c>
      <c r="AJ146">
        <v>34.805840000000003</v>
      </c>
      <c r="AK146">
        <v>115</v>
      </c>
      <c r="AL146">
        <v>56.732190000000003</v>
      </c>
      <c r="AM146">
        <v>116</v>
      </c>
      <c r="AN146">
        <v>23.315552</v>
      </c>
      <c r="AO146">
        <v>117</v>
      </c>
      <c r="AP146">
        <v>21.366582000000001</v>
      </c>
    </row>
    <row r="147" spans="1:57" x14ac:dyDescent="0.25">
      <c r="A147">
        <v>5</v>
      </c>
      <c r="B147" t="s">
        <v>216</v>
      </c>
      <c r="D147">
        <v>277</v>
      </c>
      <c r="E147">
        <v>16612</v>
      </c>
      <c r="F147">
        <v>25</v>
      </c>
      <c r="G147">
        <v>18</v>
      </c>
      <c r="H147">
        <v>5</v>
      </c>
      <c r="I147">
        <v>3</v>
      </c>
      <c r="J147">
        <v>33.299999999999997</v>
      </c>
      <c r="K147">
        <v>16835</v>
      </c>
      <c r="L147">
        <v>2</v>
      </c>
      <c r="M147">
        <v>0</v>
      </c>
      <c r="N147">
        <v>1</v>
      </c>
      <c r="O147">
        <v>694.62789999999995</v>
      </c>
      <c r="P147">
        <v>2774.4825000000001</v>
      </c>
      <c r="Q147">
        <v>4</v>
      </c>
      <c r="R147">
        <v>2774.4639000000002</v>
      </c>
      <c r="S147">
        <v>1.8599999999999998E-2</v>
      </c>
      <c r="T147">
        <v>1</v>
      </c>
      <c r="U147">
        <v>39.61</v>
      </c>
      <c r="V147">
        <v>2.1999999999999999E-2</v>
      </c>
      <c r="W147" t="s">
        <v>29</v>
      </c>
      <c r="X147" t="s">
        <v>218</v>
      </c>
      <c r="Y147" t="s">
        <v>131</v>
      </c>
      <c r="Z147" t="s">
        <v>219</v>
      </c>
      <c r="AA147" t="s">
        <v>220</v>
      </c>
      <c r="AB147" t="s">
        <v>159</v>
      </c>
      <c r="AC147" t="s">
        <v>33</v>
      </c>
      <c r="AD147" t="s">
        <v>38</v>
      </c>
      <c r="AE147" t="s">
        <v>34</v>
      </c>
      <c r="AF147" t="s">
        <v>38</v>
      </c>
      <c r="AG147" t="s">
        <v>35</v>
      </c>
      <c r="AH147" t="s">
        <v>38</v>
      </c>
      <c r="AI147">
        <v>114</v>
      </c>
      <c r="AK147">
        <v>115</v>
      </c>
      <c r="AM147">
        <v>116</v>
      </c>
      <c r="AO147">
        <v>117</v>
      </c>
    </row>
    <row r="148" spans="1:57" x14ac:dyDescent="0.25">
      <c r="A148">
        <v>5</v>
      </c>
      <c r="B148" t="s">
        <v>216</v>
      </c>
      <c r="D148">
        <v>277</v>
      </c>
      <c r="E148">
        <v>16612</v>
      </c>
      <c r="F148">
        <v>25</v>
      </c>
      <c r="G148">
        <v>18</v>
      </c>
      <c r="H148">
        <v>5</v>
      </c>
      <c r="I148">
        <v>3</v>
      </c>
      <c r="J148">
        <v>33.299999999999997</v>
      </c>
      <c r="K148">
        <v>16836</v>
      </c>
      <c r="L148">
        <v>3</v>
      </c>
      <c r="M148">
        <v>0</v>
      </c>
      <c r="N148">
        <v>1</v>
      </c>
      <c r="O148">
        <v>694.62789999999995</v>
      </c>
      <c r="P148">
        <v>2774.4825000000001</v>
      </c>
      <c r="Q148">
        <v>4</v>
      </c>
      <c r="R148">
        <v>2774.4639000000002</v>
      </c>
      <c r="S148">
        <v>1.8599999999999998E-2</v>
      </c>
      <c r="T148">
        <v>1</v>
      </c>
      <c r="U148">
        <v>22.78</v>
      </c>
      <c r="V148">
        <v>1.1000000000000001</v>
      </c>
      <c r="W148" t="s">
        <v>29</v>
      </c>
      <c r="X148" t="s">
        <v>218</v>
      </c>
      <c r="Y148" t="s">
        <v>131</v>
      </c>
      <c r="Z148" t="s">
        <v>219</v>
      </c>
      <c r="AA148" t="s">
        <v>220</v>
      </c>
      <c r="AB148" t="s">
        <v>161</v>
      </c>
      <c r="AC148" t="s">
        <v>33</v>
      </c>
      <c r="AD148" t="s">
        <v>38</v>
      </c>
      <c r="AE148" t="s">
        <v>34</v>
      </c>
      <c r="AF148" t="s">
        <v>38</v>
      </c>
      <c r="AG148" t="s">
        <v>35</v>
      </c>
      <c r="AH148" t="s">
        <v>38</v>
      </c>
      <c r="AI148">
        <v>114</v>
      </c>
      <c r="AK148">
        <v>115</v>
      </c>
      <c r="AM148">
        <v>116</v>
      </c>
      <c r="AO148">
        <v>117</v>
      </c>
      <c r="AQ148" t="s">
        <v>103</v>
      </c>
      <c r="AR148" t="s">
        <v>33</v>
      </c>
      <c r="AS148">
        <v>1.022</v>
      </c>
      <c r="AT148">
        <v>19</v>
      </c>
      <c r="AU148">
        <v>1.1910000000000001</v>
      </c>
      <c r="AW148" t="s">
        <v>34</v>
      </c>
      <c r="AX148">
        <v>1.232</v>
      </c>
      <c r="AY148">
        <v>19</v>
      </c>
      <c r="AZ148" t="s">
        <v>221</v>
      </c>
      <c r="BB148" t="s">
        <v>35</v>
      </c>
      <c r="BC148">
        <v>1.2390000000000001</v>
      </c>
      <c r="BD148">
        <v>19</v>
      </c>
      <c r="BE148" t="s">
        <v>222</v>
      </c>
    </row>
    <row r="149" spans="1:57" x14ac:dyDescent="0.25">
      <c r="A149">
        <v>6</v>
      </c>
      <c r="B149" t="s">
        <v>223</v>
      </c>
      <c r="D149">
        <v>269</v>
      </c>
      <c r="E149">
        <v>53547</v>
      </c>
      <c r="F149">
        <v>8</v>
      </c>
      <c r="G149">
        <v>5</v>
      </c>
      <c r="H149">
        <v>6</v>
      </c>
      <c r="I149">
        <v>4</v>
      </c>
      <c r="J149">
        <v>16.399999999999999</v>
      </c>
      <c r="K149">
        <v>5353</v>
      </c>
      <c r="L149">
        <v>1</v>
      </c>
      <c r="M149">
        <v>1</v>
      </c>
      <c r="N149">
        <v>0</v>
      </c>
      <c r="O149">
        <v>535.32100000000003</v>
      </c>
      <c r="P149">
        <v>1068.6274000000001</v>
      </c>
      <c r="Q149">
        <v>2</v>
      </c>
      <c r="R149">
        <v>1068.6059</v>
      </c>
      <c r="S149">
        <v>2.1600000000000001E-2</v>
      </c>
      <c r="T149">
        <v>0</v>
      </c>
      <c r="U149">
        <v>29.54</v>
      </c>
      <c r="V149">
        <v>0.25</v>
      </c>
      <c r="W149" t="s">
        <v>29</v>
      </c>
      <c r="X149" t="s">
        <v>224</v>
      </c>
      <c r="Y149" t="s">
        <v>39</v>
      </c>
      <c r="AB149" t="s">
        <v>225</v>
      </c>
      <c r="AC149" t="s">
        <v>33</v>
      </c>
      <c r="AD149">
        <v>0.98699999999999999</v>
      </c>
      <c r="AE149" t="s">
        <v>34</v>
      </c>
      <c r="AF149">
        <v>1.47</v>
      </c>
      <c r="AG149" t="s">
        <v>35</v>
      </c>
      <c r="AH149">
        <v>1.516</v>
      </c>
      <c r="AI149">
        <v>114</v>
      </c>
      <c r="AJ149">
        <v>3161.9023999999999</v>
      </c>
      <c r="AK149">
        <v>115</v>
      </c>
      <c r="AL149">
        <v>3667.9475240000002</v>
      </c>
      <c r="AM149">
        <v>116</v>
      </c>
      <c r="AN149">
        <v>3754.0732520000001</v>
      </c>
      <c r="AO149">
        <v>117</v>
      </c>
      <c r="AP149">
        <v>3383.9097149999998</v>
      </c>
    </row>
    <row r="150" spans="1:57" x14ac:dyDescent="0.25">
      <c r="A150">
        <v>6</v>
      </c>
      <c r="B150" t="s">
        <v>223</v>
      </c>
      <c r="D150">
        <v>269</v>
      </c>
      <c r="E150">
        <v>53547</v>
      </c>
      <c r="F150">
        <v>8</v>
      </c>
      <c r="G150">
        <v>5</v>
      </c>
      <c r="H150">
        <v>6</v>
      </c>
      <c r="I150">
        <v>4</v>
      </c>
      <c r="J150">
        <v>16.399999999999999</v>
      </c>
      <c r="K150">
        <v>7037</v>
      </c>
      <c r="L150">
        <v>1</v>
      </c>
      <c r="M150">
        <v>1</v>
      </c>
      <c r="N150">
        <v>0</v>
      </c>
      <c r="O150">
        <v>615.38109999999995</v>
      </c>
      <c r="P150">
        <v>1228.7475999999999</v>
      </c>
      <c r="Q150">
        <v>2</v>
      </c>
      <c r="R150">
        <v>1228.7148999999999</v>
      </c>
      <c r="S150">
        <v>3.2800000000000003E-2</v>
      </c>
      <c r="T150">
        <v>0</v>
      </c>
      <c r="U150">
        <v>28.96</v>
      </c>
      <c r="V150">
        <v>0.24</v>
      </c>
      <c r="W150" t="s">
        <v>39</v>
      </c>
      <c r="X150" t="s">
        <v>226</v>
      </c>
      <c r="Y150" t="s">
        <v>57</v>
      </c>
      <c r="AB150" t="s">
        <v>227</v>
      </c>
      <c r="AC150" t="s">
        <v>33</v>
      </c>
      <c r="AD150" t="s">
        <v>38</v>
      </c>
      <c r="AE150" t="s">
        <v>34</v>
      </c>
      <c r="AF150" t="s">
        <v>38</v>
      </c>
      <c r="AG150" t="s">
        <v>35</v>
      </c>
      <c r="AH150" t="s">
        <v>38</v>
      </c>
      <c r="AI150">
        <v>114</v>
      </c>
      <c r="AK150">
        <v>115</v>
      </c>
      <c r="AM150">
        <v>116</v>
      </c>
      <c r="AO150">
        <v>117</v>
      </c>
    </row>
    <row r="151" spans="1:57" x14ac:dyDescent="0.25">
      <c r="A151">
        <v>6</v>
      </c>
      <c r="B151" t="s">
        <v>223</v>
      </c>
      <c r="D151">
        <v>269</v>
      </c>
      <c r="E151">
        <v>53547</v>
      </c>
      <c r="F151">
        <v>8</v>
      </c>
      <c r="G151">
        <v>5</v>
      </c>
      <c r="H151">
        <v>6</v>
      </c>
      <c r="I151">
        <v>4</v>
      </c>
      <c r="J151">
        <v>16.399999999999999</v>
      </c>
      <c r="K151">
        <v>7780</v>
      </c>
      <c r="L151">
        <v>1</v>
      </c>
      <c r="M151">
        <v>1</v>
      </c>
      <c r="N151">
        <v>0</v>
      </c>
      <c r="O151">
        <v>652.39359999999999</v>
      </c>
      <c r="P151">
        <v>1302.7726</v>
      </c>
      <c r="Q151">
        <v>2</v>
      </c>
      <c r="R151">
        <v>1302.7751000000001</v>
      </c>
      <c r="S151">
        <v>-2.3999999999999998E-3</v>
      </c>
      <c r="T151">
        <v>0</v>
      </c>
      <c r="U151">
        <v>53.31</v>
      </c>
      <c r="V151">
        <v>1E-3</v>
      </c>
      <c r="W151" t="s">
        <v>39</v>
      </c>
      <c r="X151" t="s">
        <v>228</v>
      </c>
      <c r="Y151" t="s">
        <v>229</v>
      </c>
      <c r="AB151" t="s">
        <v>230</v>
      </c>
      <c r="AC151" t="s">
        <v>33</v>
      </c>
      <c r="AD151">
        <v>1.0660000000000001</v>
      </c>
      <c r="AE151" t="s">
        <v>34</v>
      </c>
      <c r="AF151">
        <v>0.92900000000000005</v>
      </c>
      <c r="AG151" t="s">
        <v>35</v>
      </c>
      <c r="AH151">
        <v>1.0049999999999999</v>
      </c>
      <c r="AI151">
        <v>114</v>
      </c>
      <c r="AJ151">
        <v>1122.9138</v>
      </c>
      <c r="AK151">
        <v>115</v>
      </c>
      <c r="AL151">
        <v>1406.554341</v>
      </c>
      <c r="AM151">
        <v>116</v>
      </c>
      <c r="AN151">
        <v>842.70388000000003</v>
      </c>
      <c r="AO151">
        <v>117</v>
      </c>
      <c r="AP151">
        <v>796.58383000000003</v>
      </c>
    </row>
    <row r="152" spans="1:57" x14ac:dyDescent="0.25">
      <c r="A152">
        <v>6</v>
      </c>
      <c r="B152" t="s">
        <v>223</v>
      </c>
      <c r="D152">
        <v>269</v>
      </c>
      <c r="E152">
        <v>53547</v>
      </c>
      <c r="F152">
        <v>8</v>
      </c>
      <c r="G152">
        <v>5</v>
      </c>
      <c r="H152">
        <v>6</v>
      </c>
      <c r="I152">
        <v>4</v>
      </c>
      <c r="J152">
        <v>16.399999999999999</v>
      </c>
      <c r="K152">
        <v>13263</v>
      </c>
      <c r="L152">
        <v>1</v>
      </c>
      <c r="M152">
        <v>1</v>
      </c>
      <c r="N152">
        <v>0</v>
      </c>
      <c r="O152">
        <v>621.66849999999999</v>
      </c>
      <c r="P152">
        <v>1861.9837</v>
      </c>
      <c r="Q152">
        <v>3</v>
      </c>
      <c r="R152">
        <v>1861.9767999999999</v>
      </c>
      <c r="S152">
        <v>6.8999999999999999E-3</v>
      </c>
      <c r="T152">
        <v>0</v>
      </c>
      <c r="U152">
        <v>26.98</v>
      </c>
      <c r="V152">
        <v>0.52</v>
      </c>
      <c r="W152" t="s">
        <v>29</v>
      </c>
      <c r="X152" t="s">
        <v>231</v>
      </c>
      <c r="Y152" t="s">
        <v>232</v>
      </c>
      <c r="AB152" t="s">
        <v>233</v>
      </c>
      <c r="AC152" t="s">
        <v>33</v>
      </c>
      <c r="AD152">
        <v>1.2789999999999999</v>
      </c>
      <c r="AE152" t="s">
        <v>34</v>
      </c>
      <c r="AF152">
        <v>0.89600000000000002</v>
      </c>
      <c r="AG152" t="s">
        <v>35</v>
      </c>
      <c r="AH152">
        <v>0.97399999999999998</v>
      </c>
      <c r="AI152">
        <v>114</v>
      </c>
      <c r="AJ152">
        <v>263.84899999999999</v>
      </c>
      <c r="AK152">
        <v>115</v>
      </c>
      <c r="AL152">
        <v>396.46400699999998</v>
      </c>
      <c r="AM152">
        <v>116</v>
      </c>
      <c r="AN152">
        <v>191.030126</v>
      </c>
      <c r="AO152">
        <v>117</v>
      </c>
      <c r="AP152">
        <v>181.457435</v>
      </c>
    </row>
    <row r="153" spans="1:57" x14ac:dyDescent="0.25">
      <c r="A153">
        <v>6</v>
      </c>
      <c r="B153" t="s">
        <v>223</v>
      </c>
      <c r="D153">
        <v>269</v>
      </c>
      <c r="E153">
        <v>53547</v>
      </c>
      <c r="F153">
        <v>8</v>
      </c>
      <c r="G153">
        <v>5</v>
      </c>
      <c r="H153">
        <v>6</v>
      </c>
      <c r="I153">
        <v>4</v>
      </c>
      <c r="J153">
        <v>16.399999999999999</v>
      </c>
      <c r="K153">
        <v>13264</v>
      </c>
      <c r="L153">
        <v>1</v>
      </c>
      <c r="M153">
        <v>1</v>
      </c>
      <c r="N153">
        <v>0</v>
      </c>
      <c r="O153">
        <v>621.66920000000005</v>
      </c>
      <c r="P153">
        <v>1861.9857999999999</v>
      </c>
      <c r="Q153">
        <v>3</v>
      </c>
      <c r="R153">
        <v>1861.9767999999999</v>
      </c>
      <c r="S153">
        <v>8.9999999999999993E-3</v>
      </c>
      <c r="T153">
        <v>0</v>
      </c>
      <c r="U153">
        <v>52.85</v>
      </c>
      <c r="V153">
        <v>1.4E-3</v>
      </c>
      <c r="W153" t="s">
        <v>29</v>
      </c>
      <c r="X153" t="s">
        <v>231</v>
      </c>
      <c r="Y153" t="s">
        <v>232</v>
      </c>
      <c r="AB153" t="s">
        <v>234</v>
      </c>
      <c r="AC153" t="s">
        <v>33</v>
      </c>
      <c r="AD153">
        <v>1.6</v>
      </c>
      <c r="AE153" t="s">
        <v>34</v>
      </c>
      <c r="AF153">
        <v>1.0609999999999999</v>
      </c>
      <c r="AG153" t="s">
        <v>35</v>
      </c>
      <c r="AH153">
        <v>0.84099999999999997</v>
      </c>
      <c r="AI153">
        <v>114</v>
      </c>
      <c r="AJ153">
        <v>128.14648</v>
      </c>
      <c r="AK153">
        <v>115</v>
      </c>
      <c r="AL153">
        <v>240.91015999999999</v>
      </c>
      <c r="AM153">
        <v>116</v>
      </c>
      <c r="AN153">
        <v>109.802144</v>
      </c>
      <c r="AO153">
        <v>117</v>
      </c>
      <c r="AP153">
        <v>76.049824000000001</v>
      </c>
    </row>
    <row r="154" spans="1:57" x14ac:dyDescent="0.25">
      <c r="A154">
        <v>6</v>
      </c>
      <c r="B154" t="s">
        <v>223</v>
      </c>
      <c r="D154">
        <v>269</v>
      </c>
      <c r="E154">
        <v>53547</v>
      </c>
      <c r="F154">
        <v>8</v>
      </c>
      <c r="G154">
        <v>5</v>
      </c>
      <c r="H154">
        <v>6</v>
      </c>
      <c r="I154">
        <v>4</v>
      </c>
      <c r="J154">
        <v>16.399999999999999</v>
      </c>
      <c r="K154">
        <v>14648</v>
      </c>
      <c r="L154">
        <v>1</v>
      </c>
      <c r="M154">
        <v>1</v>
      </c>
      <c r="N154">
        <v>0</v>
      </c>
      <c r="O154">
        <v>682.40189999999996</v>
      </c>
      <c r="P154">
        <v>2044.1839</v>
      </c>
      <c r="Q154">
        <v>3</v>
      </c>
      <c r="R154">
        <v>2044.1601000000001</v>
      </c>
      <c r="S154">
        <v>2.3800000000000002E-2</v>
      </c>
      <c r="T154">
        <v>0</v>
      </c>
      <c r="U154">
        <v>52.36</v>
      </c>
      <c r="V154">
        <v>8.5999999999999998E-4</v>
      </c>
      <c r="W154" t="s">
        <v>29</v>
      </c>
      <c r="X154" t="s">
        <v>235</v>
      </c>
      <c r="Y154" t="s">
        <v>41</v>
      </c>
      <c r="AB154" t="s">
        <v>236</v>
      </c>
      <c r="AC154" t="s">
        <v>33</v>
      </c>
      <c r="AD154">
        <v>0.85599999999999998</v>
      </c>
      <c r="AE154" t="s">
        <v>34</v>
      </c>
      <c r="AF154">
        <v>0.46500000000000002</v>
      </c>
      <c r="AG154" t="s">
        <v>35</v>
      </c>
      <c r="AH154">
        <v>0.66300000000000003</v>
      </c>
      <c r="AI154">
        <v>114</v>
      </c>
      <c r="AJ154">
        <v>31.8124</v>
      </c>
      <c r="AK154">
        <v>115</v>
      </c>
      <c r="AL154">
        <v>32.010129999999997</v>
      </c>
      <c r="AM154">
        <v>116</v>
      </c>
      <c r="AN154">
        <v>11.94692</v>
      </c>
      <c r="AO154">
        <v>117</v>
      </c>
      <c r="AP154">
        <v>14.880420000000001</v>
      </c>
    </row>
    <row r="155" spans="1:57" x14ac:dyDescent="0.25">
      <c r="A155">
        <v>6</v>
      </c>
      <c r="B155" t="s">
        <v>223</v>
      </c>
      <c r="D155">
        <v>269</v>
      </c>
      <c r="E155">
        <v>53547</v>
      </c>
      <c r="F155">
        <v>8</v>
      </c>
      <c r="G155">
        <v>5</v>
      </c>
      <c r="H155">
        <v>6</v>
      </c>
      <c r="I155">
        <v>4</v>
      </c>
      <c r="J155">
        <v>16.399999999999999</v>
      </c>
      <c r="K155">
        <v>14963</v>
      </c>
      <c r="L155">
        <v>1</v>
      </c>
      <c r="M155">
        <v>1</v>
      </c>
      <c r="N155">
        <v>0</v>
      </c>
      <c r="O155">
        <v>705.0684</v>
      </c>
      <c r="P155">
        <v>2112.1833999999999</v>
      </c>
      <c r="Q155">
        <v>3</v>
      </c>
      <c r="R155">
        <v>2112.1822999999999</v>
      </c>
      <c r="S155">
        <v>1.1000000000000001E-3</v>
      </c>
      <c r="T155">
        <v>0</v>
      </c>
      <c r="U155">
        <v>39.229999999999997</v>
      </c>
      <c r="V155">
        <v>2.4E-2</v>
      </c>
      <c r="W155" t="s">
        <v>39</v>
      </c>
      <c r="X155" t="s">
        <v>237</v>
      </c>
      <c r="Y155" t="s">
        <v>90</v>
      </c>
      <c r="AB155" t="s">
        <v>238</v>
      </c>
      <c r="AC155" t="s">
        <v>33</v>
      </c>
      <c r="AD155">
        <v>0.94399999999999995</v>
      </c>
      <c r="AE155" t="s">
        <v>34</v>
      </c>
      <c r="AF155">
        <v>0.86099999999999999</v>
      </c>
      <c r="AG155" t="s">
        <v>35</v>
      </c>
      <c r="AH155">
        <v>1.1919999999999999</v>
      </c>
      <c r="AI155">
        <v>114</v>
      </c>
      <c r="AJ155">
        <v>23.234999999999999</v>
      </c>
      <c r="AK155">
        <v>115</v>
      </c>
      <c r="AL155">
        <v>25.76858</v>
      </c>
      <c r="AM155">
        <v>116</v>
      </c>
      <c r="AN155">
        <v>16.162019999999998</v>
      </c>
      <c r="AO155">
        <v>117</v>
      </c>
      <c r="AP155">
        <v>19.546150000000001</v>
      </c>
    </row>
    <row r="156" spans="1:57" x14ac:dyDescent="0.25">
      <c r="A156">
        <v>6</v>
      </c>
      <c r="B156" t="s">
        <v>223</v>
      </c>
      <c r="D156">
        <v>269</v>
      </c>
      <c r="E156">
        <v>53547</v>
      </c>
      <c r="F156">
        <v>8</v>
      </c>
      <c r="G156">
        <v>5</v>
      </c>
      <c r="H156">
        <v>6</v>
      </c>
      <c r="I156">
        <v>4</v>
      </c>
      <c r="J156">
        <v>16.399999999999999</v>
      </c>
      <c r="K156">
        <v>14964</v>
      </c>
      <c r="L156">
        <v>1</v>
      </c>
      <c r="M156">
        <v>1</v>
      </c>
      <c r="N156">
        <v>0</v>
      </c>
      <c r="O156">
        <v>705.07420000000002</v>
      </c>
      <c r="P156">
        <v>2112.2008000000001</v>
      </c>
      <c r="Q156">
        <v>3</v>
      </c>
      <c r="R156">
        <v>2112.1822999999999</v>
      </c>
      <c r="S156">
        <v>1.8499999999999999E-2</v>
      </c>
      <c r="T156">
        <v>0</v>
      </c>
      <c r="U156">
        <v>52.34</v>
      </c>
      <c r="V156">
        <v>1E-3</v>
      </c>
      <c r="W156" t="s">
        <v>39</v>
      </c>
      <c r="X156" t="s">
        <v>237</v>
      </c>
      <c r="Y156" t="s">
        <v>90</v>
      </c>
      <c r="AB156" t="s">
        <v>239</v>
      </c>
      <c r="AC156" t="s">
        <v>33</v>
      </c>
      <c r="AD156">
        <v>0.81599999999999995</v>
      </c>
      <c r="AE156" t="s">
        <v>34</v>
      </c>
      <c r="AF156">
        <v>1.343</v>
      </c>
      <c r="AG156" t="s">
        <v>35</v>
      </c>
      <c r="AH156">
        <v>1.3580000000000001</v>
      </c>
      <c r="AI156">
        <v>114</v>
      </c>
      <c r="AJ156">
        <v>131.916</v>
      </c>
      <c r="AK156">
        <v>115</v>
      </c>
      <c r="AL156">
        <v>126.42224</v>
      </c>
      <c r="AM156">
        <v>116</v>
      </c>
      <c r="AN156">
        <v>143.1534</v>
      </c>
      <c r="AO156">
        <v>117</v>
      </c>
      <c r="AP156">
        <v>126.41551</v>
      </c>
      <c r="AQ156" t="s">
        <v>103</v>
      </c>
      <c r="AR156" t="s">
        <v>33</v>
      </c>
      <c r="AS156">
        <v>1.032</v>
      </c>
      <c r="AT156">
        <v>7</v>
      </c>
      <c r="AU156">
        <v>1.1850000000000001</v>
      </c>
      <c r="AW156" t="s">
        <v>34</v>
      </c>
      <c r="AX156">
        <v>1.29</v>
      </c>
      <c r="AY156">
        <v>7</v>
      </c>
      <c r="AZ156">
        <v>1.3089999999999999</v>
      </c>
      <c r="BB156" t="s">
        <v>35</v>
      </c>
      <c r="BC156">
        <v>1.34</v>
      </c>
      <c r="BD156">
        <v>7</v>
      </c>
      <c r="BE156">
        <v>1.226</v>
      </c>
    </row>
    <row r="157" spans="1:57" x14ac:dyDescent="0.25">
      <c r="A157">
        <v>7</v>
      </c>
      <c r="B157" t="s">
        <v>240</v>
      </c>
      <c r="D157">
        <v>266</v>
      </c>
      <c r="E157">
        <v>53549</v>
      </c>
      <c r="F157">
        <v>9</v>
      </c>
      <c r="G157">
        <v>6</v>
      </c>
      <c r="H157">
        <v>6</v>
      </c>
      <c r="I157">
        <v>5</v>
      </c>
      <c r="J157">
        <v>15.5</v>
      </c>
      <c r="K157">
        <v>5353</v>
      </c>
      <c r="L157">
        <v>1</v>
      </c>
      <c r="M157">
        <v>0</v>
      </c>
      <c r="N157">
        <v>0</v>
      </c>
      <c r="O157">
        <v>535.32100000000003</v>
      </c>
      <c r="P157">
        <v>1068.6274000000001</v>
      </c>
      <c r="Q157">
        <v>2</v>
      </c>
      <c r="R157">
        <v>1068.6059</v>
      </c>
      <c r="S157">
        <v>2.1600000000000001E-2</v>
      </c>
      <c r="T157">
        <v>0</v>
      </c>
      <c r="U157">
        <v>29.54</v>
      </c>
      <c r="V157">
        <v>0.25</v>
      </c>
      <c r="W157" t="s">
        <v>29</v>
      </c>
      <c r="X157" t="s">
        <v>224</v>
      </c>
      <c r="Y157" t="s">
        <v>39</v>
      </c>
      <c r="AB157" t="s">
        <v>225</v>
      </c>
      <c r="AC157" t="s">
        <v>33</v>
      </c>
      <c r="AD157">
        <v>0.98699999999999999</v>
      </c>
      <c r="AE157" t="s">
        <v>34</v>
      </c>
      <c r="AF157">
        <v>1.47</v>
      </c>
      <c r="AG157" t="s">
        <v>35</v>
      </c>
      <c r="AH157">
        <v>1.516</v>
      </c>
      <c r="AI157">
        <v>114</v>
      </c>
      <c r="AJ157">
        <v>3161.9023999999999</v>
      </c>
      <c r="AK157">
        <v>115</v>
      </c>
      <c r="AL157">
        <v>3667.9475240000002</v>
      </c>
      <c r="AM157">
        <v>116</v>
      </c>
      <c r="AN157">
        <v>3754.0732520000001</v>
      </c>
      <c r="AO157">
        <v>117</v>
      </c>
      <c r="AP157">
        <v>3383.9097149999998</v>
      </c>
    </row>
    <row r="158" spans="1:57" x14ac:dyDescent="0.25">
      <c r="A158">
        <v>7</v>
      </c>
      <c r="B158" t="s">
        <v>240</v>
      </c>
      <c r="D158">
        <v>266</v>
      </c>
      <c r="E158">
        <v>53549</v>
      </c>
      <c r="F158">
        <v>9</v>
      </c>
      <c r="G158">
        <v>6</v>
      </c>
      <c r="H158">
        <v>6</v>
      </c>
      <c r="I158">
        <v>5</v>
      </c>
      <c r="J158">
        <v>15.5</v>
      </c>
      <c r="K158">
        <v>6918</v>
      </c>
      <c r="L158">
        <v>1</v>
      </c>
      <c r="M158">
        <v>1</v>
      </c>
      <c r="N158">
        <v>1</v>
      </c>
      <c r="O158">
        <v>608.37130000000002</v>
      </c>
      <c r="P158">
        <v>1214.7280000000001</v>
      </c>
      <c r="Q158">
        <v>2</v>
      </c>
      <c r="R158">
        <v>1214.6992</v>
      </c>
      <c r="S158">
        <v>2.8799999999999999E-2</v>
      </c>
      <c r="T158">
        <v>0</v>
      </c>
      <c r="U158">
        <v>36.22</v>
      </c>
      <c r="V158">
        <v>4.9000000000000002E-2</v>
      </c>
      <c r="W158" t="s">
        <v>39</v>
      </c>
      <c r="X158" t="s">
        <v>241</v>
      </c>
      <c r="Y158" t="s">
        <v>57</v>
      </c>
      <c r="AB158" t="s">
        <v>242</v>
      </c>
      <c r="AC158" t="s">
        <v>33</v>
      </c>
      <c r="AD158">
        <v>0.86399999999999999</v>
      </c>
      <c r="AE158" t="s">
        <v>34</v>
      </c>
      <c r="AF158">
        <v>1.9279999999999999</v>
      </c>
      <c r="AG158" t="s">
        <v>35</v>
      </c>
      <c r="AH158">
        <v>1.859</v>
      </c>
      <c r="AI158">
        <v>114</v>
      </c>
      <c r="AJ158">
        <v>257.39800000000002</v>
      </c>
      <c r="AK158">
        <v>115</v>
      </c>
      <c r="AL158">
        <v>261.25603999999998</v>
      </c>
      <c r="AM158">
        <v>116</v>
      </c>
      <c r="AN158">
        <v>400.85</v>
      </c>
      <c r="AO158">
        <v>117</v>
      </c>
      <c r="AP158">
        <v>337.77341000000001</v>
      </c>
    </row>
    <row r="159" spans="1:57" x14ac:dyDescent="0.25">
      <c r="A159">
        <v>7</v>
      </c>
      <c r="B159" t="s">
        <v>240</v>
      </c>
      <c r="D159">
        <v>266</v>
      </c>
      <c r="E159">
        <v>53549</v>
      </c>
      <c r="F159">
        <v>9</v>
      </c>
      <c r="G159">
        <v>6</v>
      </c>
      <c r="H159">
        <v>6</v>
      </c>
      <c r="I159">
        <v>5</v>
      </c>
      <c r="J159">
        <v>15.5</v>
      </c>
      <c r="K159">
        <v>7780</v>
      </c>
      <c r="L159">
        <v>1</v>
      </c>
      <c r="M159">
        <v>0</v>
      </c>
      <c r="N159">
        <v>0</v>
      </c>
      <c r="O159">
        <v>652.39359999999999</v>
      </c>
      <c r="P159">
        <v>1302.7726</v>
      </c>
      <c r="Q159">
        <v>2</v>
      </c>
      <c r="R159">
        <v>1302.7751000000001</v>
      </c>
      <c r="S159">
        <v>-2.3999999999999998E-3</v>
      </c>
      <c r="T159">
        <v>0</v>
      </c>
      <c r="U159">
        <v>53.31</v>
      </c>
      <c r="V159">
        <v>1E-3</v>
      </c>
      <c r="W159" t="s">
        <v>39</v>
      </c>
      <c r="X159" t="s">
        <v>228</v>
      </c>
      <c r="Y159" t="s">
        <v>229</v>
      </c>
      <c r="AB159" t="s">
        <v>230</v>
      </c>
      <c r="AC159" t="s">
        <v>33</v>
      </c>
      <c r="AD159">
        <v>1.0660000000000001</v>
      </c>
      <c r="AE159" t="s">
        <v>34</v>
      </c>
      <c r="AF159">
        <v>0.92900000000000005</v>
      </c>
      <c r="AG159" t="s">
        <v>35</v>
      </c>
      <c r="AH159">
        <v>1.0049999999999999</v>
      </c>
      <c r="AI159">
        <v>114</v>
      </c>
      <c r="AJ159">
        <v>1122.9138</v>
      </c>
      <c r="AK159">
        <v>115</v>
      </c>
      <c r="AL159">
        <v>1406.554341</v>
      </c>
      <c r="AM159">
        <v>116</v>
      </c>
      <c r="AN159">
        <v>842.70388000000003</v>
      </c>
      <c r="AO159">
        <v>117</v>
      </c>
      <c r="AP159">
        <v>796.58383000000003</v>
      </c>
    </row>
    <row r="160" spans="1:57" x14ac:dyDescent="0.25">
      <c r="A160">
        <v>7</v>
      </c>
      <c r="B160" t="s">
        <v>240</v>
      </c>
      <c r="D160">
        <v>266</v>
      </c>
      <c r="E160">
        <v>53549</v>
      </c>
      <c r="F160">
        <v>9</v>
      </c>
      <c r="G160">
        <v>6</v>
      </c>
      <c r="H160">
        <v>6</v>
      </c>
      <c r="I160">
        <v>5</v>
      </c>
      <c r="J160">
        <v>15.5</v>
      </c>
      <c r="K160">
        <v>11805</v>
      </c>
      <c r="L160">
        <v>1</v>
      </c>
      <c r="M160">
        <v>1</v>
      </c>
      <c r="N160">
        <v>0</v>
      </c>
      <c r="O160">
        <v>566.99130000000002</v>
      </c>
      <c r="P160">
        <v>1697.9521</v>
      </c>
      <c r="Q160">
        <v>3</v>
      </c>
      <c r="R160">
        <v>1697.9708000000001</v>
      </c>
      <c r="S160">
        <v>-1.8800000000000001E-2</v>
      </c>
      <c r="T160">
        <v>0</v>
      </c>
      <c r="U160">
        <v>41.62</v>
      </c>
      <c r="V160">
        <v>1.6E-2</v>
      </c>
      <c r="W160" t="s">
        <v>29</v>
      </c>
      <c r="X160" t="s">
        <v>243</v>
      </c>
      <c r="Y160" t="s">
        <v>46</v>
      </c>
      <c r="AB160" t="s">
        <v>244</v>
      </c>
      <c r="AC160" t="s">
        <v>33</v>
      </c>
      <c r="AD160">
        <v>1.1000000000000001</v>
      </c>
      <c r="AE160" t="s">
        <v>34</v>
      </c>
      <c r="AF160">
        <v>0.98399999999999999</v>
      </c>
      <c r="AG160" t="s">
        <v>35</v>
      </c>
      <c r="AH160">
        <v>1.1579999999999999</v>
      </c>
      <c r="AI160">
        <v>114</v>
      </c>
      <c r="AJ160">
        <v>153.65600000000001</v>
      </c>
      <c r="AK160">
        <v>115</v>
      </c>
      <c r="AL160">
        <v>198.56383199999999</v>
      </c>
      <c r="AM160">
        <v>116</v>
      </c>
      <c r="AN160">
        <v>122.11828</v>
      </c>
      <c r="AO160">
        <v>117</v>
      </c>
      <c r="AP160">
        <v>125.57380000000001</v>
      </c>
    </row>
    <row r="161" spans="1:58" x14ac:dyDescent="0.25">
      <c r="A161">
        <v>7</v>
      </c>
      <c r="B161" t="s">
        <v>240</v>
      </c>
      <c r="D161">
        <v>266</v>
      </c>
      <c r="E161">
        <v>53549</v>
      </c>
      <c r="F161">
        <v>9</v>
      </c>
      <c r="G161">
        <v>6</v>
      </c>
      <c r="H161">
        <v>6</v>
      </c>
      <c r="I161">
        <v>5</v>
      </c>
      <c r="J161">
        <v>15.5</v>
      </c>
      <c r="K161">
        <v>11807</v>
      </c>
      <c r="L161">
        <v>1</v>
      </c>
      <c r="M161">
        <v>1</v>
      </c>
      <c r="N161">
        <v>0</v>
      </c>
      <c r="O161">
        <v>567.0027</v>
      </c>
      <c r="P161">
        <v>1697.9863</v>
      </c>
      <c r="Q161">
        <v>3</v>
      </c>
      <c r="R161">
        <v>1697.9708000000001</v>
      </c>
      <c r="S161">
        <v>1.54E-2</v>
      </c>
      <c r="T161">
        <v>0</v>
      </c>
      <c r="U161">
        <v>29.03</v>
      </c>
      <c r="V161">
        <v>0.24</v>
      </c>
      <c r="W161" t="s">
        <v>29</v>
      </c>
      <c r="X161" t="s">
        <v>243</v>
      </c>
      <c r="Y161" t="s">
        <v>46</v>
      </c>
      <c r="AB161" t="s">
        <v>245</v>
      </c>
      <c r="AC161" t="s">
        <v>33</v>
      </c>
      <c r="AD161">
        <v>-41.576999999999998</v>
      </c>
      <c r="AE161" t="s">
        <v>34</v>
      </c>
      <c r="AF161">
        <v>-41.715000000000003</v>
      </c>
      <c r="AG161" t="s">
        <v>35</v>
      </c>
      <c r="AH161">
        <v>-30.541</v>
      </c>
      <c r="AI161">
        <v>114</v>
      </c>
      <c r="AJ161">
        <v>-0.35239999999999999</v>
      </c>
      <c r="AK161">
        <v>115</v>
      </c>
      <c r="AL161">
        <v>17.216093000000001</v>
      </c>
      <c r="AM161">
        <v>116</v>
      </c>
      <c r="AN161">
        <v>11.875</v>
      </c>
      <c r="AO161">
        <v>117</v>
      </c>
      <c r="AP161">
        <v>7.5958300000000003</v>
      </c>
    </row>
    <row r="162" spans="1:58" x14ac:dyDescent="0.25">
      <c r="A162">
        <v>7</v>
      </c>
      <c r="B162" t="s">
        <v>240</v>
      </c>
      <c r="D162">
        <v>266</v>
      </c>
      <c r="E162">
        <v>53549</v>
      </c>
      <c r="F162">
        <v>9</v>
      </c>
      <c r="G162">
        <v>6</v>
      </c>
      <c r="H162">
        <v>6</v>
      </c>
      <c r="I162">
        <v>5</v>
      </c>
      <c r="J162">
        <v>15.5</v>
      </c>
      <c r="K162">
        <v>13263</v>
      </c>
      <c r="L162">
        <v>1</v>
      </c>
      <c r="M162">
        <v>0</v>
      </c>
      <c r="N162">
        <v>0</v>
      </c>
      <c r="O162">
        <v>621.66849999999999</v>
      </c>
      <c r="P162">
        <v>1861.9837</v>
      </c>
      <c r="Q162">
        <v>3</v>
      </c>
      <c r="R162">
        <v>1861.9767999999999</v>
      </c>
      <c r="S162">
        <v>6.8999999999999999E-3</v>
      </c>
      <c r="T162">
        <v>0</v>
      </c>
      <c r="U162">
        <v>26.98</v>
      </c>
      <c r="V162">
        <v>0.52</v>
      </c>
      <c r="W162" t="s">
        <v>29</v>
      </c>
      <c r="X162" t="s">
        <v>231</v>
      </c>
      <c r="Y162" t="s">
        <v>232</v>
      </c>
      <c r="AB162" t="s">
        <v>233</v>
      </c>
      <c r="AC162" t="s">
        <v>33</v>
      </c>
      <c r="AD162">
        <v>1.2789999999999999</v>
      </c>
      <c r="AE162" t="s">
        <v>34</v>
      </c>
      <c r="AF162">
        <v>0.89600000000000002</v>
      </c>
      <c r="AG162" t="s">
        <v>35</v>
      </c>
      <c r="AH162">
        <v>0.97399999999999998</v>
      </c>
      <c r="AI162">
        <v>114</v>
      </c>
      <c r="AJ162">
        <v>263.84899999999999</v>
      </c>
      <c r="AK162">
        <v>115</v>
      </c>
      <c r="AL162">
        <v>396.46400699999998</v>
      </c>
      <c r="AM162">
        <v>116</v>
      </c>
      <c r="AN162">
        <v>191.030126</v>
      </c>
      <c r="AO162">
        <v>117</v>
      </c>
      <c r="AP162">
        <v>181.457435</v>
      </c>
    </row>
    <row r="163" spans="1:58" x14ac:dyDescent="0.25">
      <c r="A163">
        <v>7</v>
      </c>
      <c r="B163" t="s">
        <v>240</v>
      </c>
      <c r="D163">
        <v>266</v>
      </c>
      <c r="E163">
        <v>53549</v>
      </c>
      <c r="F163">
        <v>9</v>
      </c>
      <c r="G163">
        <v>6</v>
      </c>
      <c r="H163">
        <v>6</v>
      </c>
      <c r="I163">
        <v>5</v>
      </c>
      <c r="J163">
        <v>15.5</v>
      </c>
      <c r="K163">
        <v>13264</v>
      </c>
      <c r="L163">
        <v>1</v>
      </c>
      <c r="M163">
        <v>0</v>
      </c>
      <c r="N163">
        <v>0</v>
      </c>
      <c r="O163">
        <v>621.66920000000005</v>
      </c>
      <c r="P163">
        <v>1861.9857999999999</v>
      </c>
      <c r="Q163">
        <v>3</v>
      </c>
      <c r="R163">
        <v>1861.9767999999999</v>
      </c>
      <c r="S163">
        <v>8.9999999999999993E-3</v>
      </c>
      <c r="T163">
        <v>0</v>
      </c>
      <c r="U163">
        <v>52.85</v>
      </c>
      <c r="V163">
        <v>1.4E-3</v>
      </c>
      <c r="W163" t="s">
        <v>29</v>
      </c>
      <c r="X163" t="s">
        <v>231</v>
      </c>
      <c r="Y163" t="s">
        <v>232</v>
      </c>
      <c r="AB163" t="s">
        <v>234</v>
      </c>
      <c r="AC163" t="s">
        <v>33</v>
      </c>
      <c r="AD163">
        <v>1.6</v>
      </c>
      <c r="AE163" t="s">
        <v>34</v>
      </c>
      <c r="AF163">
        <v>1.0609999999999999</v>
      </c>
      <c r="AG163" t="s">
        <v>35</v>
      </c>
      <c r="AH163">
        <v>0.84099999999999997</v>
      </c>
      <c r="AI163">
        <v>114</v>
      </c>
      <c r="AJ163">
        <v>128.14648</v>
      </c>
      <c r="AK163">
        <v>115</v>
      </c>
      <c r="AL163">
        <v>240.91015999999999</v>
      </c>
      <c r="AM163">
        <v>116</v>
      </c>
      <c r="AN163">
        <v>109.802144</v>
      </c>
      <c r="AO163">
        <v>117</v>
      </c>
      <c r="AP163">
        <v>76.049824000000001</v>
      </c>
    </row>
    <row r="164" spans="1:58" x14ac:dyDescent="0.25">
      <c r="A164">
        <v>7</v>
      </c>
      <c r="B164" t="s">
        <v>240</v>
      </c>
      <c r="D164">
        <v>266</v>
      </c>
      <c r="E164">
        <v>53549</v>
      </c>
      <c r="F164">
        <v>9</v>
      </c>
      <c r="G164">
        <v>6</v>
      </c>
      <c r="H164">
        <v>6</v>
      </c>
      <c r="I164">
        <v>5</v>
      </c>
      <c r="J164">
        <v>15.5</v>
      </c>
      <c r="K164">
        <v>14963</v>
      </c>
      <c r="L164">
        <v>1</v>
      </c>
      <c r="M164">
        <v>0</v>
      </c>
      <c r="N164">
        <v>0</v>
      </c>
      <c r="O164">
        <v>705.0684</v>
      </c>
      <c r="P164">
        <v>2112.1833999999999</v>
      </c>
      <c r="Q164">
        <v>3</v>
      </c>
      <c r="R164">
        <v>2112.1822999999999</v>
      </c>
      <c r="S164">
        <v>1.1000000000000001E-3</v>
      </c>
      <c r="T164">
        <v>0</v>
      </c>
      <c r="U164">
        <v>39.229999999999997</v>
      </c>
      <c r="V164">
        <v>2.4E-2</v>
      </c>
      <c r="W164" t="s">
        <v>39</v>
      </c>
      <c r="X164" t="s">
        <v>237</v>
      </c>
      <c r="Y164" t="s">
        <v>90</v>
      </c>
      <c r="AB164" t="s">
        <v>238</v>
      </c>
      <c r="AC164" t="s">
        <v>33</v>
      </c>
      <c r="AD164">
        <v>0.94399999999999995</v>
      </c>
      <c r="AE164" t="s">
        <v>34</v>
      </c>
      <c r="AF164">
        <v>0.86099999999999999</v>
      </c>
      <c r="AG164" t="s">
        <v>35</v>
      </c>
      <c r="AH164">
        <v>1.1919999999999999</v>
      </c>
      <c r="AI164">
        <v>114</v>
      </c>
      <c r="AJ164">
        <v>23.234999999999999</v>
      </c>
      <c r="AK164">
        <v>115</v>
      </c>
      <c r="AL164">
        <v>25.76858</v>
      </c>
      <c r="AM164">
        <v>116</v>
      </c>
      <c r="AN164">
        <v>16.162019999999998</v>
      </c>
      <c r="AO164">
        <v>117</v>
      </c>
      <c r="AP164">
        <v>19.546150000000001</v>
      </c>
    </row>
    <row r="165" spans="1:58" x14ac:dyDescent="0.25">
      <c r="A165">
        <v>7</v>
      </c>
      <c r="B165" t="s">
        <v>240</v>
      </c>
      <c r="D165">
        <v>266</v>
      </c>
      <c r="E165">
        <v>53549</v>
      </c>
      <c r="F165">
        <v>9</v>
      </c>
      <c r="G165">
        <v>6</v>
      </c>
      <c r="H165">
        <v>6</v>
      </c>
      <c r="I165">
        <v>5</v>
      </c>
      <c r="J165">
        <v>15.5</v>
      </c>
      <c r="K165">
        <v>14964</v>
      </c>
      <c r="L165">
        <v>1</v>
      </c>
      <c r="M165">
        <v>0</v>
      </c>
      <c r="N165">
        <v>0</v>
      </c>
      <c r="O165">
        <v>705.07420000000002</v>
      </c>
      <c r="P165">
        <v>2112.2008000000001</v>
      </c>
      <c r="Q165">
        <v>3</v>
      </c>
      <c r="R165">
        <v>2112.1822999999999</v>
      </c>
      <c r="S165">
        <v>1.8499999999999999E-2</v>
      </c>
      <c r="T165">
        <v>0</v>
      </c>
      <c r="U165">
        <v>52.34</v>
      </c>
      <c r="V165">
        <v>1E-3</v>
      </c>
      <c r="W165" t="s">
        <v>39</v>
      </c>
      <c r="X165" t="s">
        <v>237</v>
      </c>
      <c r="Y165" t="s">
        <v>90</v>
      </c>
      <c r="AB165" t="s">
        <v>239</v>
      </c>
      <c r="AC165" t="s">
        <v>33</v>
      </c>
      <c r="AD165">
        <v>0.81599999999999995</v>
      </c>
      <c r="AE165" t="s">
        <v>34</v>
      </c>
      <c r="AF165">
        <v>1.343</v>
      </c>
      <c r="AG165" t="s">
        <v>35</v>
      </c>
      <c r="AH165">
        <v>1.3580000000000001</v>
      </c>
      <c r="AI165">
        <v>114</v>
      </c>
      <c r="AJ165">
        <v>131.916</v>
      </c>
      <c r="AK165">
        <v>115</v>
      </c>
      <c r="AL165">
        <v>126.42224</v>
      </c>
      <c r="AM165">
        <v>116</v>
      </c>
      <c r="AN165">
        <v>143.1534</v>
      </c>
      <c r="AO165">
        <v>117</v>
      </c>
      <c r="AP165">
        <v>126.41551</v>
      </c>
      <c r="AQ165" t="s">
        <v>103</v>
      </c>
      <c r="AR165" t="s">
        <v>33</v>
      </c>
      <c r="AS165">
        <v>1.026</v>
      </c>
      <c r="AT165">
        <v>8</v>
      </c>
      <c r="AU165">
        <v>1.1559999999999999</v>
      </c>
      <c r="AW165" t="s">
        <v>34</v>
      </c>
      <c r="AX165">
        <v>1.3169999999999999</v>
      </c>
      <c r="AY165">
        <v>8</v>
      </c>
      <c r="AZ165">
        <v>1.2090000000000001</v>
      </c>
      <c r="BB165" t="s">
        <v>35</v>
      </c>
      <c r="BC165">
        <v>1.3640000000000001</v>
      </c>
      <c r="BD165">
        <v>8</v>
      </c>
      <c r="BE165">
        <v>1.1859999999999999</v>
      </c>
      <c r="BF165" t="s">
        <v>162</v>
      </c>
    </row>
    <row r="166" spans="1:58" x14ac:dyDescent="0.25">
      <c r="A166">
        <v>8</v>
      </c>
      <c r="B166" t="s">
        <v>246</v>
      </c>
      <c r="D166">
        <v>252</v>
      </c>
      <c r="E166">
        <v>53390</v>
      </c>
      <c r="F166">
        <v>8</v>
      </c>
      <c r="G166">
        <v>5</v>
      </c>
      <c r="H166">
        <v>6</v>
      </c>
      <c r="I166">
        <v>4</v>
      </c>
      <c r="J166">
        <v>16</v>
      </c>
      <c r="K166">
        <v>5353</v>
      </c>
      <c r="L166">
        <v>1</v>
      </c>
      <c r="M166">
        <v>0</v>
      </c>
      <c r="N166">
        <v>0</v>
      </c>
      <c r="O166">
        <v>535.32100000000003</v>
      </c>
      <c r="P166">
        <v>1068.6274000000001</v>
      </c>
      <c r="Q166">
        <v>2</v>
      </c>
      <c r="R166">
        <v>1068.6059</v>
      </c>
      <c r="S166">
        <v>2.1600000000000001E-2</v>
      </c>
      <c r="T166">
        <v>0</v>
      </c>
      <c r="U166">
        <v>29.54</v>
      </c>
      <c r="V166">
        <v>0.25</v>
      </c>
      <c r="W166" t="s">
        <v>29</v>
      </c>
      <c r="X166" t="s">
        <v>224</v>
      </c>
      <c r="Y166" t="s">
        <v>39</v>
      </c>
      <c r="AB166" t="s">
        <v>225</v>
      </c>
      <c r="AC166" t="s">
        <v>33</v>
      </c>
      <c r="AD166">
        <v>0.98699999999999999</v>
      </c>
      <c r="AE166" t="s">
        <v>34</v>
      </c>
      <c r="AF166">
        <v>1.47</v>
      </c>
      <c r="AG166" t="s">
        <v>35</v>
      </c>
      <c r="AH166">
        <v>1.516</v>
      </c>
      <c r="AI166">
        <v>114</v>
      </c>
      <c r="AJ166">
        <v>3161.9023999999999</v>
      </c>
      <c r="AK166">
        <v>115</v>
      </c>
      <c r="AL166">
        <v>3667.9475240000002</v>
      </c>
      <c r="AM166">
        <v>116</v>
      </c>
      <c r="AN166">
        <v>3754.0732520000001</v>
      </c>
      <c r="AO166">
        <v>117</v>
      </c>
      <c r="AP166">
        <v>3383.9097149999998</v>
      </c>
    </row>
    <row r="167" spans="1:58" x14ac:dyDescent="0.25">
      <c r="A167">
        <v>8</v>
      </c>
      <c r="B167" t="s">
        <v>246</v>
      </c>
      <c r="D167">
        <v>252</v>
      </c>
      <c r="E167">
        <v>53390</v>
      </c>
      <c r="F167">
        <v>8</v>
      </c>
      <c r="G167">
        <v>5</v>
      </c>
      <c r="H167">
        <v>6</v>
      </c>
      <c r="I167">
        <v>4</v>
      </c>
      <c r="J167">
        <v>16</v>
      </c>
      <c r="K167">
        <v>6918</v>
      </c>
      <c r="L167">
        <v>5</v>
      </c>
      <c r="M167">
        <v>0</v>
      </c>
      <c r="N167">
        <v>1</v>
      </c>
      <c r="O167">
        <v>608.37130000000002</v>
      </c>
      <c r="P167">
        <v>1214.7280000000001</v>
      </c>
      <c r="Q167">
        <v>2</v>
      </c>
      <c r="R167">
        <v>1214.6992</v>
      </c>
      <c r="S167">
        <v>2.8799999999999999E-2</v>
      </c>
      <c r="T167">
        <v>0</v>
      </c>
      <c r="U167">
        <v>23.1</v>
      </c>
      <c r="V167">
        <v>1</v>
      </c>
      <c r="W167" t="s">
        <v>39</v>
      </c>
      <c r="X167" t="s">
        <v>247</v>
      </c>
      <c r="Y167" t="s">
        <v>41</v>
      </c>
      <c r="AB167" t="s">
        <v>242</v>
      </c>
      <c r="AC167" t="s">
        <v>33</v>
      </c>
      <c r="AD167" t="s">
        <v>38</v>
      </c>
      <c r="AE167" t="s">
        <v>34</v>
      </c>
      <c r="AF167" t="s">
        <v>38</v>
      </c>
      <c r="AG167" t="s">
        <v>35</v>
      </c>
      <c r="AH167" t="s">
        <v>38</v>
      </c>
      <c r="AI167">
        <v>114</v>
      </c>
      <c r="AK167">
        <v>115</v>
      </c>
      <c r="AM167">
        <v>116</v>
      </c>
      <c r="AO167">
        <v>117</v>
      </c>
    </row>
    <row r="168" spans="1:58" x14ac:dyDescent="0.25">
      <c r="A168">
        <v>8</v>
      </c>
      <c r="B168" t="s">
        <v>246</v>
      </c>
      <c r="D168">
        <v>252</v>
      </c>
      <c r="E168">
        <v>53390</v>
      </c>
      <c r="F168">
        <v>8</v>
      </c>
      <c r="G168">
        <v>5</v>
      </c>
      <c r="H168">
        <v>6</v>
      </c>
      <c r="I168">
        <v>4</v>
      </c>
      <c r="J168">
        <v>16</v>
      </c>
      <c r="K168">
        <v>7780</v>
      </c>
      <c r="L168">
        <v>1</v>
      </c>
      <c r="M168">
        <v>0</v>
      </c>
      <c r="N168">
        <v>0</v>
      </c>
      <c r="O168">
        <v>652.39359999999999</v>
      </c>
      <c r="P168">
        <v>1302.7726</v>
      </c>
      <c r="Q168">
        <v>2</v>
      </c>
      <c r="R168">
        <v>1302.7751000000001</v>
      </c>
      <c r="S168">
        <v>-2.3999999999999998E-3</v>
      </c>
      <c r="T168">
        <v>0</v>
      </c>
      <c r="U168">
        <v>53.31</v>
      </c>
      <c r="V168">
        <v>1E-3</v>
      </c>
      <c r="W168" t="s">
        <v>39</v>
      </c>
      <c r="X168" t="s">
        <v>228</v>
      </c>
      <c r="Y168" t="s">
        <v>229</v>
      </c>
      <c r="AB168" t="s">
        <v>230</v>
      </c>
      <c r="AC168" t="s">
        <v>33</v>
      </c>
      <c r="AD168">
        <v>1.0660000000000001</v>
      </c>
      <c r="AE168" t="s">
        <v>34</v>
      </c>
      <c r="AF168">
        <v>0.92900000000000005</v>
      </c>
      <c r="AG168" t="s">
        <v>35</v>
      </c>
      <c r="AH168">
        <v>1.0049999999999999</v>
      </c>
      <c r="AI168">
        <v>114</v>
      </c>
      <c r="AJ168">
        <v>1122.9138</v>
      </c>
      <c r="AK168">
        <v>115</v>
      </c>
      <c r="AL168">
        <v>1406.554341</v>
      </c>
      <c r="AM168">
        <v>116</v>
      </c>
      <c r="AN168">
        <v>842.70388000000003</v>
      </c>
      <c r="AO168">
        <v>117</v>
      </c>
      <c r="AP168">
        <v>796.58383000000003</v>
      </c>
    </row>
    <row r="169" spans="1:58" x14ac:dyDescent="0.25">
      <c r="A169">
        <v>8</v>
      </c>
      <c r="B169" t="s">
        <v>246</v>
      </c>
      <c r="D169">
        <v>252</v>
      </c>
      <c r="E169">
        <v>53390</v>
      </c>
      <c r="F169">
        <v>8</v>
      </c>
      <c r="G169">
        <v>5</v>
      </c>
      <c r="H169">
        <v>6</v>
      </c>
      <c r="I169">
        <v>4</v>
      </c>
      <c r="J169">
        <v>16</v>
      </c>
      <c r="K169">
        <v>11805</v>
      </c>
      <c r="L169">
        <v>1</v>
      </c>
      <c r="M169">
        <v>0</v>
      </c>
      <c r="N169">
        <v>0</v>
      </c>
      <c r="O169">
        <v>566.99130000000002</v>
      </c>
      <c r="P169">
        <v>1697.9521</v>
      </c>
      <c r="Q169">
        <v>3</v>
      </c>
      <c r="R169">
        <v>1697.9708000000001</v>
      </c>
      <c r="S169">
        <v>-1.8800000000000001E-2</v>
      </c>
      <c r="T169">
        <v>0</v>
      </c>
      <c r="U169">
        <v>41.62</v>
      </c>
      <c r="V169">
        <v>1.6E-2</v>
      </c>
      <c r="W169" t="s">
        <v>29</v>
      </c>
      <c r="X169" t="s">
        <v>243</v>
      </c>
      <c r="Y169" t="s">
        <v>46</v>
      </c>
      <c r="AB169" t="s">
        <v>244</v>
      </c>
      <c r="AC169" t="s">
        <v>33</v>
      </c>
      <c r="AD169">
        <v>1.1000000000000001</v>
      </c>
      <c r="AE169" t="s">
        <v>34</v>
      </c>
      <c r="AF169">
        <v>0.98399999999999999</v>
      </c>
      <c r="AG169" t="s">
        <v>35</v>
      </c>
      <c r="AH169">
        <v>1.1579999999999999</v>
      </c>
      <c r="AI169">
        <v>114</v>
      </c>
      <c r="AJ169">
        <v>153.65600000000001</v>
      </c>
      <c r="AK169">
        <v>115</v>
      </c>
      <c r="AL169">
        <v>198.56383199999999</v>
      </c>
      <c r="AM169">
        <v>116</v>
      </c>
      <c r="AN169">
        <v>122.11828</v>
      </c>
      <c r="AO169">
        <v>117</v>
      </c>
      <c r="AP169">
        <v>125.57380000000001</v>
      </c>
    </row>
    <row r="170" spans="1:58" x14ac:dyDescent="0.25">
      <c r="A170">
        <v>8</v>
      </c>
      <c r="B170" t="s">
        <v>246</v>
      </c>
      <c r="D170">
        <v>252</v>
      </c>
      <c r="E170">
        <v>53390</v>
      </c>
      <c r="F170">
        <v>8</v>
      </c>
      <c r="G170">
        <v>5</v>
      </c>
      <c r="H170">
        <v>6</v>
      </c>
      <c r="I170">
        <v>4</v>
      </c>
      <c r="J170">
        <v>16</v>
      </c>
      <c r="K170">
        <v>11807</v>
      </c>
      <c r="L170">
        <v>1</v>
      </c>
      <c r="M170">
        <v>0</v>
      </c>
      <c r="N170">
        <v>0</v>
      </c>
      <c r="O170">
        <v>567.0027</v>
      </c>
      <c r="P170">
        <v>1697.9863</v>
      </c>
      <c r="Q170">
        <v>3</v>
      </c>
      <c r="R170">
        <v>1697.9708000000001</v>
      </c>
      <c r="S170">
        <v>1.54E-2</v>
      </c>
      <c r="T170">
        <v>0</v>
      </c>
      <c r="U170">
        <v>29.03</v>
      </c>
      <c r="V170">
        <v>0.24</v>
      </c>
      <c r="W170" t="s">
        <v>29</v>
      </c>
      <c r="X170" t="s">
        <v>243</v>
      </c>
      <c r="Y170" t="s">
        <v>46</v>
      </c>
      <c r="AB170" t="s">
        <v>245</v>
      </c>
      <c r="AC170" t="s">
        <v>33</v>
      </c>
      <c r="AD170">
        <v>-41.576999999999998</v>
      </c>
      <c r="AE170" t="s">
        <v>34</v>
      </c>
      <c r="AF170">
        <v>-41.715000000000003</v>
      </c>
      <c r="AG170" t="s">
        <v>35</v>
      </c>
      <c r="AH170">
        <v>-30.541</v>
      </c>
      <c r="AI170">
        <v>114</v>
      </c>
      <c r="AJ170">
        <v>-0.35239999999999999</v>
      </c>
      <c r="AK170">
        <v>115</v>
      </c>
      <c r="AL170">
        <v>17.216093000000001</v>
      </c>
      <c r="AM170">
        <v>116</v>
      </c>
      <c r="AN170">
        <v>11.875</v>
      </c>
      <c r="AO170">
        <v>117</v>
      </c>
      <c r="AP170">
        <v>7.5958300000000003</v>
      </c>
    </row>
    <row r="171" spans="1:58" x14ac:dyDescent="0.25">
      <c r="A171">
        <v>8</v>
      </c>
      <c r="B171" t="s">
        <v>246</v>
      </c>
      <c r="D171">
        <v>252</v>
      </c>
      <c r="E171">
        <v>53390</v>
      </c>
      <c r="F171">
        <v>8</v>
      </c>
      <c r="G171">
        <v>5</v>
      </c>
      <c r="H171">
        <v>6</v>
      </c>
      <c r="I171">
        <v>4</v>
      </c>
      <c r="J171">
        <v>16</v>
      </c>
      <c r="K171">
        <v>14648</v>
      </c>
      <c r="L171">
        <v>1</v>
      </c>
      <c r="M171">
        <v>0</v>
      </c>
      <c r="N171">
        <v>0</v>
      </c>
      <c r="O171">
        <v>682.40189999999996</v>
      </c>
      <c r="P171">
        <v>2044.1839</v>
      </c>
      <c r="Q171">
        <v>3</v>
      </c>
      <c r="R171">
        <v>2044.1601000000001</v>
      </c>
      <c r="S171">
        <v>2.3800000000000002E-2</v>
      </c>
      <c r="T171">
        <v>0</v>
      </c>
      <c r="U171">
        <v>52.36</v>
      </c>
      <c r="V171">
        <v>8.5999999999999998E-4</v>
      </c>
      <c r="W171" t="s">
        <v>29</v>
      </c>
      <c r="X171" t="s">
        <v>235</v>
      </c>
      <c r="Y171" t="s">
        <v>41</v>
      </c>
      <c r="AB171" t="s">
        <v>236</v>
      </c>
      <c r="AC171" t="s">
        <v>33</v>
      </c>
      <c r="AD171">
        <v>0.85599999999999998</v>
      </c>
      <c r="AE171" t="s">
        <v>34</v>
      </c>
      <c r="AF171">
        <v>0.46500000000000002</v>
      </c>
      <c r="AG171" t="s">
        <v>35</v>
      </c>
      <c r="AH171">
        <v>0.66300000000000003</v>
      </c>
      <c r="AI171">
        <v>114</v>
      </c>
      <c r="AJ171">
        <v>31.8124</v>
      </c>
      <c r="AK171">
        <v>115</v>
      </c>
      <c r="AL171">
        <v>32.010129999999997</v>
      </c>
      <c r="AM171">
        <v>116</v>
      </c>
      <c r="AN171">
        <v>11.94692</v>
      </c>
      <c r="AO171">
        <v>117</v>
      </c>
      <c r="AP171">
        <v>14.880420000000001</v>
      </c>
    </row>
    <row r="172" spans="1:58" x14ac:dyDescent="0.25">
      <c r="A172">
        <v>8</v>
      </c>
      <c r="B172" t="s">
        <v>246</v>
      </c>
      <c r="D172">
        <v>252</v>
      </c>
      <c r="E172">
        <v>53390</v>
      </c>
      <c r="F172">
        <v>8</v>
      </c>
      <c r="G172">
        <v>5</v>
      </c>
      <c r="H172">
        <v>6</v>
      </c>
      <c r="I172">
        <v>4</v>
      </c>
      <c r="J172">
        <v>16</v>
      </c>
      <c r="K172">
        <v>14963</v>
      </c>
      <c r="L172">
        <v>1</v>
      </c>
      <c r="M172">
        <v>0</v>
      </c>
      <c r="N172">
        <v>0</v>
      </c>
      <c r="O172">
        <v>705.0684</v>
      </c>
      <c r="P172">
        <v>2112.1833999999999</v>
      </c>
      <c r="Q172">
        <v>3</v>
      </c>
      <c r="R172">
        <v>2112.1822999999999</v>
      </c>
      <c r="S172">
        <v>1.1000000000000001E-3</v>
      </c>
      <c r="T172">
        <v>0</v>
      </c>
      <c r="U172">
        <v>39.229999999999997</v>
      </c>
      <c r="V172">
        <v>2.4E-2</v>
      </c>
      <c r="W172" t="s">
        <v>39</v>
      </c>
      <c r="X172" t="s">
        <v>237</v>
      </c>
      <c r="Y172" t="s">
        <v>90</v>
      </c>
      <c r="AB172" t="s">
        <v>238</v>
      </c>
      <c r="AC172" t="s">
        <v>33</v>
      </c>
      <c r="AD172">
        <v>0.94399999999999995</v>
      </c>
      <c r="AE172" t="s">
        <v>34</v>
      </c>
      <c r="AF172">
        <v>0.86099999999999999</v>
      </c>
      <c r="AG172" t="s">
        <v>35</v>
      </c>
      <c r="AH172">
        <v>1.1919999999999999</v>
      </c>
      <c r="AI172">
        <v>114</v>
      </c>
      <c r="AJ172">
        <v>23.234999999999999</v>
      </c>
      <c r="AK172">
        <v>115</v>
      </c>
      <c r="AL172">
        <v>25.76858</v>
      </c>
      <c r="AM172">
        <v>116</v>
      </c>
      <c r="AN172">
        <v>16.162019999999998</v>
      </c>
      <c r="AO172">
        <v>117</v>
      </c>
      <c r="AP172">
        <v>19.546150000000001</v>
      </c>
    </row>
    <row r="173" spans="1:58" x14ac:dyDescent="0.25">
      <c r="A173">
        <v>8</v>
      </c>
      <c r="B173" t="s">
        <v>246</v>
      </c>
      <c r="D173">
        <v>252</v>
      </c>
      <c r="E173">
        <v>53390</v>
      </c>
      <c r="F173">
        <v>8</v>
      </c>
      <c r="G173">
        <v>5</v>
      </c>
      <c r="H173">
        <v>6</v>
      </c>
      <c r="I173">
        <v>4</v>
      </c>
      <c r="J173">
        <v>16</v>
      </c>
      <c r="K173">
        <v>14964</v>
      </c>
      <c r="L173">
        <v>1</v>
      </c>
      <c r="M173">
        <v>0</v>
      </c>
      <c r="N173">
        <v>0</v>
      </c>
      <c r="O173">
        <v>705.07420000000002</v>
      </c>
      <c r="P173">
        <v>2112.2008000000001</v>
      </c>
      <c r="Q173">
        <v>3</v>
      </c>
      <c r="R173">
        <v>2112.1822999999999</v>
      </c>
      <c r="S173">
        <v>1.8499999999999999E-2</v>
      </c>
      <c r="T173">
        <v>0</v>
      </c>
      <c r="U173">
        <v>52.34</v>
      </c>
      <c r="V173">
        <v>1E-3</v>
      </c>
      <c r="W173" t="s">
        <v>39</v>
      </c>
      <c r="X173" t="s">
        <v>237</v>
      </c>
      <c r="Y173" t="s">
        <v>90</v>
      </c>
      <c r="AB173" t="s">
        <v>239</v>
      </c>
      <c r="AC173" t="s">
        <v>33</v>
      </c>
      <c r="AD173">
        <v>0.81599999999999995</v>
      </c>
      <c r="AE173" t="s">
        <v>34</v>
      </c>
      <c r="AF173">
        <v>1.343</v>
      </c>
      <c r="AG173" t="s">
        <v>35</v>
      </c>
      <c r="AH173">
        <v>1.3580000000000001</v>
      </c>
      <c r="AI173">
        <v>114</v>
      </c>
      <c r="AJ173">
        <v>131.916</v>
      </c>
      <c r="AK173">
        <v>115</v>
      </c>
      <c r="AL173">
        <v>126.42224</v>
      </c>
      <c r="AM173">
        <v>116</v>
      </c>
      <c r="AN173">
        <v>143.1534</v>
      </c>
      <c r="AO173">
        <v>117</v>
      </c>
      <c r="AP173">
        <v>126.41551</v>
      </c>
      <c r="AQ173" t="s">
        <v>103</v>
      </c>
      <c r="AR173" t="s">
        <v>33</v>
      </c>
      <c r="AS173">
        <v>1.004</v>
      </c>
      <c r="AT173">
        <v>6</v>
      </c>
      <c r="AU173">
        <v>1.093</v>
      </c>
      <c r="AW173" t="s">
        <v>34</v>
      </c>
      <c r="AX173">
        <v>1.3089999999999999</v>
      </c>
      <c r="AY173">
        <v>6</v>
      </c>
      <c r="AZ173">
        <v>1.359</v>
      </c>
      <c r="BB173" t="s">
        <v>35</v>
      </c>
      <c r="BC173">
        <v>1.3680000000000001</v>
      </c>
      <c r="BD173">
        <v>6</v>
      </c>
      <c r="BE173">
        <v>1.2430000000000001</v>
      </c>
    </row>
    <row r="174" spans="1:58" x14ac:dyDescent="0.25">
      <c r="A174">
        <v>9</v>
      </c>
      <c r="B174" t="s">
        <v>248</v>
      </c>
      <c r="D174">
        <v>176</v>
      </c>
      <c r="E174">
        <v>38938</v>
      </c>
      <c r="F174">
        <v>6</v>
      </c>
      <c r="G174">
        <v>3</v>
      </c>
      <c r="H174">
        <v>4</v>
      </c>
      <c r="I174">
        <v>3</v>
      </c>
      <c r="J174">
        <v>14.8</v>
      </c>
      <c r="K174">
        <v>5353</v>
      </c>
      <c r="L174">
        <v>1</v>
      </c>
      <c r="M174">
        <v>0</v>
      </c>
      <c r="N174">
        <v>0</v>
      </c>
      <c r="O174">
        <v>535.32100000000003</v>
      </c>
      <c r="P174">
        <v>1068.6274000000001</v>
      </c>
      <c r="Q174">
        <v>2</v>
      </c>
      <c r="R174">
        <v>1068.6059</v>
      </c>
      <c r="S174">
        <v>2.1600000000000001E-2</v>
      </c>
      <c r="T174">
        <v>0</v>
      </c>
      <c r="U174">
        <v>29.54</v>
      </c>
      <c r="V174">
        <v>0.25</v>
      </c>
      <c r="W174" t="s">
        <v>29</v>
      </c>
      <c r="X174" t="s">
        <v>224</v>
      </c>
      <c r="Y174" t="s">
        <v>39</v>
      </c>
      <c r="AB174" t="s">
        <v>225</v>
      </c>
      <c r="AC174" t="s">
        <v>33</v>
      </c>
      <c r="AD174">
        <v>0.98699999999999999</v>
      </c>
      <c r="AE174" t="s">
        <v>34</v>
      </c>
      <c r="AF174">
        <v>1.47</v>
      </c>
      <c r="AG174" t="s">
        <v>35</v>
      </c>
      <c r="AH174">
        <v>1.516</v>
      </c>
      <c r="AI174">
        <v>114</v>
      </c>
      <c r="AJ174">
        <v>3161.9023999999999</v>
      </c>
      <c r="AK174">
        <v>115</v>
      </c>
      <c r="AL174">
        <v>3667.9475240000002</v>
      </c>
      <c r="AM174">
        <v>116</v>
      </c>
      <c r="AN174">
        <v>3754.0732520000001</v>
      </c>
      <c r="AO174">
        <v>117</v>
      </c>
      <c r="AP174">
        <v>3383.9097149999998</v>
      </c>
    </row>
    <row r="175" spans="1:58" x14ac:dyDescent="0.25">
      <c r="A175">
        <v>9</v>
      </c>
      <c r="B175" t="s">
        <v>248</v>
      </c>
      <c r="D175">
        <v>176</v>
      </c>
      <c r="E175">
        <v>38938</v>
      </c>
      <c r="F175">
        <v>6</v>
      </c>
      <c r="G175">
        <v>3</v>
      </c>
      <c r="H175">
        <v>4</v>
      </c>
      <c r="I175">
        <v>3</v>
      </c>
      <c r="J175">
        <v>14.8</v>
      </c>
      <c r="K175">
        <v>11805</v>
      </c>
      <c r="L175">
        <v>1</v>
      </c>
      <c r="M175">
        <v>0</v>
      </c>
      <c r="N175">
        <v>0</v>
      </c>
      <c r="O175">
        <v>566.99130000000002</v>
      </c>
      <c r="P175">
        <v>1697.9521</v>
      </c>
      <c r="Q175">
        <v>3</v>
      </c>
      <c r="R175">
        <v>1697.9708000000001</v>
      </c>
      <c r="S175">
        <v>-1.8800000000000001E-2</v>
      </c>
      <c r="T175">
        <v>0</v>
      </c>
      <c r="U175">
        <v>41.62</v>
      </c>
      <c r="V175">
        <v>1.6E-2</v>
      </c>
      <c r="W175" t="s">
        <v>29</v>
      </c>
      <c r="X175" t="s">
        <v>243</v>
      </c>
      <c r="Y175" t="s">
        <v>46</v>
      </c>
      <c r="AB175" t="s">
        <v>244</v>
      </c>
      <c r="AC175" t="s">
        <v>33</v>
      </c>
      <c r="AD175">
        <v>1.1000000000000001</v>
      </c>
      <c r="AE175" t="s">
        <v>34</v>
      </c>
      <c r="AF175">
        <v>0.98399999999999999</v>
      </c>
      <c r="AG175" t="s">
        <v>35</v>
      </c>
      <c r="AH175">
        <v>1.1579999999999999</v>
      </c>
      <c r="AI175">
        <v>114</v>
      </c>
      <c r="AJ175">
        <v>153.65600000000001</v>
      </c>
      <c r="AK175">
        <v>115</v>
      </c>
      <c r="AL175">
        <v>198.56383199999999</v>
      </c>
      <c r="AM175">
        <v>116</v>
      </c>
      <c r="AN175">
        <v>122.11828</v>
      </c>
      <c r="AO175">
        <v>117</v>
      </c>
      <c r="AP175">
        <v>125.57380000000001</v>
      </c>
    </row>
    <row r="176" spans="1:58" x14ac:dyDescent="0.25">
      <c r="A176">
        <v>9</v>
      </c>
      <c r="B176" t="s">
        <v>248</v>
      </c>
      <c r="D176">
        <v>176</v>
      </c>
      <c r="E176">
        <v>38938</v>
      </c>
      <c r="F176">
        <v>6</v>
      </c>
      <c r="G176">
        <v>3</v>
      </c>
      <c r="H176">
        <v>4</v>
      </c>
      <c r="I176">
        <v>3</v>
      </c>
      <c r="J176">
        <v>14.8</v>
      </c>
      <c r="K176">
        <v>11807</v>
      </c>
      <c r="L176">
        <v>1</v>
      </c>
      <c r="M176">
        <v>0</v>
      </c>
      <c r="N176">
        <v>0</v>
      </c>
      <c r="O176">
        <v>567.0027</v>
      </c>
      <c r="P176">
        <v>1697.9863</v>
      </c>
      <c r="Q176">
        <v>3</v>
      </c>
      <c r="R176">
        <v>1697.9708000000001</v>
      </c>
      <c r="S176">
        <v>1.54E-2</v>
      </c>
      <c r="T176">
        <v>0</v>
      </c>
      <c r="U176">
        <v>29.03</v>
      </c>
      <c r="V176">
        <v>0.24</v>
      </c>
      <c r="W176" t="s">
        <v>29</v>
      </c>
      <c r="X176" t="s">
        <v>243</v>
      </c>
      <c r="Y176" t="s">
        <v>46</v>
      </c>
      <c r="AB176" t="s">
        <v>245</v>
      </c>
      <c r="AC176" t="s">
        <v>33</v>
      </c>
      <c r="AD176">
        <v>-41.576999999999998</v>
      </c>
      <c r="AE176" t="s">
        <v>34</v>
      </c>
      <c r="AF176">
        <v>-41.715000000000003</v>
      </c>
      <c r="AG176" t="s">
        <v>35</v>
      </c>
      <c r="AH176">
        <v>-30.541</v>
      </c>
      <c r="AI176">
        <v>114</v>
      </c>
      <c r="AJ176">
        <v>-0.35239999999999999</v>
      </c>
      <c r="AK176">
        <v>115</v>
      </c>
      <c r="AL176">
        <v>17.216093000000001</v>
      </c>
      <c r="AM176">
        <v>116</v>
      </c>
      <c r="AN176">
        <v>11.875</v>
      </c>
      <c r="AO176">
        <v>117</v>
      </c>
      <c r="AP176">
        <v>7.5958300000000003</v>
      </c>
    </row>
    <row r="177" spans="1:57" x14ac:dyDescent="0.25">
      <c r="A177">
        <v>9</v>
      </c>
      <c r="B177" t="s">
        <v>248</v>
      </c>
      <c r="D177">
        <v>176</v>
      </c>
      <c r="E177">
        <v>38938</v>
      </c>
      <c r="F177">
        <v>6</v>
      </c>
      <c r="G177">
        <v>3</v>
      </c>
      <c r="H177">
        <v>4</v>
      </c>
      <c r="I177">
        <v>3</v>
      </c>
      <c r="J177">
        <v>14.8</v>
      </c>
      <c r="K177">
        <v>13263</v>
      </c>
      <c r="L177">
        <v>1</v>
      </c>
      <c r="M177">
        <v>0</v>
      </c>
      <c r="N177">
        <v>0</v>
      </c>
      <c r="O177">
        <v>621.66849999999999</v>
      </c>
      <c r="P177">
        <v>1861.9837</v>
      </c>
      <c r="Q177">
        <v>3</v>
      </c>
      <c r="R177">
        <v>1861.9767999999999</v>
      </c>
      <c r="S177">
        <v>6.8999999999999999E-3</v>
      </c>
      <c r="T177">
        <v>0</v>
      </c>
      <c r="U177">
        <v>26.98</v>
      </c>
      <c r="V177">
        <v>0.52</v>
      </c>
      <c r="W177" t="s">
        <v>29</v>
      </c>
      <c r="X177" t="s">
        <v>231</v>
      </c>
      <c r="Y177" t="s">
        <v>232</v>
      </c>
      <c r="AB177" t="s">
        <v>233</v>
      </c>
      <c r="AC177" t="s">
        <v>33</v>
      </c>
      <c r="AD177">
        <v>1.2789999999999999</v>
      </c>
      <c r="AE177" t="s">
        <v>34</v>
      </c>
      <c r="AF177">
        <v>0.89600000000000002</v>
      </c>
      <c r="AG177" t="s">
        <v>35</v>
      </c>
      <c r="AH177">
        <v>0.97399999999999998</v>
      </c>
      <c r="AI177">
        <v>114</v>
      </c>
      <c r="AJ177">
        <v>263.84899999999999</v>
      </c>
      <c r="AK177">
        <v>115</v>
      </c>
      <c r="AL177">
        <v>396.46400699999998</v>
      </c>
      <c r="AM177">
        <v>116</v>
      </c>
      <c r="AN177">
        <v>191.030126</v>
      </c>
      <c r="AO177">
        <v>117</v>
      </c>
      <c r="AP177">
        <v>181.457435</v>
      </c>
    </row>
    <row r="178" spans="1:57" x14ac:dyDescent="0.25">
      <c r="A178">
        <v>9</v>
      </c>
      <c r="B178" t="s">
        <v>248</v>
      </c>
      <c r="D178">
        <v>176</v>
      </c>
      <c r="E178">
        <v>38938</v>
      </c>
      <c r="F178">
        <v>6</v>
      </c>
      <c r="G178">
        <v>3</v>
      </c>
      <c r="H178">
        <v>4</v>
      </c>
      <c r="I178">
        <v>3</v>
      </c>
      <c r="J178">
        <v>14.8</v>
      </c>
      <c r="K178">
        <v>13264</v>
      </c>
      <c r="L178">
        <v>1</v>
      </c>
      <c r="M178">
        <v>0</v>
      </c>
      <c r="N178">
        <v>0</v>
      </c>
      <c r="O178">
        <v>621.66920000000005</v>
      </c>
      <c r="P178">
        <v>1861.9857999999999</v>
      </c>
      <c r="Q178">
        <v>3</v>
      </c>
      <c r="R178">
        <v>1861.9767999999999</v>
      </c>
      <c r="S178">
        <v>8.9999999999999993E-3</v>
      </c>
      <c r="T178">
        <v>0</v>
      </c>
      <c r="U178">
        <v>52.85</v>
      </c>
      <c r="V178">
        <v>1.4E-3</v>
      </c>
      <c r="W178" t="s">
        <v>29</v>
      </c>
      <c r="X178" t="s">
        <v>231</v>
      </c>
      <c r="Y178" t="s">
        <v>232</v>
      </c>
      <c r="AB178" t="s">
        <v>234</v>
      </c>
      <c r="AC178" t="s">
        <v>33</v>
      </c>
      <c r="AD178">
        <v>1.6</v>
      </c>
      <c r="AE178" t="s">
        <v>34</v>
      </c>
      <c r="AF178">
        <v>1.0609999999999999</v>
      </c>
      <c r="AG178" t="s">
        <v>35</v>
      </c>
      <c r="AH178">
        <v>0.84099999999999997</v>
      </c>
      <c r="AI178">
        <v>114</v>
      </c>
      <c r="AJ178">
        <v>128.14648</v>
      </c>
      <c r="AK178">
        <v>115</v>
      </c>
      <c r="AL178">
        <v>240.91015999999999</v>
      </c>
      <c r="AM178">
        <v>116</v>
      </c>
      <c r="AN178">
        <v>109.802144</v>
      </c>
      <c r="AO178">
        <v>117</v>
      </c>
      <c r="AP178">
        <v>76.049824000000001</v>
      </c>
    </row>
    <row r="179" spans="1:57" x14ac:dyDescent="0.25">
      <c r="A179">
        <v>9</v>
      </c>
      <c r="B179" t="s">
        <v>248</v>
      </c>
      <c r="D179">
        <v>176</v>
      </c>
      <c r="E179">
        <v>38938</v>
      </c>
      <c r="F179">
        <v>6</v>
      </c>
      <c r="G179">
        <v>3</v>
      </c>
      <c r="H179">
        <v>4</v>
      </c>
      <c r="I179">
        <v>3</v>
      </c>
      <c r="J179">
        <v>14.8</v>
      </c>
      <c r="K179">
        <v>14648</v>
      </c>
      <c r="L179">
        <v>1</v>
      </c>
      <c r="M179">
        <v>0</v>
      </c>
      <c r="N179">
        <v>0</v>
      </c>
      <c r="O179">
        <v>682.40189999999996</v>
      </c>
      <c r="P179">
        <v>2044.1839</v>
      </c>
      <c r="Q179">
        <v>3</v>
      </c>
      <c r="R179">
        <v>2044.1601000000001</v>
      </c>
      <c r="S179">
        <v>2.3800000000000002E-2</v>
      </c>
      <c r="T179">
        <v>0</v>
      </c>
      <c r="U179">
        <v>52.36</v>
      </c>
      <c r="V179">
        <v>8.5999999999999998E-4</v>
      </c>
      <c r="W179" t="s">
        <v>29</v>
      </c>
      <c r="X179" t="s">
        <v>235</v>
      </c>
      <c r="Y179" t="s">
        <v>41</v>
      </c>
      <c r="AB179" t="s">
        <v>236</v>
      </c>
      <c r="AC179" t="s">
        <v>33</v>
      </c>
      <c r="AD179">
        <v>0.85599999999999998</v>
      </c>
      <c r="AE179" t="s">
        <v>34</v>
      </c>
      <c r="AF179">
        <v>0.46500000000000002</v>
      </c>
      <c r="AG179" t="s">
        <v>35</v>
      </c>
      <c r="AH179">
        <v>0.66300000000000003</v>
      </c>
      <c r="AI179">
        <v>114</v>
      </c>
      <c r="AJ179">
        <v>31.8124</v>
      </c>
      <c r="AK179">
        <v>115</v>
      </c>
      <c r="AL179">
        <v>32.010129999999997</v>
      </c>
      <c r="AM179">
        <v>116</v>
      </c>
      <c r="AN179">
        <v>11.94692</v>
      </c>
      <c r="AO179">
        <v>117</v>
      </c>
      <c r="AP179">
        <v>14.880420000000001</v>
      </c>
      <c r="AQ179" t="s">
        <v>103</v>
      </c>
      <c r="AR179" t="s">
        <v>33</v>
      </c>
      <c r="AS179">
        <v>1.032</v>
      </c>
      <c r="AT179">
        <v>5</v>
      </c>
      <c r="AU179">
        <v>1.2310000000000001</v>
      </c>
      <c r="AW179" t="s">
        <v>34</v>
      </c>
      <c r="AX179">
        <v>1.387</v>
      </c>
      <c r="AY179">
        <v>5</v>
      </c>
      <c r="AZ179">
        <v>1.4390000000000001</v>
      </c>
      <c r="BB179" t="s">
        <v>35</v>
      </c>
      <c r="BC179">
        <v>1.4330000000000001</v>
      </c>
      <c r="BD179">
        <v>5</v>
      </c>
      <c r="BE179">
        <v>1.3109999999999999</v>
      </c>
    </row>
    <row r="180" spans="1:57" x14ac:dyDescent="0.25">
      <c r="A180">
        <v>10</v>
      </c>
      <c r="B180" t="s">
        <v>249</v>
      </c>
      <c r="D180">
        <v>171</v>
      </c>
      <c r="E180">
        <v>21029</v>
      </c>
      <c r="F180">
        <v>15</v>
      </c>
      <c r="G180">
        <v>8</v>
      </c>
      <c r="H180">
        <v>4</v>
      </c>
      <c r="I180">
        <v>3</v>
      </c>
      <c r="J180">
        <v>18.5</v>
      </c>
      <c r="K180">
        <v>2721</v>
      </c>
      <c r="L180">
        <v>1</v>
      </c>
      <c r="M180">
        <v>1</v>
      </c>
      <c r="N180">
        <v>1</v>
      </c>
      <c r="O180">
        <v>475.79700000000003</v>
      </c>
      <c r="P180">
        <v>949.57939999999996</v>
      </c>
      <c r="Q180">
        <v>2</v>
      </c>
      <c r="R180">
        <v>949.56880000000001</v>
      </c>
      <c r="S180">
        <v>1.0699999999999999E-2</v>
      </c>
      <c r="T180">
        <v>0</v>
      </c>
      <c r="U180">
        <v>23.19</v>
      </c>
      <c r="V180">
        <v>1.4</v>
      </c>
      <c r="W180" t="s">
        <v>39</v>
      </c>
      <c r="X180" t="s">
        <v>250</v>
      </c>
      <c r="Y180" t="s">
        <v>41</v>
      </c>
      <c r="AB180" t="s">
        <v>251</v>
      </c>
      <c r="AC180" t="s">
        <v>33</v>
      </c>
      <c r="AD180" t="s">
        <v>38</v>
      </c>
      <c r="AE180" t="s">
        <v>34</v>
      </c>
      <c r="AF180" t="s">
        <v>38</v>
      </c>
      <c r="AG180" t="s">
        <v>35</v>
      </c>
      <c r="AH180" t="s">
        <v>38</v>
      </c>
      <c r="AI180">
        <v>114</v>
      </c>
      <c r="AK180">
        <v>115</v>
      </c>
      <c r="AM180">
        <v>116</v>
      </c>
      <c r="AO180">
        <v>117</v>
      </c>
    </row>
    <row r="181" spans="1:57" x14ac:dyDescent="0.25">
      <c r="A181">
        <v>10</v>
      </c>
      <c r="B181" t="s">
        <v>249</v>
      </c>
      <c r="D181">
        <v>171</v>
      </c>
      <c r="E181">
        <v>21029</v>
      </c>
      <c r="F181">
        <v>15</v>
      </c>
      <c r="G181">
        <v>8</v>
      </c>
      <c r="H181">
        <v>4</v>
      </c>
      <c r="I181">
        <v>3</v>
      </c>
      <c r="J181">
        <v>18.5</v>
      </c>
      <c r="K181">
        <v>6279</v>
      </c>
      <c r="L181">
        <v>1</v>
      </c>
      <c r="M181">
        <v>1</v>
      </c>
      <c r="N181">
        <v>1</v>
      </c>
      <c r="O181">
        <v>573.31479999999999</v>
      </c>
      <c r="P181">
        <v>1144.615</v>
      </c>
      <c r="Q181">
        <v>2</v>
      </c>
      <c r="R181">
        <v>1144.6371999999999</v>
      </c>
      <c r="S181">
        <v>-2.2100000000000002E-2</v>
      </c>
      <c r="T181">
        <v>0</v>
      </c>
      <c r="U181">
        <v>26.77</v>
      </c>
      <c r="V181">
        <v>0.48</v>
      </c>
      <c r="W181" t="s">
        <v>29</v>
      </c>
      <c r="X181" t="s">
        <v>252</v>
      </c>
      <c r="Y181" t="s">
        <v>90</v>
      </c>
      <c r="AB181" t="s">
        <v>253</v>
      </c>
      <c r="AC181" t="s">
        <v>33</v>
      </c>
      <c r="AD181">
        <v>0.873</v>
      </c>
      <c r="AE181" t="s">
        <v>34</v>
      </c>
      <c r="AF181">
        <v>1.1279999999999999</v>
      </c>
      <c r="AG181" t="s">
        <v>35</v>
      </c>
      <c r="AH181">
        <v>1.153</v>
      </c>
      <c r="AI181">
        <v>114</v>
      </c>
      <c r="AJ181">
        <v>3605.8751999999999</v>
      </c>
      <c r="AK181">
        <v>115</v>
      </c>
      <c r="AL181">
        <v>3699.8339799999999</v>
      </c>
      <c r="AM181">
        <v>116</v>
      </c>
      <c r="AN181">
        <v>3286.1820200000002</v>
      </c>
      <c r="AO181">
        <v>117</v>
      </c>
      <c r="AP181">
        <v>2935.5090599999999</v>
      </c>
    </row>
    <row r="182" spans="1:57" x14ac:dyDescent="0.25">
      <c r="A182">
        <v>10</v>
      </c>
      <c r="B182" t="s">
        <v>249</v>
      </c>
      <c r="D182">
        <v>171</v>
      </c>
      <c r="E182">
        <v>21029</v>
      </c>
      <c r="F182">
        <v>15</v>
      </c>
      <c r="G182">
        <v>8</v>
      </c>
      <c r="H182">
        <v>4</v>
      </c>
      <c r="I182">
        <v>3</v>
      </c>
      <c r="J182">
        <v>18.5</v>
      </c>
      <c r="K182">
        <v>6280</v>
      </c>
      <c r="L182">
        <v>1</v>
      </c>
      <c r="M182">
        <v>1</v>
      </c>
      <c r="N182">
        <v>1</v>
      </c>
      <c r="O182">
        <v>573.31830000000002</v>
      </c>
      <c r="P182">
        <v>1144.6220000000001</v>
      </c>
      <c r="Q182">
        <v>2</v>
      </c>
      <c r="R182">
        <v>1144.6371999999999</v>
      </c>
      <c r="S182">
        <v>-1.5100000000000001E-2</v>
      </c>
      <c r="T182">
        <v>0</v>
      </c>
      <c r="U182">
        <v>27.57</v>
      </c>
      <c r="V182">
        <v>0.4</v>
      </c>
      <c r="W182" t="s">
        <v>29</v>
      </c>
      <c r="X182" t="s">
        <v>252</v>
      </c>
      <c r="Y182" t="s">
        <v>90</v>
      </c>
      <c r="AB182" t="s">
        <v>254</v>
      </c>
      <c r="AC182" t="s">
        <v>33</v>
      </c>
      <c r="AD182">
        <v>0.94899999999999995</v>
      </c>
      <c r="AE182" t="s">
        <v>34</v>
      </c>
      <c r="AF182">
        <v>1.105</v>
      </c>
      <c r="AG182" t="s">
        <v>35</v>
      </c>
      <c r="AH182">
        <v>1.1000000000000001</v>
      </c>
      <c r="AI182">
        <v>114</v>
      </c>
      <c r="AJ182">
        <v>5779.2529999999997</v>
      </c>
      <c r="AK182">
        <v>115</v>
      </c>
      <c r="AL182">
        <v>6441.8797029999996</v>
      </c>
      <c r="AM182">
        <v>116</v>
      </c>
      <c r="AN182">
        <v>5158.43048</v>
      </c>
      <c r="AO182">
        <v>117</v>
      </c>
      <c r="AP182">
        <v>4487.37075</v>
      </c>
    </row>
    <row r="183" spans="1:57" x14ac:dyDescent="0.25">
      <c r="A183">
        <v>10</v>
      </c>
      <c r="B183" t="s">
        <v>249</v>
      </c>
      <c r="D183">
        <v>171</v>
      </c>
      <c r="E183">
        <v>21029</v>
      </c>
      <c r="F183">
        <v>15</v>
      </c>
      <c r="G183">
        <v>8</v>
      </c>
      <c r="H183">
        <v>4</v>
      </c>
      <c r="I183">
        <v>3</v>
      </c>
      <c r="J183">
        <v>18.5</v>
      </c>
      <c r="K183">
        <v>6281</v>
      </c>
      <c r="L183">
        <v>1</v>
      </c>
      <c r="M183">
        <v>1</v>
      </c>
      <c r="N183">
        <v>1</v>
      </c>
      <c r="O183">
        <v>573.3184</v>
      </c>
      <c r="P183">
        <v>1144.6222</v>
      </c>
      <c r="Q183">
        <v>2</v>
      </c>
      <c r="R183">
        <v>1144.6371999999999</v>
      </c>
      <c r="S183">
        <v>-1.49E-2</v>
      </c>
      <c r="T183">
        <v>0</v>
      </c>
      <c r="U183">
        <v>41.58</v>
      </c>
      <c r="V183">
        <v>1.6E-2</v>
      </c>
      <c r="W183" t="s">
        <v>29</v>
      </c>
      <c r="X183" t="s">
        <v>252</v>
      </c>
      <c r="Y183" t="s">
        <v>90</v>
      </c>
      <c r="AB183" t="s">
        <v>255</v>
      </c>
      <c r="AC183" t="s">
        <v>33</v>
      </c>
      <c r="AD183">
        <v>0.98599999999999999</v>
      </c>
      <c r="AE183" t="s">
        <v>34</v>
      </c>
      <c r="AF183">
        <v>1.091</v>
      </c>
      <c r="AG183" t="s">
        <v>35</v>
      </c>
      <c r="AH183">
        <v>1.0940000000000001</v>
      </c>
      <c r="AI183">
        <v>114</v>
      </c>
      <c r="AJ183">
        <v>6223.5702000000001</v>
      </c>
      <c r="AK183">
        <v>115</v>
      </c>
      <c r="AL183">
        <v>7210.9652900000001</v>
      </c>
      <c r="AM183">
        <v>116</v>
      </c>
      <c r="AN183">
        <v>5483.8979600000002</v>
      </c>
      <c r="AO183">
        <v>117</v>
      </c>
      <c r="AP183">
        <v>4804.1288100000002</v>
      </c>
    </row>
    <row r="184" spans="1:57" x14ac:dyDescent="0.25">
      <c r="A184">
        <v>10</v>
      </c>
      <c r="B184" t="s">
        <v>249</v>
      </c>
      <c r="D184">
        <v>171</v>
      </c>
      <c r="E184">
        <v>21029</v>
      </c>
      <c r="F184">
        <v>15</v>
      </c>
      <c r="G184">
        <v>8</v>
      </c>
      <c r="H184">
        <v>4</v>
      </c>
      <c r="I184">
        <v>3</v>
      </c>
      <c r="J184">
        <v>18.5</v>
      </c>
      <c r="K184">
        <v>6282</v>
      </c>
      <c r="L184">
        <v>1</v>
      </c>
      <c r="M184">
        <v>1</v>
      </c>
      <c r="N184">
        <v>1</v>
      </c>
      <c r="O184">
        <v>573.32150000000001</v>
      </c>
      <c r="P184">
        <v>1144.6284000000001</v>
      </c>
      <c r="Q184">
        <v>2</v>
      </c>
      <c r="R184">
        <v>1144.6371999999999</v>
      </c>
      <c r="S184">
        <v>-8.6999999999999994E-3</v>
      </c>
      <c r="T184">
        <v>0</v>
      </c>
      <c r="U184">
        <v>22.73</v>
      </c>
      <c r="V184">
        <v>1.3</v>
      </c>
      <c r="W184" t="s">
        <v>29</v>
      </c>
      <c r="X184" t="s">
        <v>252</v>
      </c>
      <c r="Y184" t="s">
        <v>90</v>
      </c>
      <c r="AB184" t="s">
        <v>256</v>
      </c>
      <c r="AC184" t="s">
        <v>33</v>
      </c>
      <c r="AD184" t="s">
        <v>38</v>
      </c>
      <c r="AE184" t="s">
        <v>34</v>
      </c>
      <c r="AF184" t="s">
        <v>38</v>
      </c>
      <c r="AG184" t="s">
        <v>35</v>
      </c>
      <c r="AH184" t="s">
        <v>38</v>
      </c>
      <c r="AI184">
        <v>114</v>
      </c>
      <c r="AK184">
        <v>115</v>
      </c>
      <c r="AM184">
        <v>116</v>
      </c>
      <c r="AO184">
        <v>117</v>
      </c>
    </row>
    <row r="185" spans="1:57" x14ac:dyDescent="0.25">
      <c r="A185">
        <v>10</v>
      </c>
      <c r="B185" t="s">
        <v>249</v>
      </c>
      <c r="D185">
        <v>171</v>
      </c>
      <c r="E185">
        <v>21029</v>
      </c>
      <c r="F185">
        <v>15</v>
      </c>
      <c r="G185">
        <v>8</v>
      </c>
      <c r="H185">
        <v>4</v>
      </c>
      <c r="I185">
        <v>3</v>
      </c>
      <c r="J185">
        <v>18.5</v>
      </c>
      <c r="K185">
        <v>6283</v>
      </c>
      <c r="L185">
        <v>1</v>
      </c>
      <c r="M185">
        <v>1</v>
      </c>
      <c r="N185">
        <v>1</v>
      </c>
      <c r="O185">
        <v>573.32399999999996</v>
      </c>
      <c r="P185">
        <v>1144.6333999999999</v>
      </c>
      <c r="Q185">
        <v>2</v>
      </c>
      <c r="R185">
        <v>1144.6371999999999</v>
      </c>
      <c r="S185">
        <v>-3.7000000000000002E-3</v>
      </c>
      <c r="T185">
        <v>0</v>
      </c>
      <c r="U185">
        <v>34.659999999999997</v>
      </c>
      <c r="V185">
        <v>8.1000000000000003E-2</v>
      </c>
      <c r="W185" t="s">
        <v>29</v>
      </c>
      <c r="X185" t="s">
        <v>252</v>
      </c>
      <c r="Y185" t="s">
        <v>90</v>
      </c>
      <c r="AB185" t="s">
        <v>257</v>
      </c>
      <c r="AC185" t="s">
        <v>33</v>
      </c>
      <c r="AD185">
        <v>0.94699999999999995</v>
      </c>
      <c r="AE185" t="s">
        <v>34</v>
      </c>
      <c r="AF185">
        <v>1.07</v>
      </c>
      <c r="AG185" t="s">
        <v>35</v>
      </c>
      <c r="AH185">
        <v>1.127</v>
      </c>
      <c r="AI185">
        <v>114</v>
      </c>
      <c r="AJ185">
        <v>13387.424000000001</v>
      </c>
      <c r="AK185">
        <v>115</v>
      </c>
      <c r="AL185">
        <v>14894.605146</v>
      </c>
      <c r="AM185">
        <v>116</v>
      </c>
      <c r="AN185">
        <v>11567.194228</v>
      </c>
      <c r="AO185">
        <v>117</v>
      </c>
      <c r="AP185">
        <v>10648.394749999999</v>
      </c>
    </row>
    <row r="186" spans="1:57" x14ac:dyDescent="0.25">
      <c r="A186">
        <v>10</v>
      </c>
      <c r="B186" t="s">
        <v>249</v>
      </c>
      <c r="D186">
        <v>171</v>
      </c>
      <c r="E186">
        <v>21029</v>
      </c>
      <c r="F186">
        <v>15</v>
      </c>
      <c r="G186">
        <v>8</v>
      </c>
      <c r="H186">
        <v>4</v>
      </c>
      <c r="I186">
        <v>3</v>
      </c>
      <c r="J186">
        <v>18.5</v>
      </c>
      <c r="K186">
        <v>6284</v>
      </c>
      <c r="L186">
        <v>1</v>
      </c>
      <c r="M186">
        <v>1</v>
      </c>
      <c r="N186">
        <v>1</v>
      </c>
      <c r="O186">
        <v>573.3297</v>
      </c>
      <c r="P186">
        <v>1144.6448</v>
      </c>
      <c r="Q186">
        <v>2</v>
      </c>
      <c r="R186">
        <v>1144.6371999999999</v>
      </c>
      <c r="S186">
        <v>7.7000000000000002E-3</v>
      </c>
      <c r="T186">
        <v>0</v>
      </c>
      <c r="U186">
        <v>23.03</v>
      </c>
      <c r="V186">
        <v>1.2</v>
      </c>
      <c r="W186" t="s">
        <v>29</v>
      </c>
      <c r="X186" t="s">
        <v>252</v>
      </c>
      <c r="Y186" t="s">
        <v>90</v>
      </c>
      <c r="AB186" t="s">
        <v>258</v>
      </c>
      <c r="AC186" t="s">
        <v>33</v>
      </c>
      <c r="AD186" t="s">
        <v>38</v>
      </c>
      <c r="AE186" t="s">
        <v>34</v>
      </c>
      <c r="AF186" t="s">
        <v>38</v>
      </c>
      <c r="AG186" t="s">
        <v>35</v>
      </c>
      <c r="AH186" t="s">
        <v>38</v>
      </c>
      <c r="AI186">
        <v>114</v>
      </c>
      <c r="AK186">
        <v>115</v>
      </c>
      <c r="AM186">
        <v>116</v>
      </c>
      <c r="AO186">
        <v>117</v>
      </c>
    </row>
    <row r="187" spans="1:57" x14ac:dyDescent="0.25">
      <c r="A187">
        <v>10</v>
      </c>
      <c r="B187" t="s">
        <v>249</v>
      </c>
      <c r="D187">
        <v>171</v>
      </c>
      <c r="E187">
        <v>21029</v>
      </c>
      <c r="F187">
        <v>15</v>
      </c>
      <c r="G187">
        <v>8</v>
      </c>
      <c r="H187">
        <v>4</v>
      </c>
      <c r="I187">
        <v>3</v>
      </c>
      <c r="J187">
        <v>18.5</v>
      </c>
      <c r="K187">
        <v>6285</v>
      </c>
      <c r="L187">
        <v>1</v>
      </c>
      <c r="M187">
        <v>1</v>
      </c>
      <c r="N187">
        <v>1</v>
      </c>
      <c r="O187">
        <v>573.3356</v>
      </c>
      <c r="P187">
        <v>1144.6566</v>
      </c>
      <c r="Q187">
        <v>2</v>
      </c>
      <c r="R187">
        <v>1144.6371999999999</v>
      </c>
      <c r="S187">
        <v>1.95E-2</v>
      </c>
      <c r="T187">
        <v>0</v>
      </c>
      <c r="U187">
        <v>23.29</v>
      </c>
      <c r="V187">
        <v>1</v>
      </c>
      <c r="W187" t="s">
        <v>29</v>
      </c>
      <c r="X187" t="s">
        <v>252</v>
      </c>
      <c r="Y187" t="s">
        <v>90</v>
      </c>
      <c r="AB187" t="s">
        <v>259</v>
      </c>
      <c r="AC187" t="s">
        <v>33</v>
      </c>
      <c r="AD187">
        <v>0.97799999999999998</v>
      </c>
      <c r="AE187" t="s">
        <v>34</v>
      </c>
      <c r="AF187">
        <v>0.95299999999999996</v>
      </c>
      <c r="AG187" t="s">
        <v>35</v>
      </c>
      <c r="AH187">
        <v>0.95299999999999996</v>
      </c>
      <c r="AI187">
        <v>114</v>
      </c>
      <c r="AJ187">
        <v>8342.9220000000005</v>
      </c>
      <c r="AK187">
        <v>115</v>
      </c>
      <c r="AL187">
        <v>9589.3975900000005</v>
      </c>
      <c r="AM187">
        <v>116</v>
      </c>
      <c r="AN187">
        <v>6422.0878599999996</v>
      </c>
      <c r="AO187">
        <v>117</v>
      </c>
      <c r="AP187">
        <v>5611.6921000000002</v>
      </c>
    </row>
    <row r="188" spans="1:57" x14ac:dyDescent="0.25">
      <c r="A188">
        <v>10</v>
      </c>
      <c r="B188" t="s">
        <v>249</v>
      </c>
      <c r="D188">
        <v>171</v>
      </c>
      <c r="E188">
        <v>21029</v>
      </c>
      <c r="F188">
        <v>15</v>
      </c>
      <c r="G188">
        <v>8</v>
      </c>
      <c r="H188">
        <v>4</v>
      </c>
      <c r="I188">
        <v>3</v>
      </c>
      <c r="J188">
        <v>18.5</v>
      </c>
      <c r="K188">
        <v>6286</v>
      </c>
      <c r="L188">
        <v>1</v>
      </c>
      <c r="M188">
        <v>1</v>
      </c>
      <c r="N188">
        <v>1</v>
      </c>
      <c r="O188">
        <v>573.33619999999996</v>
      </c>
      <c r="P188">
        <v>1144.6578</v>
      </c>
      <c r="Q188">
        <v>2</v>
      </c>
      <c r="R188">
        <v>1144.6371999999999</v>
      </c>
      <c r="S188">
        <v>2.07E-2</v>
      </c>
      <c r="T188">
        <v>0</v>
      </c>
      <c r="U188">
        <v>41.21</v>
      </c>
      <c r="V188">
        <v>1.6E-2</v>
      </c>
      <c r="W188" t="s">
        <v>29</v>
      </c>
      <c r="X188" t="s">
        <v>252</v>
      </c>
      <c r="Y188" t="s">
        <v>90</v>
      </c>
      <c r="AB188" t="s">
        <v>260</v>
      </c>
      <c r="AC188" t="s">
        <v>33</v>
      </c>
      <c r="AD188">
        <v>0.879</v>
      </c>
      <c r="AE188" t="s">
        <v>34</v>
      </c>
      <c r="AF188">
        <v>1.0349999999999999</v>
      </c>
      <c r="AG188" t="s">
        <v>35</v>
      </c>
      <c r="AH188">
        <v>1.087</v>
      </c>
      <c r="AI188">
        <v>114</v>
      </c>
      <c r="AJ188">
        <v>1332.11762</v>
      </c>
      <c r="AK188">
        <v>115</v>
      </c>
      <c r="AL188">
        <v>1375.3903829999999</v>
      </c>
      <c r="AM188">
        <v>116</v>
      </c>
      <c r="AN188">
        <v>1113.468656</v>
      </c>
      <c r="AO188">
        <v>117</v>
      </c>
      <c r="AP188">
        <v>1021.986081</v>
      </c>
    </row>
    <row r="189" spans="1:57" x14ac:dyDescent="0.25">
      <c r="A189">
        <v>10</v>
      </c>
      <c r="B189" t="s">
        <v>249</v>
      </c>
      <c r="D189">
        <v>171</v>
      </c>
      <c r="E189">
        <v>21029</v>
      </c>
      <c r="F189">
        <v>15</v>
      </c>
      <c r="G189">
        <v>8</v>
      </c>
      <c r="H189">
        <v>4</v>
      </c>
      <c r="I189">
        <v>3</v>
      </c>
      <c r="J189">
        <v>18.5</v>
      </c>
      <c r="K189">
        <v>6456</v>
      </c>
      <c r="L189">
        <v>1</v>
      </c>
      <c r="M189">
        <v>1</v>
      </c>
      <c r="N189">
        <v>1</v>
      </c>
      <c r="O189">
        <v>582.77549999999997</v>
      </c>
      <c r="P189">
        <v>1163.5364</v>
      </c>
      <c r="Q189">
        <v>2</v>
      </c>
      <c r="R189">
        <v>1163.5363</v>
      </c>
      <c r="S189">
        <v>2.0000000000000001E-4</v>
      </c>
      <c r="T189">
        <v>0</v>
      </c>
      <c r="U189">
        <v>38.950000000000003</v>
      </c>
      <c r="V189">
        <v>6.7000000000000002E-3</v>
      </c>
      <c r="W189" t="s">
        <v>39</v>
      </c>
      <c r="X189" t="s">
        <v>261</v>
      </c>
      <c r="Y189" t="s">
        <v>123</v>
      </c>
      <c r="AB189" t="s">
        <v>262</v>
      </c>
      <c r="AC189" t="s">
        <v>33</v>
      </c>
      <c r="AD189">
        <v>0.95399999999999996</v>
      </c>
      <c r="AE189" t="s">
        <v>34</v>
      </c>
      <c r="AF189">
        <v>0.97699999999999998</v>
      </c>
      <c r="AG189" t="s">
        <v>35</v>
      </c>
      <c r="AH189">
        <v>1.21</v>
      </c>
      <c r="AI189">
        <v>114</v>
      </c>
      <c r="AJ189">
        <v>505.18225999999999</v>
      </c>
      <c r="AK189">
        <v>115</v>
      </c>
      <c r="AL189">
        <v>566.34267999999997</v>
      </c>
      <c r="AM189">
        <v>116</v>
      </c>
      <c r="AN189">
        <v>398.85152799999997</v>
      </c>
      <c r="AO189">
        <v>117</v>
      </c>
      <c r="AP189">
        <v>431.24083300000001</v>
      </c>
    </row>
    <row r="190" spans="1:57" x14ac:dyDescent="0.25">
      <c r="A190">
        <v>10</v>
      </c>
      <c r="B190" t="s">
        <v>249</v>
      </c>
      <c r="D190">
        <v>171</v>
      </c>
      <c r="E190">
        <v>21029</v>
      </c>
      <c r="F190">
        <v>15</v>
      </c>
      <c r="G190">
        <v>8</v>
      </c>
      <c r="H190">
        <v>4</v>
      </c>
      <c r="I190">
        <v>3</v>
      </c>
      <c r="J190">
        <v>18.5</v>
      </c>
      <c r="K190">
        <v>9333</v>
      </c>
      <c r="L190">
        <v>1</v>
      </c>
      <c r="M190">
        <v>1</v>
      </c>
      <c r="N190">
        <v>1</v>
      </c>
      <c r="O190">
        <v>720.84379999999999</v>
      </c>
      <c r="P190">
        <v>1439.673</v>
      </c>
      <c r="Q190">
        <v>2</v>
      </c>
      <c r="R190">
        <v>1439.6836000000001</v>
      </c>
      <c r="S190">
        <v>-1.06E-2</v>
      </c>
      <c r="T190">
        <v>0</v>
      </c>
      <c r="U190">
        <v>67.14</v>
      </c>
      <c r="V190" s="1">
        <v>1.7E-5</v>
      </c>
      <c r="W190" t="s">
        <v>39</v>
      </c>
      <c r="X190" t="s">
        <v>263</v>
      </c>
      <c r="Y190" t="s">
        <v>29</v>
      </c>
      <c r="AB190" t="s">
        <v>264</v>
      </c>
      <c r="AC190" t="s">
        <v>33</v>
      </c>
      <c r="AD190">
        <v>1.06</v>
      </c>
      <c r="AE190" t="s">
        <v>34</v>
      </c>
      <c r="AF190">
        <v>1.032</v>
      </c>
      <c r="AG190" t="s">
        <v>35</v>
      </c>
      <c r="AH190">
        <v>1.0029999999999999</v>
      </c>
      <c r="AI190">
        <v>114</v>
      </c>
      <c r="AJ190">
        <v>7252.2723999999998</v>
      </c>
      <c r="AK190">
        <v>115</v>
      </c>
      <c r="AL190">
        <v>9036.8965599999992</v>
      </c>
      <c r="AM190">
        <v>116</v>
      </c>
      <c r="AN190">
        <v>6048.6931199999999</v>
      </c>
      <c r="AO190">
        <v>117</v>
      </c>
      <c r="AP190">
        <v>5132.6736199999996</v>
      </c>
    </row>
    <row r="191" spans="1:57" x14ac:dyDescent="0.25">
      <c r="A191">
        <v>10</v>
      </c>
      <c r="B191" t="s">
        <v>249</v>
      </c>
      <c r="D191">
        <v>171</v>
      </c>
      <c r="E191">
        <v>21029</v>
      </c>
      <c r="F191">
        <v>15</v>
      </c>
      <c r="G191">
        <v>8</v>
      </c>
      <c r="H191">
        <v>4</v>
      </c>
      <c r="I191">
        <v>3</v>
      </c>
      <c r="J191">
        <v>18.5</v>
      </c>
      <c r="K191">
        <v>9334</v>
      </c>
      <c r="L191">
        <v>1</v>
      </c>
      <c r="M191">
        <v>1</v>
      </c>
      <c r="N191">
        <v>1</v>
      </c>
      <c r="O191">
        <v>720.84969999999998</v>
      </c>
      <c r="P191">
        <v>1439.6848</v>
      </c>
      <c r="Q191">
        <v>2</v>
      </c>
      <c r="R191">
        <v>1439.6836000000001</v>
      </c>
      <c r="S191">
        <v>1.1999999999999999E-3</v>
      </c>
      <c r="T191">
        <v>0</v>
      </c>
      <c r="U191">
        <v>65.89</v>
      </c>
      <c r="V191" s="1">
        <v>2.8E-5</v>
      </c>
      <c r="W191" t="s">
        <v>39</v>
      </c>
      <c r="X191" t="s">
        <v>263</v>
      </c>
      <c r="Y191" t="s">
        <v>29</v>
      </c>
      <c r="AB191" t="s">
        <v>265</v>
      </c>
      <c r="AC191" t="s">
        <v>33</v>
      </c>
      <c r="AD191">
        <v>1.0529999999999999</v>
      </c>
      <c r="AE191" t="s">
        <v>34</v>
      </c>
      <c r="AF191">
        <v>1.173</v>
      </c>
      <c r="AG191" t="s">
        <v>35</v>
      </c>
      <c r="AH191">
        <v>1.1499999999999999</v>
      </c>
      <c r="AI191">
        <v>114</v>
      </c>
      <c r="AJ191">
        <v>2298.7202400000001</v>
      </c>
      <c r="AK191">
        <v>115</v>
      </c>
      <c r="AL191">
        <v>2843.78125</v>
      </c>
      <c r="AM191">
        <v>116</v>
      </c>
      <c r="AN191">
        <v>2178.0537119999999</v>
      </c>
      <c r="AO191">
        <v>117</v>
      </c>
      <c r="AP191">
        <v>1866.1793620000001</v>
      </c>
    </row>
    <row r="192" spans="1:57" x14ac:dyDescent="0.25">
      <c r="A192">
        <v>10</v>
      </c>
      <c r="B192" t="s">
        <v>249</v>
      </c>
      <c r="D192">
        <v>171</v>
      </c>
      <c r="E192">
        <v>21029</v>
      </c>
      <c r="F192">
        <v>15</v>
      </c>
      <c r="G192">
        <v>8</v>
      </c>
      <c r="H192">
        <v>4</v>
      </c>
      <c r="I192">
        <v>3</v>
      </c>
      <c r="J192">
        <v>18.5</v>
      </c>
      <c r="K192">
        <v>9335</v>
      </c>
      <c r="L192">
        <v>1</v>
      </c>
      <c r="M192">
        <v>1</v>
      </c>
      <c r="N192">
        <v>1</v>
      </c>
      <c r="O192">
        <v>720.86659999999995</v>
      </c>
      <c r="P192">
        <v>1439.7185999999999</v>
      </c>
      <c r="Q192">
        <v>2</v>
      </c>
      <c r="R192">
        <v>1439.6836000000001</v>
      </c>
      <c r="S192">
        <v>3.5000000000000003E-2</v>
      </c>
      <c r="T192">
        <v>0</v>
      </c>
      <c r="U192">
        <v>49.36</v>
      </c>
      <c r="V192">
        <v>2.0999999999999999E-3</v>
      </c>
      <c r="W192" t="s">
        <v>39</v>
      </c>
      <c r="X192" t="s">
        <v>263</v>
      </c>
      <c r="Y192" t="s">
        <v>29</v>
      </c>
      <c r="AB192" t="s">
        <v>266</v>
      </c>
      <c r="AC192" t="s">
        <v>33</v>
      </c>
      <c r="AD192">
        <v>1.0409999999999999</v>
      </c>
      <c r="AE192" t="s">
        <v>34</v>
      </c>
      <c r="AF192">
        <v>1.3640000000000001</v>
      </c>
      <c r="AG192" t="s">
        <v>35</v>
      </c>
      <c r="AH192">
        <v>1.7130000000000001</v>
      </c>
      <c r="AI192">
        <v>114</v>
      </c>
      <c r="AJ192">
        <v>1511.0614</v>
      </c>
      <c r="AK192">
        <v>115</v>
      </c>
      <c r="AL192">
        <v>1847.8243600000001</v>
      </c>
      <c r="AM192">
        <v>116</v>
      </c>
      <c r="AN192">
        <v>1664.6969200000001</v>
      </c>
      <c r="AO192">
        <v>117</v>
      </c>
      <c r="AP192">
        <v>1827.1270850000001</v>
      </c>
    </row>
    <row r="193" spans="1:58" x14ac:dyDescent="0.25">
      <c r="A193">
        <v>10</v>
      </c>
      <c r="B193" t="s">
        <v>249</v>
      </c>
      <c r="D193">
        <v>171</v>
      </c>
      <c r="E193">
        <v>21029</v>
      </c>
      <c r="F193">
        <v>15</v>
      </c>
      <c r="G193">
        <v>8</v>
      </c>
      <c r="H193">
        <v>4</v>
      </c>
      <c r="I193">
        <v>3</v>
      </c>
      <c r="J193">
        <v>18.5</v>
      </c>
      <c r="K193">
        <v>9336</v>
      </c>
      <c r="L193">
        <v>1</v>
      </c>
      <c r="M193">
        <v>1</v>
      </c>
      <c r="N193">
        <v>1</v>
      </c>
      <c r="O193">
        <v>720.86879999999996</v>
      </c>
      <c r="P193">
        <v>1439.723</v>
      </c>
      <c r="Q193">
        <v>2</v>
      </c>
      <c r="R193">
        <v>1439.6836000000001</v>
      </c>
      <c r="S193">
        <v>3.9399999999999998E-2</v>
      </c>
      <c r="T193">
        <v>0</v>
      </c>
      <c r="U193">
        <v>45.56</v>
      </c>
      <c r="V193">
        <v>5.3E-3</v>
      </c>
      <c r="W193" t="s">
        <v>39</v>
      </c>
      <c r="X193" t="s">
        <v>263</v>
      </c>
      <c r="Y193" t="s">
        <v>29</v>
      </c>
      <c r="AB193" t="s">
        <v>267</v>
      </c>
      <c r="AC193" t="s">
        <v>33</v>
      </c>
      <c r="AD193">
        <v>1.0269999999999999</v>
      </c>
      <c r="AE193" t="s">
        <v>34</v>
      </c>
      <c r="AF193">
        <v>1.4690000000000001</v>
      </c>
      <c r="AG193" t="s">
        <v>35</v>
      </c>
      <c r="AH193">
        <v>1.827</v>
      </c>
      <c r="AI193">
        <v>114</v>
      </c>
      <c r="AJ193">
        <v>1337.19904</v>
      </c>
      <c r="AK193">
        <v>115</v>
      </c>
      <c r="AL193">
        <v>1613.6848279999999</v>
      </c>
      <c r="AM193">
        <v>116</v>
      </c>
      <c r="AN193">
        <v>1587.0965040000001</v>
      </c>
      <c r="AO193">
        <v>117</v>
      </c>
      <c r="AP193">
        <v>1723.757337</v>
      </c>
    </row>
    <row r="194" spans="1:58" x14ac:dyDescent="0.25">
      <c r="A194">
        <v>10</v>
      </c>
      <c r="B194" t="s">
        <v>249</v>
      </c>
      <c r="D194">
        <v>171</v>
      </c>
      <c r="E194">
        <v>21029</v>
      </c>
      <c r="F194">
        <v>15</v>
      </c>
      <c r="G194">
        <v>8</v>
      </c>
      <c r="H194">
        <v>4</v>
      </c>
      <c r="I194">
        <v>3</v>
      </c>
      <c r="J194">
        <v>18.5</v>
      </c>
      <c r="K194">
        <v>9520</v>
      </c>
      <c r="L194">
        <v>1</v>
      </c>
      <c r="M194">
        <v>1</v>
      </c>
      <c r="N194">
        <v>1</v>
      </c>
      <c r="O194">
        <v>728.84839999999997</v>
      </c>
      <c r="P194">
        <v>1455.6822</v>
      </c>
      <c r="Q194">
        <v>2</v>
      </c>
      <c r="R194">
        <v>1455.6785</v>
      </c>
      <c r="S194">
        <v>3.7000000000000002E-3</v>
      </c>
      <c r="T194">
        <v>0</v>
      </c>
      <c r="U194">
        <v>42.34</v>
      </c>
      <c r="V194">
        <v>5.3E-3</v>
      </c>
      <c r="W194" t="s">
        <v>39</v>
      </c>
      <c r="X194" t="s">
        <v>263</v>
      </c>
      <c r="Y194" t="s">
        <v>29</v>
      </c>
      <c r="Z194" t="s">
        <v>64</v>
      </c>
      <c r="AA194" t="s">
        <v>268</v>
      </c>
      <c r="AB194" t="s">
        <v>269</v>
      </c>
      <c r="AC194" t="s">
        <v>33</v>
      </c>
      <c r="AD194">
        <v>0.85899999999999999</v>
      </c>
      <c r="AE194" t="s">
        <v>34</v>
      </c>
      <c r="AF194">
        <v>1.0720000000000001</v>
      </c>
      <c r="AG194" t="s">
        <v>35</v>
      </c>
      <c r="AH194">
        <v>1.327</v>
      </c>
      <c r="AI194">
        <v>114</v>
      </c>
      <c r="AJ194">
        <v>586.78923999999995</v>
      </c>
      <c r="AK194">
        <v>115</v>
      </c>
      <c r="AL194">
        <v>592.52458899999999</v>
      </c>
      <c r="AM194">
        <v>116</v>
      </c>
      <c r="AN194">
        <v>508.13023199999998</v>
      </c>
      <c r="AO194">
        <v>117</v>
      </c>
      <c r="AP194">
        <v>549.55246699999998</v>
      </c>
      <c r="AQ194" t="s">
        <v>103</v>
      </c>
      <c r="AR194" t="s">
        <v>33</v>
      </c>
      <c r="AS194">
        <v>0.97399999999999998</v>
      </c>
      <c r="AT194">
        <v>12</v>
      </c>
      <c r="AU194">
        <v>1.028</v>
      </c>
      <c r="AV194" t="s">
        <v>162</v>
      </c>
      <c r="AW194" t="s">
        <v>34</v>
      </c>
      <c r="AX194">
        <v>1.0780000000000001</v>
      </c>
      <c r="AY194">
        <v>12</v>
      </c>
      <c r="AZ194">
        <v>1.0489999999999999</v>
      </c>
      <c r="BA194" t="s">
        <v>162</v>
      </c>
      <c r="BB194" t="s">
        <v>35</v>
      </c>
      <c r="BC194">
        <v>1.115</v>
      </c>
      <c r="BD194">
        <v>12</v>
      </c>
      <c r="BE194" t="s">
        <v>270</v>
      </c>
    </row>
    <row r="195" spans="1:58" x14ac:dyDescent="0.25">
      <c r="A195">
        <v>11</v>
      </c>
      <c r="B195" t="s">
        <v>271</v>
      </c>
      <c r="D195">
        <v>160</v>
      </c>
      <c r="E195">
        <v>17128</v>
      </c>
      <c r="F195">
        <v>9</v>
      </c>
      <c r="G195">
        <v>3</v>
      </c>
      <c r="H195">
        <v>4</v>
      </c>
      <c r="I195">
        <v>2</v>
      </c>
      <c r="J195">
        <v>26.2</v>
      </c>
      <c r="K195">
        <v>2146</v>
      </c>
      <c r="L195">
        <v>1</v>
      </c>
      <c r="M195">
        <v>1</v>
      </c>
      <c r="N195">
        <v>1</v>
      </c>
      <c r="O195">
        <v>461.22140000000002</v>
      </c>
      <c r="P195">
        <v>920.42819999999995</v>
      </c>
      <c r="Q195">
        <v>2</v>
      </c>
      <c r="R195">
        <v>920.43209999999999</v>
      </c>
      <c r="S195">
        <v>-3.8999999999999998E-3</v>
      </c>
      <c r="T195">
        <v>0</v>
      </c>
      <c r="U195">
        <v>26.63</v>
      </c>
      <c r="V195">
        <v>9.2999999999999999E-2</v>
      </c>
      <c r="W195" t="s">
        <v>39</v>
      </c>
      <c r="X195" t="s">
        <v>272</v>
      </c>
      <c r="Y195" t="s">
        <v>112</v>
      </c>
      <c r="AB195" t="s">
        <v>273</v>
      </c>
      <c r="AC195" t="s">
        <v>33</v>
      </c>
      <c r="AD195" t="s">
        <v>38</v>
      </c>
      <c r="AE195" t="s">
        <v>34</v>
      </c>
      <c r="AF195" t="s">
        <v>38</v>
      </c>
      <c r="AG195" t="s">
        <v>35</v>
      </c>
      <c r="AH195" t="s">
        <v>38</v>
      </c>
      <c r="AI195">
        <v>114</v>
      </c>
      <c r="AK195">
        <v>115</v>
      </c>
      <c r="AM195">
        <v>116</v>
      </c>
      <c r="AO195">
        <v>117</v>
      </c>
    </row>
    <row r="196" spans="1:58" x14ac:dyDescent="0.25">
      <c r="A196">
        <v>11</v>
      </c>
      <c r="B196" t="s">
        <v>271</v>
      </c>
      <c r="D196">
        <v>160</v>
      </c>
      <c r="E196">
        <v>17128</v>
      </c>
      <c r="F196">
        <v>9</v>
      </c>
      <c r="G196">
        <v>3</v>
      </c>
      <c r="H196">
        <v>4</v>
      </c>
      <c r="I196">
        <v>2</v>
      </c>
      <c r="J196">
        <v>26.2</v>
      </c>
      <c r="K196">
        <v>3277</v>
      </c>
      <c r="L196">
        <v>1</v>
      </c>
      <c r="M196">
        <v>1</v>
      </c>
      <c r="N196">
        <v>1</v>
      </c>
      <c r="O196">
        <v>482.77940000000001</v>
      </c>
      <c r="P196">
        <v>963.54420000000005</v>
      </c>
      <c r="Q196">
        <v>2</v>
      </c>
      <c r="R196">
        <v>963.548</v>
      </c>
      <c r="S196">
        <v>-3.8E-3</v>
      </c>
      <c r="T196">
        <v>0</v>
      </c>
      <c r="U196">
        <v>29.72</v>
      </c>
      <c r="V196">
        <v>0.25</v>
      </c>
      <c r="W196" t="s">
        <v>39</v>
      </c>
      <c r="X196" t="s">
        <v>274</v>
      </c>
      <c r="Y196" t="s">
        <v>41</v>
      </c>
      <c r="AB196" t="s">
        <v>275</v>
      </c>
      <c r="AC196" t="s">
        <v>33</v>
      </c>
      <c r="AD196" t="s">
        <v>38</v>
      </c>
      <c r="AE196" t="s">
        <v>34</v>
      </c>
      <c r="AF196" t="s">
        <v>38</v>
      </c>
      <c r="AG196" t="s">
        <v>35</v>
      </c>
      <c r="AH196" t="s">
        <v>38</v>
      </c>
      <c r="AI196">
        <v>114</v>
      </c>
      <c r="AK196">
        <v>115</v>
      </c>
      <c r="AM196">
        <v>116</v>
      </c>
      <c r="AO196">
        <v>117</v>
      </c>
    </row>
    <row r="197" spans="1:58" x14ac:dyDescent="0.25">
      <c r="A197">
        <v>11</v>
      </c>
      <c r="B197" t="s">
        <v>271</v>
      </c>
      <c r="D197">
        <v>160</v>
      </c>
      <c r="E197">
        <v>17128</v>
      </c>
      <c r="F197">
        <v>9</v>
      </c>
      <c r="G197">
        <v>3</v>
      </c>
      <c r="H197">
        <v>4</v>
      </c>
      <c r="I197">
        <v>2</v>
      </c>
      <c r="J197">
        <v>26.2</v>
      </c>
      <c r="K197">
        <v>11236</v>
      </c>
      <c r="L197">
        <v>1</v>
      </c>
      <c r="M197">
        <v>1</v>
      </c>
      <c r="N197">
        <v>1</v>
      </c>
      <c r="O197">
        <v>822.43730000000005</v>
      </c>
      <c r="P197">
        <v>1642.86</v>
      </c>
      <c r="Q197">
        <v>2</v>
      </c>
      <c r="R197">
        <v>1642.876</v>
      </c>
      <c r="S197">
        <v>-1.6E-2</v>
      </c>
      <c r="T197">
        <v>0</v>
      </c>
      <c r="U197">
        <v>34.07</v>
      </c>
      <c r="V197">
        <v>9.2999999999999999E-2</v>
      </c>
      <c r="W197" t="s">
        <v>39</v>
      </c>
      <c r="X197" t="s">
        <v>276</v>
      </c>
      <c r="Y197" t="s">
        <v>29</v>
      </c>
      <c r="AB197" t="s">
        <v>277</v>
      </c>
      <c r="AC197" t="s">
        <v>33</v>
      </c>
      <c r="AD197">
        <v>1.4239999999999999</v>
      </c>
      <c r="AE197" t="s">
        <v>34</v>
      </c>
      <c r="AF197">
        <v>0.61199999999999999</v>
      </c>
      <c r="AG197" t="s">
        <v>35</v>
      </c>
      <c r="AH197">
        <v>0.56899999999999995</v>
      </c>
      <c r="AI197">
        <v>114</v>
      </c>
      <c r="AJ197">
        <v>494.47737999999998</v>
      </c>
      <c r="AK197">
        <v>115</v>
      </c>
      <c r="AL197">
        <v>827.54285400000003</v>
      </c>
      <c r="AM197">
        <v>116</v>
      </c>
      <c r="AN197">
        <v>244.50726800000001</v>
      </c>
      <c r="AO197">
        <v>117</v>
      </c>
      <c r="AP197">
        <v>198.399969</v>
      </c>
    </row>
    <row r="198" spans="1:58" x14ac:dyDescent="0.25">
      <c r="A198">
        <v>11</v>
      </c>
      <c r="B198" t="s">
        <v>271</v>
      </c>
      <c r="D198">
        <v>160</v>
      </c>
      <c r="E198">
        <v>17128</v>
      </c>
      <c r="F198">
        <v>9</v>
      </c>
      <c r="G198">
        <v>3</v>
      </c>
      <c r="H198">
        <v>4</v>
      </c>
      <c r="I198">
        <v>2</v>
      </c>
      <c r="J198">
        <v>26.2</v>
      </c>
      <c r="K198">
        <v>11238</v>
      </c>
      <c r="L198">
        <v>1</v>
      </c>
      <c r="M198">
        <v>1</v>
      </c>
      <c r="N198">
        <v>1</v>
      </c>
      <c r="O198">
        <v>822.45029999999997</v>
      </c>
      <c r="P198">
        <v>1642.886</v>
      </c>
      <c r="Q198">
        <v>2</v>
      </c>
      <c r="R198">
        <v>1642.876</v>
      </c>
      <c r="S198">
        <v>0.01</v>
      </c>
      <c r="T198">
        <v>0</v>
      </c>
      <c r="U198">
        <v>40.94</v>
      </c>
      <c r="V198">
        <v>0.02</v>
      </c>
      <c r="W198" t="s">
        <v>39</v>
      </c>
      <c r="X198" t="s">
        <v>276</v>
      </c>
      <c r="Y198" t="s">
        <v>29</v>
      </c>
      <c r="AB198" t="s">
        <v>278</v>
      </c>
      <c r="AC198" t="s">
        <v>33</v>
      </c>
      <c r="AD198">
        <v>1.101</v>
      </c>
      <c r="AE198" t="s">
        <v>34</v>
      </c>
      <c r="AF198">
        <v>0.78700000000000003</v>
      </c>
      <c r="AG198" t="s">
        <v>35</v>
      </c>
      <c r="AH198">
        <v>0.77700000000000002</v>
      </c>
      <c r="AI198">
        <v>114</v>
      </c>
      <c r="AJ198">
        <v>1126.9511</v>
      </c>
      <c r="AK198">
        <v>115</v>
      </c>
      <c r="AL198">
        <v>1458.5044</v>
      </c>
      <c r="AM198">
        <v>116</v>
      </c>
      <c r="AN198">
        <v>716.51307999999995</v>
      </c>
      <c r="AO198">
        <v>117</v>
      </c>
      <c r="AP198">
        <v>618.10530500000004</v>
      </c>
    </row>
    <row r="199" spans="1:58" x14ac:dyDescent="0.25">
      <c r="A199">
        <v>11</v>
      </c>
      <c r="B199" t="s">
        <v>271</v>
      </c>
      <c r="D199">
        <v>160</v>
      </c>
      <c r="E199">
        <v>17128</v>
      </c>
      <c r="F199">
        <v>9</v>
      </c>
      <c r="G199">
        <v>3</v>
      </c>
      <c r="H199">
        <v>4</v>
      </c>
      <c r="I199">
        <v>2</v>
      </c>
      <c r="J199">
        <v>26.2</v>
      </c>
      <c r="K199">
        <v>11240</v>
      </c>
      <c r="L199">
        <v>1</v>
      </c>
      <c r="M199">
        <v>1</v>
      </c>
      <c r="N199">
        <v>1</v>
      </c>
      <c r="O199">
        <v>822.46230000000003</v>
      </c>
      <c r="P199">
        <v>1642.91</v>
      </c>
      <c r="Q199">
        <v>2</v>
      </c>
      <c r="R199">
        <v>1642.876</v>
      </c>
      <c r="S199">
        <v>3.4000000000000002E-2</v>
      </c>
      <c r="T199">
        <v>0</v>
      </c>
      <c r="U199">
        <v>53.86</v>
      </c>
      <c r="V199">
        <v>9.8999999999999999E-4</v>
      </c>
      <c r="W199" t="s">
        <v>39</v>
      </c>
      <c r="X199" t="s">
        <v>276</v>
      </c>
      <c r="Y199" t="s">
        <v>29</v>
      </c>
      <c r="AB199" t="s">
        <v>279</v>
      </c>
      <c r="AC199" t="s">
        <v>33</v>
      </c>
      <c r="AD199">
        <v>1.456</v>
      </c>
      <c r="AE199" t="s">
        <v>34</v>
      </c>
      <c r="AF199">
        <v>0.53600000000000003</v>
      </c>
      <c r="AG199" t="s">
        <v>35</v>
      </c>
      <c r="AH199">
        <v>0.47799999999999998</v>
      </c>
      <c r="AI199">
        <v>114</v>
      </c>
      <c r="AJ199">
        <v>3412.335</v>
      </c>
      <c r="AK199">
        <v>115</v>
      </c>
      <c r="AL199">
        <v>5836.2041589999999</v>
      </c>
      <c r="AM199">
        <v>116</v>
      </c>
      <c r="AN199">
        <v>1477.4444000000001</v>
      </c>
      <c r="AO199">
        <v>117</v>
      </c>
      <c r="AP199">
        <v>1150.50415</v>
      </c>
    </row>
    <row r="200" spans="1:58" x14ac:dyDescent="0.25">
      <c r="A200">
        <v>11</v>
      </c>
      <c r="B200" t="s">
        <v>271</v>
      </c>
      <c r="D200">
        <v>160</v>
      </c>
      <c r="E200">
        <v>17128</v>
      </c>
      <c r="F200">
        <v>9</v>
      </c>
      <c r="G200">
        <v>3</v>
      </c>
      <c r="H200">
        <v>4</v>
      </c>
      <c r="I200">
        <v>2</v>
      </c>
      <c r="J200">
        <v>26.2</v>
      </c>
      <c r="K200">
        <v>13277</v>
      </c>
      <c r="L200">
        <v>1</v>
      </c>
      <c r="M200">
        <v>1</v>
      </c>
      <c r="N200">
        <v>1</v>
      </c>
      <c r="O200">
        <v>622.67439999999999</v>
      </c>
      <c r="P200">
        <v>1865.0014000000001</v>
      </c>
      <c r="Q200">
        <v>3</v>
      </c>
      <c r="R200">
        <v>1865.0471</v>
      </c>
      <c r="S200">
        <v>-4.5699999999999998E-2</v>
      </c>
      <c r="T200">
        <v>1</v>
      </c>
      <c r="U200">
        <v>49.62</v>
      </c>
      <c r="V200">
        <v>2.8999999999999998E-3</v>
      </c>
      <c r="W200" t="s">
        <v>29</v>
      </c>
      <c r="X200" t="s">
        <v>280</v>
      </c>
      <c r="Y200" t="s">
        <v>41</v>
      </c>
      <c r="AB200" t="s">
        <v>281</v>
      </c>
      <c r="AC200" t="s">
        <v>33</v>
      </c>
      <c r="AD200">
        <v>0.84899999999999998</v>
      </c>
      <c r="AE200" t="s">
        <v>34</v>
      </c>
      <c r="AF200">
        <v>0.57199999999999995</v>
      </c>
      <c r="AG200" t="s">
        <v>35</v>
      </c>
      <c r="AH200">
        <v>0.57999999999999996</v>
      </c>
      <c r="AI200">
        <v>114</v>
      </c>
      <c r="AJ200">
        <v>2626.152</v>
      </c>
      <c r="AK200">
        <v>115</v>
      </c>
      <c r="AL200">
        <v>2619.835427</v>
      </c>
      <c r="AM200">
        <v>116</v>
      </c>
      <c r="AN200">
        <v>1212.5546999999999</v>
      </c>
      <c r="AO200">
        <v>117</v>
      </c>
      <c r="AP200">
        <v>1075.6471200000001</v>
      </c>
    </row>
    <row r="201" spans="1:58" x14ac:dyDescent="0.25">
      <c r="A201">
        <v>11</v>
      </c>
      <c r="B201" t="s">
        <v>271</v>
      </c>
      <c r="D201">
        <v>160</v>
      </c>
      <c r="E201">
        <v>17128</v>
      </c>
      <c r="F201">
        <v>9</v>
      </c>
      <c r="G201">
        <v>3</v>
      </c>
      <c r="H201">
        <v>4</v>
      </c>
      <c r="I201">
        <v>2</v>
      </c>
      <c r="J201">
        <v>26.2</v>
      </c>
      <c r="K201">
        <v>13281</v>
      </c>
      <c r="L201">
        <v>1</v>
      </c>
      <c r="M201">
        <v>1</v>
      </c>
      <c r="N201">
        <v>1</v>
      </c>
      <c r="O201">
        <v>933.52919999999995</v>
      </c>
      <c r="P201">
        <v>1865.0437999999999</v>
      </c>
      <c r="Q201">
        <v>2</v>
      </c>
      <c r="R201">
        <v>1865.0471</v>
      </c>
      <c r="S201">
        <v>-3.2000000000000002E-3</v>
      </c>
      <c r="T201">
        <v>1</v>
      </c>
      <c r="U201">
        <v>24.32</v>
      </c>
      <c r="V201">
        <v>0.95</v>
      </c>
      <c r="W201" t="s">
        <v>29</v>
      </c>
      <c r="X201" t="s">
        <v>280</v>
      </c>
      <c r="Y201" t="s">
        <v>41</v>
      </c>
      <c r="AB201" t="s">
        <v>282</v>
      </c>
      <c r="AC201" t="s">
        <v>33</v>
      </c>
      <c r="AD201">
        <v>0.89700000000000002</v>
      </c>
      <c r="AE201" t="s">
        <v>34</v>
      </c>
      <c r="AF201">
        <v>0.746</v>
      </c>
      <c r="AG201" t="s">
        <v>35</v>
      </c>
      <c r="AH201">
        <v>0.71399999999999997</v>
      </c>
      <c r="AI201">
        <v>114</v>
      </c>
      <c r="AJ201">
        <v>1242.0201999999999</v>
      </c>
      <c r="AK201">
        <v>115</v>
      </c>
      <c r="AL201">
        <v>1309.1331560000001</v>
      </c>
      <c r="AM201">
        <v>116</v>
      </c>
      <c r="AN201">
        <v>748.40878199999997</v>
      </c>
      <c r="AO201">
        <v>117</v>
      </c>
      <c r="AP201">
        <v>626.09663999999998</v>
      </c>
    </row>
    <row r="202" spans="1:58" x14ac:dyDescent="0.25">
      <c r="A202">
        <v>11</v>
      </c>
      <c r="B202" t="s">
        <v>271</v>
      </c>
      <c r="D202">
        <v>160</v>
      </c>
      <c r="E202">
        <v>17128</v>
      </c>
      <c r="F202">
        <v>9</v>
      </c>
      <c r="G202">
        <v>3</v>
      </c>
      <c r="H202">
        <v>4</v>
      </c>
      <c r="I202">
        <v>2</v>
      </c>
      <c r="J202">
        <v>26.2</v>
      </c>
      <c r="K202">
        <v>13282</v>
      </c>
      <c r="L202">
        <v>1</v>
      </c>
      <c r="M202">
        <v>1</v>
      </c>
      <c r="N202">
        <v>1</v>
      </c>
      <c r="O202">
        <v>622.68889999999999</v>
      </c>
      <c r="P202">
        <v>1865.0449000000001</v>
      </c>
      <c r="Q202">
        <v>3</v>
      </c>
      <c r="R202">
        <v>1865.0471</v>
      </c>
      <c r="S202">
        <v>-2.2000000000000001E-3</v>
      </c>
      <c r="T202">
        <v>1</v>
      </c>
      <c r="U202">
        <v>23.33</v>
      </c>
      <c r="V202">
        <v>1.2</v>
      </c>
      <c r="W202" t="s">
        <v>29</v>
      </c>
      <c r="X202" t="s">
        <v>280</v>
      </c>
      <c r="Y202" t="s">
        <v>41</v>
      </c>
      <c r="AB202" t="s">
        <v>283</v>
      </c>
      <c r="AC202" t="s">
        <v>33</v>
      </c>
      <c r="AD202">
        <v>0.79300000000000004</v>
      </c>
      <c r="AE202" t="s">
        <v>34</v>
      </c>
      <c r="AF202">
        <v>0.58599999999999997</v>
      </c>
      <c r="AG202" t="s">
        <v>35</v>
      </c>
      <c r="AH202">
        <v>0.68200000000000005</v>
      </c>
      <c r="AI202">
        <v>114</v>
      </c>
      <c r="AJ202">
        <v>277.30200000000002</v>
      </c>
      <c r="AK202">
        <v>115</v>
      </c>
      <c r="AL202">
        <v>258.47223200000002</v>
      </c>
      <c r="AM202">
        <v>116</v>
      </c>
      <c r="AN202">
        <v>131.33308</v>
      </c>
      <c r="AO202">
        <v>117</v>
      </c>
      <c r="AP202">
        <v>133.4941</v>
      </c>
    </row>
    <row r="203" spans="1:58" x14ac:dyDescent="0.25">
      <c r="A203">
        <v>11</v>
      </c>
      <c r="B203" t="s">
        <v>271</v>
      </c>
      <c r="D203">
        <v>160</v>
      </c>
      <c r="E203">
        <v>17128</v>
      </c>
      <c r="F203">
        <v>9</v>
      </c>
      <c r="G203">
        <v>3</v>
      </c>
      <c r="H203">
        <v>4</v>
      </c>
      <c r="I203">
        <v>2</v>
      </c>
      <c r="J203">
        <v>26.2</v>
      </c>
      <c r="K203">
        <v>13283</v>
      </c>
      <c r="L203">
        <v>1</v>
      </c>
      <c r="M203">
        <v>1</v>
      </c>
      <c r="N203">
        <v>1</v>
      </c>
      <c r="O203">
        <v>622.69690000000003</v>
      </c>
      <c r="P203">
        <v>1865.0689</v>
      </c>
      <c r="Q203">
        <v>3</v>
      </c>
      <c r="R203">
        <v>1865.0471</v>
      </c>
      <c r="S203">
        <v>2.18E-2</v>
      </c>
      <c r="T203">
        <v>1</v>
      </c>
      <c r="U203">
        <v>24.72</v>
      </c>
      <c r="V203">
        <v>0.7</v>
      </c>
      <c r="W203" t="s">
        <v>29</v>
      </c>
      <c r="X203" t="s">
        <v>280</v>
      </c>
      <c r="Y203" t="s">
        <v>41</v>
      </c>
      <c r="AB203" t="s">
        <v>284</v>
      </c>
      <c r="AC203" t="s">
        <v>33</v>
      </c>
      <c r="AD203">
        <v>0.78200000000000003</v>
      </c>
      <c r="AE203" t="s">
        <v>34</v>
      </c>
      <c r="AF203">
        <v>0.71799999999999997</v>
      </c>
      <c r="AG203" t="s">
        <v>35</v>
      </c>
      <c r="AH203">
        <v>0.65500000000000003</v>
      </c>
      <c r="AI203">
        <v>114</v>
      </c>
      <c r="AJ203">
        <v>191.47164000000001</v>
      </c>
      <c r="AK203">
        <v>115</v>
      </c>
      <c r="AL203">
        <v>176.020363</v>
      </c>
      <c r="AM203">
        <v>116</v>
      </c>
      <c r="AN203">
        <v>111.13211200000001</v>
      </c>
      <c r="AO203">
        <v>117</v>
      </c>
      <c r="AP203">
        <v>88.534772000000004</v>
      </c>
      <c r="AQ203" t="s">
        <v>103</v>
      </c>
      <c r="AR203" t="s">
        <v>33</v>
      </c>
      <c r="AS203">
        <v>1.1339999999999999</v>
      </c>
      <c r="AT203">
        <v>7</v>
      </c>
      <c r="AU203">
        <v>1.143</v>
      </c>
      <c r="AW203" t="s">
        <v>34</v>
      </c>
      <c r="AX203">
        <v>0.61299999999999999</v>
      </c>
      <c r="AY203">
        <v>7</v>
      </c>
      <c r="AZ203">
        <v>1.0780000000000001</v>
      </c>
      <c r="BA203" t="s">
        <v>162</v>
      </c>
      <c r="BB203" t="s">
        <v>35</v>
      </c>
      <c r="BC203">
        <v>0.58799999999999997</v>
      </c>
      <c r="BD203">
        <v>7</v>
      </c>
      <c r="BE203">
        <v>1.0860000000000001</v>
      </c>
      <c r="BF203" t="s">
        <v>162</v>
      </c>
    </row>
    <row r="204" spans="1:58" x14ac:dyDescent="0.25">
      <c r="A204">
        <v>12</v>
      </c>
      <c r="B204" t="s">
        <v>285</v>
      </c>
      <c r="D204">
        <v>160</v>
      </c>
      <c r="E204">
        <v>51676</v>
      </c>
      <c r="F204">
        <v>16</v>
      </c>
      <c r="G204">
        <v>15</v>
      </c>
      <c r="H204">
        <v>2</v>
      </c>
      <c r="I204">
        <v>2</v>
      </c>
      <c r="J204">
        <v>7.2</v>
      </c>
      <c r="K204">
        <v>12440</v>
      </c>
      <c r="L204">
        <v>1</v>
      </c>
      <c r="M204">
        <v>1</v>
      </c>
      <c r="N204">
        <v>1</v>
      </c>
      <c r="O204">
        <v>883.40279999999996</v>
      </c>
      <c r="P204">
        <v>1764.7909999999999</v>
      </c>
      <c r="Q204">
        <v>2</v>
      </c>
      <c r="R204">
        <v>1764.8257000000001</v>
      </c>
      <c r="S204">
        <v>-3.4700000000000002E-2</v>
      </c>
      <c r="T204">
        <v>0</v>
      </c>
      <c r="U204">
        <v>94.96</v>
      </c>
      <c r="V204" s="1">
        <v>1.6000000000000001E-8</v>
      </c>
      <c r="W204" t="s">
        <v>29</v>
      </c>
      <c r="X204" t="s">
        <v>286</v>
      </c>
      <c r="Y204" t="s">
        <v>41</v>
      </c>
      <c r="AB204" t="s">
        <v>287</v>
      </c>
      <c r="AC204" t="s">
        <v>33</v>
      </c>
      <c r="AD204">
        <v>0.96899999999999997</v>
      </c>
      <c r="AE204" t="s">
        <v>34</v>
      </c>
      <c r="AF204">
        <v>0.93</v>
      </c>
      <c r="AG204" t="s">
        <v>35</v>
      </c>
      <c r="AH204">
        <v>0.88500000000000001</v>
      </c>
      <c r="AI204">
        <v>114</v>
      </c>
      <c r="AJ204">
        <v>605.26394000000005</v>
      </c>
      <c r="AK204">
        <v>115</v>
      </c>
      <c r="AL204">
        <v>689.40183999999999</v>
      </c>
      <c r="AM204">
        <v>116</v>
      </c>
      <c r="AN204">
        <v>454.90683200000001</v>
      </c>
      <c r="AO204">
        <v>117</v>
      </c>
      <c r="AP204">
        <v>378.23845699999998</v>
      </c>
    </row>
    <row r="205" spans="1:58" x14ac:dyDescent="0.25">
      <c r="A205">
        <v>12</v>
      </c>
      <c r="B205" t="s">
        <v>285</v>
      </c>
      <c r="D205">
        <v>160</v>
      </c>
      <c r="E205">
        <v>51676</v>
      </c>
      <c r="F205">
        <v>16</v>
      </c>
      <c r="G205">
        <v>15</v>
      </c>
      <c r="H205">
        <v>2</v>
      </c>
      <c r="I205">
        <v>2</v>
      </c>
      <c r="J205">
        <v>7.2</v>
      </c>
      <c r="K205">
        <v>12441</v>
      </c>
      <c r="L205">
        <v>1</v>
      </c>
      <c r="M205">
        <v>1</v>
      </c>
      <c r="N205">
        <v>1</v>
      </c>
      <c r="O205">
        <v>589.27380000000005</v>
      </c>
      <c r="P205">
        <v>1764.7996000000001</v>
      </c>
      <c r="Q205">
        <v>3</v>
      </c>
      <c r="R205">
        <v>1764.8257000000001</v>
      </c>
      <c r="S205">
        <v>-2.6100000000000002E-2</v>
      </c>
      <c r="T205">
        <v>0</v>
      </c>
      <c r="U205">
        <v>49.13</v>
      </c>
      <c r="V205">
        <v>7.2999999999999996E-4</v>
      </c>
      <c r="W205" t="s">
        <v>29</v>
      </c>
      <c r="X205" t="s">
        <v>286</v>
      </c>
      <c r="Y205" t="s">
        <v>41</v>
      </c>
      <c r="AB205" t="s">
        <v>288</v>
      </c>
      <c r="AC205" t="s">
        <v>33</v>
      </c>
      <c r="AD205">
        <v>0.89200000000000002</v>
      </c>
      <c r="AE205" t="s">
        <v>34</v>
      </c>
      <c r="AF205">
        <v>0.57399999999999995</v>
      </c>
      <c r="AG205" t="s">
        <v>35</v>
      </c>
      <c r="AH205">
        <v>0.52800000000000002</v>
      </c>
      <c r="AI205">
        <v>114</v>
      </c>
      <c r="AJ205">
        <v>54.454839999999997</v>
      </c>
      <c r="AK205">
        <v>115</v>
      </c>
      <c r="AL205">
        <v>57.061680000000003</v>
      </c>
      <c r="AM205">
        <v>116</v>
      </c>
      <c r="AN205">
        <v>25.240192</v>
      </c>
      <c r="AO205">
        <v>117</v>
      </c>
      <c r="AP205">
        <v>20.304492</v>
      </c>
    </row>
    <row r="206" spans="1:58" x14ac:dyDescent="0.25">
      <c r="A206">
        <v>12</v>
      </c>
      <c r="B206" t="s">
        <v>285</v>
      </c>
      <c r="D206">
        <v>160</v>
      </c>
      <c r="E206">
        <v>51676</v>
      </c>
      <c r="F206">
        <v>16</v>
      </c>
      <c r="G206">
        <v>15</v>
      </c>
      <c r="H206">
        <v>2</v>
      </c>
      <c r="I206">
        <v>2</v>
      </c>
      <c r="J206">
        <v>7.2</v>
      </c>
      <c r="K206">
        <v>12442</v>
      </c>
      <c r="L206">
        <v>1</v>
      </c>
      <c r="M206">
        <v>1</v>
      </c>
      <c r="N206">
        <v>1</v>
      </c>
      <c r="O206">
        <v>589.27869999999996</v>
      </c>
      <c r="P206">
        <v>1764.8143</v>
      </c>
      <c r="Q206">
        <v>3</v>
      </c>
      <c r="R206">
        <v>1764.8257000000001</v>
      </c>
      <c r="S206">
        <v>-1.14E-2</v>
      </c>
      <c r="T206">
        <v>0</v>
      </c>
      <c r="U206">
        <v>49.06</v>
      </c>
      <c r="V206">
        <v>9.7999999999999997E-4</v>
      </c>
      <c r="W206" t="s">
        <v>29</v>
      </c>
      <c r="X206" t="s">
        <v>286</v>
      </c>
      <c r="Y206" t="s">
        <v>41</v>
      </c>
      <c r="AB206" t="s">
        <v>289</v>
      </c>
      <c r="AC206" t="s">
        <v>33</v>
      </c>
      <c r="AD206">
        <v>0.92900000000000005</v>
      </c>
      <c r="AE206" t="s">
        <v>34</v>
      </c>
      <c r="AF206">
        <v>0.94099999999999995</v>
      </c>
      <c r="AG206" t="s">
        <v>35</v>
      </c>
      <c r="AH206">
        <v>1.022</v>
      </c>
      <c r="AI206">
        <v>114</v>
      </c>
      <c r="AJ206">
        <v>173.01964000000001</v>
      </c>
      <c r="AK206">
        <v>115</v>
      </c>
      <c r="AL206">
        <v>188.77963600000001</v>
      </c>
      <c r="AM206">
        <v>116</v>
      </c>
      <c r="AN206">
        <v>131.56399999999999</v>
      </c>
      <c r="AO206">
        <v>117</v>
      </c>
      <c r="AP206">
        <v>124.80918200000001</v>
      </c>
    </row>
    <row r="207" spans="1:58" x14ac:dyDescent="0.25">
      <c r="A207">
        <v>12</v>
      </c>
      <c r="B207" t="s">
        <v>285</v>
      </c>
      <c r="D207">
        <v>160</v>
      </c>
      <c r="E207">
        <v>51676</v>
      </c>
      <c r="F207">
        <v>16</v>
      </c>
      <c r="G207">
        <v>15</v>
      </c>
      <c r="H207">
        <v>2</v>
      </c>
      <c r="I207">
        <v>2</v>
      </c>
      <c r="J207">
        <v>7.2</v>
      </c>
      <c r="K207">
        <v>12443</v>
      </c>
      <c r="L207">
        <v>1</v>
      </c>
      <c r="M207">
        <v>1</v>
      </c>
      <c r="N207">
        <v>1</v>
      </c>
      <c r="O207">
        <v>589.28009999999995</v>
      </c>
      <c r="P207">
        <v>1764.8185000000001</v>
      </c>
      <c r="Q207">
        <v>3</v>
      </c>
      <c r="R207">
        <v>1764.8257000000001</v>
      </c>
      <c r="S207">
        <v>-7.1999999999999998E-3</v>
      </c>
      <c r="T207">
        <v>0</v>
      </c>
      <c r="U207">
        <v>56.25</v>
      </c>
      <c r="V207">
        <v>2.0000000000000001E-4</v>
      </c>
      <c r="W207" t="s">
        <v>29</v>
      </c>
      <c r="X207" t="s">
        <v>286</v>
      </c>
      <c r="Y207" t="s">
        <v>41</v>
      </c>
      <c r="AB207" t="s">
        <v>290</v>
      </c>
      <c r="AC207" t="s">
        <v>33</v>
      </c>
      <c r="AD207">
        <v>1.3260000000000001</v>
      </c>
      <c r="AE207" t="s">
        <v>34</v>
      </c>
      <c r="AF207">
        <v>1.4610000000000001</v>
      </c>
      <c r="AG207" t="s">
        <v>35</v>
      </c>
      <c r="AH207">
        <v>1.0840000000000001</v>
      </c>
      <c r="AI207">
        <v>114</v>
      </c>
      <c r="AJ207">
        <v>32.259639999999997</v>
      </c>
      <c r="AK207">
        <v>115</v>
      </c>
      <c r="AL207">
        <v>50.258719999999997</v>
      </c>
      <c r="AM207">
        <v>116</v>
      </c>
      <c r="AN207">
        <v>38.077131999999999</v>
      </c>
      <c r="AO207">
        <v>117</v>
      </c>
      <c r="AP207">
        <v>24.677212000000001</v>
      </c>
    </row>
    <row r="208" spans="1:58" x14ac:dyDescent="0.25">
      <c r="A208">
        <v>12</v>
      </c>
      <c r="B208" t="s">
        <v>285</v>
      </c>
      <c r="D208">
        <v>160</v>
      </c>
      <c r="E208">
        <v>51676</v>
      </c>
      <c r="F208">
        <v>16</v>
      </c>
      <c r="G208">
        <v>15</v>
      </c>
      <c r="H208">
        <v>2</v>
      </c>
      <c r="I208">
        <v>2</v>
      </c>
      <c r="J208">
        <v>7.2</v>
      </c>
      <c r="K208">
        <v>12444</v>
      </c>
      <c r="L208">
        <v>1</v>
      </c>
      <c r="M208">
        <v>1</v>
      </c>
      <c r="N208">
        <v>1</v>
      </c>
      <c r="O208">
        <v>883.41790000000003</v>
      </c>
      <c r="P208">
        <v>1764.8212000000001</v>
      </c>
      <c r="Q208">
        <v>2</v>
      </c>
      <c r="R208">
        <v>1764.8257000000001</v>
      </c>
      <c r="S208">
        <v>-4.4999999999999997E-3</v>
      </c>
      <c r="T208">
        <v>0</v>
      </c>
      <c r="U208">
        <v>83.51</v>
      </c>
      <c r="V208" s="1">
        <v>3.9000000000000002E-7</v>
      </c>
      <c r="W208" t="s">
        <v>29</v>
      </c>
      <c r="X208" t="s">
        <v>286</v>
      </c>
      <c r="Y208" t="s">
        <v>41</v>
      </c>
      <c r="AB208" t="s">
        <v>291</v>
      </c>
      <c r="AC208" t="s">
        <v>33</v>
      </c>
      <c r="AD208">
        <v>0.86</v>
      </c>
      <c r="AE208" t="s">
        <v>34</v>
      </c>
      <c r="AF208">
        <v>0.89700000000000002</v>
      </c>
      <c r="AG208" t="s">
        <v>35</v>
      </c>
      <c r="AH208">
        <v>0.86299999999999999</v>
      </c>
      <c r="AI208">
        <v>114</v>
      </c>
      <c r="AJ208">
        <v>284.26688000000001</v>
      </c>
      <c r="AK208">
        <v>115</v>
      </c>
      <c r="AL208">
        <v>287.38988999999998</v>
      </c>
      <c r="AM208">
        <v>116</v>
      </c>
      <c r="AN208">
        <v>206.04126400000001</v>
      </c>
      <c r="AO208">
        <v>117</v>
      </c>
      <c r="AP208">
        <v>173.074129</v>
      </c>
    </row>
    <row r="209" spans="1:58" x14ac:dyDescent="0.25">
      <c r="A209">
        <v>12</v>
      </c>
      <c r="B209" t="s">
        <v>285</v>
      </c>
      <c r="D209">
        <v>160</v>
      </c>
      <c r="E209">
        <v>51676</v>
      </c>
      <c r="F209">
        <v>16</v>
      </c>
      <c r="G209">
        <v>15</v>
      </c>
      <c r="H209">
        <v>2</v>
      </c>
      <c r="I209">
        <v>2</v>
      </c>
      <c r="J209">
        <v>7.2</v>
      </c>
      <c r="K209">
        <v>12445</v>
      </c>
      <c r="L209">
        <v>1</v>
      </c>
      <c r="M209">
        <v>1</v>
      </c>
      <c r="N209">
        <v>1</v>
      </c>
      <c r="O209">
        <v>883.42330000000004</v>
      </c>
      <c r="P209">
        <v>1764.8320000000001</v>
      </c>
      <c r="Q209">
        <v>2</v>
      </c>
      <c r="R209">
        <v>1764.8257000000001</v>
      </c>
      <c r="S209">
        <v>6.3E-3</v>
      </c>
      <c r="T209">
        <v>0</v>
      </c>
      <c r="U209">
        <v>74.010000000000005</v>
      </c>
      <c r="V209" s="1">
        <v>4.1999999999999996E-6</v>
      </c>
      <c r="W209" t="s">
        <v>29</v>
      </c>
      <c r="X209" t="s">
        <v>286</v>
      </c>
      <c r="Y209" t="s">
        <v>41</v>
      </c>
      <c r="AB209" t="s">
        <v>292</v>
      </c>
      <c r="AC209" t="s">
        <v>33</v>
      </c>
      <c r="AD209">
        <v>0.78800000000000003</v>
      </c>
      <c r="AE209" t="s">
        <v>34</v>
      </c>
      <c r="AF209">
        <v>0.72399999999999998</v>
      </c>
      <c r="AG209" t="s">
        <v>35</v>
      </c>
      <c r="AH209">
        <v>0.55000000000000004</v>
      </c>
      <c r="AI209">
        <v>114</v>
      </c>
      <c r="AJ209">
        <v>142.726</v>
      </c>
      <c r="AK209">
        <v>115</v>
      </c>
      <c r="AL209">
        <v>132.22292999999999</v>
      </c>
      <c r="AM209">
        <v>116</v>
      </c>
      <c r="AN209">
        <v>83.500799999999998</v>
      </c>
      <c r="AO209">
        <v>117</v>
      </c>
      <c r="AP209">
        <v>55.385950000000001</v>
      </c>
    </row>
    <row r="210" spans="1:58" x14ac:dyDescent="0.25">
      <c r="A210">
        <v>12</v>
      </c>
      <c r="B210" t="s">
        <v>285</v>
      </c>
      <c r="D210">
        <v>160</v>
      </c>
      <c r="E210">
        <v>51676</v>
      </c>
      <c r="F210">
        <v>16</v>
      </c>
      <c r="G210">
        <v>15</v>
      </c>
      <c r="H210">
        <v>2</v>
      </c>
      <c r="I210">
        <v>2</v>
      </c>
      <c r="J210">
        <v>7.2</v>
      </c>
      <c r="K210">
        <v>12446</v>
      </c>
      <c r="L210">
        <v>1</v>
      </c>
      <c r="M210">
        <v>1</v>
      </c>
      <c r="N210">
        <v>1</v>
      </c>
      <c r="O210">
        <v>883.42330000000004</v>
      </c>
      <c r="P210">
        <v>1764.8320000000001</v>
      </c>
      <c r="Q210">
        <v>2</v>
      </c>
      <c r="R210">
        <v>1764.8257000000001</v>
      </c>
      <c r="S210">
        <v>6.3E-3</v>
      </c>
      <c r="T210">
        <v>0</v>
      </c>
      <c r="U210">
        <v>93.06</v>
      </c>
      <c r="V210" s="1">
        <v>5.2000000000000002E-8</v>
      </c>
      <c r="W210" t="s">
        <v>29</v>
      </c>
      <c r="X210" t="s">
        <v>286</v>
      </c>
      <c r="Y210" t="s">
        <v>41</v>
      </c>
      <c r="AB210" t="s">
        <v>293</v>
      </c>
      <c r="AC210" t="s">
        <v>33</v>
      </c>
      <c r="AD210">
        <v>1.0429999999999999</v>
      </c>
      <c r="AE210" t="s">
        <v>34</v>
      </c>
      <c r="AF210">
        <v>0.99199999999999999</v>
      </c>
      <c r="AG210" t="s">
        <v>35</v>
      </c>
      <c r="AH210">
        <v>1.0329999999999999</v>
      </c>
      <c r="AI210">
        <v>114</v>
      </c>
      <c r="AJ210">
        <v>510.67887999999999</v>
      </c>
      <c r="AK210">
        <v>115</v>
      </c>
      <c r="AL210">
        <v>625.83645999999999</v>
      </c>
      <c r="AM210">
        <v>116</v>
      </c>
      <c r="AN210">
        <v>409.07466399999998</v>
      </c>
      <c r="AO210">
        <v>117</v>
      </c>
      <c r="AP210">
        <v>372.373334</v>
      </c>
    </row>
    <row r="211" spans="1:58" x14ac:dyDescent="0.25">
      <c r="A211">
        <v>12</v>
      </c>
      <c r="B211" t="s">
        <v>285</v>
      </c>
      <c r="D211">
        <v>160</v>
      </c>
      <c r="E211">
        <v>51676</v>
      </c>
      <c r="F211">
        <v>16</v>
      </c>
      <c r="G211">
        <v>15</v>
      </c>
      <c r="H211">
        <v>2</v>
      </c>
      <c r="I211">
        <v>2</v>
      </c>
      <c r="J211">
        <v>7.2</v>
      </c>
      <c r="K211">
        <v>12447</v>
      </c>
      <c r="L211">
        <v>1</v>
      </c>
      <c r="M211">
        <v>1</v>
      </c>
      <c r="N211">
        <v>1</v>
      </c>
      <c r="O211">
        <v>883.42579999999998</v>
      </c>
      <c r="P211">
        <v>1764.837</v>
      </c>
      <c r="Q211">
        <v>2</v>
      </c>
      <c r="R211">
        <v>1764.8257000000001</v>
      </c>
      <c r="S211">
        <v>1.1299999999999999E-2</v>
      </c>
      <c r="T211">
        <v>0</v>
      </c>
      <c r="U211">
        <v>75.680000000000007</v>
      </c>
      <c r="V211" s="1">
        <v>3.0000000000000001E-6</v>
      </c>
      <c r="W211" t="s">
        <v>29</v>
      </c>
      <c r="X211" t="s">
        <v>286</v>
      </c>
      <c r="Y211" t="s">
        <v>41</v>
      </c>
      <c r="AB211" t="s">
        <v>294</v>
      </c>
      <c r="AC211" t="s">
        <v>33</v>
      </c>
      <c r="AD211">
        <v>0.96299999999999997</v>
      </c>
      <c r="AE211" t="s">
        <v>34</v>
      </c>
      <c r="AF211">
        <v>0.83</v>
      </c>
      <c r="AG211" t="s">
        <v>35</v>
      </c>
      <c r="AH211">
        <v>0.90700000000000003</v>
      </c>
      <c r="AI211">
        <v>114</v>
      </c>
      <c r="AJ211">
        <v>759.44370000000004</v>
      </c>
      <c r="AK211">
        <v>115</v>
      </c>
      <c r="AL211">
        <v>859.71151599999996</v>
      </c>
      <c r="AM211">
        <v>116</v>
      </c>
      <c r="AN211">
        <v>509.28852799999999</v>
      </c>
      <c r="AO211">
        <v>117</v>
      </c>
      <c r="AP211">
        <v>486.21679499999999</v>
      </c>
    </row>
    <row r="212" spans="1:58" x14ac:dyDescent="0.25">
      <c r="A212">
        <v>12</v>
      </c>
      <c r="B212" t="s">
        <v>285</v>
      </c>
      <c r="D212">
        <v>160</v>
      </c>
      <c r="E212">
        <v>51676</v>
      </c>
      <c r="F212">
        <v>16</v>
      </c>
      <c r="G212">
        <v>15</v>
      </c>
      <c r="H212">
        <v>2</v>
      </c>
      <c r="I212">
        <v>2</v>
      </c>
      <c r="J212">
        <v>7.2</v>
      </c>
      <c r="K212">
        <v>12449</v>
      </c>
      <c r="L212">
        <v>1</v>
      </c>
      <c r="M212">
        <v>1</v>
      </c>
      <c r="N212">
        <v>1</v>
      </c>
      <c r="O212">
        <v>589.29629999999997</v>
      </c>
      <c r="P212">
        <v>1764.8670999999999</v>
      </c>
      <c r="Q212">
        <v>3</v>
      </c>
      <c r="R212">
        <v>1764.8257000000001</v>
      </c>
      <c r="S212">
        <v>4.1399999999999999E-2</v>
      </c>
      <c r="T212">
        <v>0</v>
      </c>
      <c r="U212">
        <v>44.75</v>
      </c>
      <c r="V212">
        <v>5.4000000000000003E-3</v>
      </c>
      <c r="W212" t="s">
        <v>29</v>
      </c>
      <c r="X212" t="s">
        <v>286</v>
      </c>
      <c r="Y212" t="s">
        <v>41</v>
      </c>
      <c r="AB212" t="s">
        <v>295</v>
      </c>
      <c r="AC212" t="s">
        <v>33</v>
      </c>
      <c r="AD212">
        <v>0.85199999999999998</v>
      </c>
      <c r="AE212" t="s">
        <v>34</v>
      </c>
      <c r="AF212">
        <v>0.82199999999999995</v>
      </c>
      <c r="AG212" t="s">
        <v>35</v>
      </c>
      <c r="AH212">
        <v>0.85099999999999998</v>
      </c>
      <c r="AI212">
        <v>114</v>
      </c>
      <c r="AJ212">
        <v>106.00163999999999</v>
      </c>
      <c r="AK212">
        <v>115</v>
      </c>
      <c r="AL212">
        <v>106.06958</v>
      </c>
      <c r="AM212">
        <v>116</v>
      </c>
      <c r="AN212">
        <v>70.363392000000005</v>
      </c>
      <c r="AO212">
        <v>117</v>
      </c>
      <c r="AP212">
        <v>63.688087000000003</v>
      </c>
    </row>
    <row r="213" spans="1:58" x14ac:dyDescent="0.25">
      <c r="A213">
        <v>12</v>
      </c>
      <c r="B213" t="s">
        <v>285</v>
      </c>
      <c r="D213">
        <v>160</v>
      </c>
      <c r="E213">
        <v>51676</v>
      </c>
      <c r="F213">
        <v>16</v>
      </c>
      <c r="G213">
        <v>15</v>
      </c>
      <c r="H213">
        <v>2</v>
      </c>
      <c r="I213">
        <v>2</v>
      </c>
      <c r="J213">
        <v>7.2</v>
      </c>
      <c r="K213">
        <v>12497</v>
      </c>
      <c r="L213">
        <v>1</v>
      </c>
      <c r="M213">
        <v>1</v>
      </c>
      <c r="N213">
        <v>1</v>
      </c>
      <c r="O213">
        <v>589.61320000000001</v>
      </c>
      <c r="P213">
        <v>1765.8178</v>
      </c>
      <c r="Q213">
        <v>3</v>
      </c>
      <c r="R213">
        <v>1764.8257000000001</v>
      </c>
      <c r="S213">
        <v>0.99209999999999998</v>
      </c>
      <c r="T213">
        <v>0</v>
      </c>
      <c r="U213">
        <v>35.69</v>
      </c>
      <c r="V213">
        <v>2.1999999999999999E-2</v>
      </c>
      <c r="W213" t="s">
        <v>29</v>
      </c>
      <c r="X213" t="s">
        <v>286</v>
      </c>
      <c r="Y213" t="s">
        <v>41</v>
      </c>
      <c r="AB213" t="s">
        <v>296</v>
      </c>
      <c r="AC213" t="s">
        <v>33</v>
      </c>
      <c r="AD213">
        <v>0.79</v>
      </c>
      <c r="AE213" t="s">
        <v>34</v>
      </c>
      <c r="AF213">
        <v>0.77600000000000002</v>
      </c>
      <c r="AG213" t="s">
        <v>35</v>
      </c>
      <c r="AH213">
        <v>-4.4999999999999998E-2</v>
      </c>
      <c r="AI213">
        <v>114</v>
      </c>
      <c r="AJ213">
        <v>18.330200000000001</v>
      </c>
      <c r="AK213">
        <v>115</v>
      </c>
      <c r="AL213">
        <v>17.009899999999998</v>
      </c>
      <c r="AM213">
        <v>116</v>
      </c>
      <c r="AN213">
        <v>11.487159999999999</v>
      </c>
      <c r="AO213">
        <v>117</v>
      </c>
      <c r="AP213">
        <v>-0.58369000000000004</v>
      </c>
    </row>
    <row r="214" spans="1:58" x14ac:dyDescent="0.25">
      <c r="A214">
        <v>12</v>
      </c>
      <c r="B214" t="s">
        <v>285</v>
      </c>
      <c r="D214">
        <v>160</v>
      </c>
      <c r="E214">
        <v>51676</v>
      </c>
      <c r="F214">
        <v>16</v>
      </c>
      <c r="G214">
        <v>15</v>
      </c>
      <c r="H214">
        <v>2</v>
      </c>
      <c r="I214">
        <v>2</v>
      </c>
      <c r="J214">
        <v>7.2</v>
      </c>
      <c r="K214">
        <v>12953</v>
      </c>
      <c r="L214">
        <v>1</v>
      </c>
      <c r="M214">
        <v>1</v>
      </c>
      <c r="N214">
        <v>0</v>
      </c>
      <c r="O214">
        <v>905.44460000000004</v>
      </c>
      <c r="P214">
        <v>1808.8746000000001</v>
      </c>
      <c r="Q214">
        <v>2</v>
      </c>
      <c r="R214">
        <v>1808.9182000000001</v>
      </c>
      <c r="S214">
        <v>-4.3499999999999997E-2</v>
      </c>
      <c r="T214">
        <v>0</v>
      </c>
      <c r="U214">
        <v>64.77</v>
      </c>
      <c r="V214" s="1">
        <v>4.6999999999999997E-5</v>
      </c>
      <c r="W214" t="s">
        <v>29</v>
      </c>
      <c r="X214" t="s">
        <v>297</v>
      </c>
      <c r="Y214" t="s">
        <v>229</v>
      </c>
      <c r="AB214" t="s">
        <v>298</v>
      </c>
      <c r="AC214" t="s">
        <v>33</v>
      </c>
      <c r="AD214">
        <v>1.1830000000000001</v>
      </c>
      <c r="AE214" t="s">
        <v>34</v>
      </c>
      <c r="AF214">
        <v>0.72199999999999998</v>
      </c>
      <c r="AG214" t="s">
        <v>35</v>
      </c>
      <c r="AH214">
        <v>0.72099999999999997</v>
      </c>
      <c r="AI214">
        <v>114</v>
      </c>
      <c r="AJ214">
        <v>3628.9580000000001</v>
      </c>
      <c r="AK214">
        <v>115</v>
      </c>
      <c r="AL214">
        <v>5043.1415299999999</v>
      </c>
      <c r="AM214">
        <v>116</v>
      </c>
      <c r="AN214">
        <v>2117.6052599999998</v>
      </c>
      <c r="AO214">
        <v>117</v>
      </c>
      <c r="AP214">
        <v>1847.2752</v>
      </c>
    </row>
    <row r="215" spans="1:58" x14ac:dyDescent="0.25">
      <c r="A215">
        <v>12</v>
      </c>
      <c r="B215" t="s">
        <v>285</v>
      </c>
      <c r="D215">
        <v>160</v>
      </c>
      <c r="E215">
        <v>51676</v>
      </c>
      <c r="F215">
        <v>16</v>
      </c>
      <c r="G215">
        <v>15</v>
      </c>
      <c r="H215">
        <v>2</v>
      </c>
      <c r="I215">
        <v>2</v>
      </c>
      <c r="J215">
        <v>7.2</v>
      </c>
      <c r="K215">
        <v>12954</v>
      </c>
      <c r="L215">
        <v>1</v>
      </c>
      <c r="M215">
        <v>1</v>
      </c>
      <c r="N215">
        <v>0</v>
      </c>
      <c r="O215">
        <v>905.46579999999994</v>
      </c>
      <c r="P215">
        <v>1808.9169999999999</v>
      </c>
      <c r="Q215">
        <v>2</v>
      </c>
      <c r="R215">
        <v>1808.9182000000001</v>
      </c>
      <c r="S215">
        <v>-1.1000000000000001E-3</v>
      </c>
      <c r="T215">
        <v>0</v>
      </c>
      <c r="U215">
        <v>50.66</v>
      </c>
      <c r="V215">
        <v>1.8E-3</v>
      </c>
      <c r="W215" t="s">
        <v>29</v>
      </c>
      <c r="X215" t="s">
        <v>297</v>
      </c>
      <c r="Y215" t="s">
        <v>229</v>
      </c>
      <c r="AB215" t="s">
        <v>299</v>
      </c>
      <c r="AC215" t="s">
        <v>33</v>
      </c>
      <c r="AD215">
        <v>0.93899999999999995</v>
      </c>
      <c r="AE215" t="s">
        <v>34</v>
      </c>
      <c r="AF215">
        <v>0.84699999999999998</v>
      </c>
      <c r="AG215" t="s">
        <v>35</v>
      </c>
      <c r="AH215">
        <v>0.88</v>
      </c>
      <c r="AI215">
        <v>114</v>
      </c>
      <c r="AJ215">
        <v>596.32842000000005</v>
      </c>
      <c r="AK215">
        <v>115</v>
      </c>
      <c r="AL215">
        <v>658.22528999999997</v>
      </c>
      <c r="AM215">
        <v>116</v>
      </c>
      <c r="AN215">
        <v>408.15157599999998</v>
      </c>
      <c r="AO215">
        <v>117</v>
      </c>
      <c r="AP215">
        <v>370.47825599999999</v>
      </c>
    </row>
    <row r="216" spans="1:58" x14ac:dyDescent="0.25">
      <c r="A216">
        <v>12</v>
      </c>
      <c r="B216" t="s">
        <v>285</v>
      </c>
      <c r="D216">
        <v>160</v>
      </c>
      <c r="E216">
        <v>51676</v>
      </c>
      <c r="F216">
        <v>16</v>
      </c>
      <c r="G216">
        <v>15</v>
      </c>
      <c r="H216">
        <v>2</v>
      </c>
      <c r="I216">
        <v>2</v>
      </c>
      <c r="J216">
        <v>7.2</v>
      </c>
      <c r="K216">
        <v>12955</v>
      </c>
      <c r="L216">
        <v>1</v>
      </c>
      <c r="M216">
        <v>1</v>
      </c>
      <c r="N216">
        <v>0</v>
      </c>
      <c r="O216">
        <v>603.98170000000005</v>
      </c>
      <c r="P216">
        <v>1808.9232999999999</v>
      </c>
      <c r="Q216">
        <v>3</v>
      </c>
      <c r="R216">
        <v>1808.9182000000001</v>
      </c>
      <c r="S216">
        <v>5.1000000000000004E-3</v>
      </c>
      <c r="T216">
        <v>0</v>
      </c>
      <c r="U216">
        <v>35.29</v>
      </c>
      <c r="V216">
        <v>6.5000000000000002E-2</v>
      </c>
      <c r="W216" t="s">
        <v>29</v>
      </c>
      <c r="X216" t="s">
        <v>297</v>
      </c>
      <c r="Y216" t="s">
        <v>229</v>
      </c>
      <c r="AB216" t="s">
        <v>300</v>
      </c>
      <c r="AC216" t="s">
        <v>33</v>
      </c>
      <c r="AD216">
        <v>1.0940000000000001</v>
      </c>
      <c r="AE216" t="s">
        <v>34</v>
      </c>
      <c r="AF216">
        <v>0.81499999999999995</v>
      </c>
      <c r="AG216" t="s">
        <v>35</v>
      </c>
      <c r="AH216">
        <v>0.97399999999999998</v>
      </c>
      <c r="AI216">
        <v>114</v>
      </c>
      <c r="AJ216">
        <v>296.96289999999999</v>
      </c>
      <c r="AK216">
        <v>115</v>
      </c>
      <c r="AL216">
        <v>381.81295</v>
      </c>
      <c r="AM216">
        <v>116</v>
      </c>
      <c r="AN216">
        <v>195.55892</v>
      </c>
      <c r="AO216">
        <v>117</v>
      </c>
      <c r="AP216">
        <v>204.15361999999999</v>
      </c>
    </row>
    <row r="217" spans="1:58" x14ac:dyDescent="0.25">
      <c r="A217">
        <v>12</v>
      </c>
      <c r="B217" t="s">
        <v>285</v>
      </c>
      <c r="D217">
        <v>160</v>
      </c>
      <c r="E217">
        <v>51676</v>
      </c>
      <c r="F217">
        <v>16</v>
      </c>
      <c r="G217">
        <v>15</v>
      </c>
      <c r="H217">
        <v>2</v>
      </c>
      <c r="I217">
        <v>2</v>
      </c>
      <c r="J217">
        <v>7.2</v>
      </c>
      <c r="K217">
        <v>12956</v>
      </c>
      <c r="L217">
        <v>1</v>
      </c>
      <c r="M217">
        <v>1</v>
      </c>
      <c r="N217">
        <v>0</v>
      </c>
      <c r="O217">
        <v>603.98429999999996</v>
      </c>
      <c r="P217">
        <v>1808.9311</v>
      </c>
      <c r="Q217">
        <v>3</v>
      </c>
      <c r="R217">
        <v>1808.9182000000001</v>
      </c>
      <c r="S217">
        <v>1.29E-2</v>
      </c>
      <c r="T217">
        <v>0</v>
      </c>
      <c r="U217">
        <v>54.9</v>
      </c>
      <c r="V217">
        <v>7.3999999999999999E-4</v>
      </c>
      <c r="W217" t="s">
        <v>29</v>
      </c>
      <c r="X217" t="s">
        <v>297</v>
      </c>
      <c r="Y217" t="s">
        <v>229</v>
      </c>
      <c r="AB217" t="s">
        <v>301</v>
      </c>
      <c r="AC217" t="s">
        <v>33</v>
      </c>
      <c r="AD217">
        <v>1.0189999999999999</v>
      </c>
      <c r="AE217" t="s">
        <v>34</v>
      </c>
      <c r="AF217">
        <v>0.68400000000000005</v>
      </c>
      <c r="AG217" t="s">
        <v>35</v>
      </c>
      <c r="AH217">
        <v>0.80800000000000005</v>
      </c>
      <c r="AI217">
        <v>114</v>
      </c>
      <c r="AJ217">
        <v>840.31898000000001</v>
      </c>
      <c r="AK217">
        <v>115</v>
      </c>
      <c r="AL217">
        <v>1006.598796</v>
      </c>
      <c r="AM217">
        <v>116</v>
      </c>
      <c r="AN217">
        <v>464.611332</v>
      </c>
      <c r="AO217">
        <v>117</v>
      </c>
      <c r="AP217">
        <v>479.18446399999999</v>
      </c>
    </row>
    <row r="218" spans="1:58" x14ac:dyDescent="0.25">
      <c r="A218">
        <v>12</v>
      </c>
      <c r="B218" t="s">
        <v>285</v>
      </c>
      <c r="D218">
        <v>160</v>
      </c>
      <c r="E218">
        <v>51676</v>
      </c>
      <c r="F218">
        <v>16</v>
      </c>
      <c r="G218">
        <v>15</v>
      </c>
      <c r="H218">
        <v>2</v>
      </c>
      <c r="I218">
        <v>2</v>
      </c>
      <c r="J218">
        <v>7.2</v>
      </c>
      <c r="K218">
        <v>13080</v>
      </c>
      <c r="L218">
        <v>1</v>
      </c>
      <c r="M218">
        <v>1</v>
      </c>
      <c r="N218">
        <v>0</v>
      </c>
      <c r="O218">
        <v>609.31100000000004</v>
      </c>
      <c r="P218">
        <v>1824.9112</v>
      </c>
      <c r="Q218">
        <v>3</v>
      </c>
      <c r="R218">
        <v>1824.9131</v>
      </c>
      <c r="S218">
        <v>-1.9E-3</v>
      </c>
      <c r="T218">
        <v>0</v>
      </c>
      <c r="U218">
        <v>50.86</v>
      </c>
      <c r="V218">
        <v>1.5E-3</v>
      </c>
      <c r="W218" t="s">
        <v>29</v>
      </c>
      <c r="X218" t="s">
        <v>297</v>
      </c>
      <c r="Y218" t="s">
        <v>229</v>
      </c>
      <c r="Z218" t="s">
        <v>64</v>
      </c>
      <c r="AA218" t="s">
        <v>302</v>
      </c>
      <c r="AB218" t="s">
        <v>303</v>
      </c>
      <c r="AC218" t="s">
        <v>33</v>
      </c>
      <c r="AD218">
        <v>1.048</v>
      </c>
      <c r="AE218" t="s">
        <v>34</v>
      </c>
      <c r="AF218">
        <v>1.1830000000000001</v>
      </c>
      <c r="AG218" t="s">
        <v>35</v>
      </c>
      <c r="AH218">
        <v>1.157</v>
      </c>
      <c r="AI218">
        <v>114</v>
      </c>
      <c r="AJ218">
        <v>69.332999999999998</v>
      </c>
      <c r="AK218">
        <v>115</v>
      </c>
      <c r="AL218">
        <v>85.373080000000002</v>
      </c>
      <c r="AM218">
        <v>116</v>
      </c>
      <c r="AN218">
        <v>66.24006</v>
      </c>
      <c r="AO218">
        <v>117</v>
      </c>
      <c r="AP218">
        <v>56.631390000000003</v>
      </c>
    </row>
    <row r="219" spans="1:58" x14ac:dyDescent="0.25">
      <c r="A219">
        <v>12</v>
      </c>
      <c r="B219" t="s">
        <v>285</v>
      </c>
      <c r="D219">
        <v>160</v>
      </c>
      <c r="E219">
        <v>51676</v>
      </c>
      <c r="F219">
        <v>16</v>
      </c>
      <c r="G219">
        <v>15</v>
      </c>
      <c r="H219">
        <v>2</v>
      </c>
      <c r="I219">
        <v>2</v>
      </c>
      <c r="J219">
        <v>7.2</v>
      </c>
      <c r="K219">
        <v>13081</v>
      </c>
      <c r="L219">
        <v>1</v>
      </c>
      <c r="M219">
        <v>1</v>
      </c>
      <c r="N219">
        <v>0</v>
      </c>
      <c r="O219">
        <v>609.31579999999997</v>
      </c>
      <c r="P219">
        <v>1824.9256</v>
      </c>
      <c r="Q219">
        <v>3</v>
      </c>
      <c r="R219">
        <v>1824.9131</v>
      </c>
      <c r="S219">
        <v>1.2500000000000001E-2</v>
      </c>
      <c r="T219">
        <v>0</v>
      </c>
      <c r="U219">
        <v>37.44</v>
      </c>
      <c r="V219">
        <v>3.5999999999999997E-2</v>
      </c>
      <c r="W219" t="s">
        <v>29</v>
      </c>
      <c r="X219" t="s">
        <v>297</v>
      </c>
      <c r="Y219" t="s">
        <v>229</v>
      </c>
      <c r="Z219" t="s">
        <v>64</v>
      </c>
      <c r="AA219" t="s">
        <v>302</v>
      </c>
      <c r="AB219" t="s">
        <v>304</v>
      </c>
      <c r="AC219" t="s">
        <v>33</v>
      </c>
      <c r="AD219">
        <v>1.036</v>
      </c>
      <c r="AE219" t="s">
        <v>34</v>
      </c>
      <c r="AF219">
        <v>1.2130000000000001</v>
      </c>
      <c r="AG219" t="s">
        <v>35</v>
      </c>
      <c r="AH219">
        <v>1.117</v>
      </c>
      <c r="AI219">
        <v>114</v>
      </c>
      <c r="AJ219">
        <v>64.643180000000001</v>
      </c>
      <c r="AK219">
        <v>115</v>
      </c>
      <c r="AL219">
        <v>78.661787000000004</v>
      </c>
      <c r="AM219">
        <v>116</v>
      </c>
      <c r="AN219">
        <v>63.320588000000001</v>
      </c>
      <c r="AO219">
        <v>117</v>
      </c>
      <c r="AP219">
        <v>50.979698999999997</v>
      </c>
      <c r="AQ219" t="s">
        <v>103</v>
      </c>
      <c r="AR219" t="s">
        <v>33</v>
      </c>
      <c r="AS219">
        <v>1.0680000000000001</v>
      </c>
      <c r="AT219">
        <v>16</v>
      </c>
      <c r="AU219">
        <v>1.07</v>
      </c>
      <c r="AW219" t="s">
        <v>34</v>
      </c>
      <c r="AX219">
        <v>0.79500000000000004</v>
      </c>
      <c r="AY219">
        <v>16</v>
      </c>
      <c r="AZ219">
        <v>1.1200000000000001</v>
      </c>
      <c r="BA219" t="s">
        <v>162</v>
      </c>
      <c r="BB219" t="s">
        <v>35</v>
      </c>
      <c r="BC219">
        <v>0.81699999999999995</v>
      </c>
      <c r="BD219">
        <v>15</v>
      </c>
      <c r="BE219">
        <v>1.1200000000000001</v>
      </c>
      <c r="BF219" t="s">
        <v>162</v>
      </c>
    </row>
    <row r="220" spans="1:58" x14ac:dyDescent="0.25">
      <c r="A220">
        <v>13</v>
      </c>
      <c r="B220" t="s">
        <v>305</v>
      </c>
      <c r="D220">
        <v>154</v>
      </c>
      <c r="E220">
        <v>7550</v>
      </c>
      <c r="F220">
        <v>10</v>
      </c>
      <c r="G220">
        <v>9</v>
      </c>
      <c r="H220">
        <v>3</v>
      </c>
      <c r="I220">
        <v>3</v>
      </c>
      <c r="J220">
        <v>46.3</v>
      </c>
      <c r="K220">
        <v>6004</v>
      </c>
      <c r="L220">
        <v>1</v>
      </c>
      <c r="M220">
        <v>0</v>
      </c>
      <c r="N220">
        <v>0</v>
      </c>
      <c r="O220">
        <v>560.77520000000004</v>
      </c>
      <c r="P220">
        <v>1119.5358000000001</v>
      </c>
      <c r="Q220">
        <v>2</v>
      </c>
      <c r="R220">
        <v>1119.5431000000001</v>
      </c>
      <c r="S220">
        <v>-7.1999999999999998E-3</v>
      </c>
      <c r="T220">
        <v>0</v>
      </c>
      <c r="U220">
        <v>56.24</v>
      </c>
      <c r="V220">
        <v>2.0000000000000001E-4</v>
      </c>
      <c r="W220" t="s">
        <v>39</v>
      </c>
      <c r="X220" t="s">
        <v>40</v>
      </c>
      <c r="Y220" t="s">
        <v>41</v>
      </c>
      <c r="AB220" t="s">
        <v>42</v>
      </c>
      <c r="AC220" t="s">
        <v>33</v>
      </c>
      <c r="AD220">
        <v>0.88500000000000001</v>
      </c>
      <c r="AE220" t="s">
        <v>34</v>
      </c>
      <c r="AF220">
        <v>0.86</v>
      </c>
      <c r="AG220" t="s">
        <v>35</v>
      </c>
      <c r="AH220">
        <v>0.78400000000000003</v>
      </c>
      <c r="AI220">
        <v>114</v>
      </c>
      <c r="AJ220">
        <v>553.16200000000003</v>
      </c>
      <c r="AK220">
        <v>115</v>
      </c>
      <c r="AL220">
        <v>575.19869100000005</v>
      </c>
      <c r="AM220">
        <v>116</v>
      </c>
      <c r="AN220">
        <v>384.49063999999998</v>
      </c>
      <c r="AO220">
        <v>117</v>
      </c>
      <c r="AP220">
        <v>305.989915</v>
      </c>
    </row>
    <row r="221" spans="1:58" x14ac:dyDescent="0.25">
      <c r="A221">
        <v>13</v>
      </c>
      <c r="B221" t="s">
        <v>305</v>
      </c>
      <c r="D221">
        <v>154</v>
      </c>
      <c r="E221">
        <v>7550</v>
      </c>
      <c r="F221">
        <v>10</v>
      </c>
      <c r="G221">
        <v>9</v>
      </c>
      <c r="H221">
        <v>3</v>
      </c>
      <c r="I221">
        <v>3</v>
      </c>
      <c r="J221">
        <v>46.3</v>
      </c>
      <c r="K221">
        <v>6005</v>
      </c>
      <c r="L221">
        <v>1</v>
      </c>
      <c r="M221">
        <v>0</v>
      </c>
      <c r="N221">
        <v>0</v>
      </c>
      <c r="O221">
        <v>560.77850000000001</v>
      </c>
      <c r="P221">
        <v>1119.5424</v>
      </c>
      <c r="Q221">
        <v>2</v>
      </c>
      <c r="R221">
        <v>1119.5431000000001</v>
      </c>
      <c r="S221">
        <v>-5.9999999999999995E-4</v>
      </c>
      <c r="T221">
        <v>0</v>
      </c>
      <c r="U221">
        <v>62.27</v>
      </c>
      <c r="V221" s="1">
        <v>5.8E-5</v>
      </c>
      <c r="W221" t="s">
        <v>39</v>
      </c>
      <c r="X221" t="s">
        <v>40</v>
      </c>
      <c r="Y221" t="s">
        <v>41</v>
      </c>
      <c r="AB221" t="s">
        <v>43</v>
      </c>
      <c r="AC221" t="s">
        <v>33</v>
      </c>
      <c r="AD221">
        <v>0.94699999999999995</v>
      </c>
      <c r="AE221" t="s">
        <v>34</v>
      </c>
      <c r="AF221">
        <v>0.82599999999999996</v>
      </c>
      <c r="AG221" t="s">
        <v>35</v>
      </c>
      <c r="AH221">
        <v>0.91400000000000003</v>
      </c>
      <c r="AI221">
        <v>114</v>
      </c>
      <c r="AJ221">
        <v>410.28273999999999</v>
      </c>
      <c r="AK221">
        <v>115</v>
      </c>
      <c r="AL221">
        <v>456.39619399999998</v>
      </c>
      <c r="AM221">
        <v>116</v>
      </c>
      <c r="AN221">
        <v>273.89323200000001</v>
      </c>
      <c r="AO221">
        <v>117</v>
      </c>
      <c r="AP221">
        <v>264.61258700000002</v>
      </c>
    </row>
    <row r="222" spans="1:58" x14ac:dyDescent="0.25">
      <c r="A222">
        <v>13</v>
      </c>
      <c r="B222" t="s">
        <v>305</v>
      </c>
      <c r="D222">
        <v>154</v>
      </c>
      <c r="E222">
        <v>7550</v>
      </c>
      <c r="F222">
        <v>10</v>
      </c>
      <c r="G222">
        <v>9</v>
      </c>
      <c r="H222">
        <v>3</v>
      </c>
      <c r="I222">
        <v>3</v>
      </c>
      <c r="J222">
        <v>46.3</v>
      </c>
      <c r="K222">
        <v>6006</v>
      </c>
      <c r="L222">
        <v>1</v>
      </c>
      <c r="M222">
        <v>0</v>
      </c>
      <c r="N222">
        <v>0</v>
      </c>
      <c r="O222">
        <v>560.78489999999999</v>
      </c>
      <c r="P222">
        <v>1119.5552</v>
      </c>
      <c r="Q222">
        <v>2</v>
      </c>
      <c r="R222">
        <v>1119.5431000000001</v>
      </c>
      <c r="S222">
        <v>1.2200000000000001E-2</v>
      </c>
      <c r="T222">
        <v>0</v>
      </c>
      <c r="U222">
        <v>57.86</v>
      </c>
      <c r="V222">
        <v>2.1000000000000001E-4</v>
      </c>
      <c r="W222" t="s">
        <v>39</v>
      </c>
      <c r="X222" t="s">
        <v>40</v>
      </c>
      <c r="Y222" t="s">
        <v>41</v>
      </c>
      <c r="AB222" t="s">
        <v>44</v>
      </c>
      <c r="AC222" t="s">
        <v>33</v>
      </c>
      <c r="AD222">
        <v>0.94699999999999995</v>
      </c>
      <c r="AE222" t="s">
        <v>34</v>
      </c>
      <c r="AF222">
        <v>1.026</v>
      </c>
      <c r="AG222" t="s">
        <v>35</v>
      </c>
      <c r="AH222">
        <v>1.101</v>
      </c>
      <c r="AI222">
        <v>114</v>
      </c>
      <c r="AJ222">
        <v>264.44600000000003</v>
      </c>
      <c r="AK222">
        <v>115</v>
      </c>
      <c r="AL222">
        <v>294.12291299999998</v>
      </c>
      <c r="AM222">
        <v>116</v>
      </c>
      <c r="AN222">
        <v>219.09172000000001</v>
      </c>
      <c r="AO222">
        <v>117</v>
      </c>
      <c r="AP222">
        <v>205.4948</v>
      </c>
    </row>
    <row r="223" spans="1:58" x14ac:dyDescent="0.25">
      <c r="A223">
        <v>13</v>
      </c>
      <c r="B223" t="s">
        <v>305</v>
      </c>
      <c r="D223">
        <v>154</v>
      </c>
      <c r="E223">
        <v>7550</v>
      </c>
      <c r="F223">
        <v>10</v>
      </c>
      <c r="G223">
        <v>9</v>
      </c>
      <c r="H223">
        <v>3</v>
      </c>
      <c r="I223">
        <v>3</v>
      </c>
      <c r="J223">
        <v>46.3</v>
      </c>
      <c r="K223">
        <v>6643</v>
      </c>
      <c r="L223">
        <v>1</v>
      </c>
      <c r="M223">
        <v>1</v>
      </c>
      <c r="N223">
        <v>1</v>
      </c>
      <c r="O223">
        <v>594.28560000000004</v>
      </c>
      <c r="P223">
        <v>1186.5565999999999</v>
      </c>
      <c r="Q223">
        <v>2</v>
      </c>
      <c r="R223">
        <v>1186.5708999999999</v>
      </c>
      <c r="S223">
        <v>-1.43E-2</v>
      </c>
      <c r="T223">
        <v>0</v>
      </c>
      <c r="U223">
        <v>42.41</v>
      </c>
      <c r="V223">
        <v>4.4000000000000003E-3</v>
      </c>
      <c r="W223" t="s">
        <v>29</v>
      </c>
      <c r="X223" t="s">
        <v>306</v>
      </c>
      <c r="Y223" t="s">
        <v>112</v>
      </c>
      <c r="AB223" t="s">
        <v>307</v>
      </c>
      <c r="AC223" t="s">
        <v>33</v>
      </c>
      <c r="AD223">
        <v>0.85599999999999998</v>
      </c>
      <c r="AE223" t="s">
        <v>34</v>
      </c>
      <c r="AF223">
        <v>0.74099999999999999</v>
      </c>
      <c r="AG223" t="s">
        <v>35</v>
      </c>
      <c r="AH223">
        <v>0.70899999999999996</v>
      </c>
      <c r="AI223">
        <v>114</v>
      </c>
      <c r="AJ223">
        <v>2646.0234</v>
      </c>
      <c r="AK223">
        <v>115</v>
      </c>
      <c r="AL223">
        <v>2660.2059819999999</v>
      </c>
      <c r="AM223">
        <v>116</v>
      </c>
      <c r="AN223">
        <v>1584.21254</v>
      </c>
      <c r="AO223">
        <v>117</v>
      </c>
      <c r="AP223">
        <v>1323.3603700000001</v>
      </c>
    </row>
    <row r="224" spans="1:58" x14ac:dyDescent="0.25">
      <c r="A224">
        <v>13</v>
      </c>
      <c r="B224" t="s">
        <v>305</v>
      </c>
      <c r="D224">
        <v>154</v>
      </c>
      <c r="E224">
        <v>7550</v>
      </c>
      <c r="F224">
        <v>10</v>
      </c>
      <c r="G224">
        <v>9</v>
      </c>
      <c r="H224">
        <v>3</v>
      </c>
      <c r="I224">
        <v>3</v>
      </c>
      <c r="J224">
        <v>46.3</v>
      </c>
      <c r="K224">
        <v>6644</v>
      </c>
      <c r="L224">
        <v>1</v>
      </c>
      <c r="M224">
        <v>1</v>
      </c>
      <c r="N224">
        <v>1</v>
      </c>
      <c r="O224">
        <v>594.29679999999996</v>
      </c>
      <c r="P224">
        <v>1186.579</v>
      </c>
      <c r="Q224">
        <v>2</v>
      </c>
      <c r="R224">
        <v>1186.5708999999999</v>
      </c>
      <c r="S224">
        <v>8.0999999999999996E-3</v>
      </c>
      <c r="T224">
        <v>0</v>
      </c>
      <c r="U224">
        <v>31.6</v>
      </c>
      <c r="V224">
        <v>7.8E-2</v>
      </c>
      <c r="W224" t="s">
        <v>29</v>
      </c>
      <c r="X224" t="s">
        <v>306</v>
      </c>
      <c r="Y224" t="s">
        <v>112</v>
      </c>
      <c r="AB224" t="s">
        <v>308</v>
      </c>
      <c r="AC224" t="s">
        <v>33</v>
      </c>
      <c r="AD224" t="s">
        <v>38</v>
      </c>
      <c r="AE224" t="s">
        <v>34</v>
      </c>
      <c r="AF224" t="s">
        <v>38</v>
      </c>
      <c r="AG224" t="s">
        <v>35</v>
      </c>
      <c r="AH224" t="s">
        <v>38</v>
      </c>
      <c r="AI224">
        <v>114</v>
      </c>
      <c r="AK224">
        <v>115</v>
      </c>
      <c r="AM224">
        <v>116</v>
      </c>
      <c r="AO224">
        <v>117</v>
      </c>
    </row>
    <row r="225" spans="1:58" x14ac:dyDescent="0.25">
      <c r="A225">
        <v>13</v>
      </c>
      <c r="B225" t="s">
        <v>305</v>
      </c>
      <c r="D225">
        <v>154</v>
      </c>
      <c r="E225">
        <v>7550</v>
      </c>
      <c r="F225">
        <v>10</v>
      </c>
      <c r="G225">
        <v>9</v>
      </c>
      <c r="H225">
        <v>3</v>
      </c>
      <c r="I225">
        <v>3</v>
      </c>
      <c r="J225">
        <v>46.3</v>
      </c>
      <c r="K225">
        <v>6652</v>
      </c>
      <c r="L225">
        <v>1</v>
      </c>
      <c r="M225">
        <v>1</v>
      </c>
      <c r="N225">
        <v>1</v>
      </c>
      <c r="O225">
        <v>594.7962</v>
      </c>
      <c r="P225">
        <v>1187.5778</v>
      </c>
      <c r="Q225">
        <v>2</v>
      </c>
      <c r="R225">
        <v>1186.5708999999999</v>
      </c>
      <c r="S225">
        <v>1.0068999999999999</v>
      </c>
      <c r="T225">
        <v>0</v>
      </c>
      <c r="U225">
        <v>45.59</v>
      </c>
      <c r="V225">
        <v>2.8999999999999998E-3</v>
      </c>
      <c r="W225" t="s">
        <v>29</v>
      </c>
      <c r="X225" t="s">
        <v>306</v>
      </c>
      <c r="Y225" t="s">
        <v>112</v>
      </c>
      <c r="AB225" t="s">
        <v>309</v>
      </c>
      <c r="AC225" t="s">
        <v>33</v>
      </c>
      <c r="AD225">
        <v>0.82599999999999996</v>
      </c>
      <c r="AE225" t="s">
        <v>34</v>
      </c>
      <c r="AF225">
        <v>0.70899999999999996</v>
      </c>
      <c r="AG225" t="s">
        <v>35</v>
      </c>
      <c r="AH225">
        <v>0.58599999999999997</v>
      </c>
      <c r="AI225">
        <v>114</v>
      </c>
      <c r="AJ225">
        <v>651.42596000000003</v>
      </c>
      <c r="AK225">
        <v>115</v>
      </c>
      <c r="AL225">
        <v>632.14850799999999</v>
      </c>
      <c r="AM225">
        <v>116</v>
      </c>
      <c r="AN225">
        <v>372.85302000000001</v>
      </c>
      <c r="AO225">
        <v>117</v>
      </c>
      <c r="AP225">
        <v>269.53790800000002</v>
      </c>
    </row>
    <row r="226" spans="1:58" x14ac:dyDescent="0.25">
      <c r="A226">
        <v>13</v>
      </c>
      <c r="B226" t="s">
        <v>305</v>
      </c>
      <c r="D226">
        <v>154</v>
      </c>
      <c r="E226">
        <v>7550</v>
      </c>
      <c r="F226">
        <v>10</v>
      </c>
      <c r="G226">
        <v>9</v>
      </c>
      <c r="H226">
        <v>3</v>
      </c>
      <c r="I226">
        <v>3</v>
      </c>
      <c r="J226">
        <v>46.3</v>
      </c>
      <c r="K226">
        <v>6737</v>
      </c>
      <c r="L226">
        <v>1</v>
      </c>
      <c r="M226">
        <v>1</v>
      </c>
      <c r="N226">
        <v>1</v>
      </c>
      <c r="O226">
        <v>602.29909999999995</v>
      </c>
      <c r="P226">
        <v>1202.5835999999999</v>
      </c>
      <c r="Q226">
        <v>2</v>
      </c>
      <c r="R226">
        <v>1202.5658000000001</v>
      </c>
      <c r="S226">
        <v>1.78E-2</v>
      </c>
      <c r="T226">
        <v>0</v>
      </c>
      <c r="U226">
        <v>37.61</v>
      </c>
      <c r="V226">
        <v>2.1000000000000001E-2</v>
      </c>
      <c r="W226" t="s">
        <v>29</v>
      </c>
      <c r="X226" t="s">
        <v>306</v>
      </c>
      <c r="Y226" t="s">
        <v>112</v>
      </c>
      <c r="Z226" t="s">
        <v>64</v>
      </c>
      <c r="AA226" t="s">
        <v>310</v>
      </c>
      <c r="AB226" t="s">
        <v>311</v>
      </c>
      <c r="AC226" t="s">
        <v>33</v>
      </c>
      <c r="AD226">
        <v>0.89700000000000002</v>
      </c>
      <c r="AE226" t="s">
        <v>34</v>
      </c>
      <c r="AF226">
        <v>1.3979999999999999</v>
      </c>
      <c r="AG226" t="s">
        <v>35</v>
      </c>
      <c r="AH226">
        <v>1.1080000000000001</v>
      </c>
      <c r="AI226">
        <v>114</v>
      </c>
      <c r="AJ226">
        <v>174.07</v>
      </c>
      <c r="AK226">
        <v>115</v>
      </c>
      <c r="AL226">
        <v>183.52725599999999</v>
      </c>
      <c r="AM226">
        <v>116</v>
      </c>
      <c r="AN226">
        <v>196.57399599999999</v>
      </c>
      <c r="AO226">
        <v>117</v>
      </c>
      <c r="AP226">
        <v>136.0754</v>
      </c>
    </row>
    <row r="227" spans="1:58" x14ac:dyDescent="0.25">
      <c r="A227">
        <v>13</v>
      </c>
      <c r="B227" t="s">
        <v>305</v>
      </c>
      <c r="D227">
        <v>154</v>
      </c>
      <c r="E227">
        <v>7550</v>
      </c>
      <c r="F227">
        <v>10</v>
      </c>
      <c r="G227">
        <v>9</v>
      </c>
      <c r="H227">
        <v>3</v>
      </c>
      <c r="I227">
        <v>3</v>
      </c>
      <c r="J227">
        <v>46.3</v>
      </c>
      <c r="K227">
        <v>8212</v>
      </c>
      <c r="L227">
        <v>1</v>
      </c>
      <c r="M227">
        <v>0</v>
      </c>
      <c r="N227">
        <v>0</v>
      </c>
      <c r="O227">
        <v>448.26420000000002</v>
      </c>
      <c r="P227">
        <v>1341.7708</v>
      </c>
      <c r="Q227">
        <v>3</v>
      </c>
      <c r="R227">
        <v>1341.8003000000001</v>
      </c>
      <c r="S227">
        <v>-2.9499999999999998E-2</v>
      </c>
      <c r="T227">
        <v>0</v>
      </c>
      <c r="U227">
        <v>46.33</v>
      </c>
      <c r="V227">
        <v>5.8999999999999999E-3</v>
      </c>
      <c r="W227" t="s">
        <v>29</v>
      </c>
      <c r="X227" t="s">
        <v>70</v>
      </c>
      <c r="Y227" t="s">
        <v>71</v>
      </c>
      <c r="AB227" t="s">
        <v>72</v>
      </c>
      <c r="AC227" t="s">
        <v>33</v>
      </c>
      <c r="AD227">
        <v>0.92800000000000005</v>
      </c>
      <c r="AE227" t="s">
        <v>34</v>
      </c>
      <c r="AF227">
        <v>0.20899999999999999</v>
      </c>
      <c r="AG227" t="s">
        <v>35</v>
      </c>
      <c r="AH227">
        <v>0.25</v>
      </c>
      <c r="AI227">
        <v>114</v>
      </c>
      <c r="AJ227">
        <v>38.869999999999997</v>
      </c>
      <c r="AK227">
        <v>115</v>
      </c>
      <c r="AL227">
        <v>42.362552999999998</v>
      </c>
      <c r="AM227">
        <v>116</v>
      </c>
      <c r="AN227">
        <v>6.5629799999999996</v>
      </c>
      <c r="AO227">
        <v>117</v>
      </c>
      <c r="AP227">
        <v>6.8664800000000001</v>
      </c>
    </row>
    <row r="228" spans="1:58" x14ac:dyDescent="0.25">
      <c r="A228">
        <v>13</v>
      </c>
      <c r="B228" t="s">
        <v>305</v>
      </c>
      <c r="D228">
        <v>154</v>
      </c>
      <c r="E228">
        <v>7550</v>
      </c>
      <c r="F228">
        <v>10</v>
      </c>
      <c r="G228">
        <v>9</v>
      </c>
      <c r="H228">
        <v>3</v>
      </c>
      <c r="I228">
        <v>3</v>
      </c>
      <c r="J228">
        <v>46.3</v>
      </c>
      <c r="K228">
        <v>8213</v>
      </c>
      <c r="L228">
        <v>1</v>
      </c>
      <c r="M228">
        <v>0</v>
      </c>
      <c r="N228">
        <v>0</v>
      </c>
      <c r="O228">
        <v>448.26560000000001</v>
      </c>
      <c r="P228">
        <v>1341.7750000000001</v>
      </c>
      <c r="Q228">
        <v>3</v>
      </c>
      <c r="R228">
        <v>1341.8003000000001</v>
      </c>
      <c r="S228">
        <v>-2.53E-2</v>
      </c>
      <c r="T228">
        <v>0</v>
      </c>
      <c r="U228">
        <v>36</v>
      </c>
      <c r="V228">
        <v>6.2E-2</v>
      </c>
      <c r="W228" t="s">
        <v>29</v>
      </c>
      <c r="X228" t="s">
        <v>70</v>
      </c>
      <c r="Y228" t="s">
        <v>71</v>
      </c>
      <c r="AB228" t="s">
        <v>73</v>
      </c>
      <c r="AC228" t="s">
        <v>33</v>
      </c>
      <c r="AD228">
        <v>0.99199999999999999</v>
      </c>
      <c r="AE228" t="s">
        <v>34</v>
      </c>
      <c r="AF228">
        <v>0.34899999999999998</v>
      </c>
      <c r="AG228" t="s">
        <v>35</v>
      </c>
      <c r="AH228">
        <v>0.24</v>
      </c>
      <c r="AI228">
        <v>114</v>
      </c>
      <c r="AJ228">
        <v>34.057040000000001</v>
      </c>
      <c r="AK228">
        <v>115</v>
      </c>
      <c r="AL228">
        <v>39.713844000000002</v>
      </c>
      <c r="AM228">
        <v>116</v>
      </c>
      <c r="AN228">
        <v>9.6056720000000002</v>
      </c>
      <c r="AO228">
        <v>117</v>
      </c>
      <c r="AP228">
        <v>5.760802</v>
      </c>
    </row>
    <row r="229" spans="1:58" x14ac:dyDescent="0.25">
      <c r="A229">
        <v>13</v>
      </c>
      <c r="B229" t="s">
        <v>305</v>
      </c>
      <c r="D229">
        <v>154</v>
      </c>
      <c r="E229">
        <v>7550</v>
      </c>
      <c r="F229">
        <v>10</v>
      </c>
      <c r="G229">
        <v>9</v>
      </c>
      <c r="H229">
        <v>3</v>
      </c>
      <c r="I229">
        <v>3</v>
      </c>
      <c r="J229">
        <v>46.3</v>
      </c>
      <c r="K229">
        <v>8214</v>
      </c>
      <c r="L229">
        <v>1</v>
      </c>
      <c r="M229">
        <v>0</v>
      </c>
      <c r="N229">
        <v>0</v>
      </c>
      <c r="O229">
        <v>448.27319999999997</v>
      </c>
      <c r="P229">
        <v>1341.7978000000001</v>
      </c>
      <c r="Q229">
        <v>3</v>
      </c>
      <c r="R229">
        <v>1341.8003000000001</v>
      </c>
      <c r="S229">
        <v>-2.5000000000000001E-3</v>
      </c>
      <c r="T229">
        <v>0</v>
      </c>
      <c r="U229">
        <v>43.02</v>
      </c>
      <c r="V229">
        <v>0.01</v>
      </c>
      <c r="W229" t="s">
        <v>29</v>
      </c>
      <c r="X229" t="s">
        <v>70</v>
      </c>
      <c r="Y229" t="s">
        <v>71</v>
      </c>
      <c r="AB229" t="s">
        <v>74</v>
      </c>
      <c r="AC229" t="s">
        <v>33</v>
      </c>
      <c r="AD229">
        <v>1.127</v>
      </c>
      <c r="AE229" t="s">
        <v>34</v>
      </c>
      <c r="AF229">
        <v>0.35599999999999998</v>
      </c>
      <c r="AG229" t="s">
        <v>35</v>
      </c>
      <c r="AH229">
        <v>0.314</v>
      </c>
      <c r="AI229">
        <v>114</v>
      </c>
      <c r="AJ229">
        <v>86.504000000000005</v>
      </c>
      <c r="AK229">
        <v>115</v>
      </c>
      <c r="AL229">
        <v>114.554362</v>
      </c>
      <c r="AM229">
        <v>116</v>
      </c>
      <c r="AN229">
        <v>24.84704</v>
      </c>
      <c r="AO229">
        <v>117</v>
      </c>
      <c r="AP229">
        <v>19.1693</v>
      </c>
      <c r="AQ229" t="s">
        <v>103</v>
      </c>
      <c r="AR229" t="s">
        <v>33</v>
      </c>
      <c r="AS229">
        <v>0.875</v>
      </c>
      <c r="AT229">
        <v>9</v>
      </c>
      <c r="AU229">
        <v>1.0529999999999999</v>
      </c>
      <c r="AV229" t="s">
        <v>162</v>
      </c>
      <c r="AW229" t="s">
        <v>34</v>
      </c>
      <c r="AX229">
        <v>0.78300000000000003</v>
      </c>
      <c r="AY229">
        <v>9</v>
      </c>
      <c r="AZ229">
        <v>1.4159999999999999</v>
      </c>
      <c r="BA229" t="s">
        <v>162</v>
      </c>
      <c r="BB229" t="s">
        <v>35</v>
      </c>
      <c r="BC229">
        <v>0.74</v>
      </c>
      <c r="BD229">
        <v>9</v>
      </c>
      <c r="BE229">
        <v>1.421</v>
      </c>
      <c r="BF229" t="s">
        <v>162</v>
      </c>
    </row>
    <row r="230" spans="1:58" x14ac:dyDescent="0.25">
      <c r="A230">
        <v>14</v>
      </c>
      <c r="B230" t="s">
        <v>312</v>
      </c>
      <c r="D230">
        <v>153</v>
      </c>
      <c r="E230">
        <v>19011</v>
      </c>
      <c r="F230">
        <v>6</v>
      </c>
      <c r="G230">
        <v>2</v>
      </c>
      <c r="H230">
        <v>4</v>
      </c>
      <c r="I230">
        <v>2</v>
      </c>
      <c r="J230">
        <v>26.4</v>
      </c>
      <c r="K230">
        <v>5353</v>
      </c>
      <c r="L230">
        <v>1</v>
      </c>
      <c r="M230">
        <v>0</v>
      </c>
      <c r="N230">
        <v>0</v>
      </c>
      <c r="O230">
        <v>535.32100000000003</v>
      </c>
      <c r="P230">
        <v>1068.6274000000001</v>
      </c>
      <c r="Q230">
        <v>2</v>
      </c>
      <c r="R230">
        <v>1068.6059</v>
      </c>
      <c r="S230">
        <v>2.1600000000000001E-2</v>
      </c>
      <c r="T230">
        <v>0</v>
      </c>
      <c r="U230">
        <v>29.54</v>
      </c>
      <c r="V230">
        <v>0.25</v>
      </c>
      <c r="W230" t="s">
        <v>29</v>
      </c>
      <c r="X230" t="s">
        <v>224</v>
      </c>
      <c r="Y230" t="s">
        <v>39</v>
      </c>
      <c r="AB230" t="s">
        <v>225</v>
      </c>
      <c r="AC230" t="s">
        <v>33</v>
      </c>
      <c r="AD230">
        <v>0.98699999999999999</v>
      </c>
      <c r="AE230" t="s">
        <v>34</v>
      </c>
      <c r="AF230">
        <v>1.47</v>
      </c>
      <c r="AG230" t="s">
        <v>35</v>
      </c>
      <c r="AH230">
        <v>1.516</v>
      </c>
      <c r="AI230">
        <v>114</v>
      </c>
      <c r="AJ230">
        <v>3161.9023999999999</v>
      </c>
      <c r="AK230">
        <v>115</v>
      </c>
      <c r="AL230">
        <v>3667.9475240000002</v>
      </c>
      <c r="AM230">
        <v>116</v>
      </c>
      <c r="AN230">
        <v>3754.0732520000001</v>
      </c>
      <c r="AO230">
        <v>117</v>
      </c>
      <c r="AP230">
        <v>3383.9097149999998</v>
      </c>
    </row>
    <row r="231" spans="1:58" x14ac:dyDescent="0.25">
      <c r="A231">
        <v>14</v>
      </c>
      <c r="B231" t="s">
        <v>312</v>
      </c>
      <c r="D231">
        <v>153</v>
      </c>
      <c r="E231">
        <v>19011</v>
      </c>
      <c r="F231">
        <v>6</v>
      </c>
      <c r="G231">
        <v>2</v>
      </c>
      <c r="H231">
        <v>4</v>
      </c>
      <c r="I231">
        <v>2</v>
      </c>
      <c r="J231">
        <v>26.4</v>
      </c>
      <c r="K231">
        <v>7037</v>
      </c>
      <c r="L231">
        <v>1</v>
      </c>
      <c r="M231">
        <v>0</v>
      </c>
      <c r="N231">
        <v>0</v>
      </c>
      <c r="O231">
        <v>615.38109999999995</v>
      </c>
      <c r="P231">
        <v>1228.7475999999999</v>
      </c>
      <c r="Q231">
        <v>2</v>
      </c>
      <c r="R231">
        <v>1228.7148999999999</v>
      </c>
      <c r="S231">
        <v>3.2800000000000003E-2</v>
      </c>
      <c r="T231">
        <v>0</v>
      </c>
      <c r="U231">
        <v>28.96</v>
      </c>
      <c r="V231">
        <v>0.24</v>
      </c>
      <c r="W231" t="s">
        <v>39</v>
      </c>
      <c r="X231" t="s">
        <v>226</v>
      </c>
      <c r="Y231" t="s">
        <v>57</v>
      </c>
      <c r="AB231" t="s">
        <v>227</v>
      </c>
      <c r="AC231" t="s">
        <v>33</v>
      </c>
      <c r="AD231" t="s">
        <v>38</v>
      </c>
      <c r="AE231" t="s">
        <v>34</v>
      </c>
      <c r="AF231" t="s">
        <v>38</v>
      </c>
      <c r="AG231" t="s">
        <v>35</v>
      </c>
      <c r="AH231" t="s">
        <v>38</v>
      </c>
      <c r="AI231">
        <v>114</v>
      </c>
      <c r="AK231">
        <v>115</v>
      </c>
      <c r="AM231">
        <v>116</v>
      </c>
      <c r="AO231">
        <v>117</v>
      </c>
    </row>
    <row r="232" spans="1:58" x14ac:dyDescent="0.25">
      <c r="A232">
        <v>14</v>
      </c>
      <c r="B232" t="s">
        <v>312</v>
      </c>
      <c r="D232">
        <v>153</v>
      </c>
      <c r="E232">
        <v>19011</v>
      </c>
      <c r="F232">
        <v>6</v>
      </c>
      <c r="G232">
        <v>2</v>
      </c>
      <c r="H232">
        <v>4</v>
      </c>
      <c r="I232">
        <v>2</v>
      </c>
      <c r="J232">
        <v>26.4</v>
      </c>
      <c r="K232">
        <v>11805</v>
      </c>
      <c r="L232">
        <v>1</v>
      </c>
      <c r="M232">
        <v>0</v>
      </c>
      <c r="N232">
        <v>0</v>
      </c>
      <c r="O232">
        <v>566.99130000000002</v>
      </c>
      <c r="P232">
        <v>1697.9521</v>
      </c>
      <c r="Q232">
        <v>3</v>
      </c>
      <c r="R232">
        <v>1697.9708000000001</v>
      </c>
      <c r="S232">
        <v>-1.8800000000000001E-2</v>
      </c>
      <c r="T232">
        <v>0</v>
      </c>
      <c r="U232">
        <v>41.62</v>
      </c>
      <c r="V232">
        <v>1.6E-2</v>
      </c>
      <c r="W232" t="s">
        <v>29</v>
      </c>
      <c r="X232" t="s">
        <v>243</v>
      </c>
      <c r="Y232" t="s">
        <v>46</v>
      </c>
      <c r="AB232" t="s">
        <v>244</v>
      </c>
      <c r="AC232" t="s">
        <v>33</v>
      </c>
      <c r="AD232">
        <v>1.1000000000000001</v>
      </c>
      <c r="AE232" t="s">
        <v>34</v>
      </c>
      <c r="AF232">
        <v>0.98399999999999999</v>
      </c>
      <c r="AG232" t="s">
        <v>35</v>
      </c>
      <c r="AH232">
        <v>1.1579999999999999</v>
      </c>
      <c r="AI232">
        <v>114</v>
      </c>
      <c r="AJ232">
        <v>153.65600000000001</v>
      </c>
      <c r="AK232">
        <v>115</v>
      </c>
      <c r="AL232">
        <v>198.56383199999999</v>
      </c>
      <c r="AM232">
        <v>116</v>
      </c>
      <c r="AN232">
        <v>122.11828</v>
      </c>
      <c r="AO232">
        <v>117</v>
      </c>
      <c r="AP232">
        <v>125.57380000000001</v>
      </c>
    </row>
    <row r="233" spans="1:58" x14ac:dyDescent="0.25">
      <c r="A233">
        <v>14</v>
      </c>
      <c r="B233" t="s">
        <v>312</v>
      </c>
      <c r="D233">
        <v>153</v>
      </c>
      <c r="E233">
        <v>19011</v>
      </c>
      <c r="F233">
        <v>6</v>
      </c>
      <c r="G233">
        <v>2</v>
      </c>
      <c r="H233">
        <v>4</v>
      </c>
      <c r="I233">
        <v>2</v>
      </c>
      <c r="J233">
        <v>26.4</v>
      </c>
      <c r="K233">
        <v>11807</v>
      </c>
      <c r="L233">
        <v>1</v>
      </c>
      <c r="M233">
        <v>0</v>
      </c>
      <c r="N233">
        <v>0</v>
      </c>
      <c r="O233">
        <v>567.0027</v>
      </c>
      <c r="P233">
        <v>1697.9863</v>
      </c>
      <c r="Q233">
        <v>3</v>
      </c>
      <c r="R233">
        <v>1697.9708000000001</v>
      </c>
      <c r="S233">
        <v>1.54E-2</v>
      </c>
      <c r="T233">
        <v>0</v>
      </c>
      <c r="U233">
        <v>29.03</v>
      </c>
      <c r="V233">
        <v>0.24</v>
      </c>
      <c r="W233" t="s">
        <v>29</v>
      </c>
      <c r="X233" t="s">
        <v>243</v>
      </c>
      <c r="Y233" t="s">
        <v>46</v>
      </c>
      <c r="AB233" t="s">
        <v>245</v>
      </c>
      <c r="AC233" t="s">
        <v>33</v>
      </c>
      <c r="AD233">
        <v>-41.576999999999998</v>
      </c>
      <c r="AE233" t="s">
        <v>34</v>
      </c>
      <c r="AF233">
        <v>-41.715000000000003</v>
      </c>
      <c r="AG233" t="s">
        <v>35</v>
      </c>
      <c r="AH233">
        <v>-30.541</v>
      </c>
      <c r="AI233">
        <v>114</v>
      </c>
      <c r="AJ233">
        <v>-0.35239999999999999</v>
      </c>
      <c r="AK233">
        <v>115</v>
      </c>
      <c r="AL233">
        <v>17.216093000000001</v>
      </c>
      <c r="AM233">
        <v>116</v>
      </c>
      <c r="AN233">
        <v>11.875</v>
      </c>
      <c r="AO233">
        <v>117</v>
      </c>
      <c r="AP233">
        <v>7.5958300000000003</v>
      </c>
    </row>
    <row r="234" spans="1:58" x14ac:dyDescent="0.25">
      <c r="A234">
        <v>14</v>
      </c>
      <c r="B234" t="s">
        <v>312</v>
      </c>
      <c r="D234">
        <v>153</v>
      </c>
      <c r="E234">
        <v>19011</v>
      </c>
      <c r="F234">
        <v>6</v>
      </c>
      <c r="G234">
        <v>2</v>
      </c>
      <c r="H234">
        <v>4</v>
      </c>
      <c r="I234">
        <v>2</v>
      </c>
      <c r="J234">
        <v>26.4</v>
      </c>
      <c r="K234">
        <v>13263</v>
      </c>
      <c r="L234">
        <v>1</v>
      </c>
      <c r="M234">
        <v>0</v>
      </c>
      <c r="N234">
        <v>0</v>
      </c>
      <c r="O234">
        <v>621.66849999999999</v>
      </c>
      <c r="P234">
        <v>1861.9837</v>
      </c>
      <c r="Q234">
        <v>3</v>
      </c>
      <c r="R234">
        <v>1861.9767999999999</v>
      </c>
      <c r="S234">
        <v>6.8999999999999999E-3</v>
      </c>
      <c r="T234">
        <v>0</v>
      </c>
      <c r="U234">
        <v>26.98</v>
      </c>
      <c r="V234">
        <v>0.52</v>
      </c>
      <c r="W234" t="s">
        <v>29</v>
      </c>
      <c r="X234" t="s">
        <v>231</v>
      </c>
      <c r="Y234" t="s">
        <v>232</v>
      </c>
      <c r="AB234" t="s">
        <v>233</v>
      </c>
      <c r="AC234" t="s">
        <v>33</v>
      </c>
      <c r="AD234">
        <v>1.2789999999999999</v>
      </c>
      <c r="AE234" t="s">
        <v>34</v>
      </c>
      <c r="AF234">
        <v>0.89600000000000002</v>
      </c>
      <c r="AG234" t="s">
        <v>35</v>
      </c>
      <c r="AH234">
        <v>0.97399999999999998</v>
      </c>
      <c r="AI234">
        <v>114</v>
      </c>
      <c r="AJ234">
        <v>263.84899999999999</v>
      </c>
      <c r="AK234">
        <v>115</v>
      </c>
      <c r="AL234">
        <v>396.46400699999998</v>
      </c>
      <c r="AM234">
        <v>116</v>
      </c>
      <c r="AN234">
        <v>191.030126</v>
      </c>
      <c r="AO234">
        <v>117</v>
      </c>
      <c r="AP234">
        <v>181.457435</v>
      </c>
    </row>
    <row r="235" spans="1:58" x14ac:dyDescent="0.25">
      <c r="A235">
        <v>14</v>
      </c>
      <c r="B235" t="s">
        <v>312</v>
      </c>
      <c r="D235">
        <v>153</v>
      </c>
      <c r="E235">
        <v>19011</v>
      </c>
      <c r="F235">
        <v>6</v>
      </c>
      <c r="G235">
        <v>2</v>
      </c>
      <c r="H235">
        <v>4</v>
      </c>
      <c r="I235">
        <v>2</v>
      </c>
      <c r="J235">
        <v>26.4</v>
      </c>
      <c r="K235">
        <v>13264</v>
      </c>
      <c r="L235">
        <v>1</v>
      </c>
      <c r="M235">
        <v>0</v>
      </c>
      <c r="N235">
        <v>0</v>
      </c>
      <c r="O235">
        <v>621.66920000000005</v>
      </c>
      <c r="P235">
        <v>1861.9857999999999</v>
      </c>
      <c r="Q235">
        <v>3</v>
      </c>
      <c r="R235">
        <v>1861.9767999999999</v>
      </c>
      <c r="S235">
        <v>8.9999999999999993E-3</v>
      </c>
      <c r="T235">
        <v>0</v>
      </c>
      <c r="U235">
        <v>52.85</v>
      </c>
      <c r="V235">
        <v>1.4E-3</v>
      </c>
      <c r="W235" t="s">
        <v>29</v>
      </c>
      <c r="X235" t="s">
        <v>231</v>
      </c>
      <c r="Y235" t="s">
        <v>232</v>
      </c>
      <c r="AB235" t="s">
        <v>234</v>
      </c>
      <c r="AC235" t="s">
        <v>33</v>
      </c>
      <c r="AD235">
        <v>1.6</v>
      </c>
      <c r="AE235" t="s">
        <v>34</v>
      </c>
      <c r="AF235">
        <v>1.0609999999999999</v>
      </c>
      <c r="AG235" t="s">
        <v>35</v>
      </c>
      <c r="AH235">
        <v>0.84099999999999997</v>
      </c>
      <c r="AI235">
        <v>114</v>
      </c>
      <c r="AJ235">
        <v>128.14648</v>
      </c>
      <c r="AK235">
        <v>115</v>
      </c>
      <c r="AL235">
        <v>240.91015999999999</v>
      </c>
      <c r="AM235">
        <v>116</v>
      </c>
      <c r="AN235">
        <v>109.802144</v>
      </c>
      <c r="AO235">
        <v>117</v>
      </c>
      <c r="AP235">
        <v>76.049824000000001</v>
      </c>
      <c r="AQ235" t="s">
        <v>103</v>
      </c>
      <c r="AR235" t="s">
        <v>33</v>
      </c>
      <c r="AS235">
        <v>1.034</v>
      </c>
      <c r="AT235">
        <v>4</v>
      </c>
      <c r="AU235">
        <v>1.1990000000000001</v>
      </c>
      <c r="AW235" t="s">
        <v>34</v>
      </c>
      <c r="AX235">
        <v>1.395</v>
      </c>
      <c r="AY235">
        <v>4</v>
      </c>
      <c r="AZ235">
        <v>1.2050000000000001</v>
      </c>
      <c r="BB235" t="s">
        <v>35</v>
      </c>
      <c r="BC235">
        <v>1.44</v>
      </c>
      <c r="BD235">
        <v>4</v>
      </c>
      <c r="BE235">
        <v>1.246</v>
      </c>
    </row>
    <row r="236" spans="1:58" x14ac:dyDescent="0.25">
      <c r="A236">
        <v>15</v>
      </c>
      <c r="B236" t="s">
        <v>313</v>
      </c>
      <c r="D236">
        <v>147</v>
      </c>
      <c r="E236">
        <v>31735</v>
      </c>
      <c r="F236">
        <v>6</v>
      </c>
      <c r="G236">
        <v>2</v>
      </c>
      <c r="H236">
        <v>4</v>
      </c>
      <c r="I236">
        <v>2</v>
      </c>
      <c r="J236">
        <v>15.1</v>
      </c>
      <c r="K236">
        <v>5353</v>
      </c>
      <c r="L236">
        <v>1</v>
      </c>
      <c r="M236">
        <v>0</v>
      </c>
      <c r="N236">
        <v>0</v>
      </c>
      <c r="O236">
        <v>535.32100000000003</v>
      </c>
      <c r="P236">
        <v>1068.6274000000001</v>
      </c>
      <c r="Q236">
        <v>2</v>
      </c>
      <c r="R236">
        <v>1068.6059</v>
      </c>
      <c r="S236">
        <v>2.1600000000000001E-2</v>
      </c>
      <c r="T236">
        <v>0</v>
      </c>
      <c r="U236">
        <v>29.54</v>
      </c>
      <c r="V236">
        <v>0.25</v>
      </c>
      <c r="W236" t="s">
        <v>29</v>
      </c>
      <c r="X236" t="s">
        <v>224</v>
      </c>
      <c r="Y236" t="s">
        <v>39</v>
      </c>
      <c r="AB236" t="s">
        <v>225</v>
      </c>
      <c r="AC236" t="s">
        <v>33</v>
      </c>
      <c r="AD236">
        <v>0.98699999999999999</v>
      </c>
      <c r="AE236" t="s">
        <v>34</v>
      </c>
      <c r="AF236">
        <v>1.47</v>
      </c>
      <c r="AG236" t="s">
        <v>35</v>
      </c>
      <c r="AH236">
        <v>1.516</v>
      </c>
      <c r="AI236">
        <v>114</v>
      </c>
      <c r="AJ236">
        <v>3161.9023999999999</v>
      </c>
      <c r="AK236">
        <v>115</v>
      </c>
      <c r="AL236">
        <v>3667.9475240000002</v>
      </c>
      <c r="AM236">
        <v>116</v>
      </c>
      <c r="AN236">
        <v>3754.0732520000001</v>
      </c>
      <c r="AO236">
        <v>117</v>
      </c>
      <c r="AP236">
        <v>3383.9097149999998</v>
      </c>
    </row>
    <row r="237" spans="1:58" x14ac:dyDescent="0.25">
      <c r="A237">
        <v>15</v>
      </c>
      <c r="B237" t="s">
        <v>313</v>
      </c>
      <c r="D237">
        <v>147</v>
      </c>
      <c r="E237">
        <v>31735</v>
      </c>
      <c r="F237">
        <v>6</v>
      </c>
      <c r="G237">
        <v>2</v>
      </c>
      <c r="H237">
        <v>4</v>
      </c>
      <c r="I237">
        <v>2</v>
      </c>
      <c r="J237">
        <v>15.1</v>
      </c>
      <c r="K237">
        <v>5869</v>
      </c>
      <c r="L237">
        <v>1</v>
      </c>
      <c r="M237">
        <v>1</v>
      </c>
      <c r="N237">
        <v>1</v>
      </c>
      <c r="O237">
        <v>553.81510000000003</v>
      </c>
      <c r="P237">
        <v>1105.6156000000001</v>
      </c>
      <c r="Q237">
        <v>2</v>
      </c>
      <c r="R237">
        <v>1104.6089999999999</v>
      </c>
      <c r="S237">
        <v>1.0066999999999999</v>
      </c>
      <c r="T237">
        <v>0</v>
      </c>
      <c r="U237">
        <v>22.58</v>
      </c>
      <c r="V237">
        <v>1.5</v>
      </c>
      <c r="W237" t="s">
        <v>29</v>
      </c>
      <c r="X237" t="s">
        <v>314</v>
      </c>
      <c r="Y237" t="s">
        <v>112</v>
      </c>
      <c r="AB237" t="s">
        <v>315</v>
      </c>
      <c r="AC237" t="s">
        <v>33</v>
      </c>
      <c r="AD237" t="s">
        <v>38</v>
      </c>
      <c r="AE237" t="s">
        <v>34</v>
      </c>
      <c r="AF237" t="s">
        <v>38</v>
      </c>
      <c r="AG237" t="s">
        <v>35</v>
      </c>
      <c r="AH237" t="s">
        <v>38</v>
      </c>
      <c r="AI237">
        <v>114</v>
      </c>
      <c r="AK237">
        <v>115</v>
      </c>
      <c r="AM237">
        <v>116</v>
      </c>
      <c r="AO237">
        <v>117</v>
      </c>
    </row>
    <row r="238" spans="1:58" x14ac:dyDescent="0.25">
      <c r="A238">
        <v>15</v>
      </c>
      <c r="B238" t="s">
        <v>313</v>
      </c>
      <c r="D238">
        <v>147</v>
      </c>
      <c r="E238">
        <v>31735</v>
      </c>
      <c r="F238">
        <v>6</v>
      </c>
      <c r="G238">
        <v>2</v>
      </c>
      <c r="H238">
        <v>4</v>
      </c>
      <c r="I238">
        <v>2</v>
      </c>
      <c r="J238">
        <v>15.1</v>
      </c>
      <c r="K238">
        <v>11805</v>
      </c>
      <c r="L238">
        <v>1</v>
      </c>
      <c r="M238">
        <v>0</v>
      </c>
      <c r="N238">
        <v>0</v>
      </c>
      <c r="O238">
        <v>566.99130000000002</v>
      </c>
      <c r="P238">
        <v>1697.9521</v>
      </c>
      <c r="Q238">
        <v>3</v>
      </c>
      <c r="R238">
        <v>1697.9708000000001</v>
      </c>
      <c r="S238">
        <v>-1.8800000000000001E-2</v>
      </c>
      <c r="T238">
        <v>0</v>
      </c>
      <c r="U238">
        <v>41.62</v>
      </c>
      <c r="V238">
        <v>1.6E-2</v>
      </c>
      <c r="W238" t="s">
        <v>29</v>
      </c>
      <c r="X238" t="s">
        <v>243</v>
      </c>
      <c r="Y238" t="s">
        <v>46</v>
      </c>
      <c r="AB238" t="s">
        <v>244</v>
      </c>
      <c r="AC238" t="s">
        <v>33</v>
      </c>
      <c r="AD238">
        <v>1.1000000000000001</v>
      </c>
      <c r="AE238" t="s">
        <v>34</v>
      </c>
      <c r="AF238">
        <v>0.98399999999999999</v>
      </c>
      <c r="AG238" t="s">
        <v>35</v>
      </c>
      <c r="AH238">
        <v>1.1579999999999999</v>
      </c>
      <c r="AI238">
        <v>114</v>
      </c>
      <c r="AJ238">
        <v>153.65600000000001</v>
      </c>
      <c r="AK238">
        <v>115</v>
      </c>
      <c r="AL238">
        <v>198.56383199999999</v>
      </c>
      <c r="AM238">
        <v>116</v>
      </c>
      <c r="AN238">
        <v>122.11828</v>
      </c>
      <c r="AO238">
        <v>117</v>
      </c>
      <c r="AP238">
        <v>125.57380000000001</v>
      </c>
    </row>
    <row r="239" spans="1:58" x14ac:dyDescent="0.25">
      <c r="A239">
        <v>15</v>
      </c>
      <c r="B239" t="s">
        <v>313</v>
      </c>
      <c r="D239">
        <v>147</v>
      </c>
      <c r="E239">
        <v>31735</v>
      </c>
      <c r="F239">
        <v>6</v>
      </c>
      <c r="G239">
        <v>2</v>
      </c>
      <c r="H239">
        <v>4</v>
      </c>
      <c r="I239">
        <v>2</v>
      </c>
      <c r="J239">
        <v>15.1</v>
      </c>
      <c r="K239">
        <v>11807</v>
      </c>
      <c r="L239">
        <v>1</v>
      </c>
      <c r="M239">
        <v>0</v>
      </c>
      <c r="N239">
        <v>0</v>
      </c>
      <c r="O239">
        <v>567.0027</v>
      </c>
      <c r="P239">
        <v>1697.9863</v>
      </c>
      <c r="Q239">
        <v>3</v>
      </c>
      <c r="R239">
        <v>1697.9708000000001</v>
      </c>
      <c r="S239">
        <v>1.54E-2</v>
      </c>
      <c r="T239">
        <v>0</v>
      </c>
      <c r="U239">
        <v>29.03</v>
      </c>
      <c r="V239">
        <v>0.24</v>
      </c>
      <c r="W239" t="s">
        <v>29</v>
      </c>
      <c r="X239" t="s">
        <v>243</v>
      </c>
      <c r="Y239" t="s">
        <v>46</v>
      </c>
      <c r="AB239" t="s">
        <v>245</v>
      </c>
      <c r="AC239" t="s">
        <v>33</v>
      </c>
      <c r="AD239">
        <v>-41.576999999999998</v>
      </c>
      <c r="AE239" t="s">
        <v>34</v>
      </c>
      <c r="AF239">
        <v>-41.715000000000003</v>
      </c>
      <c r="AG239" t="s">
        <v>35</v>
      </c>
      <c r="AH239">
        <v>-30.541</v>
      </c>
      <c r="AI239">
        <v>114</v>
      </c>
      <c r="AJ239">
        <v>-0.35239999999999999</v>
      </c>
      <c r="AK239">
        <v>115</v>
      </c>
      <c r="AL239">
        <v>17.216093000000001</v>
      </c>
      <c r="AM239">
        <v>116</v>
      </c>
      <c r="AN239">
        <v>11.875</v>
      </c>
      <c r="AO239">
        <v>117</v>
      </c>
      <c r="AP239">
        <v>7.5958300000000003</v>
      </c>
    </row>
    <row r="240" spans="1:58" x14ac:dyDescent="0.25">
      <c r="A240">
        <v>15</v>
      </c>
      <c r="B240" t="s">
        <v>313</v>
      </c>
      <c r="D240">
        <v>147</v>
      </c>
      <c r="E240">
        <v>31735</v>
      </c>
      <c r="F240">
        <v>6</v>
      </c>
      <c r="G240">
        <v>2</v>
      </c>
      <c r="H240">
        <v>4</v>
      </c>
      <c r="I240">
        <v>2</v>
      </c>
      <c r="J240">
        <v>15.1</v>
      </c>
      <c r="K240">
        <v>13263</v>
      </c>
      <c r="L240">
        <v>1</v>
      </c>
      <c r="M240">
        <v>0</v>
      </c>
      <c r="N240">
        <v>0</v>
      </c>
      <c r="O240">
        <v>621.66849999999999</v>
      </c>
      <c r="P240">
        <v>1861.9837</v>
      </c>
      <c r="Q240">
        <v>3</v>
      </c>
      <c r="R240">
        <v>1861.9767999999999</v>
      </c>
      <c r="S240">
        <v>6.8999999999999999E-3</v>
      </c>
      <c r="T240">
        <v>0</v>
      </c>
      <c r="U240">
        <v>26.98</v>
      </c>
      <c r="V240">
        <v>0.52</v>
      </c>
      <c r="W240" t="s">
        <v>29</v>
      </c>
      <c r="X240" t="s">
        <v>231</v>
      </c>
      <c r="Y240" t="s">
        <v>232</v>
      </c>
      <c r="AB240" t="s">
        <v>233</v>
      </c>
      <c r="AC240" t="s">
        <v>33</v>
      </c>
      <c r="AD240">
        <v>1.2789999999999999</v>
      </c>
      <c r="AE240" t="s">
        <v>34</v>
      </c>
      <c r="AF240">
        <v>0.89600000000000002</v>
      </c>
      <c r="AG240" t="s">
        <v>35</v>
      </c>
      <c r="AH240">
        <v>0.97399999999999998</v>
      </c>
      <c r="AI240">
        <v>114</v>
      </c>
      <c r="AJ240">
        <v>263.84899999999999</v>
      </c>
      <c r="AK240">
        <v>115</v>
      </c>
      <c r="AL240">
        <v>396.46400699999998</v>
      </c>
      <c r="AM240">
        <v>116</v>
      </c>
      <c r="AN240">
        <v>191.030126</v>
      </c>
      <c r="AO240">
        <v>117</v>
      </c>
      <c r="AP240">
        <v>181.457435</v>
      </c>
    </row>
    <row r="241" spans="1:57" x14ac:dyDescent="0.25">
      <c r="A241">
        <v>15</v>
      </c>
      <c r="B241" t="s">
        <v>313</v>
      </c>
      <c r="D241">
        <v>147</v>
      </c>
      <c r="E241">
        <v>31735</v>
      </c>
      <c r="F241">
        <v>6</v>
      </c>
      <c r="G241">
        <v>2</v>
      </c>
      <c r="H241">
        <v>4</v>
      </c>
      <c r="I241">
        <v>2</v>
      </c>
      <c r="J241">
        <v>15.1</v>
      </c>
      <c r="K241">
        <v>13264</v>
      </c>
      <c r="L241">
        <v>1</v>
      </c>
      <c r="M241">
        <v>0</v>
      </c>
      <c r="N241">
        <v>0</v>
      </c>
      <c r="O241">
        <v>621.66920000000005</v>
      </c>
      <c r="P241">
        <v>1861.9857999999999</v>
      </c>
      <c r="Q241">
        <v>3</v>
      </c>
      <c r="R241">
        <v>1861.9767999999999</v>
      </c>
      <c r="S241">
        <v>8.9999999999999993E-3</v>
      </c>
      <c r="T241">
        <v>0</v>
      </c>
      <c r="U241">
        <v>52.85</v>
      </c>
      <c r="V241">
        <v>1.4E-3</v>
      </c>
      <c r="W241" t="s">
        <v>29</v>
      </c>
      <c r="X241" t="s">
        <v>231</v>
      </c>
      <c r="Y241" t="s">
        <v>232</v>
      </c>
      <c r="AB241" t="s">
        <v>234</v>
      </c>
      <c r="AC241" t="s">
        <v>33</v>
      </c>
      <c r="AD241">
        <v>1.6</v>
      </c>
      <c r="AE241" t="s">
        <v>34</v>
      </c>
      <c r="AF241">
        <v>1.0609999999999999</v>
      </c>
      <c r="AG241" t="s">
        <v>35</v>
      </c>
      <c r="AH241">
        <v>0.84099999999999997</v>
      </c>
      <c r="AI241">
        <v>114</v>
      </c>
      <c r="AJ241">
        <v>128.14648</v>
      </c>
      <c r="AK241">
        <v>115</v>
      </c>
      <c r="AL241">
        <v>240.91015999999999</v>
      </c>
      <c r="AM241">
        <v>116</v>
      </c>
      <c r="AN241">
        <v>109.802144</v>
      </c>
      <c r="AO241">
        <v>117</v>
      </c>
      <c r="AP241">
        <v>76.049824000000001</v>
      </c>
      <c r="AQ241" t="s">
        <v>103</v>
      </c>
      <c r="AR241" t="s">
        <v>33</v>
      </c>
      <c r="AS241">
        <v>1.034</v>
      </c>
      <c r="AT241">
        <v>4</v>
      </c>
      <c r="AU241">
        <v>1.1990000000000001</v>
      </c>
      <c r="AW241" t="s">
        <v>34</v>
      </c>
      <c r="AX241">
        <v>1.395</v>
      </c>
      <c r="AY241">
        <v>4</v>
      </c>
      <c r="AZ241">
        <v>1.2050000000000001</v>
      </c>
      <c r="BB241" t="s">
        <v>35</v>
      </c>
      <c r="BC241">
        <v>1.44</v>
      </c>
      <c r="BD241">
        <v>4</v>
      </c>
      <c r="BE241">
        <v>1.246</v>
      </c>
    </row>
    <row r="242" spans="1:57" x14ac:dyDescent="0.25">
      <c r="A242">
        <v>16</v>
      </c>
      <c r="B242" t="s">
        <v>316</v>
      </c>
      <c r="D242">
        <v>140</v>
      </c>
      <c r="E242">
        <v>15185</v>
      </c>
      <c r="F242">
        <v>25</v>
      </c>
      <c r="G242">
        <v>18</v>
      </c>
      <c r="H242">
        <v>3</v>
      </c>
      <c r="I242">
        <v>3</v>
      </c>
      <c r="J242">
        <v>26.2</v>
      </c>
      <c r="K242">
        <v>7472</v>
      </c>
      <c r="L242">
        <v>1</v>
      </c>
      <c r="M242">
        <v>0</v>
      </c>
      <c r="N242">
        <v>0</v>
      </c>
      <c r="O242">
        <v>638.80070000000001</v>
      </c>
      <c r="P242">
        <v>1275.5868</v>
      </c>
      <c r="Q242">
        <v>2</v>
      </c>
      <c r="R242">
        <v>1275.6216999999999</v>
      </c>
      <c r="S242">
        <v>-3.49E-2</v>
      </c>
      <c r="T242">
        <v>0</v>
      </c>
      <c r="U242">
        <v>49.82</v>
      </c>
      <c r="V242">
        <v>6.2E-4</v>
      </c>
      <c r="W242" t="s">
        <v>29</v>
      </c>
      <c r="X242" t="s">
        <v>45</v>
      </c>
      <c r="Y242" t="s">
        <v>46</v>
      </c>
      <c r="AB242" t="s">
        <v>47</v>
      </c>
      <c r="AC242" t="s">
        <v>33</v>
      </c>
      <c r="AD242">
        <v>1.8380000000000001</v>
      </c>
      <c r="AE242" t="s">
        <v>34</v>
      </c>
      <c r="AF242">
        <v>1.0489999999999999</v>
      </c>
      <c r="AG242" t="s">
        <v>35</v>
      </c>
      <c r="AH242">
        <v>0.873</v>
      </c>
      <c r="AI242">
        <v>114</v>
      </c>
      <c r="AJ242">
        <v>2263.77322</v>
      </c>
      <c r="AK242">
        <v>115</v>
      </c>
      <c r="AL242">
        <v>4890.18102</v>
      </c>
      <c r="AM242">
        <v>116</v>
      </c>
      <c r="AN242">
        <v>1918.819896</v>
      </c>
      <c r="AO242">
        <v>117</v>
      </c>
      <c r="AP242">
        <v>1394.926661</v>
      </c>
    </row>
    <row r="243" spans="1:57" x14ac:dyDescent="0.25">
      <c r="A243">
        <v>16</v>
      </c>
      <c r="B243" t="s">
        <v>316</v>
      </c>
      <c r="D243">
        <v>140</v>
      </c>
      <c r="E243">
        <v>15185</v>
      </c>
      <c r="F243">
        <v>25</v>
      </c>
      <c r="G243">
        <v>18</v>
      </c>
      <c r="H243">
        <v>3</v>
      </c>
      <c r="I243">
        <v>3</v>
      </c>
      <c r="J243">
        <v>26.2</v>
      </c>
      <c r="K243">
        <v>7473</v>
      </c>
      <c r="L243">
        <v>1</v>
      </c>
      <c r="M243">
        <v>0</v>
      </c>
      <c r="N243">
        <v>0</v>
      </c>
      <c r="O243">
        <v>638.80930000000001</v>
      </c>
      <c r="P243">
        <v>1275.604</v>
      </c>
      <c r="Q243">
        <v>2</v>
      </c>
      <c r="R243">
        <v>1275.6216999999999</v>
      </c>
      <c r="S243">
        <v>-1.77E-2</v>
      </c>
      <c r="T243">
        <v>0</v>
      </c>
      <c r="U243">
        <v>49.4</v>
      </c>
      <c r="V243">
        <v>9.7999999999999997E-4</v>
      </c>
      <c r="W243" t="s">
        <v>29</v>
      </c>
      <c r="X243" t="s">
        <v>45</v>
      </c>
      <c r="Y243" t="s">
        <v>46</v>
      </c>
      <c r="AB243" t="s">
        <v>48</v>
      </c>
      <c r="AC243" t="s">
        <v>33</v>
      </c>
      <c r="AD243">
        <v>1.734</v>
      </c>
      <c r="AE243" t="s">
        <v>34</v>
      </c>
      <c r="AF243">
        <v>1.1040000000000001</v>
      </c>
      <c r="AG243" t="s">
        <v>35</v>
      </c>
      <c r="AH243">
        <v>0.84199999999999997</v>
      </c>
      <c r="AI243">
        <v>114</v>
      </c>
      <c r="AJ243">
        <v>5138.8293999999996</v>
      </c>
      <c r="AK243">
        <v>115</v>
      </c>
      <c r="AL243">
        <v>10467.952730000001</v>
      </c>
      <c r="AM243">
        <v>116</v>
      </c>
      <c r="AN243">
        <v>4582.8527599999998</v>
      </c>
      <c r="AO243">
        <v>117</v>
      </c>
      <c r="AP243">
        <v>3053.05647</v>
      </c>
    </row>
    <row r="244" spans="1:57" x14ac:dyDescent="0.25">
      <c r="A244">
        <v>16</v>
      </c>
      <c r="B244" t="s">
        <v>316</v>
      </c>
      <c r="D244">
        <v>140</v>
      </c>
      <c r="E244">
        <v>15185</v>
      </c>
      <c r="F244">
        <v>25</v>
      </c>
      <c r="G244">
        <v>18</v>
      </c>
      <c r="H244">
        <v>3</v>
      </c>
      <c r="I244">
        <v>3</v>
      </c>
      <c r="J244">
        <v>26.2</v>
      </c>
      <c r="K244">
        <v>7474</v>
      </c>
      <c r="L244">
        <v>1</v>
      </c>
      <c r="M244">
        <v>0</v>
      </c>
      <c r="N244">
        <v>0</v>
      </c>
      <c r="O244">
        <v>638.81809999999996</v>
      </c>
      <c r="P244">
        <v>1275.6215999999999</v>
      </c>
      <c r="Q244">
        <v>2</v>
      </c>
      <c r="R244">
        <v>1275.6216999999999</v>
      </c>
      <c r="S244">
        <v>-1E-4</v>
      </c>
      <c r="T244">
        <v>0</v>
      </c>
      <c r="U244">
        <v>32.71</v>
      </c>
      <c r="V244">
        <v>6.0999999999999999E-2</v>
      </c>
      <c r="W244" t="s">
        <v>29</v>
      </c>
      <c r="X244" t="s">
        <v>45</v>
      </c>
      <c r="Y244" t="s">
        <v>46</v>
      </c>
      <c r="AB244" t="s">
        <v>49</v>
      </c>
      <c r="AC244" t="s">
        <v>33</v>
      </c>
      <c r="AD244">
        <v>1.2709999999999999</v>
      </c>
      <c r="AE244" t="s">
        <v>34</v>
      </c>
      <c r="AF244">
        <v>1.327</v>
      </c>
      <c r="AG244" t="s">
        <v>35</v>
      </c>
      <c r="AH244">
        <v>1.254</v>
      </c>
      <c r="AI244">
        <v>114</v>
      </c>
      <c r="AJ244">
        <v>863.0258</v>
      </c>
      <c r="AK244">
        <v>115</v>
      </c>
      <c r="AL244">
        <v>1289.2693999999999</v>
      </c>
      <c r="AM244">
        <v>116</v>
      </c>
      <c r="AN244">
        <v>925.10724000000005</v>
      </c>
      <c r="AO244">
        <v>117</v>
      </c>
      <c r="AP244">
        <v>764.09279000000004</v>
      </c>
    </row>
    <row r="245" spans="1:57" x14ac:dyDescent="0.25">
      <c r="A245">
        <v>16</v>
      </c>
      <c r="B245" t="s">
        <v>316</v>
      </c>
      <c r="D245">
        <v>140</v>
      </c>
      <c r="E245">
        <v>15185</v>
      </c>
      <c r="F245">
        <v>25</v>
      </c>
      <c r="G245">
        <v>18</v>
      </c>
      <c r="H245">
        <v>3</v>
      </c>
      <c r="I245">
        <v>3</v>
      </c>
      <c r="J245">
        <v>26.2</v>
      </c>
      <c r="K245">
        <v>7475</v>
      </c>
      <c r="L245">
        <v>1</v>
      </c>
      <c r="M245">
        <v>0</v>
      </c>
      <c r="N245">
        <v>0</v>
      </c>
      <c r="O245">
        <v>638.81899999999996</v>
      </c>
      <c r="P245">
        <v>1275.6233999999999</v>
      </c>
      <c r="Q245">
        <v>2</v>
      </c>
      <c r="R245">
        <v>1275.6216999999999</v>
      </c>
      <c r="S245">
        <v>1.6999999999999999E-3</v>
      </c>
      <c r="T245">
        <v>0</v>
      </c>
      <c r="U245">
        <v>47.74</v>
      </c>
      <c r="V245">
        <v>2E-3</v>
      </c>
      <c r="W245" t="s">
        <v>29</v>
      </c>
      <c r="X245" t="s">
        <v>45</v>
      </c>
      <c r="Y245" t="s">
        <v>46</v>
      </c>
      <c r="AB245" t="s">
        <v>50</v>
      </c>
      <c r="AC245" t="s">
        <v>33</v>
      </c>
      <c r="AD245">
        <v>1.8080000000000001</v>
      </c>
      <c r="AE245" t="s">
        <v>34</v>
      </c>
      <c r="AF245">
        <v>1.08</v>
      </c>
      <c r="AG245" t="s">
        <v>35</v>
      </c>
      <c r="AH245">
        <v>0.83699999999999997</v>
      </c>
      <c r="AI245">
        <v>114</v>
      </c>
      <c r="AJ245">
        <v>688.17921999999999</v>
      </c>
      <c r="AK245">
        <v>115</v>
      </c>
      <c r="AL245">
        <v>1462.0565799999999</v>
      </c>
      <c r="AM245">
        <v>116</v>
      </c>
      <c r="AN245">
        <v>600.15641600000004</v>
      </c>
      <c r="AO245">
        <v>117</v>
      </c>
      <c r="AP245">
        <v>406.56498099999999</v>
      </c>
    </row>
    <row r="246" spans="1:57" x14ac:dyDescent="0.25">
      <c r="A246">
        <v>16</v>
      </c>
      <c r="B246" t="s">
        <v>316</v>
      </c>
      <c r="D246">
        <v>140</v>
      </c>
      <c r="E246">
        <v>15185</v>
      </c>
      <c r="F246">
        <v>25</v>
      </c>
      <c r="G246">
        <v>18</v>
      </c>
      <c r="H246">
        <v>3</v>
      </c>
      <c r="I246">
        <v>3</v>
      </c>
      <c r="J246">
        <v>26.2</v>
      </c>
      <c r="K246">
        <v>7476</v>
      </c>
      <c r="L246">
        <v>1</v>
      </c>
      <c r="M246">
        <v>0</v>
      </c>
      <c r="N246">
        <v>0</v>
      </c>
      <c r="O246">
        <v>638.8193</v>
      </c>
      <c r="P246">
        <v>1275.624</v>
      </c>
      <c r="Q246">
        <v>2</v>
      </c>
      <c r="R246">
        <v>1275.6216999999999</v>
      </c>
      <c r="S246">
        <v>2.3E-3</v>
      </c>
      <c r="T246">
        <v>0</v>
      </c>
      <c r="U246">
        <v>41.08</v>
      </c>
      <c r="V246">
        <v>9.2999999999999992E-3</v>
      </c>
      <c r="W246" t="s">
        <v>29</v>
      </c>
      <c r="X246" t="s">
        <v>45</v>
      </c>
      <c r="Y246" t="s">
        <v>46</v>
      </c>
      <c r="AB246" t="s">
        <v>51</v>
      </c>
      <c r="AC246" t="s">
        <v>33</v>
      </c>
      <c r="AD246">
        <v>1.5009999999999999</v>
      </c>
      <c r="AE246" t="s">
        <v>34</v>
      </c>
      <c r="AF246">
        <v>1.1479999999999999</v>
      </c>
      <c r="AG246" t="s">
        <v>35</v>
      </c>
      <c r="AH246">
        <v>1.04</v>
      </c>
      <c r="AI246">
        <v>114</v>
      </c>
      <c r="AJ246">
        <v>457.33940000000001</v>
      </c>
      <c r="AK246">
        <v>115</v>
      </c>
      <c r="AL246">
        <v>806.62288599999999</v>
      </c>
      <c r="AM246">
        <v>116</v>
      </c>
      <c r="AN246">
        <v>424.23145799999998</v>
      </c>
      <c r="AO246">
        <v>117</v>
      </c>
      <c r="AP246">
        <v>335.81592000000001</v>
      </c>
    </row>
    <row r="247" spans="1:57" x14ac:dyDescent="0.25">
      <c r="A247">
        <v>16</v>
      </c>
      <c r="B247" t="s">
        <v>316</v>
      </c>
      <c r="D247">
        <v>140</v>
      </c>
      <c r="E247">
        <v>15185</v>
      </c>
      <c r="F247">
        <v>25</v>
      </c>
      <c r="G247">
        <v>18</v>
      </c>
      <c r="H247">
        <v>3</v>
      </c>
      <c r="I247">
        <v>3</v>
      </c>
      <c r="J247">
        <v>26.2</v>
      </c>
      <c r="K247">
        <v>7477</v>
      </c>
      <c r="L247">
        <v>1</v>
      </c>
      <c r="M247">
        <v>0</v>
      </c>
      <c r="N247">
        <v>0</v>
      </c>
      <c r="O247">
        <v>638.82010000000002</v>
      </c>
      <c r="P247">
        <v>1275.6256000000001</v>
      </c>
      <c r="Q247">
        <v>2</v>
      </c>
      <c r="R247">
        <v>1275.6216999999999</v>
      </c>
      <c r="S247">
        <v>3.8999999999999998E-3</v>
      </c>
      <c r="T247">
        <v>0</v>
      </c>
      <c r="U247">
        <v>45.17</v>
      </c>
      <c r="V247">
        <v>3.8E-3</v>
      </c>
      <c r="W247" t="s">
        <v>29</v>
      </c>
      <c r="X247" t="s">
        <v>45</v>
      </c>
      <c r="Y247" t="s">
        <v>46</v>
      </c>
      <c r="AB247" t="s">
        <v>52</v>
      </c>
      <c r="AC247" t="s">
        <v>33</v>
      </c>
      <c r="AD247">
        <v>1.671</v>
      </c>
      <c r="AE247" t="s">
        <v>34</v>
      </c>
      <c r="AF247">
        <v>1.256</v>
      </c>
      <c r="AG247" t="s">
        <v>35</v>
      </c>
      <c r="AH247">
        <v>0.90100000000000002</v>
      </c>
      <c r="AI247">
        <v>114</v>
      </c>
      <c r="AJ247">
        <v>1258.1674399999999</v>
      </c>
      <c r="AK247">
        <v>115</v>
      </c>
      <c r="AL247">
        <v>2470.498756</v>
      </c>
      <c r="AM247">
        <v>116</v>
      </c>
      <c r="AN247">
        <v>1276.4456</v>
      </c>
      <c r="AO247">
        <v>117</v>
      </c>
      <c r="AP247">
        <v>800.41311199999996</v>
      </c>
    </row>
    <row r="248" spans="1:57" x14ac:dyDescent="0.25">
      <c r="A248">
        <v>16</v>
      </c>
      <c r="B248" t="s">
        <v>316</v>
      </c>
      <c r="D248">
        <v>140</v>
      </c>
      <c r="E248">
        <v>15185</v>
      </c>
      <c r="F248">
        <v>25</v>
      </c>
      <c r="G248">
        <v>18</v>
      </c>
      <c r="H248">
        <v>3</v>
      </c>
      <c r="I248">
        <v>3</v>
      </c>
      <c r="J248">
        <v>26.2</v>
      </c>
      <c r="K248">
        <v>7478</v>
      </c>
      <c r="L248">
        <v>1</v>
      </c>
      <c r="M248">
        <v>0</v>
      </c>
      <c r="N248">
        <v>0</v>
      </c>
      <c r="O248">
        <v>638.82360000000006</v>
      </c>
      <c r="P248">
        <v>1275.6325999999999</v>
      </c>
      <c r="Q248">
        <v>2</v>
      </c>
      <c r="R248">
        <v>1275.6216999999999</v>
      </c>
      <c r="S248">
        <v>1.09E-2</v>
      </c>
      <c r="T248">
        <v>0</v>
      </c>
      <c r="U248">
        <v>49.62</v>
      </c>
      <c r="V248">
        <v>1.5E-3</v>
      </c>
      <c r="W248" t="s">
        <v>29</v>
      </c>
      <c r="X248" t="s">
        <v>45</v>
      </c>
      <c r="Y248" t="s">
        <v>46</v>
      </c>
      <c r="AB248" t="s">
        <v>53</v>
      </c>
      <c r="AC248" t="s">
        <v>33</v>
      </c>
      <c r="AD248">
        <v>1.823</v>
      </c>
      <c r="AE248" t="s">
        <v>34</v>
      </c>
      <c r="AF248">
        <v>1.0469999999999999</v>
      </c>
      <c r="AG248" t="s">
        <v>35</v>
      </c>
      <c r="AH248">
        <v>0.85899999999999999</v>
      </c>
      <c r="AI248">
        <v>114</v>
      </c>
      <c r="AJ248">
        <v>3051.1698000000001</v>
      </c>
      <c r="AK248">
        <v>115</v>
      </c>
      <c r="AL248">
        <v>6536.4061680000004</v>
      </c>
      <c r="AM248">
        <v>116</v>
      </c>
      <c r="AN248">
        <v>2580.2307839999999</v>
      </c>
      <c r="AO248">
        <v>117</v>
      </c>
      <c r="AP248">
        <v>1850.2939899999999</v>
      </c>
    </row>
    <row r="249" spans="1:57" x14ac:dyDescent="0.25">
      <c r="A249">
        <v>16</v>
      </c>
      <c r="B249" t="s">
        <v>316</v>
      </c>
      <c r="D249">
        <v>140</v>
      </c>
      <c r="E249">
        <v>15185</v>
      </c>
      <c r="F249">
        <v>25</v>
      </c>
      <c r="G249">
        <v>18</v>
      </c>
      <c r="H249">
        <v>3</v>
      </c>
      <c r="I249">
        <v>3</v>
      </c>
      <c r="J249">
        <v>26.2</v>
      </c>
      <c r="K249">
        <v>7479</v>
      </c>
      <c r="L249">
        <v>1</v>
      </c>
      <c r="M249">
        <v>0</v>
      </c>
      <c r="N249">
        <v>0</v>
      </c>
      <c r="O249">
        <v>638.82389999999998</v>
      </c>
      <c r="P249">
        <v>1275.6332</v>
      </c>
      <c r="Q249">
        <v>2</v>
      </c>
      <c r="R249">
        <v>1275.6216999999999</v>
      </c>
      <c r="S249">
        <v>1.15E-2</v>
      </c>
      <c r="T249">
        <v>0</v>
      </c>
      <c r="U249">
        <v>43.52</v>
      </c>
      <c r="V249">
        <v>6.1999999999999998E-3</v>
      </c>
      <c r="W249" t="s">
        <v>29</v>
      </c>
      <c r="X249" t="s">
        <v>45</v>
      </c>
      <c r="Y249" t="s">
        <v>46</v>
      </c>
      <c r="AB249" t="s">
        <v>54</v>
      </c>
      <c r="AC249" t="s">
        <v>33</v>
      </c>
      <c r="AD249">
        <v>1.6439999999999999</v>
      </c>
      <c r="AE249" t="s">
        <v>34</v>
      </c>
      <c r="AF249">
        <v>1.167</v>
      </c>
      <c r="AG249" t="s">
        <v>35</v>
      </c>
      <c r="AH249">
        <v>1.385</v>
      </c>
      <c r="AI249">
        <v>114</v>
      </c>
      <c r="AJ249">
        <v>123.782</v>
      </c>
      <c r="AK249">
        <v>115</v>
      </c>
      <c r="AL249">
        <v>239.090643</v>
      </c>
      <c r="AM249">
        <v>116</v>
      </c>
      <c r="AN249">
        <v>116.69252</v>
      </c>
      <c r="AO249">
        <v>117</v>
      </c>
      <c r="AP249">
        <v>120.96187</v>
      </c>
    </row>
    <row r="250" spans="1:57" x14ac:dyDescent="0.25">
      <c r="A250">
        <v>16</v>
      </c>
      <c r="B250" t="s">
        <v>316</v>
      </c>
      <c r="D250">
        <v>140</v>
      </c>
      <c r="E250">
        <v>15185</v>
      </c>
      <c r="F250">
        <v>25</v>
      </c>
      <c r="G250">
        <v>18</v>
      </c>
      <c r="H250">
        <v>3</v>
      </c>
      <c r="I250">
        <v>3</v>
      </c>
      <c r="J250">
        <v>26.2</v>
      </c>
      <c r="K250">
        <v>7480</v>
      </c>
      <c r="L250">
        <v>1</v>
      </c>
      <c r="M250">
        <v>0</v>
      </c>
      <c r="N250">
        <v>0</v>
      </c>
      <c r="O250">
        <v>638.83209999999997</v>
      </c>
      <c r="P250">
        <v>1275.6496</v>
      </c>
      <c r="Q250">
        <v>2</v>
      </c>
      <c r="R250">
        <v>1275.6216999999999</v>
      </c>
      <c r="S250">
        <v>2.7900000000000001E-2</v>
      </c>
      <c r="T250">
        <v>0</v>
      </c>
      <c r="U250">
        <v>27.09</v>
      </c>
      <c r="V250">
        <v>0.32</v>
      </c>
      <c r="W250" t="s">
        <v>29</v>
      </c>
      <c r="X250" t="s">
        <v>45</v>
      </c>
      <c r="Y250" t="s">
        <v>46</v>
      </c>
      <c r="AB250" t="s">
        <v>55</v>
      </c>
      <c r="AC250" t="s">
        <v>33</v>
      </c>
      <c r="AD250">
        <v>1.4079999999999999</v>
      </c>
      <c r="AE250" t="s">
        <v>34</v>
      </c>
      <c r="AF250">
        <v>1.367</v>
      </c>
      <c r="AG250" t="s">
        <v>35</v>
      </c>
      <c r="AH250">
        <v>0.97799999999999998</v>
      </c>
      <c r="AI250">
        <v>114</v>
      </c>
      <c r="AJ250">
        <v>94.304000000000002</v>
      </c>
      <c r="AK250">
        <v>115</v>
      </c>
      <c r="AL250">
        <v>155.97851</v>
      </c>
      <c r="AM250">
        <v>116</v>
      </c>
      <c r="AN250">
        <v>104.12797999999999</v>
      </c>
      <c r="AO250">
        <v>117</v>
      </c>
      <c r="AP250">
        <v>65.096699999999998</v>
      </c>
    </row>
    <row r="251" spans="1:57" x14ac:dyDescent="0.25">
      <c r="A251">
        <v>16</v>
      </c>
      <c r="B251" t="s">
        <v>316</v>
      </c>
      <c r="D251">
        <v>140</v>
      </c>
      <c r="E251">
        <v>15185</v>
      </c>
      <c r="F251">
        <v>25</v>
      </c>
      <c r="G251">
        <v>18</v>
      </c>
      <c r="H251">
        <v>3</v>
      </c>
      <c r="I251">
        <v>3</v>
      </c>
      <c r="J251">
        <v>26.2</v>
      </c>
      <c r="K251">
        <v>7598</v>
      </c>
      <c r="L251">
        <v>1</v>
      </c>
      <c r="M251">
        <v>0</v>
      </c>
      <c r="N251">
        <v>0</v>
      </c>
      <c r="O251">
        <v>643.83140000000003</v>
      </c>
      <c r="P251">
        <v>1285.6482000000001</v>
      </c>
      <c r="Q251">
        <v>2</v>
      </c>
      <c r="R251">
        <v>1285.6831999999999</v>
      </c>
      <c r="S251">
        <v>-3.49E-2</v>
      </c>
      <c r="T251">
        <v>0</v>
      </c>
      <c r="U251">
        <v>50.04</v>
      </c>
      <c r="V251">
        <v>1.5E-3</v>
      </c>
      <c r="W251" t="s">
        <v>29</v>
      </c>
      <c r="X251" t="s">
        <v>56</v>
      </c>
      <c r="Y251" t="s">
        <v>57</v>
      </c>
      <c r="AB251" t="s">
        <v>58</v>
      </c>
      <c r="AC251" t="s">
        <v>33</v>
      </c>
      <c r="AD251">
        <v>1.0549999999999999</v>
      </c>
      <c r="AE251" t="s">
        <v>34</v>
      </c>
      <c r="AF251">
        <v>0.83899999999999997</v>
      </c>
      <c r="AG251" t="s">
        <v>35</v>
      </c>
      <c r="AH251">
        <v>0.754</v>
      </c>
      <c r="AI251">
        <v>114</v>
      </c>
      <c r="AJ251">
        <v>6469.3014000000003</v>
      </c>
      <c r="AK251">
        <v>115</v>
      </c>
      <c r="AL251">
        <v>8020.2222300000003</v>
      </c>
      <c r="AM251">
        <v>116</v>
      </c>
      <c r="AN251">
        <v>4384.2106599999997</v>
      </c>
      <c r="AO251">
        <v>117</v>
      </c>
      <c r="AP251">
        <v>3444.53647</v>
      </c>
    </row>
    <row r="252" spans="1:57" x14ac:dyDescent="0.25">
      <c r="A252">
        <v>16</v>
      </c>
      <c r="B252" t="s">
        <v>316</v>
      </c>
      <c r="D252">
        <v>140</v>
      </c>
      <c r="E252">
        <v>15185</v>
      </c>
      <c r="F252">
        <v>25</v>
      </c>
      <c r="G252">
        <v>18</v>
      </c>
      <c r="H252">
        <v>3</v>
      </c>
      <c r="I252">
        <v>3</v>
      </c>
      <c r="J252">
        <v>26.2</v>
      </c>
      <c r="K252">
        <v>7599</v>
      </c>
      <c r="L252">
        <v>1</v>
      </c>
      <c r="M252">
        <v>0</v>
      </c>
      <c r="N252">
        <v>0</v>
      </c>
      <c r="O252">
        <v>643.83640000000003</v>
      </c>
      <c r="P252">
        <v>1285.6582000000001</v>
      </c>
      <c r="Q252">
        <v>2</v>
      </c>
      <c r="R252">
        <v>1285.6831999999999</v>
      </c>
      <c r="S252">
        <v>-2.4899999999999999E-2</v>
      </c>
      <c r="T252">
        <v>0</v>
      </c>
      <c r="U252">
        <v>49.29</v>
      </c>
      <c r="V252">
        <v>2.0999999999999999E-3</v>
      </c>
      <c r="W252" t="s">
        <v>29</v>
      </c>
      <c r="X252" t="s">
        <v>56</v>
      </c>
      <c r="Y252" t="s">
        <v>57</v>
      </c>
      <c r="AB252" t="s">
        <v>59</v>
      </c>
      <c r="AC252" t="s">
        <v>33</v>
      </c>
      <c r="AD252">
        <v>1.03</v>
      </c>
      <c r="AE252" t="s">
        <v>34</v>
      </c>
      <c r="AF252">
        <v>0.7</v>
      </c>
      <c r="AG252" t="s">
        <v>35</v>
      </c>
      <c r="AH252">
        <v>0.68700000000000006</v>
      </c>
      <c r="AI252">
        <v>114</v>
      </c>
      <c r="AJ252">
        <v>15684.45</v>
      </c>
      <c r="AK252">
        <v>115</v>
      </c>
      <c r="AL252">
        <v>18986.99799</v>
      </c>
      <c r="AM252">
        <v>116</v>
      </c>
      <c r="AN252">
        <v>8864.0385000000006</v>
      </c>
      <c r="AO252">
        <v>117</v>
      </c>
      <c r="AP252">
        <v>7606.366</v>
      </c>
    </row>
    <row r="253" spans="1:57" x14ac:dyDescent="0.25">
      <c r="A253">
        <v>16</v>
      </c>
      <c r="B253" t="s">
        <v>316</v>
      </c>
      <c r="D253">
        <v>140</v>
      </c>
      <c r="E253">
        <v>15185</v>
      </c>
      <c r="F253">
        <v>25</v>
      </c>
      <c r="G253">
        <v>18</v>
      </c>
      <c r="H253">
        <v>3</v>
      </c>
      <c r="I253">
        <v>3</v>
      </c>
      <c r="J253">
        <v>26.2</v>
      </c>
      <c r="K253">
        <v>7600</v>
      </c>
      <c r="L253">
        <v>1</v>
      </c>
      <c r="M253">
        <v>0</v>
      </c>
      <c r="N253">
        <v>0</v>
      </c>
      <c r="O253">
        <v>643.84810000000004</v>
      </c>
      <c r="P253">
        <v>1285.6815999999999</v>
      </c>
      <c r="Q253">
        <v>2</v>
      </c>
      <c r="R253">
        <v>1285.6831999999999</v>
      </c>
      <c r="S253">
        <v>-1.5E-3</v>
      </c>
      <c r="T253">
        <v>0</v>
      </c>
      <c r="U253">
        <v>51.12</v>
      </c>
      <c r="V253">
        <v>1.6000000000000001E-3</v>
      </c>
      <c r="W253" t="s">
        <v>29</v>
      </c>
      <c r="X253" t="s">
        <v>56</v>
      </c>
      <c r="Y253" t="s">
        <v>57</v>
      </c>
      <c r="AB253" t="s">
        <v>60</v>
      </c>
      <c r="AC253" t="s">
        <v>33</v>
      </c>
      <c r="AD253">
        <v>0.92700000000000005</v>
      </c>
      <c r="AE253" t="s">
        <v>34</v>
      </c>
      <c r="AF253">
        <v>0.78600000000000003</v>
      </c>
      <c r="AG253" t="s">
        <v>35</v>
      </c>
      <c r="AH253">
        <v>0.73699999999999999</v>
      </c>
      <c r="AI253">
        <v>114</v>
      </c>
      <c r="AJ253">
        <v>873.36389999999994</v>
      </c>
      <c r="AK253">
        <v>115</v>
      </c>
      <c r="AL253">
        <v>951.15464899999995</v>
      </c>
      <c r="AM253">
        <v>116</v>
      </c>
      <c r="AN253">
        <v>554.22757799999999</v>
      </c>
      <c r="AO253">
        <v>117</v>
      </c>
      <c r="AP253">
        <v>454.428045</v>
      </c>
    </row>
    <row r="254" spans="1:57" x14ac:dyDescent="0.25">
      <c r="A254">
        <v>16</v>
      </c>
      <c r="B254" t="s">
        <v>316</v>
      </c>
      <c r="D254">
        <v>140</v>
      </c>
      <c r="E254">
        <v>15185</v>
      </c>
      <c r="F254">
        <v>25</v>
      </c>
      <c r="G254">
        <v>18</v>
      </c>
      <c r="H254">
        <v>3</v>
      </c>
      <c r="I254">
        <v>3</v>
      </c>
      <c r="J254">
        <v>26.2</v>
      </c>
      <c r="K254">
        <v>7601</v>
      </c>
      <c r="L254">
        <v>1</v>
      </c>
      <c r="M254">
        <v>0</v>
      </c>
      <c r="N254">
        <v>0</v>
      </c>
      <c r="O254">
        <v>643.84900000000005</v>
      </c>
      <c r="P254">
        <v>1285.6833999999999</v>
      </c>
      <c r="Q254">
        <v>2</v>
      </c>
      <c r="R254">
        <v>1285.6831999999999</v>
      </c>
      <c r="S254">
        <v>2.9999999999999997E-4</v>
      </c>
      <c r="T254">
        <v>0</v>
      </c>
      <c r="U254">
        <v>49.99</v>
      </c>
      <c r="V254">
        <v>2.2000000000000001E-3</v>
      </c>
      <c r="W254" t="s">
        <v>29</v>
      </c>
      <c r="X254" t="s">
        <v>56</v>
      </c>
      <c r="Y254" t="s">
        <v>57</v>
      </c>
      <c r="AB254" t="s">
        <v>61</v>
      </c>
      <c r="AC254" t="s">
        <v>33</v>
      </c>
      <c r="AD254">
        <v>1.07</v>
      </c>
      <c r="AE254" t="s">
        <v>34</v>
      </c>
      <c r="AF254">
        <v>0.84899999999999998</v>
      </c>
      <c r="AG254" t="s">
        <v>35</v>
      </c>
      <c r="AH254">
        <v>0.81699999999999995</v>
      </c>
      <c r="AI254">
        <v>114</v>
      </c>
      <c r="AJ254">
        <v>5806.1949999999997</v>
      </c>
      <c r="AK254">
        <v>115</v>
      </c>
      <c r="AL254">
        <v>7297.74269</v>
      </c>
      <c r="AM254">
        <v>116</v>
      </c>
      <c r="AN254">
        <v>3982.2296000000001</v>
      </c>
      <c r="AO254">
        <v>117</v>
      </c>
      <c r="AP254">
        <v>3348.7392500000001</v>
      </c>
    </row>
    <row r="255" spans="1:57" x14ac:dyDescent="0.25">
      <c r="A255">
        <v>16</v>
      </c>
      <c r="B255" t="s">
        <v>316</v>
      </c>
      <c r="D255">
        <v>140</v>
      </c>
      <c r="E255">
        <v>15185</v>
      </c>
      <c r="F255">
        <v>25</v>
      </c>
      <c r="G255">
        <v>18</v>
      </c>
      <c r="H255">
        <v>3</v>
      </c>
      <c r="I255">
        <v>3</v>
      </c>
      <c r="J255">
        <v>26.2</v>
      </c>
      <c r="K255">
        <v>7602</v>
      </c>
      <c r="L255">
        <v>1</v>
      </c>
      <c r="M255">
        <v>0</v>
      </c>
      <c r="N255">
        <v>0</v>
      </c>
      <c r="O255">
        <v>643.85119999999995</v>
      </c>
      <c r="P255">
        <v>1285.6877999999999</v>
      </c>
      <c r="Q255">
        <v>2</v>
      </c>
      <c r="R255">
        <v>1285.6831999999999</v>
      </c>
      <c r="S255">
        <v>4.7000000000000002E-3</v>
      </c>
      <c r="T255">
        <v>0</v>
      </c>
      <c r="U255">
        <v>34.630000000000003</v>
      </c>
      <c r="V255">
        <v>7.9000000000000001E-2</v>
      </c>
      <c r="W255" t="s">
        <v>29</v>
      </c>
      <c r="X255" t="s">
        <v>56</v>
      </c>
      <c r="Y255" t="s">
        <v>57</v>
      </c>
      <c r="AB255" t="s">
        <v>62</v>
      </c>
      <c r="AC255" t="s">
        <v>33</v>
      </c>
      <c r="AD255">
        <v>0.95399999999999996</v>
      </c>
      <c r="AE255" t="s">
        <v>34</v>
      </c>
      <c r="AF255">
        <v>0.90400000000000003</v>
      </c>
      <c r="AG255" t="s">
        <v>35</v>
      </c>
      <c r="AH255">
        <v>0.93899999999999995</v>
      </c>
      <c r="AI255">
        <v>114</v>
      </c>
      <c r="AJ255">
        <v>491.73043999999999</v>
      </c>
      <c r="AK255">
        <v>115</v>
      </c>
      <c r="AL255">
        <v>551.20577000000003</v>
      </c>
      <c r="AM255">
        <v>116</v>
      </c>
      <c r="AN255">
        <v>359.141032</v>
      </c>
      <c r="AO255">
        <v>117</v>
      </c>
      <c r="AP255">
        <v>325.78382699999997</v>
      </c>
    </row>
    <row r="256" spans="1:57" x14ac:dyDescent="0.25">
      <c r="A256">
        <v>16</v>
      </c>
      <c r="B256" t="s">
        <v>316</v>
      </c>
      <c r="D256">
        <v>140</v>
      </c>
      <c r="E256">
        <v>15185</v>
      </c>
      <c r="F256">
        <v>25</v>
      </c>
      <c r="G256">
        <v>18</v>
      </c>
      <c r="H256">
        <v>3</v>
      </c>
      <c r="I256">
        <v>3</v>
      </c>
      <c r="J256">
        <v>26.2</v>
      </c>
      <c r="K256">
        <v>7603</v>
      </c>
      <c r="L256">
        <v>1</v>
      </c>
      <c r="M256">
        <v>0</v>
      </c>
      <c r="N256">
        <v>0</v>
      </c>
      <c r="O256">
        <v>643.85649999999998</v>
      </c>
      <c r="P256">
        <v>1285.6984</v>
      </c>
      <c r="Q256">
        <v>2</v>
      </c>
      <c r="R256">
        <v>1285.6831999999999</v>
      </c>
      <c r="S256">
        <v>1.5299999999999999E-2</v>
      </c>
      <c r="T256">
        <v>0</v>
      </c>
      <c r="U256">
        <v>47.12</v>
      </c>
      <c r="V256">
        <v>4.4999999999999997E-3</v>
      </c>
      <c r="W256" t="s">
        <v>29</v>
      </c>
      <c r="X256" t="s">
        <v>56</v>
      </c>
      <c r="Y256" t="s">
        <v>57</v>
      </c>
      <c r="AB256" t="s">
        <v>63</v>
      </c>
      <c r="AC256" t="s">
        <v>33</v>
      </c>
      <c r="AD256">
        <v>0.97899999999999998</v>
      </c>
      <c r="AE256" t="s">
        <v>34</v>
      </c>
      <c r="AF256">
        <v>0.872</v>
      </c>
      <c r="AG256" t="s">
        <v>35</v>
      </c>
      <c r="AH256">
        <v>0.83699999999999997</v>
      </c>
      <c r="AI256">
        <v>114</v>
      </c>
      <c r="AJ256">
        <v>1368.3566000000001</v>
      </c>
      <c r="AK256">
        <v>115</v>
      </c>
      <c r="AL256">
        <v>1574.157189</v>
      </c>
      <c r="AM256">
        <v>116</v>
      </c>
      <c r="AN256">
        <v>964.01934200000005</v>
      </c>
      <c r="AO256">
        <v>117</v>
      </c>
      <c r="AP256">
        <v>808.03567999999996</v>
      </c>
    </row>
    <row r="257" spans="1:57" x14ac:dyDescent="0.25">
      <c r="A257">
        <v>16</v>
      </c>
      <c r="B257" t="s">
        <v>316</v>
      </c>
      <c r="D257">
        <v>140</v>
      </c>
      <c r="E257">
        <v>15185</v>
      </c>
      <c r="F257">
        <v>25</v>
      </c>
      <c r="G257">
        <v>18</v>
      </c>
      <c r="H257">
        <v>3</v>
      </c>
      <c r="I257">
        <v>3</v>
      </c>
      <c r="J257">
        <v>26.2</v>
      </c>
      <c r="K257">
        <v>7766</v>
      </c>
      <c r="L257">
        <v>1</v>
      </c>
      <c r="M257">
        <v>0</v>
      </c>
      <c r="N257">
        <v>0</v>
      </c>
      <c r="O257">
        <v>651.83929999999998</v>
      </c>
      <c r="P257">
        <v>1301.664</v>
      </c>
      <c r="Q257">
        <v>2</v>
      </c>
      <c r="R257">
        <v>1301.6781000000001</v>
      </c>
      <c r="S257">
        <v>-1.4E-2</v>
      </c>
      <c r="T257">
        <v>0</v>
      </c>
      <c r="U257">
        <v>41.91</v>
      </c>
      <c r="V257">
        <v>1.2E-2</v>
      </c>
      <c r="W257" t="s">
        <v>29</v>
      </c>
      <c r="X257" t="s">
        <v>56</v>
      </c>
      <c r="Y257" t="s">
        <v>57</v>
      </c>
      <c r="Z257" t="s">
        <v>64</v>
      </c>
      <c r="AA257" t="s">
        <v>65</v>
      </c>
      <c r="AB257" t="s">
        <v>66</v>
      </c>
      <c r="AC257" t="s">
        <v>33</v>
      </c>
      <c r="AD257">
        <v>0.74199999999999999</v>
      </c>
      <c r="AE257" t="s">
        <v>34</v>
      </c>
      <c r="AF257">
        <v>0.85299999999999998</v>
      </c>
      <c r="AG257" t="s">
        <v>35</v>
      </c>
      <c r="AH257">
        <v>0.89200000000000002</v>
      </c>
      <c r="AI257">
        <v>114</v>
      </c>
      <c r="AJ257">
        <v>1622.9892</v>
      </c>
      <c r="AK257">
        <v>115</v>
      </c>
      <c r="AL257">
        <v>1414.32547</v>
      </c>
      <c r="AM257">
        <v>116</v>
      </c>
      <c r="AN257">
        <v>1118.2845600000001</v>
      </c>
      <c r="AO257">
        <v>117</v>
      </c>
      <c r="AP257">
        <v>1022.05656</v>
      </c>
    </row>
    <row r="258" spans="1:57" x14ac:dyDescent="0.25">
      <c r="A258">
        <v>16</v>
      </c>
      <c r="B258" t="s">
        <v>316</v>
      </c>
      <c r="D258">
        <v>140</v>
      </c>
      <c r="E258">
        <v>15185</v>
      </c>
      <c r="F258">
        <v>25</v>
      </c>
      <c r="G258">
        <v>18</v>
      </c>
      <c r="H258">
        <v>3</v>
      </c>
      <c r="I258">
        <v>3</v>
      </c>
      <c r="J258">
        <v>26.2</v>
      </c>
      <c r="K258">
        <v>7767</v>
      </c>
      <c r="L258">
        <v>1</v>
      </c>
      <c r="M258">
        <v>0</v>
      </c>
      <c r="N258">
        <v>0</v>
      </c>
      <c r="O258">
        <v>651.84190000000001</v>
      </c>
      <c r="P258">
        <v>1301.6692</v>
      </c>
      <c r="Q258">
        <v>2</v>
      </c>
      <c r="R258">
        <v>1301.6781000000001</v>
      </c>
      <c r="S258">
        <v>-8.8000000000000005E-3</v>
      </c>
      <c r="T258">
        <v>0</v>
      </c>
      <c r="U258">
        <v>43.93</v>
      </c>
      <c r="V258">
        <v>8.3000000000000001E-3</v>
      </c>
      <c r="W258" t="s">
        <v>29</v>
      </c>
      <c r="X258" t="s">
        <v>56</v>
      </c>
      <c r="Y258" t="s">
        <v>57</v>
      </c>
      <c r="Z258" t="s">
        <v>64</v>
      </c>
      <c r="AA258" t="s">
        <v>65</v>
      </c>
      <c r="AB258" t="s">
        <v>67</v>
      </c>
      <c r="AC258" t="s">
        <v>33</v>
      </c>
      <c r="AD258">
        <v>0.81100000000000005</v>
      </c>
      <c r="AE258" t="s">
        <v>34</v>
      </c>
      <c r="AF258">
        <v>0.97</v>
      </c>
      <c r="AG258" t="s">
        <v>35</v>
      </c>
      <c r="AH258">
        <v>0.93300000000000005</v>
      </c>
      <c r="AI258">
        <v>114</v>
      </c>
      <c r="AJ258">
        <v>1223.5516</v>
      </c>
      <c r="AK258">
        <v>115</v>
      </c>
      <c r="AL258">
        <v>1165.8727269999999</v>
      </c>
      <c r="AM258">
        <v>116</v>
      </c>
      <c r="AN258">
        <v>958.75756000000001</v>
      </c>
      <c r="AO258">
        <v>117</v>
      </c>
      <c r="AP258">
        <v>805.69862999999998</v>
      </c>
    </row>
    <row r="259" spans="1:57" x14ac:dyDescent="0.25">
      <c r="A259">
        <v>16</v>
      </c>
      <c r="B259" t="s">
        <v>316</v>
      </c>
      <c r="D259">
        <v>140</v>
      </c>
      <c r="E259">
        <v>15185</v>
      </c>
      <c r="F259">
        <v>25</v>
      </c>
      <c r="G259">
        <v>18</v>
      </c>
      <c r="H259">
        <v>3</v>
      </c>
      <c r="I259">
        <v>3</v>
      </c>
      <c r="J259">
        <v>26.2</v>
      </c>
      <c r="K259">
        <v>7769</v>
      </c>
      <c r="L259">
        <v>1</v>
      </c>
      <c r="M259">
        <v>0</v>
      </c>
      <c r="N259">
        <v>0</v>
      </c>
      <c r="O259">
        <v>651.84990000000005</v>
      </c>
      <c r="P259">
        <v>1301.6851999999999</v>
      </c>
      <c r="Q259">
        <v>2</v>
      </c>
      <c r="R259">
        <v>1301.6781000000001</v>
      </c>
      <c r="S259">
        <v>7.1999999999999998E-3</v>
      </c>
      <c r="T259">
        <v>0</v>
      </c>
      <c r="U259">
        <v>44.43</v>
      </c>
      <c r="V259">
        <v>8.3000000000000001E-3</v>
      </c>
      <c r="W259" t="s">
        <v>29</v>
      </c>
      <c r="X259" t="s">
        <v>56</v>
      </c>
      <c r="Y259" t="s">
        <v>57</v>
      </c>
      <c r="Z259" t="s">
        <v>64</v>
      </c>
      <c r="AA259" t="s">
        <v>65</v>
      </c>
      <c r="AB259" t="s">
        <v>68</v>
      </c>
      <c r="AC259" t="s">
        <v>33</v>
      </c>
      <c r="AD259">
        <v>0.73299999999999998</v>
      </c>
      <c r="AE259" t="s">
        <v>34</v>
      </c>
      <c r="AF259">
        <v>0.77200000000000002</v>
      </c>
      <c r="AG259" t="s">
        <v>35</v>
      </c>
      <c r="AH259">
        <v>0.90800000000000003</v>
      </c>
      <c r="AI259">
        <v>114</v>
      </c>
      <c r="AJ259">
        <v>2981.7278000000001</v>
      </c>
      <c r="AK259">
        <v>115</v>
      </c>
      <c r="AL259">
        <v>2567.2252979999998</v>
      </c>
      <c r="AM259">
        <v>116</v>
      </c>
      <c r="AN259">
        <v>1860.6946399999999</v>
      </c>
      <c r="AO259">
        <v>117</v>
      </c>
      <c r="AP259">
        <v>1910.86537</v>
      </c>
    </row>
    <row r="260" spans="1:57" x14ac:dyDescent="0.25">
      <c r="A260">
        <v>16</v>
      </c>
      <c r="B260" t="s">
        <v>316</v>
      </c>
      <c r="D260">
        <v>140</v>
      </c>
      <c r="E260">
        <v>15185</v>
      </c>
      <c r="F260">
        <v>25</v>
      </c>
      <c r="G260">
        <v>18</v>
      </c>
      <c r="H260">
        <v>3</v>
      </c>
      <c r="I260">
        <v>3</v>
      </c>
      <c r="J260">
        <v>26.2</v>
      </c>
      <c r="K260">
        <v>7770</v>
      </c>
      <c r="L260">
        <v>1</v>
      </c>
      <c r="M260">
        <v>0</v>
      </c>
      <c r="N260">
        <v>0</v>
      </c>
      <c r="O260">
        <v>651.85730000000001</v>
      </c>
      <c r="P260">
        <v>1301.7</v>
      </c>
      <c r="Q260">
        <v>2</v>
      </c>
      <c r="R260">
        <v>1301.6781000000001</v>
      </c>
      <c r="S260">
        <v>2.1999999999999999E-2</v>
      </c>
      <c r="T260">
        <v>0</v>
      </c>
      <c r="U260">
        <v>48.54</v>
      </c>
      <c r="V260">
        <v>3.5000000000000001E-3</v>
      </c>
      <c r="W260" t="s">
        <v>29</v>
      </c>
      <c r="X260" t="s">
        <v>56</v>
      </c>
      <c r="Y260" t="s">
        <v>57</v>
      </c>
      <c r="Z260" t="s">
        <v>64</v>
      </c>
      <c r="AA260" t="s">
        <v>65</v>
      </c>
      <c r="AB260" t="s">
        <v>69</v>
      </c>
      <c r="AC260" t="s">
        <v>33</v>
      </c>
      <c r="AD260">
        <v>0.83299999999999996</v>
      </c>
      <c r="AE260" t="s">
        <v>34</v>
      </c>
      <c r="AF260">
        <v>0.83799999999999997</v>
      </c>
      <c r="AG260" t="s">
        <v>35</v>
      </c>
      <c r="AH260">
        <v>0.92400000000000004</v>
      </c>
      <c r="AI260">
        <v>114</v>
      </c>
      <c r="AJ260">
        <v>6208.9852000000001</v>
      </c>
      <c r="AK260">
        <v>115</v>
      </c>
      <c r="AL260">
        <v>6079.6109999999999</v>
      </c>
      <c r="AM260">
        <v>116</v>
      </c>
      <c r="AN260">
        <v>4204.9645600000003</v>
      </c>
      <c r="AO260">
        <v>117</v>
      </c>
      <c r="AP260">
        <v>4048.0874600000002</v>
      </c>
    </row>
    <row r="261" spans="1:57" x14ac:dyDescent="0.25">
      <c r="A261">
        <v>16</v>
      </c>
      <c r="B261" t="s">
        <v>316</v>
      </c>
      <c r="D261">
        <v>140</v>
      </c>
      <c r="E261">
        <v>15185</v>
      </c>
      <c r="F261">
        <v>25</v>
      </c>
      <c r="G261">
        <v>18</v>
      </c>
      <c r="H261">
        <v>3</v>
      </c>
      <c r="I261">
        <v>3</v>
      </c>
      <c r="J261">
        <v>26.2</v>
      </c>
      <c r="K261">
        <v>13903</v>
      </c>
      <c r="L261">
        <v>1</v>
      </c>
      <c r="M261">
        <v>0</v>
      </c>
      <c r="N261">
        <v>0</v>
      </c>
      <c r="O261">
        <v>967.97529999999995</v>
      </c>
      <c r="P261">
        <v>1933.9359999999999</v>
      </c>
      <c r="Q261">
        <v>2</v>
      </c>
      <c r="R261">
        <v>1933.9866999999999</v>
      </c>
      <c r="S261">
        <v>-5.0599999999999999E-2</v>
      </c>
      <c r="T261">
        <v>0</v>
      </c>
      <c r="U261">
        <v>21.78</v>
      </c>
      <c r="V261">
        <v>1</v>
      </c>
      <c r="W261" t="s">
        <v>39</v>
      </c>
      <c r="X261" t="s">
        <v>122</v>
      </c>
      <c r="Y261" t="s">
        <v>123</v>
      </c>
      <c r="AB261" t="s">
        <v>124</v>
      </c>
      <c r="AC261" t="s">
        <v>33</v>
      </c>
      <c r="AD261">
        <v>0.96899999999999997</v>
      </c>
      <c r="AE261" t="s">
        <v>34</v>
      </c>
      <c r="AF261">
        <v>1.4059999999999999</v>
      </c>
      <c r="AG261" t="s">
        <v>35</v>
      </c>
      <c r="AH261">
        <v>1.3720000000000001</v>
      </c>
      <c r="AI261">
        <v>114</v>
      </c>
      <c r="AJ261">
        <v>472.11898000000002</v>
      </c>
      <c r="AK261">
        <v>115</v>
      </c>
      <c r="AL261">
        <v>537.34935199999995</v>
      </c>
      <c r="AM261">
        <v>116</v>
      </c>
      <c r="AN261">
        <v>536.06742399999996</v>
      </c>
      <c r="AO261">
        <v>117</v>
      </c>
      <c r="AP261">
        <v>457.08404400000001</v>
      </c>
    </row>
    <row r="262" spans="1:57" x14ac:dyDescent="0.25">
      <c r="A262">
        <v>16</v>
      </c>
      <c r="B262" t="s">
        <v>316</v>
      </c>
      <c r="D262">
        <v>140</v>
      </c>
      <c r="E262">
        <v>15185</v>
      </c>
      <c r="F262">
        <v>25</v>
      </c>
      <c r="G262">
        <v>18</v>
      </c>
      <c r="H262">
        <v>3</v>
      </c>
      <c r="I262">
        <v>3</v>
      </c>
      <c r="J262">
        <v>26.2</v>
      </c>
      <c r="K262">
        <v>13906</v>
      </c>
      <c r="L262">
        <v>1</v>
      </c>
      <c r="M262">
        <v>0</v>
      </c>
      <c r="N262">
        <v>0</v>
      </c>
      <c r="O262">
        <v>645.66790000000003</v>
      </c>
      <c r="P262">
        <v>1933.9819</v>
      </c>
      <c r="Q262">
        <v>3</v>
      </c>
      <c r="R262">
        <v>1933.9866999999999</v>
      </c>
      <c r="S262">
        <v>-4.7999999999999996E-3</v>
      </c>
      <c r="T262">
        <v>0</v>
      </c>
      <c r="U262">
        <v>38.82</v>
      </c>
      <c r="V262">
        <v>2.9000000000000001E-2</v>
      </c>
      <c r="W262" t="s">
        <v>39</v>
      </c>
      <c r="X262" t="s">
        <v>122</v>
      </c>
      <c r="Y262" t="s">
        <v>123</v>
      </c>
      <c r="AB262" t="s">
        <v>125</v>
      </c>
      <c r="AC262" t="s">
        <v>33</v>
      </c>
      <c r="AD262">
        <v>0.60199999999999998</v>
      </c>
      <c r="AE262" t="s">
        <v>34</v>
      </c>
      <c r="AF262">
        <v>1.288</v>
      </c>
      <c r="AG262" t="s">
        <v>35</v>
      </c>
      <c r="AH262">
        <v>1.29</v>
      </c>
      <c r="AI262">
        <v>114</v>
      </c>
      <c r="AJ262">
        <v>65.981080000000006</v>
      </c>
      <c r="AK262">
        <v>115</v>
      </c>
      <c r="AL262">
        <v>46.698250000000002</v>
      </c>
      <c r="AM262">
        <v>116</v>
      </c>
      <c r="AN262">
        <v>68.660944000000001</v>
      </c>
      <c r="AO262">
        <v>117</v>
      </c>
      <c r="AP262">
        <v>60.053643999999998</v>
      </c>
    </row>
    <row r="263" spans="1:57" x14ac:dyDescent="0.25">
      <c r="A263">
        <v>16</v>
      </c>
      <c r="B263" t="s">
        <v>316</v>
      </c>
      <c r="D263">
        <v>140</v>
      </c>
      <c r="E263">
        <v>15185</v>
      </c>
      <c r="F263">
        <v>25</v>
      </c>
      <c r="G263">
        <v>18</v>
      </c>
      <c r="H263">
        <v>3</v>
      </c>
      <c r="I263">
        <v>3</v>
      </c>
      <c r="J263">
        <v>26.2</v>
      </c>
      <c r="K263">
        <v>13908</v>
      </c>
      <c r="L263">
        <v>1</v>
      </c>
      <c r="M263">
        <v>0</v>
      </c>
      <c r="N263">
        <v>0</v>
      </c>
      <c r="O263">
        <v>968.00319999999999</v>
      </c>
      <c r="P263">
        <v>1933.9918</v>
      </c>
      <c r="Q263">
        <v>2</v>
      </c>
      <c r="R263">
        <v>1933.9866999999999</v>
      </c>
      <c r="S263">
        <v>5.1999999999999998E-3</v>
      </c>
      <c r="T263">
        <v>0</v>
      </c>
      <c r="U263">
        <v>32.44</v>
      </c>
      <c r="V263">
        <v>0.14000000000000001</v>
      </c>
      <c r="W263" t="s">
        <v>39</v>
      </c>
      <c r="X263" t="s">
        <v>122</v>
      </c>
      <c r="Y263" t="s">
        <v>123</v>
      </c>
      <c r="AB263" t="s">
        <v>126</v>
      </c>
      <c r="AC263" t="s">
        <v>33</v>
      </c>
      <c r="AD263" t="s">
        <v>38</v>
      </c>
      <c r="AE263" t="s">
        <v>34</v>
      </c>
      <c r="AF263" t="s">
        <v>38</v>
      </c>
      <c r="AG263" t="s">
        <v>35</v>
      </c>
      <c r="AH263" t="s">
        <v>38</v>
      </c>
      <c r="AI263">
        <v>114</v>
      </c>
      <c r="AK263">
        <v>115</v>
      </c>
      <c r="AM263">
        <v>116</v>
      </c>
      <c r="AO263">
        <v>117</v>
      </c>
    </row>
    <row r="264" spans="1:57" x14ac:dyDescent="0.25">
      <c r="A264">
        <v>16</v>
      </c>
      <c r="B264" t="s">
        <v>316</v>
      </c>
      <c r="D264">
        <v>140</v>
      </c>
      <c r="E264">
        <v>15185</v>
      </c>
      <c r="F264">
        <v>25</v>
      </c>
      <c r="G264">
        <v>18</v>
      </c>
      <c r="H264">
        <v>3</v>
      </c>
      <c r="I264">
        <v>3</v>
      </c>
      <c r="J264">
        <v>26.2</v>
      </c>
      <c r="K264">
        <v>13909</v>
      </c>
      <c r="L264">
        <v>1</v>
      </c>
      <c r="M264">
        <v>0</v>
      </c>
      <c r="N264">
        <v>0</v>
      </c>
      <c r="O264">
        <v>645.67290000000003</v>
      </c>
      <c r="P264">
        <v>1933.9969000000001</v>
      </c>
      <c r="Q264">
        <v>3</v>
      </c>
      <c r="R264">
        <v>1933.9866999999999</v>
      </c>
      <c r="S264">
        <v>1.0200000000000001E-2</v>
      </c>
      <c r="T264">
        <v>0</v>
      </c>
      <c r="U264">
        <v>27.66</v>
      </c>
      <c r="V264">
        <v>0.42</v>
      </c>
      <c r="W264" t="s">
        <v>39</v>
      </c>
      <c r="X264" t="s">
        <v>122</v>
      </c>
      <c r="Y264" t="s">
        <v>123</v>
      </c>
      <c r="AB264" t="s">
        <v>127</v>
      </c>
      <c r="AC264" t="s">
        <v>33</v>
      </c>
      <c r="AD264">
        <v>0.96799999999999997</v>
      </c>
      <c r="AE264" t="s">
        <v>34</v>
      </c>
      <c r="AF264">
        <v>1.319</v>
      </c>
      <c r="AG264" t="s">
        <v>35</v>
      </c>
      <c r="AH264">
        <v>1.286</v>
      </c>
      <c r="AI264">
        <v>114</v>
      </c>
      <c r="AJ264">
        <v>91.939760000000007</v>
      </c>
      <c r="AK264">
        <v>115</v>
      </c>
      <c r="AL264">
        <v>104.62466000000001</v>
      </c>
      <c r="AM264">
        <v>116</v>
      </c>
      <c r="AN264">
        <v>97.936508000000003</v>
      </c>
      <c r="AO264">
        <v>117</v>
      </c>
      <c r="AP264">
        <v>83.435677999999996</v>
      </c>
    </row>
    <row r="265" spans="1:57" x14ac:dyDescent="0.25">
      <c r="A265">
        <v>16</v>
      </c>
      <c r="B265" t="s">
        <v>316</v>
      </c>
      <c r="D265">
        <v>140</v>
      </c>
      <c r="E265">
        <v>15185</v>
      </c>
      <c r="F265">
        <v>25</v>
      </c>
      <c r="G265">
        <v>18</v>
      </c>
      <c r="H265">
        <v>3</v>
      </c>
      <c r="I265">
        <v>3</v>
      </c>
      <c r="J265">
        <v>26.2</v>
      </c>
      <c r="K265">
        <v>13911</v>
      </c>
      <c r="L265">
        <v>1</v>
      </c>
      <c r="M265">
        <v>0</v>
      </c>
      <c r="N265">
        <v>0</v>
      </c>
      <c r="O265">
        <v>968.00959999999998</v>
      </c>
      <c r="P265">
        <v>1934.0046</v>
      </c>
      <c r="Q265">
        <v>2</v>
      </c>
      <c r="R265">
        <v>1933.9866999999999</v>
      </c>
      <c r="S265">
        <v>1.7999999999999999E-2</v>
      </c>
      <c r="T265">
        <v>0</v>
      </c>
      <c r="U265">
        <v>20.55</v>
      </c>
      <c r="V265">
        <v>2.2000000000000002</v>
      </c>
      <c r="W265" t="s">
        <v>39</v>
      </c>
      <c r="X265" t="s">
        <v>122</v>
      </c>
      <c r="Y265" t="s">
        <v>123</v>
      </c>
      <c r="AB265" t="s">
        <v>128</v>
      </c>
      <c r="AC265" t="s">
        <v>33</v>
      </c>
      <c r="AD265">
        <v>1.0269999999999999</v>
      </c>
      <c r="AE265" t="s">
        <v>34</v>
      </c>
      <c r="AF265">
        <v>1.403</v>
      </c>
      <c r="AG265" t="s">
        <v>35</v>
      </c>
      <c r="AH265">
        <v>1.4990000000000001</v>
      </c>
      <c r="AI265">
        <v>114</v>
      </c>
      <c r="AJ265">
        <v>1685.1764000000001</v>
      </c>
      <c r="AK265">
        <v>115</v>
      </c>
      <c r="AL265">
        <v>2032.6941750000001</v>
      </c>
      <c r="AM265">
        <v>116</v>
      </c>
      <c r="AN265">
        <v>1909.31097</v>
      </c>
      <c r="AO265">
        <v>117</v>
      </c>
      <c r="AP265">
        <v>1782.5880050000001</v>
      </c>
    </row>
    <row r="266" spans="1:57" x14ac:dyDescent="0.25">
      <c r="A266">
        <v>16</v>
      </c>
      <c r="B266" t="s">
        <v>316</v>
      </c>
      <c r="D266">
        <v>140</v>
      </c>
      <c r="E266">
        <v>15185</v>
      </c>
      <c r="F266">
        <v>25</v>
      </c>
      <c r="G266">
        <v>18</v>
      </c>
      <c r="H266">
        <v>3</v>
      </c>
      <c r="I266">
        <v>3</v>
      </c>
      <c r="J266">
        <v>26.2</v>
      </c>
      <c r="K266">
        <v>13913</v>
      </c>
      <c r="L266">
        <v>1</v>
      </c>
      <c r="M266">
        <v>0</v>
      </c>
      <c r="N266">
        <v>0</v>
      </c>
      <c r="O266">
        <v>645.67740000000003</v>
      </c>
      <c r="P266">
        <v>1934.0103999999999</v>
      </c>
      <c r="Q266">
        <v>3</v>
      </c>
      <c r="R266">
        <v>1933.9866999999999</v>
      </c>
      <c r="S266">
        <v>2.3699999999999999E-2</v>
      </c>
      <c r="T266">
        <v>0</v>
      </c>
      <c r="U266">
        <v>39.159999999999997</v>
      </c>
      <c r="V266">
        <v>3.1E-2</v>
      </c>
      <c r="W266" t="s">
        <v>39</v>
      </c>
      <c r="X266" t="s">
        <v>122</v>
      </c>
      <c r="Y266" t="s">
        <v>123</v>
      </c>
      <c r="AB266" t="s">
        <v>129</v>
      </c>
      <c r="AC266" t="s">
        <v>33</v>
      </c>
      <c r="AD266">
        <v>0.82899999999999996</v>
      </c>
      <c r="AE266" t="s">
        <v>34</v>
      </c>
      <c r="AF266">
        <v>1.1970000000000001</v>
      </c>
      <c r="AG266" t="s">
        <v>35</v>
      </c>
      <c r="AH266">
        <v>1.3979999999999999</v>
      </c>
      <c r="AI266">
        <v>114</v>
      </c>
      <c r="AJ266">
        <v>91.134600000000006</v>
      </c>
      <c r="AK266">
        <v>115</v>
      </c>
      <c r="AL266">
        <v>88.758878999999993</v>
      </c>
      <c r="AM266">
        <v>116</v>
      </c>
      <c r="AN266">
        <v>88.090680000000006</v>
      </c>
      <c r="AO266">
        <v>117</v>
      </c>
      <c r="AP266">
        <v>89.916229999999999</v>
      </c>
      <c r="AQ266" t="s">
        <v>103</v>
      </c>
      <c r="AR266" t="s">
        <v>33</v>
      </c>
      <c r="AS266">
        <v>1.149</v>
      </c>
      <c r="AT266">
        <v>24</v>
      </c>
      <c r="AU266">
        <v>1.115</v>
      </c>
      <c r="AV266" t="s">
        <v>162</v>
      </c>
      <c r="AW266" t="s">
        <v>34</v>
      </c>
      <c r="AX266">
        <v>0.89</v>
      </c>
      <c r="AY266">
        <v>24</v>
      </c>
      <c r="AZ266">
        <v>1.073</v>
      </c>
      <c r="BA266" t="s">
        <v>162</v>
      </c>
      <c r="BB266" t="s">
        <v>35</v>
      </c>
      <c r="BC266">
        <v>0.84</v>
      </c>
      <c r="BD266">
        <v>24</v>
      </c>
      <c r="BE266" t="s">
        <v>270</v>
      </c>
    </row>
    <row r="267" spans="1:57" x14ac:dyDescent="0.25">
      <c r="A267">
        <v>17</v>
      </c>
      <c r="B267" t="s">
        <v>317</v>
      </c>
      <c r="D267">
        <v>135</v>
      </c>
      <c r="E267">
        <v>25149</v>
      </c>
      <c r="F267">
        <v>5</v>
      </c>
      <c r="G267">
        <v>2</v>
      </c>
      <c r="H267">
        <v>3</v>
      </c>
      <c r="I267">
        <v>2</v>
      </c>
      <c r="J267">
        <v>16.899999999999999</v>
      </c>
      <c r="K267">
        <v>7297</v>
      </c>
      <c r="L267">
        <v>1</v>
      </c>
      <c r="M267">
        <v>1</v>
      </c>
      <c r="N267">
        <v>1</v>
      </c>
      <c r="O267">
        <v>632.39549999999997</v>
      </c>
      <c r="P267">
        <v>1262.7764</v>
      </c>
      <c r="Q267">
        <v>2</v>
      </c>
      <c r="R267">
        <v>1262.7591</v>
      </c>
      <c r="S267">
        <v>1.7399999999999999E-2</v>
      </c>
      <c r="T267">
        <v>0</v>
      </c>
      <c r="U267">
        <v>49.66</v>
      </c>
      <c r="V267">
        <v>2.0999999999999999E-3</v>
      </c>
      <c r="W267" t="s">
        <v>39</v>
      </c>
      <c r="X267" t="s">
        <v>318</v>
      </c>
      <c r="Y267" t="s">
        <v>229</v>
      </c>
      <c r="AB267" t="s">
        <v>319</v>
      </c>
      <c r="AC267" t="s">
        <v>33</v>
      </c>
      <c r="AD267">
        <v>1.629</v>
      </c>
      <c r="AE267" t="s">
        <v>34</v>
      </c>
      <c r="AF267">
        <v>1.0349999999999999</v>
      </c>
      <c r="AG267" t="s">
        <v>35</v>
      </c>
      <c r="AH267">
        <v>0.96699999999999997</v>
      </c>
      <c r="AI267">
        <v>114</v>
      </c>
      <c r="AJ267">
        <v>894.79854</v>
      </c>
      <c r="AK267">
        <v>115</v>
      </c>
      <c r="AL267">
        <v>1713.2041529999999</v>
      </c>
      <c r="AM267">
        <v>116</v>
      </c>
      <c r="AN267">
        <v>748.38263199999994</v>
      </c>
      <c r="AO267">
        <v>117</v>
      </c>
      <c r="AP267">
        <v>610.793677</v>
      </c>
    </row>
    <row r="268" spans="1:57" x14ac:dyDescent="0.25">
      <c r="A268">
        <v>17</v>
      </c>
      <c r="B268" t="s">
        <v>317</v>
      </c>
      <c r="D268">
        <v>135</v>
      </c>
      <c r="E268">
        <v>25149</v>
      </c>
      <c r="F268">
        <v>5</v>
      </c>
      <c r="G268">
        <v>2</v>
      </c>
      <c r="H268">
        <v>3</v>
      </c>
      <c r="I268">
        <v>2</v>
      </c>
      <c r="J268">
        <v>16.899999999999999</v>
      </c>
      <c r="K268">
        <v>10793</v>
      </c>
      <c r="L268">
        <v>1</v>
      </c>
      <c r="M268">
        <v>1</v>
      </c>
      <c r="N268">
        <v>1</v>
      </c>
      <c r="O268">
        <v>792.4674</v>
      </c>
      <c r="P268">
        <v>1582.9202</v>
      </c>
      <c r="Q268">
        <v>2</v>
      </c>
      <c r="R268">
        <v>1582.8841</v>
      </c>
      <c r="S268">
        <v>3.6200000000000003E-2</v>
      </c>
      <c r="T268">
        <v>0</v>
      </c>
      <c r="U268">
        <v>34.67</v>
      </c>
      <c r="V268">
        <v>7.5999999999999998E-2</v>
      </c>
      <c r="W268" t="s">
        <v>29</v>
      </c>
      <c r="X268" t="s">
        <v>320</v>
      </c>
      <c r="Y268" t="s">
        <v>76</v>
      </c>
      <c r="AB268" t="s">
        <v>321</v>
      </c>
      <c r="AC268" t="s">
        <v>33</v>
      </c>
      <c r="AD268">
        <v>2.1669999999999998</v>
      </c>
      <c r="AE268" t="s">
        <v>34</v>
      </c>
      <c r="AF268">
        <v>1.403</v>
      </c>
      <c r="AG268" t="s">
        <v>35</v>
      </c>
      <c r="AH268">
        <v>1.3580000000000001</v>
      </c>
      <c r="AI268">
        <v>114</v>
      </c>
      <c r="AJ268">
        <v>38.015999999999998</v>
      </c>
      <c r="AK268">
        <v>115</v>
      </c>
      <c r="AL268">
        <v>96.788309999999996</v>
      </c>
      <c r="AM268">
        <v>116</v>
      </c>
      <c r="AN268">
        <v>43.100140000000003</v>
      </c>
      <c r="AO268">
        <v>117</v>
      </c>
      <c r="AP268">
        <v>36.422604999999997</v>
      </c>
    </row>
    <row r="269" spans="1:57" x14ac:dyDescent="0.25">
      <c r="A269">
        <v>17</v>
      </c>
      <c r="B269" t="s">
        <v>317</v>
      </c>
      <c r="D269">
        <v>135</v>
      </c>
      <c r="E269">
        <v>25149</v>
      </c>
      <c r="F269">
        <v>5</v>
      </c>
      <c r="G269">
        <v>2</v>
      </c>
      <c r="H269">
        <v>3</v>
      </c>
      <c r="I269">
        <v>2</v>
      </c>
      <c r="J269">
        <v>16.899999999999999</v>
      </c>
      <c r="K269">
        <v>12210</v>
      </c>
      <c r="L269">
        <v>1</v>
      </c>
      <c r="M269">
        <v>1</v>
      </c>
      <c r="N269">
        <v>1</v>
      </c>
      <c r="O269">
        <v>582.68089999999995</v>
      </c>
      <c r="P269">
        <v>1745.0209</v>
      </c>
      <c r="Q269">
        <v>3</v>
      </c>
      <c r="R269">
        <v>1745.0364</v>
      </c>
      <c r="S269">
        <v>-1.5599999999999999E-2</v>
      </c>
      <c r="T269">
        <v>0</v>
      </c>
      <c r="U269">
        <v>50.78</v>
      </c>
      <c r="V269">
        <v>1.4E-3</v>
      </c>
      <c r="W269" t="s">
        <v>39</v>
      </c>
      <c r="X269" t="s">
        <v>322</v>
      </c>
      <c r="Y269" t="s">
        <v>41</v>
      </c>
      <c r="AB269" t="s">
        <v>323</v>
      </c>
      <c r="AC269" t="s">
        <v>33</v>
      </c>
      <c r="AD269">
        <v>1.86</v>
      </c>
      <c r="AE269" t="s">
        <v>34</v>
      </c>
      <c r="AF269">
        <v>1.0089999999999999</v>
      </c>
      <c r="AG269" t="s">
        <v>35</v>
      </c>
      <c r="AH269">
        <v>1.323</v>
      </c>
      <c r="AI269">
        <v>114</v>
      </c>
      <c r="AJ269">
        <v>14.8322</v>
      </c>
      <c r="AK269">
        <v>115</v>
      </c>
      <c r="AL269">
        <v>32.422488000000001</v>
      </c>
      <c r="AM269">
        <v>116</v>
      </c>
      <c r="AN269">
        <v>12.095143999999999</v>
      </c>
      <c r="AO269">
        <v>117</v>
      </c>
      <c r="AP269">
        <v>13.849209999999999</v>
      </c>
    </row>
    <row r="270" spans="1:57" x14ac:dyDescent="0.25">
      <c r="A270">
        <v>17</v>
      </c>
      <c r="B270" t="s">
        <v>317</v>
      </c>
      <c r="D270">
        <v>135</v>
      </c>
      <c r="E270">
        <v>25149</v>
      </c>
      <c r="F270">
        <v>5</v>
      </c>
      <c r="G270">
        <v>2</v>
      </c>
      <c r="H270">
        <v>3</v>
      </c>
      <c r="I270">
        <v>2</v>
      </c>
      <c r="J270">
        <v>16.899999999999999</v>
      </c>
      <c r="K270">
        <v>12211</v>
      </c>
      <c r="L270">
        <v>1</v>
      </c>
      <c r="M270">
        <v>1</v>
      </c>
      <c r="N270">
        <v>1</v>
      </c>
      <c r="O270">
        <v>582.68209999999999</v>
      </c>
      <c r="P270">
        <v>1745.0245</v>
      </c>
      <c r="Q270">
        <v>3</v>
      </c>
      <c r="R270">
        <v>1745.0364</v>
      </c>
      <c r="S270">
        <v>-1.2E-2</v>
      </c>
      <c r="T270">
        <v>0</v>
      </c>
      <c r="U270">
        <v>33.56</v>
      </c>
      <c r="V270">
        <v>7.0999999999999994E-2</v>
      </c>
      <c r="W270" t="s">
        <v>39</v>
      </c>
      <c r="X270" t="s">
        <v>322</v>
      </c>
      <c r="Y270" t="s">
        <v>41</v>
      </c>
      <c r="AB270" t="s">
        <v>324</v>
      </c>
      <c r="AC270" t="s">
        <v>33</v>
      </c>
      <c r="AD270">
        <v>4.3230000000000004</v>
      </c>
      <c r="AE270" t="s">
        <v>34</v>
      </c>
      <c r="AF270">
        <v>2.5110000000000001</v>
      </c>
      <c r="AG270" t="s">
        <v>35</v>
      </c>
      <c r="AH270">
        <v>4.5209999999999999</v>
      </c>
      <c r="AI270">
        <v>114</v>
      </c>
      <c r="AJ270">
        <v>3.7801999999999998</v>
      </c>
      <c r="AK270">
        <v>115</v>
      </c>
      <c r="AL270">
        <v>19.202715000000001</v>
      </c>
      <c r="AM270">
        <v>116</v>
      </c>
      <c r="AN270">
        <v>7.6682100000000002</v>
      </c>
      <c r="AO270">
        <v>117</v>
      </c>
      <c r="AP270">
        <v>12.062569999999999</v>
      </c>
    </row>
    <row r="271" spans="1:57" x14ac:dyDescent="0.25">
      <c r="A271">
        <v>17</v>
      </c>
      <c r="B271" t="s">
        <v>317</v>
      </c>
      <c r="D271">
        <v>135</v>
      </c>
      <c r="E271">
        <v>25149</v>
      </c>
      <c r="F271">
        <v>5</v>
      </c>
      <c r="G271">
        <v>2</v>
      </c>
      <c r="H271">
        <v>3</v>
      </c>
      <c r="I271">
        <v>2</v>
      </c>
      <c r="J271">
        <v>16.899999999999999</v>
      </c>
      <c r="K271">
        <v>12212</v>
      </c>
      <c r="L271">
        <v>1</v>
      </c>
      <c r="M271">
        <v>1</v>
      </c>
      <c r="N271">
        <v>1</v>
      </c>
      <c r="O271">
        <v>873.52719999999999</v>
      </c>
      <c r="P271">
        <v>1745.0398</v>
      </c>
      <c r="Q271">
        <v>2</v>
      </c>
      <c r="R271">
        <v>1745.0364</v>
      </c>
      <c r="S271">
        <v>3.3999999999999998E-3</v>
      </c>
      <c r="T271">
        <v>0</v>
      </c>
      <c r="U271">
        <v>25.66</v>
      </c>
      <c r="V271">
        <v>0.37</v>
      </c>
      <c r="W271" t="s">
        <v>39</v>
      </c>
      <c r="X271" t="s">
        <v>322</v>
      </c>
      <c r="Y271" t="s">
        <v>41</v>
      </c>
      <c r="AB271" t="s">
        <v>325</v>
      </c>
      <c r="AC271" t="s">
        <v>33</v>
      </c>
      <c r="AD271">
        <v>0.94</v>
      </c>
      <c r="AE271" t="s">
        <v>34</v>
      </c>
      <c r="AF271">
        <v>0.64300000000000002</v>
      </c>
      <c r="AG271" t="s">
        <v>35</v>
      </c>
      <c r="AH271">
        <v>0.755</v>
      </c>
      <c r="AI271">
        <v>114</v>
      </c>
      <c r="AJ271">
        <v>173.982</v>
      </c>
      <c r="AK271">
        <v>115</v>
      </c>
      <c r="AL271">
        <v>192.11144999999999</v>
      </c>
      <c r="AM271">
        <v>116</v>
      </c>
      <c r="AN271">
        <v>90.307400000000001</v>
      </c>
      <c r="AO271">
        <v>117</v>
      </c>
      <c r="AP271">
        <v>92.669600000000003</v>
      </c>
      <c r="AQ271" t="s">
        <v>103</v>
      </c>
      <c r="AR271" t="s">
        <v>33</v>
      </c>
      <c r="AS271">
        <v>1.5529999999999999</v>
      </c>
      <c r="AT271">
        <v>5</v>
      </c>
      <c r="AU271">
        <v>1.577</v>
      </c>
      <c r="AV271" t="s">
        <v>162</v>
      </c>
      <c r="AW271" t="s">
        <v>34</v>
      </c>
      <c r="AX271">
        <v>0.99199999999999999</v>
      </c>
      <c r="AY271">
        <v>5</v>
      </c>
      <c r="AZ271">
        <v>1.516</v>
      </c>
      <c r="BB271" t="s">
        <v>35</v>
      </c>
      <c r="BC271">
        <v>0.96399999999999997</v>
      </c>
      <c r="BD271">
        <v>5</v>
      </c>
      <c r="BE271">
        <v>1.768</v>
      </c>
    </row>
    <row r="272" spans="1:57" x14ac:dyDescent="0.25">
      <c r="A272">
        <v>18</v>
      </c>
      <c r="B272" t="s">
        <v>326</v>
      </c>
      <c r="D272">
        <v>131</v>
      </c>
      <c r="E272">
        <v>15723</v>
      </c>
      <c r="F272">
        <v>5</v>
      </c>
      <c r="G272">
        <v>2</v>
      </c>
      <c r="H272">
        <v>4</v>
      </c>
      <c r="I272">
        <v>2</v>
      </c>
      <c r="J272">
        <v>21.2</v>
      </c>
      <c r="K272">
        <v>5353</v>
      </c>
      <c r="L272">
        <v>1</v>
      </c>
      <c r="M272">
        <v>0</v>
      </c>
      <c r="N272">
        <v>0</v>
      </c>
      <c r="O272">
        <v>535.32100000000003</v>
      </c>
      <c r="P272">
        <v>1068.6274000000001</v>
      </c>
      <c r="Q272">
        <v>2</v>
      </c>
      <c r="R272">
        <v>1068.6059</v>
      </c>
      <c r="S272">
        <v>2.1600000000000001E-2</v>
      </c>
      <c r="T272">
        <v>0</v>
      </c>
      <c r="U272">
        <v>29.54</v>
      </c>
      <c r="V272">
        <v>0.25</v>
      </c>
      <c r="W272" t="s">
        <v>29</v>
      </c>
      <c r="X272" t="s">
        <v>224</v>
      </c>
      <c r="Y272" t="s">
        <v>39</v>
      </c>
      <c r="AB272" t="s">
        <v>225</v>
      </c>
      <c r="AC272" t="s">
        <v>33</v>
      </c>
      <c r="AD272">
        <v>0.98699999999999999</v>
      </c>
      <c r="AE272" t="s">
        <v>34</v>
      </c>
      <c r="AF272">
        <v>1.47</v>
      </c>
      <c r="AG272" t="s">
        <v>35</v>
      </c>
      <c r="AH272">
        <v>1.516</v>
      </c>
      <c r="AI272">
        <v>114</v>
      </c>
      <c r="AJ272">
        <v>3161.9023999999999</v>
      </c>
      <c r="AK272">
        <v>115</v>
      </c>
      <c r="AL272">
        <v>3667.9475240000002</v>
      </c>
      <c r="AM272">
        <v>116</v>
      </c>
      <c r="AN272">
        <v>3754.0732520000001</v>
      </c>
      <c r="AO272">
        <v>117</v>
      </c>
      <c r="AP272">
        <v>3383.9097149999998</v>
      </c>
    </row>
    <row r="273" spans="1:58" x14ac:dyDescent="0.25">
      <c r="A273">
        <v>18</v>
      </c>
      <c r="B273" t="s">
        <v>326</v>
      </c>
      <c r="D273">
        <v>131</v>
      </c>
      <c r="E273">
        <v>15723</v>
      </c>
      <c r="F273">
        <v>5</v>
      </c>
      <c r="G273">
        <v>2</v>
      </c>
      <c r="H273">
        <v>4</v>
      </c>
      <c r="I273">
        <v>2</v>
      </c>
      <c r="J273">
        <v>21.2</v>
      </c>
      <c r="K273">
        <v>6918</v>
      </c>
      <c r="L273">
        <v>1</v>
      </c>
      <c r="M273">
        <v>0</v>
      </c>
      <c r="N273">
        <v>1</v>
      </c>
      <c r="O273">
        <v>608.37130000000002</v>
      </c>
      <c r="P273">
        <v>1214.7280000000001</v>
      </c>
      <c r="Q273">
        <v>2</v>
      </c>
      <c r="R273">
        <v>1214.6992</v>
      </c>
      <c r="S273">
        <v>2.8799999999999999E-2</v>
      </c>
      <c r="T273">
        <v>0</v>
      </c>
      <c r="U273">
        <v>36.22</v>
      </c>
      <c r="V273">
        <v>4.9000000000000002E-2</v>
      </c>
      <c r="W273" t="s">
        <v>39</v>
      </c>
      <c r="X273" t="s">
        <v>327</v>
      </c>
      <c r="Y273" t="s">
        <v>232</v>
      </c>
      <c r="AB273" t="s">
        <v>242</v>
      </c>
      <c r="AC273" t="s">
        <v>33</v>
      </c>
      <c r="AD273">
        <v>0.86399999999999999</v>
      </c>
      <c r="AE273" t="s">
        <v>34</v>
      </c>
      <c r="AF273">
        <v>1.9279999999999999</v>
      </c>
      <c r="AG273" t="s">
        <v>35</v>
      </c>
      <c r="AH273">
        <v>1.859</v>
      </c>
      <c r="AI273">
        <v>114</v>
      </c>
      <c r="AJ273">
        <v>257.39800000000002</v>
      </c>
      <c r="AK273">
        <v>115</v>
      </c>
      <c r="AL273">
        <v>261.25603999999998</v>
      </c>
      <c r="AM273">
        <v>116</v>
      </c>
      <c r="AN273">
        <v>400.85</v>
      </c>
      <c r="AO273">
        <v>117</v>
      </c>
      <c r="AP273">
        <v>337.77341000000001</v>
      </c>
    </row>
    <row r="274" spans="1:58" x14ac:dyDescent="0.25">
      <c r="A274">
        <v>18</v>
      </c>
      <c r="B274" t="s">
        <v>326</v>
      </c>
      <c r="D274">
        <v>131</v>
      </c>
      <c r="E274">
        <v>15723</v>
      </c>
      <c r="F274">
        <v>5</v>
      </c>
      <c r="G274">
        <v>2</v>
      </c>
      <c r="H274">
        <v>4</v>
      </c>
      <c r="I274">
        <v>2</v>
      </c>
      <c r="J274">
        <v>21.2</v>
      </c>
      <c r="K274">
        <v>11724</v>
      </c>
      <c r="L274">
        <v>1</v>
      </c>
      <c r="M274">
        <v>1</v>
      </c>
      <c r="N274">
        <v>1</v>
      </c>
      <c r="O274">
        <v>562.32280000000003</v>
      </c>
      <c r="P274">
        <v>1683.9466</v>
      </c>
      <c r="Q274">
        <v>3</v>
      </c>
      <c r="R274">
        <v>1683.9552000000001</v>
      </c>
      <c r="S274">
        <v>-8.6E-3</v>
      </c>
      <c r="T274">
        <v>0</v>
      </c>
      <c r="U274">
        <v>25.28</v>
      </c>
      <c r="V274">
        <v>0.7</v>
      </c>
      <c r="W274" t="s">
        <v>29</v>
      </c>
      <c r="X274" t="s">
        <v>328</v>
      </c>
      <c r="Y274" t="s">
        <v>46</v>
      </c>
      <c r="AB274" t="s">
        <v>329</v>
      </c>
      <c r="AC274" t="s">
        <v>33</v>
      </c>
      <c r="AD274">
        <v>1.01</v>
      </c>
      <c r="AE274" t="s">
        <v>34</v>
      </c>
      <c r="AF274">
        <v>1.403</v>
      </c>
      <c r="AG274" t="s">
        <v>35</v>
      </c>
      <c r="AH274">
        <v>1.2150000000000001</v>
      </c>
      <c r="AI274">
        <v>114</v>
      </c>
      <c r="AJ274">
        <v>61.655239999999999</v>
      </c>
      <c r="AK274">
        <v>115</v>
      </c>
      <c r="AL274">
        <v>73.149190000000004</v>
      </c>
      <c r="AM274">
        <v>116</v>
      </c>
      <c r="AN274">
        <v>69.887792000000005</v>
      </c>
      <c r="AO274">
        <v>117</v>
      </c>
      <c r="AP274">
        <v>52.878901999999997</v>
      </c>
    </row>
    <row r="275" spans="1:58" x14ac:dyDescent="0.25">
      <c r="A275">
        <v>18</v>
      </c>
      <c r="B275" t="s">
        <v>326</v>
      </c>
      <c r="D275">
        <v>131</v>
      </c>
      <c r="E275">
        <v>15723</v>
      </c>
      <c r="F275">
        <v>5</v>
      </c>
      <c r="G275">
        <v>2</v>
      </c>
      <c r="H275">
        <v>4</v>
      </c>
      <c r="I275">
        <v>2</v>
      </c>
      <c r="J275">
        <v>21.2</v>
      </c>
      <c r="K275">
        <v>11805</v>
      </c>
      <c r="L275">
        <v>1</v>
      </c>
      <c r="M275">
        <v>0</v>
      </c>
      <c r="N275">
        <v>1</v>
      </c>
      <c r="O275">
        <v>566.99130000000002</v>
      </c>
      <c r="P275">
        <v>1697.9521</v>
      </c>
      <c r="Q275">
        <v>3</v>
      </c>
      <c r="R275">
        <v>1697.9708000000001</v>
      </c>
      <c r="S275">
        <v>-1.8800000000000001E-2</v>
      </c>
      <c r="T275">
        <v>0</v>
      </c>
      <c r="U275">
        <v>41.62</v>
      </c>
      <c r="V275">
        <v>1.6E-2</v>
      </c>
      <c r="W275" t="s">
        <v>29</v>
      </c>
      <c r="X275" t="s">
        <v>243</v>
      </c>
      <c r="Y275" t="s">
        <v>46</v>
      </c>
      <c r="AB275" t="s">
        <v>244</v>
      </c>
      <c r="AC275" t="s">
        <v>33</v>
      </c>
      <c r="AD275">
        <v>1.1000000000000001</v>
      </c>
      <c r="AE275" t="s">
        <v>34</v>
      </c>
      <c r="AF275">
        <v>0.98399999999999999</v>
      </c>
      <c r="AG275" t="s">
        <v>35</v>
      </c>
      <c r="AH275">
        <v>1.1579999999999999</v>
      </c>
      <c r="AI275">
        <v>114</v>
      </c>
      <c r="AJ275">
        <v>153.65600000000001</v>
      </c>
      <c r="AK275">
        <v>115</v>
      </c>
      <c r="AL275">
        <v>198.56383199999999</v>
      </c>
      <c r="AM275">
        <v>116</v>
      </c>
      <c r="AN275">
        <v>122.11828</v>
      </c>
      <c r="AO275">
        <v>117</v>
      </c>
      <c r="AP275">
        <v>125.57380000000001</v>
      </c>
    </row>
    <row r="276" spans="1:58" x14ac:dyDescent="0.25">
      <c r="A276">
        <v>18</v>
      </c>
      <c r="B276" t="s">
        <v>326</v>
      </c>
      <c r="D276">
        <v>131</v>
      </c>
      <c r="E276">
        <v>15723</v>
      </c>
      <c r="F276">
        <v>5</v>
      </c>
      <c r="G276">
        <v>2</v>
      </c>
      <c r="H276">
        <v>4</v>
      </c>
      <c r="I276">
        <v>2</v>
      </c>
      <c r="J276">
        <v>21.2</v>
      </c>
      <c r="K276">
        <v>11807</v>
      </c>
      <c r="L276">
        <v>1</v>
      </c>
      <c r="M276">
        <v>0</v>
      </c>
      <c r="N276">
        <v>1</v>
      </c>
      <c r="O276">
        <v>567.0027</v>
      </c>
      <c r="P276">
        <v>1697.9863</v>
      </c>
      <c r="Q276">
        <v>3</v>
      </c>
      <c r="R276">
        <v>1697.9708000000001</v>
      </c>
      <c r="S276">
        <v>1.54E-2</v>
      </c>
      <c r="T276">
        <v>0</v>
      </c>
      <c r="U276">
        <v>29.03</v>
      </c>
      <c r="V276">
        <v>0.24</v>
      </c>
      <c r="W276" t="s">
        <v>29</v>
      </c>
      <c r="X276" t="s">
        <v>243</v>
      </c>
      <c r="Y276" t="s">
        <v>46</v>
      </c>
      <c r="AB276" t="s">
        <v>245</v>
      </c>
      <c r="AC276" t="s">
        <v>33</v>
      </c>
      <c r="AD276">
        <v>-41.576999999999998</v>
      </c>
      <c r="AE276" t="s">
        <v>34</v>
      </c>
      <c r="AF276">
        <v>-41.715000000000003</v>
      </c>
      <c r="AG276" t="s">
        <v>35</v>
      </c>
      <c r="AH276">
        <v>-30.541</v>
      </c>
      <c r="AI276">
        <v>114</v>
      </c>
      <c r="AJ276">
        <v>-0.35239999999999999</v>
      </c>
      <c r="AK276">
        <v>115</v>
      </c>
      <c r="AL276">
        <v>17.216093000000001</v>
      </c>
      <c r="AM276">
        <v>116</v>
      </c>
      <c r="AN276">
        <v>11.875</v>
      </c>
      <c r="AO276">
        <v>117</v>
      </c>
      <c r="AP276">
        <v>7.5958300000000003</v>
      </c>
      <c r="AQ276" t="s">
        <v>103</v>
      </c>
      <c r="AR276" t="s">
        <v>33</v>
      </c>
      <c r="AS276">
        <v>0.98399999999999999</v>
      </c>
      <c r="AT276">
        <v>4</v>
      </c>
      <c r="AU276">
        <v>1.091</v>
      </c>
      <c r="AW276" t="s">
        <v>34</v>
      </c>
      <c r="AX276">
        <v>1.4810000000000001</v>
      </c>
      <c r="AY276">
        <v>4</v>
      </c>
      <c r="AZ276">
        <v>1.2729999999999999</v>
      </c>
      <c r="BB276" t="s">
        <v>35</v>
      </c>
      <c r="BC276">
        <v>1.52</v>
      </c>
      <c r="BD276">
        <v>4</v>
      </c>
      <c r="BE276">
        <v>1.21</v>
      </c>
      <c r="BF276" t="s">
        <v>162</v>
      </c>
    </row>
    <row r="277" spans="1:58" x14ac:dyDescent="0.25">
      <c r="A277">
        <v>19</v>
      </c>
      <c r="B277" t="s">
        <v>330</v>
      </c>
      <c r="D277">
        <v>129</v>
      </c>
      <c r="E277">
        <v>19546</v>
      </c>
      <c r="F277">
        <v>4</v>
      </c>
      <c r="G277">
        <v>4</v>
      </c>
      <c r="H277">
        <v>2</v>
      </c>
      <c r="I277">
        <v>2</v>
      </c>
      <c r="J277">
        <v>17.5</v>
      </c>
      <c r="K277">
        <v>10452</v>
      </c>
      <c r="L277">
        <v>1</v>
      </c>
      <c r="M277">
        <v>1</v>
      </c>
      <c r="N277">
        <v>1</v>
      </c>
      <c r="O277">
        <v>774.93</v>
      </c>
      <c r="P277">
        <v>1547.8453999999999</v>
      </c>
      <c r="Q277">
        <v>2</v>
      </c>
      <c r="R277">
        <v>1547.8217999999999</v>
      </c>
      <c r="S277">
        <v>2.3599999999999999E-2</v>
      </c>
      <c r="T277">
        <v>0</v>
      </c>
      <c r="U277">
        <v>45.05</v>
      </c>
      <c r="V277">
        <v>8.3999999999999995E-3</v>
      </c>
      <c r="W277" t="s">
        <v>39</v>
      </c>
      <c r="X277" t="s">
        <v>331</v>
      </c>
      <c r="Y277" t="s">
        <v>76</v>
      </c>
      <c r="AB277" t="s">
        <v>332</v>
      </c>
      <c r="AC277" t="s">
        <v>33</v>
      </c>
      <c r="AD277">
        <v>0.90500000000000003</v>
      </c>
      <c r="AE277" t="s">
        <v>34</v>
      </c>
      <c r="AF277">
        <v>1.347</v>
      </c>
      <c r="AG277" t="s">
        <v>35</v>
      </c>
      <c r="AH277">
        <v>1.573</v>
      </c>
      <c r="AI277">
        <v>114</v>
      </c>
      <c r="AJ277">
        <v>312.05712</v>
      </c>
      <c r="AK277">
        <v>115</v>
      </c>
      <c r="AL277">
        <v>331.68857300000002</v>
      </c>
      <c r="AM277">
        <v>116</v>
      </c>
      <c r="AN277">
        <v>339.63225599999998</v>
      </c>
      <c r="AO277">
        <v>117</v>
      </c>
      <c r="AP277">
        <v>346.48535600000002</v>
      </c>
    </row>
    <row r="278" spans="1:58" x14ac:dyDescent="0.25">
      <c r="A278">
        <v>19</v>
      </c>
      <c r="B278" t="s">
        <v>330</v>
      </c>
      <c r="D278">
        <v>129</v>
      </c>
      <c r="E278">
        <v>19546</v>
      </c>
      <c r="F278">
        <v>4</v>
      </c>
      <c r="G278">
        <v>4</v>
      </c>
      <c r="H278">
        <v>2</v>
      </c>
      <c r="I278">
        <v>2</v>
      </c>
      <c r="J278">
        <v>17.5</v>
      </c>
      <c r="K278">
        <v>10453</v>
      </c>
      <c r="L278">
        <v>1</v>
      </c>
      <c r="M278">
        <v>1</v>
      </c>
      <c r="N278">
        <v>1</v>
      </c>
      <c r="O278">
        <v>516.96249999999998</v>
      </c>
      <c r="P278">
        <v>1547.8657000000001</v>
      </c>
      <c r="Q278">
        <v>3</v>
      </c>
      <c r="R278">
        <v>1547.8217999999999</v>
      </c>
      <c r="S278">
        <v>4.3900000000000002E-2</v>
      </c>
      <c r="T278">
        <v>0</v>
      </c>
      <c r="U278">
        <v>38.11</v>
      </c>
      <c r="V278">
        <v>4.1000000000000002E-2</v>
      </c>
      <c r="W278" t="s">
        <v>39</v>
      </c>
      <c r="X278" t="s">
        <v>331</v>
      </c>
      <c r="Y278" t="s">
        <v>76</v>
      </c>
      <c r="AB278" t="s">
        <v>333</v>
      </c>
      <c r="AC278" t="s">
        <v>33</v>
      </c>
      <c r="AD278">
        <v>0.79600000000000004</v>
      </c>
      <c r="AE278" t="s">
        <v>34</v>
      </c>
      <c r="AF278">
        <v>1.341</v>
      </c>
      <c r="AG278" t="s">
        <v>35</v>
      </c>
      <c r="AH278">
        <v>1.623</v>
      </c>
      <c r="AI278">
        <v>114</v>
      </c>
      <c r="AJ278">
        <v>30.077200000000001</v>
      </c>
      <c r="AK278">
        <v>115</v>
      </c>
      <c r="AL278">
        <v>28.117827999999999</v>
      </c>
      <c r="AM278">
        <v>116</v>
      </c>
      <c r="AN278">
        <v>32.586764000000002</v>
      </c>
      <c r="AO278">
        <v>117</v>
      </c>
      <c r="AP278">
        <v>34.44661</v>
      </c>
    </row>
    <row r="279" spans="1:58" x14ac:dyDescent="0.25">
      <c r="A279">
        <v>19</v>
      </c>
      <c r="B279" t="s">
        <v>330</v>
      </c>
      <c r="D279">
        <v>129</v>
      </c>
      <c r="E279">
        <v>19546</v>
      </c>
      <c r="F279">
        <v>4</v>
      </c>
      <c r="G279">
        <v>4</v>
      </c>
      <c r="H279">
        <v>2</v>
      </c>
      <c r="I279">
        <v>2</v>
      </c>
      <c r="J279">
        <v>17.5</v>
      </c>
      <c r="K279">
        <v>13340</v>
      </c>
      <c r="L279">
        <v>1</v>
      </c>
      <c r="M279">
        <v>1</v>
      </c>
      <c r="N279">
        <v>1</v>
      </c>
      <c r="O279">
        <v>626.375</v>
      </c>
      <c r="P279">
        <v>1876.1032</v>
      </c>
      <c r="Q279">
        <v>3</v>
      </c>
      <c r="R279">
        <v>1876.0773999999999</v>
      </c>
      <c r="S279">
        <v>2.5700000000000001E-2</v>
      </c>
      <c r="T279">
        <v>0</v>
      </c>
      <c r="U279">
        <v>84.16</v>
      </c>
      <c r="V279" s="1">
        <v>5.7000000000000005E-7</v>
      </c>
      <c r="W279" t="s">
        <v>39</v>
      </c>
      <c r="X279" t="s">
        <v>334</v>
      </c>
      <c r="Y279" t="s">
        <v>114</v>
      </c>
      <c r="AB279" t="s">
        <v>335</v>
      </c>
      <c r="AC279" t="s">
        <v>33</v>
      </c>
      <c r="AD279">
        <v>1.093</v>
      </c>
      <c r="AE279" t="s">
        <v>34</v>
      </c>
      <c r="AF279">
        <v>1.2509999999999999</v>
      </c>
      <c r="AG279" t="s">
        <v>35</v>
      </c>
      <c r="AH279">
        <v>1.607</v>
      </c>
      <c r="AI279">
        <v>114</v>
      </c>
      <c r="AJ279">
        <v>67.185599999999994</v>
      </c>
      <c r="AK279">
        <v>115</v>
      </c>
      <c r="AL279">
        <v>86.273989999999998</v>
      </c>
      <c r="AM279">
        <v>116</v>
      </c>
      <c r="AN279">
        <v>67.909599999999998</v>
      </c>
      <c r="AO279">
        <v>117</v>
      </c>
      <c r="AP279">
        <v>76.217929999999996</v>
      </c>
    </row>
    <row r="280" spans="1:58" x14ac:dyDescent="0.25">
      <c r="A280">
        <v>19</v>
      </c>
      <c r="B280" t="s">
        <v>330</v>
      </c>
      <c r="D280">
        <v>129</v>
      </c>
      <c r="E280">
        <v>19546</v>
      </c>
      <c r="F280">
        <v>4</v>
      </c>
      <c r="G280">
        <v>4</v>
      </c>
      <c r="H280">
        <v>2</v>
      </c>
      <c r="I280">
        <v>2</v>
      </c>
      <c r="J280">
        <v>17.5</v>
      </c>
      <c r="K280">
        <v>13342</v>
      </c>
      <c r="L280">
        <v>1</v>
      </c>
      <c r="M280">
        <v>1</v>
      </c>
      <c r="N280">
        <v>1</v>
      </c>
      <c r="O280">
        <v>626.37959999999998</v>
      </c>
      <c r="P280">
        <v>1876.117</v>
      </c>
      <c r="Q280">
        <v>3</v>
      </c>
      <c r="R280">
        <v>1876.0773999999999</v>
      </c>
      <c r="S280">
        <v>3.95E-2</v>
      </c>
      <c r="T280">
        <v>0</v>
      </c>
      <c r="U280">
        <v>50.93</v>
      </c>
      <c r="V280">
        <v>1E-3</v>
      </c>
      <c r="W280" t="s">
        <v>39</v>
      </c>
      <c r="X280" t="s">
        <v>334</v>
      </c>
      <c r="Y280" t="s">
        <v>114</v>
      </c>
      <c r="AB280" t="s">
        <v>336</v>
      </c>
      <c r="AC280" t="s">
        <v>33</v>
      </c>
      <c r="AD280">
        <v>0.754</v>
      </c>
      <c r="AE280" t="s">
        <v>34</v>
      </c>
      <c r="AF280">
        <v>0.81399999999999995</v>
      </c>
      <c r="AG280" t="s">
        <v>35</v>
      </c>
      <c r="AH280">
        <v>1.306</v>
      </c>
      <c r="AI280">
        <v>114</v>
      </c>
      <c r="AJ280">
        <v>35.254199999999997</v>
      </c>
      <c r="AK280">
        <v>115</v>
      </c>
      <c r="AL280">
        <v>31.240037999999998</v>
      </c>
      <c r="AM280">
        <v>116</v>
      </c>
      <c r="AN280">
        <v>23.194683999999999</v>
      </c>
      <c r="AO280">
        <v>117</v>
      </c>
      <c r="AP280">
        <v>32.491959999999999</v>
      </c>
      <c r="AQ280" t="s">
        <v>103</v>
      </c>
      <c r="AR280" t="s">
        <v>33</v>
      </c>
      <c r="AS280">
        <v>0.91400000000000003</v>
      </c>
      <c r="AT280">
        <v>4</v>
      </c>
      <c r="AU280">
        <v>1.1279999999999999</v>
      </c>
      <c r="AW280" t="s">
        <v>34</v>
      </c>
      <c r="AX280">
        <v>1.29</v>
      </c>
      <c r="AY280">
        <v>4</v>
      </c>
      <c r="AZ280" t="s">
        <v>337</v>
      </c>
      <c r="BB280" t="s">
        <v>35</v>
      </c>
      <c r="BC280">
        <v>1.5609999999999999</v>
      </c>
      <c r="BD280">
        <v>4</v>
      </c>
      <c r="BE280" t="s">
        <v>270</v>
      </c>
    </row>
    <row r="281" spans="1:58" x14ac:dyDescent="0.25">
      <c r="A281">
        <v>20</v>
      </c>
      <c r="B281" t="s">
        <v>338</v>
      </c>
      <c r="D281">
        <v>120</v>
      </c>
      <c r="E281">
        <v>32177</v>
      </c>
      <c r="F281">
        <v>22</v>
      </c>
      <c r="G281">
        <v>11</v>
      </c>
      <c r="H281">
        <v>3</v>
      </c>
      <c r="I281">
        <v>2</v>
      </c>
      <c r="J281">
        <v>10.9</v>
      </c>
      <c r="K281">
        <v>6773</v>
      </c>
      <c r="L281">
        <v>1</v>
      </c>
      <c r="M281">
        <v>1</v>
      </c>
      <c r="N281">
        <v>1</v>
      </c>
      <c r="O281">
        <v>603.31870000000004</v>
      </c>
      <c r="P281">
        <v>1204.6228000000001</v>
      </c>
      <c r="Q281">
        <v>2</v>
      </c>
      <c r="R281">
        <v>1204.6405</v>
      </c>
      <c r="S281">
        <v>-1.77E-2</v>
      </c>
      <c r="T281">
        <v>0</v>
      </c>
      <c r="U281">
        <v>34.590000000000003</v>
      </c>
      <c r="V281">
        <v>6.0999999999999999E-2</v>
      </c>
      <c r="W281" t="s">
        <v>29</v>
      </c>
      <c r="X281" t="s">
        <v>339</v>
      </c>
      <c r="Y281" t="s">
        <v>340</v>
      </c>
      <c r="AB281" t="s">
        <v>341</v>
      </c>
      <c r="AC281" t="s">
        <v>33</v>
      </c>
      <c r="AD281">
        <v>0.98499999999999999</v>
      </c>
      <c r="AE281" t="s">
        <v>34</v>
      </c>
      <c r="AF281">
        <v>0.84</v>
      </c>
      <c r="AG281" t="s">
        <v>35</v>
      </c>
      <c r="AH281">
        <v>0.83599999999999997</v>
      </c>
      <c r="AI281">
        <v>114</v>
      </c>
      <c r="AJ281">
        <v>7072.8638000000001</v>
      </c>
      <c r="AK281">
        <v>115</v>
      </c>
      <c r="AL281">
        <v>8186.7375000000002</v>
      </c>
      <c r="AM281">
        <v>116</v>
      </c>
      <c r="AN281">
        <v>4799.20838</v>
      </c>
      <c r="AO281">
        <v>117</v>
      </c>
      <c r="AP281">
        <v>4172.7251900000001</v>
      </c>
    </row>
    <row r="282" spans="1:58" x14ac:dyDescent="0.25">
      <c r="A282">
        <v>20</v>
      </c>
      <c r="B282" t="s">
        <v>338</v>
      </c>
      <c r="D282">
        <v>120</v>
      </c>
      <c r="E282">
        <v>32177</v>
      </c>
      <c r="F282">
        <v>22</v>
      </c>
      <c r="G282">
        <v>11</v>
      </c>
      <c r="H282">
        <v>3</v>
      </c>
      <c r="I282">
        <v>2</v>
      </c>
      <c r="J282">
        <v>10.9</v>
      </c>
      <c r="K282">
        <v>6774</v>
      </c>
      <c r="L282">
        <v>1</v>
      </c>
      <c r="M282">
        <v>1</v>
      </c>
      <c r="N282">
        <v>1</v>
      </c>
      <c r="O282">
        <v>603.32280000000003</v>
      </c>
      <c r="P282">
        <v>1204.6310000000001</v>
      </c>
      <c r="Q282">
        <v>2</v>
      </c>
      <c r="R282">
        <v>1204.6405</v>
      </c>
      <c r="S282">
        <v>-9.4999999999999998E-3</v>
      </c>
      <c r="T282">
        <v>0</v>
      </c>
      <c r="U282">
        <v>40.08</v>
      </c>
      <c r="V282">
        <v>1.9E-2</v>
      </c>
      <c r="W282" t="s">
        <v>29</v>
      </c>
      <c r="X282" t="s">
        <v>339</v>
      </c>
      <c r="Y282" t="s">
        <v>340</v>
      </c>
      <c r="AB282" t="s">
        <v>342</v>
      </c>
      <c r="AC282" t="s">
        <v>33</v>
      </c>
      <c r="AD282">
        <v>0.997</v>
      </c>
      <c r="AE282" t="s">
        <v>34</v>
      </c>
      <c r="AF282">
        <v>0.86099999999999999</v>
      </c>
      <c r="AG282" t="s">
        <v>35</v>
      </c>
      <c r="AH282">
        <v>0.90300000000000002</v>
      </c>
      <c r="AI282">
        <v>114</v>
      </c>
      <c r="AJ282">
        <v>3096.3532</v>
      </c>
      <c r="AK282">
        <v>115</v>
      </c>
      <c r="AL282">
        <v>3626.12869</v>
      </c>
      <c r="AM282">
        <v>116</v>
      </c>
      <c r="AN282">
        <v>2153.9966800000002</v>
      </c>
      <c r="AO282">
        <v>117</v>
      </c>
      <c r="AP282">
        <v>1972.8864100000001</v>
      </c>
    </row>
    <row r="283" spans="1:58" x14ac:dyDescent="0.25">
      <c r="A283">
        <v>20</v>
      </c>
      <c r="B283" t="s">
        <v>338</v>
      </c>
      <c r="D283">
        <v>120</v>
      </c>
      <c r="E283">
        <v>32177</v>
      </c>
      <c r="F283">
        <v>22</v>
      </c>
      <c r="G283">
        <v>11</v>
      </c>
      <c r="H283">
        <v>3</v>
      </c>
      <c r="I283">
        <v>2</v>
      </c>
      <c r="J283">
        <v>10.9</v>
      </c>
      <c r="K283">
        <v>6775</v>
      </c>
      <c r="L283">
        <v>1</v>
      </c>
      <c r="M283">
        <v>1</v>
      </c>
      <c r="N283">
        <v>1</v>
      </c>
      <c r="O283">
        <v>603.32280000000003</v>
      </c>
      <c r="P283">
        <v>1204.6310000000001</v>
      </c>
      <c r="Q283">
        <v>2</v>
      </c>
      <c r="R283">
        <v>1204.6405</v>
      </c>
      <c r="S283">
        <v>-9.4999999999999998E-3</v>
      </c>
      <c r="T283">
        <v>0</v>
      </c>
      <c r="U283">
        <v>35.76</v>
      </c>
      <c r="V283">
        <v>5.0999999999999997E-2</v>
      </c>
      <c r="W283" t="s">
        <v>29</v>
      </c>
      <c r="X283" t="s">
        <v>339</v>
      </c>
      <c r="Y283" t="s">
        <v>340</v>
      </c>
      <c r="AB283" t="s">
        <v>343</v>
      </c>
      <c r="AC283" t="s">
        <v>33</v>
      </c>
      <c r="AD283">
        <v>0.95099999999999996</v>
      </c>
      <c r="AE283" t="s">
        <v>34</v>
      </c>
      <c r="AF283">
        <v>0.93500000000000005</v>
      </c>
      <c r="AG283" t="s">
        <v>35</v>
      </c>
      <c r="AH283">
        <v>1.0389999999999999</v>
      </c>
      <c r="AI283">
        <v>114</v>
      </c>
      <c r="AJ283">
        <v>6222.3811999999998</v>
      </c>
      <c r="AK283">
        <v>115</v>
      </c>
      <c r="AL283">
        <v>6955.3743999999997</v>
      </c>
      <c r="AM283">
        <v>116</v>
      </c>
      <c r="AN283">
        <v>4701.5227599999998</v>
      </c>
      <c r="AO283">
        <v>117</v>
      </c>
      <c r="AP283">
        <v>4561.3169600000001</v>
      </c>
    </row>
    <row r="284" spans="1:58" x14ac:dyDescent="0.25">
      <c r="A284">
        <v>20</v>
      </c>
      <c r="B284" t="s">
        <v>338</v>
      </c>
      <c r="D284">
        <v>120</v>
      </c>
      <c r="E284">
        <v>32177</v>
      </c>
      <c r="F284">
        <v>22</v>
      </c>
      <c r="G284">
        <v>11</v>
      </c>
      <c r="H284">
        <v>3</v>
      </c>
      <c r="I284">
        <v>2</v>
      </c>
      <c r="J284">
        <v>10.9</v>
      </c>
      <c r="K284">
        <v>6776</v>
      </c>
      <c r="L284">
        <v>1</v>
      </c>
      <c r="M284">
        <v>1</v>
      </c>
      <c r="N284">
        <v>1</v>
      </c>
      <c r="O284">
        <v>603.32550000000003</v>
      </c>
      <c r="P284">
        <v>1204.6364000000001</v>
      </c>
      <c r="Q284">
        <v>2</v>
      </c>
      <c r="R284">
        <v>1204.6405</v>
      </c>
      <c r="S284">
        <v>-4.1000000000000003E-3</v>
      </c>
      <c r="T284">
        <v>0</v>
      </c>
      <c r="U284">
        <v>26.74</v>
      </c>
      <c r="V284">
        <v>0.41</v>
      </c>
      <c r="W284" t="s">
        <v>29</v>
      </c>
      <c r="X284" t="s">
        <v>339</v>
      </c>
      <c r="Y284" t="s">
        <v>340</v>
      </c>
      <c r="AB284" t="s">
        <v>344</v>
      </c>
      <c r="AC284" t="s">
        <v>33</v>
      </c>
      <c r="AD284">
        <v>1.0349999999999999</v>
      </c>
      <c r="AE284" t="s">
        <v>34</v>
      </c>
      <c r="AF284">
        <v>1</v>
      </c>
      <c r="AG284" t="s">
        <v>35</v>
      </c>
      <c r="AH284">
        <v>1.002</v>
      </c>
      <c r="AI284">
        <v>114</v>
      </c>
      <c r="AJ284">
        <v>3148.2154</v>
      </c>
      <c r="AK284">
        <v>115</v>
      </c>
      <c r="AL284">
        <v>3828.5578599999999</v>
      </c>
      <c r="AM284">
        <v>116</v>
      </c>
      <c r="AN284">
        <v>2543.1599799999999</v>
      </c>
      <c r="AO284">
        <v>117</v>
      </c>
      <c r="AP284">
        <v>2225.9709200000002</v>
      </c>
    </row>
    <row r="285" spans="1:58" x14ac:dyDescent="0.25">
      <c r="A285">
        <v>20</v>
      </c>
      <c r="B285" t="s">
        <v>338</v>
      </c>
      <c r="D285">
        <v>120</v>
      </c>
      <c r="E285">
        <v>32177</v>
      </c>
      <c r="F285">
        <v>22</v>
      </c>
      <c r="G285">
        <v>11</v>
      </c>
      <c r="H285">
        <v>3</v>
      </c>
      <c r="I285">
        <v>2</v>
      </c>
      <c r="J285">
        <v>10.9</v>
      </c>
      <c r="K285">
        <v>6777</v>
      </c>
      <c r="L285">
        <v>1</v>
      </c>
      <c r="M285">
        <v>1</v>
      </c>
      <c r="N285">
        <v>1</v>
      </c>
      <c r="O285">
        <v>603.32619999999997</v>
      </c>
      <c r="P285">
        <v>1204.6378</v>
      </c>
      <c r="Q285">
        <v>2</v>
      </c>
      <c r="R285">
        <v>1204.6405</v>
      </c>
      <c r="S285">
        <v>-2.7000000000000001E-3</v>
      </c>
      <c r="T285">
        <v>0</v>
      </c>
      <c r="U285">
        <v>36.46</v>
      </c>
      <c r="V285">
        <v>4.4999999999999998E-2</v>
      </c>
      <c r="W285" t="s">
        <v>29</v>
      </c>
      <c r="X285" t="s">
        <v>339</v>
      </c>
      <c r="Y285" t="s">
        <v>340</v>
      </c>
      <c r="AB285" t="s">
        <v>345</v>
      </c>
      <c r="AC285" t="s">
        <v>33</v>
      </c>
      <c r="AD285">
        <v>1.044</v>
      </c>
      <c r="AE285" t="s">
        <v>34</v>
      </c>
      <c r="AF285">
        <v>0.97199999999999998</v>
      </c>
      <c r="AG285" t="s">
        <v>35</v>
      </c>
      <c r="AH285">
        <v>0.99299999999999999</v>
      </c>
      <c r="AI285">
        <v>114</v>
      </c>
      <c r="AJ285">
        <v>3223.5520000000001</v>
      </c>
      <c r="AK285">
        <v>115</v>
      </c>
      <c r="AL285">
        <v>3955.8784110000001</v>
      </c>
      <c r="AM285">
        <v>116</v>
      </c>
      <c r="AN285">
        <v>2531.4559920000002</v>
      </c>
      <c r="AO285">
        <v>117</v>
      </c>
      <c r="AP285">
        <v>2259.5489499999999</v>
      </c>
    </row>
    <row r="286" spans="1:58" x14ac:dyDescent="0.25">
      <c r="A286">
        <v>20</v>
      </c>
      <c r="B286" t="s">
        <v>338</v>
      </c>
      <c r="D286">
        <v>120</v>
      </c>
      <c r="E286">
        <v>32177</v>
      </c>
      <c r="F286">
        <v>22</v>
      </c>
      <c r="G286">
        <v>11</v>
      </c>
      <c r="H286">
        <v>3</v>
      </c>
      <c r="I286">
        <v>2</v>
      </c>
      <c r="J286">
        <v>10.9</v>
      </c>
      <c r="K286">
        <v>6779</v>
      </c>
      <c r="L286">
        <v>1</v>
      </c>
      <c r="M286">
        <v>1</v>
      </c>
      <c r="N286">
        <v>1</v>
      </c>
      <c r="O286">
        <v>603.33889999999997</v>
      </c>
      <c r="P286">
        <v>1204.6632</v>
      </c>
      <c r="Q286">
        <v>2</v>
      </c>
      <c r="R286">
        <v>1204.6405</v>
      </c>
      <c r="S286">
        <v>2.2700000000000001E-2</v>
      </c>
      <c r="T286">
        <v>0</v>
      </c>
      <c r="U286">
        <v>25.02</v>
      </c>
      <c r="V286">
        <v>0.77</v>
      </c>
      <c r="W286" t="s">
        <v>29</v>
      </c>
      <c r="X286" t="s">
        <v>339</v>
      </c>
      <c r="Y286" t="s">
        <v>340</v>
      </c>
      <c r="AB286" t="s">
        <v>346</v>
      </c>
      <c r="AC286" t="s">
        <v>33</v>
      </c>
      <c r="AD286">
        <v>0.90600000000000003</v>
      </c>
      <c r="AE286" t="s">
        <v>34</v>
      </c>
      <c r="AF286">
        <v>1.5389999999999999</v>
      </c>
      <c r="AG286" t="s">
        <v>35</v>
      </c>
      <c r="AH286">
        <v>1.633</v>
      </c>
      <c r="AI286">
        <v>114</v>
      </c>
      <c r="AJ286">
        <v>311.52918</v>
      </c>
      <c r="AK286">
        <v>115</v>
      </c>
      <c r="AL286">
        <v>331.647716</v>
      </c>
      <c r="AM286">
        <v>116</v>
      </c>
      <c r="AN286">
        <v>387.38034399999998</v>
      </c>
      <c r="AO286">
        <v>117</v>
      </c>
      <c r="AP286">
        <v>359.12214899999998</v>
      </c>
    </row>
    <row r="287" spans="1:58" x14ac:dyDescent="0.25">
      <c r="A287">
        <v>20</v>
      </c>
      <c r="B287" t="s">
        <v>338</v>
      </c>
      <c r="D287">
        <v>120</v>
      </c>
      <c r="E287">
        <v>32177</v>
      </c>
      <c r="F287">
        <v>22</v>
      </c>
      <c r="G287">
        <v>11</v>
      </c>
      <c r="H287">
        <v>3</v>
      </c>
      <c r="I287">
        <v>2</v>
      </c>
      <c r="J287">
        <v>10.9</v>
      </c>
      <c r="K287">
        <v>6957</v>
      </c>
      <c r="L287">
        <v>1</v>
      </c>
      <c r="M287">
        <v>1</v>
      </c>
      <c r="N287">
        <v>1</v>
      </c>
      <c r="O287">
        <v>611.31939999999997</v>
      </c>
      <c r="P287">
        <v>1220.6242</v>
      </c>
      <c r="Q287">
        <v>2</v>
      </c>
      <c r="R287">
        <v>1220.6355000000001</v>
      </c>
      <c r="S287">
        <v>-1.12E-2</v>
      </c>
      <c r="T287">
        <v>0</v>
      </c>
      <c r="U287">
        <v>43.21</v>
      </c>
      <c r="V287">
        <v>8.6E-3</v>
      </c>
      <c r="W287" t="s">
        <v>29</v>
      </c>
      <c r="X287" t="s">
        <v>339</v>
      </c>
      <c r="Y287" t="s">
        <v>340</v>
      </c>
      <c r="Z287" t="s">
        <v>64</v>
      </c>
      <c r="AA287" t="s">
        <v>347</v>
      </c>
      <c r="AB287" t="s">
        <v>348</v>
      </c>
      <c r="AC287" t="s">
        <v>33</v>
      </c>
      <c r="AD287">
        <v>0.89</v>
      </c>
      <c r="AE287" t="s">
        <v>34</v>
      </c>
      <c r="AF287">
        <v>0.83</v>
      </c>
      <c r="AG287" t="s">
        <v>35</v>
      </c>
      <c r="AH287">
        <v>0.999</v>
      </c>
      <c r="AI287">
        <v>114</v>
      </c>
      <c r="AJ287">
        <v>6492.2858800000004</v>
      </c>
      <c r="AK287">
        <v>115</v>
      </c>
      <c r="AL287">
        <v>6790.1880099999998</v>
      </c>
      <c r="AM287">
        <v>116</v>
      </c>
      <c r="AN287">
        <v>4350.4074639999999</v>
      </c>
      <c r="AO287">
        <v>117</v>
      </c>
      <c r="AP287">
        <v>4579.3541089999999</v>
      </c>
    </row>
    <row r="288" spans="1:58" x14ac:dyDescent="0.25">
      <c r="A288">
        <v>20</v>
      </c>
      <c r="B288" t="s">
        <v>338</v>
      </c>
      <c r="D288">
        <v>120</v>
      </c>
      <c r="E288">
        <v>32177</v>
      </c>
      <c r="F288">
        <v>22</v>
      </c>
      <c r="G288">
        <v>11</v>
      </c>
      <c r="H288">
        <v>3</v>
      </c>
      <c r="I288">
        <v>2</v>
      </c>
      <c r="J288">
        <v>10.9</v>
      </c>
      <c r="K288">
        <v>6958</v>
      </c>
      <c r="L288">
        <v>1</v>
      </c>
      <c r="M288">
        <v>1</v>
      </c>
      <c r="N288">
        <v>1</v>
      </c>
      <c r="O288">
        <v>611.32000000000005</v>
      </c>
      <c r="P288">
        <v>1220.6253999999999</v>
      </c>
      <c r="Q288">
        <v>2</v>
      </c>
      <c r="R288">
        <v>1220.6355000000001</v>
      </c>
      <c r="S288">
        <v>-0.01</v>
      </c>
      <c r="T288">
        <v>0</v>
      </c>
      <c r="U288">
        <v>34.57</v>
      </c>
      <c r="V288">
        <v>6.4000000000000001E-2</v>
      </c>
      <c r="W288" t="s">
        <v>29</v>
      </c>
      <c r="X288" t="s">
        <v>339</v>
      </c>
      <c r="Y288" t="s">
        <v>340</v>
      </c>
      <c r="Z288" t="s">
        <v>64</v>
      </c>
      <c r="AA288" t="s">
        <v>347</v>
      </c>
      <c r="AB288" t="s">
        <v>349</v>
      </c>
      <c r="AC288" t="s">
        <v>33</v>
      </c>
      <c r="AD288">
        <v>0.9</v>
      </c>
      <c r="AE288" t="s">
        <v>34</v>
      </c>
      <c r="AF288">
        <v>0.97299999999999998</v>
      </c>
      <c r="AG288" t="s">
        <v>35</v>
      </c>
      <c r="AH288">
        <v>0.91300000000000003</v>
      </c>
      <c r="AI288">
        <v>114</v>
      </c>
      <c r="AJ288">
        <v>407.17374000000001</v>
      </c>
      <c r="AK288">
        <v>115</v>
      </c>
      <c r="AL288">
        <v>430.71206799999999</v>
      </c>
      <c r="AM288">
        <v>116</v>
      </c>
      <c r="AN288">
        <v>320.180992</v>
      </c>
      <c r="AO288">
        <v>117</v>
      </c>
      <c r="AP288">
        <v>262.32290699999999</v>
      </c>
    </row>
    <row r="289" spans="1:57" x14ac:dyDescent="0.25">
      <c r="A289">
        <v>20</v>
      </c>
      <c r="B289" t="s">
        <v>338</v>
      </c>
      <c r="D289">
        <v>120</v>
      </c>
      <c r="E289">
        <v>32177</v>
      </c>
      <c r="F289">
        <v>22</v>
      </c>
      <c r="G289">
        <v>11</v>
      </c>
      <c r="H289">
        <v>3</v>
      </c>
      <c r="I289">
        <v>2</v>
      </c>
      <c r="J289">
        <v>10.9</v>
      </c>
      <c r="K289">
        <v>6959</v>
      </c>
      <c r="L289">
        <v>1</v>
      </c>
      <c r="M289">
        <v>1</v>
      </c>
      <c r="N289">
        <v>1</v>
      </c>
      <c r="O289">
        <v>611.32939999999996</v>
      </c>
      <c r="P289">
        <v>1220.6442</v>
      </c>
      <c r="Q289">
        <v>2</v>
      </c>
      <c r="R289">
        <v>1220.6355000000001</v>
      </c>
      <c r="S289">
        <v>8.8000000000000005E-3</v>
      </c>
      <c r="T289">
        <v>0</v>
      </c>
      <c r="U289">
        <v>27.99</v>
      </c>
      <c r="V289">
        <v>0.35</v>
      </c>
      <c r="W289" t="s">
        <v>29</v>
      </c>
      <c r="X289" t="s">
        <v>339</v>
      </c>
      <c r="Y289" t="s">
        <v>340</v>
      </c>
      <c r="Z289" t="s">
        <v>64</v>
      </c>
      <c r="AA289" t="s">
        <v>347</v>
      </c>
      <c r="AB289" t="s">
        <v>350</v>
      </c>
      <c r="AC289" t="s">
        <v>33</v>
      </c>
      <c r="AD289" t="s">
        <v>38</v>
      </c>
      <c r="AE289" t="s">
        <v>34</v>
      </c>
      <c r="AF289" t="s">
        <v>38</v>
      </c>
      <c r="AG289" t="s">
        <v>35</v>
      </c>
      <c r="AH289" t="s">
        <v>38</v>
      </c>
      <c r="AI289">
        <v>114</v>
      </c>
      <c r="AK289">
        <v>115</v>
      </c>
      <c r="AM289">
        <v>116</v>
      </c>
      <c r="AO289">
        <v>117</v>
      </c>
    </row>
    <row r="290" spans="1:57" x14ac:dyDescent="0.25">
      <c r="A290">
        <v>20</v>
      </c>
      <c r="B290" t="s">
        <v>338</v>
      </c>
      <c r="D290">
        <v>120</v>
      </c>
      <c r="E290">
        <v>32177</v>
      </c>
      <c r="F290">
        <v>22</v>
      </c>
      <c r="G290">
        <v>11</v>
      </c>
      <c r="H290">
        <v>3</v>
      </c>
      <c r="I290">
        <v>2</v>
      </c>
      <c r="J290">
        <v>10.9</v>
      </c>
      <c r="K290">
        <v>6960</v>
      </c>
      <c r="L290">
        <v>1</v>
      </c>
      <c r="M290">
        <v>1</v>
      </c>
      <c r="N290">
        <v>1</v>
      </c>
      <c r="O290">
        <v>611.33230000000003</v>
      </c>
      <c r="P290">
        <v>1220.6500000000001</v>
      </c>
      <c r="Q290">
        <v>2</v>
      </c>
      <c r="R290">
        <v>1220.6355000000001</v>
      </c>
      <c r="S290">
        <v>1.46E-2</v>
      </c>
      <c r="T290">
        <v>0</v>
      </c>
      <c r="U290">
        <v>29.7</v>
      </c>
      <c r="V290">
        <v>0.24</v>
      </c>
      <c r="W290" t="s">
        <v>29</v>
      </c>
      <c r="X290" t="s">
        <v>339</v>
      </c>
      <c r="Y290" t="s">
        <v>340</v>
      </c>
      <c r="Z290" t="s">
        <v>64</v>
      </c>
      <c r="AA290" t="s">
        <v>347</v>
      </c>
      <c r="AB290" t="s">
        <v>351</v>
      </c>
      <c r="AC290" t="s">
        <v>33</v>
      </c>
      <c r="AD290" t="s">
        <v>38</v>
      </c>
      <c r="AE290" t="s">
        <v>34</v>
      </c>
      <c r="AF290" t="s">
        <v>38</v>
      </c>
      <c r="AG290" t="s">
        <v>35</v>
      </c>
      <c r="AH290" t="s">
        <v>38</v>
      </c>
      <c r="AI290">
        <v>114</v>
      </c>
      <c r="AK290">
        <v>115</v>
      </c>
      <c r="AM290">
        <v>116</v>
      </c>
      <c r="AO290">
        <v>117</v>
      </c>
    </row>
    <row r="291" spans="1:57" x14ac:dyDescent="0.25">
      <c r="A291">
        <v>20</v>
      </c>
      <c r="B291" t="s">
        <v>338</v>
      </c>
      <c r="D291">
        <v>120</v>
      </c>
      <c r="E291">
        <v>32177</v>
      </c>
      <c r="F291">
        <v>22</v>
      </c>
      <c r="G291">
        <v>11</v>
      </c>
      <c r="H291">
        <v>3</v>
      </c>
      <c r="I291">
        <v>2</v>
      </c>
      <c r="J291">
        <v>10.9</v>
      </c>
      <c r="K291">
        <v>6961</v>
      </c>
      <c r="L291">
        <v>1</v>
      </c>
      <c r="M291">
        <v>1</v>
      </c>
      <c r="N291">
        <v>1</v>
      </c>
      <c r="O291">
        <v>611.34019999999998</v>
      </c>
      <c r="P291">
        <v>1220.6658</v>
      </c>
      <c r="Q291">
        <v>2</v>
      </c>
      <c r="R291">
        <v>1220.6355000000001</v>
      </c>
      <c r="S291">
        <v>3.04E-2</v>
      </c>
      <c r="T291">
        <v>0</v>
      </c>
      <c r="U291">
        <v>27.45</v>
      </c>
      <c r="V291">
        <v>0.43</v>
      </c>
      <c r="W291" t="s">
        <v>29</v>
      </c>
      <c r="X291" t="s">
        <v>339</v>
      </c>
      <c r="Y291" t="s">
        <v>340</v>
      </c>
      <c r="Z291" t="s">
        <v>64</v>
      </c>
      <c r="AA291" t="s">
        <v>347</v>
      </c>
      <c r="AB291" t="s">
        <v>352</v>
      </c>
      <c r="AC291" t="s">
        <v>33</v>
      </c>
      <c r="AD291" t="s">
        <v>38</v>
      </c>
      <c r="AE291" t="s">
        <v>34</v>
      </c>
      <c r="AF291" t="s">
        <v>38</v>
      </c>
      <c r="AG291" t="s">
        <v>35</v>
      </c>
      <c r="AH291" t="s">
        <v>38</v>
      </c>
      <c r="AI291">
        <v>114</v>
      </c>
      <c r="AK291">
        <v>115</v>
      </c>
      <c r="AM291">
        <v>116</v>
      </c>
      <c r="AO291">
        <v>117</v>
      </c>
    </row>
    <row r="292" spans="1:57" x14ac:dyDescent="0.25">
      <c r="A292">
        <v>20</v>
      </c>
      <c r="B292" t="s">
        <v>338</v>
      </c>
      <c r="D292">
        <v>120</v>
      </c>
      <c r="E292">
        <v>32177</v>
      </c>
      <c r="F292">
        <v>22</v>
      </c>
      <c r="G292">
        <v>11</v>
      </c>
      <c r="H292">
        <v>3</v>
      </c>
      <c r="I292">
        <v>2</v>
      </c>
      <c r="J292">
        <v>10.9</v>
      </c>
      <c r="K292">
        <v>7068</v>
      </c>
      <c r="L292">
        <v>1</v>
      </c>
      <c r="M292">
        <v>1</v>
      </c>
      <c r="N292">
        <v>1</v>
      </c>
      <c r="O292">
        <v>618.327</v>
      </c>
      <c r="P292">
        <v>1234.6394</v>
      </c>
      <c r="Q292">
        <v>2</v>
      </c>
      <c r="R292">
        <v>1234.6491000000001</v>
      </c>
      <c r="S292">
        <v>-9.5999999999999992E-3</v>
      </c>
      <c r="T292">
        <v>0</v>
      </c>
      <c r="U292">
        <v>28.72</v>
      </c>
      <c r="V292">
        <v>0.27</v>
      </c>
      <c r="W292" t="s">
        <v>29</v>
      </c>
      <c r="X292" t="s">
        <v>353</v>
      </c>
      <c r="Y292" t="s">
        <v>232</v>
      </c>
      <c r="AB292" t="s">
        <v>354</v>
      </c>
      <c r="AC292" t="s">
        <v>33</v>
      </c>
      <c r="AD292" t="s">
        <v>38</v>
      </c>
      <c r="AE292" t="s">
        <v>34</v>
      </c>
      <c r="AF292" t="s">
        <v>38</v>
      </c>
      <c r="AG292" t="s">
        <v>35</v>
      </c>
      <c r="AH292" t="s">
        <v>38</v>
      </c>
      <c r="AI292">
        <v>114</v>
      </c>
      <c r="AK292">
        <v>115</v>
      </c>
      <c r="AM292">
        <v>116</v>
      </c>
      <c r="AO292">
        <v>117</v>
      </c>
    </row>
    <row r="293" spans="1:57" x14ac:dyDescent="0.25">
      <c r="A293">
        <v>20</v>
      </c>
      <c r="B293" t="s">
        <v>338</v>
      </c>
      <c r="D293">
        <v>120</v>
      </c>
      <c r="E293">
        <v>32177</v>
      </c>
      <c r="F293">
        <v>22</v>
      </c>
      <c r="G293">
        <v>11</v>
      </c>
      <c r="H293">
        <v>3</v>
      </c>
      <c r="I293">
        <v>2</v>
      </c>
      <c r="J293">
        <v>10.9</v>
      </c>
      <c r="K293">
        <v>7069</v>
      </c>
      <c r="L293">
        <v>1</v>
      </c>
      <c r="M293">
        <v>1</v>
      </c>
      <c r="N293">
        <v>1</v>
      </c>
      <c r="O293">
        <v>618.33190000000002</v>
      </c>
      <c r="P293">
        <v>1234.6492000000001</v>
      </c>
      <c r="Q293">
        <v>2</v>
      </c>
      <c r="R293">
        <v>1234.6491000000001</v>
      </c>
      <c r="S293">
        <v>2.0000000000000001E-4</v>
      </c>
      <c r="T293">
        <v>0</v>
      </c>
      <c r="U293">
        <v>32.76</v>
      </c>
      <c r="V293">
        <v>0.11</v>
      </c>
      <c r="W293" t="s">
        <v>29</v>
      </c>
      <c r="X293" t="s">
        <v>353</v>
      </c>
      <c r="Y293" t="s">
        <v>232</v>
      </c>
      <c r="AB293" t="s">
        <v>355</v>
      </c>
      <c r="AC293" t="s">
        <v>33</v>
      </c>
      <c r="AD293" t="s">
        <v>38</v>
      </c>
      <c r="AE293" t="s">
        <v>34</v>
      </c>
      <c r="AF293" t="s">
        <v>38</v>
      </c>
      <c r="AG293" t="s">
        <v>35</v>
      </c>
      <c r="AH293" t="s">
        <v>38</v>
      </c>
      <c r="AI293">
        <v>114</v>
      </c>
      <c r="AK293">
        <v>115</v>
      </c>
      <c r="AM293">
        <v>116</v>
      </c>
      <c r="AO293">
        <v>117</v>
      </c>
    </row>
    <row r="294" spans="1:57" x14ac:dyDescent="0.25">
      <c r="A294">
        <v>20</v>
      </c>
      <c r="B294" t="s">
        <v>338</v>
      </c>
      <c r="D294">
        <v>120</v>
      </c>
      <c r="E294">
        <v>32177</v>
      </c>
      <c r="F294">
        <v>22</v>
      </c>
      <c r="G294">
        <v>11</v>
      </c>
      <c r="H294">
        <v>3</v>
      </c>
      <c r="I294">
        <v>2</v>
      </c>
      <c r="J294">
        <v>10.9</v>
      </c>
      <c r="K294">
        <v>7071</v>
      </c>
      <c r="L294">
        <v>1</v>
      </c>
      <c r="M294">
        <v>1</v>
      </c>
      <c r="N294">
        <v>1</v>
      </c>
      <c r="O294">
        <v>618.33910000000003</v>
      </c>
      <c r="P294">
        <v>1234.6636000000001</v>
      </c>
      <c r="Q294">
        <v>2</v>
      </c>
      <c r="R294">
        <v>1234.6491000000001</v>
      </c>
      <c r="S294">
        <v>1.46E-2</v>
      </c>
      <c r="T294">
        <v>0</v>
      </c>
      <c r="U294">
        <v>20.81</v>
      </c>
      <c r="V294">
        <v>2</v>
      </c>
      <c r="W294" t="s">
        <v>29</v>
      </c>
      <c r="X294" t="s">
        <v>353</v>
      </c>
      <c r="Y294" t="s">
        <v>232</v>
      </c>
      <c r="AB294" t="s">
        <v>356</v>
      </c>
      <c r="AC294" t="s">
        <v>33</v>
      </c>
      <c r="AD294" t="s">
        <v>38</v>
      </c>
      <c r="AE294" t="s">
        <v>34</v>
      </c>
      <c r="AF294" t="s">
        <v>38</v>
      </c>
      <c r="AG294" t="s">
        <v>35</v>
      </c>
      <c r="AH294" t="s">
        <v>38</v>
      </c>
      <c r="AI294">
        <v>114</v>
      </c>
      <c r="AK294">
        <v>115</v>
      </c>
      <c r="AM294">
        <v>116</v>
      </c>
      <c r="AO294">
        <v>117</v>
      </c>
    </row>
    <row r="295" spans="1:57" x14ac:dyDescent="0.25">
      <c r="A295">
        <v>20</v>
      </c>
      <c r="B295" t="s">
        <v>338</v>
      </c>
      <c r="D295">
        <v>120</v>
      </c>
      <c r="E295">
        <v>32177</v>
      </c>
      <c r="F295">
        <v>22</v>
      </c>
      <c r="G295">
        <v>11</v>
      </c>
      <c r="H295">
        <v>3</v>
      </c>
      <c r="I295">
        <v>2</v>
      </c>
      <c r="J295">
        <v>10.9</v>
      </c>
      <c r="K295">
        <v>7072</v>
      </c>
      <c r="L295">
        <v>1</v>
      </c>
      <c r="M295">
        <v>1</v>
      </c>
      <c r="N295">
        <v>1</v>
      </c>
      <c r="O295">
        <v>618.34100000000001</v>
      </c>
      <c r="P295">
        <v>1234.6674</v>
      </c>
      <c r="Q295">
        <v>2</v>
      </c>
      <c r="R295">
        <v>1234.6491000000001</v>
      </c>
      <c r="S295">
        <v>1.84E-2</v>
      </c>
      <c r="T295">
        <v>0</v>
      </c>
      <c r="U295">
        <v>20.57</v>
      </c>
      <c r="V295">
        <v>2.1</v>
      </c>
      <c r="W295" t="s">
        <v>29</v>
      </c>
      <c r="X295" t="s">
        <v>353</v>
      </c>
      <c r="Y295" t="s">
        <v>232</v>
      </c>
      <c r="AB295" t="s">
        <v>357</v>
      </c>
      <c r="AC295" t="s">
        <v>33</v>
      </c>
      <c r="AD295" t="s">
        <v>38</v>
      </c>
      <c r="AE295" t="s">
        <v>34</v>
      </c>
      <c r="AF295" t="s">
        <v>38</v>
      </c>
      <c r="AG295" t="s">
        <v>35</v>
      </c>
      <c r="AH295" t="s">
        <v>38</v>
      </c>
      <c r="AI295">
        <v>114</v>
      </c>
      <c r="AK295">
        <v>115</v>
      </c>
      <c r="AM295">
        <v>116</v>
      </c>
      <c r="AO295">
        <v>117</v>
      </c>
    </row>
    <row r="296" spans="1:57" x14ac:dyDescent="0.25">
      <c r="A296">
        <v>20</v>
      </c>
      <c r="B296" t="s">
        <v>338</v>
      </c>
      <c r="D296">
        <v>120</v>
      </c>
      <c r="E296">
        <v>32177</v>
      </c>
      <c r="F296">
        <v>22</v>
      </c>
      <c r="G296">
        <v>11</v>
      </c>
      <c r="H296">
        <v>3</v>
      </c>
      <c r="I296">
        <v>2</v>
      </c>
      <c r="J296">
        <v>10.9</v>
      </c>
      <c r="K296">
        <v>12884</v>
      </c>
      <c r="L296">
        <v>1</v>
      </c>
      <c r="M296">
        <v>1</v>
      </c>
      <c r="N296">
        <v>1</v>
      </c>
      <c r="O296">
        <v>902.00810000000001</v>
      </c>
      <c r="P296">
        <v>1802.0016000000001</v>
      </c>
      <c r="Q296">
        <v>2</v>
      </c>
      <c r="R296">
        <v>1802.0029</v>
      </c>
      <c r="S296">
        <v>-1.1999999999999999E-3</v>
      </c>
      <c r="T296">
        <v>0</v>
      </c>
      <c r="U296">
        <v>38.119999999999997</v>
      </c>
      <c r="V296">
        <v>3.9E-2</v>
      </c>
      <c r="W296" t="s">
        <v>39</v>
      </c>
      <c r="X296" t="s">
        <v>358</v>
      </c>
      <c r="Y296" t="s">
        <v>359</v>
      </c>
      <c r="AB296" t="s">
        <v>360</v>
      </c>
      <c r="AC296" t="s">
        <v>33</v>
      </c>
      <c r="AD296">
        <v>1.304</v>
      </c>
      <c r="AE296" t="s">
        <v>34</v>
      </c>
      <c r="AF296">
        <v>1.0289999999999999</v>
      </c>
      <c r="AG296" t="s">
        <v>35</v>
      </c>
      <c r="AH296">
        <v>0.89700000000000002</v>
      </c>
      <c r="AI296">
        <v>114</v>
      </c>
      <c r="AJ296">
        <v>332.6087</v>
      </c>
      <c r="AK296">
        <v>115</v>
      </c>
      <c r="AL296">
        <v>509.58853699999997</v>
      </c>
      <c r="AM296">
        <v>116</v>
      </c>
      <c r="AN296">
        <v>276.43083999999999</v>
      </c>
      <c r="AO296">
        <v>117</v>
      </c>
      <c r="AP296">
        <v>210.61772999999999</v>
      </c>
    </row>
    <row r="297" spans="1:57" x14ac:dyDescent="0.25">
      <c r="A297">
        <v>20</v>
      </c>
      <c r="B297" t="s">
        <v>338</v>
      </c>
      <c r="D297">
        <v>120</v>
      </c>
      <c r="E297">
        <v>32177</v>
      </c>
      <c r="F297">
        <v>22</v>
      </c>
      <c r="G297">
        <v>11</v>
      </c>
      <c r="H297">
        <v>3</v>
      </c>
      <c r="I297">
        <v>2</v>
      </c>
      <c r="J297">
        <v>10.9</v>
      </c>
      <c r="K297">
        <v>12885</v>
      </c>
      <c r="L297">
        <v>1</v>
      </c>
      <c r="M297">
        <v>1</v>
      </c>
      <c r="N297">
        <v>1</v>
      </c>
      <c r="O297">
        <v>601.67520000000002</v>
      </c>
      <c r="P297">
        <v>1802.0038</v>
      </c>
      <c r="Q297">
        <v>3</v>
      </c>
      <c r="R297">
        <v>1802.0029</v>
      </c>
      <c r="S297">
        <v>8.9999999999999998E-4</v>
      </c>
      <c r="T297">
        <v>0</v>
      </c>
      <c r="U297">
        <v>39.18</v>
      </c>
      <c r="V297">
        <v>0.03</v>
      </c>
      <c r="W297" t="s">
        <v>39</v>
      </c>
      <c r="X297" t="s">
        <v>358</v>
      </c>
      <c r="Y297" t="s">
        <v>359</v>
      </c>
      <c r="AB297" t="s">
        <v>361</v>
      </c>
      <c r="AC297" t="s">
        <v>33</v>
      </c>
      <c r="AD297">
        <v>1.0620000000000001</v>
      </c>
      <c r="AE297" t="s">
        <v>34</v>
      </c>
      <c r="AF297">
        <v>1.2</v>
      </c>
      <c r="AG297" t="s">
        <v>35</v>
      </c>
      <c r="AH297">
        <v>1.284</v>
      </c>
      <c r="AI297">
        <v>114</v>
      </c>
      <c r="AJ297">
        <v>367.82623999999998</v>
      </c>
      <c r="AK297">
        <v>115</v>
      </c>
      <c r="AL297">
        <v>459.08010000000002</v>
      </c>
      <c r="AM297">
        <v>116</v>
      </c>
      <c r="AN297">
        <v>356.586072</v>
      </c>
      <c r="AO297">
        <v>117</v>
      </c>
      <c r="AP297">
        <v>333.348612</v>
      </c>
    </row>
    <row r="298" spans="1:57" x14ac:dyDescent="0.25">
      <c r="A298">
        <v>20</v>
      </c>
      <c r="B298" t="s">
        <v>338</v>
      </c>
      <c r="D298">
        <v>120</v>
      </c>
      <c r="E298">
        <v>32177</v>
      </c>
      <c r="F298">
        <v>22</v>
      </c>
      <c r="G298">
        <v>11</v>
      </c>
      <c r="H298">
        <v>3</v>
      </c>
      <c r="I298">
        <v>2</v>
      </c>
      <c r="J298">
        <v>10.9</v>
      </c>
      <c r="K298">
        <v>12886</v>
      </c>
      <c r="L298">
        <v>1</v>
      </c>
      <c r="M298">
        <v>1</v>
      </c>
      <c r="N298">
        <v>1</v>
      </c>
      <c r="O298">
        <v>902.01149999999996</v>
      </c>
      <c r="P298">
        <v>1802.0083999999999</v>
      </c>
      <c r="Q298">
        <v>2</v>
      </c>
      <c r="R298">
        <v>1802.0029</v>
      </c>
      <c r="S298">
        <v>5.5999999999999999E-3</v>
      </c>
      <c r="T298">
        <v>0</v>
      </c>
      <c r="U298">
        <v>43.6</v>
      </c>
      <c r="V298">
        <v>0.01</v>
      </c>
      <c r="W298" t="s">
        <v>39</v>
      </c>
      <c r="X298" t="s">
        <v>358</v>
      </c>
      <c r="Y298" t="s">
        <v>359</v>
      </c>
      <c r="AB298" t="s">
        <v>362</v>
      </c>
      <c r="AC298" t="s">
        <v>33</v>
      </c>
      <c r="AD298">
        <v>1.381</v>
      </c>
      <c r="AE298" t="s">
        <v>34</v>
      </c>
      <c r="AF298">
        <v>0.88600000000000001</v>
      </c>
      <c r="AG298" t="s">
        <v>35</v>
      </c>
      <c r="AH298">
        <v>0.70199999999999996</v>
      </c>
      <c r="AI298">
        <v>114</v>
      </c>
      <c r="AJ298">
        <v>2195.6972000000001</v>
      </c>
      <c r="AK298">
        <v>115</v>
      </c>
      <c r="AL298">
        <v>3563.01496</v>
      </c>
      <c r="AM298">
        <v>116</v>
      </c>
      <c r="AN298">
        <v>1570.9066399999999</v>
      </c>
      <c r="AO298">
        <v>117</v>
      </c>
      <c r="AP298">
        <v>1087.18166</v>
      </c>
    </row>
    <row r="299" spans="1:57" x14ac:dyDescent="0.25">
      <c r="A299">
        <v>20</v>
      </c>
      <c r="B299" t="s">
        <v>338</v>
      </c>
      <c r="D299">
        <v>120</v>
      </c>
      <c r="E299">
        <v>32177</v>
      </c>
      <c r="F299">
        <v>22</v>
      </c>
      <c r="G299">
        <v>11</v>
      </c>
      <c r="H299">
        <v>3</v>
      </c>
      <c r="I299">
        <v>2</v>
      </c>
      <c r="J299">
        <v>10.9</v>
      </c>
      <c r="K299">
        <v>12887</v>
      </c>
      <c r="L299">
        <v>1</v>
      </c>
      <c r="M299">
        <v>1</v>
      </c>
      <c r="N299">
        <v>1</v>
      </c>
      <c r="O299">
        <v>902.01229999999998</v>
      </c>
      <c r="P299">
        <v>1802.01</v>
      </c>
      <c r="Q299">
        <v>2</v>
      </c>
      <c r="R299">
        <v>1802.0029</v>
      </c>
      <c r="S299">
        <v>7.1999999999999998E-3</v>
      </c>
      <c r="T299">
        <v>0</v>
      </c>
      <c r="U299">
        <v>44.52</v>
      </c>
      <c r="V299">
        <v>8.3999999999999995E-3</v>
      </c>
      <c r="W299" t="s">
        <v>39</v>
      </c>
      <c r="X299" t="s">
        <v>358</v>
      </c>
      <c r="Y299" t="s">
        <v>359</v>
      </c>
      <c r="AB299" t="s">
        <v>363</v>
      </c>
      <c r="AC299" t="s">
        <v>33</v>
      </c>
      <c r="AD299">
        <v>1.292</v>
      </c>
      <c r="AE299" t="s">
        <v>34</v>
      </c>
      <c r="AF299">
        <v>1</v>
      </c>
      <c r="AG299" t="s">
        <v>35</v>
      </c>
      <c r="AH299">
        <v>1.024</v>
      </c>
      <c r="AI299">
        <v>114</v>
      </c>
      <c r="AJ299">
        <v>849.67606000000001</v>
      </c>
      <c r="AK299">
        <v>115</v>
      </c>
      <c r="AL299">
        <v>1290.08185</v>
      </c>
      <c r="AM299">
        <v>116</v>
      </c>
      <c r="AN299">
        <v>686.40176799999995</v>
      </c>
      <c r="AO299">
        <v>117</v>
      </c>
      <c r="AP299">
        <v>614.08212300000002</v>
      </c>
    </row>
    <row r="300" spans="1:57" x14ac:dyDescent="0.25">
      <c r="A300">
        <v>20</v>
      </c>
      <c r="B300" t="s">
        <v>338</v>
      </c>
      <c r="D300">
        <v>120</v>
      </c>
      <c r="E300">
        <v>32177</v>
      </c>
      <c r="F300">
        <v>22</v>
      </c>
      <c r="G300">
        <v>11</v>
      </c>
      <c r="H300">
        <v>3</v>
      </c>
      <c r="I300">
        <v>2</v>
      </c>
      <c r="J300">
        <v>10.9</v>
      </c>
      <c r="K300">
        <v>12888</v>
      </c>
      <c r="L300">
        <v>1</v>
      </c>
      <c r="M300">
        <v>1</v>
      </c>
      <c r="N300">
        <v>1</v>
      </c>
      <c r="O300">
        <v>902.01289999999995</v>
      </c>
      <c r="P300">
        <v>1802.0111999999999</v>
      </c>
      <c r="Q300">
        <v>2</v>
      </c>
      <c r="R300">
        <v>1802.0029</v>
      </c>
      <c r="S300">
        <v>8.3999999999999995E-3</v>
      </c>
      <c r="T300">
        <v>0</v>
      </c>
      <c r="U300">
        <v>38.200000000000003</v>
      </c>
      <c r="V300">
        <v>3.5999999999999997E-2</v>
      </c>
      <c r="W300" t="s">
        <v>39</v>
      </c>
      <c r="X300" t="s">
        <v>358</v>
      </c>
      <c r="Y300" t="s">
        <v>359</v>
      </c>
      <c r="AB300" t="s">
        <v>364</v>
      </c>
      <c r="AC300" t="s">
        <v>33</v>
      </c>
      <c r="AD300">
        <v>1.0660000000000001</v>
      </c>
      <c r="AE300" t="s">
        <v>34</v>
      </c>
      <c r="AF300">
        <v>1.181</v>
      </c>
      <c r="AG300" t="s">
        <v>35</v>
      </c>
      <c r="AH300">
        <v>1.1519999999999999</v>
      </c>
      <c r="AI300">
        <v>114</v>
      </c>
      <c r="AJ300">
        <v>281.52050000000003</v>
      </c>
      <c r="AK300">
        <v>115</v>
      </c>
      <c r="AL300">
        <v>352.67540200000002</v>
      </c>
      <c r="AM300">
        <v>116</v>
      </c>
      <c r="AN300">
        <v>268.49128000000002</v>
      </c>
      <c r="AO300">
        <v>117</v>
      </c>
      <c r="AP300">
        <v>228.81902500000001</v>
      </c>
    </row>
    <row r="301" spans="1:57" x14ac:dyDescent="0.25">
      <c r="A301">
        <v>20</v>
      </c>
      <c r="B301" t="s">
        <v>338</v>
      </c>
      <c r="D301">
        <v>120</v>
      </c>
      <c r="E301">
        <v>32177</v>
      </c>
      <c r="F301">
        <v>22</v>
      </c>
      <c r="G301">
        <v>11</v>
      </c>
      <c r="H301">
        <v>3</v>
      </c>
      <c r="I301">
        <v>2</v>
      </c>
      <c r="J301">
        <v>10.9</v>
      </c>
      <c r="K301">
        <v>12889</v>
      </c>
      <c r="L301">
        <v>1</v>
      </c>
      <c r="M301">
        <v>1</v>
      </c>
      <c r="N301">
        <v>1</v>
      </c>
      <c r="O301">
        <v>601.67989999999998</v>
      </c>
      <c r="P301">
        <v>1802.0179000000001</v>
      </c>
      <c r="Q301">
        <v>3</v>
      </c>
      <c r="R301">
        <v>1802.0029</v>
      </c>
      <c r="S301">
        <v>1.4999999999999999E-2</v>
      </c>
      <c r="T301">
        <v>0</v>
      </c>
      <c r="U301">
        <v>40.18</v>
      </c>
      <c r="V301">
        <v>2.1999999999999999E-2</v>
      </c>
      <c r="W301" t="s">
        <v>39</v>
      </c>
      <c r="X301" t="s">
        <v>358</v>
      </c>
      <c r="Y301" t="s">
        <v>359</v>
      </c>
      <c r="AB301" t="s">
        <v>365</v>
      </c>
      <c r="AC301" t="s">
        <v>33</v>
      </c>
      <c r="AD301">
        <v>1.2270000000000001</v>
      </c>
      <c r="AE301" t="s">
        <v>34</v>
      </c>
      <c r="AF301">
        <v>1.044</v>
      </c>
      <c r="AG301" t="s">
        <v>35</v>
      </c>
      <c r="AH301">
        <v>1.0049999999999999</v>
      </c>
      <c r="AI301">
        <v>114</v>
      </c>
      <c r="AJ301">
        <v>547.18196</v>
      </c>
      <c r="AK301">
        <v>115</v>
      </c>
      <c r="AL301">
        <v>788.72935600000005</v>
      </c>
      <c r="AM301">
        <v>116</v>
      </c>
      <c r="AN301">
        <v>461.66979600000002</v>
      </c>
      <c r="AO301">
        <v>117</v>
      </c>
      <c r="AP301">
        <v>388.08095300000002</v>
      </c>
    </row>
    <row r="302" spans="1:57" x14ac:dyDescent="0.25">
      <c r="A302">
        <v>20</v>
      </c>
      <c r="B302" t="s">
        <v>338</v>
      </c>
      <c r="D302">
        <v>120</v>
      </c>
      <c r="E302">
        <v>32177</v>
      </c>
      <c r="F302">
        <v>22</v>
      </c>
      <c r="G302">
        <v>11</v>
      </c>
      <c r="H302">
        <v>3</v>
      </c>
      <c r="I302">
        <v>2</v>
      </c>
      <c r="J302">
        <v>10.9</v>
      </c>
      <c r="K302">
        <v>12891</v>
      </c>
      <c r="L302">
        <v>1</v>
      </c>
      <c r="M302">
        <v>1</v>
      </c>
      <c r="N302">
        <v>1</v>
      </c>
      <c r="O302">
        <v>601.68140000000005</v>
      </c>
      <c r="P302">
        <v>1802.0224000000001</v>
      </c>
      <c r="Q302">
        <v>3</v>
      </c>
      <c r="R302">
        <v>1802.0029</v>
      </c>
      <c r="S302">
        <v>1.95E-2</v>
      </c>
      <c r="T302">
        <v>0</v>
      </c>
      <c r="U302">
        <v>42</v>
      </c>
      <c r="V302">
        <v>1.4E-2</v>
      </c>
      <c r="W302" t="s">
        <v>39</v>
      </c>
      <c r="X302" t="s">
        <v>358</v>
      </c>
      <c r="Y302" t="s">
        <v>359</v>
      </c>
      <c r="AB302" t="s">
        <v>366</v>
      </c>
      <c r="AC302" t="s">
        <v>33</v>
      </c>
      <c r="AD302">
        <v>1.133</v>
      </c>
      <c r="AE302" t="s">
        <v>34</v>
      </c>
      <c r="AF302">
        <v>1.321</v>
      </c>
      <c r="AG302" t="s">
        <v>35</v>
      </c>
      <c r="AH302">
        <v>1.3169999999999999</v>
      </c>
      <c r="AI302">
        <v>114</v>
      </c>
      <c r="AJ302">
        <v>399.73700000000002</v>
      </c>
      <c r="AK302">
        <v>115</v>
      </c>
      <c r="AL302">
        <v>532.190293</v>
      </c>
      <c r="AM302">
        <v>116</v>
      </c>
      <c r="AN302">
        <v>426.71944200000002</v>
      </c>
      <c r="AO302">
        <v>117</v>
      </c>
      <c r="AP302">
        <v>371.50810999999999</v>
      </c>
      <c r="AQ302" t="s">
        <v>103</v>
      </c>
      <c r="AR302" t="s">
        <v>33</v>
      </c>
      <c r="AS302">
        <v>1.0129999999999999</v>
      </c>
      <c r="AT302">
        <v>15</v>
      </c>
      <c r="AU302">
        <v>1.0529999999999999</v>
      </c>
      <c r="AV302" t="s">
        <v>162</v>
      </c>
      <c r="AW302" t="s">
        <v>34</v>
      </c>
      <c r="AX302">
        <v>0.91500000000000004</v>
      </c>
      <c r="AY302">
        <v>15</v>
      </c>
      <c r="AZ302">
        <v>1.0649999999999999</v>
      </c>
      <c r="BB302" t="s">
        <v>35</v>
      </c>
      <c r="BC302">
        <v>0.95799999999999996</v>
      </c>
      <c r="BD302">
        <v>15</v>
      </c>
      <c r="BE302">
        <v>1.0760000000000001</v>
      </c>
    </row>
    <row r="303" spans="1:57" x14ac:dyDescent="0.25">
      <c r="A303">
        <v>21</v>
      </c>
      <c r="B303" t="s">
        <v>367</v>
      </c>
      <c r="D303">
        <v>117</v>
      </c>
      <c r="E303">
        <v>63641</v>
      </c>
      <c r="F303">
        <v>12</v>
      </c>
      <c r="G303">
        <v>7</v>
      </c>
      <c r="H303">
        <v>2</v>
      </c>
      <c r="I303">
        <v>1</v>
      </c>
      <c r="J303">
        <v>4.8</v>
      </c>
      <c r="K303">
        <v>5546</v>
      </c>
      <c r="L303">
        <v>2</v>
      </c>
      <c r="M303">
        <v>1</v>
      </c>
      <c r="N303">
        <v>0</v>
      </c>
      <c r="O303">
        <v>540.29039999999998</v>
      </c>
      <c r="P303">
        <v>1078.5662</v>
      </c>
      <c r="Q303">
        <v>2</v>
      </c>
      <c r="R303">
        <v>1078.5902000000001</v>
      </c>
      <c r="S303">
        <v>-2.4E-2</v>
      </c>
      <c r="T303">
        <v>0</v>
      </c>
      <c r="U303">
        <v>29.08</v>
      </c>
      <c r="V303">
        <v>0.25</v>
      </c>
      <c r="W303" t="s">
        <v>39</v>
      </c>
      <c r="X303" t="s">
        <v>368</v>
      </c>
      <c r="Y303" t="s">
        <v>340</v>
      </c>
      <c r="AB303" t="s">
        <v>369</v>
      </c>
      <c r="AC303" t="s">
        <v>33</v>
      </c>
      <c r="AD303" t="s">
        <v>38</v>
      </c>
      <c r="AE303" t="s">
        <v>34</v>
      </c>
      <c r="AF303" t="s">
        <v>38</v>
      </c>
      <c r="AG303" t="s">
        <v>35</v>
      </c>
      <c r="AH303" t="s">
        <v>38</v>
      </c>
      <c r="AI303">
        <v>114</v>
      </c>
      <c r="AK303">
        <v>115</v>
      </c>
      <c r="AM303">
        <v>116</v>
      </c>
      <c r="AO303">
        <v>117</v>
      </c>
    </row>
    <row r="304" spans="1:57" x14ac:dyDescent="0.25">
      <c r="A304">
        <v>21</v>
      </c>
      <c r="B304" t="s">
        <v>367</v>
      </c>
      <c r="D304">
        <v>117</v>
      </c>
      <c r="E304">
        <v>63641</v>
      </c>
      <c r="F304">
        <v>12</v>
      </c>
      <c r="G304">
        <v>7</v>
      </c>
      <c r="H304">
        <v>2</v>
      </c>
      <c r="I304">
        <v>1</v>
      </c>
      <c r="J304">
        <v>4.8</v>
      </c>
      <c r="K304">
        <v>5547</v>
      </c>
      <c r="L304">
        <v>2</v>
      </c>
      <c r="M304">
        <v>1</v>
      </c>
      <c r="N304">
        <v>0</v>
      </c>
      <c r="O304">
        <v>540.29750000000001</v>
      </c>
      <c r="P304">
        <v>1078.5804000000001</v>
      </c>
      <c r="Q304">
        <v>2</v>
      </c>
      <c r="R304">
        <v>1078.5902000000001</v>
      </c>
      <c r="S304">
        <v>-9.7999999999999997E-3</v>
      </c>
      <c r="T304">
        <v>0</v>
      </c>
      <c r="U304">
        <v>29.51</v>
      </c>
      <c r="V304">
        <v>0.26</v>
      </c>
      <c r="W304" t="s">
        <v>39</v>
      </c>
      <c r="X304" t="s">
        <v>368</v>
      </c>
      <c r="Y304" t="s">
        <v>340</v>
      </c>
      <c r="AB304" t="s">
        <v>370</v>
      </c>
      <c r="AC304" t="s">
        <v>33</v>
      </c>
      <c r="AD304" t="s">
        <v>38</v>
      </c>
      <c r="AE304" t="s">
        <v>34</v>
      </c>
      <c r="AF304" t="s">
        <v>38</v>
      </c>
      <c r="AG304" t="s">
        <v>35</v>
      </c>
      <c r="AH304" t="s">
        <v>38</v>
      </c>
      <c r="AI304">
        <v>114</v>
      </c>
      <c r="AK304">
        <v>115</v>
      </c>
      <c r="AM304">
        <v>116</v>
      </c>
      <c r="AO304">
        <v>117</v>
      </c>
    </row>
    <row r="305" spans="1:57" x14ac:dyDescent="0.25">
      <c r="A305">
        <v>21</v>
      </c>
      <c r="B305" t="s">
        <v>367</v>
      </c>
      <c r="D305">
        <v>117</v>
      </c>
      <c r="E305">
        <v>63641</v>
      </c>
      <c r="F305">
        <v>12</v>
      </c>
      <c r="G305">
        <v>7</v>
      </c>
      <c r="H305">
        <v>2</v>
      </c>
      <c r="I305">
        <v>1</v>
      </c>
      <c r="J305">
        <v>4.8</v>
      </c>
      <c r="K305">
        <v>5548</v>
      </c>
      <c r="L305">
        <v>2</v>
      </c>
      <c r="M305">
        <v>1</v>
      </c>
      <c r="N305">
        <v>0</v>
      </c>
      <c r="O305">
        <v>540.30160000000001</v>
      </c>
      <c r="P305">
        <v>1078.5886</v>
      </c>
      <c r="Q305">
        <v>2</v>
      </c>
      <c r="R305">
        <v>1078.5902000000001</v>
      </c>
      <c r="S305">
        <v>-1.6000000000000001E-3</v>
      </c>
      <c r="T305">
        <v>0</v>
      </c>
      <c r="U305">
        <v>30.96</v>
      </c>
      <c r="V305">
        <v>0.18</v>
      </c>
      <c r="W305" t="s">
        <v>39</v>
      </c>
      <c r="X305" t="s">
        <v>368</v>
      </c>
      <c r="Y305" t="s">
        <v>340</v>
      </c>
      <c r="AB305" t="s">
        <v>371</v>
      </c>
      <c r="AC305" t="s">
        <v>33</v>
      </c>
      <c r="AD305" t="s">
        <v>38</v>
      </c>
      <c r="AE305" t="s">
        <v>34</v>
      </c>
      <c r="AF305" t="s">
        <v>38</v>
      </c>
      <c r="AG305" t="s">
        <v>35</v>
      </c>
      <c r="AH305" t="s">
        <v>38</v>
      </c>
      <c r="AI305">
        <v>114</v>
      </c>
      <c r="AK305">
        <v>115</v>
      </c>
      <c r="AM305">
        <v>116</v>
      </c>
      <c r="AO305">
        <v>117</v>
      </c>
    </row>
    <row r="306" spans="1:57" x14ac:dyDescent="0.25">
      <c r="A306">
        <v>21</v>
      </c>
      <c r="B306" t="s">
        <v>367</v>
      </c>
      <c r="D306">
        <v>117</v>
      </c>
      <c r="E306">
        <v>63641</v>
      </c>
      <c r="F306">
        <v>12</v>
      </c>
      <c r="G306">
        <v>7</v>
      </c>
      <c r="H306">
        <v>2</v>
      </c>
      <c r="I306">
        <v>1</v>
      </c>
      <c r="J306">
        <v>4.8</v>
      </c>
      <c r="K306">
        <v>5549</v>
      </c>
      <c r="L306">
        <v>2</v>
      </c>
      <c r="M306">
        <v>1</v>
      </c>
      <c r="N306">
        <v>0</v>
      </c>
      <c r="O306">
        <v>540.30179999999996</v>
      </c>
      <c r="P306">
        <v>1078.5889999999999</v>
      </c>
      <c r="Q306">
        <v>2</v>
      </c>
      <c r="R306">
        <v>1078.5902000000001</v>
      </c>
      <c r="S306">
        <v>-1.1999999999999999E-3</v>
      </c>
      <c r="T306">
        <v>0</v>
      </c>
      <c r="U306">
        <v>27.54</v>
      </c>
      <c r="V306">
        <v>0.4</v>
      </c>
      <c r="W306" t="s">
        <v>39</v>
      </c>
      <c r="X306" t="s">
        <v>368</v>
      </c>
      <c r="Y306" t="s">
        <v>340</v>
      </c>
      <c r="AB306" t="s">
        <v>372</v>
      </c>
      <c r="AC306" t="s">
        <v>33</v>
      </c>
      <c r="AD306" t="s">
        <v>38</v>
      </c>
      <c r="AE306" t="s">
        <v>34</v>
      </c>
      <c r="AF306" t="s">
        <v>38</v>
      </c>
      <c r="AG306" t="s">
        <v>35</v>
      </c>
      <c r="AH306" t="s">
        <v>38</v>
      </c>
      <c r="AI306">
        <v>114</v>
      </c>
      <c r="AK306">
        <v>115</v>
      </c>
      <c r="AM306">
        <v>116</v>
      </c>
      <c r="AO306">
        <v>117</v>
      </c>
    </row>
    <row r="307" spans="1:57" x14ac:dyDescent="0.25">
      <c r="A307">
        <v>21</v>
      </c>
      <c r="B307" t="s">
        <v>367</v>
      </c>
      <c r="D307">
        <v>117</v>
      </c>
      <c r="E307">
        <v>63641</v>
      </c>
      <c r="F307">
        <v>12</v>
      </c>
      <c r="G307">
        <v>7</v>
      </c>
      <c r="H307">
        <v>2</v>
      </c>
      <c r="I307">
        <v>1</v>
      </c>
      <c r="J307">
        <v>4.8</v>
      </c>
      <c r="K307">
        <v>15627</v>
      </c>
      <c r="L307">
        <v>1</v>
      </c>
      <c r="M307">
        <v>0</v>
      </c>
      <c r="N307">
        <v>0</v>
      </c>
      <c r="O307">
        <v>758.74570000000006</v>
      </c>
      <c r="P307">
        <v>2273.2152999999998</v>
      </c>
      <c r="Q307">
        <v>3</v>
      </c>
      <c r="R307">
        <v>2273.2105999999999</v>
      </c>
      <c r="S307">
        <v>4.5999999999999999E-3</v>
      </c>
      <c r="T307">
        <v>1</v>
      </c>
      <c r="U307">
        <v>78.17</v>
      </c>
      <c r="V307" s="1">
        <v>3.4000000000000001E-6</v>
      </c>
      <c r="W307" t="s">
        <v>39</v>
      </c>
      <c r="X307" t="s">
        <v>192</v>
      </c>
      <c r="Y307" t="s">
        <v>193</v>
      </c>
      <c r="AB307" t="s">
        <v>194</v>
      </c>
      <c r="AC307" t="s">
        <v>33</v>
      </c>
      <c r="AD307">
        <v>1.0820000000000001</v>
      </c>
      <c r="AE307" t="s">
        <v>34</v>
      </c>
      <c r="AF307">
        <v>0.747</v>
      </c>
      <c r="AG307" t="s">
        <v>35</v>
      </c>
      <c r="AH307">
        <v>0.78700000000000003</v>
      </c>
      <c r="AI307">
        <v>114</v>
      </c>
      <c r="AJ307">
        <v>27.7486</v>
      </c>
      <c r="AK307">
        <v>115</v>
      </c>
      <c r="AL307">
        <v>35.285670000000003</v>
      </c>
      <c r="AM307">
        <v>116</v>
      </c>
      <c r="AN307">
        <v>16.735880000000002</v>
      </c>
      <c r="AO307">
        <v>117</v>
      </c>
      <c r="AP307">
        <v>15.41268</v>
      </c>
    </row>
    <row r="308" spans="1:57" x14ac:dyDescent="0.25">
      <c r="A308">
        <v>21</v>
      </c>
      <c r="B308" t="s">
        <v>367</v>
      </c>
      <c r="D308">
        <v>117</v>
      </c>
      <c r="E308">
        <v>63641</v>
      </c>
      <c r="F308">
        <v>12</v>
      </c>
      <c r="G308">
        <v>7</v>
      </c>
      <c r="H308">
        <v>2</v>
      </c>
      <c r="I308">
        <v>1</v>
      </c>
      <c r="J308">
        <v>4.8</v>
      </c>
      <c r="K308">
        <v>15628</v>
      </c>
      <c r="L308">
        <v>1</v>
      </c>
      <c r="M308">
        <v>0</v>
      </c>
      <c r="N308">
        <v>0</v>
      </c>
      <c r="O308">
        <v>758.74779999999998</v>
      </c>
      <c r="P308">
        <v>2273.2215999999999</v>
      </c>
      <c r="Q308">
        <v>3</v>
      </c>
      <c r="R308">
        <v>2273.2105999999999</v>
      </c>
      <c r="S308">
        <v>1.09E-2</v>
      </c>
      <c r="T308">
        <v>1</v>
      </c>
      <c r="U308">
        <v>34.380000000000003</v>
      </c>
      <c r="V308">
        <v>0.08</v>
      </c>
      <c r="W308" t="s">
        <v>39</v>
      </c>
      <c r="X308" t="s">
        <v>192</v>
      </c>
      <c r="Y308" t="s">
        <v>193</v>
      </c>
      <c r="AB308" t="s">
        <v>195</v>
      </c>
      <c r="AC308" t="s">
        <v>33</v>
      </c>
      <c r="AD308">
        <v>1.4470000000000001</v>
      </c>
      <c r="AE308" t="s">
        <v>34</v>
      </c>
      <c r="AF308">
        <v>-0.125</v>
      </c>
      <c r="AG308" t="s">
        <v>35</v>
      </c>
      <c r="AH308">
        <v>-2E-3</v>
      </c>
      <c r="AI308">
        <v>114</v>
      </c>
      <c r="AJ308">
        <v>8.1210000000000004</v>
      </c>
      <c r="AK308">
        <v>115</v>
      </c>
      <c r="AL308">
        <v>13.803986999999999</v>
      </c>
      <c r="AM308">
        <v>116</v>
      </c>
      <c r="AN308">
        <v>-0.81761399999999995</v>
      </c>
      <c r="AO308">
        <v>117</v>
      </c>
      <c r="AP308">
        <v>-1.43E-2</v>
      </c>
    </row>
    <row r="309" spans="1:57" x14ac:dyDescent="0.25">
      <c r="A309">
        <v>21</v>
      </c>
      <c r="B309" t="s">
        <v>367</v>
      </c>
      <c r="D309">
        <v>117</v>
      </c>
      <c r="E309">
        <v>63641</v>
      </c>
      <c r="F309">
        <v>12</v>
      </c>
      <c r="G309">
        <v>7</v>
      </c>
      <c r="H309">
        <v>2</v>
      </c>
      <c r="I309">
        <v>1</v>
      </c>
      <c r="J309">
        <v>4.8</v>
      </c>
      <c r="K309">
        <v>15629</v>
      </c>
      <c r="L309">
        <v>1</v>
      </c>
      <c r="M309">
        <v>0</v>
      </c>
      <c r="N309">
        <v>0</v>
      </c>
      <c r="O309">
        <v>758.75019999999995</v>
      </c>
      <c r="P309">
        <v>2273.2287999999999</v>
      </c>
      <c r="Q309">
        <v>3</v>
      </c>
      <c r="R309">
        <v>2273.2105999999999</v>
      </c>
      <c r="S309">
        <v>1.8100000000000002E-2</v>
      </c>
      <c r="T309">
        <v>1</v>
      </c>
      <c r="U309">
        <v>85.76</v>
      </c>
      <c r="V309" s="1">
        <v>5.6000000000000004E-7</v>
      </c>
      <c r="W309" t="s">
        <v>39</v>
      </c>
      <c r="X309" t="s">
        <v>192</v>
      </c>
      <c r="Y309" t="s">
        <v>193</v>
      </c>
      <c r="AB309" t="s">
        <v>196</v>
      </c>
      <c r="AC309" t="s">
        <v>33</v>
      </c>
      <c r="AD309">
        <v>0.97099999999999997</v>
      </c>
      <c r="AE309" t="s">
        <v>34</v>
      </c>
      <c r="AF309">
        <v>0.502</v>
      </c>
      <c r="AG309" t="s">
        <v>35</v>
      </c>
      <c r="AH309">
        <v>1.0660000000000001</v>
      </c>
      <c r="AI309">
        <v>114</v>
      </c>
      <c r="AJ309">
        <v>41.098999999999997</v>
      </c>
      <c r="AK309">
        <v>115</v>
      </c>
      <c r="AL309">
        <v>46.909599999999998</v>
      </c>
      <c r="AM309">
        <v>116</v>
      </c>
      <c r="AN309">
        <v>16.657</v>
      </c>
      <c r="AO309">
        <v>117</v>
      </c>
      <c r="AP309">
        <v>30.913049999999998</v>
      </c>
    </row>
    <row r="310" spans="1:57" x14ac:dyDescent="0.25">
      <c r="A310">
        <v>21</v>
      </c>
      <c r="B310" t="s">
        <v>367</v>
      </c>
      <c r="D310">
        <v>117</v>
      </c>
      <c r="E310">
        <v>63641</v>
      </c>
      <c r="F310">
        <v>12</v>
      </c>
      <c r="G310">
        <v>7</v>
      </c>
      <c r="H310">
        <v>2</v>
      </c>
      <c r="I310">
        <v>1</v>
      </c>
      <c r="J310">
        <v>4.8</v>
      </c>
      <c r="K310">
        <v>15630</v>
      </c>
      <c r="L310">
        <v>1</v>
      </c>
      <c r="M310">
        <v>0</v>
      </c>
      <c r="N310">
        <v>0</v>
      </c>
      <c r="O310">
        <v>758.75120000000004</v>
      </c>
      <c r="P310">
        <v>2273.2318</v>
      </c>
      <c r="Q310">
        <v>3</v>
      </c>
      <c r="R310">
        <v>2273.2105999999999</v>
      </c>
      <c r="S310">
        <v>2.1100000000000001E-2</v>
      </c>
      <c r="T310">
        <v>1</v>
      </c>
      <c r="U310">
        <v>63.35</v>
      </c>
      <c r="V310" s="1">
        <v>9.7999999999999997E-5</v>
      </c>
      <c r="W310" t="s">
        <v>39</v>
      </c>
      <c r="X310" t="s">
        <v>192</v>
      </c>
      <c r="Y310" t="s">
        <v>193</v>
      </c>
      <c r="AB310" t="s">
        <v>197</v>
      </c>
      <c r="AC310" t="s">
        <v>33</v>
      </c>
      <c r="AD310">
        <v>1.3260000000000001</v>
      </c>
      <c r="AE310" t="s">
        <v>34</v>
      </c>
      <c r="AF310">
        <v>1.1719999999999999</v>
      </c>
      <c r="AG310" t="s">
        <v>35</v>
      </c>
      <c r="AH310">
        <v>1.214</v>
      </c>
      <c r="AI310">
        <v>114</v>
      </c>
      <c r="AJ310">
        <v>21.954599999999999</v>
      </c>
      <c r="AK310">
        <v>115</v>
      </c>
      <c r="AL310">
        <v>34.202232000000002</v>
      </c>
      <c r="AM310">
        <v>116</v>
      </c>
      <c r="AN310">
        <v>20.7852</v>
      </c>
      <c r="AO310">
        <v>117</v>
      </c>
      <c r="AP310">
        <v>18.807120000000001</v>
      </c>
    </row>
    <row r="311" spans="1:57" x14ac:dyDescent="0.25">
      <c r="A311">
        <v>21</v>
      </c>
      <c r="B311" t="s">
        <v>367</v>
      </c>
      <c r="D311">
        <v>117</v>
      </c>
      <c r="E311">
        <v>63641</v>
      </c>
      <c r="F311">
        <v>12</v>
      </c>
      <c r="G311">
        <v>7</v>
      </c>
      <c r="H311">
        <v>2</v>
      </c>
      <c r="I311">
        <v>1</v>
      </c>
      <c r="J311">
        <v>4.8</v>
      </c>
      <c r="K311">
        <v>15632</v>
      </c>
      <c r="L311">
        <v>1</v>
      </c>
      <c r="M311">
        <v>0</v>
      </c>
      <c r="N311">
        <v>0</v>
      </c>
      <c r="O311">
        <v>758.75310000000002</v>
      </c>
      <c r="P311">
        <v>2273.2375000000002</v>
      </c>
      <c r="Q311">
        <v>3</v>
      </c>
      <c r="R311">
        <v>2273.2105999999999</v>
      </c>
      <c r="S311">
        <v>2.6800000000000001E-2</v>
      </c>
      <c r="T311">
        <v>1</v>
      </c>
      <c r="U311">
        <v>85.99</v>
      </c>
      <c r="V311" s="1">
        <v>5.2E-7</v>
      </c>
      <c r="W311" t="s">
        <v>39</v>
      </c>
      <c r="X311" t="s">
        <v>192</v>
      </c>
      <c r="Y311" t="s">
        <v>193</v>
      </c>
      <c r="AB311" t="s">
        <v>198</v>
      </c>
      <c r="AC311" t="s">
        <v>33</v>
      </c>
      <c r="AD311">
        <v>1.004</v>
      </c>
      <c r="AE311" t="s">
        <v>34</v>
      </c>
      <c r="AF311">
        <v>0.75800000000000001</v>
      </c>
      <c r="AG311" t="s">
        <v>35</v>
      </c>
      <c r="AH311">
        <v>0.96199999999999997</v>
      </c>
      <c r="AI311">
        <v>114</v>
      </c>
      <c r="AJ311">
        <v>102.80494</v>
      </c>
      <c r="AK311">
        <v>115</v>
      </c>
      <c r="AL311">
        <v>121.25971</v>
      </c>
      <c r="AM311">
        <v>116</v>
      </c>
      <c r="AN311">
        <v>62.973632000000002</v>
      </c>
      <c r="AO311">
        <v>117</v>
      </c>
      <c r="AP311">
        <v>69.828102000000001</v>
      </c>
    </row>
    <row r="312" spans="1:57" x14ac:dyDescent="0.25">
      <c r="A312">
        <v>21</v>
      </c>
      <c r="B312" t="s">
        <v>367</v>
      </c>
      <c r="D312">
        <v>117</v>
      </c>
      <c r="E312">
        <v>63641</v>
      </c>
      <c r="F312">
        <v>12</v>
      </c>
      <c r="G312">
        <v>7</v>
      </c>
      <c r="H312">
        <v>2</v>
      </c>
      <c r="I312">
        <v>1</v>
      </c>
      <c r="J312">
        <v>4.8</v>
      </c>
      <c r="K312">
        <v>15634</v>
      </c>
      <c r="L312">
        <v>1</v>
      </c>
      <c r="M312">
        <v>0</v>
      </c>
      <c r="N312">
        <v>0</v>
      </c>
      <c r="O312">
        <v>758.75519999999995</v>
      </c>
      <c r="P312">
        <v>2273.2438000000002</v>
      </c>
      <c r="Q312">
        <v>3</v>
      </c>
      <c r="R312">
        <v>2273.2105999999999</v>
      </c>
      <c r="S312">
        <v>3.3099999999999997E-2</v>
      </c>
      <c r="T312">
        <v>1</v>
      </c>
      <c r="U312">
        <v>60.5</v>
      </c>
      <c r="V312">
        <v>1.8000000000000001E-4</v>
      </c>
      <c r="W312" t="s">
        <v>39</v>
      </c>
      <c r="X312" t="s">
        <v>192</v>
      </c>
      <c r="Y312" t="s">
        <v>193</v>
      </c>
      <c r="AB312" t="s">
        <v>199</v>
      </c>
      <c r="AC312" t="s">
        <v>33</v>
      </c>
      <c r="AD312">
        <v>0.93700000000000006</v>
      </c>
      <c r="AE312" t="s">
        <v>34</v>
      </c>
      <c r="AF312">
        <v>0.64500000000000002</v>
      </c>
      <c r="AG312" t="s">
        <v>35</v>
      </c>
      <c r="AH312">
        <v>0.99199999999999999</v>
      </c>
      <c r="AI312">
        <v>114</v>
      </c>
      <c r="AJ312">
        <v>54.570999999999998</v>
      </c>
      <c r="AK312">
        <v>115</v>
      </c>
      <c r="AL312">
        <v>60.102589999999999</v>
      </c>
      <c r="AM312">
        <v>116</v>
      </c>
      <c r="AN312">
        <v>28.418279999999999</v>
      </c>
      <c r="AO312">
        <v>117</v>
      </c>
      <c r="AP312">
        <v>38.1877</v>
      </c>
    </row>
    <row r="313" spans="1:57" x14ac:dyDescent="0.25">
      <c r="A313">
        <v>21</v>
      </c>
      <c r="B313" t="s">
        <v>367</v>
      </c>
      <c r="D313">
        <v>117</v>
      </c>
      <c r="E313">
        <v>63641</v>
      </c>
      <c r="F313">
        <v>12</v>
      </c>
      <c r="G313">
        <v>7</v>
      </c>
      <c r="H313">
        <v>2</v>
      </c>
      <c r="I313">
        <v>1</v>
      </c>
      <c r="J313">
        <v>4.8</v>
      </c>
      <c r="K313">
        <v>15635</v>
      </c>
      <c r="L313">
        <v>1</v>
      </c>
      <c r="M313">
        <v>0</v>
      </c>
      <c r="N313">
        <v>0</v>
      </c>
      <c r="O313">
        <v>758.75580000000002</v>
      </c>
      <c r="P313">
        <v>2273.2456000000002</v>
      </c>
      <c r="Q313">
        <v>3</v>
      </c>
      <c r="R313">
        <v>2273.2105999999999</v>
      </c>
      <c r="S313">
        <v>3.49E-2</v>
      </c>
      <c r="T313">
        <v>1</v>
      </c>
      <c r="U313">
        <v>50.29</v>
      </c>
      <c r="V313">
        <v>1.9E-3</v>
      </c>
      <c r="W313" t="s">
        <v>39</v>
      </c>
      <c r="X313" t="s">
        <v>192</v>
      </c>
      <c r="Y313" t="s">
        <v>193</v>
      </c>
      <c r="AB313" t="s">
        <v>200</v>
      </c>
      <c r="AC313" t="s">
        <v>33</v>
      </c>
      <c r="AD313">
        <v>0.73499999999999999</v>
      </c>
      <c r="AE313" t="s">
        <v>34</v>
      </c>
      <c r="AF313">
        <v>0.69899999999999995</v>
      </c>
      <c r="AG313" t="s">
        <v>35</v>
      </c>
      <c r="AH313">
        <v>1.365</v>
      </c>
      <c r="AI313">
        <v>114</v>
      </c>
      <c r="AJ313">
        <v>15.4186</v>
      </c>
      <c r="AK313">
        <v>115</v>
      </c>
      <c r="AL313">
        <v>13.32268</v>
      </c>
      <c r="AM313">
        <v>116</v>
      </c>
      <c r="AN313">
        <v>8.70946</v>
      </c>
      <c r="AO313">
        <v>117</v>
      </c>
      <c r="AP313">
        <v>14.85778</v>
      </c>
    </row>
    <row r="314" spans="1:57" x14ac:dyDescent="0.25">
      <c r="A314">
        <v>21</v>
      </c>
      <c r="B314" t="s">
        <v>367</v>
      </c>
      <c r="D314">
        <v>117</v>
      </c>
      <c r="E314">
        <v>63641</v>
      </c>
      <c r="F314">
        <v>12</v>
      </c>
      <c r="G314">
        <v>7</v>
      </c>
      <c r="H314">
        <v>2</v>
      </c>
      <c r="I314">
        <v>1</v>
      </c>
      <c r="J314">
        <v>4.8</v>
      </c>
      <c r="K314">
        <v>15639</v>
      </c>
      <c r="L314">
        <v>1</v>
      </c>
      <c r="M314">
        <v>0</v>
      </c>
      <c r="N314">
        <v>0</v>
      </c>
      <c r="O314">
        <v>758.76080000000002</v>
      </c>
      <c r="P314">
        <v>2273.2606000000001</v>
      </c>
      <c r="Q314">
        <v>3</v>
      </c>
      <c r="R314">
        <v>2273.2105999999999</v>
      </c>
      <c r="S314">
        <v>4.99E-2</v>
      </c>
      <c r="T314">
        <v>1</v>
      </c>
      <c r="U314">
        <v>75.52</v>
      </c>
      <c r="V314" s="1">
        <v>5.3000000000000001E-6</v>
      </c>
      <c r="W314" t="s">
        <v>39</v>
      </c>
      <c r="X314" t="s">
        <v>192</v>
      </c>
      <c r="Y314" t="s">
        <v>193</v>
      </c>
      <c r="AB314" t="s">
        <v>201</v>
      </c>
      <c r="AC314" t="s">
        <v>33</v>
      </c>
      <c r="AD314">
        <v>1.2230000000000001</v>
      </c>
      <c r="AE314" t="s">
        <v>34</v>
      </c>
      <c r="AF314">
        <v>0.999</v>
      </c>
      <c r="AG314" t="s">
        <v>35</v>
      </c>
      <c r="AH314">
        <v>0.80600000000000005</v>
      </c>
      <c r="AI314">
        <v>114</v>
      </c>
      <c r="AJ314">
        <v>235.31613999999999</v>
      </c>
      <c r="AK314">
        <v>115</v>
      </c>
      <c r="AL314">
        <v>338.25103000000001</v>
      </c>
      <c r="AM314">
        <v>116</v>
      </c>
      <c r="AN314">
        <v>189.989192</v>
      </c>
      <c r="AO314">
        <v>117</v>
      </c>
      <c r="AP314">
        <v>133.905102</v>
      </c>
      <c r="AQ314" t="s">
        <v>103</v>
      </c>
      <c r="AR314" t="s">
        <v>33</v>
      </c>
      <c r="AS314">
        <v>1.113</v>
      </c>
      <c r="AT314">
        <v>8</v>
      </c>
      <c r="AU314">
        <v>1.125</v>
      </c>
      <c r="AW314" t="s">
        <v>34</v>
      </c>
      <c r="AX314">
        <v>0.85399999999999998</v>
      </c>
      <c r="AY314">
        <v>7</v>
      </c>
      <c r="AZ314">
        <v>1.167</v>
      </c>
      <c r="BA314" t="s">
        <v>162</v>
      </c>
      <c r="BB314" t="s">
        <v>35</v>
      </c>
      <c r="BC314">
        <v>0.91400000000000003</v>
      </c>
      <c r="BD314">
        <v>7</v>
      </c>
      <c r="BE314">
        <v>1.1180000000000001</v>
      </c>
    </row>
    <row r="315" spans="1:57" x14ac:dyDescent="0.25">
      <c r="A315">
        <v>22</v>
      </c>
      <c r="B315" t="s">
        <v>373</v>
      </c>
      <c r="D315">
        <v>114</v>
      </c>
      <c r="E315">
        <v>31927</v>
      </c>
      <c r="F315">
        <v>6</v>
      </c>
      <c r="G315">
        <v>3</v>
      </c>
      <c r="H315">
        <v>3</v>
      </c>
      <c r="I315">
        <v>2</v>
      </c>
      <c r="J315">
        <v>13.9</v>
      </c>
      <c r="K315">
        <v>7755</v>
      </c>
      <c r="L315">
        <v>2</v>
      </c>
      <c r="M315">
        <v>1</v>
      </c>
      <c r="N315">
        <v>1</v>
      </c>
      <c r="O315">
        <v>434.24930000000001</v>
      </c>
      <c r="P315">
        <v>1299.7261000000001</v>
      </c>
      <c r="Q315">
        <v>3</v>
      </c>
      <c r="R315">
        <v>1299.7026000000001</v>
      </c>
      <c r="S315">
        <v>2.3400000000000001E-2</v>
      </c>
      <c r="T315">
        <v>0</v>
      </c>
      <c r="U315">
        <v>27.15</v>
      </c>
      <c r="V315">
        <v>0.5</v>
      </c>
      <c r="W315" t="s">
        <v>39</v>
      </c>
      <c r="X315" t="s">
        <v>374</v>
      </c>
      <c r="Y315" t="s">
        <v>232</v>
      </c>
      <c r="AB315" t="s">
        <v>375</v>
      </c>
      <c r="AC315" t="s">
        <v>33</v>
      </c>
      <c r="AD315" t="s">
        <v>38</v>
      </c>
      <c r="AE315" t="s">
        <v>34</v>
      </c>
      <c r="AF315" t="s">
        <v>38</v>
      </c>
      <c r="AG315" t="s">
        <v>35</v>
      </c>
      <c r="AH315" t="s">
        <v>38</v>
      </c>
      <c r="AI315">
        <v>114</v>
      </c>
      <c r="AK315">
        <v>115</v>
      </c>
      <c r="AM315">
        <v>116</v>
      </c>
      <c r="AO315">
        <v>117</v>
      </c>
    </row>
    <row r="316" spans="1:57" x14ac:dyDescent="0.25">
      <c r="A316">
        <v>22</v>
      </c>
      <c r="B316" t="s">
        <v>373</v>
      </c>
      <c r="D316">
        <v>114</v>
      </c>
      <c r="E316">
        <v>31927</v>
      </c>
      <c r="F316">
        <v>6</v>
      </c>
      <c r="G316">
        <v>3</v>
      </c>
      <c r="H316">
        <v>3</v>
      </c>
      <c r="I316">
        <v>2</v>
      </c>
      <c r="J316">
        <v>13.9</v>
      </c>
      <c r="K316">
        <v>10042</v>
      </c>
      <c r="L316">
        <v>1</v>
      </c>
      <c r="M316">
        <v>1</v>
      </c>
      <c r="N316">
        <v>1</v>
      </c>
      <c r="O316">
        <v>751.91930000000002</v>
      </c>
      <c r="P316">
        <v>1501.8240000000001</v>
      </c>
      <c r="Q316">
        <v>2</v>
      </c>
      <c r="R316">
        <v>1501.8375000000001</v>
      </c>
      <c r="S316">
        <v>-1.34E-2</v>
      </c>
      <c r="T316">
        <v>0</v>
      </c>
      <c r="U316">
        <v>29.19</v>
      </c>
      <c r="V316">
        <v>0.32</v>
      </c>
      <c r="W316" t="s">
        <v>29</v>
      </c>
      <c r="X316" t="s">
        <v>376</v>
      </c>
      <c r="Y316" t="s">
        <v>41</v>
      </c>
      <c r="AB316" t="s">
        <v>377</v>
      </c>
      <c r="AC316" t="s">
        <v>33</v>
      </c>
      <c r="AD316">
        <v>1.046</v>
      </c>
      <c r="AE316" t="s">
        <v>34</v>
      </c>
      <c r="AF316">
        <v>0.90400000000000003</v>
      </c>
      <c r="AG316" t="s">
        <v>35</v>
      </c>
      <c r="AH316">
        <v>0.92200000000000004</v>
      </c>
      <c r="AI316">
        <v>114</v>
      </c>
      <c r="AJ316">
        <v>198.86912000000001</v>
      </c>
      <c r="AK316">
        <v>115</v>
      </c>
      <c r="AL316">
        <v>244.39092199999999</v>
      </c>
      <c r="AM316">
        <v>116</v>
      </c>
      <c r="AN316">
        <v>145.258216</v>
      </c>
      <c r="AO316">
        <v>117</v>
      </c>
      <c r="AP316">
        <v>129.455456</v>
      </c>
    </row>
    <row r="317" spans="1:57" x14ac:dyDescent="0.25">
      <c r="A317">
        <v>22</v>
      </c>
      <c r="B317" t="s">
        <v>373</v>
      </c>
      <c r="D317">
        <v>114</v>
      </c>
      <c r="E317">
        <v>31927</v>
      </c>
      <c r="F317">
        <v>6</v>
      </c>
      <c r="G317">
        <v>3</v>
      </c>
      <c r="H317">
        <v>3</v>
      </c>
      <c r="I317">
        <v>2</v>
      </c>
      <c r="J317">
        <v>13.9</v>
      </c>
      <c r="K317">
        <v>10043</v>
      </c>
      <c r="L317">
        <v>1</v>
      </c>
      <c r="M317">
        <v>1</v>
      </c>
      <c r="N317">
        <v>1</v>
      </c>
      <c r="O317">
        <v>751.92600000000004</v>
      </c>
      <c r="P317">
        <v>1501.8373999999999</v>
      </c>
      <c r="Q317">
        <v>2</v>
      </c>
      <c r="R317">
        <v>1501.8375000000001</v>
      </c>
      <c r="S317">
        <v>0</v>
      </c>
      <c r="T317">
        <v>0</v>
      </c>
      <c r="U317">
        <v>50.9</v>
      </c>
      <c r="V317">
        <v>2.0999999999999999E-3</v>
      </c>
      <c r="W317" t="s">
        <v>29</v>
      </c>
      <c r="X317" t="s">
        <v>376</v>
      </c>
      <c r="Y317" t="s">
        <v>41</v>
      </c>
      <c r="AB317" t="s">
        <v>378</v>
      </c>
      <c r="AC317" t="s">
        <v>33</v>
      </c>
      <c r="AD317">
        <v>0.88600000000000001</v>
      </c>
      <c r="AE317" t="s">
        <v>34</v>
      </c>
      <c r="AF317">
        <v>0.503</v>
      </c>
      <c r="AG317" t="s">
        <v>35</v>
      </c>
      <c r="AH317">
        <v>0.61299999999999999</v>
      </c>
      <c r="AI317">
        <v>114</v>
      </c>
      <c r="AJ317">
        <v>85.468639999999994</v>
      </c>
      <c r="AK317">
        <v>115</v>
      </c>
      <c r="AL317">
        <v>89.019757999999996</v>
      </c>
      <c r="AM317">
        <v>116</v>
      </c>
      <c r="AN317">
        <v>34.721435999999997</v>
      </c>
      <c r="AO317">
        <v>117</v>
      </c>
      <c r="AP317">
        <v>36.963532000000001</v>
      </c>
    </row>
    <row r="318" spans="1:57" x14ac:dyDescent="0.25">
      <c r="A318">
        <v>22</v>
      </c>
      <c r="B318" t="s">
        <v>373</v>
      </c>
      <c r="D318">
        <v>114</v>
      </c>
      <c r="E318">
        <v>31927</v>
      </c>
      <c r="F318">
        <v>6</v>
      </c>
      <c r="G318">
        <v>3</v>
      </c>
      <c r="H318">
        <v>3</v>
      </c>
      <c r="I318">
        <v>2</v>
      </c>
      <c r="J318">
        <v>13.9</v>
      </c>
      <c r="K318">
        <v>10045</v>
      </c>
      <c r="L318">
        <v>1</v>
      </c>
      <c r="M318">
        <v>1</v>
      </c>
      <c r="N318">
        <v>1</v>
      </c>
      <c r="O318">
        <v>751.93290000000002</v>
      </c>
      <c r="P318">
        <v>1501.8512000000001</v>
      </c>
      <c r="Q318">
        <v>2</v>
      </c>
      <c r="R318">
        <v>1501.8375000000001</v>
      </c>
      <c r="S318">
        <v>1.38E-2</v>
      </c>
      <c r="T318">
        <v>0</v>
      </c>
      <c r="U318">
        <v>39.659999999999997</v>
      </c>
      <c r="V318">
        <v>2.5999999999999999E-2</v>
      </c>
      <c r="W318" t="s">
        <v>29</v>
      </c>
      <c r="X318" t="s">
        <v>376</v>
      </c>
      <c r="Y318" t="s">
        <v>41</v>
      </c>
      <c r="AB318" t="s">
        <v>379</v>
      </c>
      <c r="AC318" t="s">
        <v>33</v>
      </c>
      <c r="AD318">
        <v>0.71399999999999997</v>
      </c>
      <c r="AE318" t="s">
        <v>34</v>
      </c>
      <c r="AF318">
        <v>0.65500000000000003</v>
      </c>
      <c r="AG318" t="s">
        <v>35</v>
      </c>
      <c r="AH318">
        <v>0.58599999999999997</v>
      </c>
      <c r="AI318">
        <v>114</v>
      </c>
      <c r="AJ318">
        <v>106.84059999999999</v>
      </c>
      <c r="AK318">
        <v>115</v>
      </c>
      <c r="AL318">
        <v>89.580932000000004</v>
      </c>
      <c r="AM318">
        <v>116</v>
      </c>
      <c r="AN318">
        <v>56.499360000000003</v>
      </c>
      <c r="AO318">
        <v>117</v>
      </c>
      <c r="AP318">
        <v>44.185980000000001</v>
      </c>
    </row>
    <row r="319" spans="1:57" x14ac:dyDescent="0.25">
      <c r="A319">
        <v>22</v>
      </c>
      <c r="B319" t="s">
        <v>373</v>
      </c>
      <c r="D319">
        <v>114</v>
      </c>
      <c r="E319">
        <v>31927</v>
      </c>
      <c r="F319">
        <v>6</v>
      </c>
      <c r="G319">
        <v>3</v>
      </c>
      <c r="H319">
        <v>3</v>
      </c>
      <c r="I319">
        <v>2</v>
      </c>
      <c r="J319">
        <v>13.9</v>
      </c>
      <c r="K319">
        <v>13986</v>
      </c>
      <c r="L319">
        <v>1</v>
      </c>
      <c r="M319">
        <v>1</v>
      </c>
      <c r="N319">
        <v>1</v>
      </c>
      <c r="O319">
        <v>649.71559999999999</v>
      </c>
      <c r="P319">
        <v>1946.125</v>
      </c>
      <c r="Q319">
        <v>3</v>
      </c>
      <c r="R319">
        <v>1946.1443999999999</v>
      </c>
      <c r="S319">
        <v>-1.9400000000000001E-2</v>
      </c>
      <c r="T319">
        <v>0</v>
      </c>
      <c r="U319">
        <v>35.880000000000003</v>
      </c>
      <c r="V319">
        <v>4.3999999999999997E-2</v>
      </c>
      <c r="W319" t="s">
        <v>29</v>
      </c>
      <c r="X319" t="s">
        <v>380</v>
      </c>
      <c r="Y319" t="s">
        <v>29</v>
      </c>
      <c r="AB319" t="s">
        <v>381</v>
      </c>
      <c r="AC319" t="s">
        <v>33</v>
      </c>
      <c r="AD319">
        <v>1.175</v>
      </c>
      <c r="AE319" t="s">
        <v>34</v>
      </c>
      <c r="AF319">
        <v>0.873</v>
      </c>
      <c r="AG319" t="s">
        <v>35</v>
      </c>
      <c r="AH319">
        <v>1.1180000000000001</v>
      </c>
      <c r="AI319">
        <v>114</v>
      </c>
      <c r="AJ319">
        <v>295.82231999999999</v>
      </c>
      <c r="AK319">
        <v>115</v>
      </c>
      <c r="AL319">
        <v>408.37571500000001</v>
      </c>
      <c r="AM319">
        <v>116</v>
      </c>
      <c r="AN319">
        <v>208.56509600000001</v>
      </c>
      <c r="AO319">
        <v>117</v>
      </c>
      <c r="AP319">
        <v>233.45419100000001</v>
      </c>
    </row>
    <row r="320" spans="1:57" x14ac:dyDescent="0.25">
      <c r="A320">
        <v>22</v>
      </c>
      <c r="B320" t="s">
        <v>373</v>
      </c>
      <c r="D320">
        <v>114</v>
      </c>
      <c r="E320">
        <v>31927</v>
      </c>
      <c r="F320">
        <v>6</v>
      </c>
      <c r="G320">
        <v>3</v>
      </c>
      <c r="H320">
        <v>3</v>
      </c>
      <c r="I320">
        <v>2</v>
      </c>
      <c r="J320">
        <v>13.9</v>
      </c>
      <c r="K320">
        <v>13988</v>
      </c>
      <c r="L320">
        <v>1</v>
      </c>
      <c r="M320">
        <v>1</v>
      </c>
      <c r="N320">
        <v>1</v>
      </c>
      <c r="O320">
        <v>649.71860000000004</v>
      </c>
      <c r="P320">
        <v>1946.134</v>
      </c>
      <c r="Q320">
        <v>3</v>
      </c>
      <c r="R320">
        <v>1946.1443999999999</v>
      </c>
      <c r="S320">
        <v>-1.04E-2</v>
      </c>
      <c r="T320">
        <v>0</v>
      </c>
      <c r="U320">
        <v>33.630000000000003</v>
      </c>
      <c r="V320">
        <v>6.7000000000000004E-2</v>
      </c>
      <c r="W320" t="s">
        <v>29</v>
      </c>
      <c r="X320" t="s">
        <v>380</v>
      </c>
      <c r="Y320" t="s">
        <v>29</v>
      </c>
      <c r="AB320" t="s">
        <v>382</v>
      </c>
      <c r="AC320" t="s">
        <v>33</v>
      </c>
      <c r="AD320">
        <v>1.675</v>
      </c>
      <c r="AE320" t="s">
        <v>34</v>
      </c>
      <c r="AF320">
        <v>1.1950000000000001</v>
      </c>
      <c r="AG320" t="s">
        <v>35</v>
      </c>
      <c r="AH320">
        <v>1.04</v>
      </c>
      <c r="AI320">
        <v>114</v>
      </c>
      <c r="AJ320">
        <v>44.589199999999998</v>
      </c>
      <c r="AK320">
        <v>115</v>
      </c>
      <c r="AL320">
        <v>87.775239999999997</v>
      </c>
      <c r="AM320">
        <v>116</v>
      </c>
      <c r="AN320">
        <v>43.0289</v>
      </c>
      <c r="AO320">
        <v>117</v>
      </c>
      <c r="AP320">
        <v>32.722450000000002</v>
      </c>
      <c r="AQ320" t="s">
        <v>103</v>
      </c>
      <c r="AR320" t="s">
        <v>33</v>
      </c>
      <c r="AS320">
        <v>1.069</v>
      </c>
      <c r="AT320">
        <v>5</v>
      </c>
      <c r="AU320">
        <v>1.19</v>
      </c>
      <c r="AW320" t="s">
        <v>34</v>
      </c>
      <c r="AX320">
        <v>0.82599999999999996</v>
      </c>
      <c r="AY320">
        <v>5</v>
      </c>
      <c r="AZ320">
        <v>1.1970000000000001</v>
      </c>
      <c r="BA320" t="s">
        <v>162</v>
      </c>
      <c r="BB320" t="s">
        <v>35</v>
      </c>
      <c r="BC320">
        <v>0.92300000000000004</v>
      </c>
      <c r="BD320">
        <v>5</v>
      </c>
      <c r="BE320">
        <v>1.1779999999999999</v>
      </c>
    </row>
    <row r="321" spans="1:58" x14ac:dyDescent="0.25">
      <c r="A321">
        <v>23</v>
      </c>
      <c r="B321" t="s">
        <v>383</v>
      </c>
      <c r="D321">
        <v>112</v>
      </c>
      <c r="E321">
        <v>20787</v>
      </c>
      <c r="F321">
        <v>6</v>
      </c>
      <c r="G321">
        <v>1</v>
      </c>
      <c r="H321">
        <v>3</v>
      </c>
      <c r="I321">
        <v>1</v>
      </c>
      <c r="J321">
        <v>11.6</v>
      </c>
      <c r="K321">
        <v>2717</v>
      </c>
      <c r="L321">
        <v>1</v>
      </c>
      <c r="M321">
        <v>1</v>
      </c>
      <c r="N321">
        <v>1</v>
      </c>
      <c r="O321">
        <v>475.79539999999997</v>
      </c>
      <c r="P321">
        <v>949.57619999999997</v>
      </c>
      <c r="Q321">
        <v>2</v>
      </c>
      <c r="R321">
        <v>949.56880000000001</v>
      </c>
      <c r="S321">
        <v>7.4999999999999997E-3</v>
      </c>
      <c r="T321">
        <v>0</v>
      </c>
      <c r="U321">
        <v>33.51</v>
      </c>
      <c r="V321">
        <v>0.12</v>
      </c>
      <c r="W321" t="s">
        <v>39</v>
      </c>
      <c r="X321" t="s">
        <v>384</v>
      </c>
      <c r="Y321" t="s">
        <v>340</v>
      </c>
      <c r="AB321" t="s">
        <v>385</v>
      </c>
      <c r="AC321" t="s">
        <v>33</v>
      </c>
      <c r="AD321">
        <v>0.84</v>
      </c>
      <c r="AE321" t="s">
        <v>34</v>
      </c>
      <c r="AF321">
        <v>0.95699999999999996</v>
      </c>
      <c r="AG321" t="s">
        <v>35</v>
      </c>
      <c r="AH321">
        <v>0.70299999999999996</v>
      </c>
      <c r="AI321">
        <v>114</v>
      </c>
      <c r="AJ321">
        <v>446.30351999999999</v>
      </c>
      <c r="AK321">
        <v>115</v>
      </c>
      <c r="AL321">
        <v>440.31596200000001</v>
      </c>
      <c r="AM321">
        <v>116</v>
      </c>
      <c r="AN321">
        <v>345.10849200000001</v>
      </c>
      <c r="AO321">
        <v>117</v>
      </c>
      <c r="AP321">
        <v>221.313076</v>
      </c>
    </row>
    <row r="322" spans="1:58" x14ac:dyDescent="0.25">
      <c r="A322">
        <v>23</v>
      </c>
      <c r="B322" t="s">
        <v>383</v>
      </c>
      <c r="D322">
        <v>112</v>
      </c>
      <c r="E322">
        <v>20787</v>
      </c>
      <c r="F322">
        <v>6</v>
      </c>
      <c r="G322">
        <v>1</v>
      </c>
      <c r="H322">
        <v>3</v>
      </c>
      <c r="I322">
        <v>1</v>
      </c>
      <c r="J322">
        <v>11.6</v>
      </c>
      <c r="K322">
        <v>5546</v>
      </c>
      <c r="L322">
        <v>2</v>
      </c>
      <c r="M322">
        <v>0</v>
      </c>
      <c r="N322">
        <v>0</v>
      </c>
      <c r="O322">
        <v>540.29039999999998</v>
      </c>
      <c r="P322">
        <v>1078.5662</v>
      </c>
      <c r="Q322">
        <v>2</v>
      </c>
      <c r="R322">
        <v>1078.5902000000001</v>
      </c>
      <c r="S322">
        <v>-2.4E-2</v>
      </c>
      <c r="T322">
        <v>0</v>
      </c>
      <c r="U322">
        <v>29.08</v>
      </c>
      <c r="V322">
        <v>0.25</v>
      </c>
      <c r="W322" t="s">
        <v>39</v>
      </c>
      <c r="X322" t="s">
        <v>368</v>
      </c>
      <c r="Y322" t="s">
        <v>71</v>
      </c>
      <c r="AB322" t="s">
        <v>369</v>
      </c>
      <c r="AC322" t="s">
        <v>33</v>
      </c>
      <c r="AD322" t="s">
        <v>38</v>
      </c>
      <c r="AE322" t="s">
        <v>34</v>
      </c>
      <c r="AF322" t="s">
        <v>38</v>
      </c>
      <c r="AG322" t="s">
        <v>35</v>
      </c>
      <c r="AH322" t="s">
        <v>38</v>
      </c>
      <c r="AI322">
        <v>114</v>
      </c>
      <c r="AK322">
        <v>115</v>
      </c>
      <c r="AM322">
        <v>116</v>
      </c>
      <c r="AO322">
        <v>117</v>
      </c>
    </row>
    <row r="323" spans="1:58" x14ac:dyDescent="0.25">
      <c r="A323">
        <v>23</v>
      </c>
      <c r="B323" t="s">
        <v>383</v>
      </c>
      <c r="D323">
        <v>112</v>
      </c>
      <c r="E323">
        <v>20787</v>
      </c>
      <c r="F323">
        <v>6</v>
      </c>
      <c r="G323">
        <v>1</v>
      </c>
      <c r="H323">
        <v>3</v>
      </c>
      <c r="I323">
        <v>1</v>
      </c>
      <c r="J323">
        <v>11.6</v>
      </c>
      <c r="K323">
        <v>5547</v>
      </c>
      <c r="L323">
        <v>2</v>
      </c>
      <c r="M323">
        <v>0</v>
      </c>
      <c r="N323">
        <v>0</v>
      </c>
      <c r="O323">
        <v>540.29750000000001</v>
      </c>
      <c r="P323">
        <v>1078.5804000000001</v>
      </c>
      <c r="Q323">
        <v>2</v>
      </c>
      <c r="R323">
        <v>1078.5902000000001</v>
      </c>
      <c r="S323">
        <v>-9.7999999999999997E-3</v>
      </c>
      <c r="T323">
        <v>0</v>
      </c>
      <c r="U323">
        <v>29.51</v>
      </c>
      <c r="V323">
        <v>0.26</v>
      </c>
      <c r="W323" t="s">
        <v>39</v>
      </c>
      <c r="X323" t="s">
        <v>368</v>
      </c>
      <c r="Y323" t="s">
        <v>71</v>
      </c>
      <c r="AB323" t="s">
        <v>370</v>
      </c>
      <c r="AC323" t="s">
        <v>33</v>
      </c>
      <c r="AD323" t="s">
        <v>38</v>
      </c>
      <c r="AE323" t="s">
        <v>34</v>
      </c>
      <c r="AF323" t="s">
        <v>38</v>
      </c>
      <c r="AG323" t="s">
        <v>35</v>
      </c>
      <c r="AH323" t="s">
        <v>38</v>
      </c>
      <c r="AI323">
        <v>114</v>
      </c>
      <c r="AK323">
        <v>115</v>
      </c>
      <c r="AM323">
        <v>116</v>
      </c>
      <c r="AO323">
        <v>117</v>
      </c>
    </row>
    <row r="324" spans="1:58" x14ac:dyDescent="0.25">
      <c r="A324">
        <v>23</v>
      </c>
      <c r="B324" t="s">
        <v>383</v>
      </c>
      <c r="D324">
        <v>112</v>
      </c>
      <c r="E324">
        <v>20787</v>
      </c>
      <c r="F324">
        <v>6</v>
      </c>
      <c r="G324">
        <v>1</v>
      </c>
      <c r="H324">
        <v>3</v>
      </c>
      <c r="I324">
        <v>1</v>
      </c>
      <c r="J324">
        <v>11.6</v>
      </c>
      <c r="K324">
        <v>5548</v>
      </c>
      <c r="L324">
        <v>2</v>
      </c>
      <c r="M324">
        <v>0</v>
      </c>
      <c r="N324">
        <v>0</v>
      </c>
      <c r="O324">
        <v>540.30160000000001</v>
      </c>
      <c r="P324">
        <v>1078.5886</v>
      </c>
      <c r="Q324">
        <v>2</v>
      </c>
      <c r="R324">
        <v>1078.5902000000001</v>
      </c>
      <c r="S324">
        <v>-1.6000000000000001E-3</v>
      </c>
      <c r="T324">
        <v>0</v>
      </c>
      <c r="U324">
        <v>30.96</v>
      </c>
      <c r="V324">
        <v>0.18</v>
      </c>
      <c r="W324" t="s">
        <v>39</v>
      </c>
      <c r="X324" t="s">
        <v>368</v>
      </c>
      <c r="Y324" t="s">
        <v>71</v>
      </c>
      <c r="AB324" t="s">
        <v>371</v>
      </c>
      <c r="AC324" t="s">
        <v>33</v>
      </c>
      <c r="AD324" t="s">
        <v>38</v>
      </c>
      <c r="AE324" t="s">
        <v>34</v>
      </c>
      <c r="AF324" t="s">
        <v>38</v>
      </c>
      <c r="AG324" t="s">
        <v>35</v>
      </c>
      <c r="AH324" t="s">
        <v>38</v>
      </c>
      <c r="AI324">
        <v>114</v>
      </c>
      <c r="AK324">
        <v>115</v>
      </c>
      <c r="AM324">
        <v>116</v>
      </c>
      <c r="AO324">
        <v>117</v>
      </c>
    </row>
    <row r="325" spans="1:58" x14ac:dyDescent="0.25">
      <c r="A325">
        <v>23</v>
      </c>
      <c r="B325" t="s">
        <v>383</v>
      </c>
      <c r="D325">
        <v>112</v>
      </c>
      <c r="E325">
        <v>20787</v>
      </c>
      <c r="F325">
        <v>6</v>
      </c>
      <c r="G325">
        <v>1</v>
      </c>
      <c r="H325">
        <v>3</v>
      </c>
      <c r="I325">
        <v>1</v>
      </c>
      <c r="J325">
        <v>11.6</v>
      </c>
      <c r="K325">
        <v>5549</v>
      </c>
      <c r="L325">
        <v>2</v>
      </c>
      <c r="M325">
        <v>0</v>
      </c>
      <c r="N325">
        <v>0</v>
      </c>
      <c r="O325">
        <v>540.30179999999996</v>
      </c>
      <c r="P325">
        <v>1078.5889999999999</v>
      </c>
      <c r="Q325">
        <v>2</v>
      </c>
      <c r="R325">
        <v>1078.5902000000001</v>
      </c>
      <c r="S325">
        <v>-1.1999999999999999E-3</v>
      </c>
      <c r="T325">
        <v>0</v>
      </c>
      <c r="U325">
        <v>27.54</v>
      </c>
      <c r="V325">
        <v>0.4</v>
      </c>
      <c r="W325" t="s">
        <v>39</v>
      </c>
      <c r="X325" t="s">
        <v>368</v>
      </c>
      <c r="Y325" t="s">
        <v>71</v>
      </c>
      <c r="AB325" t="s">
        <v>372</v>
      </c>
      <c r="AC325" t="s">
        <v>33</v>
      </c>
      <c r="AD325" t="s">
        <v>38</v>
      </c>
      <c r="AE325" t="s">
        <v>34</v>
      </c>
      <c r="AF325" t="s">
        <v>38</v>
      </c>
      <c r="AG325" t="s">
        <v>35</v>
      </c>
      <c r="AH325" t="s">
        <v>38</v>
      </c>
      <c r="AI325">
        <v>114</v>
      </c>
      <c r="AK325">
        <v>115</v>
      </c>
      <c r="AM325">
        <v>116</v>
      </c>
      <c r="AO325">
        <v>117</v>
      </c>
    </row>
    <row r="326" spans="1:58" x14ac:dyDescent="0.25">
      <c r="A326">
        <v>23</v>
      </c>
      <c r="B326" t="s">
        <v>383</v>
      </c>
      <c r="D326">
        <v>112</v>
      </c>
      <c r="E326">
        <v>20787</v>
      </c>
      <c r="F326">
        <v>6</v>
      </c>
      <c r="G326">
        <v>1</v>
      </c>
      <c r="H326">
        <v>3</v>
      </c>
      <c r="I326">
        <v>1</v>
      </c>
      <c r="J326">
        <v>11.6</v>
      </c>
      <c r="K326">
        <v>6138</v>
      </c>
      <c r="L326">
        <v>1</v>
      </c>
      <c r="M326">
        <v>0</v>
      </c>
      <c r="N326">
        <v>0</v>
      </c>
      <c r="O326">
        <v>565.3415</v>
      </c>
      <c r="P326">
        <v>1128.6684</v>
      </c>
      <c r="Q326">
        <v>2</v>
      </c>
      <c r="R326">
        <v>1128.6382000000001</v>
      </c>
      <c r="S326">
        <v>3.0200000000000001E-2</v>
      </c>
      <c r="T326">
        <v>0</v>
      </c>
      <c r="U326">
        <v>47.61</v>
      </c>
      <c r="V326">
        <v>3.7000000000000002E-3</v>
      </c>
      <c r="W326" t="s">
        <v>29</v>
      </c>
      <c r="X326" t="s">
        <v>190</v>
      </c>
      <c r="Y326" t="s">
        <v>41</v>
      </c>
      <c r="AB326" t="s">
        <v>191</v>
      </c>
      <c r="AC326" t="s">
        <v>33</v>
      </c>
      <c r="AD326">
        <v>1.0389999999999999</v>
      </c>
      <c r="AE326" t="s">
        <v>34</v>
      </c>
      <c r="AF326">
        <v>1.0349999999999999</v>
      </c>
      <c r="AG326" t="s">
        <v>35</v>
      </c>
      <c r="AH326">
        <v>1.016</v>
      </c>
      <c r="AI326">
        <v>114</v>
      </c>
      <c r="AJ326">
        <v>291.06963999999999</v>
      </c>
      <c r="AK326">
        <v>115</v>
      </c>
      <c r="AL326">
        <v>355.44814300000002</v>
      </c>
      <c r="AM326">
        <v>116</v>
      </c>
      <c r="AN326">
        <v>243.35811200000001</v>
      </c>
      <c r="AO326">
        <v>117</v>
      </c>
      <c r="AP326">
        <v>208.61765199999999</v>
      </c>
      <c r="AQ326" t="s">
        <v>103</v>
      </c>
      <c r="AR326" t="s">
        <v>33</v>
      </c>
      <c r="AS326">
        <v>0.91800000000000004</v>
      </c>
      <c r="AT326">
        <v>2</v>
      </c>
      <c r="AU326">
        <v>1.1140000000000001</v>
      </c>
      <c r="AW326" t="s">
        <v>34</v>
      </c>
      <c r="AX326">
        <v>0.98799999999999999</v>
      </c>
      <c r="AY326">
        <v>2</v>
      </c>
      <c r="AZ326">
        <v>1.04</v>
      </c>
      <c r="BB326" t="s">
        <v>35</v>
      </c>
      <c r="BC326">
        <v>0.82599999999999996</v>
      </c>
      <c r="BD326">
        <v>2</v>
      </c>
      <c r="BE326">
        <v>1.204</v>
      </c>
    </row>
    <row r="327" spans="1:58" x14ac:dyDescent="0.25">
      <c r="A327">
        <v>24</v>
      </c>
      <c r="B327" t="s">
        <v>386</v>
      </c>
      <c r="D327">
        <v>112</v>
      </c>
      <c r="E327">
        <v>64871</v>
      </c>
      <c r="F327">
        <v>3</v>
      </c>
      <c r="G327">
        <v>2</v>
      </c>
      <c r="H327">
        <v>3</v>
      </c>
      <c r="I327">
        <v>2</v>
      </c>
      <c r="J327">
        <v>4.5</v>
      </c>
      <c r="K327">
        <v>4117</v>
      </c>
      <c r="L327">
        <v>1</v>
      </c>
      <c r="M327">
        <v>1</v>
      </c>
      <c r="N327">
        <v>1</v>
      </c>
      <c r="O327">
        <v>502.84050000000002</v>
      </c>
      <c r="P327">
        <v>1003.6664</v>
      </c>
      <c r="Q327">
        <v>2</v>
      </c>
      <c r="R327">
        <v>1003.6521</v>
      </c>
      <c r="S327">
        <v>1.43E-2</v>
      </c>
      <c r="T327">
        <v>0</v>
      </c>
      <c r="U327">
        <v>26.71</v>
      </c>
      <c r="V327">
        <v>0.21</v>
      </c>
      <c r="W327" t="s">
        <v>29</v>
      </c>
      <c r="X327" t="s">
        <v>387</v>
      </c>
      <c r="Y327" t="s">
        <v>340</v>
      </c>
      <c r="AB327" t="s">
        <v>388</v>
      </c>
      <c r="AC327" t="s">
        <v>33</v>
      </c>
      <c r="AD327" t="s">
        <v>38</v>
      </c>
      <c r="AE327" t="s">
        <v>34</v>
      </c>
      <c r="AF327" t="s">
        <v>38</v>
      </c>
      <c r="AG327" t="s">
        <v>35</v>
      </c>
      <c r="AH327" t="s">
        <v>38</v>
      </c>
      <c r="AI327">
        <v>114</v>
      </c>
      <c r="AK327">
        <v>115</v>
      </c>
      <c r="AM327">
        <v>116</v>
      </c>
      <c r="AO327">
        <v>117</v>
      </c>
    </row>
    <row r="328" spans="1:58" x14ac:dyDescent="0.25">
      <c r="A328">
        <v>24</v>
      </c>
      <c r="B328" t="s">
        <v>386</v>
      </c>
      <c r="D328">
        <v>112</v>
      </c>
      <c r="E328">
        <v>64871</v>
      </c>
      <c r="F328">
        <v>3</v>
      </c>
      <c r="G328">
        <v>2</v>
      </c>
      <c r="H328">
        <v>3</v>
      </c>
      <c r="I328">
        <v>2</v>
      </c>
      <c r="J328">
        <v>4.5</v>
      </c>
      <c r="K328">
        <v>6174</v>
      </c>
      <c r="L328">
        <v>1</v>
      </c>
      <c r="M328">
        <v>1</v>
      </c>
      <c r="N328">
        <v>1</v>
      </c>
      <c r="O328">
        <v>567.35990000000004</v>
      </c>
      <c r="P328">
        <v>1132.7052000000001</v>
      </c>
      <c r="Q328">
        <v>2</v>
      </c>
      <c r="R328">
        <v>1132.7058999999999</v>
      </c>
      <c r="S328">
        <v>-6.9999999999999999E-4</v>
      </c>
      <c r="T328">
        <v>0</v>
      </c>
      <c r="U328">
        <v>43.93</v>
      </c>
      <c r="V328">
        <v>6.7999999999999996E-3</v>
      </c>
      <c r="W328" t="s">
        <v>29</v>
      </c>
      <c r="X328" t="s">
        <v>389</v>
      </c>
      <c r="Y328" t="s">
        <v>29</v>
      </c>
      <c r="AB328" t="s">
        <v>390</v>
      </c>
      <c r="AC328" t="s">
        <v>33</v>
      </c>
      <c r="AD328">
        <v>1.218</v>
      </c>
      <c r="AE328" t="s">
        <v>34</v>
      </c>
      <c r="AF328">
        <v>1.145</v>
      </c>
      <c r="AG328" t="s">
        <v>35</v>
      </c>
      <c r="AH328">
        <v>1.2669999999999999</v>
      </c>
      <c r="AI328">
        <v>114</v>
      </c>
      <c r="AJ328">
        <v>1408.8495</v>
      </c>
      <c r="AK328">
        <v>115</v>
      </c>
      <c r="AL328">
        <v>2016.6731950000001</v>
      </c>
      <c r="AM328">
        <v>116</v>
      </c>
      <c r="AN328">
        <v>1302.56438</v>
      </c>
      <c r="AO328">
        <v>117</v>
      </c>
      <c r="AP328">
        <v>1259.616925</v>
      </c>
    </row>
    <row r="329" spans="1:58" x14ac:dyDescent="0.25">
      <c r="A329">
        <v>24</v>
      </c>
      <c r="B329" t="s">
        <v>386</v>
      </c>
      <c r="D329">
        <v>112</v>
      </c>
      <c r="E329">
        <v>64871</v>
      </c>
      <c r="F329">
        <v>3</v>
      </c>
      <c r="G329">
        <v>2</v>
      </c>
      <c r="H329">
        <v>3</v>
      </c>
      <c r="I329">
        <v>2</v>
      </c>
      <c r="J329">
        <v>4.5</v>
      </c>
      <c r="K329">
        <v>10723</v>
      </c>
      <c r="L329">
        <v>1</v>
      </c>
      <c r="M329">
        <v>1</v>
      </c>
      <c r="N329">
        <v>1</v>
      </c>
      <c r="O329">
        <v>525.98500000000001</v>
      </c>
      <c r="P329">
        <v>1574.9331999999999</v>
      </c>
      <c r="Q329">
        <v>3</v>
      </c>
      <c r="R329">
        <v>1574.8912</v>
      </c>
      <c r="S329">
        <v>4.2000000000000003E-2</v>
      </c>
      <c r="T329">
        <v>0</v>
      </c>
      <c r="U329">
        <v>42.69</v>
      </c>
      <c r="V329">
        <v>9.1000000000000004E-3</v>
      </c>
      <c r="W329" t="s">
        <v>39</v>
      </c>
      <c r="X329" t="s">
        <v>391</v>
      </c>
      <c r="Y329" t="s">
        <v>340</v>
      </c>
      <c r="AB329" t="s">
        <v>392</v>
      </c>
      <c r="AC329" t="s">
        <v>33</v>
      </c>
      <c r="AD329">
        <v>0.78100000000000003</v>
      </c>
      <c r="AE329" t="s">
        <v>34</v>
      </c>
      <c r="AF329">
        <v>1.153</v>
      </c>
      <c r="AG329" t="s">
        <v>35</v>
      </c>
      <c r="AH329">
        <v>1.298</v>
      </c>
      <c r="AI329">
        <v>114</v>
      </c>
      <c r="AJ329">
        <v>74.1404</v>
      </c>
      <c r="AK329">
        <v>115</v>
      </c>
      <c r="AL329">
        <v>68.05874</v>
      </c>
      <c r="AM329">
        <v>116</v>
      </c>
      <c r="AN329">
        <v>69.038724000000002</v>
      </c>
      <c r="AO329">
        <v>117</v>
      </c>
      <c r="AP329">
        <v>67.912319999999994</v>
      </c>
      <c r="AQ329" t="s">
        <v>103</v>
      </c>
      <c r="AR329" t="s">
        <v>33</v>
      </c>
      <c r="AS329">
        <v>1.196</v>
      </c>
      <c r="AT329">
        <v>2</v>
      </c>
      <c r="AU329">
        <v>1.351</v>
      </c>
      <c r="AW329" t="s">
        <v>34</v>
      </c>
      <c r="AX329">
        <v>1.145</v>
      </c>
      <c r="AY329">
        <v>2</v>
      </c>
      <c r="AZ329">
        <v>1.0049999999999999</v>
      </c>
      <c r="BA329" t="s">
        <v>162</v>
      </c>
      <c r="BB329" t="s">
        <v>35</v>
      </c>
      <c r="BC329">
        <v>1.268</v>
      </c>
      <c r="BD329">
        <v>2</v>
      </c>
      <c r="BE329">
        <v>1.0169999999999999</v>
      </c>
      <c r="BF329" t="s">
        <v>162</v>
      </c>
    </row>
    <row r="330" spans="1:58" x14ac:dyDescent="0.25">
      <c r="A330">
        <v>25</v>
      </c>
      <c r="B330" t="s">
        <v>393</v>
      </c>
      <c r="D330">
        <v>107</v>
      </c>
      <c r="E330">
        <v>30079</v>
      </c>
      <c r="F330">
        <v>2</v>
      </c>
      <c r="G330">
        <v>1</v>
      </c>
      <c r="H330">
        <v>2</v>
      </c>
      <c r="I330">
        <v>1</v>
      </c>
      <c r="J330">
        <v>8.5</v>
      </c>
      <c r="K330">
        <v>8564</v>
      </c>
      <c r="L330">
        <v>1</v>
      </c>
      <c r="M330">
        <v>1</v>
      </c>
      <c r="N330">
        <v>1</v>
      </c>
      <c r="O330">
        <v>686.8605</v>
      </c>
      <c r="P330">
        <v>1371.7064</v>
      </c>
      <c r="Q330">
        <v>2</v>
      </c>
      <c r="R330">
        <v>1370.6964</v>
      </c>
      <c r="S330">
        <v>1.0101</v>
      </c>
      <c r="T330">
        <v>0</v>
      </c>
      <c r="U330">
        <v>29.93</v>
      </c>
      <c r="V330">
        <v>0.19</v>
      </c>
      <c r="W330" t="s">
        <v>29</v>
      </c>
      <c r="X330" t="s">
        <v>394</v>
      </c>
      <c r="Y330" t="s">
        <v>31</v>
      </c>
      <c r="AB330" t="s">
        <v>395</v>
      </c>
      <c r="AC330" t="s">
        <v>33</v>
      </c>
      <c r="AD330">
        <v>1.0620000000000001</v>
      </c>
      <c r="AE330" t="s">
        <v>34</v>
      </c>
      <c r="AF330">
        <v>1.377</v>
      </c>
      <c r="AG330" t="s">
        <v>35</v>
      </c>
      <c r="AH330">
        <v>1.2709999999999999</v>
      </c>
      <c r="AI330">
        <v>114</v>
      </c>
      <c r="AJ330">
        <v>550.76652000000001</v>
      </c>
      <c r="AK330">
        <v>115</v>
      </c>
      <c r="AL330">
        <v>687.49352999999996</v>
      </c>
      <c r="AM330">
        <v>116</v>
      </c>
      <c r="AN330">
        <v>612.48205600000006</v>
      </c>
      <c r="AO330">
        <v>117</v>
      </c>
      <c r="AP330">
        <v>494.13117099999999</v>
      </c>
    </row>
    <row r="331" spans="1:58" x14ac:dyDescent="0.25">
      <c r="A331">
        <v>25</v>
      </c>
      <c r="B331" t="s">
        <v>393</v>
      </c>
      <c r="D331">
        <v>107</v>
      </c>
      <c r="E331">
        <v>30079</v>
      </c>
      <c r="F331">
        <v>2</v>
      </c>
      <c r="G331">
        <v>1</v>
      </c>
      <c r="H331">
        <v>2</v>
      </c>
      <c r="I331">
        <v>1</v>
      </c>
      <c r="J331">
        <v>8.5</v>
      </c>
      <c r="K331">
        <v>11066</v>
      </c>
      <c r="L331">
        <v>1</v>
      </c>
      <c r="M331">
        <v>1</v>
      </c>
      <c r="N331">
        <v>1</v>
      </c>
      <c r="O331">
        <v>809.97850000000005</v>
      </c>
      <c r="P331">
        <v>1617.9423999999999</v>
      </c>
      <c r="Q331">
        <v>2</v>
      </c>
      <c r="R331">
        <v>1617.9003</v>
      </c>
      <c r="S331">
        <v>4.2099999999999999E-2</v>
      </c>
      <c r="T331">
        <v>0</v>
      </c>
      <c r="U331">
        <v>77.42</v>
      </c>
      <c r="V331" s="1">
        <v>3.7000000000000002E-6</v>
      </c>
      <c r="W331" t="s">
        <v>39</v>
      </c>
      <c r="X331" t="s">
        <v>396</v>
      </c>
      <c r="Y331" t="s">
        <v>41</v>
      </c>
      <c r="AB331" t="s">
        <v>397</v>
      </c>
      <c r="AC331" t="s">
        <v>33</v>
      </c>
      <c r="AD331">
        <v>1.008</v>
      </c>
      <c r="AE331" t="s">
        <v>34</v>
      </c>
      <c r="AF331">
        <v>1.21</v>
      </c>
      <c r="AG331" t="s">
        <v>35</v>
      </c>
      <c r="AH331">
        <v>1.3360000000000001</v>
      </c>
      <c r="AI331">
        <v>114</v>
      </c>
      <c r="AJ331">
        <v>2732.1271999999999</v>
      </c>
      <c r="AK331">
        <v>115</v>
      </c>
      <c r="AL331">
        <v>3234.67335</v>
      </c>
      <c r="AM331">
        <v>116</v>
      </c>
      <c r="AN331">
        <v>2671.5320200000001</v>
      </c>
      <c r="AO331">
        <v>117</v>
      </c>
      <c r="AP331">
        <v>2575.7823749999998</v>
      </c>
      <c r="AQ331" t="s">
        <v>103</v>
      </c>
      <c r="AR331" t="s">
        <v>33</v>
      </c>
      <c r="AS331">
        <v>1.0169999999999999</v>
      </c>
      <c r="AT331">
        <v>2</v>
      </c>
      <c r="AU331">
        <v>1.032</v>
      </c>
      <c r="AW331" t="s">
        <v>34</v>
      </c>
      <c r="AX331">
        <v>1.238</v>
      </c>
      <c r="AY331">
        <v>2</v>
      </c>
      <c r="AZ331">
        <v>1.08</v>
      </c>
      <c r="BB331" t="s">
        <v>35</v>
      </c>
      <c r="BC331">
        <v>1.325</v>
      </c>
      <c r="BD331">
        <v>2</v>
      </c>
      <c r="BE331">
        <v>1.03</v>
      </c>
    </row>
    <row r="332" spans="1:58" x14ac:dyDescent="0.25">
      <c r="A332">
        <v>26</v>
      </c>
      <c r="B332" t="s">
        <v>398</v>
      </c>
      <c r="D332">
        <v>102</v>
      </c>
      <c r="E332">
        <v>16215</v>
      </c>
      <c r="F332">
        <v>9</v>
      </c>
      <c r="G332">
        <v>2</v>
      </c>
      <c r="H332">
        <v>3</v>
      </c>
      <c r="I332">
        <v>1</v>
      </c>
      <c r="J332">
        <v>12.6</v>
      </c>
      <c r="K332">
        <v>6455</v>
      </c>
      <c r="L332">
        <v>1</v>
      </c>
      <c r="M332">
        <v>1</v>
      </c>
      <c r="N332">
        <v>1</v>
      </c>
      <c r="O332">
        <v>582.37729999999999</v>
      </c>
      <c r="P332">
        <v>1162.74</v>
      </c>
      <c r="Q332">
        <v>2</v>
      </c>
      <c r="R332">
        <v>1162.7286999999999</v>
      </c>
      <c r="S332">
        <v>1.14E-2</v>
      </c>
      <c r="T332">
        <v>1</v>
      </c>
      <c r="U332">
        <v>27.65</v>
      </c>
      <c r="V332">
        <v>0.24</v>
      </c>
      <c r="W332" t="s">
        <v>29</v>
      </c>
      <c r="X332" t="s">
        <v>399</v>
      </c>
      <c r="Y332" t="s">
        <v>39</v>
      </c>
      <c r="AB332" t="s">
        <v>400</v>
      </c>
      <c r="AC332" t="s">
        <v>33</v>
      </c>
      <c r="AD332" t="s">
        <v>38</v>
      </c>
      <c r="AE332" t="s">
        <v>34</v>
      </c>
      <c r="AF332" t="s">
        <v>38</v>
      </c>
      <c r="AG332" t="s">
        <v>35</v>
      </c>
      <c r="AH332" t="s">
        <v>38</v>
      </c>
      <c r="AI332">
        <v>114</v>
      </c>
      <c r="AK332">
        <v>115</v>
      </c>
      <c r="AM332">
        <v>116</v>
      </c>
      <c r="AO332">
        <v>117</v>
      </c>
    </row>
    <row r="333" spans="1:58" x14ac:dyDescent="0.25">
      <c r="A333">
        <v>26</v>
      </c>
      <c r="B333" t="s">
        <v>398</v>
      </c>
      <c r="D333">
        <v>102</v>
      </c>
      <c r="E333">
        <v>16215</v>
      </c>
      <c r="F333">
        <v>9</v>
      </c>
      <c r="G333">
        <v>2</v>
      </c>
      <c r="H333">
        <v>3</v>
      </c>
      <c r="I333">
        <v>1</v>
      </c>
      <c r="J333">
        <v>12.6</v>
      </c>
      <c r="K333">
        <v>6506</v>
      </c>
      <c r="L333">
        <v>1</v>
      </c>
      <c r="M333">
        <v>1</v>
      </c>
      <c r="N333">
        <v>1</v>
      </c>
      <c r="O333">
        <v>587.32309999999995</v>
      </c>
      <c r="P333">
        <v>1172.6315999999999</v>
      </c>
      <c r="Q333">
        <v>2</v>
      </c>
      <c r="R333">
        <v>1172.6270999999999</v>
      </c>
      <c r="S333">
        <v>4.4999999999999997E-3</v>
      </c>
      <c r="T333">
        <v>0</v>
      </c>
      <c r="U333">
        <v>22.62</v>
      </c>
      <c r="V333">
        <v>1.2</v>
      </c>
      <c r="W333" t="s">
        <v>39</v>
      </c>
      <c r="X333" t="s">
        <v>401</v>
      </c>
      <c r="Y333" t="s">
        <v>402</v>
      </c>
      <c r="AB333" t="s">
        <v>403</v>
      </c>
      <c r="AC333" t="s">
        <v>33</v>
      </c>
      <c r="AD333" t="s">
        <v>38</v>
      </c>
      <c r="AE333" t="s">
        <v>34</v>
      </c>
      <c r="AF333" t="s">
        <v>38</v>
      </c>
      <c r="AG333" t="s">
        <v>35</v>
      </c>
      <c r="AH333" t="s">
        <v>38</v>
      </c>
      <c r="AI333">
        <v>114</v>
      </c>
      <c r="AK333">
        <v>115</v>
      </c>
      <c r="AM333">
        <v>116</v>
      </c>
      <c r="AO333">
        <v>117</v>
      </c>
    </row>
    <row r="334" spans="1:58" x14ac:dyDescent="0.25">
      <c r="A334">
        <v>26</v>
      </c>
      <c r="B334" t="s">
        <v>398</v>
      </c>
      <c r="D334">
        <v>102</v>
      </c>
      <c r="E334">
        <v>16215</v>
      </c>
      <c r="F334">
        <v>9</v>
      </c>
      <c r="G334">
        <v>2</v>
      </c>
      <c r="H334">
        <v>3</v>
      </c>
      <c r="I334">
        <v>1</v>
      </c>
      <c r="J334">
        <v>12.6</v>
      </c>
      <c r="K334">
        <v>9429</v>
      </c>
      <c r="L334">
        <v>1</v>
      </c>
      <c r="M334">
        <v>1</v>
      </c>
      <c r="N334">
        <v>1</v>
      </c>
      <c r="O334">
        <v>482.61059999999998</v>
      </c>
      <c r="P334">
        <v>1444.81</v>
      </c>
      <c r="Q334">
        <v>3</v>
      </c>
      <c r="R334">
        <v>1444.8241</v>
      </c>
      <c r="S334">
        <v>-1.4200000000000001E-2</v>
      </c>
      <c r="T334">
        <v>1</v>
      </c>
      <c r="U334">
        <v>35.54</v>
      </c>
      <c r="V334">
        <v>7.6999999999999999E-2</v>
      </c>
      <c r="W334" t="s">
        <v>39</v>
      </c>
      <c r="X334" t="s">
        <v>404</v>
      </c>
      <c r="Y334" t="s">
        <v>402</v>
      </c>
      <c r="AB334" t="s">
        <v>405</v>
      </c>
      <c r="AC334" t="s">
        <v>33</v>
      </c>
      <c r="AD334">
        <v>1.905</v>
      </c>
      <c r="AE334" t="s">
        <v>34</v>
      </c>
      <c r="AF334">
        <v>2.0270000000000001</v>
      </c>
      <c r="AG334" t="s">
        <v>35</v>
      </c>
      <c r="AH334">
        <v>2.1339999999999999</v>
      </c>
      <c r="AI334">
        <v>114</v>
      </c>
      <c r="AJ334">
        <v>7.9119999999999999</v>
      </c>
      <c r="AK334">
        <v>115</v>
      </c>
      <c r="AL334">
        <v>17.712997000000001</v>
      </c>
      <c r="AM334">
        <v>116</v>
      </c>
      <c r="AN334">
        <v>12.95551</v>
      </c>
      <c r="AO334">
        <v>117</v>
      </c>
      <c r="AP334">
        <v>11.91595</v>
      </c>
    </row>
    <row r="335" spans="1:58" x14ac:dyDescent="0.25">
      <c r="A335">
        <v>26</v>
      </c>
      <c r="B335" t="s">
        <v>398</v>
      </c>
      <c r="D335">
        <v>102</v>
      </c>
      <c r="E335">
        <v>16215</v>
      </c>
      <c r="F335">
        <v>9</v>
      </c>
      <c r="G335">
        <v>2</v>
      </c>
      <c r="H335">
        <v>3</v>
      </c>
      <c r="I335">
        <v>1</v>
      </c>
      <c r="J335">
        <v>12.6</v>
      </c>
      <c r="K335">
        <v>9430</v>
      </c>
      <c r="L335">
        <v>1</v>
      </c>
      <c r="M335">
        <v>1</v>
      </c>
      <c r="N335">
        <v>1</v>
      </c>
      <c r="O335">
        <v>482.61309999999997</v>
      </c>
      <c r="P335">
        <v>1444.8175000000001</v>
      </c>
      <c r="Q335">
        <v>3</v>
      </c>
      <c r="R335">
        <v>1444.8241</v>
      </c>
      <c r="S335">
        <v>-6.7000000000000002E-3</v>
      </c>
      <c r="T335">
        <v>1</v>
      </c>
      <c r="U335">
        <v>25.46</v>
      </c>
      <c r="V335">
        <v>0.79</v>
      </c>
      <c r="W335" t="s">
        <v>39</v>
      </c>
      <c r="X335" t="s">
        <v>404</v>
      </c>
      <c r="Y335" t="s">
        <v>402</v>
      </c>
      <c r="AB335" t="s">
        <v>406</v>
      </c>
      <c r="AC335" t="s">
        <v>33</v>
      </c>
      <c r="AD335" t="s">
        <v>38</v>
      </c>
      <c r="AE335" t="s">
        <v>34</v>
      </c>
      <c r="AF335" t="s">
        <v>38</v>
      </c>
      <c r="AG335" t="s">
        <v>35</v>
      </c>
      <c r="AH335" t="s">
        <v>38</v>
      </c>
      <c r="AI335">
        <v>114</v>
      </c>
      <c r="AK335">
        <v>115</v>
      </c>
      <c r="AM335">
        <v>116</v>
      </c>
      <c r="AO335">
        <v>117</v>
      </c>
    </row>
    <row r="336" spans="1:58" x14ac:dyDescent="0.25">
      <c r="A336">
        <v>26</v>
      </c>
      <c r="B336" t="s">
        <v>398</v>
      </c>
      <c r="D336">
        <v>102</v>
      </c>
      <c r="E336">
        <v>16215</v>
      </c>
      <c r="F336">
        <v>9</v>
      </c>
      <c r="G336">
        <v>2</v>
      </c>
      <c r="H336">
        <v>3</v>
      </c>
      <c r="I336">
        <v>1</v>
      </c>
      <c r="J336">
        <v>12.6</v>
      </c>
      <c r="K336">
        <v>9431</v>
      </c>
      <c r="L336">
        <v>1</v>
      </c>
      <c r="M336">
        <v>1</v>
      </c>
      <c r="N336">
        <v>1</v>
      </c>
      <c r="O336">
        <v>482.61329999999998</v>
      </c>
      <c r="P336">
        <v>1444.8181</v>
      </c>
      <c r="Q336">
        <v>3</v>
      </c>
      <c r="R336">
        <v>1444.8241</v>
      </c>
      <c r="S336">
        <v>-6.1000000000000004E-3</v>
      </c>
      <c r="T336">
        <v>1</v>
      </c>
      <c r="U336">
        <v>46.98</v>
      </c>
      <c r="V336">
        <v>5.4999999999999997E-3</v>
      </c>
      <c r="W336" t="s">
        <v>39</v>
      </c>
      <c r="X336" t="s">
        <v>404</v>
      </c>
      <c r="Y336" t="s">
        <v>402</v>
      </c>
      <c r="AB336" t="s">
        <v>407</v>
      </c>
      <c r="AC336" t="s">
        <v>33</v>
      </c>
      <c r="AD336">
        <v>1.046</v>
      </c>
      <c r="AE336" t="s">
        <v>34</v>
      </c>
      <c r="AF336">
        <v>0.73699999999999999</v>
      </c>
      <c r="AG336" t="s">
        <v>35</v>
      </c>
      <c r="AH336">
        <v>0.89300000000000002</v>
      </c>
      <c r="AI336">
        <v>114</v>
      </c>
      <c r="AJ336">
        <v>26.9924</v>
      </c>
      <c r="AK336">
        <v>115</v>
      </c>
      <c r="AL336">
        <v>33.163209999999999</v>
      </c>
      <c r="AM336">
        <v>116</v>
      </c>
      <c r="AN336">
        <v>16.067720000000001</v>
      </c>
      <c r="AO336">
        <v>117</v>
      </c>
      <c r="AP336">
        <v>17.007719999999999</v>
      </c>
    </row>
    <row r="337" spans="1:58" x14ac:dyDescent="0.25">
      <c r="A337">
        <v>26</v>
      </c>
      <c r="B337" t="s">
        <v>398</v>
      </c>
      <c r="D337">
        <v>102</v>
      </c>
      <c r="E337">
        <v>16215</v>
      </c>
      <c r="F337">
        <v>9</v>
      </c>
      <c r="G337">
        <v>2</v>
      </c>
      <c r="H337">
        <v>3</v>
      </c>
      <c r="I337">
        <v>1</v>
      </c>
      <c r="J337">
        <v>12.6</v>
      </c>
      <c r="K337">
        <v>9432</v>
      </c>
      <c r="L337">
        <v>1</v>
      </c>
      <c r="M337">
        <v>1</v>
      </c>
      <c r="N337">
        <v>1</v>
      </c>
      <c r="O337">
        <v>723.41660000000002</v>
      </c>
      <c r="P337">
        <v>1444.8186000000001</v>
      </c>
      <c r="Q337">
        <v>2</v>
      </c>
      <c r="R337">
        <v>1444.8241</v>
      </c>
      <c r="S337">
        <v>-5.4999999999999997E-3</v>
      </c>
      <c r="T337">
        <v>1</v>
      </c>
      <c r="U337">
        <v>35.630000000000003</v>
      </c>
      <c r="V337">
        <v>7.4999999999999997E-2</v>
      </c>
      <c r="W337" t="s">
        <v>39</v>
      </c>
      <c r="X337" t="s">
        <v>404</v>
      </c>
      <c r="Y337" t="s">
        <v>402</v>
      </c>
      <c r="AB337" t="s">
        <v>408</v>
      </c>
      <c r="AC337" t="s">
        <v>33</v>
      </c>
      <c r="AD337">
        <v>1.024</v>
      </c>
      <c r="AE337" t="s">
        <v>34</v>
      </c>
      <c r="AF337">
        <v>0.91</v>
      </c>
      <c r="AG337" t="s">
        <v>35</v>
      </c>
      <c r="AH337">
        <v>0.84099999999999997</v>
      </c>
      <c r="AI337">
        <v>114</v>
      </c>
      <c r="AJ337">
        <v>308.34541999999999</v>
      </c>
      <c r="AK337">
        <v>115</v>
      </c>
      <c r="AL337">
        <v>371.15326900000002</v>
      </c>
      <c r="AM337">
        <v>116</v>
      </c>
      <c r="AN337">
        <v>226.59333599999999</v>
      </c>
      <c r="AO337">
        <v>117</v>
      </c>
      <c r="AP337">
        <v>183.05477099999999</v>
      </c>
    </row>
    <row r="338" spans="1:58" x14ac:dyDescent="0.25">
      <c r="A338">
        <v>26</v>
      </c>
      <c r="B338" t="s">
        <v>398</v>
      </c>
      <c r="D338">
        <v>102</v>
      </c>
      <c r="E338">
        <v>16215</v>
      </c>
      <c r="F338">
        <v>9</v>
      </c>
      <c r="G338">
        <v>2</v>
      </c>
      <c r="H338">
        <v>3</v>
      </c>
      <c r="I338">
        <v>1</v>
      </c>
      <c r="J338">
        <v>12.6</v>
      </c>
      <c r="K338">
        <v>9433</v>
      </c>
      <c r="L338">
        <v>1</v>
      </c>
      <c r="M338">
        <v>1</v>
      </c>
      <c r="N338">
        <v>1</v>
      </c>
      <c r="O338">
        <v>482.61419999999998</v>
      </c>
      <c r="P338">
        <v>1444.8208</v>
      </c>
      <c r="Q338">
        <v>3</v>
      </c>
      <c r="R338">
        <v>1444.8241</v>
      </c>
      <c r="S338">
        <v>-3.3999999999999998E-3</v>
      </c>
      <c r="T338">
        <v>1</v>
      </c>
      <c r="U338">
        <v>33.24</v>
      </c>
      <c r="V338">
        <v>0.13</v>
      </c>
      <c r="W338" t="s">
        <v>39</v>
      </c>
      <c r="X338" t="s">
        <v>404</v>
      </c>
      <c r="Y338" t="s">
        <v>402</v>
      </c>
      <c r="AB338" t="s">
        <v>409</v>
      </c>
      <c r="AC338" t="s">
        <v>33</v>
      </c>
      <c r="AD338">
        <v>0.998</v>
      </c>
      <c r="AE338" t="s">
        <v>34</v>
      </c>
      <c r="AF338">
        <v>0.93400000000000005</v>
      </c>
      <c r="AG338" t="s">
        <v>35</v>
      </c>
      <c r="AH338">
        <v>0.41799999999999998</v>
      </c>
      <c r="AI338">
        <v>114</v>
      </c>
      <c r="AJ338">
        <v>22.006039999999999</v>
      </c>
      <c r="AK338">
        <v>115</v>
      </c>
      <c r="AL338">
        <v>25.804905000000002</v>
      </c>
      <c r="AM338">
        <v>116</v>
      </c>
      <c r="AN338">
        <v>16.599592000000001</v>
      </c>
      <c r="AO338">
        <v>117</v>
      </c>
      <c r="AP338">
        <v>6.4952519999999998</v>
      </c>
    </row>
    <row r="339" spans="1:58" x14ac:dyDescent="0.25">
      <c r="A339">
        <v>26</v>
      </c>
      <c r="B339" t="s">
        <v>398</v>
      </c>
      <c r="D339">
        <v>102</v>
      </c>
      <c r="E339">
        <v>16215</v>
      </c>
      <c r="F339">
        <v>9</v>
      </c>
      <c r="G339">
        <v>2</v>
      </c>
      <c r="H339">
        <v>3</v>
      </c>
      <c r="I339">
        <v>1</v>
      </c>
      <c r="J339">
        <v>12.6</v>
      </c>
      <c r="K339">
        <v>9437</v>
      </c>
      <c r="L339">
        <v>1</v>
      </c>
      <c r="M339">
        <v>1</v>
      </c>
      <c r="N339">
        <v>1</v>
      </c>
      <c r="O339">
        <v>723.42489999999998</v>
      </c>
      <c r="P339">
        <v>1444.8352</v>
      </c>
      <c r="Q339">
        <v>2</v>
      </c>
      <c r="R339">
        <v>1444.8241</v>
      </c>
      <c r="S339">
        <v>1.11E-2</v>
      </c>
      <c r="T339">
        <v>1</v>
      </c>
      <c r="U339">
        <v>20.56</v>
      </c>
      <c r="V339">
        <v>2.2000000000000002</v>
      </c>
      <c r="W339" t="s">
        <v>39</v>
      </c>
      <c r="X339" t="s">
        <v>404</v>
      </c>
      <c r="Y339" t="s">
        <v>402</v>
      </c>
      <c r="AB339" t="s">
        <v>410</v>
      </c>
      <c r="AC339" t="s">
        <v>33</v>
      </c>
      <c r="AD339" t="s">
        <v>38</v>
      </c>
      <c r="AE339" t="s">
        <v>34</v>
      </c>
      <c r="AF339" t="s">
        <v>38</v>
      </c>
      <c r="AG339" t="s">
        <v>35</v>
      </c>
      <c r="AH339" t="s">
        <v>38</v>
      </c>
      <c r="AI339">
        <v>114</v>
      </c>
      <c r="AK339">
        <v>115</v>
      </c>
      <c r="AM339">
        <v>116</v>
      </c>
      <c r="AO339">
        <v>117</v>
      </c>
    </row>
    <row r="340" spans="1:58" x14ac:dyDescent="0.25">
      <c r="A340">
        <v>26</v>
      </c>
      <c r="B340" t="s">
        <v>398</v>
      </c>
      <c r="D340">
        <v>102</v>
      </c>
      <c r="E340">
        <v>16215</v>
      </c>
      <c r="F340">
        <v>9</v>
      </c>
      <c r="G340">
        <v>2</v>
      </c>
      <c r="H340">
        <v>3</v>
      </c>
      <c r="I340">
        <v>1</v>
      </c>
      <c r="J340">
        <v>12.6</v>
      </c>
      <c r="K340">
        <v>9438</v>
      </c>
      <c r="L340">
        <v>1</v>
      </c>
      <c r="M340">
        <v>1</v>
      </c>
      <c r="N340">
        <v>1</v>
      </c>
      <c r="O340">
        <v>482.62259999999998</v>
      </c>
      <c r="P340">
        <v>1444.846</v>
      </c>
      <c r="Q340">
        <v>3</v>
      </c>
      <c r="R340">
        <v>1444.8241</v>
      </c>
      <c r="S340">
        <v>2.18E-2</v>
      </c>
      <c r="T340">
        <v>1</v>
      </c>
      <c r="U340">
        <v>52.06</v>
      </c>
      <c r="V340">
        <v>1.5E-3</v>
      </c>
      <c r="W340" t="s">
        <v>39</v>
      </c>
      <c r="X340" t="s">
        <v>404</v>
      </c>
      <c r="Y340" t="s">
        <v>402</v>
      </c>
      <c r="AB340" t="s">
        <v>411</v>
      </c>
      <c r="AC340" t="s">
        <v>33</v>
      </c>
      <c r="AD340">
        <v>1.6890000000000001</v>
      </c>
      <c r="AE340" t="s">
        <v>34</v>
      </c>
      <c r="AF340">
        <v>1.349</v>
      </c>
      <c r="AG340" t="s">
        <v>35</v>
      </c>
      <c r="AH340">
        <v>1.677</v>
      </c>
      <c r="AI340">
        <v>114</v>
      </c>
      <c r="AJ340">
        <v>36.104039999999998</v>
      </c>
      <c r="AK340">
        <v>115</v>
      </c>
      <c r="AL340">
        <v>71.671229999999994</v>
      </c>
      <c r="AM340">
        <v>116</v>
      </c>
      <c r="AN340">
        <v>39.345092000000001</v>
      </c>
      <c r="AO340">
        <v>117</v>
      </c>
      <c r="AP340">
        <v>42.730307000000003</v>
      </c>
      <c r="AQ340" t="s">
        <v>103</v>
      </c>
      <c r="AR340" t="s">
        <v>33</v>
      </c>
      <c r="AS340">
        <v>1.1020000000000001</v>
      </c>
      <c r="AT340">
        <v>5</v>
      </c>
      <c r="AU340">
        <v>1.2609999999999999</v>
      </c>
      <c r="AW340" t="s">
        <v>34</v>
      </c>
      <c r="AX340">
        <v>0.96099999999999997</v>
      </c>
      <c r="AY340">
        <v>5</v>
      </c>
      <c r="AZ340">
        <v>1.347</v>
      </c>
      <c r="BB340" t="s">
        <v>35</v>
      </c>
      <c r="BC340">
        <v>0.92200000000000004</v>
      </c>
      <c r="BD340">
        <v>5</v>
      </c>
      <c r="BE340">
        <v>1.6120000000000001</v>
      </c>
    </row>
    <row r="341" spans="1:58" x14ac:dyDescent="0.25">
      <c r="A341">
        <v>27</v>
      </c>
      <c r="B341" t="s">
        <v>412</v>
      </c>
      <c r="D341">
        <v>99</v>
      </c>
      <c r="E341">
        <v>31579</v>
      </c>
      <c r="F341">
        <v>2</v>
      </c>
      <c r="G341">
        <v>2</v>
      </c>
      <c r="H341">
        <v>2</v>
      </c>
      <c r="I341">
        <v>2</v>
      </c>
      <c r="J341">
        <v>6.3</v>
      </c>
      <c r="K341">
        <v>6707</v>
      </c>
      <c r="L341">
        <v>1</v>
      </c>
      <c r="M341">
        <v>1</v>
      </c>
      <c r="N341">
        <v>1</v>
      </c>
      <c r="O341">
        <v>598.3759</v>
      </c>
      <c r="P341">
        <v>1194.7372</v>
      </c>
      <c r="Q341">
        <v>2</v>
      </c>
      <c r="R341">
        <v>1194.7216000000001</v>
      </c>
      <c r="S341">
        <v>1.5699999999999999E-2</v>
      </c>
      <c r="T341">
        <v>0</v>
      </c>
      <c r="U341">
        <v>53.89</v>
      </c>
      <c r="V341">
        <v>7.2999999999999996E-4</v>
      </c>
      <c r="W341" t="s">
        <v>29</v>
      </c>
      <c r="X341" t="s">
        <v>413</v>
      </c>
      <c r="Y341" t="s">
        <v>359</v>
      </c>
      <c r="AB341" t="s">
        <v>414</v>
      </c>
      <c r="AC341" t="s">
        <v>33</v>
      </c>
      <c r="AD341">
        <v>1.395</v>
      </c>
      <c r="AE341" t="s">
        <v>34</v>
      </c>
      <c r="AF341">
        <v>0.44800000000000001</v>
      </c>
      <c r="AG341" t="s">
        <v>35</v>
      </c>
      <c r="AH341">
        <v>0.41599999999999998</v>
      </c>
      <c r="AI341">
        <v>114</v>
      </c>
      <c r="AJ341">
        <v>1521.7945999999999</v>
      </c>
      <c r="AK341">
        <v>115</v>
      </c>
      <c r="AL341">
        <v>2495.338651</v>
      </c>
      <c r="AM341">
        <v>116</v>
      </c>
      <c r="AN341">
        <v>550.87491999999997</v>
      </c>
      <c r="AO341">
        <v>117</v>
      </c>
      <c r="AP341">
        <v>446.56303000000003</v>
      </c>
    </row>
    <row r="342" spans="1:58" x14ac:dyDescent="0.25">
      <c r="A342">
        <v>27</v>
      </c>
      <c r="B342" t="s">
        <v>412</v>
      </c>
      <c r="D342">
        <v>99</v>
      </c>
      <c r="E342">
        <v>31579</v>
      </c>
      <c r="F342">
        <v>2</v>
      </c>
      <c r="G342">
        <v>2</v>
      </c>
      <c r="H342">
        <v>2</v>
      </c>
      <c r="I342">
        <v>2</v>
      </c>
      <c r="J342">
        <v>6.3</v>
      </c>
      <c r="K342">
        <v>6784</v>
      </c>
      <c r="L342">
        <v>1</v>
      </c>
      <c r="M342">
        <v>1</v>
      </c>
      <c r="N342">
        <v>1</v>
      </c>
      <c r="O342">
        <v>603.37699999999995</v>
      </c>
      <c r="P342">
        <v>1204.7393999999999</v>
      </c>
      <c r="Q342">
        <v>2</v>
      </c>
      <c r="R342">
        <v>1204.7271000000001</v>
      </c>
      <c r="S342">
        <v>1.24E-2</v>
      </c>
      <c r="T342">
        <v>0</v>
      </c>
      <c r="U342">
        <v>44.86</v>
      </c>
      <c r="V342">
        <v>5.5999999999999999E-3</v>
      </c>
      <c r="W342" t="s">
        <v>29</v>
      </c>
      <c r="X342" t="s">
        <v>415</v>
      </c>
      <c r="Y342" t="s">
        <v>46</v>
      </c>
      <c r="AB342" t="s">
        <v>416</v>
      </c>
      <c r="AC342" t="s">
        <v>33</v>
      </c>
      <c r="AD342">
        <v>0.88800000000000001</v>
      </c>
      <c r="AE342" t="s">
        <v>34</v>
      </c>
      <c r="AF342">
        <v>0.94599999999999995</v>
      </c>
      <c r="AG342" t="s">
        <v>35</v>
      </c>
      <c r="AH342">
        <v>1.016</v>
      </c>
      <c r="AI342">
        <v>114</v>
      </c>
      <c r="AJ342">
        <v>1161.1256000000001</v>
      </c>
      <c r="AK342">
        <v>115</v>
      </c>
      <c r="AL342">
        <v>1211.1768400000001</v>
      </c>
      <c r="AM342">
        <v>116</v>
      </c>
      <c r="AN342">
        <v>887.66766600000005</v>
      </c>
      <c r="AO342">
        <v>117</v>
      </c>
      <c r="AP342">
        <v>832.365095</v>
      </c>
      <c r="AQ342" t="s">
        <v>103</v>
      </c>
      <c r="AR342" t="s">
        <v>33</v>
      </c>
      <c r="AS342">
        <v>1.1759999999999999</v>
      </c>
      <c r="AT342">
        <v>2</v>
      </c>
      <c r="AU342">
        <v>1.2549999999999999</v>
      </c>
      <c r="AW342" t="s">
        <v>34</v>
      </c>
      <c r="AX342">
        <v>0.66400000000000003</v>
      </c>
      <c r="AY342">
        <v>2</v>
      </c>
      <c r="AZ342">
        <v>1.456</v>
      </c>
      <c r="BB342" t="s">
        <v>35</v>
      </c>
      <c r="BC342">
        <v>0.67500000000000004</v>
      </c>
      <c r="BD342">
        <v>2</v>
      </c>
      <c r="BE342">
        <v>1.5669999999999999</v>
      </c>
    </row>
    <row r="343" spans="1:58" x14ac:dyDescent="0.25">
      <c r="A343">
        <v>28</v>
      </c>
      <c r="B343" t="s">
        <v>417</v>
      </c>
      <c r="D343">
        <v>96</v>
      </c>
      <c r="E343">
        <v>52554</v>
      </c>
      <c r="F343">
        <v>3</v>
      </c>
      <c r="G343">
        <v>1</v>
      </c>
      <c r="H343">
        <v>3</v>
      </c>
      <c r="I343">
        <v>1</v>
      </c>
      <c r="J343">
        <v>10.1</v>
      </c>
      <c r="K343">
        <v>7445</v>
      </c>
      <c r="L343">
        <v>1</v>
      </c>
      <c r="M343">
        <v>1</v>
      </c>
      <c r="N343">
        <v>1</v>
      </c>
      <c r="O343">
        <v>637.86300000000006</v>
      </c>
      <c r="P343">
        <v>1273.7113999999999</v>
      </c>
      <c r="Q343">
        <v>2</v>
      </c>
      <c r="R343">
        <v>1273.6901</v>
      </c>
      <c r="S343">
        <v>2.1399999999999999E-2</v>
      </c>
      <c r="T343">
        <v>0</v>
      </c>
      <c r="U343">
        <v>35.39</v>
      </c>
      <c r="V343">
        <v>7.0000000000000007E-2</v>
      </c>
      <c r="W343" t="s">
        <v>29</v>
      </c>
      <c r="X343" t="s">
        <v>418</v>
      </c>
      <c r="Y343" t="s">
        <v>39</v>
      </c>
      <c r="AB343" t="s">
        <v>419</v>
      </c>
      <c r="AC343" t="s">
        <v>33</v>
      </c>
      <c r="AD343">
        <v>0.93500000000000005</v>
      </c>
      <c r="AE343" t="s">
        <v>34</v>
      </c>
      <c r="AF343">
        <v>1.476</v>
      </c>
      <c r="AG343" t="s">
        <v>35</v>
      </c>
      <c r="AH343">
        <v>1.53</v>
      </c>
      <c r="AI343">
        <v>114</v>
      </c>
      <c r="AJ343">
        <v>1296.1982599999999</v>
      </c>
      <c r="AK343">
        <v>115</v>
      </c>
      <c r="AL343">
        <v>1423.5205410000001</v>
      </c>
      <c r="AM343">
        <v>116</v>
      </c>
      <c r="AN343">
        <v>1545.5205659999999</v>
      </c>
      <c r="AO343">
        <v>117</v>
      </c>
      <c r="AP343">
        <v>1399.781913</v>
      </c>
    </row>
    <row r="344" spans="1:58" x14ac:dyDescent="0.25">
      <c r="A344">
        <v>28</v>
      </c>
      <c r="B344" t="s">
        <v>417</v>
      </c>
      <c r="D344">
        <v>96</v>
      </c>
      <c r="E344">
        <v>52554</v>
      </c>
      <c r="F344">
        <v>3</v>
      </c>
      <c r="G344">
        <v>1</v>
      </c>
      <c r="H344">
        <v>3</v>
      </c>
      <c r="I344">
        <v>1</v>
      </c>
      <c r="J344">
        <v>10.1</v>
      </c>
      <c r="K344">
        <v>14939</v>
      </c>
      <c r="L344">
        <v>1</v>
      </c>
      <c r="M344">
        <v>1</v>
      </c>
      <c r="N344">
        <v>1</v>
      </c>
      <c r="O344">
        <v>701.70159999999998</v>
      </c>
      <c r="P344">
        <v>2102.0830000000001</v>
      </c>
      <c r="Q344">
        <v>3</v>
      </c>
      <c r="R344">
        <v>2102.0765999999999</v>
      </c>
      <c r="S344">
        <v>6.4000000000000003E-3</v>
      </c>
      <c r="T344">
        <v>0</v>
      </c>
      <c r="U344">
        <v>36.85</v>
      </c>
      <c r="V344">
        <v>5.0999999999999997E-2</v>
      </c>
      <c r="W344" t="s">
        <v>39</v>
      </c>
      <c r="X344" t="s">
        <v>420</v>
      </c>
      <c r="Y344" t="s">
        <v>39</v>
      </c>
      <c r="AB344" t="s">
        <v>421</v>
      </c>
      <c r="AC344" t="s">
        <v>33</v>
      </c>
      <c r="AD344">
        <v>0.94499999999999995</v>
      </c>
      <c r="AE344" t="s">
        <v>34</v>
      </c>
      <c r="AF344">
        <v>1.0880000000000001</v>
      </c>
      <c r="AG344" t="s">
        <v>35</v>
      </c>
      <c r="AH344">
        <v>2.484</v>
      </c>
      <c r="AI344">
        <v>114</v>
      </c>
      <c r="AJ344">
        <v>13.212</v>
      </c>
      <c r="AK344">
        <v>115</v>
      </c>
      <c r="AL344">
        <v>14.673550000000001</v>
      </c>
      <c r="AM344">
        <v>116</v>
      </c>
      <c r="AN344">
        <v>11.61134</v>
      </c>
      <c r="AO344">
        <v>117</v>
      </c>
      <c r="AP344">
        <v>23.157499999999999</v>
      </c>
    </row>
    <row r="345" spans="1:58" x14ac:dyDescent="0.25">
      <c r="A345">
        <v>28</v>
      </c>
      <c r="B345" t="s">
        <v>417</v>
      </c>
      <c r="D345">
        <v>96</v>
      </c>
      <c r="E345">
        <v>52554</v>
      </c>
      <c r="F345">
        <v>3</v>
      </c>
      <c r="G345">
        <v>1</v>
      </c>
      <c r="H345">
        <v>3</v>
      </c>
      <c r="I345">
        <v>1</v>
      </c>
      <c r="J345">
        <v>10.1</v>
      </c>
      <c r="K345">
        <v>15130</v>
      </c>
      <c r="L345">
        <v>1</v>
      </c>
      <c r="M345">
        <v>1</v>
      </c>
      <c r="N345">
        <v>1</v>
      </c>
      <c r="O345">
        <v>716.0444</v>
      </c>
      <c r="P345">
        <v>2145.1113999999998</v>
      </c>
      <c r="Q345">
        <v>3</v>
      </c>
      <c r="R345">
        <v>2145.1383999999998</v>
      </c>
      <c r="S345">
        <v>-2.7E-2</v>
      </c>
      <c r="T345">
        <v>0</v>
      </c>
      <c r="U345">
        <v>23.26</v>
      </c>
      <c r="V345">
        <v>1.1000000000000001</v>
      </c>
      <c r="W345" t="s">
        <v>39</v>
      </c>
      <c r="X345" t="s">
        <v>422</v>
      </c>
      <c r="Y345" t="s">
        <v>29</v>
      </c>
      <c r="AB345" t="s">
        <v>423</v>
      </c>
      <c r="AC345" t="s">
        <v>33</v>
      </c>
      <c r="AD345">
        <v>1.137</v>
      </c>
      <c r="AE345" t="s">
        <v>34</v>
      </c>
      <c r="AF345">
        <v>0.94099999999999995</v>
      </c>
      <c r="AG345" t="s">
        <v>35</v>
      </c>
      <c r="AH345">
        <v>2.15</v>
      </c>
      <c r="AI345">
        <v>114</v>
      </c>
      <c r="AJ345">
        <v>10.2964</v>
      </c>
      <c r="AK345">
        <v>115</v>
      </c>
      <c r="AL345">
        <v>13.759650000000001</v>
      </c>
      <c r="AM345">
        <v>116</v>
      </c>
      <c r="AN345">
        <v>7.8303399999999996</v>
      </c>
      <c r="AO345">
        <v>117</v>
      </c>
      <c r="AP345">
        <v>15.626099999999999</v>
      </c>
      <c r="AQ345" t="s">
        <v>103</v>
      </c>
      <c r="AR345" t="s">
        <v>33</v>
      </c>
      <c r="AS345">
        <v>0.93600000000000005</v>
      </c>
      <c r="AT345">
        <v>3</v>
      </c>
      <c r="AU345">
        <v>1.1140000000000001</v>
      </c>
      <c r="AW345" t="s">
        <v>34</v>
      </c>
      <c r="AX345">
        <v>1.468</v>
      </c>
      <c r="AY345">
        <v>3</v>
      </c>
      <c r="AZ345">
        <v>1.2529999999999999</v>
      </c>
      <c r="BB345" t="s">
        <v>35</v>
      </c>
      <c r="BC345">
        <v>1.5449999999999999</v>
      </c>
      <c r="BD345">
        <v>3</v>
      </c>
      <c r="BE345">
        <v>1.276</v>
      </c>
      <c r="BF345" t="s">
        <v>162</v>
      </c>
    </row>
    <row r="346" spans="1:58" x14ac:dyDescent="0.25">
      <c r="A346">
        <v>29</v>
      </c>
      <c r="B346" t="s">
        <v>424</v>
      </c>
      <c r="D346">
        <v>93</v>
      </c>
      <c r="E346">
        <v>40306</v>
      </c>
      <c r="F346">
        <v>8</v>
      </c>
      <c r="G346">
        <v>5</v>
      </c>
      <c r="H346">
        <v>2</v>
      </c>
      <c r="I346">
        <v>1</v>
      </c>
      <c r="J346">
        <v>8.6</v>
      </c>
      <c r="K346">
        <v>12078</v>
      </c>
      <c r="L346">
        <v>1</v>
      </c>
      <c r="M346">
        <v>1</v>
      </c>
      <c r="N346">
        <v>1</v>
      </c>
      <c r="O346">
        <v>862.49009999999998</v>
      </c>
      <c r="P346">
        <v>1722.9656</v>
      </c>
      <c r="Q346">
        <v>2</v>
      </c>
      <c r="R346">
        <v>1722.9647</v>
      </c>
      <c r="S346">
        <v>8.9999999999999998E-4</v>
      </c>
      <c r="T346">
        <v>0</v>
      </c>
      <c r="U346">
        <v>21.3</v>
      </c>
      <c r="V346">
        <v>2</v>
      </c>
      <c r="W346" t="s">
        <v>39</v>
      </c>
      <c r="X346" t="s">
        <v>425</v>
      </c>
      <c r="Y346" t="s">
        <v>114</v>
      </c>
      <c r="AB346" t="s">
        <v>426</v>
      </c>
      <c r="AC346" t="s">
        <v>33</v>
      </c>
      <c r="AD346">
        <v>1.444</v>
      </c>
      <c r="AE346" t="s">
        <v>34</v>
      </c>
      <c r="AF346">
        <v>1.1759999999999999</v>
      </c>
      <c r="AG346" t="s">
        <v>35</v>
      </c>
      <c r="AH346">
        <v>1.296</v>
      </c>
      <c r="AI346">
        <v>114</v>
      </c>
      <c r="AJ346">
        <v>329.786</v>
      </c>
      <c r="AK346">
        <v>115</v>
      </c>
      <c r="AL346">
        <v>559.43020000000001</v>
      </c>
      <c r="AM346">
        <v>116</v>
      </c>
      <c r="AN346">
        <v>313.40159999999997</v>
      </c>
      <c r="AO346">
        <v>117</v>
      </c>
      <c r="AP346">
        <v>301.61380000000003</v>
      </c>
    </row>
    <row r="347" spans="1:58" x14ac:dyDescent="0.25">
      <c r="A347">
        <v>29</v>
      </c>
      <c r="B347" t="s">
        <v>424</v>
      </c>
      <c r="D347">
        <v>93</v>
      </c>
      <c r="E347">
        <v>40306</v>
      </c>
      <c r="F347">
        <v>8</v>
      </c>
      <c r="G347">
        <v>5</v>
      </c>
      <c r="H347">
        <v>2</v>
      </c>
      <c r="I347">
        <v>1</v>
      </c>
      <c r="J347">
        <v>8.6</v>
      </c>
      <c r="K347">
        <v>12079</v>
      </c>
      <c r="L347">
        <v>1</v>
      </c>
      <c r="M347">
        <v>1</v>
      </c>
      <c r="N347">
        <v>1</v>
      </c>
      <c r="O347">
        <v>862.50509999999997</v>
      </c>
      <c r="P347">
        <v>1722.9956</v>
      </c>
      <c r="Q347">
        <v>2</v>
      </c>
      <c r="R347">
        <v>1722.9647</v>
      </c>
      <c r="S347">
        <v>3.09E-2</v>
      </c>
      <c r="T347">
        <v>0</v>
      </c>
      <c r="U347">
        <v>30.23</v>
      </c>
      <c r="V347">
        <v>0.21</v>
      </c>
      <c r="W347" t="s">
        <v>39</v>
      </c>
      <c r="X347" t="s">
        <v>425</v>
      </c>
      <c r="Y347" t="s">
        <v>114</v>
      </c>
      <c r="AB347" t="s">
        <v>427</v>
      </c>
      <c r="AC347" t="s">
        <v>33</v>
      </c>
      <c r="AD347" t="s">
        <v>38</v>
      </c>
      <c r="AE347" t="s">
        <v>34</v>
      </c>
      <c r="AF347" t="s">
        <v>38</v>
      </c>
      <c r="AG347" t="s">
        <v>35</v>
      </c>
      <c r="AH347" t="s">
        <v>38</v>
      </c>
      <c r="AI347">
        <v>114</v>
      </c>
      <c r="AK347">
        <v>115</v>
      </c>
      <c r="AM347">
        <v>116</v>
      </c>
      <c r="AO347">
        <v>117</v>
      </c>
    </row>
    <row r="348" spans="1:58" x14ac:dyDescent="0.25">
      <c r="A348">
        <v>29</v>
      </c>
      <c r="B348" t="s">
        <v>424</v>
      </c>
      <c r="D348">
        <v>93</v>
      </c>
      <c r="E348">
        <v>40306</v>
      </c>
      <c r="F348">
        <v>8</v>
      </c>
      <c r="G348">
        <v>5</v>
      </c>
      <c r="H348">
        <v>2</v>
      </c>
      <c r="I348">
        <v>1</v>
      </c>
      <c r="J348">
        <v>8.6</v>
      </c>
      <c r="K348">
        <v>12953</v>
      </c>
      <c r="L348">
        <v>1</v>
      </c>
      <c r="M348">
        <v>0</v>
      </c>
      <c r="N348">
        <v>0</v>
      </c>
      <c r="O348">
        <v>905.44460000000004</v>
      </c>
      <c r="P348">
        <v>1808.8746000000001</v>
      </c>
      <c r="Q348">
        <v>2</v>
      </c>
      <c r="R348">
        <v>1808.9182000000001</v>
      </c>
      <c r="S348">
        <v>-4.3499999999999997E-2</v>
      </c>
      <c r="T348">
        <v>0</v>
      </c>
      <c r="U348">
        <v>64.77</v>
      </c>
      <c r="V348" s="1">
        <v>4.6999999999999997E-5</v>
      </c>
      <c r="W348" t="s">
        <v>29</v>
      </c>
      <c r="X348" t="s">
        <v>297</v>
      </c>
      <c r="Y348" t="s">
        <v>229</v>
      </c>
      <c r="AB348" t="s">
        <v>298</v>
      </c>
      <c r="AC348" t="s">
        <v>33</v>
      </c>
      <c r="AD348">
        <v>1.1830000000000001</v>
      </c>
      <c r="AE348" t="s">
        <v>34</v>
      </c>
      <c r="AF348">
        <v>0.72199999999999998</v>
      </c>
      <c r="AG348" t="s">
        <v>35</v>
      </c>
      <c r="AH348">
        <v>0.72099999999999997</v>
      </c>
      <c r="AI348">
        <v>114</v>
      </c>
      <c r="AJ348">
        <v>3628.9580000000001</v>
      </c>
      <c r="AK348">
        <v>115</v>
      </c>
      <c r="AL348">
        <v>5043.1415299999999</v>
      </c>
      <c r="AM348">
        <v>116</v>
      </c>
      <c r="AN348">
        <v>2117.6052599999998</v>
      </c>
      <c r="AO348">
        <v>117</v>
      </c>
      <c r="AP348">
        <v>1847.2752</v>
      </c>
    </row>
    <row r="349" spans="1:58" x14ac:dyDescent="0.25">
      <c r="A349">
        <v>29</v>
      </c>
      <c r="B349" t="s">
        <v>424</v>
      </c>
      <c r="D349">
        <v>93</v>
      </c>
      <c r="E349">
        <v>40306</v>
      </c>
      <c r="F349">
        <v>8</v>
      </c>
      <c r="G349">
        <v>5</v>
      </c>
      <c r="H349">
        <v>2</v>
      </c>
      <c r="I349">
        <v>1</v>
      </c>
      <c r="J349">
        <v>8.6</v>
      </c>
      <c r="K349">
        <v>12954</v>
      </c>
      <c r="L349">
        <v>1</v>
      </c>
      <c r="M349">
        <v>0</v>
      </c>
      <c r="N349">
        <v>0</v>
      </c>
      <c r="O349">
        <v>905.46579999999994</v>
      </c>
      <c r="P349">
        <v>1808.9169999999999</v>
      </c>
      <c r="Q349">
        <v>2</v>
      </c>
      <c r="R349">
        <v>1808.9182000000001</v>
      </c>
      <c r="S349">
        <v>-1.1000000000000001E-3</v>
      </c>
      <c r="T349">
        <v>0</v>
      </c>
      <c r="U349">
        <v>50.66</v>
      </c>
      <c r="V349">
        <v>1.8E-3</v>
      </c>
      <c r="W349" t="s">
        <v>29</v>
      </c>
      <c r="X349" t="s">
        <v>297</v>
      </c>
      <c r="Y349" t="s">
        <v>229</v>
      </c>
      <c r="AB349" t="s">
        <v>299</v>
      </c>
      <c r="AC349" t="s">
        <v>33</v>
      </c>
      <c r="AD349">
        <v>0.93899999999999995</v>
      </c>
      <c r="AE349" t="s">
        <v>34</v>
      </c>
      <c r="AF349">
        <v>0.84699999999999998</v>
      </c>
      <c r="AG349" t="s">
        <v>35</v>
      </c>
      <c r="AH349">
        <v>0.88</v>
      </c>
      <c r="AI349">
        <v>114</v>
      </c>
      <c r="AJ349">
        <v>596.32842000000005</v>
      </c>
      <c r="AK349">
        <v>115</v>
      </c>
      <c r="AL349">
        <v>658.22528999999997</v>
      </c>
      <c r="AM349">
        <v>116</v>
      </c>
      <c r="AN349">
        <v>408.15157599999998</v>
      </c>
      <c r="AO349">
        <v>117</v>
      </c>
      <c r="AP349">
        <v>370.47825599999999</v>
      </c>
    </row>
    <row r="350" spans="1:58" x14ac:dyDescent="0.25">
      <c r="A350">
        <v>29</v>
      </c>
      <c r="B350" t="s">
        <v>424</v>
      </c>
      <c r="D350">
        <v>93</v>
      </c>
      <c r="E350">
        <v>40306</v>
      </c>
      <c r="F350">
        <v>8</v>
      </c>
      <c r="G350">
        <v>5</v>
      </c>
      <c r="H350">
        <v>2</v>
      </c>
      <c r="I350">
        <v>1</v>
      </c>
      <c r="J350">
        <v>8.6</v>
      </c>
      <c r="K350">
        <v>12955</v>
      </c>
      <c r="L350">
        <v>1</v>
      </c>
      <c r="M350">
        <v>0</v>
      </c>
      <c r="N350">
        <v>0</v>
      </c>
      <c r="O350">
        <v>603.98170000000005</v>
      </c>
      <c r="P350">
        <v>1808.9232999999999</v>
      </c>
      <c r="Q350">
        <v>3</v>
      </c>
      <c r="R350">
        <v>1808.9182000000001</v>
      </c>
      <c r="S350">
        <v>5.1000000000000004E-3</v>
      </c>
      <c r="T350">
        <v>0</v>
      </c>
      <c r="U350">
        <v>35.29</v>
      </c>
      <c r="V350">
        <v>6.5000000000000002E-2</v>
      </c>
      <c r="W350" t="s">
        <v>29</v>
      </c>
      <c r="X350" t="s">
        <v>297</v>
      </c>
      <c r="Y350" t="s">
        <v>229</v>
      </c>
      <c r="AB350" t="s">
        <v>300</v>
      </c>
      <c r="AC350" t="s">
        <v>33</v>
      </c>
      <c r="AD350">
        <v>1.0940000000000001</v>
      </c>
      <c r="AE350" t="s">
        <v>34</v>
      </c>
      <c r="AF350">
        <v>0.81499999999999995</v>
      </c>
      <c r="AG350" t="s">
        <v>35</v>
      </c>
      <c r="AH350">
        <v>0.97399999999999998</v>
      </c>
      <c r="AI350">
        <v>114</v>
      </c>
      <c r="AJ350">
        <v>296.96289999999999</v>
      </c>
      <c r="AK350">
        <v>115</v>
      </c>
      <c r="AL350">
        <v>381.81295</v>
      </c>
      <c r="AM350">
        <v>116</v>
      </c>
      <c r="AN350">
        <v>195.55892</v>
      </c>
      <c r="AO350">
        <v>117</v>
      </c>
      <c r="AP350">
        <v>204.15361999999999</v>
      </c>
    </row>
    <row r="351" spans="1:58" x14ac:dyDescent="0.25">
      <c r="A351">
        <v>29</v>
      </c>
      <c r="B351" t="s">
        <v>424</v>
      </c>
      <c r="D351">
        <v>93</v>
      </c>
      <c r="E351">
        <v>40306</v>
      </c>
      <c r="F351">
        <v>8</v>
      </c>
      <c r="G351">
        <v>5</v>
      </c>
      <c r="H351">
        <v>2</v>
      </c>
      <c r="I351">
        <v>1</v>
      </c>
      <c r="J351">
        <v>8.6</v>
      </c>
      <c r="K351">
        <v>12956</v>
      </c>
      <c r="L351">
        <v>1</v>
      </c>
      <c r="M351">
        <v>0</v>
      </c>
      <c r="N351">
        <v>0</v>
      </c>
      <c r="O351">
        <v>603.98429999999996</v>
      </c>
      <c r="P351">
        <v>1808.9311</v>
      </c>
      <c r="Q351">
        <v>3</v>
      </c>
      <c r="R351">
        <v>1808.9182000000001</v>
      </c>
      <c r="S351">
        <v>1.29E-2</v>
      </c>
      <c r="T351">
        <v>0</v>
      </c>
      <c r="U351">
        <v>54.9</v>
      </c>
      <c r="V351">
        <v>7.3999999999999999E-4</v>
      </c>
      <c r="W351" t="s">
        <v>29</v>
      </c>
      <c r="X351" t="s">
        <v>297</v>
      </c>
      <c r="Y351" t="s">
        <v>229</v>
      </c>
      <c r="AB351" t="s">
        <v>301</v>
      </c>
      <c r="AC351" t="s">
        <v>33</v>
      </c>
      <c r="AD351">
        <v>1.0189999999999999</v>
      </c>
      <c r="AE351" t="s">
        <v>34</v>
      </c>
      <c r="AF351">
        <v>0.68400000000000005</v>
      </c>
      <c r="AG351" t="s">
        <v>35</v>
      </c>
      <c r="AH351">
        <v>0.80800000000000005</v>
      </c>
      <c r="AI351">
        <v>114</v>
      </c>
      <c r="AJ351">
        <v>840.31898000000001</v>
      </c>
      <c r="AK351">
        <v>115</v>
      </c>
      <c r="AL351">
        <v>1006.598796</v>
      </c>
      <c r="AM351">
        <v>116</v>
      </c>
      <c r="AN351">
        <v>464.611332</v>
      </c>
      <c r="AO351">
        <v>117</v>
      </c>
      <c r="AP351">
        <v>479.18446399999999</v>
      </c>
    </row>
    <row r="352" spans="1:58" x14ac:dyDescent="0.25">
      <c r="A352">
        <v>29</v>
      </c>
      <c r="B352" t="s">
        <v>424</v>
      </c>
      <c r="D352">
        <v>93</v>
      </c>
      <c r="E352">
        <v>40306</v>
      </c>
      <c r="F352">
        <v>8</v>
      </c>
      <c r="G352">
        <v>5</v>
      </c>
      <c r="H352">
        <v>2</v>
      </c>
      <c r="I352">
        <v>1</v>
      </c>
      <c r="J352">
        <v>8.6</v>
      </c>
      <c r="K352">
        <v>13080</v>
      </c>
      <c r="L352">
        <v>1</v>
      </c>
      <c r="M352">
        <v>0</v>
      </c>
      <c r="N352">
        <v>0</v>
      </c>
      <c r="O352">
        <v>609.31100000000004</v>
      </c>
      <c r="P352">
        <v>1824.9112</v>
      </c>
      <c r="Q352">
        <v>3</v>
      </c>
      <c r="R352">
        <v>1824.9131</v>
      </c>
      <c r="S352">
        <v>-1.9E-3</v>
      </c>
      <c r="T352">
        <v>0</v>
      </c>
      <c r="U352">
        <v>50.86</v>
      </c>
      <c r="V352">
        <v>1.5E-3</v>
      </c>
      <c r="W352" t="s">
        <v>29</v>
      </c>
      <c r="X352" t="s">
        <v>297</v>
      </c>
      <c r="Y352" t="s">
        <v>229</v>
      </c>
      <c r="Z352" t="s">
        <v>64</v>
      </c>
      <c r="AA352" t="s">
        <v>302</v>
      </c>
      <c r="AB352" t="s">
        <v>303</v>
      </c>
      <c r="AC352" t="s">
        <v>33</v>
      </c>
      <c r="AD352">
        <v>1.048</v>
      </c>
      <c r="AE352" t="s">
        <v>34</v>
      </c>
      <c r="AF352">
        <v>1.1830000000000001</v>
      </c>
      <c r="AG352" t="s">
        <v>35</v>
      </c>
      <c r="AH352">
        <v>1.157</v>
      </c>
      <c r="AI352">
        <v>114</v>
      </c>
      <c r="AJ352">
        <v>69.332999999999998</v>
      </c>
      <c r="AK352">
        <v>115</v>
      </c>
      <c r="AL352">
        <v>85.373080000000002</v>
      </c>
      <c r="AM352">
        <v>116</v>
      </c>
      <c r="AN352">
        <v>66.24006</v>
      </c>
      <c r="AO352">
        <v>117</v>
      </c>
      <c r="AP352">
        <v>56.631390000000003</v>
      </c>
    </row>
    <row r="353" spans="1:58" x14ac:dyDescent="0.25">
      <c r="A353">
        <v>29</v>
      </c>
      <c r="B353" t="s">
        <v>424</v>
      </c>
      <c r="D353">
        <v>93</v>
      </c>
      <c r="E353">
        <v>40306</v>
      </c>
      <c r="F353">
        <v>8</v>
      </c>
      <c r="G353">
        <v>5</v>
      </c>
      <c r="H353">
        <v>2</v>
      </c>
      <c r="I353">
        <v>1</v>
      </c>
      <c r="J353">
        <v>8.6</v>
      </c>
      <c r="K353">
        <v>13081</v>
      </c>
      <c r="L353">
        <v>1</v>
      </c>
      <c r="M353">
        <v>0</v>
      </c>
      <c r="N353">
        <v>0</v>
      </c>
      <c r="O353">
        <v>609.31579999999997</v>
      </c>
      <c r="P353">
        <v>1824.9256</v>
      </c>
      <c r="Q353">
        <v>3</v>
      </c>
      <c r="R353">
        <v>1824.9131</v>
      </c>
      <c r="S353">
        <v>1.2500000000000001E-2</v>
      </c>
      <c r="T353">
        <v>0</v>
      </c>
      <c r="U353">
        <v>37.44</v>
      </c>
      <c r="V353">
        <v>3.5999999999999997E-2</v>
      </c>
      <c r="W353" t="s">
        <v>29</v>
      </c>
      <c r="X353" t="s">
        <v>297</v>
      </c>
      <c r="Y353" t="s">
        <v>229</v>
      </c>
      <c r="Z353" t="s">
        <v>64</v>
      </c>
      <c r="AA353" t="s">
        <v>302</v>
      </c>
      <c r="AB353" t="s">
        <v>304</v>
      </c>
      <c r="AC353" t="s">
        <v>33</v>
      </c>
      <c r="AD353">
        <v>1.036</v>
      </c>
      <c r="AE353" t="s">
        <v>34</v>
      </c>
      <c r="AF353">
        <v>1.2130000000000001</v>
      </c>
      <c r="AG353" t="s">
        <v>35</v>
      </c>
      <c r="AH353">
        <v>1.117</v>
      </c>
      <c r="AI353">
        <v>114</v>
      </c>
      <c r="AJ353">
        <v>64.643180000000001</v>
      </c>
      <c r="AK353">
        <v>115</v>
      </c>
      <c r="AL353">
        <v>78.661787000000004</v>
      </c>
      <c r="AM353">
        <v>116</v>
      </c>
      <c r="AN353">
        <v>63.320588000000001</v>
      </c>
      <c r="AO353">
        <v>117</v>
      </c>
      <c r="AP353">
        <v>50.979698999999997</v>
      </c>
      <c r="AQ353" t="s">
        <v>103</v>
      </c>
      <c r="AR353" t="s">
        <v>33</v>
      </c>
      <c r="AS353">
        <v>1.141</v>
      </c>
      <c r="AT353">
        <v>7</v>
      </c>
      <c r="AU353">
        <v>1.0940000000000001</v>
      </c>
      <c r="AV353" t="s">
        <v>162</v>
      </c>
      <c r="AW353" t="s">
        <v>34</v>
      </c>
      <c r="AX353">
        <v>0.77100000000000002</v>
      </c>
      <c r="AY353">
        <v>7</v>
      </c>
      <c r="AZ353">
        <v>1.1719999999999999</v>
      </c>
      <c r="BB353" t="s">
        <v>35</v>
      </c>
      <c r="BC353">
        <v>0.80500000000000005</v>
      </c>
      <c r="BD353">
        <v>7</v>
      </c>
      <c r="BE353">
        <v>1.145</v>
      </c>
    </row>
    <row r="354" spans="1:58" x14ac:dyDescent="0.25">
      <c r="A354">
        <v>30</v>
      </c>
      <c r="B354" t="s">
        <v>428</v>
      </c>
      <c r="D354">
        <v>83</v>
      </c>
      <c r="E354">
        <v>15305</v>
      </c>
      <c r="F354">
        <v>6</v>
      </c>
      <c r="G354">
        <v>5</v>
      </c>
      <c r="H354">
        <v>2</v>
      </c>
      <c r="I354">
        <v>1</v>
      </c>
      <c r="J354">
        <v>17.2</v>
      </c>
      <c r="K354">
        <v>7094</v>
      </c>
      <c r="L354">
        <v>1</v>
      </c>
      <c r="M354">
        <v>1</v>
      </c>
      <c r="N354">
        <v>1</v>
      </c>
      <c r="O354">
        <v>621.40409999999997</v>
      </c>
      <c r="P354">
        <v>1240.7936</v>
      </c>
      <c r="Q354">
        <v>2</v>
      </c>
      <c r="R354">
        <v>1240.7998</v>
      </c>
      <c r="S354">
        <v>-6.1999999999999998E-3</v>
      </c>
      <c r="T354">
        <v>0</v>
      </c>
      <c r="U354">
        <v>53.68</v>
      </c>
      <c r="V354">
        <v>5.0000000000000001E-4</v>
      </c>
      <c r="W354" t="s">
        <v>29</v>
      </c>
      <c r="X354" t="s">
        <v>429</v>
      </c>
      <c r="Y354" t="s">
        <v>71</v>
      </c>
      <c r="AB354" t="s">
        <v>430</v>
      </c>
      <c r="AC354" t="s">
        <v>33</v>
      </c>
      <c r="AD354">
        <v>1.01</v>
      </c>
      <c r="AE354" t="s">
        <v>34</v>
      </c>
      <c r="AF354">
        <v>1.1779999999999999</v>
      </c>
      <c r="AG354" t="s">
        <v>35</v>
      </c>
      <c r="AH354">
        <v>1.2609999999999999</v>
      </c>
      <c r="AI354">
        <v>114</v>
      </c>
      <c r="AJ354">
        <v>6692.1419999999998</v>
      </c>
      <c r="AK354">
        <v>115</v>
      </c>
      <c r="AL354">
        <v>7944.2848800000002</v>
      </c>
      <c r="AM354">
        <v>116</v>
      </c>
      <c r="AN354">
        <v>6367.7889599999999</v>
      </c>
      <c r="AO354">
        <v>117</v>
      </c>
      <c r="AP354">
        <v>5955.9969000000001</v>
      </c>
    </row>
    <row r="355" spans="1:58" x14ac:dyDescent="0.25">
      <c r="A355">
        <v>30</v>
      </c>
      <c r="B355" t="s">
        <v>428</v>
      </c>
      <c r="D355">
        <v>83</v>
      </c>
      <c r="E355">
        <v>15305</v>
      </c>
      <c r="F355">
        <v>6</v>
      </c>
      <c r="G355">
        <v>5</v>
      </c>
      <c r="H355">
        <v>2</v>
      </c>
      <c r="I355">
        <v>1</v>
      </c>
      <c r="J355">
        <v>17.2</v>
      </c>
      <c r="K355">
        <v>7095</v>
      </c>
      <c r="L355">
        <v>1</v>
      </c>
      <c r="M355">
        <v>1</v>
      </c>
      <c r="N355">
        <v>1</v>
      </c>
      <c r="O355">
        <v>621.40650000000005</v>
      </c>
      <c r="P355">
        <v>1240.7983999999999</v>
      </c>
      <c r="Q355">
        <v>2</v>
      </c>
      <c r="R355">
        <v>1240.7998</v>
      </c>
      <c r="S355">
        <v>-1.4E-3</v>
      </c>
      <c r="T355">
        <v>0</v>
      </c>
      <c r="U355">
        <v>55.26</v>
      </c>
      <c r="V355">
        <v>2.7999999999999998E-4</v>
      </c>
      <c r="W355" t="s">
        <v>29</v>
      </c>
      <c r="X355" t="s">
        <v>429</v>
      </c>
      <c r="Y355" t="s">
        <v>71</v>
      </c>
      <c r="AB355" t="s">
        <v>431</v>
      </c>
      <c r="AC355" t="s">
        <v>33</v>
      </c>
      <c r="AD355">
        <v>1.022</v>
      </c>
      <c r="AE355" t="s">
        <v>34</v>
      </c>
      <c r="AF355">
        <v>1.0469999999999999</v>
      </c>
      <c r="AG355" t="s">
        <v>35</v>
      </c>
      <c r="AH355">
        <v>1.089</v>
      </c>
      <c r="AI355">
        <v>114</v>
      </c>
      <c r="AJ355">
        <v>1010.4568</v>
      </c>
      <c r="AK355">
        <v>115</v>
      </c>
      <c r="AL355">
        <v>1213.304153</v>
      </c>
      <c r="AM355">
        <v>116</v>
      </c>
      <c r="AN355">
        <v>854.67168000000004</v>
      </c>
      <c r="AO355">
        <v>117</v>
      </c>
      <c r="AP355">
        <v>776.58466999999996</v>
      </c>
    </row>
    <row r="356" spans="1:58" x14ac:dyDescent="0.25">
      <c r="A356">
        <v>30</v>
      </c>
      <c r="B356" t="s">
        <v>428</v>
      </c>
      <c r="D356">
        <v>83</v>
      </c>
      <c r="E356">
        <v>15305</v>
      </c>
      <c r="F356">
        <v>6</v>
      </c>
      <c r="G356">
        <v>5</v>
      </c>
      <c r="H356">
        <v>2</v>
      </c>
      <c r="I356">
        <v>1</v>
      </c>
      <c r="J356">
        <v>17.2</v>
      </c>
      <c r="K356">
        <v>7096</v>
      </c>
      <c r="L356">
        <v>1</v>
      </c>
      <c r="M356">
        <v>1</v>
      </c>
      <c r="N356">
        <v>1</v>
      </c>
      <c r="O356">
        <v>621.40859999999998</v>
      </c>
      <c r="P356">
        <v>1240.8026</v>
      </c>
      <c r="Q356">
        <v>2</v>
      </c>
      <c r="R356">
        <v>1240.7998</v>
      </c>
      <c r="S356">
        <v>2.8E-3</v>
      </c>
      <c r="T356">
        <v>0</v>
      </c>
      <c r="U356">
        <v>55.78</v>
      </c>
      <c r="V356">
        <v>1.9000000000000001E-4</v>
      </c>
      <c r="W356" t="s">
        <v>29</v>
      </c>
      <c r="X356" t="s">
        <v>429</v>
      </c>
      <c r="Y356" t="s">
        <v>71</v>
      </c>
      <c r="AB356" t="s">
        <v>432</v>
      </c>
      <c r="AC356" t="s">
        <v>33</v>
      </c>
      <c r="AD356">
        <v>0.96299999999999997</v>
      </c>
      <c r="AE356" t="s">
        <v>34</v>
      </c>
      <c r="AF356">
        <v>1.077</v>
      </c>
      <c r="AG356" t="s">
        <v>35</v>
      </c>
      <c r="AH356">
        <v>1.1719999999999999</v>
      </c>
      <c r="AI356">
        <v>114</v>
      </c>
      <c r="AJ356">
        <v>1382.20904</v>
      </c>
      <c r="AK356">
        <v>115</v>
      </c>
      <c r="AL356">
        <v>1564.3615600000001</v>
      </c>
      <c r="AM356">
        <v>116</v>
      </c>
      <c r="AN356">
        <v>1202.2203119999999</v>
      </c>
      <c r="AO356">
        <v>117</v>
      </c>
      <c r="AP356">
        <v>1143.305267</v>
      </c>
    </row>
    <row r="357" spans="1:58" x14ac:dyDescent="0.25">
      <c r="A357">
        <v>30</v>
      </c>
      <c r="B357" t="s">
        <v>428</v>
      </c>
      <c r="D357">
        <v>83</v>
      </c>
      <c r="E357">
        <v>15305</v>
      </c>
      <c r="F357">
        <v>6</v>
      </c>
      <c r="G357">
        <v>5</v>
      </c>
      <c r="H357">
        <v>2</v>
      </c>
      <c r="I357">
        <v>1</v>
      </c>
      <c r="J357">
        <v>17.2</v>
      </c>
      <c r="K357">
        <v>7097</v>
      </c>
      <c r="L357">
        <v>1</v>
      </c>
      <c r="M357">
        <v>1</v>
      </c>
      <c r="N357">
        <v>1</v>
      </c>
      <c r="O357">
        <v>621.4117</v>
      </c>
      <c r="P357">
        <v>1240.8088</v>
      </c>
      <c r="Q357">
        <v>2</v>
      </c>
      <c r="R357">
        <v>1240.7998</v>
      </c>
      <c r="S357">
        <v>8.9999999999999993E-3</v>
      </c>
      <c r="T357">
        <v>0</v>
      </c>
      <c r="U357">
        <v>52.14</v>
      </c>
      <c r="V357">
        <v>4.8999999999999998E-4</v>
      </c>
      <c r="W357" t="s">
        <v>29</v>
      </c>
      <c r="X357" t="s">
        <v>429</v>
      </c>
      <c r="Y357" t="s">
        <v>71</v>
      </c>
      <c r="AB357" t="s">
        <v>433</v>
      </c>
      <c r="AC357" t="s">
        <v>33</v>
      </c>
      <c r="AD357">
        <v>0.98299999999999998</v>
      </c>
      <c r="AE357" t="s">
        <v>34</v>
      </c>
      <c r="AF357">
        <v>1.3440000000000001</v>
      </c>
      <c r="AG357" t="s">
        <v>35</v>
      </c>
      <c r="AH357">
        <v>1.345</v>
      </c>
      <c r="AI357">
        <v>114</v>
      </c>
      <c r="AJ357">
        <v>279.11</v>
      </c>
      <c r="AK357">
        <v>115</v>
      </c>
      <c r="AL357">
        <v>322.30737299999998</v>
      </c>
      <c r="AM357">
        <v>116</v>
      </c>
      <c r="AN357">
        <v>303.05972000000003</v>
      </c>
      <c r="AO357">
        <v>117</v>
      </c>
      <c r="AP357">
        <v>264.87882500000001</v>
      </c>
    </row>
    <row r="358" spans="1:58" x14ac:dyDescent="0.25">
      <c r="A358">
        <v>30</v>
      </c>
      <c r="B358" t="s">
        <v>428</v>
      </c>
      <c r="D358">
        <v>83</v>
      </c>
      <c r="E358">
        <v>15305</v>
      </c>
      <c r="F358">
        <v>6</v>
      </c>
      <c r="G358">
        <v>5</v>
      </c>
      <c r="H358">
        <v>2</v>
      </c>
      <c r="I358">
        <v>1</v>
      </c>
      <c r="J358">
        <v>17.2</v>
      </c>
      <c r="K358">
        <v>7098</v>
      </c>
      <c r="L358">
        <v>1</v>
      </c>
      <c r="M358">
        <v>1</v>
      </c>
      <c r="N358">
        <v>1</v>
      </c>
      <c r="O358">
        <v>621.41639999999995</v>
      </c>
      <c r="P358">
        <v>1240.8181999999999</v>
      </c>
      <c r="Q358">
        <v>2</v>
      </c>
      <c r="R358">
        <v>1240.7998</v>
      </c>
      <c r="S358">
        <v>1.84E-2</v>
      </c>
      <c r="T358">
        <v>0</v>
      </c>
      <c r="U358">
        <v>60.12</v>
      </c>
      <c r="V358" s="1">
        <v>6.9999999999999994E-5</v>
      </c>
      <c r="W358" t="s">
        <v>29</v>
      </c>
      <c r="X358" t="s">
        <v>429</v>
      </c>
      <c r="Y358" t="s">
        <v>71</v>
      </c>
      <c r="AB358" t="s">
        <v>434</v>
      </c>
      <c r="AC358" t="s">
        <v>33</v>
      </c>
      <c r="AD358">
        <v>0.98</v>
      </c>
      <c r="AE358" t="s">
        <v>34</v>
      </c>
      <c r="AF358">
        <v>1.1619999999999999</v>
      </c>
      <c r="AG358" t="s">
        <v>35</v>
      </c>
      <c r="AH358">
        <v>1.1439999999999999</v>
      </c>
      <c r="AI358">
        <v>114</v>
      </c>
      <c r="AJ358">
        <v>2978.9214000000002</v>
      </c>
      <c r="AK358">
        <v>115</v>
      </c>
      <c r="AL358">
        <v>3429.8607529999999</v>
      </c>
      <c r="AM358">
        <v>116</v>
      </c>
      <c r="AN358">
        <v>2797.36636</v>
      </c>
      <c r="AO358">
        <v>117</v>
      </c>
      <c r="AP358">
        <v>2406.0960700000001</v>
      </c>
    </row>
    <row r="359" spans="1:58" x14ac:dyDescent="0.25">
      <c r="A359">
        <v>30</v>
      </c>
      <c r="B359" t="s">
        <v>428</v>
      </c>
      <c r="D359">
        <v>83</v>
      </c>
      <c r="E359">
        <v>15305</v>
      </c>
      <c r="F359">
        <v>6</v>
      </c>
      <c r="G359">
        <v>5</v>
      </c>
      <c r="H359">
        <v>2</v>
      </c>
      <c r="I359">
        <v>1</v>
      </c>
      <c r="J359">
        <v>17.2</v>
      </c>
      <c r="K359">
        <v>9524</v>
      </c>
      <c r="L359">
        <v>1</v>
      </c>
      <c r="M359">
        <v>1</v>
      </c>
      <c r="N359">
        <v>1</v>
      </c>
      <c r="O359">
        <v>486.26900000000001</v>
      </c>
      <c r="P359">
        <v>1455.7852</v>
      </c>
      <c r="Q359">
        <v>3</v>
      </c>
      <c r="R359">
        <v>1455.7925</v>
      </c>
      <c r="S359">
        <v>-7.4000000000000003E-3</v>
      </c>
      <c r="T359">
        <v>0</v>
      </c>
      <c r="U359">
        <v>22.9</v>
      </c>
      <c r="V359">
        <v>1.4</v>
      </c>
      <c r="W359" t="s">
        <v>39</v>
      </c>
      <c r="X359" t="s">
        <v>435</v>
      </c>
      <c r="Y359" t="s">
        <v>41</v>
      </c>
      <c r="AB359" t="s">
        <v>436</v>
      </c>
      <c r="AC359" t="s">
        <v>33</v>
      </c>
      <c r="AD359">
        <v>1.075</v>
      </c>
      <c r="AE359" t="s">
        <v>34</v>
      </c>
      <c r="AF359">
        <v>1.4410000000000001</v>
      </c>
      <c r="AG359" t="s">
        <v>35</v>
      </c>
      <c r="AH359">
        <v>0.90300000000000002</v>
      </c>
      <c r="AI359">
        <v>114</v>
      </c>
      <c r="AJ359">
        <v>18.204000000000001</v>
      </c>
      <c r="AK359">
        <v>115</v>
      </c>
      <c r="AL359">
        <v>22.99043</v>
      </c>
      <c r="AM359">
        <v>116</v>
      </c>
      <c r="AN359">
        <v>21.187000000000001</v>
      </c>
      <c r="AO359">
        <v>117</v>
      </c>
      <c r="AP359">
        <v>11.604799999999999</v>
      </c>
      <c r="AQ359" t="s">
        <v>103</v>
      </c>
      <c r="AR359" t="s">
        <v>33</v>
      </c>
      <c r="AS359">
        <v>0.998</v>
      </c>
      <c r="AT359">
        <v>6</v>
      </c>
      <c r="AU359">
        <v>1.0249999999999999</v>
      </c>
      <c r="AW359" t="s">
        <v>34</v>
      </c>
      <c r="AX359">
        <v>1.1559999999999999</v>
      </c>
      <c r="AY359">
        <v>6</v>
      </c>
      <c r="AZ359">
        <v>1.08</v>
      </c>
      <c r="BA359" t="s">
        <v>162</v>
      </c>
      <c r="BB359" t="s">
        <v>35</v>
      </c>
      <c r="BC359">
        <v>1.21</v>
      </c>
      <c r="BD359">
        <v>6</v>
      </c>
      <c r="BE359">
        <v>1.0880000000000001</v>
      </c>
      <c r="BF359" t="s">
        <v>162</v>
      </c>
    </row>
    <row r="360" spans="1:58" x14ac:dyDescent="0.25">
      <c r="A360">
        <v>31</v>
      </c>
      <c r="B360" t="s">
        <v>437</v>
      </c>
      <c r="D360">
        <v>81</v>
      </c>
      <c r="E360">
        <v>11794</v>
      </c>
      <c r="F360">
        <v>3</v>
      </c>
      <c r="G360">
        <v>1</v>
      </c>
      <c r="H360">
        <v>2</v>
      </c>
      <c r="I360">
        <v>1</v>
      </c>
      <c r="J360">
        <v>26.3</v>
      </c>
      <c r="K360">
        <v>8118</v>
      </c>
      <c r="L360">
        <v>1</v>
      </c>
      <c r="M360">
        <v>1</v>
      </c>
      <c r="N360">
        <v>1</v>
      </c>
      <c r="O360">
        <v>666.88499999999999</v>
      </c>
      <c r="P360">
        <v>1331.7554</v>
      </c>
      <c r="Q360">
        <v>2</v>
      </c>
      <c r="R360">
        <v>1331.7782</v>
      </c>
      <c r="S360">
        <v>-2.2800000000000001E-2</v>
      </c>
      <c r="T360">
        <v>0</v>
      </c>
      <c r="U360">
        <v>28.42</v>
      </c>
      <c r="V360">
        <v>0.37</v>
      </c>
      <c r="W360" t="s">
        <v>29</v>
      </c>
      <c r="X360" t="s">
        <v>438</v>
      </c>
      <c r="Y360" t="s">
        <v>112</v>
      </c>
      <c r="AB360" t="s">
        <v>439</v>
      </c>
      <c r="AC360" t="s">
        <v>33</v>
      </c>
      <c r="AD360">
        <v>2.48</v>
      </c>
      <c r="AE360" t="s">
        <v>34</v>
      </c>
      <c r="AF360">
        <v>2.7429999999999999</v>
      </c>
      <c r="AG360" t="s">
        <v>35</v>
      </c>
      <c r="AH360">
        <v>5.2009999999999996</v>
      </c>
      <c r="AI360">
        <v>114</v>
      </c>
      <c r="AJ360">
        <v>5.7976000000000001</v>
      </c>
      <c r="AK360">
        <v>115</v>
      </c>
      <c r="AL360">
        <v>16.893172</v>
      </c>
      <c r="AM360">
        <v>116</v>
      </c>
      <c r="AN360">
        <v>12.846976</v>
      </c>
      <c r="AO360">
        <v>117</v>
      </c>
      <c r="AP360">
        <v>21.279430000000001</v>
      </c>
    </row>
    <row r="361" spans="1:58" x14ac:dyDescent="0.25">
      <c r="A361">
        <v>31</v>
      </c>
      <c r="B361" t="s">
        <v>437</v>
      </c>
      <c r="D361">
        <v>81</v>
      </c>
      <c r="E361">
        <v>11794</v>
      </c>
      <c r="F361">
        <v>3</v>
      </c>
      <c r="G361">
        <v>1</v>
      </c>
      <c r="H361">
        <v>2</v>
      </c>
      <c r="I361">
        <v>1</v>
      </c>
      <c r="J361">
        <v>26.3</v>
      </c>
      <c r="K361">
        <v>13263</v>
      </c>
      <c r="L361">
        <v>1</v>
      </c>
      <c r="M361">
        <v>0</v>
      </c>
      <c r="N361">
        <v>0</v>
      </c>
      <c r="O361">
        <v>621.66849999999999</v>
      </c>
      <c r="P361">
        <v>1861.9837</v>
      </c>
      <c r="Q361">
        <v>3</v>
      </c>
      <c r="R361">
        <v>1861.9767999999999</v>
      </c>
      <c r="S361">
        <v>6.8999999999999999E-3</v>
      </c>
      <c r="T361">
        <v>0</v>
      </c>
      <c r="U361">
        <v>26.98</v>
      </c>
      <c r="V361">
        <v>0.52</v>
      </c>
      <c r="W361" t="s">
        <v>29</v>
      </c>
      <c r="X361" t="s">
        <v>231</v>
      </c>
      <c r="Y361" t="s">
        <v>232</v>
      </c>
      <c r="AB361" t="s">
        <v>233</v>
      </c>
      <c r="AC361" t="s">
        <v>33</v>
      </c>
      <c r="AD361">
        <v>1.2789999999999999</v>
      </c>
      <c r="AE361" t="s">
        <v>34</v>
      </c>
      <c r="AF361">
        <v>0.89600000000000002</v>
      </c>
      <c r="AG361" t="s">
        <v>35</v>
      </c>
      <c r="AH361">
        <v>0.97399999999999998</v>
      </c>
      <c r="AI361">
        <v>114</v>
      </c>
      <c r="AJ361">
        <v>263.84899999999999</v>
      </c>
      <c r="AK361">
        <v>115</v>
      </c>
      <c r="AL361">
        <v>396.46400699999998</v>
      </c>
      <c r="AM361">
        <v>116</v>
      </c>
      <c r="AN361">
        <v>191.030126</v>
      </c>
      <c r="AO361">
        <v>117</v>
      </c>
      <c r="AP361">
        <v>181.457435</v>
      </c>
    </row>
    <row r="362" spans="1:58" x14ac:dyDescent="0.25">
      <c r="A362">
        <v>31</v>
      </c>
      <c r="B362" t="s">
        <v>437</v>
      </c>
      <c r="D362">
        <v>81</v>
      </c>
      <c r="E362">
        <v>11794</v>
      </c>
      <c r="F362">
        <v>3</v>
      </c>
      <c r="G362">
        <v>1</v>
      </c>
      <c r="H362">
        <v>2</v>
      </c>
      <c r="I362">
        <v>1</v>
      </c>
      <c r="J362">
        <v>26.3</v>
      </c>
      <c r="K362">
        <v>13264</v>
      </c>
      <c r="L362">
        <v>1</v>
      </c>
      <c r="M362">
        <v>0</v>
      </c>
      <c r="N362">
        <v>0</v>
      </c>
      <c r="O362">
        <v>621.66920000000005</v>
      </c>
      <c r="P362">
        <v>1861.9857999999999</v>
      </c>
      <c r="Q362">
        <v>3</v>
      </c>
      <c r="R362">
        <v>1861.9767999999999</v>
      </c>
      <c r="S362">
        <v>8.9999999999999993E-3</v>
      </c>
      <c r="T362">
        <v>0</v>
      </c>
      <c r="U362">
        <v>52.85</v>
      </c>
      <c r="V362">
        <v>1.4E-3</v>
      </c>
      <c r="W362" t="s">
        <v>29</v>
      </c>
      <c r="X362" t="s">
        <v>231</v>
      </c>
      <c r="Y362" t="s">
        <v>232</v>
      </c>
      <c r="AB362" t="s">
        <v>234</v>
      </c>
      <c r="AC362" t="s">
        <v>33</v>
      </c>
      <c r="AD362">
        <v>1.6</v>
      </c>
      <c r="AE362" t="s">
        <v>34</v>
      </c>
      <c r="AF362">
        <v>1.0609999999999999</v>
      </c>
      <c r="AG362" t="s">
        <v>35</v>
      </c>
      <c r="AH362">
        <v>0.84099999999999997</v>
      </c>
      <c r="AI362">
        <v>114</v>
      </c>
      <c r="AJ362">
        <v>128.14648</v>
      </c>
      <c r="AK362">
        <v>115</v>
      </c>
      <c r="AL362">
        <v>240.91015999999999</v>
      </c>
      <c r="AM362">
        <v>116</v>
      </c>
      <c r="AN362">
        <v>109.802144</v>
      </c>
      <c r="AO362">
        <v>117</v>
      </c>
      <c r="AP362">
        <v>76.049824000000001</v>
      </c>
      <c r="AQ362" t="s">
        <v>103</v>
      </c>
      <c r="AR362" t="s">
        <v>33</v>
      </c>
      <c r="AS362">
        <v>1.4</v>
      </c>
      <c r="AT362">
        <v>3</v>
      </c>
      <c r="AU362">
        <v>1.272</v>
      </c>
      <c r="AW362" t="s">
        <v>34</v>
      </c>
      <c r="AX362">
        <v>0.97599999999999998</v>
      </c>
      <c r="AY362">
        <v>3</v>
      </c>
      <c r="AZ362">
        <v>1.538</v>
      </c>
      <c r="BB362" t="s">
        <v>35</v>
      </c>
      <c r="BC362">
        <v>0.99299999999999999</v>
      </c>
      <c r="BD362">
        <v>3</v>
      </c>
      <c r="BE362">
        <v>2.0590000000000002</v>
      </c>
    </row>
    <row r="363" spans="1:58" x14ac:dyDescent="0.25">
      <c r="A363">
        <v>32</v>
      </c>
      <c r="B363" t="s">
        <v>440</v>
      </c>
      <c r="D363">
        <v>80</v>
      </c>
      <c r="E363">
        <v>13532</v>
      </c>
      <c r="F363">
        <v>9</v>
      </c>
      <c r="G363">
        <v>1</v>
      </c>
      <c r="H363">
        <v>2</v>
      </c>
      <c r="I363">
        <v>1</v>
      </c>
      <c r="J363">
        <v>24</v>
      </c>
      <c r="K363">
        <v>16305</v>
      </c>
      <c r="L363">
        <v>2</v>
      </c>
      <c r="M363">
        <v>0</v>
      </c>
      <c r="N363">
        <v>1</v>
      </c>
      <c r="O363">
        <v>835.74689999999998</v>
      </c>
      <c r="P363">
        <v>2504.2188999999998</v>
      </c>
      <c r="Q363">
        <v>3</v>
      </c>
      <c r="R363">
        <v>2504.2372999999998</v>
      </c>
      <c r="S363">
        <v>-1.84E-2</v>
      </c>
      <c r="T363">
        <v>0</v>
      </c>
      <c r="U363">
        <v>24.47</v>
      </c>
      <c r="V363">
        <v>0.62</v>
      </c>
      <c r="W363" t="s">
        <v>39</v>
      </c>
      <c r="X363" t="s">
        <v>441</v>
      </c>
      <c r="Y363" t="s">
        <v>90</v>
      </c>
      <c r="AB363" t="s">
        <v>203</v>
      </c>
      <c r="AC363" t="s">
        <v>33</v>
      </c>
      <c r="AD363" t="s">
        <v>38</v>
      </c>
      <c r="AE363" t="s">
        <v>34</v>
      </c>
      <c r="AF363" t="s">
        <v>38</v>
      </c>
      <c r="AG363" t="s">
        <v>35</v>
      </c>
      <c r="AH363" t="s">
        <v>38</v>
      </c>
      <c r="AI363">
        <v>114</v>
      </c>
      <c r="AK363">
        <v>115</v>
      </c>
      <c r="AM363">
        <v>116</v>
      </c>
      <c r="AO363">
        <v>117</v>
      </c>
    </row>
    <row r="364" spans="1:58" x14ac:dyDescent="0.25">
      <c r="A364">
        <v>32</v>
      </c>
      <c r="B364" t="s">
        <v>440</v>
      </c>
      <c r="D364">
        <v>80</v>
      </c>
      <c r="E364">
        <v>13532</v>
      </c>
      <c r="F364">
        <v>9</v>
      </c>
      <c r="G364">
        <v>1</v>
      </c>
      <c r="H364">
        <v>2</v>
      </c>
      <c r="I364">
        <v>1</v>
      </c>
      <c r="J364">
        <v>24</v>
      </c>
      <c r="K364">
        <v>16307</v>
      </c>
      <c r="L364">
        <v>2</v>
      </c>
      <c r="M364">
        <v>0</v>
      </c>
      <c r="N364">
        <v>1</v>
      </c>
      <c r="O364">
        <v>835.77049999999997</v>
      </c>
      <c r="P364">
        <v>2504.2896999999998</v>
      </c>
      <c r="Q364">
        <v>3</v>
      </c>
      <c r="R364">
        <v>2504.2372999999998</v>
      </c>
      <c r="S364">
        <v>5.2400000000000002E-2</v>
      </c>
      <c r="T364">
        <v>0</v>
      </c>
      <c r="U364">
        <v>46.56</v>
      </c>
      <c r="V364">
        <v>4.8999999999999998E-3</v>
      </c>
      <c r="W364" t="s">
        <v>39</v>
      </c>
      <c r="X364" t="s">
        <v>441</v>
      </c>
      <c r="Y364" t="s">
        <v>90</v>
      </c>
      <c r="AB364" t="s">
        <v>205</v>
      </c>
      <c r="AC364" t="s">
        <v>33</v>
      </c>
      <c r="AD364">
        <v>1.2490000000000001</v>
      </c>
      <c r="AE364" t="s">
        <v>34</v>
      </c>
      <c r="AF364">
        <v>1.0920000000000001</v>
      </c>
      <c r="AG364" t="s">
        <v>35</v>
      </c>
      <c r="AH364">
        <v>1.36</v>
      </c>
      <c r="AI364">
        <v>114</v>
      </c>
      <c r="AJ364">
        <v>46.526600000000002</v>
      </c>
      <c r="AK364">
        <v>115</v>
      </c>
      <c r="AL364">
        <v>68.280047999999994</v>
      </c>
      <c r="AM364">
        <v>116</v>
      </c>
      <c r="AN364">
        <v>41.046123999999999</v>
      </c>
      <c r="AO364">
        <v>117</v>
      </c>
      <c r="AP364">
        <v>44.658830000000002</v>
      </c>
    </row>
    <row r="365" spans="1:58" x14ac:dyDescent="0.25">
      <c r="A365">
        <v>32</v>
      </c>
      <c r="B365" t="s">
        <v>440</v>
      </c>
      <c r="D365">
        <v>80</v>
      </c>
      <c r="E365">
        <v>13532</v>
      </c>
      <c r="F365">
        <v>9</v>
      </c>
      <c r="G365">
        <v>1</v>
      </c>
      <c r="H365">
        <v>2</v>
      </c>
      <c r="I365">
        <v>1</v>
      </c>
      <c r="J365">
        <v>24</v>
      </c>
      <c r="K365">
        <v>16308</v>
      </c>
      <c r="L365">
        <v>2</v>
      </c>
      <c r="M365">
        <v>0</v>
      </c>
      <c r="N365">
        <v>1</v>
      </c>
      <c r="O365">
        <v>835.77139999999997</v>
      </c>
      <c r="P365">
        <v>2504.2923999999998</v>
      </c>
      <c r="Q365">
        <v>3</v>
      </c>
      <c r="R365">
        <v>2504.2372999999998</v>
      </c>
      <c r="S365">
        <v>5.5100000000000003E-2</v>
      </c>
      <c r="T365">
        <v>0</v>
      </c>
      <c r="U365">
        <v>34.770000000000003</v>
      </c>
      <c r="V365">
        <v>7.3999999999999996E-2</v>
      </c>
      <c r="W365" t="s">
        <v>39</v>
      </c>
      <c r="X365" t="s">
        <v>441</v>
      </c>
      <c r="Y365" t="s">
        <v>90</v>
      </c>
      <c r="AB365" t="s">
        <v>206</v>
      </c>
      <c r="AC365" t="s">
        <v>33</v>
      </c>
      <c r="AD365" t="s">
        <v>38</v>
      </c>
      <c r="AE365" t="s">
        <v>34</v>
      </c>
      <c r="AF365" t="s">
        <v>38</v>
      </c>
      <c r="AG365" t="s">
        <v>35</v>
      </c>
      <c r="AH365" t="s">
        <v>38</v>
      </c>
      <c r="AI365">
        <v>114</v>
      </c>
      <c r="AK365">
        <v>115</v>
      </c>
      <c r="AM365">
        <v>116</v>
      </c>
      <c r="AO365">
        <v>117</v>
      </c>
    </row>
    <row r="366" spans="1:58" x14ac:dyDescent="0.25">
      <c r="A366">
        <v>32</v>
      </c>
      <c r="B366" t="s">
        <v>440</v>
      </c>
      <c r="D366">
        <v>80</v>
      </c>
      <c r="E366">
        <v>13532</v>
      </c>
      <c r="F366">
        <v>9</v>
      </c>
      <c r="G366">
        <v>1</v>
      </c>
      <c r="H366">
        <v>2</v>
      </c>
      <c r="I366">
        <v>1</v>
      </c>
      <c r="J366">
        <v>24</v>
      </c>
      <c r="K366">
        <v>17261</v>
      </c>
      <c r="L366">
        <v>2</v>
      </c>
      <c r="M366">
        <v>0</v>
      </c>
      <c r="N366">
        <v>1</v>
      </c>
      <c r="O366">
        <v>820.66409999999996</v>
      </c>
      <c r="P366">
        <v>3278.6273000000001</v>
      </c>
      <c r="Q366">
        <v>4</v>
      </c>
      <c r="R366">
        <v>3278.6439999999998</v>
      </c>
      <c r="S366">
        <v>-1.67E-2</v>
      </c>
      <c r="T366">
        <v>1</v>
      </c>
      <c r="U366">
        <v>24.84</v>
      </c>
      <c r="V366">
        <v>0.59</v>
      </c>
      <c r="W366" t="s">
        <v>29</v>
      </c>
      <c r="X366" t="s">
        <v>442</v>
      </c>
      <c r="Y366" t="s">
        <v>90</v>
      </c>
      <c r="AB366" t="s">
        <v>208</v>
      </c>
      <c r="AC366" t="s">
        <v>33</v>
      </c>
      <c r="AD366" t="s">
        <v>38</v>
      </c>
      <c r="AE366" t="s">
        <v>34</v>
      </c>
      <c r="AF366" t="s">
        <v>38</v>
      </c>
      <c r="AG366" t="s">
        <v>35</v>
      </c>
      <c r="AH366" t="s">
        <v>38</v>
      </c>
      <c r="AI366">
        <v>114</v>
      </c>
      <c r="AK366">
        <v>115</v>
      </c>
      <c r="AM366">
        <v>116</v>
      </c>
      <c r="AO366">
        <v>117</v>
      </c>
    </row>
    <row r="367" spans="1:58" x14ac:dyDescent="0.25">
      <c r="A367">
        <v>32</v>
      </c>
      <c r="B367" t="s">
        <v>440</v>
      </c>
      <c r="D367">
        <v>80</v>
      </c>
      <c r="E367">
        <v>13532</v>
      </c>
      <c r="F367">
        <v>9</v>
      </c>
      <c r="G367">
        <v>1</v>
      </c>
      <c r="H367">
        <v>2</v>
      </c>
      <c r="I367">
        <v>1</v>
      </c>
      <c r="J367">
        <v>24</v>
      </c>
      <c r="K367">
        <v>17262</v>
      </c>
      <c r="L367">
        <v>2</v>
      </c>
      <c r="M367">
        <v>0</v>
      </c>
      <c r="N367">
        <v>1</v>
      </c>
      <c r="O367">
        <v>820.66959999999995</v>
      </c>
      <c r="P367">
        <v>3278.6493</v>
      </c>
      <c r="Q367">
        <v>4</v>
      </c>
      <c r="R367">
        <v>3278.6439999999998</v>
      </c>
      <c r="S367">
        <v>5.3E-3</v>
      </c>
      <c r="T367">
        <v>1</v>
      </c>
      <c r="U367">
        <v>27.44</v>
      </c>
      <c r="V367">
        <v>0.34</v>
      </c>
      <c r="W367" t="s">
        <v>29</v>
      </c>
      <c r="X367" t="s">
        <v>442</v>
      </c>
      <c r="Y367" t="s">
        <v>90</v>
      </c>
      <c r="AB367" t="s">
        <v>209</v>
      </c>
      <c r="AC367" t="s">
        <v>33</v>
      </c>
      <c r="AD367" t="s">
        <v>38</v>
      </c>
      <c r="AE367" t="s">
        <v>34</v>
      </c>
      <c r="AF367" t="s">
        <v>38</v>
      </c>
      <c r="AG367" t="s">
        <v>35</v>
      </c>
      <c r="AH367" t="s">
        <v>38</v>
      </c>
      <c r="AI367">
        <v>114</v>
      </c>
      <c r="AK367">
        <v>115</v>
      </c>
      <c r="AM367">
        <v>116</v>
      </c>
      <c r="AO367">
        <v>117</v>
      </c>
    </row>
    <row r="368" spans="1:58" x14ac:dyDescent="0.25">
      <c r="A368">
        <v>32</v>
      </c>
      <c r="B368" t="s">
        <v>440</v>
      </c>
      <c r="D368">
        <v>80</v>
      </c>
      <c r="E368">
        <v>13532</v>
      </c>
      <c r="F368">
        <v>9</v>
      </c>
      <c r="G368">
        <v>1</v>
      </c>
      <c r="H368">
        <v>2</v>
      </c>
      <c r="I368">
        <v>1</v>
      </c>
      <c r="J368">
        <v>24</v>
      </c>
      <c r="K368">
        <v>17264</v>
      </c>
      <c r="L368">
        <v>2</v>
      </c>
      <c r="M368">
        <v>0</v>
      </c>
      <c r="N368">
        <v>1</v>
      </c>
      <c r="O368">
        <v>820.68430000000001</v>
      </c>
      <c r="P368">
        <v>3278.7080999999998</v>
      </c>
      <c r="Q368">
        <v>4</v>
      </c>
      <c r="R368">
        <v>3278.6439999999998</v>
      </c>
      <c r="S368">
        <v>6.4100000000000004E-2</v>
      </c>
      <c r="T368">
        <v>1</v>
      </c>
      <c r="U368">
        <v>33.29</v>
      </c>
      <c r="V368">
        <v>8.8999999999999996E-2</v>
      </c>
      <c r="W368" t="s">
        <v>29</v>
      </c>
      <c r="X368" t="s">
        <v>442</v>
      </c>
      <c r="Y368" t="s">
        <v>90</v>
      </c>
      <c r="AB368" t="s">
        <v>210</v>
      </c>
      <c r="AC368" t="s">
        <v>33</v>
      </c>
      <c r="AD368" t="s">
        <v>38</v>
      </c>
      <c r="AE368" t="s">
        <v>34</v>
      </c>
      <c r="AF368" t="s">
        <v>38</v>
      </c>
      <c r="AG368" t="s">
        <v>35</v>
      </c>
      <c r="AH368" t="s">
        <v>38</v>
      </c>
      <c r="AI368">
        <v>114</v>
      </c>
      <c r="AK368">
        <v>115</v>
      </c>
      <c r="AM368">
        <v>116</v>
      </c>
      <c r="AO368">
        <v>117</v>
      </c>
    </row>
    <row r="369" spans="1:57" x14ac:dyDescent="0.25">
      <c r="A369">
        <v>32</v>
      </c>
      <c r="B369" t="s">
        <v>440</v>
      </c>
      <c r="D369">
        <v>80</v>
      </c>
      <c r="E369">
        <v>13532</v>
      </c>
      <c r="F369">
        <v>9</v>
      </c>
      <c r="G369">
        <v>1</v>
      </c>
      <c r="H369">
        <v>2</v>
      </c>
      <c r="I369">
        <v>1</v>
      </c>
      <c r="J369">
        <v>24</v>
      </c>
      <c r="K369">
        <v>17265</v>
      </c>
      <c r="L369">
        <v>2</v>
      </c>
      <c r="M369">
        <v>0</v>
      </c>
      <c r="N369">
        <v>1</v>
      </c>
      <c r="O369">
        <v>820.68460000000005</v>
      </c>
      <c r="P369">
        <v>3278.7093</v>
      </c>
      <c r="Q369">
        <v>4</v>
      </c>
      <c r="R369">
        <v>3278.6439999999998</v>
      </c>
      <c r="S369">
        <v>6.5299999999999997E-2</v>
      </c>
      <c r="T369">
        <v>1</v>
      </c>
      <c r="U369">
        <v>29.89</v>
      </c>
      <c r="V369">
        <v>0.19</v>
      </c>
      <c r="W369" t="s">
        <v>29</v>
      </c>
      <c r="X369" t="s">
        <v>442</v>
      </c>
      <c r="Y369" t="s">
        <v>90</v>
      </c>
      <c r="AB369" t="s">
        <v>211</v>
      </c>
      <c r="AC369" t="s">
        <v>33</v>
      </c>
      <c r="AD369" t="s">
        <v>38</v>
      </c>
      <c r="AE369" t="s">
        <v>34</v>
      </c>
      <c r="AF369" t="s">
        <v>38</v>
      </c>
      <c r="AG369" t="s">
        <v>35</v>
      </c>
      <c r="AH369" t="s">
        <v>38</v>
      </c>
      <c r="AI369">
        <v>114</v>
      </c>
      <c r="AK369">
        <v>115</v>
      </c>
      <c r="AM369">
        <v>116</v>
      </c>
      <c r="AO369">
        <v>117</v>
      </c>
    </row>
    <row r="370" spans="1:57" x14ac:dyDescent="0.25">
      <c r="A370">
        <v>32</v>
      </c>
      <c r="B370" t="s">
        <v>440</v>
      </c>
      <c r="D370">
        <v>80</v>
      </c>
      <c r="E370">
        <v>13532</v>
      </c>
      <c r="F370">
        <v>9</v>
      </c>
      <c r="G370">
        <v>1</v>
      </c>
      <c r="H370">
        <v>2</v>
      </c>
      <c r="I370">
        <v>1</v>
      </c>
      <c r="J370">
        <v>24</v>
      </c>
      <c r="K370">
        <v>17281</v>
      </c>
      <c r="L370">
        <v>2</v>
      </c>
      <c r="M370">
        <v>0</v>
      </c>
      <c r="N370">
        <v>1</v>
      </c>
      <c r="O370">
        <v>824.66909999999996</v>
      </c>
      <c r="P370">
        <v>3294.6473000000001</v>
      </c>
      <c r="Q370">
        <v>4</v>
      </c>
      <c r="R370">
        <v>3294.6388999999999</v>
      </c>
      <c r="S370">
        <v>8.3999999999999995E-3</v>
      </c>
      <c r="T370">
        <v>1</v>
      </c>
      <c r="U370">
        <v>28.49</v>
      </c>
      <c r="V370">
        <v>0.25</v>
      </c>
      <c r="W370" t="s">
        <v>29</v>
      </c>
      <c r="X370" t="s">
        <v>442</v>
      </c>
      <c r="Y370" t="s">
        <v>90</v>
      </c>
      <c r="Z370" t="s">
        <v>64</v>
      </c>
      <c r="AA370" t="s">
        <v>212</v>
      </c>
      <c r="AB370" t="s">
        <v>214</v>
      </c>
      <c r="AC370" t="s">
        <v>33</v>
      </c>
      <c r="AD370" t="s">
        <v>38</v>
      </c>
      <c r="AE370" t="s">
        <v>34</v>
      </c>
      <c r="AF370" t="s">
        <v>38</v>
      </c>
      <c r="AG370" t="s">
        <v>35</v>
      </c>
      <c r="AH370" t="s">
        <v>38</v>
      </c>
      <c r="AI370">
        <v>114</v>
      </c>
      <c r="AK370">
        <v>115</v>
      </c>
      <c r="AM370">
        <v>116</v>
      </c>
      <c r="AO370">
        <v>117</v>
      </c>
    </row>
    <row r="371" spans="1:57" x14ac:dyDescent="0.25">
      <c r="A371">
        <v>32</v>
      </c>
      <c r="B371" t="s">
        <v>440</v>
      </c>
      <c r="D371">
        <v>80</v>
      </c>
      <c r="E371">
        <v>13532</v>
      </c>
      <c r="F371">
        <v>9</v>
      </c>
      <c r="G371">
        <v>1</v>
      </c>
      <c r="H371">
        <v>2</v>
      </c>
      <c r="I371">
        <v>1</v>
      </c>
      <c r="J371">
        <v>24</v>
      </c>
      <c r="K371">
        <v>17283</v>
      </c>
      <c r="L371">
        <v>2</v>
      </c>
      <c r="M371">
        <v>0</v>
      </c>
      <c r="N371">
        <v>1</v>
      </c>
      <c r="O371">
        <v>824.68880000000001</v>
      </c>
      <c r="P371">
        <v>3294.7260999999999</v>
      </c>
      <c r="Q371">
        <v>4</v>
      </c>
      <c r="R371">
        <v>3294.6388999999999</v>
      </c>
      <c r="S371">
        <v>8.72E-2</v>
      </c>
      <c r="T371">
        <v>1</v>
      </c>
      <c r="U371">
        <v>26.97</v>
      </c>
      <c r="V371">
        <v>0.35</v>
      </c>
      <c r="W371" t="s">
        <v>29</v>
      </c>
      <c r="X371" t="s">
        <v>442</v>
      </c>
      <c r="Y371" t="s">
        <v>90</v>
      </c>
      <c r="Z371" t="s">
        <v>64</v>
      </c>
      <c r="AA371" t="s">
        <v>212</v>
      </c>
      <c r="AB371" t="s">
        <v>215</v>
      </c>
      <c r="AC371" t="s">
        <v>33</v>
      </c>
      <c r="AD371" t="s">
        <v>38</v>
      </c>
      <c r="AE371" t="s">
        <v>34</v>
      </c>
      <c r="AF371" t="s">
        <v>38</v>
      </c>
      <c r="AG371" t="s">
        <v>35</v>
      </c>
      <c r="AH371" t="s">
        <v>38</v>
      </c>
      <c r="AI371">
        <v>114</v>
      </c>
      <c r="AK371">
        <v>115</v>
      </c>
      <c r="AM371">
        <v>116</v>
      </c>
      <c r="AO371">
        <v>117</v>
      </c>
      <c r="AQ371" t="s">
        <v>103</v>
      </c>
      <c r="AR371" t="s">
        <v>33</v>
      </c>
      <c r="AS371">
        <v>1.2490000000000001</v>
      </c>
      <c r="AT371">
        <v>1</v>
      </c>
      <c r="AU371" t="s">
        <v>443</v>
      </c>
      <c r="AW371" t="s">
        <v>34</v>
      </c>
      <c r="AX371">
        <v>1.0920000000000001</v>
      </c>
      <c r="AY371">
        <v>1</v>
      </c>
      <c r="AZ371" t="s">
        <v>443</v>
      </c>
      <c r="BB371" t="s">
        <v>35</v>
      </c>
      <c r="BC371">
        <v>1.36</v>
      </c>
      <c r="BD371">
        <v>1</v>
      </c>
      <c r="BE371" t="s">
        <v>443</v>
      </c>
    </row>
    <row r="372" spans="1:57" x14ac:dyDescent="0.25">
      <c r="A372">
        <v>33</v>
      </c>
      <c r="B372" t="s">
        <v>444</v>
      </c>
      <c r="D372">
        <v>79</v>
      </c>
      <c r="E372">
        <v>18096</v>
      </c>
      <c r="F372">
        <v>4</v>
      </c>
      <c r="G372">
        <v>1</v>
      </c>
      <c r="H372">
        <v>3</v>
      </c>
      <c r="I372">
        <v>1</v>
      </c>
      <c r="J372">
        <v>14.3</v>
      </c>
      <c r="K372">
        <v>3422</v>
      </c>
      <c r="L372">
        <v>1</v>
      </c>
      <c r="M372">
        <v>1</v>
      </c>
      <c r="N372">
        <v>1</v>
      </c>
      <c r="O372">
        <v>488.30079999999998</v>
      </c>
      <c r="P372">
        <v>974.58699999999999</v>
      </c>
      <c r="Q372">
        <v>2</v>
      </c>
      <c r="R372">
        <v>974.58820000000003</v>
      </c>
      <c r="S372">
        <v>-1.1999999999999999E-3</v>
      </c>
      <c r="T372">
        <v>0</v>
      </c>
      <c r="U372">
        <v>21.32</v>
      </c>
      <c r="V372">
        <v>1.3</v>
      </c>
      <c r="W372" t="s">
        <v>29</v>
      </c>
      <c r="X372" t="s">
        <v>445</v>
      </c>
      <c r="Y372" t="s">
        <v>39</v>
      </c>
      <c r="AB372" t="s">
        <v>446</v>
      </c>
      <c r="AC372" t="s">
        <v>33</v>
      </c>
      <c r="AD372" t="s">
        <v>38</v>
      </c>
      <c r="AE372" t="s">
        <v>34</v>
      </c>
      <c r="AF372" t="s">
        <v>38</v>
      </c>
      <c r="AG372" t="s">
        <v>35</v>
      </c>
      <c r="AH372" t="s">
        <v>38</v>
      </c>
      <c r="AI372">
        <v>114</v>
      </c>
      <c r="AK372">
        <v>115</v>
      </c>
      <c r="AM372">
        <v>116</v>
      </c>
      <c r="AO372">
        <v>117</v>
      </c>
    </row>
    <row r="373" spans="1:57" x14ac:dyDescent="0.25">
      <c r="A373">
        <v>33</v>
      </c>
      <c r="B373" t="s">
        <v>444</v>
      </c>
      <c r="D373">
        <v>79</v>
      </c>
      <c r="E373">
        <v>18096</v>
      </c>
      <c r="F373">
        <v>4</v>
      </c>
      <c r="G373">
        <v>1</v>
      </c>
      <c r="H373">
        <v>3</v>
      </c>
      <c r="I373">
        <v>1</v>
      </c>
      <c r="J373">
        <v>14.3</v>
      </c>
      <c r="K373">
        <v>3430</v>
      </c>
      <c r="L373">
        <v>1</v>
      </c>
      <c r="M373">
        <v>1</v>
      </c>
      <c r="N373">
        <v>1</v>
      </c>
      <c r="O373">
        <v>488.79969999999997</v>
      </c>
      <c r="P373">
        <v>975.58479999999997</v>
      </c>
      <c r="Q373">
        <v>2</v>
      </c>
      <c r="R373">
        <v>975.60310000000004</v>
      </c>
      <c r="S373">
        <v>-1.8200000000000001E-2</v>
      </c>
      <c r="T373">
        <v>0</v>
      </c>
      <c r="U373">
        <v>21.95</v>
      </c>
      <c r="V373">
        <v>1.6</v>
      </c>
      <c r="W373" t="s">
        <v>29</v>
      </c>
      <c r="X373" t="s">
        <v>447</v>
      </c>
      <c r="Y373" t="s">
        <v>76</v>
      </c>
      <c r="AB373" t="s">
        <v>448</v>
      </c>
      <c r="AC373" t="s">
        <v>33</v>
      </c>
      <c r="AD373" t="s">
        <v>38</v>
      </c>
      <c r="AE373" t="s">
        <v>34</v>
      </c>
      <c r="AF373" t="s">
        <v>38</v>
      </c>
      <c r="AG373" t="s">
        <v>35</v>
      </c>
      <c r="AH373" t="s">
        <v>38</v>
      </c>
      <c r="AI373">
        <v>114</v>
      </c>
      <c r="AK373">
        <v>115</v>
      </c>
      <c r="AM373">
        <v>116</v>
      </c>
      <c r="AO373">
        <v>117</v>
      </c>
    </row>
    <row r="374" spans="1:57" x14ac:dyDescent="0.25">
      <c r="A374">
        <v>33</v>
      </c>
      <c r="B374" t="s">
        <v>444</v>
      </c>
      <c r="D374">
        <v>79</v>
      </c>
      <c r="E374">
        <v>18096</v>
      </c>
      <c r="F374">
        <v>4</v>
      </c>
      <c r="G374">
        <v>1</v>
      </c>
      <c r="H374">
        <v>3</v>
      </c>
      <c r="I374">
        <v>1</v>
      </c>
      <c r="J374">
        <v>14.3</v>
      </c>
      <c r="K374">
        <v>6233</v>
      </c>
      <c r="L374">
        <v>1</v>
      </c>
      <c r="M374">
        <v>1</v>
      </c>
      <c r="N374">
        <v>1</v>
      </c>
      <c r="O374">
        <v>569.81510000000003</v>
      </c>
      <c r="P374">
        <v>1137.6156000000001</v>
      </c>
      <c r="Q374">
        <v>2</v>
      </c>
      <c r="R374">
        <v>1137.6274000000001</v>
      </c>
      <c r="S374">
        <v>-1.17E-2</v>
      </c>
      <c r="T374">
        <v>0</v>
      </c>
      <c r="U374">
        <v>24.15</v>
      </c>
      <c r="V374">
        <v>0.92</v>
      </c>
      <c r="W374" t="s">
        <v>29</v>
      </c>
      <c r="X374" t="s">
        <v>449</v>
      </c>
      <c r="Y374" t="s">
        <v>229</v>
      </c>
      <c r="AB374" t="s">
        <v>450</v>
      </c>
      <c r="AC374" t="s">
        <v>33</v>
      </c>
      <c r="AD374">
        <v>0.90300000000000002</v>
      </c>
      <c r="AE374" t="s">
        <v>34</v>
      </c>
      <c r="AF374">
        <v>1.107</v>
      </c>
      <c r="AG374" t="s">
        <v>35</v>
      </c>
      <c r="AH374">
        <v>1.125</v>
      </c>
      <c r="AI374">
        <v>114</v>
      </c>
      <c r="AJ374">
        <v>1851.3234399999999</v>
      </c>
      <c r="AK374">
        <v>115</v>
      </c>
      <c r="AL374">
        <v>1965.3170379999999</v>
      </c>
      <c r="AM374">
        <v>116</v>
      </c>
      <c r="AN374">
        <v>1654.867152</v>
      </c>
      <c r="AO374">
        <v>117</v>
      </c>
      <c r="AP374">
        <v>1469.812872</v>
      </c>
    </row>
    <row r="375" spans="1:57" x14ac:dyDescent="0.25">
      <c r="A375">
        <v>33</v>
      </c>
      <c r="B375" t="s">
        <v>444</v>
      </c>
      <c r="D375">
        <v>79</v>
      </c>
      <c r="E375">
        <v>18096</v>
      </c>
      <c r="F375">
        <v>4</v>
      </c>
      <c r="G375">
        <v>1</v>
      </c>
      <c r="H375">
        <v>3</v>
      </c>
      <c r="I375">
        <v>1</v>
      </c>
      <c r="J375">
        <v>14.3</v>
      </c>
      <c r="K375">
        <v>6234</v>
      </c>
      <c r="L375">
        <v>1</v>
      </c>
      <c r="M375">
        <v>1</v>
      </c>
      <c r="N375">
        <v>1</v>
      </c>
      <c r="O375">
        <v>569.82529999999997</v>
      </c>
      <c r="P375">
        <v>1137.636</v>
      </c>
      <c r="Q375">
        <v>2</v>
      </c>
      <c r="R375">
        <v>1137.6274000000001</v>
      </c>
      <c r="S375">
        <v>8.6999999999999994E-3</v>
      </c>
      <c r="T375">
        <v>0</v>
      </c>
      <c r="U375">
        <v>37.56</v>
      </c>
      <c r="V375">
        <v>4.4999999999999998E-2</v>
      </c>
      <c r="W375" t="s">
        <v>29</v>
      </c>
      <c r="X375" t="s">
        <v>449</v>
      </c>
      <c r="Y375" t="s">
        <v>229</v>
      </c>
      <c r="AB375" t="s">
        <v>451</v>
      </c>
      <c r="AC375" t="s">
        <v>33</v>
      </c>
      <c r="AD375">
        <v>0.90300000000000002</v>
      </c>
      <c r="AE375" t="s">
        <v>34</v>
      </c>
      <c r="AF375">
        <v>1.0680000000000001</v>
      </c>
      <c r="AG375" t="s">
        <v>35</v>
      </c>
      <c r="AH375">
        <v>1.1639999999999999</v>
      </c>
      <c r="AI375">
        <v>114</v>
      </c>
      <c r="AJ375">
        <v>1979.23396</v>
      </c>
      <c r="AK375">
        <v>115</v>
      </c>
      <c r="AL375">
        <v>2098.9168300000001</v>
      </c>
      <c r="AM375">
        <v>116</v>
      </c>
      <c r="AN375">
        <v>1706.8515279999999</v>
      </c>
      <c r="AO375">
        <v>117</v>
      </c>
      <c r="AP375">
        <v>1625.658598</v>
      </c>
      <c r="AQ375" t="s">
        <v>103</v>
      </c>
      <c r="AR375" t="s">
        <v>33</v>
      </c>
      <c r="AS375">
        <v>0.90300000000000002</v>
      </c>
      <c r="AT375">
        <v>2</v>
      </c>
      <c r="AU375">
        <v>1.0009999999999999</v>
      </c>
      <c r="AV375" t="s">
        <v>162</v>
      </c>
      <c r="AW375" t="s">
        <v>34</v>
      </c>
      <c r="AX375">
        <v>1.0860000000000001</v>
      </c>
      <c r="AY375">
        <v>2</v>
      </c>
      <c r="AZ375">
        <v>1.018</v>
      </c>
      <c r="BB375" t="s">
        <v>35</v>
      </c>
      <c r="BC375">
        <v>1.145</v>
      </c>
      <c r="BD375">
        <v>2</v>
      </c>
      <c r="BE375">
        <v>1.0169999999999999</v>
      </c>
    </row>
    <row r="376" spans="1:57" x14ac:dyDescent="0.25">
      <c r="A376">
        <v>34</v>
      </c>
      <c r="B376" t="s">
        <v>452</v>
      </c>
      <c r="D376">
        <v>78</v>
      </c>
      <c r="E376">
        <v>20100</v>
      </c>
      <c r="F376">
        <v>4</v>
      </c>
      <c r="G376">
        <v>1</v>
      </c>
      <c r="H376">
        <v>2</v>
      </c>
      <c r="I376">
        <v>1</v>
      </c>
      <c r="J376">
        <v>10.1</v>
      </c>
      <c r="K376">
        <v>14464</v>
      </c>
      <c r="L376">
        <v>1</v>
      </c>
      <c r="M376">
        <v>1</v>
      </c>
      <c r="N376">
        <v>1</v>
      </c>
      <c r="O376">
        <v>674.68</v>
      </c>
      <c r="P376">
        <v>2021.0182</v>
      </c>
      <c r="Q376">
        <v>3</v>
      </c>
      <c r="R376">
        <v>2021.0594000000001</v>
      </c>
      <c r="S376">
        <v>-4.1200000000000001E-2</v>
      </c>
      <c r="T376">
        <v>0</v>
      </c>
      <c r="U376">
        <v>30.85</v>
      </c>
      <c r="V376">
        <v>0.17</v>
      </c>
      <c r="W376" t="s">
        <v>29</v>
      </c>
      <c r="X376" t="s">
        <v>453</v>
      </c>
      <c r="Y376" t="s">
        <v>31</v>
      </c>
      <c r="AB376" t="s">
        <v>454</v>
      </c>
      <c r="AC376" t="s">
        <v>33</v>
      </c>
      <c r="AD376">
        <v>1.2549999999999999</v>
      </c>
      <c r="AE376" t="s">
        <v>34</v>
      </c>
      <c r="AF376">
        <v>0.66</v>
      </c>
      <c r="AG376" t="s">
        <v>35</v>
      </c>
      <c r="AH376">
        <v>0.69899999999999995</v>
      </c>
      <c r="AI376">
        <v>114</v>
      </c>
      <c r="AJ376">
        <v>50.383200000000002</v>
      </c>
      <c r="AK376">
        <v>115</v>
      </c>
      <c r="AL376">
        <v>74.275970000000001</v>
      </c>
      <c r="AM376">
        <v>116</v>
      </c>
      <c r="AN376">
        <v>26.873860000000001</v>
      </c>
      <c r="AO376">
        <v>117</v>
      </c>
      <c r="AP376">
        <v>24.842759999999998</v>
      </c>
    </row>
    <row r="377" spans="1:57" x14ac:dyDescent="0.25">
      <c r="A377">
        <v>34</v>
      </c>
      <c r="B377" t="s">
        <v>452</v>
      </c>
      <c r="D377">
        <v>78</v>
      </c>
      <c r="E377">
        <v>20100</v>
      </c>
      <c r="F377">
        <v>4</v>
      </c>
      <c r="G377">
        <v>1</v>
      </c>
      <c r="H377">
        <v>2</v>
      </c>
      <c r="I377">
        <v>1</v>
      </c>
      <c r="J377">
        <v>10.1</v>
      </c>
      <c r="K377">
        <v>14466</v>
      </c>
      <c r="L377">
        <v>1</v>
      </c>
      <c r="M377">
        <v>1</v>
      </c>
      <c r="N377">
        <v>1</v>
      </c>
      <c r="O377">
        <v>674.6893</v>
      </c>
      <c r="P377">
        <v>2021.0461</v>
      </c>
      <c r="Q377">
        <v>3</v>
      </c>
      <c r="R377">
        <v>2021.0594000000001</v>
      </c>
      <c r="S377">
        <v>-1.3299999999999999E-2</v>
      </c>
      <c r="T377">
        <v>0</v>
      </c>
      <c r="U377">
        <v>30.16</v>
      </c>
      <c r="V377">
        <v>0.23</v>
      </c>
      <c r="W377" t="s">
        <v>29</v>
      </c>
      <c r="X377" t="s">
        <v>453</v>
      </c>
      <c r="Y377" t="s">
        <v>31</v>
      </c>
      <c r="AB377" t="s">
        <v>455</v>
      </c>
      <c r="AC377" t="s">
        <v>33</v>
      </c>
      <c r="AD377">
        <v>1.054</v>
      </c>
      <c r="AE377" t="s">
        <v>34</v>
      </c>
      <c r="AF377">
        <v>0.85199999999999998</v>
      </c>
      <c r="AG377" t="s">
        <v>35</v>
      </c>
      <c r="AH377">
        <v>1.0189999999999999</v>
      </c>
      <c r="AI377">
        <v>114</v>
      </c>
      <c r="AJ377">
        <v>51.380200000000002</v>
      </c>
      <c r="AK377">
        <v>115</v>
      </c>
      <c r="AL377">
        <v>63.613990000000001</v>
      </c>
      <c r="AM377">
        <v>116</v>
      </c>
      <c r="AN377">
        <v>35.38308</v>
      </c>
      <c r="AO377">
        <v>117</v>
      </c>
      <c r="AP377">
        <v>36.943759999999997</v>
      </c>
    </row>
    <row r="378" spans="1:57" x14ac:dyDescent="0.25">
      <c r="A378">
        <v>34</v>
      </c>
      <c r="B378" t="s">
        <v>452</v>
      </c>
      <c r="D378">
        <v>78</v>
      </c>
      <c r="E378">
        <v>20100</v>
      </c>
      <c r="F378">
        <v>4</v>
      </c>
      <c r="G378">
        <v>1</v>
      </c>
      <c r="H378">
        <v>2</v>
      </c>
      <c r="I378">
        <v>1</v>
      </c>
      <c r="J378">
        <v>10.1</v>
      </c>
      <c r="K378">
        <v>14468</v>
      </c>
      <c r="L378">
        <v>1</v>
      </c>
      <c r="M378">
        <v>1</v>
      </c>
      <c r="N378">
        <v>1</v>
      </c>
      <c r="O378">
        <v>674.70339999999999</v>
      </c>
      <c r="P378">
        <v>2021.0884000000001</v>
      </c>
      <c r="Q378">
        <v>3</v>
      </c>
      <c r="R378">
        <v>2021.0594000000001</v>
      </c>
      <c r="S378">
        <v>2.9000000000000001E-2</v>
      </c>
      <c r="T378">
        <v>0</v>
      </c>
      <c r="U378">
        <v>47.13</v>
      </c>
      <c r="V378">
        <v>4.8999999999999998E-3</v>
      </c>
      <c r="W378" t="s">
        <v>29</v>
      </c>
      <c r="X378" t="s">
        <v>453</v>
      </c>
      <c r="Y378" t="s">
        <v>31</v>
      </c>
      <c r="AB378" t="s">
        <v>456</v>
      </c>
      <c r="AC378" t="s">
        <v>33</v>
      </c>
      <c r="AD378">
        <v>0.88200000000000001</v>
      </c>
      <c r="AE378" t="s">
        <v>34</v>
      </c>
      <c r="AF378">
        <v>0.85099999999999998</v>
      </c>
      <c r="AG378" t="s">
        <v>35</v>
      </c>
      <c r="AH378">
        <v>0.80100000000000005</v>
      </c>
      <c r="AI378">
        <v>114</v>
      </c>
      <c r="AJ378">
        <v>62.8812</v>
      </c>
      <c r="AK378">
        <v>115</v>
      </c>
      <c r="AL378">
        <v>65.144170000000003</v>
      </c>
      <c r="AM378">
        <v>116</v>
      </c>
      <c r="AN378">
        <v>43.243980000000001</v>
      </c>
      <c r="AO378">
        <v>117</v>
      </c>
      <c r="AP378">
        <v>35.552210000000002</v>
      </c>
    </row>
    <row r="379" spans="1:57" x14ac:dyDescent="0.25">
      <c r="A379">
        <v>34</v>
      </c>
      <c r="B379" t="s">
        <v>452</v>
      </c>
      <c r="D379">
        <v>78</v>
      </c>
      <c r="E379">
        <v>20100</v>
      </c>
      <c r="F379">
        <v>4</v>
      </c>
      <c r="G379">
        <v>1</v>
      </c>
      <c r="H379">
        <v>2</v>
      </c>
      <c r="I379">
        <v>1</v>
      </c>
      <c r="J379">
        <v>10.1</v>
      </c>
      <c r="K379">
        <v>15253</v>
      </c>
      <c r="L379">
        <v>1</v>
      </c>
      <c r="M379">
        <v>1</v>
      </c>
      <c r="N379">
        <v>1</v>
      </c>
      <c r="O379">
        <v>726.71950000000004</v>
      </c>
      <c r="P379">
        <v>2177.1367</v>
      </c>
      <c r="Q379">
        <v>3</v>
      </c>
      <c r="R379">
        <v>2177.1605</v>
      </c>
      <c r="S379">
        <v>-2.3900000000000001E-2</v>
      </c>
      <c r="T379">
        <v>1</v>
      </c>
      <c r="U379">
        <v>31.22</v>
      </c>
      <c r="V379">
        <v>0.19</v>
      </c>
      <c r="W379" t="s">
        <v>29</v>
      </c>
      <c r="X379" t="s">
        <v>457</v>
      </c>
      <c r="Y379" t="s">
        <v>31</v>
      </c>
      <c r="AB379" t="s">
        <v>458</v>
      </c>
      <c r="AC379" t="s">
        <v>33</v>
      </c>
      <c r="AD379">
        <v>1.6279999999999999</v>
      </c>
      <c r="AE379" t="s">
        <v>34</v>
      </c>
      <c r="AF379">
        <v>1.3380000000000001</v>
      </c>
      <c r="AG379" t="s">
        <v>35</v>
      </c>
      <c r="AH379">
        <v>2.3130000000000002</v>
      </c>
      <c r="AI379">
        <v>114</v>
      </c>
      <c r="AJ379">
        <v>22.917200000000001</v>
      </c>
      <c r="AK379">
        <v>115</v>
      </c>
      <c r="AL379">
        <v>43.826182000000003</v>
      </c>
      <c r="AM379">
        <v>116</v>
      </c>
      <c r="AN379">
        <v>24.768160000000002</v>
      </c>
      <c r="AO379">
        <v>117</v>
      </c>
      <c r="AP379">
        <v>37.409109999999998</v>
      </c>
      <c r="AQ379" t="s">
        <v>103</v>
      </c>
      <c r="AR379" t="s">
        <v>33</v>
      </c>
      <c r="AS379">
        <v>1.1200000000000001</v>
      </c>
      <c r="AT379">
        <v>4</v>
      </c>
      <c r="AU379">
        <v>1.1419999999999999</v>
      </c>
      <c r="AW379" t="s">
        <v>34</v>
      </c>
      <c r="AX379">
        <v>0.79300000000000004</v>
      </c>
      <c r="AY379">
        <v>3</v>
      </c>
      <c r="AZ379">
        <v>1.089</v>
      </c>
      <c r="BA379" t="s">
        <v>162</v>
      </c>
      <c r="BB379" t="s">
        <v>35</v>
      </c>
      <c r="BC379">
        <v>1.018</v>
      </c>
      <c r="BD379">
        <v>4</v>
      </c>
      <c r="BE379">
        <v>1.3120000000000001</v>
      </c>
    </row>
    <row r="380" spans="1:57" x14ac:dyDescent="0.25">
      <c r="A380">
        <v>35</v>
      </c>
      <c r="B380" t="s">
        <v>459</v>
      </c>
      <c r="D380">
        <v>78</v>
      </c>
      <c r="E380">
        <v>20593</v>
      </c>
      <c r="F380">
        <v>3</v>
      </c>
      <c r="G380">
        <v>3</v>
      </c>
      <c r="H380">
        <v>1</v>
      </c>
      <c r="I380">
        <v>1</v>
      </c>
      <c r="J380">
        <v>10.1</v>
      </c>
      <c r="K380">
        <v>13710</v>
      </c>
      <c r="L380">
        <v>1</v>
      </c>
      <c r="M380">
        <v>1</v>
      </c>
      <c r="N380">
        <v>1</v>
      </c>
      <c r="O380">
        <v>640.01229999999998</v>
      </c>
      <c r="P380">
        <v>1917.0151000000001</v>
      </c>
      <c r="Q380">
        <v>3</v>
      </c>
      <c r="R380">
        <v>1917.0047</v>
      </c>
      <c r="S380">
        <v>1.04E-2</v>
      </c>
      <c r="T380">
        <v>0</v>
      </c>
      <c r="U380">
        <v>74.290000000000006</v>
      </c>
      <c r="V380" s="1">
        <v>9.7999999999999993E-6</v>
      </c>
      <c r="W380" t="s">
        <v>29</v>
      </c>
      <c r="X380" t="s">
        <v>460</v>
      </c>
      <c r="Y380" t="s">
        <v>39</v>
      </c>
      <c r="AB380" t="s">
        <v>461</v>
      </c>
      <c r="AC380" t="s">
        <v>33</v>
      </c>
      <c r="AD380">
        <v>1.099</v>
      </c>
      <c r="AE380" t="s">
        <v>34</v>
      </c>
      <c r="AF380">
        <v>1.137</v>
      </c>
      <c r="AG380" t="s">
        <v>35</v>
      </c>
      <c r="AH380">
        <v>1.022</v>
      </c>
      <c r="AI380">
        <v>114</v>
      </c>
      <c r="AJ380">
        <v>372.87934000000001</v>
      </c>
      <c r="AK380">
        <v>115</v>
      </c>
      <c r="AL380">
        <v>481.62722600000001</v>
      </c>
      <c r="AM380">
        <v>116</v>
      </c>
      <c r="AN380">
        <v>342.53299199999998</v>
      </c>
      <c r="AO380">
        <v>117</v>
      </c>
      <c r="AP380">
        <v>269.062772</v>
      </c>
    </row>
    <row r="381" spans="1:57" x14ac:dyDescent="0.25">
      <c r="A381">
        <v>35</v>
      </c>
      <c r="B381" t="s">
        <v>459</v>
      </c>
      <c r="D381">
        <v>78</v>
      </c>
      <c r="E381">
        <v>20593</v>
      </c>
      <c r="F381">
        <v>3</v>
      </c>
      <c r="G381">
        <v>3</v>
      </c>
      <c r="H381">
        <v>1</v>
      </c>
      <c r="I381">
        <v>1</v>
      </c>
      <c r="J381">
        <v>10.1</v>
      </c>
      <c r="K381">
        <v>13711</v>
      </c>
      <c r="L381">
        <v>1</v>
      </c>
      <c r="M381">
        <v>1</v>
      </c>
      <c r="N381">
        <v>1</v>
      </c>
      <c r="O381">
        <v>640.01379999999995</v>
      </c>
      <c r="P381">
        <v>1917.0196000000001</v>
      </c>
      <c r="Q381">
        <v>3</v>
      </c>
      <c r="R381">
        <v>1917.0047</v>
      </c>
      <c r="S381">
        <v>1.49E-2</v>
      </c>
      <c r="T381">
        <v>0</v>
      </c>
      <c r="U381">
        <v>77.849999999999994</v>
      </c>
      <c r="V381" s="1">
        <v>4.3000000000000003E-6</v>
      </c>
      <c r="W381" t="s">
        <v>29</v>
      </c>
      <c r="X381" t="s">
        <v>460</v>
      </c>
      <c r="Y381" t="s">
        <v>39</v>
      </c>
      <c r="AB381" t="s">
        <v>462</v>
      </c>
      <c r="AC381" t="s">
        <v>33</v>
      </c>
      <c r="AD381">
        <v>1.2250000000000001</v>
      </c>
      <c r="AE381" t="s">
        <v>34</v>
      </c>
      <c r="AF381">
        <v>1.194</v>
      </c>
      <c r="AG381" t="s">
        <v>35</v>
      </c>
      <c r="AH381">
        <v>1.3720000000000001</v>
      </c>
      <c r="AI381">
        <v>114</v>
      </c>
      <c r="AJ381">
        <v>124.482</v>
      </c>
      <c r="AK381">
        <v>115</v>
      </c>
      <c r="AL381">
        <v>179.11994200000001</v>
      </c>
      <c r="AM381">
        <v>116</v>
      </c>
      <c r="AN381">
        <v>120.09828</v>
      </c>
      <c r="AO381">
        <v>117</v>
      </c>
      <c r="AP381">
        <v>120.50179</v>
      </c>
    </row>
    <row r="382" spans="1:57" x14ac:dyDescent="0.25">
      <c r="A382">
        <v>35</v>
      </c>
      <c r="B382" t="s">
        <v>459</v>
      </c>
      <c r="D382">
        <v>78</v>
      </c>
      <c r="E382">
        <v>20593</v>
      </c>
      <c r="F382">
        <v>3</v>
      </c>
      <c r="G382">
        <v>3</v>
      </c>
      <c r="H382">
        <v>1</v>
      </c>
      <c r="I382">
        <v>1</v>
      </c>
      <c r="J382">
        <v>10.1</v>
      </c>
      <c r="K382">
        <v>13712</v>
      </c>
      <c r="L382">
        <v>1</v>
      </c>
      <c r="M382">
        <v>1</v>
      </c>
      <c r="N382">
        <v>1</v>
      </c>
      <c r="O382">
        <v>640.01469999999995</v>
      </c>
      <c r="P382">
        <v>1917.0223000000001</v>
      </c>
      <c r="Q382">
        <v>3</v>
      </c>
      <c r="R382">
        <v>1917.0047</v>
      </c>
      <c r="S382">
        <v>1.7600000000000001E-2</v>
      </c>
      <c r="T382">
        <v>0</v>
      </c>
      <c r="U382">
        <v>77.599999999999994</v>
      </c>
      <c r="V382" s="1">
        <v>4.5000000000000001E-6</v>
      </c>
      <c r="W382" t="s">
        <v>29</v>
      </c>
      <c r="X382" t="s">
        <v>460</v>
      </c>
      <c r="Y382" t="s">
        <v>39</v>
      </c>
      <c r="AB382" t="s">
        <v>463</v>
      </c>
      <c r="AC382" t="s">
        <v>33</v>
      </c>
      <c r="AD382">
        <v>1.2669999999999999</v>
      </c>
      <c r="AE382" t="s">
        <v>34</v>
      </c>
      <c r="AF382">
        <v>1.1319999999999999</v>
      </c>
      <c r="AG382" t="s">
        <v>35</v>
      </c>
      <c r="AH382">
        <v>1.135</v>
      </c>
      <c r="AI382">
        <v>114</v>
      </c>
      <c r="AJ382">
        <v>97.127380000000002</v>
      </c>
      <c r="AK382">
        <v>115</v>
      </c>
      <c r="AL382">
        <v>144.60969</v>
      </c>
      <c r="AM382">
        <v>116</v>
      </c>
      <c r="AN382">
        <v>88.795863999999995</v>
      </c>
      <c r="AO382">
        <v>117</v>
      </c>
      <c r="AP382">
        <v>77.815869000000006</v>
      </c>
      <c r="AQ382" t="s">
        <v>103</v>
      </c>
      <c r="AR382" t="s">
        <v>33</v>
      </c>
      <c r="AS382">
        <v>1.153</v>
      </c>
      <c r="AT382">
        <v>3</v>
      </c>
      <c r="AU382">
        <v>1.0509999999999999</v>
      </c>
      <c r="AV382" t="s">
        <v>162</v>
      </c>
      <c r="AW382" t="s">
        <v>34</v>
      </c>
      <c r="AX382">
        <v>1.1479999999999999</v>
      </c>
      <c r="AY382">
        <v>3</v>
      </c>
      <c r="AZ382">
        <v>1.02</v>
      </c>
      <c r="BA382" t="s">
        <v>162</v>
      </c>
      <c r="BB382" t="s">
        <v>35</v>
      </c>
      <c r="BC382">
        <v>1.1140000000000001</v>
      </c>
      <c r="BD382">
        <v>3</v>
      </c>
      <c r="BE382">
        <v>1.105</v>
      </c>
    </row>
    <row r="383" spans="1:57" x14ac:dyDescent="0.25">
      <c r="A383">
        <v>36</v>
      </c>
      <c r="B383" t="s">
        <v>464</v>
      </c>
      <c r="D383">
        <v>76</v>
      </c>
      <c r="E383">
        <v>19395</v>
      </c>
      <c r="F383">
        <v>4</v>
      </c>
      <c r="G383">
        <v>4</v>
      </c>
      <c r="H383">
        <v>1</v>
      </c>
      <c r="I383">
        <v>1</v>
      </c>
      <c r="J383">
        <v>6.4</v>
      </c>
      <c r="K383">
        <v>8144</v>
      </c>
      <c r="L383">
        <v>1</v>
      </c>
      <c r="M383">
        <v>1</v>
      </c>
      <c r="N383">
        <v>1</v>
      </c>
      <c r="O383">
        <v>667.85910000000001</v>
      </c>
      <c r="P383">
        <v>1333.7036000000001</v>
      </c>
      <c r="Q383">
        <v>2</v>
      </c>
      <c r="R383">
        <v>1333.7331999999999</v>
      </c>
      <c r="S383">
        <v>-2.9600000000000001E-2</v>
      </c>
      <c r="T383">
        <v>0</v>
      </c>
      <c r="U383">
        <v>75.900000000000006</v>
      </c>
      <c r="V383" s="1">
        <v>5.6999999999999996E-6</v>
      </c>
      <c r="W383" t="s">
        <v>29</v>
      </c>
      <c r="X383" t="s">
        <v>465</v>
      </c>
      <c r="Y383" t="s">
        <v>193</v>
      </c>
      <c r="AB383" t="s">
        <v>466</v>
      </c>
      <c r="AC383" t="s">
        <v>33</v>
      </c>
      <c r="AD383">
        <v>0.93</v>
      </c>
      <c r="AE383" t="s">
        <v>34</v>
      </c>
      <c r="AF383">
        <v>0.58299999999999996</v>
      </c>
      <c r="AG383" t="s">
        <v>35</v>
      </c>
      <c r="AH383">
        <v>0.60299999999999998</v>
      </c>
      <c r="AI383">
        <v>114</v>
      </c>
      <c r="AJ383">
        <v>8703.9500000000007</v>
      </c>
      <c r="AK383">
        <v>115</v>
      </c>
      <c r="AL383">
        <v>9506.7146499999999</v>
      </c>
      <c r="AM383">
        <v>116</v>
      </c>
      <c r="AN383">
        <v>4098.0856400000002</v>
      </c>
      <c r="AO383">
        <v>117</v>
      </c>
      <c r="AP383">
        <v>3706.49325</v>
      </c>
    </row>
    <row r="384" spans="1:57" x14ac:dyDescent="0.25">
      <c r="A384">
        <v>36</v>
      </c>
      <c r="B384" t="s">
        <v>464</v>
      </c>
      <c r="D384">
        <v>76</v>
      </c>
      <c r="E384">
        <v>19395</v>
      </c>
      <c r="F384">
        <v>4</v>
      </c>
      <c r="G384">
        <v>4</v>
      </c>
      <c r="H384">
        <v>1</v>
      </c>
      <c r="I384">
        <v>1</v>
      </c>
      <c r="J384">
        <v>6.4</v>
      </c>
      <c r="K384">
        <v>8145</v>
      </c>
      <c r="L384">
        <v>1</v>
      </c>
      <c r="M384">
        <v>1</v>
      </c>
      <c r="N384">
        <v>1</v>
      </c>
      <c r="O384">
        <v>667.86019999999996</v>
      </c>
      <c r="P384">
        <v>1333.7058</v>
      </c>
      <c r="Q384">
        <v>2</v>
      </c>
      <c r="R384">
        <v>1333.7331999999999</v>
      </c>
      <c r="S384">
        <v>-2.7400000000000001E-2</v>
      </c>
      <c r="T384">
        <v>0</v>
      </c>
      <c r="U384">
        <v>73.55</v>
      </c>
      <c r="V384" s="1">
        <v>1.0000000000000001E-5</v>
      </c>
      <c r="W384" t="s">
        <v>29</v>
      </c>
      <c r="X384" t="s">
        <v>465</v>
      </c>
      <c r="Y384" t="s">
        <v>193</v>
      </c>
      <c r="AB384" t="s">
        <v>467</v>
      </c>
      <c r="AC384" t="s">
        <v>33</v>
      </c>
      <c r="AD384">
        <v>0.997</v>
      </c>
      <c r="AE384" t="s">
        <v>34</v>
      </c>
      <c r="AF384">
        <v>0.68600000000000005</v>
      </c>
      <c r="AG384" t="s">
        <v>35</v>
      </c>
      <c r="AH384">
        <v>0.68300000000000005</v>
      </c>
      <c r="AI384">
        <v>114</v>
      </c>
      <c r="AJ384">
        <v>2501.1170000000002</v>
      </c>
      <c r="AK384">
        <v>115</v>
      </c>
      <c r="AL384">
        <v>2928.59105</v>
      </c>
      <c r="AM384">
        <v>116</v>
      </c>
      <c r="AN384">
        <v>1385.6037799999999</v>
      </c>
      <c r="AO384">
        <v>117</v>
      </c>
      <c r="AP384">
        <v>1206.0532000000001</v>
      </c>
    </row>
    <row r="385" spans="1:57" x14ac:dyDescent="0.25">
      <c r="A385">
        <v>36</v>
      </c>
      <c r="B385" t="s">
        <v>464</v>
      </c>
      <c r="D385">
        <v>76</v>
      </c>
      <c r="E385">
        <v>19395</v>
      </c>
      <c r="F385">
        <v>4</v>
      </c>
      <c r="G385">
        <v>4</v>
      </c>
      <c r="H385">
        <v>1</v>
      </c>
      <c r="I385">
        <v>1</v>
      </c>
      <c r="J385">
        <v>6.4</v>
      </c>
      <c r="K385">
        <v>8146</v>
      </c>
      <c r="L385">
        <v>1</v>
      </c>
      <c r="M385">
        <v>1</v>
      </c>
      <c r="N385">
        <v>1</v>
      </c>
      <c r="O385">
        <v>667.87720000000002</v>
      </c>
      <c r="P385">
        <v>1333.7398000000001</v>
      </c>
      <c r="Q385">
        <v>2</v>
      </c>
      <c r="R385">
        <v>1333.7331999999999</v>
      </c>
      <c r="S385">
        <v>6.6E-3</v>
      </c>
      <c r="T385">
        <v>0</v>
      </c>
      <c r="U385">
        <v>73.510000000000005</v>
      </c>
      <c r="V385" s="1">
        <v>1.2E-5</v>
      </c>
      <c r="W385" t="s">
        <v>29</v>
      </c>
      <c r="X385" t="s">
        <v>465</v>
      </c>
      <c r="Y385" t="s">
        <v>193</v>
      </c>
      <c r="AB385" t="s">
        <v>468</v>
      </c>
      <c r="AC385" t="s">
        <v>33</v>
      </c>
      <c r="AD385">
        <v>1.002</v>
      </c>
      <c r="AE385" t="s">
        <v>34</v>
      </c>
      <c r="AF385">
        <v>0.68200000000000005</v>
      </c>
      <c r="AG385" t="s">
        <v>35</v>
      </c>
      <c r="AH385">
        <v>0.66</v>
      </c>
      <c r="AI385">
        <v>114</v>
      </c>
      <c r="AJ385">
        <v>2138.4695200000001</v>
      </c>
      <c r="AK385">
        <v>115</v>
      </c>
      <c r="AL385">
        <v>2517.3642209999998</v>
      </c>
      <c r="AM385">
        <v>116</v>
      </c>
      <c r="AN385">
        <v>1177.788996</v>
      </c>
      <c r="AO385">
        <v>117</v>
      </c>
      <c r="AP385">
        <v>996.45597599999996</v>
      </c>
    </row>
    <row r="386" spans="1:57" x14ac:dyDescent="0.25">
      <c r="A386">
        <v>36</v>
      </c>
      <c r="B386" t="s">
        <v>464</v>
      </c>
      <c r="D386">
        <v>76</v>
      </c>
      <c r="E386">
        <v>19395</v>
      </c>
      <c r="F386">
        <v>4</v>
      </c>
      <c r="G386">
        <v>4</v>
      </c>
      <c r="H386">
        <v>1</v>
      </c>
      <c r="I386">
        <v>1</v>
      </c>
      <c r="J386">
        <v>6.4</v>
      </c>
      <c r="K386">
        <v>8147</v>
      </c>
      <c r="L386">
        <v>1</v>
      </c>
      <c r="M386">
        <v>1</v>
      </c>
      <c r="N386">
        <v>1</v>
      </c>
      <c r="O386">
        <v>667.8904</v>
      </c>
      <c r="P386">
        <v>1333.7662</v>
      </c>
      <c r="Q386">
        <v>2</v>
      </c>
      <c r="R386">
        <v>1333.7331999999999</v>
      </c>
      <c r="S386">
        <v>3.3000000000000002E-2</v>
      </c>
      <c r="T386">
        <v>0</v>
      </c>
      <c r="U386">
        <v>54.46</v>
      </c>
      <c r="V386">
        <v>9.5E-4</v>
      </c>
      <c r="W386" t="s">
        <v>29</v>
      </c>
      <c r="X386" t="s">
        <v>465</v>
      </c>
      <c r="Y386" t="s">
        <v>193</v>
      </c>
      <c r="AB386" t="s">
        <v>469</v>
      </c>
      <c r="AC386" t="s">
        <v>33</v>
      </c>
      <c r="AD386">
        <v>1.04</v>
      </c>
      <c r="AE386" t="s">
        <v>34</v>
      </c>
      <c r="AF386">
        <v>1.1930000000000001</v>
      </c>
      <c r="AG386" t="s">
        <v>35</v>
      </c>
      <c r="AH386">
        <v>1.1830000000000001</v>
      </c>
      <c r="AI386">
        <v>114</v>
      </c>
      <c r="AJ386">
        <v>1640.9296400000001</v>
      </c>
      <c r="AK386">
        <v>115</v>
      </c>
      <c r="AL386">
        <v>2004.4879780000001</v>
      </c>
      <c r="AM386">
        <v>116</v>
      </c>
      <c r="AN386">
        <v>1581.634564</v>
      </c>
      <c r="AO386">
        <v>117</v>
      </c>
      <c r="AP386">
        <v>1369.641832</v>
      </c>
      <c r="AQ386" t="s">
        <v>103</v>
      </c>
      <c r="AR386" t="s">
        <v>33</v>
      </c>
      <c r="AS386">
        <v>0.96299999999999997</v>
      </c>
      <c r="AT386">
        <v>4</v>
      </c>
      <c r="AU386">
        <v>1.0289999999999999</v>
      </c>
      <c r="AW386" t="s">
        <v>34</v>
      </c>
      <c r="AX386">
        <v>0.61799999999999999</v>
      </c>
      <c r="AY386">
        <v>3</v>
      </c>
      <c r="AZ386">
        <v>1.0649999999999999</v>
      </c>
      <c r="BA386" t="s">
        <v>162</v>
      </c>
      <c r="BB386" t="s">
        <v>35</v>
      </c>
      <c r="BC386">
        <v>0.68799999999999994</v>
      </c>
      <c r="BD386">
        <v>4</v>
      </c>
      <c r="BE386">
        <v>1.204</v>
      </c>
    </row>
    <row r="387" spans="1:57" x14ac:dyDescent="0.25">
      <c r="A387">
        <v>37</v>
      </c>
      <c r="B387" t="s">
        <v>470</v>
      </c>
      <c r="D387">
        <v>74</v>
      </c>
      <c r="E387">
        <v>20759</v>
      </c>
      <c r="F387">
        <v>4</v>
      </c>
      <c r="G387">
        <v>1</v>
      </c>
      <c r="H387">
        <v>2</v>
      </c>
      <c r="I387">
        <v>1</v>
      </c>
      <c r="J387">
        <v>15.2</v>
      </c>
      <c r="K387">
        <v>6138</v>
      </c>
      <c r="L387">
        <v>1</v>
      </c>
      <c r="M387">
        <v>0</v>
      </c>
      <c r="N387">
        <v>0</v>
      </c>
      <c r="O387">
        <v>565.3415</v>
      </c>
      <c r="P387">
        <v>1128.6684</v>
      </c>
      <c r="Q387">
        <v>2</v>
      </c>
      <c r="R387">
        <v>1128.6382000000001</v>
      </c>
      <c r="S387">
        <v>3.0200000000000001E-2</v>
      </c>
      <c r="T387">
        <v>0</v>
      </c>
      <c r="U387">
        <v>47.61</v>
      </c>
      <c r="V387">
        <v>3.7000000000000002E-3</v>
      </c>
      <c r="W387" t="s">
        <v>29</v>
      </c>
      <c r="X387" t="s">
        <v>190</v>
      </c>
      <c r="Y387" t="s">
        <v>41</v>
      </c>
      <c r="AB387" t="s">
        <v>191</v>
      </c>
      <c r="AC387" t="s">
        <v>33</v>
      </c>
      <c r="AD387">
        <v>1.0389999999999999</v>
      </c>
      <c r="AE387" t="s">
        <v>34</v>
      </c>
      <c r="AF387">
        <v>1.0349999999999999</v>
      </c>
      <c r="AG387" t="s">
        <v>35</v>
      </c>
      <c r="AH387">
        <v>1.016</v>
      </c>
      <c r="AI387">
        <v>114</v>
      </c>
      <c r="AJ387">
        <v>291.06963999999999</v>
      </c>
      <c r="AK387">
        <v>115</v>
      </c>
      <c r="AL387">
        <v>355.44814300000002</v>
      </c>
      <c r="AM387">
        <v>116</v>
      </c>
      <c r="AN387">
        <v>243.35811200000001</v>
      </c>
      <c r="AO387">
        <v>117</v>
      </c>
      <c r="AP387">
        <v>208.61765199999999</v>
      </c>
    </row>
    <row r="388" spans="1:57" x14ac:dyDescent="0.25">
      <c r="A388">
        <v>37</v>
      </c>
      <c r="B388" t="s">
        <v>470</v>
      </c>
      <c r="D388">
        <v>74</v>
      </c>
      <c r="E388">
        <v>20759</v>
      </c>
      <c r="F388">
        <v>4</v>
      </c>
      <c r="G388">
        <v>1</v>
      </c>
      <c r="H388">
        <v>2</v>
      </c>
      <c r="I388">
        <v>1</v>
      </c>
      <c r="J388">
        <v>15.2</v>
      </c>
      <c r="K388">
        <v>15026</v>
      </c>
      <c r="L388">
        <v>1</v>
      </c>
      <c r="M388">
        <v>1</v>
      </c>
      <c r="N388">
        <v>1</v>
      </c>
      <c r="O388">
        <v>709.69100000000003</v>
      </c>
      <c r="P388">
        <v>2126.0511999999999</v>
      </c>
      <c r="Q388">
        <v>3</v>
      </c>
      <c r="R388">
        <v>2125.9884999999999</v>
      </c>
      <c r="S388">
        <v>6.2600000000000003E-2</v>
      </c>
      <c r="T388">
        <v>0</v>
      </c>
      <c r="U388">
        <v>26.1</v>
      </c>
      <c r="V388">
        <v>0.46</v>
      </c>
      <c r="W388" t="s">
        <v>39</v>
      </c>
      <c r="X388" t="s">
        <v>471</v>
      </c>
      <c r="Y388" t="s">
        <v>114</v>
      </c>
      <c r="AB388" t="s">
        <v>472</v>
      </c>
      <c r="AC388" t="s">
        <v>33</v>
      </c>
      <c r="AD388">
        <v>1.1240000000000001</v>
      </c>
      <c r="AE388" t="s">
        <v>34</v>
      </c>
      <c r="AF388">
        <v>0.83799999999999997</v>
      </c>
      <c r="AG388" t="s">
        <v>35</v>
      </c>
      <c r="AH388">
        <v>0.83099999999999996</v>
      </c>
      <c r="AI388">
        <v>114</v>
      </c>
      <c r="AJ388">
        <v>204.39614</v>
      </c>
      <c r="AK388">
        <v>115</v>
      </c>
      <c r="AL388">
        <v>270.02022499999998</v>
      </c>
      <c r="AM388">
        <v>116</v>
      </c>
      <c r="AN388">
        <v>138.29498599999999</v>
      </c>
      <c r="AO388">
        <v>117</v>
      </c>
      <c r="AP388">
        <v>119.85515700000001</v>
      </c>
    </row>
    <row r="389" spans="1:57" x14ac:dyDescent="0.25">
      <c r="A389">
        <v>37</v>
      </c>
      <c r="B389" t="s">
        <v>470</v>
      </c>
      <c r="D389">
        <v>74</v>
      </c>
      <c r="E389">
        <v>20759</v>
      </c>
      <c r="F389">
        <v>4</v>
      </c>
      <c r="G389">
        <v>1</v>
      </c>
      <c r="H389">
        <v>2</v>
      </c>
      <c r="I389">
        <v>1</v>
      </c>
      <c r="J389">
        <v>15.2</v>
      </c>
      <c r="K389">
        <v>15612</v>
      </c>
      <c r="L389">
        <v>1</v>
      </c>
      <c r="M389">
        <v>1</v>
      </c>
      <c r="N389">
        <v>1</v>
      </c>
      <c r="O389">
        <v>757.71220000000005</v>
      </c>
      <c r="P389">
        <v>2270.1147999999998</v>
      </c>
      <c r="Q389">
        <v>3</v>
      </c>
      <c r="R389">
        <v>2270.0906</v>
      </c>
      <c r="S389">
        <v>2.4199999999999999E-2</v>
      </c>
      <c r="T389">
        <v>0</v>
      </c>
      <c r="U389">
        <v>24.16</v>
      </c>
      <c r="V389">
        <v>0.74</v>
      </c>
      <c r="W389" t="s">
        <v>39</v>
      </c>
      <c r="X389" t="s">
        <v>471</v>
      </c>
      <c r="Y389" t="s">
        <v>114</v>
      </c>
      <c r="Z389" t="s">
        <v>157</v>
      </c>
      <c r="AA389" t="s">
        <v>473</v>
      </c>
      <c r="AB389" t="s">
        <v>474</v>
      </c>
      <c r="AC389" t="s">
        <v>33</v>
      </c>
      <c r="AD389" t="s">
        <v>38</v>
      </c>
      <c r="AE389" t="s">
        <v>34</v>
      </c>
      <c r="AF389" t="s">
        <v>38</v>
      </c>
      <c r="AG389" t="s">
        <v>35</v>
      </c>
      <c r="AH389" t="s">
        <v>38</v>
      </c>
      <c r="AI389">
        <v>114</v>
      </c>
      <c r="AK389">
        <v>115</v>
      </c>
      <c r="AM389">
        <v>116</v>
      </c>
      <c r="AO389">
        <v>117</v>
      </c>
    </row>
    <row r="390" spans="1:57" x14ac:dyDescent="0.25">
      <c r="A390">
        <v>37</v>
      </c>
      <c r="B390" t="s">
        <v>470</v>
      </c>
      <c r="D390">
        <v>74</v>
      </c>
      <c r="E390">
        <v>20759</v>
      </c>
      <c r="F390">
        <v>4</v>
      </c>
      <c r="G390">
        <v>1</v>
      </c>
      <c r="H390">
        <v>2</v>
      </c>
      <c r="I390">
        <v>1</v>
      </c>
      <c r="J390">
        <v>15.2</v>
      </c>
      <c r="K390">
        <v>15613</v>
      </c>
      <c r="L390">
        <v>1</v>
      </c>
      <c r="M390">
        <v>1</v>
      </c>
      <c r="N390">
        <v>1</v>
      </c>
      <c r="O390">
        <v>757.71469999999999</v>
      </c>
      <c r="P390">
        <v>2270.1223</v>
      </c>
      <c r="Q390">
        <v>3</v>
      </c>
      <c r="R390">
        <v>2270.0906</v>
      </c>
      <c r="S390">
        <v>3.1699999999999999E-2</v>
      </c>
      <c r="T390">
        <v>0</v>
      </c>
      <c r="U390">
        <v>27.88</v>
      </c>
      <c r="V390">
        <v>0.33</v>
      </c>
      <c r="W390" t="s">
        <v>39</v>
      </c>
      <c r="X390" t="s">
        <v>471</v>
      </c>
      <c r="Y390" t="s">
        <v>114</v>
      </c>
      <c r="Z390" t="s">
        <v>157</v>
      </c>
      <c r="AA390" t="s">
        <v>473</v>
      </c>
      <c r="AB390" t="s">
        <v>475</v>
      </c>
      <c r="AC390" t="s">
        <v>33</v>
      </c>
      <c r="AD390" t="s">
        <v>38</v>
      </c>
      <c r="AE390" t="s">
        <v>34</v>
      </c>
      <c r="AF390" t="s">
        <v>38</v>
      </c>
      <c r="AG390" t="s">
        <v>35</v>
      </c>
      <c r="AH390" t="s">
        <v>38</v>
      </c>
      <c r="AI390">
        <v>114</v>
      </c>
      <c r="AK390">
        <v>115</v>
      </c>
      <c r="AM390">
        <v>116</v>
      </c>
      <c r="AO390">
        <v>117</v>
      </c>
      <c r="AQ390" t="s">
        <v>103</v>
      </c>
      <c r="AR390" t="s">
        <v>33</v>
      </c>
      <c r="AS390">
        <v>1.0740000000000001</v>
      </c>
      <c r="AT390">
        <v>2</v>
      </c>
      <c r="AU390">
        <v>1.0409999999999999</v>
      </c>
      <c r="AW390" t="s">
        <v>34</v>
      </c>
      <c r="AX390">
        <v>0.95399999999999996</v>
      </c>
      <c r="AY390">
        <v>2</v>
      </c>
      <c r="AZ390">
        <v>1.1140000000000001</v>
      </c>
      <c r="BB390" t="s">
        <v>35</v>
      </c>
      <c r="BC390">
        <v>0.93899999999999995</v>
      </c>
      <c r="BD390">
        <v>2</v>
      </c>
      <c r="BE390">
        <v>1.1080000000000001</v>
      </c>
    </row>
    <row r="391" spans="1:57" x14ac:dyDescent="0.25">
      <c r="A391">
        <v>38</v>
      </c>
      <c r="B391" t="s">
        <v>476</v>
      </c>
      <c r="D391">
        <v>73</v>
      </c>
      <c r="E391">
        <v>16615</v>
      </c>
      <c r="F391">
        <v>2</v>
      </c>
      <c r="G391">
        <v>2</v>
      </c>
      <c r="H391">
        <v>1</v>
      </c>
      <c r="I391">
        <v>1</v>
      </c>
      <c r="J391">
        <v>9</v>
      </c>
      <c r="K391">
        <v>11580</v>
      </c>
      <c r="L391">
        <v>1</v>
      </c>
      <c r="M391">
        <v>1</v>
      </c>
      <c r="N391">
        <v>1</v>
      </c>
      <c r="O391">
        <v>557.32119999999998</v>
      </c>
      <c r="P391">
        <v>1668.9418000000001</v>
      </c>
      <c r="Q391">
        <v>3</v>
      </c>
      <c r="R391">
        <v>1668.9476999999999</v>
      </c>
      <c r="S391">
        <v>-5.8999999999999999E-3</v>
      </c>
      <c r="T391">
        <v>0</v>
      </c>
      <c r="U391">
        <v>68.010000000000005</v>
      </c>
      <c r="V391" s="1">
        <v>4.0000000000000003E-5</v>
      </c>
      <c r="W391" t="s">
        <v>39</v>
      </c>
      <c r="X391" t="s">
        <v>477</v>
      </c>
      <c r="Y391" t="s">
        <v>41</v>
      </c>
      <c r="AB391" t="s">
        <v>478</v>
      </c>
      <c r="AC391" t="s">
        <v>33</v>
      </c>
      <c r="AD391">
        <v>1.1499999999999999</v>
      </c>
      <c r="AE391" t="s">
        <v>34</v>
      </c>
      <c r="AF391">
        <v>0.66400000000000003</v>
      </c>
      <c r="AG391" t="s">
        <v>35</v>
      </c>
      <c r="AH391">
        <v>0.82799999999999996</v>
      </c>
      <c r="AI391">
        <v>114</v>
      </c>
      <c r="AJ391">
        <v>192.39164</v>
      </c>
      <c r="AK391">
        <v>115</v>
      </c>
      <c r="AL391">
        <v>259.90933000000001</v>
      </c>
      <c r="AM391">
        <v>116</v>
      </c>
      <c r="AN391">
        <v>103.25779199999999</v>
      </c>
      <c r="AO391">
        <v>117</v>
      </c>
      <c r="AP391">
        <v>112.453177</v>
      </c>
    </row>
    <row r="392" spans="1:57" x14ac:dyDescent="0.25">
      <c r="A392">
        <v>38</v>
      </c>
      <c r="B392" t="s">
        <v>476</v>
      </c>
      <c r="D392">
        <v>73</v>
      </c>
      <c r="E392">
        <v>16615</v>
      </c>
      <c r="F392">
        <v>2</v>
      </c>
      <c r="G392">
        <v>2</v>
      </c>
      <c r="H392">
        <v>1</v>
      </c>
      <c r="I392">
        <v>1</v>
      </c>
      <c r="J392">
        <v>9</v>
      </c>
      <c r="K392">
        <v>11581</v>
      </c>
      <c r="L392">
        <v>1</v>
      </c>
      <c r="M392">
        <v>1</v>
      </c>
      <c r="N392">
        <v>1</v>
      </c>
      <c r="O392">
        <v>835.48860000000002</v>
      </c>
      <c r="P392">
        <v>1668.9626000000001</v>
      </c>
      <c r="Q392">
        <v>2</v>
      </c>
      <c r="R392">
        <v>1668.9476999999999</v>
      </c>
      <c r="S392">
        <v>1.4999999999999999E-2</v>
      </c>
      <c r="T392">
        <v>0</v>
      </c>
      <c r="U392">
        <v>72.540000000000006</v>
      </c>
      <c r="V392" s="1">
        <v>1.2E-5</v>
      </c>
      <c r="W392" t="s">
        <v>39</v>
      </c>
      <c r="X392" t="s">
        <v>477</v>
      </c>
      <c r="Y392" t="s">
        <v>41</v>
      </c>
      <c r="AB392" t="s">
        <v>479</v>
      </c>
      <c r="AC392" t="s">
        <v>33</v>
      </c>
      <c r="AD392">
        <v>0.88900000000000001</v>
      </c>
      <c r="AE392" t="s">
        <v>34</v>
      </c>
      <c r="AF392">
        <v>1.0069999999999999</v>
      </c>
      <c r="AG392" t="s">
        <v>35</v>
      </c>
      <c r="AH392">
        <v>0.94299999999999995</v>
      </c>
      <c r="AI392">
        <v>114</v>
      </c>
      <c r="AJ392">
        <v>65.359080000000006</v>
      </c>
      <c r="AK392">
        <v>115</v>
      </c>
      <c r="AL392">
        <v>68.277550000000005</v>
      </c>
      <c r="AM392">
        <v>116</v>
      </c>
      <c r="AN392">
        <v>53.157744000000001</v>
      </c>
      <c r="AO392">
        <v>117</v>
      </c>
      <c r="AP392">
        <v>43.507993999999997</v>
      </c>
      <c r="AQ392" t="s">
        <v>103</v>
      </c>
      <c r="AR392" t="s">
        <v>33</v>
      </c>
      <c r="AS392">
        <v>1.0840000000000001</v>
      </c>
      <c r="AT392">
        <v>2</v>
      </c>
      <c r="AU392">
        <v>1.1539999999999999</v>
      </c>
      <c r="AW392" t="s">
        <v>34</v>
      </c>
      <c r="AX392">
        <v>0.751</v>
      </c>
      <c r="AY392">
        <v>2</v>
      </c>
      <c r="AZ392">
        <v>1.26</v>
      </c>
      <c r="BB392" t="s">
        <v>35</v>
      </c>
      <c r="BC392">
        <v>0.85699999999999998</v>
      </c>
      <c r="BD392">
        <v>2</v>
      </c>
      <c r="BE392">
        <v>1.075</v>
      </c>
    </row>
    <row r="393" spans="1:57" x14ac:dyDescent="0.25">
      <c r="A393">
        <v>39</v>
      </c>
      <c r="B393" t="s">
        <v>480</v>
      </c>
      <c r="D393">
        <v>72</v>
      </c>
      <c r="E393">
        <v>15485</v>
      </c>
      <c r="F393">
        <v>2</v>
      </c>
      <c r="G393">
        <v>2</v>
      </c>
      <c r="H393">
        <v>1</v>
      </c>
      <c r="I393">
        <v>1</v>
      </c>
      <c r="J393">
        <v>7.9</v>
      </c>
      <c r="K393">
        <v>6953</v>
      </c>
      <c r="L393">
        <v>1</v>
      </c>
      <c r="M393">
        <v>1</v>
      </c>
      <c r="N393">
        <v>1</v>
      </c>
      <c r="O393">
        <v>610.85720000000003</v>
      </c>
      <c r="P393">
        <v>1219.6998000000001</v>
      </c>
      <c r="Q393">
        <v>2</v>
      </c>
      <c r="R393">
        <v>1219.7016000000001</v>
      </c>
      <c r="S393">
        <v>-1.6999999999999999E-3</v>
      </c>
      <c r="T393">
        <v>0</v>
      </c>
      <c r="U393">
        <v>71.98</v>
      </c>
      <c r="V393" s="1">
        <v>1.5999999999999999E-5</v>
      </c>
      <c r="W393" t="s">
        <v>112</v>
      </c>
      <c r="X393" t="s">
        <v>481</v>
      </c>
      <c r="Y393" t="s">
        <v>229</v>
      </c>
      <c r="AB393" t="s">
        <v>482</v>
      </c>
      <c r="AC393" t="s">
        <v>33</v>
      </c>
      <c r="AD393">
        <v>0.70699999999999996</v>
      </c>
      <c r="AE393" t="s">
        <v>34</v>
      </c>
      <c r="AF393">
        <v>0.96799999999999997</v>
      </c>
      <c r="AG393" t="s">
        <v>35</v>
      </c>
      <c r="AH393">
        <v>1.0720000000000001</v>
      </c>
      <c r="AI393">
        <v>114</v>
      </c>
      <c r="AJ393">
        <v>1603.1782000000001</v>
      </c>
      <c r="AK393">
        <v>115</v>
      </c>
      <c r="AL393">
        <v>1332.2871459999999</v>
      </c>
      <c r="AM393">
        <v>116</v>
      </c>
      <c r="AN393">
        <v>1253.3141800000001</v>
      </c>
      <c r="AO393">
        <v>117</v>
      </c>
      <c r="AP393">
        <v>1212.8894849999999</v>
      </c>
    </row>
    <row r="394" spans="1:57" x14ac:dyDescent="0.25">
      <c r="A394">
        <v>39</v>
      </c>
      <c r="B394" t="s">
        <v>480</v>
      </c>
      <c r="D394">
        <v>72</v>
      </c>
      <c r="E394">
        <v>15485</v>
      </c>
      <c r="F394">
        <v>2</v>
      </c>
      <c r="G394">
        <v>2</v>
      </c>
      <c r="H394">
        <v>1</v>
      </c>
      <c r="I394">
        <v>1</v>
      </c>
      <c r="J394">
        <v>7.9</v>
      </c>
      <c r="K394">
        <v>6954</v>
      </c>
      <c r="L394">
        <v>1</v>
      </c>
      <c r="M394">
        <v>1</v>
      </c>
      <c r="N394">
        <v>1</v>
      </c>
      <c r="O394">
        <v>610.85900000000004</v>
      </c>
      <c r="P394">
        <v>1219.7034000000001</v>
      </c>
      <c r="Q394">
        <v>2</v>
      </c>
      <c r="R394">
        <v>1219.7016000000001</v>
      </c>
      <c r="S394">
        <v>1.9E-3</v>
      </c>
      <c r="T394">
        <v>0</v>
      </c>
      <c r="U394">
        <v>54.37</v>
      </c>
      <c r="V394">
        <v>8.8000000000000003E-4</v>
      </c>
      <c r="W394" t="s">
        <v>112</v>
      </c>
      <c r="X394" t="s">
        <v>481</v>
      </c>
      <c r="Y394" t="s">
        <v>229</v>
      </c>
      <c r="AB394" t="s">
        <v>483</v>
      </c>
      <c r="AC394" t="s">
        <v>33</v>
      </c>
      <c r="AD394">
        <v>0.61799999999999999</v>
      </c>
      <c r="AE394" t="s">
        <v>34</v>
      </c>
      <c r="AF394">
        <v>0.86299999999999999</v>
      </c>
      <c r="AG394" t="s">
        <v>35</v>
      </c>
      <c r="AH394">
        <v>0.97</v>
      </c>
      <c r="AI394">
        <v>114</v>
      </c>
      <c r="AJ394">
        <v>499.01438000000002</v>
      </c>
      <c r="AK394">
        <v>115</v>
      </c>
      <c r="AL394">
        <v>362.42655999999999</v>
      </c>
      <c r="AM394">
        <v>116</v>
      </c>
      <c r="AN394">
        <v>347.83406400000001</v>
      </c>
      <c r="AO394">
        <v>117</v>
      </c>
      <c r="AP394">
        <v>341.73165899999998</v>
      </c>
      <c r="AQ394" t="s">
        <v>103</v>
      </c>
      <c r="AR394" t="s">
        <v>33</v>
      </c>
      <c r="AS394">
        <v>0.68600000000000005</v>
      </c>
      <c r="AT394">
        <v>2</v>
      </c>
      <c r="AU394">
        <v>1.08</v>
      </c>
      <c r="AW394" t="s">
        <v>34</v>
      </c>
      <c r="AX394">
        <v>0.94299999999999995</v>
      </c>
      <c r="AY394">
        <v>2</v>
      </c>
      <c r="AZ394">
        <v>1.0680000000000001</v>
      </c>
      <c r="BB394" t="s">
        <v>35</v>
      </c>
      <c r="BC394">
        <v>1.048</v>
      </c>
      <c r="BD394">
        <v>2</v>
      </c>
      <c r="BE394">
        <v>1.0589999999999999</v>
      </c>
    </row>
    <row r="395" spans="1:57" x14ac:dyDescent="0.25">
      <c r="A395">
        <v>40</v>
      </c>
      <c r="B395" t="s">
        <v>484</v>
      </c>
      <c r="D395">
        <v>69</v>
      </c>
      <c r="E395">
        <v>15328</v>
      </c>
      <c r="F395">
        <v>1</v>
      </c>
      <c r="G395">
        <v>1</v>
      </c>
      <c r="H395">
        <v>1</v>
      </c>
      <c r="I395">
        <v>1</v>
      </c>
      <c r="J395">
        <v>18.5</v>
      </c>
      <c r="K395">
        <v>16521</v>
      </c>
      <c r="L395">
        <v>1</v>
      </c>
      <c r="M395">
        <v>1</v>
      </c>
      <c r="N395">
        <v>1</v>
      </c>
      <c r="O395">
        <v>863.88210000000004</v>
      </c>
      <c r="P395">
        <v>2588.6244999999999</v>
      </c>
      <c r="Q395">
        <v>3</v>
      </c>
      <c r="R395">
        <v>2588.5873000000001</v>
      </c>
      <c r="S395">
        <v>3.7199999999999997E-2</v>
      </c>
      <c r="T395">
        <v>0</v>
      </c>
      <c r="U395">
        <v>68.540000000000006</v>
      </c>
      <c r="V395" s="1">
        <v>1.5999999999999999E-6</v>
      </c>
      <c r="W395" t="s">
        <v>39</v>
      </c>
      <c r="X395" t="s">
        <v>485</v>
      </c>
      <c r="Y395" t="s">
        <v>39</v>
      </c>
      <c r="AB395" t="s">
        <v>486</v>
      </c>
      <c r="AC395" t="s">
        <v>33</v>
      </c>
      <c r="AD395">
        <v>-42.465000000000003</v>
      </c>
      <c r="AE395" t="s">
        <v>34</v>
      </c>
      <c r="AF395">
        <v>0.27</v>
      </c>
      <c r="AG395" t="s">
        <v>35</v>
      </c>
      <c r="AH395">
        <v>-15.829000000000001</v>
      </c>
      <c r="AI395">
        <v>114</v>
      </c>
      <c r="AJ395">
        <v>-0.36820000000000003</v>
      </c>
      <c r="AK395">
        <v>115</v>
      </c>
      <c r="AL395">
        <v>18.372278000000001</v>
      </c>
      <c r="AM395">
        <v>116</v>
      </c>
      <c r="AN395">
        <v>-8.0240000000000006E-2</v>
      </c>
      <c r="AO395">
        <v>117</v>
      </c>
      <c r="AP395">
        <v>4.1132799999999996</v>
      </c>
      <c r="AQ395" t="s">
        <v>103</v>
      </c>
      <c r="AR395" t="s">
        <v>33</v>
      </c>
      <c r="AS395" t="s">
        <v>38</v>
      </c>
      <c r="AT395">
        <v>0</v>
      </c>
      <c r="AU395" t="s">
        <v>38</v>
      </c>
      <c r="AW395" t="s">
        <v>34</v>
      </c>
      <c r="AX395">
        <v>0.27</v>
      </c>
      <c r="AY395">
        <v>1</v>
      </c>
      <c r="AZ395" t="s">
        <v>443</v>
      </c>
      <c r="BB395" t="s">
        <v>35</v>
      </c>
      <c r="BC395" t="s">
        <v>38</v>
      </c>
      <c r="BD395">
        <v>0</v>
      </c>
      <c r="BE395" t="s">
        <v>38</v>
      </c>
    </row>
    <row r="396" spans="1:57" x14ac:dyDescent="0.25">
      <c r="A396">
        <v>41</v>
      </c>
      <c r="B396" t="s">
        <v>487</v>
      </c>
      <c r="D396">
        <v>66</v>
      </c>
      <c r="E396">
        <v>22519</v>
      </c>
      <c r="F396">
        <v>3</v>
      </c>
      <c r="G396">
        <v>1</v>
      </c>
      <c r="H396">
        <v>2</v>
      </c>
      <c r="I396">
        <v>1</v>
      </c>
      <c r="J396">
        <v>14</v>
      </c>
      <c r="K396">
        <v>8823</v>
      </c>
      <c r="L396">
        <v>1</v>
      </c>
      <c r="M396">
        <v>1</v>
      </c>
      <c r="N396">
        <v>1</v>
      </c>
      <c r="O396">
        <v>696.90089999999998</v>
      </c>
      <c r="P396">
        <v>1391.7872</v>
      </c>
      <c r="Q396">
        <v>2</v>
      </c>
      <c r="R396">
        <v>1391.7474999999999</v>
      </c>
      <c r="S396">
        <v>3.9800000000000002E-2</v>
      </c>
      <c r="T396">
        <v>0</v>
      </c>
      <c r="U396">
        <v>22.08</v>
      </c>
      <c r="V396">
        <v>1.6</v>
      </c>
      <c r="W396" t="s">
        <v>39</v>
      </c>
      <c r="X396" t="s">
        <v>488</v>
      </c>
      <c r="Y396" t="s">
        <v>193</v>
      </c>
      <c r="AB396" t="s">
        <v>489</v>
      </c>
      <c r="AC396" t="s">
        <v>33</v>
      </c>
      <c r="AD396">
        <v>1.0289999999999999</v>
      </c>
      <c r="AE396" t="s">
        <v>34</v>
      </c>
      <c r="AF396">
        <v>1.171</v>
      </c>
      <c r="AG396" t="s">
        <v>35</v>
      </c>
      <c r="AH396">
        <v>1.214</v>
      </c>
      <c r="AI396">
        <v>114</v>
      </c>
      <c r="AJ396">
        <v>2323.4925400000002</v>
      </c>
      <c r="AK396">
        <v>115</v>
      </c>
      <c r="AL396">
        <v>2808.8955700000001</v>
      </c>
      <c r="AM396">
        <v>116</v>
      </c>
      <c r="AN396">
        <v>2198.815912</v>
      </c>
      <c r="AO396">
        <v>117</v>
      </c>
      <c r="AP396">
        <v>1991.5301770000001</v>
      </c>
    </row>
    <row r="397" spans="1:57" x14ac:dyDescent="0.25">
      <c r="A397">
        <v>41</v>
      </c>
      <c r="B397" t="s">
        <v>487</v>
      </c>
      <c r="D397">
        <v>66</v>
      </c>
      <c r="E397">
        <v>22519</v>
      </c>
      <c r="F397">
        <v>3</v>
      </c>
      <c r="G397">
        <v>1</v>
      </c>
      <c r="H397">
        <v>2</v>
      </c>
      <c r="I397">
        <v>1</v>
      </c>
      <c r="J397">
        <v>14</v>
      </c>
      <c r="K397">
        <v>12129</v>
      </c>
      <c r="L397">
        <v>1</v>
      </c>
      <c r="M397">
        <v>1</v>
      </c>
      <c r="N397">
        <v>1</v>
      </c>
      <c r="O397">
        <v>578.64859999999999</v>
      </c>
      <c r="P397">
        <v>1732.924</v>
      </c>
      <c r="Q397">
        <v>3</v>
      </c>
      <c r="R397">
        <v>1732.9715000000001</v>
      </c>
      <c r="S397">
        <v>-4.7600000000000003E-2</v>
      </c>
      <c r="T397">
        <v>0</v>
      </c>
      <c r="U397">
        <v>44.42</v>
      </c>
      <c r="V397">
        <v>9.1999999999999998E-3</v>
      </c>
      <c r="W397" t="s">
        <v>29</v>
      </c>
      <c r="X397" t="s">
        <v>490</v>
      </c>
      <c r="Y397" t="s">
        <v>131</v>
      </c>
      <c r="AB397" t="s">
        <v>491</v>
      </c>
      <c r="AC397" t="s">
        <v>33</v>
      </c>
      <c r="AD397">
        <v>0.90900000000000003</v>
      </c>
      <c r="AE397" t="s">
        <v>34</v>
      </c>
      <c r="AF397">
        <v>0.78400000000000003</v>
      </c>
      <c r="AG397" t="s">
        <v>35</v>
      </c>
      <c r="AH397">
        <v>0.88400000000000001</v>
      </c>
      <c r="AI397">
        <v>114</v>
      </c>
      <c r="AJ397">
        <v>630.68200000000002</v>
      </c>
      <c r="AK397">
        <v>115</v>
      </c>
      <c r="AL397">
        <v>673.68142</v>
      </c>
      <c r="AM397">
        <v>116</v>
      </c>
      <c r="AN397">
        <v>399.35919999999999</v>
      </c>
      <c r="AO397">
        <v>117</v>
      </c>
      <c r="AP397">
        <v>393.56878</v>
      </c>
    </row>
    <row r="398" spans="1:57" x14ac:dyDescent="0.25">
      <c r="A398">
        <v>41</v>
      </c>
      <c r="B398" t="s">
        <v>487</v>
      </c>
      <c r="D398">
        <v>66</v>
      </c>
      <c r="E398">
        <v>22519</v>
      </c>
      <c r="F398">
        <v>3</v>
      </c>
      <c r="G398">
        <v>1</v>
      </c>
      <c r="H398">
        <v>2</v>
      </c>
      <c r="I398">
        <v>1</v>
      </c>
      <c r="J398">
        <v>14</v>
      </c>
      <c r="K398">
        <v>12130</v>
      </c>
      <c r="L398">
        <v>1</v>
      </c>
      <c r="M398">
        <v>1</v>
      </c>
      <c r="N398">
        <v>1</v>
      </c>
      <c r="O398">
        <v>578.66600000000005</v>
      </c>
      <c r="P398">
        <v>1732.9762000000001</v>
      </c>
      <c r="Q398">
        <v>3</v>
      </c>
      <c r="R398">
        <v>1732.9715000000001</v>
      </c>
      <c r="S398">
        <v>4.5999999999999999E-3</v>
      </c>
      <c r="T398">
        <v>0</v>
      </c>
      <c r="U398">
        <v>21.85</v>
      </c>
      <c r="V398">
        <v>1.6</v>
      </c>
      <c r="W398" t="s">
        <v>29</v>
      </c>
      <c r="X398" t="s">
        <v>490</v>
      </c>
      <c r="Y398" t="s">
        <v>131</v>
      </c>
      <c r="AB398" t="s">
        <v>492</v>
      </c>
      <c r="AC398" t="s">
        <v>33</v>
      </c>
      <c r="AD398">
        <v>0.878</v>
      </c>
      <c r="AE398" t="s">
        <v>34</v>
      </c>
      <c r="AF398">
        <v>0.76300000000000001</v>
      </c>
      <c r="AG398" t="s">
        <v>35</v>
      </c>
      <c r="AH398">
        <v>0.90700000000000003</v>
      </c>
      <c r="AI398">
        <v>114</v>
      </c>
      <c r="AJ398">
        <v>74.872839999999997</v>
      </c>
      <c r="AK398">
        <v>115</v>
      </c>
      <c r="AL398">
        <v>77.202712000000005</v>
      </c>
      <c r="AM398">
        <v>116</v>
      </c>
      <c r="AN398">
        <v>46.131352</v>
      </c>
      <c r="AO398">
        <v>117</v>
      </c>
      <c r="AP398">
        <v>47.921081999999998</v>
      </c>
      <c r="AQ398" t="s">
        <v>103</v>
      </c>
      <c r="AR398" t="s">
        <v>33</v>
      </c>
      <c r="AS398">
        <v>1</v>
      </c>
      <c r="AT398">
        <v>3</v>
      </c>
      <c r="AU398">
        <v>1.071</v>
      </c>
      <c r="AW398" t="s">
        <v>34</v>
      </c>
      <c r="AX398">
        <v>1.081</v>
      </c>
      <c r="AY398">
        <v>3</v>
      </c>
      <c r="AZ398">
        <v>1.218</v>
      </c>
      <c r="BB398" t="s">
        <v>35</v>
      </c>
      <c r="BC398">
        <v>1.1379999999999999</v>
      </c>
      <c r="BD398">
        <v>3</v>
      </c>
      <c r="BE398">
        <v>1.155</v>
      </c>
    </row>
    <row r="399" spans="1:57" x14ac:dyDescent="0.25">
      <c r="A399">
        <v>42</v>
      </c>
      <c r="B399" t="s">
        <v>493</v>
      </c>
      <c r="D399">
        <v>66</v>
      </c>
      <c r="E399">
        <v>9922</v>
      </c>
      <c r="F399">
        <v>5</v>
      </c>
      <c r="G399">
        <v>4</v>
      </c>
      <c r="H399">
        <v>1</v>
      </c>
      <c r="I399">
        <v>1</v>
      </c>
      <c r="J399">
        <v>13.7</v>
      </c>
      <c r="K399">
        <v>8106</v>
      </c>
      <c r="L399">
        <v>1</v>
      </c>
      <c r="M399">
        <v>1</v>
      </c>
      <c r="N399">
        <v>1</v>
      </c>
      <c r="O399">
        <v>666.3836</v>
      </c>
      <c r="P399">
        <v>1330.7526</v>
      </c>
      <c r="Q399">
        <v>2</v>
      </c>
      <c r="R399">
        <v>1330.77</v>
      </c>
      <c r="S399">
        <v>-1.7399999999999999E-2</v>
      </c>
      <c r="T399">
        <v>0</v>
      </c>
      <c r="U399">
        <v>66.47</v>
      </c>
      <c r="V399" s="1">
        <v>5.8E-5</v>
      </c>
      <c r="W399" t="s">
        <v>39</v>
      </c>
      <c r="X399" t="s">
        <v>494</v>
      </c>
      <c r="Y399" t="s">
        <v>495</v>
      </c>
      <c r="AB399" t="s">
        <v>496</v>
      </c>
      <c r="AC399" t="s">
        <v>33</v>
      </c>
      <c r="AD399">
        <v>0.91300000000000003</v>
      </c>
      <c r="AE399" t="s">
        <v>34</v>
      </c>
      <c r="AF399">
        <v>0.77600000000000002</v>
      </c>
      <c r="AG399" t="s">
        <v>35</v>
      </c>
      <c r="AH399">
        <v>0.81899999999999995</v>
      </c>
      <c r="AI399">
        <v>114</v>
      </c>
      <c r="AJ399">
        <v>8378.3004000000001</v>
      </c>
      <c r="AK399">
        <v>115</v>
      </c>
      <c r="AL399">
        <v>8992.6946900000003</v>
      </c>
      <c r="AM399">
        <v>116</v>
      </c>
      <c r="AN399">
        <v>5249.68156</v>
      </c>
      <c r="AO399">
        <v>117</v>
      </c>
      <c r="AP399">
        <v>4839.9787200000001</v>
      </c>
    </row>
    <row r="400" spans="1:57" x14ac:dyDescent="0.25">
      <c r="A400">
        <v>42</v>
      </c>
      <c r="B400" t="s">
        <v>493</v>
      </c>
      <c r="D400">
        <v>66</v>
      </c>
      <c r="E400">
        <v>9922</v>
      </c>
      <c r="F400">
        <v>5</v>
      </c>
      <c r="G400">
        <v>4</v>
      </c>
      <c r="H400">
        <v>1</v>
      </c>
      <c r="I400">
        <v>1</v>
      </c>
      <c r="J400">
        <v>13.7</v>
      </c>
      <c r="K400">
        <v>8108</v>
      </c>
      <c r="L400">
        <v>1</v>
      </c>
      <c r="M400">
        <v>1</v>
      </c>
      <c r="N400">
        <v>1</v>
      </c>
      <c r="O400">
        <v>666.3895</v>
      </c>
      <c r="P400">
        <v>1330.7644</v>
      </c>
      <c r="Q400">
        <v>2</v>
      </c>
      <c r="R400">
        <v>1330.77</v>
      </c>
      <c r="S400">
        <v>-5.5999999999999999E-3</v>
      </c>
      <c r="T400">
        <v>0</v>
      </c>
      <c r="U400">
        <v>60.76</v>
      </c>
      <c r="V400">
        <v>2.0000000000000001E-4</v>
      </c>
      <c r="W400" t="s">
        <v>39</v>
      </c>
      <c r="X400" t="s">
        <v>494</v>
      </c>
      <c r="Y400" t="s">
        <v>495</v>
      </c>
      <c r="AB400" t="s">
        <v>497</v>
      </c>
      <c r="AC400" t="s">
        <v>33</v>
      </c>
      <c r="AD400">
        <v>0.89700000000000002</v>
      </c>
      <c r="AE400" t="s">
        <v>34</v>
      </c>
      <c r="AF400">
        <v>0.81200000000000006</v>
      </c>
      <c r="AG400" t="s">
        <v>35</v>
      </c>
      <c r="AH400">
        <v>0.70299999999999996</v>
      </c>
      <c r="AI400">
        <v>114</v>
      </c>
      <c r="AJ400">
        <v>728.73278000000005</v>
      </c>
      <c r="AK400">
        <v>115</v>
      </c>
      <c r="AL400">
        <v>767.753558</v>
      </c>
      <c r="AM400">
        <v>116</v>
      </c>
      <c r="AN400">
        <v>478.26470399999999</v>
      </c>
      <c r="AO400">
        <v>117</v>
      </c>
      <c r="AP400">
        <v>361.36136900000002</v>
      </c>
    </row>
    <row r="401" spans="1:58" x14ac:dyDescent="0.25">
      <c r="A401">
        <v>42</v>
      </c>
      <c r="B401" t="s">
        <v>493</v>
      </c>
      <c r="D401">
        <v>66</v>
      </c>
      <c r="E401">
        <v>9922</v>
      </c>
      <c r="F401">
        <v>5</v>
      </c>
      <c r="G401">
        <v>4</v>
      </c>
      <c r="H401">
        <v>1</v>
      </c>
      <c r="I401">
        <v>1</v>
      </c>
      <c r="J401">
        <v>13.7</v>
      </c>
      <c r="K401">
        <v>8110</v>
      </c>
      <c r="L401">
        <v>1</v>
      </c>
      <c r="M401">
        <v>1</v>
      </c>
      <c r="N401">
        <v>1</v>
      </c>
      <c r="O401">
        <v>666.41120000000001</v>
      </c>
      <c r="P401">
        <v>1330.8078</v>
      </c>
      <c r="Q401">
        <v>2</v>
      </c>
      <c r="R401">
        <v>1330.77</v>
      </c>
      <c r="S401">
        <v>3.78E-2</v>
      </c>
      <c r="T401">
        <v>0</v>
      </c>
      <c r="U401">
        <v>66.209999999999994</v>
      </c>
      <c r="V401" s="1">
        <v>4.1999999999999998E-5</v>
      </c>
      <c r="W401" t="s">
        <v>39</v>
      </c>
      <c r="X401" t="s">
        <v>494</v>
      </c>
      <c r="Y401" t="s">
        <v>495</v>
      </c>
      <c r="AB401" t="s">
        <v>498</v>
      </c>
      <c r="AC401" t="s">
        <v>33</v>
      </c>
      <c r="AD401">
        <v>0.90400000000000003</v>
      </c>
      <c r="AE401" t="s">
        <v>34</v>
      </c>
      <c r="AF401">
        <v>0.79300000000000004</v>
      </c>
      <c r="AG401" t="s">
        <v>35</v>
      </c>
      <c r="AH401">
        <v>0.874</v>
      </c>
      <c r="AI401">
        <v>114</v>
      </c>
      <c r="AJ401">
        <v>4576.3050000000003</v>
      </c>
      <c r="AK401">
        <v>115</v>
      </c>
      <c r="AL401">
        <v>4859.4748099999997</v>
      </c>
      <c r="AM401">
        <v>116</v>
      </c>
      <c r="AN401">
        <v>2931.9096199999999</v>
      </c>
      <c r="AO401">
        <v>117</v>
      </c>
      <c r="AP401">
        <v>2821.470875</v>
      </c>
    </row>
    <row r="402" spans="1:58" x14ac:dyDescent="0.25">
      <c r="A402">
        <v>42</v>
      </c>
      <c r="B402" t="s">
        <v>493</v>
      </c>
      <c r="D402">
        <v>66</v>
      </c>
      <c r="E402">
        <v>9922</v>
      </c>
      <c r="F402">
        <v>5</v>
      </c>
      <c r="G402">
        <v>4</v>
      </c>
      <c r="H402">
        <v>1</v>
      </c>
      <c r="I402">
        <v>1</v>
      </c>
      <c r="J402">
        <v>13.7</v>
      </c>
      <c r="K402">
        <v>8119</v>
      </c>
      <c r="L402">
        <v>1</v>
      </c>
      <c r="M402">
        <v>1</v>
      </c>
      <c r="N402">
        <v>1</v>
      </c>
      <c r="O402">
        <v>666.88530000000003</v>
      </c>
      <c r="P402">
        <v>1331.7560000000001</v>
      </c>
      <c r="Q402">
        <v>2</v>
      </c>
      <c r="R402">
        <v>1330.77</v>
      </c>
      <c r="S402">
        <v>0.98599999999999999</v>
      </c>
      <c r="T402">
        <v>0</v>
      </c>
      <c r="U402">
        <v>33.92</v>
      </c>
      <c r="V402">
        <v>0.1</v>
      </c>
      <c r="W402" t="s">
        <v>39</v>
      </c>
      <c r="X402" t="s">
        <v>494</v>
      </c>
      <c r="Y402" t="s">
        <v>495</v>
      </c>
      <c r="AB402" t="s">
        <v>499</v>
      </c>
      <c r="AC402" t="s">
        <v>33</v>
      </c>
      <c r="AD402">
        <v>0.84099999999999997</v>
      </c>
      <c r="AE402" t="s">
        <v>34</v>
      </c>
      <c r="AF402">
        <v>0.80200000000000005</v>
      </c>
      <c r="AG402" t="s">
        <v>35</v>
      </c>
      <c r="AH402">
        <v>0.83199999999999996</v>
      </c>
      <c r="AI402">
        <v>114</v>
      </c>
      <c r="AJ402">
        <v>3144.8481999999999</v>
      </c>
      <c r="AK402">
        <v>115</v>
      </c>
      <c r="AL402">
        <v>3108.0686000000001</v>
      </c>
      <c r="AM402">
        <v>116</v>
      </c>
      <c r="AN402">
        <v>2036.6515099999999</v>
      </c>
      <c r="AO402">
        <v>117</v>
      </c>
      <c r="AP402">
        <v>1846.41156</v>
      </c>
    </row>
    <row r="403" spans="1:58" x14ac:dyDescent="0.25">
      <c r="A403">
        <v>42</v>
      </c>
      <c r="B403" t="s">
        <v>493</v>
      </c>
      <c r="D403">
        <v>66</v>
      </c>
      <c r="E403">
        <v>9922</v>
      </c>
      <c r="F403">
        <v>5</v>
      </c>
      <c r="G403">
        <v>4</v>
      </c>
      <c r="H403">
        <v>1</v>
      </c>
      <c r="I403">
        <v>1</v>
      </c>
      <c r="J403">
        <v>13.7</v>
      </c>
      <c r="K403">
        <v>8120</v>
      </c>
      <c r="L403">
        <v>1</v>
      </c>
      <c r="M403">
        <v>1</v>
      </c>
      <c r="N403">
        <v>1</v>
      </c>
      <c r="O403">
        <v>666.88729999999998</v>
      </c>
      <c r="P403">
        <v>1331.76</v>
      </c>
      <c r="Q403">
        <v>2</v>
      </c>
      <c r="R403">
        <v>1330.77</v>
      </c>
      <c r="S403">
        <v>0.99</v>
      </c>
      <c r="T403">
        <v>0</v>
      </c>
      <c r="U403">
        <v>47.1</v>
      </c>
      <c r="V403">
        <v>4.8999999999999998E-3</v>
      </c>
      <c r="W403" t="s">
        <v>39</v>
      </c>
      <c r="X403" t="s">
        <v>494</v>
      </c>
      <c r="Y403" t="s">
        <v>495</v>
      </c>
      <c r="AB403" t="s">
        <v>500</v>
      </c>
      <c r="AC403" t="s">
        <v>33</v>
      </c>
      <c r="AD403">
        <v>0.82299999999999995</v>
      </c>
      <c r="AE403" t="s">
        <v>34</v>
      </c>
      <c r="AF403">
        <v>0.76900000000000002</v>
      </c>
      <c r="AG403" t="s">
        <v>35</v>
      </c>
      <c r="AH403">
        <v>0.77600000000000002</v>
      </c>
      <c r="AI403">
        <v>114</v>
      </c>
      <c r="AJ403">
        <v>1920.6895320000001</v>
      </c>
      <c r="AK403">
        <v>115</v>
      </c>
      <c r="AL403">
        <v>1858.07961</v>
      </c>
      <c r="AM403">
        <v>116</v>
      </c>
      <c r="AN403">
        <v>1192.9672896</v>
      </c>
      <c r="AO403">
        <v>117</v>
      </c>
      <c r="AP403">
        <v>1051.5991316</v>
      </c>
      <c r="AQ403" t="s">
        <v>103</v>
      </c>
      <c r="AR403" t="s">
        <v>33</v>
      </c>
      <c r="AS403">
        <v>0.88900000000000001</v>
      </c>
      <c r="AT403">
        <v>5</v>
      </c>
      <c r="AU403">
        <v>1.026</v>
      </c>
      <c r="AV403" t="s">
        <v>162</v>
      </c>
      <c r="AW403" t="s">
        <v>34</v>
      </c>
      <c r="AX403">
        <v>0.78500000000000003</v>
      </c>
      <c r="AY403">
        <v>5</v>
      </c>
      <c r="AZ403">
        <v>1.0129999999999999</v>
      </c>
      <c r="BA403" t="s">
        <v>162</v>
      </c>
      <c r="BB403" t="s">
        <v>35</v>
      </c>
      <c r="BC403">
        <v>0.82499999999999996</v>
      </c>
      <c r="BD403">
        <v>5</v>
      </c>
      <c r="BE403">
        <v>1.0469999999999999</v>
      </c>
      <c r="BF403" t="s">
        <v>162</v>
      </c>
    </row>
    <row r="404" spans="1:58" x14ac:dyDescent="0.25">
      <c r="A404">
        <v>43</v>
      </c>
      <c r="B404" t="s">
        <v>501</v>
      </c>
      <c r="D404">
        <v>64</v>
      </c>
      <c r="E404">
        <v>18738</v>
      </c>
      <c r="F404">
        <v>6</v>
      </c>
      <c r="G404">
        <v>1</v>
      </c>
      <c r="H404">
        <v>2</v>
      </c>
      <c r="I404">
        <v>1</v>
      </c>
      <c r="J404">
        <v>10.5</v>
      </c>
      <c r="K404">
        <v>1306</v>
      </c>
      <c r="L404">
        <v>1</v>
      </c>
      <c r="M404">
        <v>1</v>
      </c>
      <c r="N404">
        <v>0</v>
      </c>
      <c r="O404">
        <v>437.7534</v>
      </c>
      <c r="P404">
        <v>873.49220000000003</v>
      </c>
      <c r="Q404">
        <v>2</v>
      </c>
      <c r="R404">
        <v>873.50409999999999</v>
      </c>
      <c r="S404">
        <v>-1.1900000000000001E-2</v>
      </c>
      <c r="T404">
        <v>0</v>
      </c>
      <c r="U404">
        <v>27.37</v>
      </c>
      <c r="V404">
        <v>0.31</v>
      </c>
      <c r="W404" t="s">
        <v>29</v>
      </c>
      <c r="X404" t="s">
        <v>502</v>
      </c>
      <c r="Y404" t="s">
        <v>114</v>
      </c>
      <c r="AB404" t="s">
        <v>503</v>
      </c>
      <c r="AC404" t="s">
        <v>33</v>
      </c>
      <c r="AD404" t="s">
        <v>38</v>
      </c>
      <c r="AE404" t="s">
        <v>34</v>
      </c>
      <c r="AF404" t="s">
        <v>38</v>
      </c>
      <c r="AG404" t="s">
        <v>35</v>
      </c>
      <c r="AH404" t="s">
        <v>38</v>
      </c>
      <c r="AI404">
        <v>114</v>
      </c>
      <c r="AK404">
        <v>115</v>
      </c>
      <c r="AM404">
        <v>116</v>
      </c>
      <c r="AO404">
        <v>117</v>
      </c>
    </row>
    <row r="405" spans="1:58" x14ac:dyDescent="0.25">
      <c r="A405">
        <v>43</v>
      </c>
      <c r="B405" t="s">
        <v>501</v>
      </c>
      <c r="D405">
        <v>64</v>
      </c>
      <c r="E405">
        <v>18738</v>
      </c>
      <c r="F405">
        <v>6</v>
      </c>
      <c r="G405">
        <v>1</v>
      </c>
      <c r="H405">
        <v>2</v>
      </c>
      <c r="I405">
        <v>1</v>
      </c>
      <c r="J405">
        <v>10.5</v>
      </c>
      <c r="K405">
        <v>1308</v>
      </c>
      <c r="L405">
        <v>1</v>
      </c>
      <c r="M405">
        <v>1</v>
      </c>
      <c r="N405">
        <v>0</v>
      </c>
      <c r="O405">
        <v>437.75869999999998</v>
      </c>
      <c r="P405">
        <v>873.50279999999998</v>
      </c>
      <c r="Q405">
        <v>2</v>
      </c>
      <c r="R405">
        <v>873.50409999999999</v>
      </c>
      <c r="S405">
        <v>-1.2999999999999999E-3</v>
      </c>
      <c r="T405">
        <v>0</v>
      </c>
      <c r="U405">
        <v>25.31</v>
      </c>
      <c r="V405">
        <v>0.73</v>
      </c>
      <c r="W405" t="s">
        <v>29</v>
      </c>
      <c r="X405" t="s">
        <v>502</v>
      </c>
      <c r="Y405" t="s">
        <v>114</v>
      </c>
      <c r="AB405" t="s">
        <v>504</v>
      </c>
      <c r="AC405" t="s">
        <v>33</v>
      </c>
      <c r="AD405" t="s">
        <v>38</v>
      </c>
      <c r="AE405" t="s">
        <v>34</v>
      </c>
      <c r="AF405" t="s">
        <v>38</v>
      </c>
      <c r="AG405" t="s">
        <v>35</v>
      </c>
      <c r="AH405" t="s">
        <v>38</v>
      </c>
      <c r="AI405">
        <v>114</v>
      </c>
      <c r="AK405">
        <v>115</v>
      </c>
      <c r="AM405">
        <v>116</v>
      </c>
      <c r="AO405">
        <v>117</v>
      </c>
    </row>
    <row r="406" spans="1:58" x14ac:dyDescent="0.25">
      <c r="A406">
        <v>43</v>
      </c>
      <c r="B406" t="s">
        <v>501</v>
      </c>
      <c r="D406">
        <v>64</v>
      </c>
      <c r="E406">
        <v>18738</v>
      </c>
      <c r="F406">
        <v>6</v>
      </c>
      <c r="G406">
        <v>1</v>
      </c>
      <c r="H406">
        <v>2</v>
      </c>
      <c r="I406">
        <v>1</v>
      </c>
      <c r="J406">
        <v>10.5</v>
      </c>
      <c r="K406">
        <v>7605</v>
      </c>
      <c r="L406">
        <v>1</v>
      </c>
      <c r="M406">
        <v>1</v>
      </c>
      <c r="N406">
        <v>1</v>
      </c>
      <c r="O406">
        <v>643.87130000000002</v>
      </c>
      <c r="P406">
        <v>1285.7280000000001</v>
      </c>
      <c r="Q406">
        <v>2</v>
      </c>
      <c r="R406">
        <v>1285.7363</v>
      </c>
      <c r="S406">
        <v>-8.3000000000000001E-3</v>
      </c>
      <c r="T406">
        <v>0</v>
      </c>
      <c r="U406">
        <v>20.47</v>
      </c>
      <c r="V406">
        <v>2.1</v>
      </c>
      <c r="W406" t="s">
        <v>112</v>
      </c>
      <c r="X406" t="s">
        <v>505</v>
      </c>
      <c r="Y406" t="s">
        <v>229</v>
      </c>
      <c r="AB406" t="s">
        <v>506</v>
      </c>
      <c r="AC406" t="s">
        <v>33</v>
      </c>
      <c r="AD406" t="s">
        <v>38</v>
      </c>
      <c r="AE406" t="s">
        <v>34</v>
      </c>
      <c r="AF406" t="s">
        <v>38</v>
      </c>
      <c r="AG406" t="s">
        <v>35</v>
      </c>
      <c r="AH406" t="s">
        <v>38</v>
      </c>
      <c r="AI406">
        <v>114</v>
      </c>
      <c r="AK406">
        <v>115</v>
      </c>
      <c r="AM406">
        <v>116</v>
      </c>
      <c r="AO406">
        <v>117</v>
      </c>
    </row>
    <row r="407" spans="1:58" x14ac:dyDescent="0.25">
      <c r="A407">
        <v>43</v>
      </c>
      <c r="B407" t="s">
        <v>501</v>
      </c>
      <c r="D407">
        <v>64</v>
      </c>
      <c r="E407">
        <v>18738</v>
      </c>
      <c r="F407">
        <v>6</v>
      </c>
      <c r="G407">
        <v>1</v>
      </c>
      <c r="H407">
        <v>2</v>
      </c>
      <c r="I407">
        <v>1</v>
      </c>
      <c r="J407">
        <v>10.5</v>
      </c>
      <c r="K407">
        <v>7606</v>
      </c>
      <c r="L407">
        <v>1</v>
      </c>
      <c r="M407">
        <v>1</v>
      </c>
      <c r="N407">
        <v>1</v>
      </c>
      <c r="O407">
        <v>643.87249999999995</v>
      </c>
      <c r="P407">
        <v>1285.7303999999999</v>
      </c>
      <c r="Q407">
        <v>2</v>
      </c>
      <c r="R407">
        <v>1285.7363</v>
      </c>
      <c r="S407">
        <v>-5.8999999999999999E-3</v>
      </c>
      <c r="T407">
        <v>0</v>
      </c>
      <c r="U407">
        <v>36.520000000000003</v>
      </c>
      <c r="V407">
        <v>5.1999999999999998E-2</v>
      </c>
      <c r="W407" t="s">
        <v>112</v>
      </c>
      <c r="X407" t="s">
        <v>505</v>
      </c>
      <c r="Y407" t="s">
        <v>229</v>
      </c>
      <c r="AB407" t="s">
        <v>507</v>
      </c>
      <c r="AC407" t="s">
        <v>33</v>
      </c>
      <c r="AD407">
        <v>1.1080000000000001</v>
      </c>
      <c r="AE407" t="s">
        <v>34</v>
      </c>
      <c r="AF407">
        <v>0.89900000000000002</v>
      </c>
      <c r="AG407" t="s">
        <v>35</v>
      </c>
      <c r="AH407">
        <v>1.02</v>
      </c>
      <c r="AI407">
        <v>114</v>
      </c>
      <c r="AJ407">
        <v>789.97140000000002</v>
      </c>
      <c r="AK407">
        <v>115</v>
      </c>
      <c r="AL407">
        <v>1028.1008099999999</v>
      </c>
      <c r="AM407">
        <v>116</v>
      </c>
      <c r="AN407">
        <v>573.92312000000004</v>
      </c>
      <c r="AO407">
        <v>117</v>
      </c>
      <c r="AP407">
        <v>568.56203500000004</v>
      </c>
    </row>
    <row r="408" spans="1:58" x14ac:dyDescent="0.25">
      <c r="A408">
        <v>43</v>
      </c>
      <c r="B408" t="s">
        <v>501</v>
      </c>
      <c r="D408">
        <v>64</v>
      </c>
      <c r="E408">
        <v>18738</v>
      </c>
      <c r="F408">
        <v>6</v>
      </c>
      <c r="G408">
        <v>1</v>
      </c>
      <c r="H408">
        <v>2</v>
      </c>
      <c r="I408">
        <v>1</v>
      </c>
      <c r="J408">
        <v>10.5</v>
      </c>
      <c r="K408">
        <v>7607</v>
      </c>
      <c r="L408">
        <v>1</v>
      </c>
      <c r="M408">
        <v>1</v>
      </c>
      <c r="N408">
        <v>1</v>
      </c>
      <c r="O408">
        <v>643.87350000000004</v>
      </c>
      <c r="P408">
        <v>1285.7324000000001</v>
      </c>
      <c r="Q408">
        <v>2</v>
      </c>
      <c r="R408">
        <v>1285.7363</v>
      </c>
      <c r="S408">
        <v>-3.8999999999999998E-3</v>
      </c>
      <c r="T408">
        <v>0</v>
      </c>
      <c r="U408">
        <v>32.61</v>
      </c>
      <c r="V408">
        <v>0.13</v>
      </c>
      <c r="W408" t="s">
        <v>112</v>
      </c>
      <c r="X408" t="s">
        <v>505</v>
      </c>
      <c r="Y408" t="s">
        <v>229</v>
      </c>
      <c r="AB408" t="s">
        <v>508</v>
      </c>
      <c r="AC408" t="s">
        <v>33</v>
      </c>
      <c r="AD408">
        <v>1.111</v>
      </c>
      <c r="AE408" t="s">
        <v>34</v>
      </c>
      <c r="AF408">
        <v>0.93300000000000005</v>
      </c>
      <c r="AG408" t="s">
        <v>35</v>
      </c>
      <c r="AH408">
        <v>1.0529999999999999</v>
      </c>
      <c r="AI408">
        <v>114</v>
      </c>
      <c r="AJ408">
        <v>453.928</v>
      </c>
      <c r="AK408">
        <v>115</v>
      </c>
      <c r="AL408">
        <v>592.33949900000005</v>
      </c>
      <c r="AM408">
        <v>116</v>
      </c>
      <c r="AN408">
        <v>342.01590399999998</v>
      </c>
      <c r="AO408">
        <v>117</v>
      </c>
      <c r="AP408">
        <v>337.501215</v>
      </c>
    </row>
    <row r="409" spans="1:58" x14ac:dyDescent="0.25">
      <c r="A409">
        <v>43</v>
      </c>
      <c r="B409" t="s">
        <v>501</v>
      </c>
      <c r="D409">
        <v>64</v>
      </c>
      <c r="E409">
        <v>18738</v>
      </c>
      <c r="F409">
        <v>6</v>
      </c>
      <c r="G409">
        <v>1</v>
      </c>
      <c r="H409">
        <v>2</v>
      </c>
      <c r="I409">
        <v>1</v>
      </c>
      <c r="J409">
        <v>10.5</v>
      </c>
      <c r="K409">
        <v>7610</v>
      </c>
      <c r="L409">
        <v>1</v>
      </c>
      <c r="M409">
        <v>1</v>
      </c>
      <c r="N409">
        <v>1</v>
      </c>
      <c r="O409">
        <v>643.88199999999995</v>
      </c>
      <c r="P409">
        <v>1285.7493999999999</v>
      </c>
      <c r="Q409">
        <v>2</v>
      </c>
      <c r="R409">
        <v>1285.7363</v>
      </c>
      <c r="S409">
        <v>1.3100000000000001E-2</v>
      </c>
      <c r="T409">
        <v>0</v>
      </c>
      <c r="U409">
        <v>23.34</v>
      </c>
      <c r="V409">
        <v>1</v>
      </c>
      <c r="W409" t="s">
        <v>112</v>
      </c>
      <c r="X409" t="s">
        <v>505</v>
      </c>
      <c r="Y409" t="s">
        <v>229</v>
      </c>
      <c r="AB409" t="s">
        <v>509</v>
      </c>
      <c r="AC409" t="s">
        <v>33</v>
      </c>
      <c r="AD409" t="s">
        <v>38</v>
      </c>
      <c r="AE409" t="s">
        <v>34</v>
      </c>
      <c r="AF409" t="s">
        <v>38</v>
      </c>
      <c r="AG409" t="s">
        <v>35</v>
      </c>
      <c r="AH409" t="s">
        <v>38</v>
      </c>
      <c r="AI409">
        <v>114</v>
      </c>
      <c r="AK409">
        <v>115</v>
      </c>
      <c r="AM409">
        <v>116</v>
      </c>
      <c r="AO409">
        <v>117</v>
      </c>
      <c r="AQ409" t="s">
        <v>103</v>
      </c>
      <c r="AR409" t="s">
        <v>33</v>
      </c>
      <c r="AS409">
        <v>1.109</v>
      </c>
      <c r="AT409">
        <v>2</v>
      </c>
      <c r="AU409">
        <v>1.0009999999999999</v>
      </c>
      <c r="AV409" t="s">
        <v>162</v>
      </c>
      <c r="AW409" t="s">
        <v>34</v>
      </c>
      <c r="AX409">
        <v>0.91200000000000003</v>
      </c>
      <c r="AY409">
        <v>2</v>
      </c>
      <c r="AZ409">
        <v>1.0189999999999999</v>
      </c>
      <c r="BB409" t="s">
        <v>35</v>
      </c>
      <c r="BC409">
        <v>1.032</v>
      </c>
      <c r="BD409">
        <v>2</v>
      </c>
      <c r="BE409">
        <v>1.0169999999999999</v>
      </c>
    </row>
    <row r="410" spans="1:58" x14ac:dyDescent="0.25">
      <c r="A410">
        <v>44</v>
      </c>
      <c r="B410" t="s">
        <v>510</v>
      </c>
      <c r="D410">
        <v>63</v>
      </c>
      <c r="E410">
        <v>18415</v>
      </c>
      <c r="F410">
        <v>4</v>
      </c>
      <c r="G410">
        <v>3</v>
      </c>
      <c r="H410">
        <v>1</v>
      </c>
      <c r="I410">
        <v>1</v>
      </c>
      <c r="J410">
        <v>6.7</v>
      </c>
      <c r="K410">
        <v>8130</v>
      </c>
      <c r="L410">
        <v>1</v>
      </c>
      <c r="M410">
        <v>1</v>
      </c>
      <c r="N410">
        <v>1</v>
      </c>
      <c r="O410">
        <v>667.36879999999996</v>
      </c>
      <c r="P410">
        <v>1332.723</v>
      </c>
      <c r="Q410">
        <v>2</v>
      </c>
      <c r="R410">
        <v>1332.7492</v>
      </c>
      <c r="S410">
        <v>-2.6200000000000001E-2</v>
      </c>
      <c r="T410">
        <v>0</v>
      </c>
      <c r="U410">
        <v>63.19</v>
      </c>
      <c r="V410">
        <v>1.2E-4</v>
      </c>
      <c r="W410" t="s">
        <v>29</v>
      </c>
      <c r="X410" t="s">
        <v>511</v>
      </c>
      <c r="Y410" t="s">
        <v>46</v>
      </c>
      <c r="AB410" t="s">
        <v>512</v>
      </c>
      <c r="AC410" t="s">
        <v>33</v>
      </c>
      <c r="AD410">
        <v>0.99099999999999999</v>
      </c>
      <c r="AE410" t="s">
        <v>34</v>
      </c>
      <c r="AF410">
        <v>0.76600000000000001</v>
      </c>
      <c r="AG410" t="s">
        <v>35</v>
      </c>
      <c r="AH410">
        <v>0.84499999999999997</v>
      </c>
      <c r="AI410">
        <v>114</v>
      </c>
      <c r="AJ410">
        <v>7208.2586000000001</v>
      </c>
      <c r="AK410">
        <v>115</v>
      </c>
      <c r="AL410">
        <v>8391.8668300000008</v>
      </c>
      <c r="AM410">
        <v>116</v>
      </c>
      <c r="AN410">
        <v>4459.2792799999997</v>
      </c>
      <c r="AO410">
        <v>117</v>
      </c>
      <c r="AP410">
        <v>4300.3283799999999</v>
      </c>
    </row>
    <row r="411" spans="1:58" x14ac:dyDescent="0.25">
      <c r="A411">
        <v>44</v>
      </c>
      <c r="B411" t="s">
        <v>510</v>
      </c>
      <c r="D411">
        <v>63</v>
      </c>
      <c r="E411">
        <v>18415</v>
      </c>
      <c r="F411">
        <v>4</v>
      </c>
      <c r="G411">
        <v>3</v>
      </c>
      <c r="H411">
        <v>1</v>
      </c>
      <c r="I411">
        <v>1</v>
      </c>
      <c r="J411">
        <v>6.7</v>
      </c>
      <c r="K411">
        <v>8131</v>
      </c>
      <c r="L411">
        <v>1</v>
      </c>
      <c r="M411">
        <v>1</v>
      </c>
      <c r="N411">
        <v>1</v>
      </c>
      <c r="O411">
        <v>667.38369999999998</v>
      </c>
      <c r="P411">
        <v>1332.7528</v>
      </c>
      <c r="Q411">
        <v>2</v>
      </c>
      <c r="R411">
        <v>1332.7492</v>
      </c>
      <c r="S411">
        <v>3.5999999999999999E-3</v>
      </c>
      <c r="T411">
        <v>0</v>
      </c>
      <c r="U411">
        <v>37.270000000000003</v>
      </c>
      <c r="V411">
        <v>5.1999999999999998E-2</v>
      </c>
      <c r="W411" t="s">
        <v>29</v>
      </c>
      <c r="X411" t="s">
        <v>511</v>
      </c>
      <c r="Y411" t="s">
        <v>46</v>
      </c>
      <c r="AB411" t="s">
        <v>513</v>
      </c>
      <c r="AC411" t="s">
        <v>33</v>
      </c>
      <c r="AD411">
        <v>0.89500000000000002</v>
      </c>
      <c r="AE411" t="s">
        <v>34</v>
      </c>
      <c r="AF411">
        <v>1.18</v>
      </c>
      <c r="AG411" t="s">
        <v>35</v>
      </c>
      <c r="AH411">
        <v>1.3169999999999999</v>
      </c>
      <c r="AI411">
        <v>114</v>
      </c>
      <c r="AJ411">
        <v>1118.6866</v>
      </c>
      <c r="AK411">
        <v>115</v>
      </c>
      <c r="AL411">
        <v>1176.6472209999999</v>
      </c>
      <c r="AM411">
        <v>116</v>
      </c>
      <c r="AN411">
        <v>1066.0338360000001</v>
      </c>
      <c r="AO411">
        <v>117</v>
      </c>
      <c r="AP411">
        <v>1039.8083300000001</v>
      </c>
    </row>
    <row r="412" spans="1:58" x14ac:dyDescent="0.25">
      <c r="A412">
        <v>44</v>
      </c>
      <c r="B412" t="s">
        <v>510</v>
      </c>
      <c r="D412">
        <v>63</v>
      </c>
      <c r="E412">
        <v>18415</v>
      </c>
      <c r="F412">
        <v>4</v>
      </c>
      <c r="G412">
        <v>3</v>
      </c>
      <c r="H412">
        <v>1</v>
      </c>
      <c r="I412">
        <v>1</v>
      </c>
      <c r="J412">
        <v>6.7</v>
      </c>
      <c r="K412">
        <v>8132</v>
      </c>
      <c r="L412">
        <v>1</v>
      </c>
      <c r="M412">
        <v>1</v>
      </c>
      <c r="N412">
        <v>1</v>
      </c>
      <c r="O412">
        <v>667.38530000000003</v>
      </c>
      <c r="P412">
        <v>1332.7560000000001</v>
      </c>
      <c r="Q412">
        <v>2</v>
      </c>
      <c r="R412">
        <v>1332.7492</v>
      </c>
      <c r="S412">
        <v>6.7999999999999996E-3</v>
      </c>
      <c r="T412">
        <v>0</v>
      </c>
      <c r="U412">
        <v>22.52</v>
      </c>
      <c r="V412">
        <v>1.5</v>
      </c>
      <c r="W412" t="s">
        <v>29</v>
      </c>
      <c r="X412" t="s">
        <v>511</v>
      </c>
      <c r="Y412" t="s">
        <v>46</v>
      </c>
      <c r="AB412" t="s">
        <v>514</v>
      </c>
      <c r="AC412" t="s">
        <v>33</v>
      </c>
      <c r="AD412">
        <v>0.76</v>
      </c>
      <c r="AE412" t="s">
        <v>34</v>
      </c>
      <c r="AF412">
        <v>1.391</v>
      </c>
      <c r="AG412" t="s">
        <v>35</v>
      </c>
      <c r="AH412">
        <v>1.6659999999999999</v>
      </c>
      <c r="AI412">
        <v>114</v>
      </c>
      <c r="AJ412">
        <v>1018.79796</v>
      </c>
      <c r="AK412">
        <v>115</v>
      </c>
      <c r="AL412">
        <v>909.93118200000004</v>
      </c>
      <c r="AM412">
        <v>116</v>
      </c>
      <c r="AN412">
        <v>1144.936768</v>
      </c>
      <c r="AO412">
        <v>117</v>
      </c>
      <c r="AP412">
        <v>1198.2066279999999</v>
      </c>
    </row>
    <row r="413" spans="1:58" x14ac:dyDescent="0.25">
      <c r="A413">
        <v>44</v>
      </c>
      <c r="B413" t="s">
        <v>510</v>
      </c>
      <c r="D413">
        <v>63</v>
      </c>
      <c r="E413">
        <v>18415</v>
      </c>
      <c r="F413">
        <v>4</v>
      </c>
      <c r="G413">
        <v>3</v>
      </c>
      <c r="H413">
        <v>1</v>
      </c>
      <c r="I413">
        <v>1</v>
      </c>
      <c r="J413">
        <v>6.7</v>
      </c>
      <c r="K413">
        <v>8133</v>
      </c>
      <c r="L413">
        <v>1</v>
      </c>
      <c r="M413">
        <v>1</v>
      </c>
      <c r="N413">
        <v>1</v>
      </c>
      <c r="O413">
        <v>667.38559999999995</v>
      </c>
      <c r="P413">
        <v>1332.7565999999999</v>
      </c>
      <c r="Q413">
        <v>2</v>
      </c>
      <c r="R413">
        <v>1332.7492</v>
      </c>
      <c r="S413">
        <v>7.4000000000000003E-3</v>
      </c>
      <c r="T413">
        <v>0</v>
      </c>
      <c r="U413">
        <v>43.78</v>
      </c>
      <c r="V413">
        <v>1.2E-2</v>
      </c>
      <c r="W413" t="s">
        <v>29</v>
      </c>
      <c r="X413" t="s">
        <v>511</v>
      </c>
      <c r="Y413" t="s">
        <v>46</v>
      </c>
      <c r="AB413" t="s">
        <v>515</v>
      </c>
      <c r="AC413" t="s">
        <v>33</v>
      </c>
      <c r="AD413">
        <v>0.84699999999999998</v>
      </c>
      <c r="AE413" t="s">
        <v>34</v>
      </c>
      <c r="AF413">
        <v>1.056</v>
      </c>
      <c r="AG413" t="s">
        <v>35</v>
      </c>
      <c r="AH413">
        <v>1.2450000000000001</v>
      </c>
      <c r="AI413">
        <v>114</v>
      </c>
      <c r="AJ413">
        <v>810.57417999999996</v>
      </c>
      <c r="AK413">
        <v>115</v>
      </c>
      <c r="AL413">
        <v>806.51688000000001</v>
      </c>
      <c r="AM413">
        <v>116</v>
      </c>
      <c r="AN413">
        <v>691.37018399999999</v>
      </c>
      <c r="AO413">
        <v>117</v>
      </c>
      <c r="AP413">
        <v>711.95305900000005</v>
      </c>
      <c r="AQ413" t="s">
        <v>103</v>
      </c>
      <c r="AR413" t="s">
        <v>33</v>
      </c>
      <c r="AS413">
        <v>0.94599999999999995</v>
      </c>
      <c r="AT413">
        <v>4</v>
      </c>
      <c r="AU413">
        <v>1.081</v>
      </c>
      <c r="AV413" t="s">
        <v>162</v>
      </c>
      <c r="AW413" t="s">
        <v>34</v>
      </c>
      <c r="AX413">
        <v>0.89700000000000002</v>
      </c>
      <c r="AY413">
        <v>4</v>
      </c>
      <c r="AZ413">
        <v>1.1930000000000001</v>
      </c>
      <c r="BB413" t="s">
        <v>35</v>
      </c>
      <c r="BC413">
        <v>1.0109999999999999</v>
      </c>
      <c r="BD413">
        <v>4</v>
      </c>
      <c r="BE413">
        <v>1.218</v>
      </c>
    </row>
    <row r="414" spans="1:58" x14ac:dyDescent="0.25">
      <c r="A414">
        <v>45</v>
      </c>
      <c r="B414" t="s">
        <v>516</v>
      </c>
      <c r="D414">
        <v>61</v>
      </c>
      <c r="E414">
        <v>19198</v>
      </c>
      <c r="F414">
        <v>1</v>
      </c>
      <c r="G414">
        <v>1</v>
      </c>
      <c r="H414">
        <v>1</v>
      </c>
      <c r="I414">
        <v>1</v>
      </c>
      <c r="J414">
        <v>8.1999999999999993</v>
      </c>
      <c r="K414">
        <v>10976</v>
      </c>
      <c r="L414">
        <v>1</v>
      </c>
      <c r="M414">
        <v>1</v>
      </c>
      <c r="N414">
        <v>1</v>
      </c>
      <c r="O414">
        <v>537.28020000000004</v>
      </c>
      <c r="P414">
        <v>1608.8188</v>
      </c>
      <c r="Q414">
        <v>3</v>
      </c>
      <c r="R414">
        <v>1608.8381999999999</v>
      </c>
      <c r="S414">
        <v>-1.9400000000000001E-2</v>
      </c>
      <c r="T414">
        <v>0</v>
      </c>
      <c r="U414">
        <v>60.52</v>
      </c>
      <c r="V414">
        <v>2.0000000000000001E-4</v>
      </c>
      <c r="W414" t="s">
        <v>39</v>
      </c>
      <c r="X414" t="s">
        <v>517</v>
      </c>
      <c r="Y414" t="s">
        <v>46</v>
      </c>
      <c r="AB414" t="s">
        <v>518</v>
      </c>
      <c r="AC414" t="s">
        <v>33</v>
      </c>
      <c r="AD414">
        <v>1.4850000000000001</v>
      </c>
      <c r="AE414" t="s">
        <v>34</v>
      </c>
      <c r="AF414">
        <v>0.67700000000000005</v>
      </c>
      <c r="AG414" t="s">
        <v>35</v>
      </c>
      <c r="AH414">
        <v>0.36199999999999999</v>
      </c>
      <c r="AI414">
        <v>114</v>
      </c>
      <c r="AJ414">
        <v>75.802000000000007</v>
      </c>
      <c r="AK414">
        <v>115</v>
      </c>
      <c r="AL414">
        <v>132.23484199999999</v>
      </c>
      <c r="AM414">
        <v>116</v>
      </c>
      <c r="AN414">
        <v>41.478940000000001</v>
      </c>
      <c r="AO414">
        <v>117</v>
      </c>
      <c r="AP414">
        <v>19.387989999999999</v>
      </c>
      <c r="AQ414" t="s">
        <v>103</v>
      </c>
      <c r="AR414" t="s">
        <v>33</v>
      </c>
      <c r="AS414">
        <v>1.4850000000000001</v>
      </c>
      <c r="AT414">
        <v>1</v>
      </c>
      <c r="AU414" t="s">
        <v>443</v>
      </c>
      <c r="AW414" t="s">
        <v>34</v>
      </c>
      <c r="AX414">
        <v>0.67700000000000005</v>
      </c>
      <c r="AY414">
        <v>1</v>
      </c>
      <c r="AZ414" t="s">
        <v>443</v>
      </c>
      <c r="BB414" t="s">
        <v>35</v>
      </c>
      <c r="BC414">
        <v>0.36199999999999999</v>
      </c>
      <c r="BD414">
        <v>1</v>
      </c>
      <c r="BE414" t="s">
        <v>443</v>
      </c>
    </row>
    <row r="415" spans="1:58" x14ac:dyDescent="0.25">
      <c r="A415">
        <v>46</v>
      </c>
      <c r="B415" t="s">
        <v>519</v>
      </c>
      <c r="D415">
        <v>58</v>
      </c>
      <c r="E415">
        <v>12459</v>
      </c>
      <c r="F415">
        <v>3</v>
      </c>
      <c r="G415">
        <v>3</v>
      </c>
      <c r="H415">
        <v>1</v>
      </c>
      <c r="I415">
        <v>1</v>
      </c>
      <c r="J415">
        <v>9.9</v>
      </c>
      <c r="K415">
        <v>9164</v>
      </c>
      <c r="L415">
        <v>1</v>
      </c>
      <c r="M415">
        <v>1</v>
      </c>
      <c r="N415">
        <v>1</v>
      </c>
      <c r="O415">
        <v>711.37170000000003</v>
      </c>
      <c r="P415">
        <v>1420.7288000000001</v>
      </c>
      <c r="Q415">
        <v>2</v>
      </c>
      <c r="R415">
        <v>1420.7431999999999</v>
      </c>
      <c r="S415">
        <v>-1.44E-2</v>
      </c>
      <c r="T415">
        <v>0</v>
      </c>
      <c r="U415">
        <v>45.11</v>
      </c>
      <c r="V415">
        <v>6.3E-3</v>
      </c>
      <c r="W415" t="s">
        <v>29</v>
      </c>
      <c r="X415" t="s">
        <v>520</v>
      </c>
      <c r="Y415" t="s">
        <v>114</v>
      </c>
      <c r="AB415" t="s">
        <v>521</v>
      </c>
      <c r="AC415" t="s">
        <v>33</v>
      </c>
      <c r="AD415">
        <v>1.02</v>
      </c>
      <c r="AE415" t="s">
        <v>34</v>
      </c>
      <c r="AF415">
        <v>0.73599999999999999</v>
      </c>
      <c r="AG415" t="s">
        <v>35</v>
      </c>
      <c r="AH415">
        <v>0.64200000000000002</v>
      </c>
      <c r="AI415">
        <v>114</v>
      </c>
      <c r="AJ415">
        <v>1658.5522000000001</v>
      </c>
      <c r="AK415">
        <v>115</v>
      </c>
      <c r="AL415">
        <v>1987.028628</v>
      </c>
      <c r="AM415">
        <v>116</v>
      </c>
      <c r="AN415">
        <v>985.49087999999995</v>
      </c>
      <c r="AO415">
        <v>117</v>
      </c>
      <c r="AP415">
        <v>751.11284999999998</v>
      </c>
    </row>
    <row r="416" spans="1:58" x14ac:dyDescent="0.25">
      <c r="A416">
        <v>46</v>
      </c>
      <c r="B416" t="s">
        <v>519</v>
      </c>
      <c r="D416">
        <v>58</v>
      </c>
      <c r="E416">
        <v>12459</v>
      </c>
      <c r="F416">
        <v>3</v>
      </c>
      <c r="G416">
        <v>3</v>
      </c>
      <c r="H416">
        <v>1</v>
      </c>
      <c r="I416">
        <v>1</v>
      </c>
      <c r="J416">
        <v>9.9</v>
      </c>
      <c r="K416">
        <v>9165</v>
      </c>
      <c r="L416">
        <v>1</v>
      </c>
      <c r="M416">
        <v>1</v>
      </c>
      <c r="N416">
        <v>1</v>
      </c>
      <c r="O416">
        <v>711.37530000000004</v>
      </c>
      <c r="P416">
        <v>1420.7360000000001</v>
      </c>
      <c r="Q416">
        <v>2</v>
      </c>
      <c r="R416">
        <v>1420.7431999999999</v>
      </c>
      <c r="S416">
        <v>-7.1999999999999998E-3</v>
      </c>
      <c r="T416">
        <v>0</v>
      </c>
      <c r="U416">
        <v>48.13</v>
      </c>
      <c r="V416">
        <v>3.3E-3</v>
      </c>
      <c r="W416" t="s">
        <v>29</v>
      </c>
      <c r="X416" t="s">
        <v>520</v>
      </c>
      <c r="Y416" t="s">
        <v>114</v>
      </c>
      <c r="AB416" t="s">
        <v>522</v>
      </c>
      <c r="AC416" t="s">
        <v>33</v>
      </c>
      <c r="AD416">
        <v>1.1399999999999999</v>
      </c>
      <c r="AE416" t="s">
        <v>34</v>
      </c>
      <c r="AF416">
        <v>0.76200000000000001</v>
      </c>
      <c r="AG416" t="s">
        <v>35</v>
      </c>
      <c r="AH416">
        <v>0.64200000000000002</v>
      </c>
      <c r="AI416">
        <v>114</v>
      </c>
      <c r="AJ416">
        <v>1188.2161599999999</v>
      </c>
      <c r="AK416">
        <v>115</v>
      </c>
      <c r="AL416">
        <v>1590.9775299999999</v>
      </c>
      <c r="AM416">
        <v>116</v>
      </c>
      <c r="AN416">
        <v>731.09644800000001</v>
      </c>
      <c r="AO416">
        <v>117</v>
      </c>
      <c r="AP416">
        <v>538.37365799999998</v>
      </c>
    </row>
    <row r="417" spans="1:57" x14ac:dyDescent="0.25">
      <c r="A417">
        <v>46</v>
      </c>
      <c r="B417" t="s">
        <v>519</v>
      </c>
      <c r="D417">
        <v>58</v>
      </c>
      <c r="E417">
        <v>12459</v>
      </c>
      <c r="F417">
        <v>3</v>
      </c>
      <c r="G417">
        <v>3</v>
      </c>
      <c r="H417">
        <v>1</v>
      </c>
      <c r="I417">
        <v>1</v>
      </c>
      <c r="J417">
        <v>9.9</v>
      </c>
      <c r="K417">
        <v>9166</v>
      </c>
      <c r="L417">
        <v>1</v>
      </c>
      <c r="M417">
        <v>1</v>
      </c>
      <c r="N417">
        <v>1</v>
      </c>
      <c r="O417">
        <v>711.37729999999999</v>
      </c>
      <c r="P417">
        <v>1420.74</v>
      </c>
      <c r="Q417">
        <v>2</v>
      </c>
      <c r="R417">
        <v>1420.7431999999999</v>
      </c>
      <c r="S417">
        <v>-3.2000000000000002E-3</v>
      </c>
      <c r="T417">
        <v>0</v>
      </c>
      <c r="U417">
        <v>58.04</v>
      </c>
      <c r="V417">
        <v>3.4000000000000002E-4</v>
      </c>
      <c r="W417" t="s">
        <v>29</v>
      </c>
      <c r="X417" t="s">
        <v>520</v>
      </c>
      <c r="Y417" t="s">
        <v>114</v>
      </c>
      <c r="AB417" t="s">
        <v>523</v>
      </c>
      <c r="AC417" t="s">
        <v>33</v>
      </c>
      <c r="AD417">
        <v>1.1839999999999999</v>
      </c>
      <c r="AE417" t="s">
        <v>34</v>
      </c>
      <c r="AF417">
        <v>0.625</v>
      </c>
      <c r="AG417" t="s">
        <v>35</v>
      </c>
      <c r="AH417">
        <v>0.67200000000000004</v>
      </c>
      <c r="AI417">
        <v>114</v>
      </c>
      <c r="AJ417">
        <v>1530.7670000000001</v>
      </c>
      <c r="AK417">
        <v>115</v>
      </c>
      <c r="AL417">
        <v>2128.9306889999998</v>
      </c>
      <c r="AM417">
        <v>116</v>
      </c>
      <c r="AN417">
        <v>772.60040000000004</v>
      </c>
      <c r="AO417">
        <v>117</v>
      </c>
      <c r="AP417">
        <v>726.07335</v>
      </c>
      <c r="AQ417" t="s">
        <v>103</v>
      </c>
      <c r="AR417" t="s">
        <v>33</v>
      </c>
      <c r="AS417">
        <v>1.1100000000000001</v>
      </c>
      <c r="AT417">
        <v>3</v>
      </c>
      <c r="AU417">
        <v>1.046</v>
      </c>
      <c r="AW417" t="s">
        <v>34</v>
      </c>
      <c r="AX417">
        <v>0.70399999999999996</v>
      </c>
      <c r="AY417">
        <v>3</v>
      </c>
      <c r="AZ417">
        <v>1.0629999999999999</v>
      </c>
      <c r="BA417" t="s">
        <v>162</v>
      </c>
      <c r="BB417" t="s">
        <v>35</v>
      </c>
      <c r="BC417">
        <v>0.65200000000000002</v>
      </c>
      <c r="BD417">
        <v>3</v>
      </c>
      <c r="BE417" t="s">
        <v>524</v>
      </c>
    </row>
    <row r="418" spans="1:57" x14ac:dyDescent="0.25">
      <c r="A418">
        <v>47</v>
      </c>
      <c r="B418" t="s">
        <v>525</v>
      </c>
      <c r="D418">
        <v>57</v>
      </c>
      <c r="E418">
        <v>15349</v>
      </c>
      <c r="F418">
        <v>5</v>
      </c>
      <c r="G418">
        <v>0</v>
      </c>
      <c r="H418">
        <v>2</v>
      </c>
      <c r="I418">
        <v>0</v>
      </c>
      <c r="J418">
        <v>13</v>
      </c>
      <c r="K418">
        <v>1306</v>
      </c>
      <c r="L418">
        <v>1</v>
      </c>
      <c r="M418">
        <v>0</v>
      </c>
      <c r="N418">
        <v>0</v>
      </c>
      <c r="O418">
        <v>437.7534</v>
      </c>
      <c r="P418">
        <v>873.49220000000003</v>
      </c>
      <c r="Q418">
        <v>2</v>
      </c>
      <c r="R418">
        <v>873.50409999999999</v>
      </c>
      <c r="S418">
        <v>-1.1900000000000001E-2</v>
      </c>
      <c r="T418">
        <v>0</v>
      </c>
      <c r="U418">
        <v>27.37</v>
      </c>
      <c r="V418">
        <v>0.31</v>
      </c>
      <c r="W418" t="s">
        <v>29</v>
      </c>
      <c r="X418" t="s">
        <v>502</v>
      </c>
      <c r="Y418" t="s">
        <v>114</v>
      </c>
      <c r="AB418" t="s">
        <v>503</v>
      </c>
      <c r="AC418" t="s">
        <v>33</v>
      </c>
      <c r="AD418" t="s">
        <v>38</v>
      </c>
      <c r="AE418" t="s">
        <v>34</v>
      </c>
      <c r="AF418" t="s">
        <v>38</v>
      </c>
      <c r="AG418" t="s">
        <v>35</v>
      </c>
      <c r="AH418" t="s">
        <v>38</v>
      </c>
      <c r="AI418">
        <v>114</v>
      </c>
      <c r="AK418">
        <v>115</v>
      </c>
      <c r="AM418">
        <v>116</v>
      </c>
      <c r="AO418">
        <v>117</v>
      </c>
    </row>
    <row r="419" spans="1:57" x14ac:dyDescent="0.25">
      <c r="A419">
        <v>47</v>
      </c>
      <c r="B419" t="s">
        <v>525</v>
      </c>
      <c r="D419">
        <v>57</v>
      </c>
      <c r="E419">
        <v>15349</v>
      </c>
      <c r="F419">
        <v>5</v>
      </c>
      <c r="G419">
        <v>0</v>
      </c>
      <c r="H419">
        <v>2</v>
      </c>
      <c r="I419">
        <v>0</v>
      </c>
      <c r="J419">
        <v>13</v>
      </c>
      <c r="K419">
        <v>1308</v>
      </c>
      <c r="L419">
        <v>1</v>
      </c>
      <c r="M419">
        <v>0</v>
      </c>
      <c r="N419">
        <v>0</v>
      </c>
      <c r="O419">
        <v>437.75869999999998</v>
      </c>
      <c r="P419">
        <v>873.50279999999998</v>
      </c>
      <c r="Q419">
        <v>2</v>
      </c>
      <c r="R419">
        <v>873.50409999999999</v>
      </c>
      <c r="S419">
        <v>-1.2999999999999999E-3</v>
      </c>
      <c r="T419">
        <v>0</v>
      </c>
      <c r="U419">
        <v>25.31</v>
      </c>
      <c r="V419">
        <v>0.73</v>
      </c>
      <c r="W419" t="s">
        <v>29</v>
      </c>
      <c r="X419" t="s">
        <v>502</v>
      </c>
      <c r="Y419" t="s">
        <v>114</v>
      </c>
      <c r="AB419" t="s">
        <v>504</v>
      </c>
      <c r="AC419" t="s">
        <v>33</v>
      </c>
      <c r="AD419" t="s">
        <v>38</v>
      </c>
      <c r="AE419" t="s">
        <v>34</v>
      </c>
      <c r="AF419" t="s">
        <v>38</v>
      </c>
      <c r="AG419" t="s">
        <v>35</v>
      </c>
      <c r="AH419" t="s">
        <v>38</v>
      </c>
      <c r="AI419">
        <v>114</v>
      </c>
      <c r="AK419">
        <v>115</v>
      </c>
      <c r="AM419">
        <v>116</v>
      </c>
      <c r="AO419">
        <v>117</v>
      </c>
    </row>
    <row r="420" spans="1:57" x14ac:dyDescent="0.25">
      <c r="A420">
        <v>47</v>
      </c>
      <c r="B420" t="s">
        <v>525</v>
      </c>
      <c r="D420">
        <v>57</v>
      </c>
      <c r="E420">
        <v>15349</v>
      </c>
      <c r="F420">
        <v>5</v>
      </c>
      <c r="G420">
        <v>0</v>
      </c>
      <c r="H420">
        <v>2</v>
      </c>
      <c r="I420">
        <v>0</v>
      </c>
      <c r="J420">
        <v>13</v>
      </c>
      <c r="K420">
        <v>8470</v>
      </c>
      <c r="L420">
        <v>1</v>
      </c>
      <c r="M420">
        <v>1</v>
      </c>
      <c r="N420">
        <v>1</v>
      </c>
      <c r="O420">
        <v>681.84789999999998</v>
      </c>
      <c r="P420">
        <v>1361.6812</v>
      </c>
      <c r="Q420">
        <v>2</v>
      </c>
      <c r="R420">
        <v>1361.6795999999999</v>
      </c>
      <c r="S420">
        <v>1.6999999999999999E-3</v>
      </c>
      <c r="T420">
        <v>0</v>
      </c>
      <c r="U420">
        <v>22.76</v>
      </c>
      <c r="V420">
        <v>0.76</v>
      </c>
      <c r="W420" t="s">
        <v>29</v>
      </c>
      <c r="X420" t="s">
        <v>526</v>
      </c>
      <c r="Y420" t="s">
        <v>41</v>
      </c>
      <c r="AB420" t="s">
        <v>527</v>
      </c>
      <c r="AC420" t="s">
        <v>33</v>
      </c>
      <c r="AD420" t="s">
        <v>38</v>
      </c>
      <c r="AE420" t="s">
        <v>34</v>
      </c>
      <c r="AF420" t="s">
        <v>38</v>
      </c>
      <c r="AG420" t="s">
        <v>35</v>
      </c>
      <c r="AH420" t="s">
        <v>38</v>
      </c>
      <c r="AI420">
        <v>114</v>
      </c>
      <c r="AK420">
        <v>115</v>
      </c>
      <c r="AM420">
        <v>116</v>
      </c>
      <c r="AO420">
        <v>117</v>
      </c>
    </row>
    <row r="421" spans="1:57" x14ac:dyDescent="0.25">
      <c r="A421">
        <v>47</v>
      </c>
      <c r="B421" t="s">
        <v>525</v>
      </c>
      <c r="D421">
        <v>57</v>
      </c>
      <c r="E421">
        <v>15349</v>
      </c>
      <c r="F421">
        <v>5</v>
      </c>
      <c r="G421">
        <v>0</v>
      </c>
      <c r="H421">
        <v>2</v>
      </c>
      <c r="I421">
        <v>0</v>
      </c>
      <c r="J421">
        <v>13</v>
      </c>
      <c r="K421">
        <v>8471</v>
      </c>
      <c r="L421">
        <v>1</v>
      </c>
      <c r="M421">
        <v>1</v>
      </c>
      <c r="N421">
        <v>1</v>
      </c>
      <c r="O421">
        <v>681.84820000000002</v>
      </c>
      <c r="P421">
        <v>1361.6818000000001</v>
      </c>
      <c r="Q421">
        <v>2</v>
      </c>
      <c r="R421">
        <v>1361.6795999999999</v>
      </c>
      <c r="S421">
        <v>2.3E-3</v>
      </c>
      <c r="T421">
        <v>0</v>
      </c>
      <c r="U421">
        <v>23.57</v>
      </c>
      <c r="V421">
        <v>0.64</v>
      </c>
      <c r="W421" t="s">
        <v>29</v>
      </c>
      <c r="X421" t="s">
        <v>526</v>
      </c>
      <c r="Y421" t="s">
        <v>41</v>
      </c>
      <c r="AB421" t="s">
        <v>528</v>
      </c>
      <c r="AC421" t="s">
        <v>33</v>
      </c>
      <c r="AD421" t="s">
        <v>38</v>
      </c>
      <c r="AE421" t="s">
        <v>34</v>
      </c>
      <c r="AF421" t="s">
        <v>38</v>
      </c>
      <c r="AG421" t="s">
        <v>35</v>
      </c>
      <c r="AH421" t="s">
        <v>38</v>
      </c>
      <c r="AI421">
        <v>114</v>
      </c>
      <c r="AK421">
        <v>115</v>
      </c>
      <c r="AM421">
        <v>116</v>
      </c>
      <c r="AO421">
        <v>117</v>
      </c>
    </row>
    <row r="422" spans="1:57" x14ac:dyDescent="0.25">
      <c r="A422">
        <v>47</v>
      </c>
      <c r="B422" t="s">
        <v>525</v>
      </c>
      <c r="D422">
        <v>57</v>
      </c>
      <c r="E422">
        <v>15349</v>
      </c>
      <c r="F422">
        <v>5</v>
      </c>
      <c r="G422">
        <v>0</v>
      </c>
      <c r="H422">
        <v>2</v>
      </c>
      <c r="I422">
        <v>0</v>
      </c>
      <c r="J422">
        <v>13</v>
      </c>
      <c r="K422">
        <v>8472</v>
      </c>
      <c r="L422">
        <v>2</v>
      </c>
      <c r="M422">
        <v>1</v>
      </c>
      <c r="N422">
        <v>1</v>
      </c>
      <c r="O422">
        <v>681.85540000000003</v>
      </c>
      <c r="P422">
        <v>1361.6962000000001</v>
      </c>
      <c r="Q422">
        <v>2</v>
      </c>
      <c r="R422">
        <v>1361.6795999999999</v>
      </c>
      <c r="S422">
        <v>1.67E-2</v>
      </c>
      <c r="T422">
        <v>0</v>
      </c>
      <c r="U422">
        <v>29.65</v>
      </c>
      <c r="V422">
        <v>0.19</v>
      </c>
      <c r="W422" t="s">
        <v>29</v>
      </c>
      <c r="X422" t="s">
        <v>526</v>
      </c>
      <c r="Y422" t="s">
        <v>41</v>
      </c>
      <c r="AB422" t="s">
        <v>529</v>
      </c>
      <c r="AC422" t="s">
        <v>33</v>
      </c>
      <c r="AD422" t="s">
        <v>38</v>
      </c>
      <c r="AE422" t="s">
        <v>34</v>
      </c>
      <c r="AF422" t="s">
        <v>38</v>
      </c>
      <c r="AG422" t="s">
        <v>35</v>
      </c>
      <c r="AH422" t="s">
        <v>38</v>
      </c>
      <c r="AI422">
        <v>114</v>
      </c>
      <c r="AK422">
        <v>115</v>
      </c>
      <c r="AM422">
        <v>116</v>
      </c>
      <c r="AO422">
        <v>117</v>
      </c>
      <c r="AQ422" t="s">
        <v>103</v>
      </c>
      <c r="AR422" t="s">
        <v>33</v>
      </c>
      <c r="AS422" t="s">
        <v>38</v>
      </c>
      <c r="AT422">
        <v>0</v>
      </c>
      <c r="AU422" t="s">
        <v>38</v>
      </c>
      <c r="AW422" t="s">
        <v>34</v>
      </c>
      <c r="AX422" t="s">
        <v>38</v>
      </c>
      <c r="AY422">
        <v>0</v>
      </c>
      <c r="AZ422" t="s">
        <v>38</v>
      </c>
      <c r="BB422" t="s">
        <v>35</v>
      </c>
      <c r="BC422" t="s">
        <v>38</v>
      </c>
      <c r="BD422">
        <v>0</v>
      </c>
      <c r="BE422" t="s">
        <v>38</v>
      </c>
    </row>
    <row r="423" spans="1:57" x14ac:dyDescent="0.25">
      <c r="A423">
        <v>48</v>
      </c>
      <c r="B423" t="s">
        <v>530</v>
      </c>
      <c r="D423">
        <v>55</v>
      </c>
      <c r="E423">
        <v>6880</v>
      </c>
      <c r="F423">
        <v>3</v>
      </c>
      <c r="G423">
        <v>0</v>
      </c>
      <c r="H423">
        <v>2</v>
      </c>
      <c r="I423">
        <v>0</v>
      </c>
      <c r="J423">
        <v>15.1</v>
      </c>
      <c r="K423">
        <v>6760</v>
      </c>
      <c r="L423">
        <v>2</v>
      </c>
      <c r="M423">
        <v>1</v>
      </c>
      <c r="N423">
        <v>1</v>
      </c>
      <c r="O423">
        <v>602.8605</v>
      </c>
      <c r="P423">
        <v>1203.7064</v>
      </c>
      <c r="Q423">
        <v>2</v>
      </c>
      <c r="R423">
        <v>1203.7318</v>
      </c>
      <c r="S423">
        <v>-2.5399999999999999E-2</v>
      </c>
      <c r="T423">
        <v>0</v>
      </c>
      <c r="U423">
        <v>21.5</v>
      </c>
      <c r="V423">
        <v>1.8</v>
      </c>
      <c r="W423" t="s">
        <v>112</v>
      </c>
      <c r="X423" t="s">
        <v>531</v>
      </c>
      <c r="Y423" t="s">
        <v>90</v>
      </c>
      <c r="AB423" t="s">
        <v>532</v>
      </c>
      <c r="AC423" t="s">
        <v>33</v>
      </c>
      <c r="AD423" t="s">
        <v>38</v>
      </c>
      <c r="AE423" t="s">
        <v>34</v>
      </c>
      <c r="AF423" t="s">
        <v>38</v>
      </c>
      <c r="AG423" t="s">
        <v>35</v>
      </c>
      <c r="AH423" t="s">
        <v>38</v>
      </c>
      <c r="AI423">
        <v>114</v>
      </c>
      <c r="AK423">
        <v>115</v>
      </c>
      <c r="AM423">
        <v>116</v>
      </c>
      <c r="AO423">
        <v>117</v>
      </c>
    </row>
    <row r="424" spans="1:57" x14ac:dyDescent="0.25">
      <c r="A424">
        <v>48</v>
      </c>
      <c r="B424" t="s">
        <v>530</v>
      </c>
      <c r="D424">
        <v>55</v>
      </c>
      <c r="E424">
        <v>6880</v>
      </c>
      <c r="F424">
        <v>3</v>
      </c>
      <c r="G424">
        <v>0</v>
      </c>
      <c r="H424">
        <v>2</v>
      </c>
      <c r="I424">
        <v>0</v>
      </c>
      <c r="J424">
        <v>15.1</v>
      </c>
      <c r="K424">
        <v>6767</v>
      </c>
      <c r="L424">
        <v>2</v>
      </c>
      <c r="M424">
        <v>1</v>
      </c>
      <c r="N424">
        <v>1</v>
      </c>
      <c r="O424">
        <v>602.87109999999996</v>
      </c>
      <c r="P424">
        <v>1203.7275999999999</v>
      </c>
      <c r="Q424">
        <v>2</v>
      </c>
      <c r="R424">
        <v>1203.7318</v>
      </c>
      <c r="S424">
        <v>-4.1999999999999997E-3</v>
      </c>
      <c r="T424">
        <v>0</v>
      </c>
      <c r="U424">
        <v>24.04</v>
      </c>
      <c r="V424">
        <v>0.79</v>
      </c>
      <c r="W424" t="s">
        <v>112</v>
      </c>
      <c r="X424" t="s">
        <v>531</v>
      </c>
      <c r="Y424" t="s">
        <v>90</v>
      </c>
      <c r="AB424" t="s">
        <v>533</v>
      </c>
      <c r="AC424" t="s">
        <v>33</v>
      </c>
      <c r="AD424" t="s">
        <v>38</v>
      </c>
      <c r="AE424" t="s">
        <v>34</v>
      </c>
      <c r="AF424" t="s">
        <v>38</v>
      </c>
      <c r="AG424" t="s">
        <v>35</v>
      </c>
      <c r="AH424" t="s">
        <v>38</v>
      </c>
      <c r="AI424">
        <v>114</v>
      </c>
      <c r="AK424">
        <v>115</v>
      </c>
      <c r="AM424">
        <v>116</v>
      </c>
      <c r="AO424">
        <v>117</v>
      </c>
    </row>
    <row r="425" spans="1:57" x14ac:dyDescent="0.25">
      <c r="A425">
        <v>48</v>
      </c>
      <c r="B425" t="s">
        <v>530</v>
      </c>
      <c r="D425">
        <v>55</v>
      </c>
      <c r="E425">
        <v>6880</v>
      </c>
      <c r="F425">
        <v>3</v>
      </c>
      <c r="G425">
        <v>0</v>
      </c>
      <c r="H425">
        <v>2</v>
      </c>
      <c r="I425">
        <v>0</v>
      </c>
      <c r="J425">
        <v>15.1</v>
      </c>
      <c r="K425">
        <v>7059</v>
      </c>
      <c r="L425">
        <v>1</v>
      </c>
      <c r="M425">
        <v>1</v>
      </c>
      <c r="N425">
        <v>1</v>
      </c>
      <c r="O425">
        <v>616.88319999999999</v>
      </c>
      <c r="P425">
        <v>1231.7518</v>
      </c>
      <c r="Q425">
        <v>2</v>
      </c>
      <c r="R425">
        <v>1231.7266999999999</v>
      </c>
      <c r="S425">
        <v>2.5100000000000001E-2</v>
      </c>
      <c r="T425">
        <v>0</v>
      </c>
      <c r="U425">
        <v>32.770000000000003</v>
      </c>
      <c r="V425">
        <v>9.8000000000000004E-2</v>
      </c>
      <c r="W425" t="s">
        <v>112</v>
      </c>
      <c r="X425" t="s">
        <v>534</v>
      </c>
      <c r="Y425" t="s">
        <v>90</v>
      </c>
      <c r="AB425" t="s">
        <v>535</v>
      </c>
      <c r="AC425" t="s">
        <v>33</v>
      </c>
      <c r="AD425" t="s">
        <v>38</v>
      </c>
      <c r="AE425" t="s">
        <v>34</v>
      </c>
      <c r="AF425" t="s">
        <v>38</v>
      </c>
      <c r="AG425" t="s">
        <v>35</v>
      </c>
      <c r="AH425" t="s">
        <v>38</v>
      </c>
      <c r="AI425">
        <v>114</v>
      </c>
      <c r="AK425">
        <v>115</v>
      </c>
      <c r="AM425">
        <v>116</v>
      </c>
      <c r="AO425">
        <v>117</v>
      </c>
      <c r="AQ425" t="s">
        <v>103</v>
      </c>
      <c r="AR425" t="s">
        <v>33</v>
      </c>
      <c r="AS425" t="s">
        <v>38</v>
      </c>
      <c r="AT425">
        <v>0</v>
      </c>
      <c r="AU425" t="s">
        <v>38</v>
      </c>
      <c r="AW425" t="s">
        <v>34</v>
      </c>
      <c r="AX425" t="s">
        <v>38</v>
      </c>
      <c r="AY425">
        <v>0</v>
      </c>
      <c r="AZ425" t="s">
        <v>38</v>
      </c>
      <c r="BB425" t="s">
        <v>35</v>
      </c>
      <c r="BC425" t="s">
        <v>38</v>
      </c>
      <c r="BD425">
        <v>0</v>
      </c>
      <c r="BE425" t="s">
        <v>38</v>
      </c>
    </row>
    <row r="426" spans="1:57" x14ac:dyDescent="0.25">
      <c r="A426">
        <v>49</v>
      </c>
      <c r="B426" t="s">
        <v>536</v>
      </c>
      <c r="D426">
        <v>54</v>
      </c>
      <c r="E426">
        <v>13844</v>
      </c>
      <c r="F426">
        <v>6</v>
      </c>
      <c r="G426">
        <v>0</v>
      </c>
      <c r="H426">
        <v>2</v>
      </c>
      <c r="I426">
        <v>0</v>
      </c>
      <c r="J426">
        <v>7.9</v>
      </c>
      <c r="K426">
        <v>5633</v>
      </c>
      <c r="L426">
        <v>2</v>
      </c>
      <c r="M426">
        <v>1</v>
      </c>
      <c r="N426">
        <v>1</v>
      </c>
      <c r="O426">
        <v>546.31399999999996</v>
      </c>
      <c r="P426">
        <v>1090.6134</v>
      </c>
      <c r="Q426">
        <v>2</v>
      </c>
      <c r="R426">
        <v>1090.6114</v>
      </c>
      <c r="S426">
        <v>2.0999999999999999E-3</v>
      </c>
      <c r="T426">
        <v>0</v>
      </c>
      <c r="U426">
        <v>25.96</v>
      </c>
      <c r="V426">
        <v>0.68</v>
      </c>
      <c r="W426" t="s">
        <v>39</v>
      </c>
      <c r="X426" t="s">
        <v>537</v>
      </c>
      <c r="Y426" t="s">
        <v>232</v>
      </c>
      <c r="AB426" t="s">
        <v>538</v>
      </c>
      <c r="AC426" t="s">
        <v>33</v>
      </c>
      <c r="AD426" t="s">
        <v>38</v>
      </c>
      <c r="AE426" t="s">
        <v>34</v>
      </c>
      <c r="AF426" t="s">
        <v>38</v>
      </c>
      <c r="AG426" t="s">
        <v>35</v>
      </c>
      <c r="AH426" t="s">
        <v>38</v>
      </c>
      <c r="AI426">
        <v>114</v>
      </c>
      <c r="AK426">
        <v>115</v>
      </c>
      <c r="AM426">
        <v>116</v>
      </c>
      <c r="AO426">
        <v>117</v>
      </c>
    </row>
    <row r="427" spans="1:57" x14ac:dyDescent="0.25">
      <c r="A427">
        <v>49</v>
      </c>
      <c r="B427" t="s">
        <v>536</v>
      </c>
      <c r="D427">
        <v>54</v>
      </c>
      <c r="E427">
        <v>13844</v>
      </c>
      <c r="F427">
        <v>6</v>
      </c>
      <c r="G427">
        <v>0</v>
      </c>
      <c r="H427">
        <v>2</v>
      </c>
      <c r="I427">
        <v>0</v>
      </c>
      <c r="J427">
        <v>7.9</v>
      </c>
      <c r="K427">
        <v>5634</v>
      </c>
      <c r="L427">
        <v>2</v>
      </c>
      <c r="M427">
        <v>1</v>
      </c>
      <c r="N427">
        <v>1</v>
      </c>
      <c r="O427">
        <v>546.31420000000003</v>
      </c>
      <c r="P427">
        <v>1090.6138000000001</v>
      </c>
      <c r="Q427">
        <v>2</v>
      </c>
      <c r="R427">
        <v>1090.6114</v>
      </c>
      <c r="S427">
        <v>2.5000000000000001E-3</v>
      </c>
      <c r="T427">
        <v>0</v>
      </c>
      <c r="U427">
        <v>28.95</v>
      </c>
      <c r="V427">
        <v>0.34</v>
      </c>
      <c r="W427" t="s">
        <v>39</v>
      </c>
      <c r="X427" t="s">
        <v>537</v>
      </c>
      <c r="Y427" t="s">
        <v>232</v>
      </c>
      <c r="AB427" t="s">
        <v>539</v>
      </c>
      <c r="AC427" t="s">
        <v>33</v>
      </c>
      <c r="AD427" t="s">
        <v>38</v>
      </c>
      <c r="AE427" t="s">
        <v>34</v>
      </c>
      <c r="AF427" t="s">
        <v>38</v>
      </c>
      <c r="AG427" t="s">
        <v>35</v>
      </c>
      <c r="AH427" t="s">
        <v>38</v>
      </c>
      <c r="AI427">
        <v>114</v>
      </c>
      <c r="AK427">
        <v>115</v>
      </c>
      <c r="AM427">
        <v>116</v>
      </c>
      <c r="AO427">
        <v>117</v>
      </c>
    </row>
    <row r="428" spans="1:57" x14ac:dyDescent="0.25">
      <c r="A428">
        <v>49</v>
      </c>
      <c r="B428" t="s">
        <v>536</v>
      </c>
      <c r="D428">
        <v>54</v>
      </c>
      <c r="E428">
        <v>13844</v>
      </c>
      <c r="F428">
        <v>6</v>
      </c>
      <c r="G428">
        <v>0</v>
      </c>
      <c r="H428">
        <v>2</v>
      </c>
      <c r="I428">
        <v>0</v>
      </c>
      <c r="J428">
        <v>7.9</v>
      </c>
      <c r="K428">
        <v>6760</v>
      </c>
      <c r="L428">
        <v>1</v>
      </c>
      <c r="M428">
        <v>0</v>
      </c>
      <c r="N428">
        <v>1</v>
      </c>
      <c r="O428">
        <v>602.8605</v>
      </c>
      <c r="P428">
        <v>1203.7064</v>
      </c>
      <c r="Q428">
        <v>2</v>
      </c>
      <c r="R428">
        <v>1203.6954000000001</v>
      </c>
      <c r="S428">
        <v>1.0999999999999999E-2</v>
      </c>
      <c r="T428">
        <v>1</v>
      </c>
      <c r="U428">
        <v>22.58</v>
      </c>
      <c r="V428">
        <v>1.4</v>
      </c>
      <c r="W428" t="s">
        <v>39</v>
      </c>
      <c r="X428" t="s">
        <v>540</v>
      </c>
      <c r="Y428" t="s">
        <v>112</v>
      </c>
      <c r="AB428" t="s">
        <v>532</v>
      </c>
      <c r="AC428" t="s">
        <v>33</v>
      </c>
      <c r="AD428" t="s">
        <v>38</v>
      </c>
      <c r="AE428" t="s">
        <v>34</v>
      </c>
      <c r="AF428" t="s">
        <v>38</v>
      </c>
      <c r="AG428" t="s">
        <v>35</v>
      </c>
      <c r="AH428" t="s">
        <v>38</v>
      </c>
      <c r="AI428">
        <v>114</v>
      </c>
      <c r="AK428">
        <v>115</v>
      </c>
      <c r="AM428">
        <v>116</v>
      </c>
      <c r="AO428">
        <v>117</v>
      </c>
    </row>
    <row r="429" spans="1:57" x14ac:dyDescent="0.25">
      <c r="A429">
        <v>49</v>
      </c>
      <c r="B429" t="s">
        <v>536</v>
      </c>
      <c r="D429">
        <v>54</v>
      </c>
      <c r="E429">
        <v>13844</v>
      </c>
      <c r="F429">
        <v>6</v>
      </c>
      <c r="G429">
        <v>0</v>
      </c>
      <c r="H429">
        <v>2</v>
      </c>
      <c r="I429">
        <v>0</v>
      </c>
      <c r="J429">
        <v>7.9</v>
      </c>
      <c r="K429">
        <v>6761</v>
      </c>
      <c r="L429">
        <v>1</v>
      </c>
      <c r="M429">
        <v>1</v>
      </c>
      <c r="N429">
        <v>1</v>
      </c>
      <c r="O429">
        <v>602.86080000000004</v>
      </c>
      <c r="P429">
        <v>1203.7070000000001</v>
      </c>
      <c r="Q429">
        <v>2</v>
      </c>
      <c r="R429">
        <v>1203.6954000000001</v>
      </c>
      <c r="S429">
        <v>1.1599999999999999E-2</v>
      </c>
      <c r="T429">
        <v>1</v>
      </c>
      <c r="U429">
        <v>21.67</v>
      </c>
      <c r="V429">
        <v>1.7</v>
      </c>
      <c r="W429" t="s">
        <v>39</v>
      </c>
      <c r="X429" t="s">
        <v>540</v>
      </c>
      <c r="Y429" t="s">
        <v>112</v>
      </c>
      <c r="AB429" t="s">
        <v>541</v>
      </c>
      <c r="AC429" t="s">
        <v>33</v>
      </c>
      <c r="AD429" t="s">
        <v>38</v>
      </c>
      <c r="AE429" t="s">
        <v>34</v>
      </c>
      <c r="AF429" t="s">
        <v>38</v>
      </c>
      <c r="AG429" t="s">
        <v>35</v>
      </c>
      <c r="AH429" t="s">
        <v>38</v>
      </c>
      <c r="AI429">
        <v>114</v>
      </c>
      <c r="AK429">
        <v>115</v>
      </c>
      <c r="AM429">
        <v>116</v>
      </c>
      <c r="AO429">
        <v>117</v>
      </c>
    </row>
    <row r="430" spans="1:57" x14ac:dyDescent="0.25">
      <c r="A430">
        <v>49</v>
      </c>
      <c r="B430" t="s">
        <v>536</v>
      </c>
      <c r="D430">
        <v>54</v>
      </c>
      <c r="E430">
        <v>13844</v>
      </c>
      <c r="F430">
        <v>6</v>
      </c>
      <c r="G430">
        <v>0</v>
      </c>
      <c r="H430">
        <v>2</v>
      </c>
      <c r="I430">
        <v>0</v>
      </c>
      <c r="J430">
        <v>7.9</v>
      </c>
      <c r="K430">
        <v>6763</v>
      </c>
      <c r="L430">
        <v>1</v>
      </c>
      <c r="M430">
        <v>1</v>
      </c>
      <c r="N430">
        <v>1</v>
      </c>
      <c r="O430">
        <v>602.86270000000002</v>
      </c>
      <c r="P430">
        <v>1203.7108000000001</v>
      </c>
      <c r="Q430">
        <v>2</v>
      </c>
      <c r="R430">
        <v>1203.6954000000001</v>
      </c>
      <c r="S430">
        <v>1.54E-2</v>
      </c>
      <c r="T430">
        <v>1</v>
      </c>
      <c r="U430">
        <v>21.62</v>
      </c>
      <c r="V430">
        <v>1.6</v>
      </c>
      <c r="W430" t="s">
        <v>39</v>
      </c>
      <c r="X430" t="s">
        <v>540</v>
      </c>
      <c r="Y430" t="s">
        <v>112</v>
      </c>
      <c r="AB430" t="s">
        <v>542</v>
      </c>
      <c r="AC430" t="s">
        <v>33</v>
      </c>
      <c r="AD430" t="s">
        <v>38</v>
      </c>
      <c r="AE430" t="s">
        <v>34</v>
      </c>
      <c r="AF430" t="s">
        <v>38</v>
      </c>
      <c r="AG430" t="s">
        <v>35</v>
      </c>
      <c r="AH430" t="s">
        <v>38</v>
      </c>
      <c r="AI430">
        <v>114</v>
      </c>
      <c r="AK430">
        <v>115</v>
      </c>
      <c r="AM430">
        <v>116</v>
      </c>
      <c r="AO430">
        <v>117</v>
      </c>
    </row>
    <row r="431" spans="1:57" x14ac:dyDescent="0.25">
      <c r="A431">
        <v>49</v>
      </c>
      <c r="B431" t="s">
        <v>536</v>
      </c>
      <c r="D431">
        <v>54</v>
      </c>
      <c r="E431">
        <v>13844</v>
      </c>
      <c r="F431">
        <v>6</v>
      </c>
      <c r="G431">
        <v>0</v>
      </c>
      <c r="H431">
        <v>2</v>
      </c>
      <c r="I431">
        <v>0</v>
      </c>
      <c r="J431">
        <v>7.9</v>
      </c>
      <c r="K431">
        <v>6767</v>
      </c>
      <c r="L431">
        <v>1</v>
      </c>
      <c r="M431">
        <v>0</v>
      </c>
      <c r="N431">
        <v>1</v>
      </c>
      <c r="O431">
        <v>602.87109999999996</v>
      </c>
      <c r="P431">
        <v>1203.7275999999999</v>
      </c>
      <c r="Q431">
        <v>2</v>
      </c>
      <c r="R431">
        <v>1203.6954000000001</v>
      </c>
      <c r="S431">
        <v>3.2199999999999999E-2</v>
      </c>
      <c r="T431">
        <v>1</v>
      </c>
      <c r="U431">
        <v>25.29</v>
      </c>
      <c r="V431">
        <v>0.59</v>
      </c>
      <c r="W431" t="s">
        <v>39</v>
      </c>
      <c r="X431" t="s">
        <v>540</v>
      </c>
      <c r="Y431" t="s">
        <v>112</v>
      </c>
      <c r="AB431" t="s">
        <v>533</v>
      </c>
      <c r="AC431" t="s">
        <v>33</v>
      </c>
      <c r="AD431" t="s">
        <v>38</v>
      </c>
      <c r="AE431" t="s">
        <v>34</v>
      </c>
      <c r="AF431" t="s">
        <v>38</v>
      </c>
      <c r="AG431" t="s">
        <v>35</v>
      </c>
      <c r="AH431" t="s">
        <v>38</v>
      </c>
      <c r="AI431">
        <v>114</v>
      </c>
      <c r="AK431">
        <v>115</v>
      </c>
      <c r="AM431">
        <v>116</v>
      </c>
      <c r="AO431">
        <v>117</v>
      </c>
      <c r="AQ431" t="s">
        <v>103</v>
      </c>
      <c r="AR431" t="s">
        <v>33</v>
      </c>
      <c r="AS431" t="s">
        <v>38</v>
      </c>
      <c r="AT431">
        <v>0</v>
      </c>
      <c r="AU431" t="s">
        <v>38</v>
      </c>
      <c r="AW431" t="s">
        <v>34</v>
      </c>
      <c r="AX431" t="s">
        <v>38</v>
      </c>
      <c r="AY431">
        <v>0</v>
      </c>
      <c r="AZ431" t="s">
        <v>38</v>
      </c>
      <c r="BB431" t="s">
        <v>35</v>
      </c>
      <c r="BC431" t="s">
        <v>38</v>
      </c>
      <c r="BD431">
        <v>0</v>
      </c>
      <c r="BE431" t="s">
        <v>38</v>
      </c>
    </row>
    <row r="432" spans="1:57" x14ac:dyDescent="0.25">
      <c r="A432">
        <v>50</v>
      </c>
      <c r="B432" t="s">
        <v>543</v>
      </c>
      <c r="D432">
        <v>54</v>
      </c>
      <c r="E432">
        <v>14560</v>
      </c>
      <c r="F432">
        <v>1</v>
      </c>
      <c r="G432">
        <v>1</v>
      </c>
      <c r="H432">
        <v>1</v>
      </c>
      <c r="I432">
        <v>1</v>
      </c>
      <c r="J432">
        <v>9.1</v>
      </c>
      <c r="K432">
        <v>7919</v>
      </c>
      <c r="L432">
        <v>1</v>
      </c>
      <c r="M432">
        <v>1</v>
      </c>
      <c r="N432">
        <v>1</v>
      </c>
      <c r="O432">
        <v>657.41660000000002</v>
      </c>
      <c r="P432">
        <v>1312.8186000000001</v>
      </c>
      <c r="Q432">
        <v>2</v>
      </c>
      <c r="R432">
        <v>1312.7958000000001</v>
      </c>
      <c r="S432">
        <v>2.2800000000000001E-2</v>
      </c>
      <c r="T432">
        <v>0</v>
      </c>
      <c r="U432">
        <v>53.86</v>
      </c>
      <c r="V432">
        <v>5.2999999999999998E-4</v>
      </c>
      <c r="W432" t="s">
        <v>29</v>
      </c>
      <c r="X432" t="s">
        <v>544</v>
      </c>
      <c r="Y432" t="s">
        <v>39</v>
      </c>
      <c r="AB432" t="s">
        <v>545</v>
      </c>
      <c r="AC432" t="s">
        <v>33</v>
      </c>
      <c r="AD432">
        <v>1.1419999999999999</v>
      </c>
      <c r="AE432" t="s">
        <v>34</v>
      </c>
      <c r="AF432">
        <v>1.5569999999999999</v>
      </c>
      <c r="AG432" t="s">
        <v>35</v>
      </c>
      <c r="AH432">
        <v>1.851</v>
      </c>
      <c r="AI432">
        <v>114</v>
      </c>
      <c r="AJ432">
        <v>176.78675999999999</v>
      </c>
      <c r="AK432">
        <v>115</v>
      </c>
      <c r="AL432">
        <v>237.28717700000001</v>
      </c>
      <c r="AM432">
        <v>116</v>
      </c>
      <c r="AN432">
        <v>222.30840799999999</v>
      </c>
      <c r="AO432">
        <v>117</v>
      </c>
      <c r="AP432">
        <v>230.93669299999999</v>
      </c>
      <c r="AQ432" t="s">
        <v>103</v>
      </c>
      <c r="AR432" t="s">
        <v>33</v>
      </c>
      <c r="AS432">
        <v>1.1419999999999999</v>
      </c>
      <c r="AT432">
        <v>1</v>
      </c>
      <c r="AU432" t="s">
        <v>443</v>
      </c>
      <c r="AW432" t="s">
        <v>34</v>
      </c>
      <c r="AX432">
        <v>1.5569999999999999</v>
      </c>
      <c r="AY432">
        <v>1</v>
      </c>
      <c r="AZ432" t="s">
        <v>443</v>
      </c>
      <c r="BB432" t="s">
        <v>35</v>
      </c>
      <c r="BC432">
        <v>1.851</v>
      </c>
      <c r="BD432">
        <v>1</v>
      </c>
      <c r="BE432" t="s">
        <v>443</v>
      </c>
    </row>
    <row r="433" spans="1:58" x14ac:dyDescent="0.25">
      <c r="A433">
        <v>51</v>
      </c>
      <c r="B433" t="s">
        <v>546</v>
      </c>
      <c r="D433">
        <v>54</v>
      </c>
      <c r="E433">
        <v>16847</v>
      </c>
      <c r="F433">
        <v>1</v>
      </c>
      <c r="G433">
        <v>1</v>
      </c>
      <c r="H433">
        <v>1</v>
      </c>
      <c r="I433">
        <v>1</v>
      </c>
      <c r="J433">
        <v>7.9</v>
      </c>
      <c r="K433">
        <v>8456</v>
      </c>
      <c r="L433">
        <v>1</v>
      </c>
      <c r="M433">
        <v>1</v>
      </c>
      <c r="N433">
        <v>1</v>
      </c>
      <c r="O433">
        <v>680.42729999999995</v>
      </c>
      <c r="P433">
        <v>1358.84</v>
      </c>
      <c r="Q433">
        <v>2</v>
      </c>
      <c r="R433">
        <v>1358.8377</v>
      </c>
      <c r="S433">
        <v>2.3999999999999998E-3</v>
      </c>
      <c r="T433">
        <v>0</v>
      </c>
      <c r="U433">
        <v>53.58</v>
      </c>
      <c r="V433">
        <v>6.3000000000000003E-4</v>
      </c>
      <c r="W433" t="s">
        <v>39</v>
      </c>
      <c r="X433" t="s">
        <v>547</v>
      </c>
      <c r="Y433" t="s">
        <v>114</v>
      </c>
      <c r="AB433" t="s">
        <v>548</v>
      </c>
      <c r="AC433" t="s">
        <v>33</v>
      </c>
      <c r="AD433">
        <v>0.69499999999999995</v>
      </c>
      <c r="AE433" t="s">
        <v>34</v>
      </c>
      <c r="AF433">
        <v>1.25</v>
      </c>
      <c r="AG433" t="s">
        <v>35</v>
      </c>
      <c r="AH433">
        <v>1.363</v>
      </c>
      <c r="AI433">
        <v>114</v>
      </c>
      <c r="AJ433">
        <v>575.53499999999997</v>
      </c>
      <c r="AK433">
        <v>115</v>
      </c>
      <c r="AL433">
        <v>469.99226800000002</v>
      </c>
      <c r="AM433">
        <v>116</v>
      </c>
      <c r="AN433">
        <v>581.16832199999999</v>
      </c>
      <c r="AO433">
        <v>117</v>
      </c>
      <c r="AP433">
        <v>553.51179999999999</v>
      </c>
      <c r="AQ433" t="s">
        <v>103</v>
      </c>
      <c r="AR433" t="s">
        <v>33</v>
      </c>
      <c r="AS433">
        <v>0.69499999999999995</v>
      </c>
      <c r="AT433">
        <v>1</v>
      </c>
      <c r="AU433" t="s">
        <v>443</v>
      </c>
      <c r="AW433" t="s">
        <v>34</v>
      </c>
      <c r="AX433">
        <v>1.25</v>
      </c>
      <c r="AY433">
        <v>1</v>
      </c>
      <c r="AZ433" t="s">
        <v>443</v>
      </c>
      <c r="BB433" t="s">
        <v>35</v>
      </c>
      <c r="BC433">
        <v>1.363</v>
      </c>
      <c r="BD433">
        <v>1</v>
      </c>
      <c r="BE433" t="s">
        <v>443</v>
      </c>
    </row>
    <row r="434" spans="1:58" x14ac:dyDescent="0.25">
      <c r="A434">
        <v>52</v>
      </c>
      <c r="B434" t="s">
        <v>549</v>
      </c>
      <c r="D434">
        <v>54</v>
      </c>
      <c r="E434">
        <v>25585</v>
      </c>
      <c r="F434">
        <v>1</v>
      </c>
      <c r="G434">
        <v>1</v>
      </c>
      <c r="H434">
        <v>1</v>
      </c>
      <c r="I434">
        <v>1</v>
      </c>
      <c r="J434">
        <v>5.4</v>
      </c>
      <c r="K434">
        <v>8456</v>
      </c>
      <c r="L434">
        <v>1</v>
      </c>
      <c r="M434">
        <v>0</v>
      </c>
      <c r="N434">
        <v>1</v>
      </c>
      <c r="O434">
        <v>680.42729999999995</v>
      </c>
      <c r="P434">
        <v>1358.84</v>
      </c>
      <c r="Q434">
        <v>2</v>
      </c>
      <c r="R434">
        <v>1358.8377</v>
      </c>
      <c r="S434">
        <v>2.3999999999999998E-3</v>
      </c>
      <c r="T434">
        <v>0</v>
      </c>
      <c r="U434">
        <v>53.58</v>
      </c>
      <c r="V434">
        <v>6.3000000000000003E-4</v>
      </c>
      <c r="W434" t="s">
        <v>39</v>
      </c>
      <c r="X434" t="s">
        <v>550</v>
      </c>
      <c r="Y434" t="s">
        <v>114</v>
      </c>
      <c r="AB434" t="s">
        <v>548</v>
      </c>
      <c r="AC434" t="s">
        <v>33</v>
      </c>
      <c r="AD434">
        <v>0.69499999999999995</v>
      </c>
      <c r="AE434" t="s">
        <v>34</v>
      </c>
      <c r="AF434">
        <v>1.25</v>
      </c>
      <c r="AG434" t="s">
        <v>35</v>
      </c>
      <c r="AH434">
        <v>1.363</v>
      </c>
      <c r="AI434">
        <v>114</v>
      </c>
      <c r="AJ434">
        <v>575.53499999999997</v>
      </c>
      <c r="AK434">
        <v>115</v>
      </c>
      <c r="AL434">
        <v>469.99226800000002</v>
      </c>
      <c r="AM434">
        <v>116</v>
      </c>
      <c r="AN434">
        <v>581.16832199999999</v>
      </c>
      <c r="AO434">
        <v>117</v>
      </c>
      <c r="AP434">
        <v>553.51179999999999</v>
      </c>
      <c r="AQ434" t="s">
        <v>103</v>
      </c>
      <c r="AR434" t="s">
        <v>33</v>
      </c>
      <c r="AS434">
        <v>0.69499999999999995</v>
      </c>
      <c r="AT434">
        <v>1</v>
      </c>
      <c r="AU434" t="s">
        <v>443</v>
      </c>
      <c r="AW434" t="s">
        <v>34</v>
      </c>
      <c r="AX434">
        <v>1.25</v>
      </c>
      <c r="AY434">
        <v>1</v>
      </c>
      <c r="AZ434" t="s">
        <v>443</v>
      </c>
      <c r="BB434" t="s">
        <v>35</v>
      </c>
      <c r="BC434">
        <v>1.363</v>
      </c>
      <c r="BD434">
        <v>1</v>
      </c>
      <c r="BE434" t="s">
        <v>443</v>
      </c>
    </row>
    <row r="435" spans="1:58" x14ac:dyDescent="0.25">
      <c r="A435">
        <v>53</v>
      </c>
      <c r="B435" t="s">
        <v>551</v>
      </c>
      <c r="D435">
        <v>51</v>
      </c>
      <c r="E435">
        <v>15605</v>
      </c>
      <c r="F435">
        <v>7</v>
      </c>
      <c r="G435">
        <v>0</v>
      </c>
      <c r="H435">
        <v>2</v>
      </c>
      <c r="I435">
        <v>0</v>
      </c>
      <c r="J435">
        <v>11.2</v>
      </c>
      <c r="K435">
        <v>3410</v>
      </c>
      <c r="L435">
        <v>1</v>
      </c>
      <c r="M435">
        <v>1</v>
      </c>
      <c r="N435">
        <v>1</v>
      </c>
      <c r="O435">
        <v>487.82420000000002</v>
      </c>
      <c r="P435">
        <v>973.63379999999995</v>
      </c>
      <c r="Q435">
        <v>2</v>
      </c>
      <c r="R435">
        <v>973.64160000000004</v>
      </c>
      <c r="S435">
        <v>-7.7000000000000002E-3</v>
      </c>
      <c r="T435">
        <v>0</v>
      </c>
      <c r="U435">
        <v>30.05</v>
      </c>
      <c r="V435">
        <v>8.3000000000000004E-2</v>
      </c>
      <c r="W435" t="s">
        <v>29</v>
      </c>
      <c r="X435" t="s">
        <v>552</v>
      </c>
      <c r="Y435" t="s">
        <v>71</v>
      </c>
      <c r="AB435" t="s">
        <v>553</v>
      </c>
      <c r="AC435" t="s">
        <v>33</v>
      </c>
      <c r="AD435" t="s">
        <v>38</v>
      </c>
      <c r="AE435" t="s">
        <v>34</v>
      </c>
      <c r="AF435" t="s">
        <v>38</v>
      </c>
      <c r="AG435" t="s">
        <v>35</v>
      </c>
      <c r="AH435" t="s">
        <v>38</v>
      </c>
      <c r="AI435">
        <v>114</v>
      </c>
      <c r="AK435">
        <v>115</v>
      </c>
      <c r="AM435">
        <v>116</v>
      </c>
      <c r="AO435">
        <v>117</v>
      </c>
    </row>
    <row r="436" spans="1:58" x14ac:dyDescent="0.25">
      <c r="A436">
        <v>53</v>
      </c>
      <c r="B436" t="s">
        <v>551</v>
      </c>
      <c r="D436">
        <v>51</v>
      </c>
      <c r="E436">
        <v>15605</v>
      </c>
      <c r="F436">
        <v>7</v>
      </c>
      <c r="G436">
        <v>0</v>
      </c>
      <c r="H436">
        <v>2</v>
      </c>
      <c r="I436">
        <v>0</v>
      </c>
      <c r="J436">
        <v>11.2</v>
      </c>
      <c r="K436">
        <v>3412</v>
      </c>
      <c r="L436">
        <v>1</v>
      </c>
      <c r="M436">
        <v>1</v>
      </c>
      <c r="N436">
        <v>1</v>
      </c>
      <c r="O436">
        <v>487.8252</v>
      </c>
      <c r="P436">
        <v>973.63580000000002</v>
      </c>
      <c r="Q436">
        <v>2</v>
      </c>
      <c r="R436">
        <v>973.64160000000004</v>
      </c>
      <c r="S436">
        <v>-5.7000000000000002E-3</v>
      </c>
      <c r="T436">
        <v>0</v>
      </c>
      <c r="U436">
        <v>30.22</v>
      </c>
      <c r="V436">
        <v>8.2000000000000003E-2</v>
      </c>
      <c r="W436" t="s">
        <v>29</v>
      </c>
      <c r="X436" t="s">
        <v>552</v>
      </c>
      <c r="Y436" t="s">
        <v>71</v>
      </c>
      <c r="AB436" t="s">
        <v>554</v>
      </c>
      <c r="AC436" t="s">
        <v>33</v>
      </c>
      <c r="AD436" t="s">
        <v>38</v>
      </c>
      <c r="AE436" t="s">
        <v>34</v>
      </c>
      <c r="AF436" t="s">
        <v>38</v>
      </c>
      <c r="AG436" t="s">
        <v>35</v>
      </c>
      <c r="AH436" t="s">
        <v>38</v>
      </c>
      <c r="AI436">
        <v>114</v>
      </c>
      <c r="AK436">
        <v>115</v>
      </c>
      <c r="AM436">
        <v>116</v>
      </c>
      <c r="AO436">
        <v>117</v>
      </c>
    </row>
    <row r="437" spans="1:58" x14ac:dyDescent="0.25">
      <c r="A437">
        <v>53</v>
      </c>
      <c r="B437" t="s">
        <v>551</v>
      </c>
      <c r="D437">
        <v>51</v>
      </c>
      <c r="E437">
        <v>15605</v>
      </c>
      <c r="F437">
        <v>7</v>
      </c>
      <c r="G437">
        <v>0</v>
      </c>
      <c r="H437">
        <v>2</v>
      </c>
      <c r="I437">
        <v>0</v>
      </c>
      <c r="J437">
        <v>11.2</v>
      </c>
      <c r="K437">
        <v>3413</v>
      </c>
      <c r="L437">
        <v>1</v>
      </c>
      <c r="M437">
        <v>1</v>
      </c>
      <c r="N437">
        <v>1</v>
      </c>
      <c r="O437">
        <v>487.83159999999998</v>
      </c>
      <c r="P437">
        <v>973.64859999999999</v>
      </c>
      <c r="Q437">
        <v>2</v>
      </c>
      <c r="R437">
        <v>973.64160000000004</v>
      </c>
      <c r="S437">
        <v>7.1000000000000004E-3</v>
      </c>
      <c r="T437">
        <v>0</v>
      </c>
      <c r="U437">
        <v>26.82</v>
      </c>
      <c r="V437">
        <v>0.14000000000000001</v>
      </c>
      <c r="W437" t="s">
        <v>29</v>
      </c>
      <c r="X437" t="s">
        <v>552</v>
      </c>
      <c r="Y437" t="s">
        <v>71</v>
      </c>
      <c r="AB437" t="s">
        <v>555</v>
      </c>
      <c r="AC437" t="s">
        <v>33</v>
      </c>
      <c r="AD437" t="s">
        <v>38</v>
      </c>
      <c r="AE437" t="s">
        <v>34</v>
      </c>
      <c r="AF437" t="s">
        <v>38</v>
      </c>
      <c r="AG437" t="s">
        <v>35</v>
      </c>
      <c r="AH437" t="s">
        <v>38</v>
      </c>
      <c r="AI437">
        <v>114</v>
      </c>
      <c r="AK437">
        <v>115</v>
      </c>
      <c r="AM437">
        <v>116</v>
      </c>
      <c r="AO437">
        <v>117</v>
      </c>
    </row>
    <row r="438" spans="1:58" x14ac:dyDescent="0.25">
      <c r="A438">
        <v>53</v>
      </c>
      <c r="B438" t="s">
        <v>551</v>
      </c>
      <c r="D438">
        <v>51</v>
      </c>
      <c r="E438">
        <v>15605</v>
      </c>
      <c r="F438">
        <v>7</v>
      </c>
      <c r="G438">
        <v>0</v>
      </c>
      <c r="H438">
        <v>2</v>
      </c>
      <c r="I438">
        <v>0</v>
      </c>
      <c r="J438">
        <v>11.2</v>
      </c>
      <c r="K438">
        <v>3414</v>
      </c>
      <c r="L438">
        <v>1</v>
      </c>
      <c r="M438">
        <v>1</v>
      </c>
      <c r="N438">
        <v>1</v>
      </c>
      <c r="O438">
        <v>487.83370000000002</v>
      </c>
      <c r="P438">
        <v>973.65279999999996</v>
      </c>
      <c r="Q438">
        <v>2</v>
      </c>
      <c r="R438">
        <v>973.64160000000004</v>
      </c>
      <c r="S438">
        <v>1.1299999999999999E-2</v>
      </c>
      <c r="T438">
        <v>0</v>
      </c>
      <c r="U438">
        <v>24.02</v>
      </c>
      <c r="V438">
        <v>0.3</v>
      </c>
      <c r="W438" t="s">
        <v>29</v>
      </c>
      <c r="X438" t="s">
        <v>552</v>
      </c>
      <c r="Y438" t="s">
        <v>71</v>
      </c>
      <c r="AB438" t="s">
        <v>556</v>
      </c>
      <c r="AC438" t="s">
        <v>33</v>
      </c>
      <c r="AD438" t="s">
        <v>38</v>
      </c>
      <c r="AE438" t="s">
        <v>34</v>
      </c>
      <c r="AF438" t="s">
        <v>38</v>
      </c>
      <c r="AG438" t="s">
        <v>35</v>
      </c>
      <c r="AH438" t="s">
        <v>38</v>
      </c>
      <c r="AI438">
        <v>114</v>
      </c>
      <c r="AK438">
        <v>115</v>
      </c>
      <c r="AM438">
        <v>116</v>
      </c>
      <c r="AO438">
        <v>117</v>
      </c>
    </row>
    <row r="439" spans="1:58" x14ac:dyDescent="0.25">
      <c r="A439">
        <v>53</v>
      </c>
      <c r="B439" t="s">
        <v>551</v>
      </c>
      <c r="D439">
        <v>51</v>
      </c>
      <c r="E439">
        <v>15605</v>
      </c>
      <c r="F439">
        <v>7</v>
      </c>
      <c r="G439">
        <v>0</v>
      </c>
      <c r="H439">
        <v>2</v>
      </c>
      <c r="I439">
        <v>0</v>
      </c>
      <c r="J439">
        <v>11.2</v>
      </c>
      <c r="K439">
        <v>3415</v>
      </c>
      <c r="L439">
        <v>1</v>
      </c>
      <c r="M439">
        <v>1</v>
      </c>
      <c r="N439">
        <v>1</v>
      </c>
      <c r="O439">
        <v>487.83420000000001</v>
      </c>
      <c r="P439">
        <v>973.65380000000005</v>
      </c>
      <c r="Q439">
        <v>2</v>
      </c>
      <c r="R439">
        <v>973.64160000000004</v>
      </c>
      <c r="S439">
        <v>1.23E-2</v>
      </c>
      <c r="T439">
        <v>0</v>
      </c>
      <c r="U439">
        <v>28.37</v>
      </c>
      <c r="V439">
        <v>9.9000000000000005E-2</v>
      </c>
      <c r="W439" t="s">
        <v>29</v>
      </c>
      <c r="X439" t="s">
        <v>552</v>
      </c>
      <c r="Y439" t="s">
        <v>71</v>
      </c>
      <c r="AB439" t="s">
        <v>557</v>
      </c>
      <c r="AC439" t="s">
        <v>33</v>
      </c>
      <c r="AD439" t="s">
        <v>38</v>
      </c>
      <c r="AE439" t="s">
        <v>34</v>
      </c>
      <c r="AF439" t="s">
        <v>38</v>
      </c>
      <c r="AG439" t="s">
        <v>35</v>
      </c>
      <c r="AH439" t="s">
        <v>38</v>
      </c>
      <c r="AI439">
        <v>114</v>
      </c>
      <c r="AK439">
        <v>115</v>
      </c>
      <c r="AM439">
        <v>116</v>
      </c>
      <c r="AO439">
        <v>117</v>
      </c>
    </row>
    <row r="440" spans="1:58" x14ac:dyDescent="0.25">
      <c r="A440">
        <v>53</v>
      </c>
      <c r="B440" t="s">
        <v>551</v>
      </c>
      <c r="D440">
        <v>51</v>
      </c>
      <c r="E440">
        <v>15605</v>
      </c>
      <c r="F440">
        <v>7</v>
      </c>
      <c r="G440">
        <v>0</v>
      </c>
      <c r="H440">
        <v>2</v>
      </c>
      <c r="I440">
        <v>0</v>
      </c>
      <c r="J440">
        <v>11.2</v>
      </c>
      <c r="K440">
        <v>3417</v>
      </c>
      <c r="L440">
        <v>1</v>
      </c>
      <c r="M440">
        <v>1</v>
      </c>
      <c r="N440">
        <v>1</v>
      </c>
      <c r="O440">
        <v>487.84059999999999</v>
      </c>
      <c r="P440">
        <v>973.66660000000002</v>
      </c>
      <c r="Q440">
        <v>2</v>
      </c>
      <c r="R440">
        <v>973.64160000000004</v>
      </c>
      <c r="S440">
        <v>2.5100000000000001E-2</v>
      </c>
      <c r="T440">
        <v>0</v>
      </c>
      <c r="U440">
        <v>29.08</v>
      </c>
      <c r="V440">
        <v>6.5000000000000002E-2</v>
      </c>
      <c r="W440" t="s">
        <v>29</v>
      </c>
      <c r="X440" t="s">
        <v>552</v>
      </c>
      <c r="Y440" t="s">
        <v>71</v>
      </c>
      <c r="AB440" t="s">
        <v>558</v>
      </c>
      <c r="AC440" t="s">
        <v>33</v>
      </c>
      <c r="AD440" t="s">
        <v>38</v>
      </c>
      <c r="AE440" t="s">
        <v>34</v>
      </c>
      <c r="AF440" t="s">
        <v>38</v>
      </c>
      <c r="AG440" t="s">
        <v>35</v>
      </c>
      <c r="AH440" t="s">
        <v>38</v>
      </c>
      <c r="AI440">
        <v>114</v>
      </c>
      <c r="AK440">
        <v>115</v>
      </c>
      <c r="AM440">
        <v>116</v>
      </c>
      <c r="AO440">
        <v>117</v>
      </c>
    </row>
    <row r="441" spans="1:58" x14ac:dyDescent="0.25">
      <c r="A441">
        <v>53</v>
      </c>
      <c r="B441" t="s">
        <v>551</v>
      </c>
      <c r="D441">
        <v>51</v>
      </c>
      <c r="E441">
        <v>15605</v>
      </c>
      <c r="F441">
        <v>7</v>
      </c>
      <c r="G441">
        <v>0</v>
      </c>
      <c r="H441">
        <v>2</v>
      </c>
      <c r="I441">
        <v>0</v>
      </c>
      <c r="J441">
        <v>11.2</v>
      </c>
      <c r="K441">
        <v>6264</v>
      </c>
      <c r="L441">
        <v>1</v>
      </c>
      <c r="M441">
        <v>1</v>
      </c>
      <c r="N441">
        <v>1</v>
      </c>
      <c r="O441">
        <v>572.36189999999999</v>
      </c>
      <c r="P441">
        <v>1142.7092</v>
      </c>
      <c r="Q441">
        <v>2</v>
      </c>
      <c r="R441">
        <v>1142.6903</v>
      </c>
      <c r="S441">
        <v>1.9E-2</v>
      </c>
      <c r="T441">
        <v>0</v>
      </c>
      <c r="U441">
        <v>22.05</v>
      </c>
      <c r="V441">
        <v>1</v>
      </c>
      <c r="W441" t="s">
        <v>39</v>
      </c>
      <c r="X441" t="s">
        <v>559</v>
      </c>
      <c r="Y441" t="s">
        <v>232</v>
      </c>
      <c r="AB441" t="s">
        <v>560</v>
      </c>
      <c r="AC441" t="s">
        <v>33</v>
      </c>
      <c r="AD441" t="s">
        <v>38</v>
      </c>
      <c r="AE441" t="s">
        <v>34</v>
      </c>
      <c r="AF441" t="s">
        <v>38</v>
      </c>
      <c r="AG441" t="s">
        <v>35</v>
      </c>
      <c r="AH441" t="s">
        <v>38</v>
      </c>
      <c r="AI441">
        <v>114</v>
      </c>
      <c r="AK441">
        <v>115</v>
      </c>
      <c r="AM441">
        <v>116</v>
      </c>
      <c r="AO441">
        <v>117</v>
      </c>
      <c r="AQ441" t="s">
        <v>103</v>
      </c>
      <c r="AR441" t="s">
        <v>33</v>
      </c>
      <c r="AS441" t="s">
        <v>38</v>
      </c>
      <c r="AT441">
        <v>0</v>
      </c>
      <c r="AU441" t="s">
        <v>38</v>
      </c>
      <c r="AW441" t="s">
        <v>34</v>
      </c>
      <c r="AX441" t="s">
        <v>38</v>
      </c>
      <c r="AY441">
        <v>0</v>
      </c>
      <c r="AZ441" t="s">
        <v>38</v>
      </c>
      <c r="BB441" t="s">
        <v>35</v>
      </c>
      <c r="BC441" t="s">
        <v>38</v>
      </c>
      <c r="BD441">
        <v>0</v>
      </c>
      <c r="BE441" t="s">
        <v>38</v>
      </c>
    </row>
    <row r="442" spans="1:58" x14ac:dyDescent="0.25">
      <c r="A442">
        <v>54</v>
      </c>
      <c r="B442" t="s">
        <v>561</v>
      </c>
      <c r="D442">
        <v>48</v>
      </c>
      <c r="E442">
        <v>17577</v>
      </c>
      <c r="F442">
        <v>7</v>
      </c>
      <c r="G442">
        <v>6</v>
      </c>
      <c r="H442">
        <v>1</v>
      </c>
      <c r="I442">
        <v>1</v>
      </c>
      <c r="J442">
        <v>6.5</v>
      </c>
      <c r="K442">
        <v>6391</v>
      </c>
      <c r="L442">
        <v>1</v>
      </c>
      <c r="M442">
        <v>1</v>
      </c>
      <c r="N442">
        <v>1</v>
      </c>
      <c r="O442">
        <v>580.8347</v>
      </c>
      <c r="P442">
        <v>1159.6548</v>
      </c>
      <c r="Q442">
        <v>2</v>
      </c>
      <c r="R442">
        <v>1159.6682000000001</v>
      </c>
      <c r="S442">
        <v>-1.34E-2</v>
      </c>
      <c r="T442">
        <v>0</v>
      </c>
      <c r="U442">
        <v>42.63</v>
      </c>
      <c r="V442">
        <v>1.2E-2</v>
      </c>
      <c r="W442" t="s">
        <v>29</v>
      </c>
      <c r="X442" t="s">
        <v>562</v>
      </c>
      <c r="Y442" t="s">
        <v>340</v>
      </c>
      <c r="AB442" t="s">
        <v>563</v>
      </c>
      <c r="AC442" t="s">
        <v>33</v>
      </c>
      <c r="AD442">
        <v>1.43</v>
      </c>
      <c r="AE442" t="s">
        <v>34</v>
      </c>
      <c r="AF442">
        <v>0.72299999999999998</v>
      </c>
      <c r="AG442" t="s">
        <v>35</v>
      </c>
      <c r="AH442">
        <v>0.58599999999999997</v>
      </c>
      <c r="AI442">
        <v>114</v>
      </c>
      <c r="AJ442">
        <v>3769.0702000000001</v>
      </c>
      <c r="AK442">
        <v>115</v>
      </c>
      <c r="AL442">
        <v>6335.1538719999999</v>
      </c>
      <c r="AM442">
        <v>116</v>
      </c>
      <c r="AN442">
        <v>2200.4714399999998</v>
      </c>
      <c r="AO442">
        <v>117</v>
      </c>
      <c r="AP442">
        <v>1557.7296100000001</v>
      </c>
    </row>
    <row r="443" spans="1:58" x14ac:dyDescent="0.25">
      <c r="A443">
        <v>54</v>
      </c>
      <c r="B443" t="s">
        <v>561</v>
      </c>
      <c r="D443">
        <v>48</v>
      </c>
      <c r="E443">
        <v>17577</v>
      </c>
      <c r="F443">
        <v>7</v>
      </c>
      <c r="G443">
        <v>6</v>
      </c>
      <c r="H443">
        <v>1</v>
      </c>
      <c r="I443">
        <v>1</v>
      </c>
      <c r="J443">
        <v>6.5</v>
      </c>
      <c r="K443">
        <v>6392</v>
      </c>
      <c r="L443">
        <v>1</v>
      </c>
      <c r="M443">
        <v>1</v>
      </c>
      <c r="N443">
        <v>1</v>
      </c>
      <c r="O443">
        <v>580.84</v>
      </c>
      <c r="P443">
        <v>1159.6654000000001</v>
      </c>
      <c r="Q443">
        <v>2</v>
      </c>
      <c r="R443">
        <v>1159.6682000000001</v>
      </c>
      <c r="S443">
        <v>-2.8E-3</v>
      </c>
      <c r="T443">
        <v>0</v>
      </c>
      <c r="U443">
        <v>44.57</v>
      </c>
      <c r="V443">
        <v>8.3000000000000001E-3</v>
      </c>
      <c r="W443" t="s">
        <v>29</v>
      </c>
      <c r="X443" t="s">
        <v>562</v>
      </c>
      <c r="Y443" t="s">
        <v>340</v>
      </c>
      <c r="AB443" t="s">
        <v>564</v>
      </c>
      <c r="AC443" t="s">
        <v>33</v>
      </c>
      <c r="AD443">
        <v>1.377</v>
      </c>
      <c r="AE443" t="s">
        <v>34</v>
      </c>
      <c r="AF443">
        <v>0.68300000000000005</v>
      </c>
      <c r="AG443" t="s">
        <v>35</v>
      </c>
      <c r="AH443">
        <v>0.622</v>
      </c>
      <c r="AI443">
        <v>114</v>
      </c>
      <c r="AJ443">
        <v>3704.6660000000002</v>
      </c>
      <c r="AK443">
        <v>115</v>
      </c>
      <c r="AL443">
        <v>5993.7062500000002</v>
      </c>
      <c r="AM443">
        <v>116</v>
      </c>
      <c r="AN443">
        <v>2044.9124400000001</v>
      </c>
      <c r="AO443">
        <v>117</v>
      </c>
      <c r="AP443">
        <v>1625.7651499999999</v>
      </c>
    </row>
    <row r="444" spans="1:58" x14ac:dyDescent="0.25">
      <c r="A444">
        <v>54</v>
      </c>
      <c r="B444" t="s">
        <v>561</v>
      </c>
      <c r="D444">
        <v>48</v>
      </c>
      <c r="E444">
        <v>17577</v>
      </c>
      <c r="F444">
        <v>7</v>
      </c>
      <c r="G444">
        <v>6</v>
      </c>
      <c r="H444">
        <v>1</v>
      </c>
      <c r="I444">
        <v>1</v>
      </c>
      <c r="J444">
        <v>6.5</v>
      </c>
      <c r="K444">
        <v>6393</v>
      </c>
      <c r="L444">
        <v>1</v>
      </c>
      <c r="M444">
        <v>1</v>
      </c>
      <c r="N444">
        <v>1</v>
      </c>
      <c r="O444">
        <v>580.84190000000001</v>
      </c>
      <c r="P444">
        <v>1159.6692</v>
      </c>
      <c r="Q444">
        <v>2</v>
      </c>
      <c r="R444">
        <v>1159.6682000000001</v>
      </c>
      <c r="S444">
        <v>1E-3</v>
      </c>
      <c r="T444">
        <v>0</v>
      </c>
      <c r="U444">
        <v>42.42</v>
      </c>
      <c r="V444">
        <v>1.2999999999999999E-2</v>
      </c>
      <c r="W444" t="s">
        <v>29</v>
      </c>
      <c r="X444" t="s">
        <v>562</v>
      </c>
      <c r="Y444" t="s">
        <v>340</v>
      </c>
      <c r="AB444" t="s">
        <v>565</v>
      </c>
      <c r="AC444" t="s">
        <v>33</v>
      </c>
      <c r="AD444">
        <v>1.458</v>
      </c>
      <c r="AE444" t="s">
        <v>34</v>
      </c>
      <c r="AF444">
        <v>0.80100000000000005</v>
      </c>
      <c r="AG444" t="s">
        <v>35</v>
      </c>
      <c r="AH444">
        <v>0.73099999999999998</v>
      </c>
      <c r="AI444">
        <v>114</v>
      </c>
      <c r="AJ444">
        <v>8214.3104000000003</v>
      </c>
      <c r="AK444">
        <v>115</v>
      </c>
      <c r="AL444">
        <v>14071.16034</v>
      </c>
      <c r="AM444">
        <v>116</v>
      </c>
      <c r="AN444">
        <v>5314.6685799999996</v>
      </c>
      <c r="AO444">
        <v>117</v>
      </c>
      <c r="AP444">
        <v>4240.0485200000003</v>
      </c>
    </row>
    <row r="445" spans="1:58" x14ac:dyDescent="0.25">
      <c r="A445">
        <v>54</v>
      </c>
      <c r="B445" t="s">
        <v>561</v>
      </c>
      <c r="D445">
        <v>48</v>
      </c>
      <c r="E445">
        <v>17577</v>
      </c>
      <c r="F445">
        <v>7</v>
      </c>
      <c r="G445">
        <v>6</v>
      </c>
      <c r="H445">
        <v>1</v>
      </c>
      <c r="I445">
        <v>1</v>
      </c>
      <c r="J445">
        <v>6.5</v>
      </c>
      <c r="K445">
        <v>6394</v>
      </c>
      <c r="L445">
        <v>1</v>
      </c>
      <c r="M445">
        <v>1</v>
      </c>
      <c r="N445">
        <v>1</v>
      </c>
      <c r="O445">
        <v>580.84270000000004</v>
      </c>
      <c r="P445">
        <v>1159.6708000000001</v>
      </c>
      <c r="Q445">
        <v>2</v>
      </c>
      <c r="R445">
        <v>1159.6682000000001</v>
      </c>
      <c r="S445">
        <v>2.5999999999999999E-3</v>
      </c>
      <c r="T445">
        <v>0</v>
      </c>
      <c r="U445">
        <v>20.63</v>
      </c>
      <c r="V445">
        <v>2</v>
      </c>
      <c r="W445" t="s">
        <v>29</v>
      </c>
      <c r="X445" t="s">
        <v>562</v>
      </c>
      <c r="Y445" t="s">
        <v>340</v>
      </c>
      <c r="AB445" t="s">
        <v>566</v>
      </c>
      <c r="AC445" t="s">
        <v>33</v>
      </c>
      <c r="AD445" t="s">
        <v>38</v>
      </c>
      <c r="AE445" t="s">
        <v>34</v>
      </c>
      <c r="AF445" t="s">
        <v>38</v>
      </c>
      <c r="AG445" t="s">
        <v>35</v>
      </c>
      <c r="AH445" t="s">
        <v>38</v>
      </c>
      <c r="AI445">
        <v>114</v>
      </c>
      <c r="AK445">
        <v>115</v>
      </c>
      <c r="AM445">
        <v>116</v>
      </c>
      <c r="AO445">
        <v>117</v>
      </c>
    </row>
    <row r="446" spans="1:58" x14ac:dyDescent="0.25">
      <c r="A446">
        <v>54</v>
      </c>
      <c r="B446" t="s">
        <v>561</v>
      </c>
      <c r="D446">
        <v>48</v>
      </c>
      <c r="E446">
        <v>17577</v>
      </c>
      <c r="F446">
        <v>7</v>
      </c>
      <c r="G446">
        <v>6</v>
      </c>
      <c r="H446">
        <v>1</v>
      </c>
      <c r="I446">
        <v>1</v>
      </c>
      <c r="J446">
        <v>6.5</v>
      </c>
      <c r="K446">
        <v>6395</v>
      </c>
      <c r="L446">
        <v>1</v>
      </c>
      <c r="M446">
        <v>1</v>
      </c>
      <c r="N446">
        <v>1</v>
      </c>
      <c r="O446">
        <v>580.84360000000004</v>
      </c>
      <c r="P446">
        <v>1159.6726000000001</v>
      </c>
      <c r="Q446">
        <v>2</v>
      </c>
      <c r="R446">
        <v>1159.6682000000001</v>
      </c>
      <c r="S446">
        <v>4.4000000000000003E-3</v>
      </c>
      <c r="T446">
        <v>0</v>
      </c>
      <c r="U446">
        <v>44.27</v>
      </c>
      <c r="V446">
        <v>8.6E-3</v>
      </c>
      <c r="W446" t="s">
        <v>29</v>
      </c>
      <c r="X446" t="s">
        <v>562</v>
      </c>
      <c r="Y446" t="s">
        <v>340</v>
      </c>
      <c r="AB446" t="s">
        <v>567</v>
      </c>
      <c r="AC446" t="s">
        <v>33</v>
      </c>
      <c r="AD446">
        <v>1.42</v>
      </c>
      <c r="AE446" t="s">
        <v>34</v>
      </c>
      <c r="AF446">
        <v>0.72299999999999998</v>
      </c>
      <c r="AG446" t="s">
        <v>35</v>
      </c>
      <c r="AH446">
        <v>0.67</v>
      </c>
      <c r="AI446">
        <v>114</v>
      </c>
      <c r="AJ446">
        <v>3699.8896</v>
      </c>
      <c r="AK446">
        <v>115</v>
      </c>
      <c r="AL446">
        <v>6174.5074000000004</v>
      </c>
      <c r="AM446">
        <v>116</v>
      </c>
      <c r="AN446">
        <v>2161.1558799999998</v>
      </c>
      <c r="AO446">
        <v>117</v>
      </c>
      <c r="AP446">
        <v>1749.12068</v>
      </c>
    </row>
    <row r="447" spans="1:58" x14ac:dyDescent="0.25">
      <c r="A447">
        <v>54</v>
      </c>
      <c r="B447" t="s">
        <v>561</v>
      </c>
      <c r="D447">
        <v>48</v>
      </c>
      <c r="E447">
        <v>17577</v>
      </c>
      <c r="F447">
        <v>7</v>
      </c>
      <c r="G447">
        <v>6</v>
      </c>
      <c r="H447">
        <v>1</v>
      </c>
      <c r="I447">
        <v>1</v>
      </c>
      <c r="J447">
        <v>6.5</v>
      </c>
      <c r="K447">
        <v>6396</v>
      </c>
      <c r="L447">
        <v>1</v>
      </c>
      <c r="M447">
        <v>1</v>
      </c>
      <c r="N447">
        <v>1</v>
      </c>
      <c r="O447">
        <v>580.84540000000004</v>
      </c>
      <c r="P447">
        <v>1159.6762000000001</v>
      </c>
      <c r="Q447">
        <v>2</v>
      </c>
      <c r="R447">
        <v>1159.6682000000001</v>
      </c>
      <c r="S447">
        <v>8.0000000000000002E-3</v>
      </c>
      <c r="T447">
        <v>0</v>
      </c>
      <c r="U447">
        <v>48.05</v>
      </c>
      <c r="V447">
        <v>3.5000000000000001E-3</v>
      </c>
      <c r="W447" t="s">
        <v>29</v>
      </c>
      <c r="X447" t="s">
        <v>562</v>
      </c>
      <c r="Y447" t="s">
        <v>340</v>
      </c>
      <c r="AB447" t="s">
        <v>568</v>
      </c>
      <c r="AC447" t="s">
        <v>33</v>
      </c>
      <c r="AD447">
        <v>1.4730000000000001</v>
      </c>
      <c r="AE447" t="s">
        <v>34</v>
      </c>
      <c r="AF447">
        <v>0.69899999999999995</v>
      </c>
      <c r="AG447" t="s">
        <v>35</v>
      </c>
      <c r="AH447">
        <v>0.64700000000000002</v>
      </c>
      <c r="AI447">
        <v>114</v>
      </c>
      <c r="AJ447">
        <v>6362.76</v>
      </c>
      <c r="AK447">
        <v>115</v>
      </c>
      <c r="AL447">
        <v>11011.365486000001</v>
      </c>
      <c r="AM447">
        <v>116</v>
      </c>
      <c r="AN447">
        <v>3593.241888</v>
      </c>
      <c r="AO447">
        <v>117</v>
      </c>
      <c r="AP447">
        <v>2904.8142499999999</v>
      </c>
    </row>
    <row r="448" spans="1:58" x14ac:dyDescent="0.25">
      <c r="A448">
        <v>54</v>
      </c>
      <c r="B448" t="s">
        <v>561</v>
      </c>
      <c r="D448">
        <v>48</v>
      </c>
      <c r="E448">
        <v>17577</v>
      </c>
      <c r="F448">
        <v>7</v>
      </c>
      <c r="G448">
        <v>6</v>
      </c>
      <c r="H448">
        <v>1</v>
      </c>
      <c r="I448">
        <v>1</v>
      </c>
      <c r="J448">
        <v>6.5</v>
      </c>
      <c r="K448">
        <v>6397</v>
      </c>
      <c r="L448">
        <v>1</v>
      </c>
      <c r="M448">
        <v>1</v>
      </c>
      <c r="N448">
        <v>1</v>
      </c>
      <c r="O448">
        <v>580.85140000000001</v>
      </c>
      <c r="P448">
        <v>1159.6882000000001</v>
      </c>
      <c r="Q448">
        <v>2</v>
      </c>
      <c r="R448">
        <v>1159.6682000000001</v>
      </c>
      <c r="S448">
        <v>0.02</v>
      </c>
      <c r="T448">
        <v>0</v>
      </c>
      <c r="U448">
        <v>40.590000000000003</v>
      </c>
      <c r="V448">
        <v>1.7999999999999999E-2</v>
      </c>
      <c r="W448" t="s">
        <v>29</v>
      </c>
      <c r="X448" t="s">
        <v>562</v>
      </c>
      <c r="Y448" t="s">
        <v>340</v>
      </c>
      <c r="AB448" t="s">
        <v>569</v>
      </c>
      <c r="AC448" t="s">
        <v>33</v>
      </c>
      <c r="AD448">
        <v>1.5189999999999999</v>
      </c>
      <c r="AE448" t="s">
        <v>34</v>
      </c>
      <c r="AF448">
        <v>0.68600000000000005</v>
      </c>
      <c r="AG448" t="s">
        <v>35</v>
      </c>
      <c r="AH448">
        <v>0.67400000000000004</v>
      </c>
      <c r="AI448">
        <v>114</v>
      </c>
      <c r="AJ448">
        <v>7672.8527999999997</v>
      </c>
      <c r="AK448">
        <v>115</v>
      </c>
      <c r="AL448">
        <v>13692.0576</v>
      </c>
      <c r="AM448">
        <v>116</v>
      </c>
      <c r="AN448">
        <v>4253.06124</v>
      </c>
      <c r="AO448">
        <v>117</v>
      </c>
      <c r="AP448">
        <v>3647.16714</v>
      </c>
      <c r="AQ448" t="s">
        <v>103</v>
      </c>
      <c r="AR448" t="s">
        <v>33</v>
      </c>
      <c r="AS448">
        <v>1.458</v>
      </c>
      <c r="AT448">
        <v>6</v>
      </c>
      <c r="AU448">
        <v>1.0149999999999999</v>
      </c>
      <c r="AV448" t="s">
        <v>162</v>
      </c>
      <c r="AW448" t="s">
        <v>34</v>
      </c>
      <c r="AX448">
        <v>0.72499999999999998</v>
      </c>
      <c r="AY448">
        <v>6</v>
      </c>
      <c r="AZ448">
        <v>1.026</v>
      </c>
      <c r="BA448" t="s">
        <v>162</v>
      </c>
      <c r="BB448" t="s">
        <v>35</v>
      </c>
      <c r="BC448">
        <v>0.66700000000000004</v>
      </c>
      <c r="BD448">
        <v>6</v>
      </c>
      <c r="BE448">
        <v>1.034</v>
      </c>
      <c r="BF448" t="s">
        <v>162</v>
      </c>
    </row>
    <row r="449" spans="1:58" x14ac:dyDescent="0.25">
      <c r="A449">
        <v>55</v>
      </c>
      <c r="B449" t="s">
        <v>570</v>
      </c>
      <c r="D449">
        <v>47</v>
      </c>
      <c r="E449">
        <v>9322</v>
      </c>
      <c r="F449">
        <v>1</v>
      </c>
      <c r="G449">
        <v>1</v>
      </c>
      <c r="H449">
        <v>1</v>
      </c>
      <c r="I449">
        <v>1</v>
      </c>
      <c r="J449">
        <v>15.1</v>
      </c>
      <c r="K449">
        <v>8281</v>
      </c>
      <c r="L449">
        <v>1</v>
      </c>
      <c r="M449">
        <v>1</v>
      </c>
      <c r="N449">
        <v>1</v>
      </c>
      <c r="O449">
        <v>673.4248</v>
      </c>
      <c r="P449">
        <v>1344.835</v>
      </c>
      <c r="Q449">
        <v>2</v>
      </c>
      <c r="R449">
        <v>1344.8219999999999</v>
      </c>
      <c r="S449">
        <v>1.2999999999999999E-2</v>
      </c>
      <c r="T449">
        <v>0</v>
      </c>
      <c r="U449">
        <v>47.45</v>
      </c>
      <c r="V449">
        <v>2.3E-3</v>
      </c>
      <c r="W449" t="s">
        <v>39</v>
      </c>
      <c r="X449" t="s">
        <v>571</v>
      </c>
      <c r="Y449" t="s">
        <v>114</v>
      </c>
      <c r="AB449" t="s">
        <v>572</v>
      </c>
      <c r="AC449" t="s">
        <v>33</v>
      </c>
      <c r="AD449">
        <v>0.84399999999999997</v>
      </c>
      <c r="AE449" t="s">
        <v>34</v>
      </c>
      <c r="AF449">
        <v>1.1859999999999999</v>
      </c>
      <c r="AG449" t="s">
        <v>35</v>
      </c>
      <c r="AH449">
        <v>1.4179999999999999</v>
      </c>
      <c r="AI449">
        <v>114</v>
      </c>
      <c r="AJ449">
        <v>545.27200000000005</v>
      </c>
      <c r="AK449">
        <v>115</v>
      </c>
      <c r="AL449">
        <v>540.57460500000002</v>
      </c>
      <c r="AM449">
        <v>116</v>
      </c>
      <c r="AN449">
        <v>522.35040000000004</v>
      </c>
      <c r="AO449">
        <v>117</v>
      </c>
      <c r="AP449">
        <v>545.60726999999997</v>
      </c>
      <c r="AQ449" t="s">
        <v>103</v>
      </c>
      <c r="AR449" t="s">
        <v>33</v>
      </c>
      <c r="AS449">
        <v>0.84399999999999997</v>
      </c>
      <c r="AT449">
        <v>1</v>
      </c>
      <c r="AU449" t="s">
        <v>443</v>
      </c>
      <c r="AW449" t="s">
        <v>34</v>
      </c>
      <c r="AX449">
        <v>1.1859999999999999</v>
      </c>
      <c r="AY449">
        <v>1</v>
      </c>
      <c r="AZ449" t="s">
        <v>443</v>
      </c>
      <c r="BB449" t="s">
        <v>35</v>
      </c>
      <c r="BC449">
        <v>1.4179999999999999</v>
      </c>
      <c r="BD449">
        <v>1</v>
      </c>
      <c r="BE449" t="s">
        <v>443</v>
      </c>
    </row>
    <row r="450" spans="1:58" x14ac:dyDescent="0.25">
      <c r="A450">
        <v>56</v>
      </c>
      <c r="B450" t="s">
        <v>573</v>
      </c>
      <c r="D450">
        <v>47</v>
      </c>
      <c r="E450">
        <v>29215</v>
      </c>
      <c r="F450">
        <v>1</v>
      </c>
      <c r="G450">
        <v>1</v>
      </c>
      <c r="H450">
        <v>1</v>
      </c>
      <c r="I450">
        <v>1</v>
      </c>
      <c r="J450">
        <v>4.5999999999999996</v>
      </c>
      <c r="K450">
        <v>8281</v>
      </c>
      <c r="L450">
        <v>1</v>
      </c>
      <c r="M450">
        <v>0</v>
      </c>
      <c r="N450">
        <v>1</v>
      </c>
      <c r="O450">
        <v>673.4248</v>
      </c>
      <c r="P450">
        <v>1344.835</v>
      </c>
      <c r="Q450">
        <v>2</v>
      </c>
      <c r="R450">
        <v>1344.8219999999999</v>
      </c>
      <c r="S450">
        <v>1.2999999999999999E-2</v>
      </c>
      <c r="T450">
        <v>0</v>
      </c>
      <c r="U450">
        <v>47.45</v>
      </c>
      <c r="V450">
        <v>2.3E-3</v>
      </c>
      <c r="W450" t="s">
        <v>39</v>
      </c>
      <c r="X450" t="s">
        <v>574</v>
      </c>
      <c r="Y450" t="s">
        <v>114</v>
      </c>
      <c r="AB450" t="s">
        <v>572</v>
      </c>
      <c r="AC450" t="s">
        <v>33</v>
      </c>
      <c r="AD450">
        <v>0.84399999999999997</v>
      </c>
      <c r="AE450" t="s">
        <v>34</v>
      </c>
      <c r="AF450">
        <v>1.1859999999999999</v>
      </c>
      <c r="AG450" t="s">
        <v>35</v>
      </c>
      <c r="AH450">
        <v>1.4179999999999999</v>
      </c>
      <c r="AI450">
        <v>114</v>
      </c>
      <c r="AJ450">
        <v>545.27200000000005</v>
      </c>
      <c r="AK450">
        <v>115</v>
      </c>
      <c r="AL450">
        <v>540.57460500000002</v>
      </c>
      <c r="AM450">
        <v>116</v>
      </c>
      <c r="AN450">
        <v>522.35040000000004</v>
      </c>
      <c r="AO450">
        <v>117</v>
      </c>
      <c r="AP450">
        <v>545.60726999999997</v>
      </c>
      <c r="AQ450" t="s">
        <v>103</v>
      </c>
      <c r="AR450" t="s">
        <v>33</v>
      </c>
      <c r="AS450">
        <v>0.84399999999999997</v>
      </c>
      <c r="AT450">
        <v>1</v>
      </c>
      <c r="AU450" t="s">
        <v>443</v>
      </c>
      <c r="AW450" t="s">
        <v>34</v>
      </c>
      <c r="AX450">
        <v>1.1859999999999999</v>
      </c>
      <c r="AY450">
        <v>1</v>
      </c>
      <c r="AZ450" t="s">
        <v>443</v>
      </c>
      <c r="BB450" t="s">
        <v>35</v>
      </c>
      <c r="BC450">
        <v>1.4179999999999999</v>
      </c>
      <c r="BD450">
        <v>1</v>
      </c>
      <c r="BE450" t="s">
        <v>443</v>
      </c>
    </row>
    <row r="451" spans="1:58" x14ac:dyDescent="0.25">
      <c r="A451">
        <v>57</v>
      </c>
      <c r="B451" t="s">
        <v>575</v>
      </c>
      <c r="D451">
        <v>47</v>
      </c>
      <c r="E451">
        <v>20393</v>
      </c>
      <c r="F451">
        <v>1</v>
      </c>
      <c r="G451">
        <v>1</v>
      </c>
      <c r="H451">
        <v>1</v>
      </c>
      <c r="I451">
        <v>1</v>
      </c>
      <c r="J451">
        <v>4.8</v>
      </c>
      <c r="K451">
        <v>5849</v>
      </c>
      <c r="L451">
        <v>1</v>
      </c>
      <c r="M451">
        <v>1</v>
      </c>
      <c r="N451">
        <v>1</v>
      </c>
      <c r="O451">
        <v>552.84299999999996</v>
      </c>
      <c r="P451">
        <v>1103.6713999999999</v>
      </c>
      <c r="Q451">
        <v>2</v>
      </c>
      <c r="R451">
        <v>1103.6794</v>
      </c>
      <c r="S451">
        <v>-8.0000000000000002E-3</v>
      </c>
      <c r="T451">
        <v>0</v>
      </c>
      <c r="U451">
        <v>46.97</v>
      </c>
      <c r="V451">
        <v>4.1000000000000003E-3</v>
      </c>
      <c r="W451" t="s">
        <v>29</v>
      </c>
      <c r="X451" t="s">
        <v>576</v>
      </c>
      <c r="Y451" t="s">
        <v>114</v>
      </c>
      <c r="AB451" t="s">
        <v>577</v>
      </c>
      <c r="AC451" t="s">
        <v>33</v>
      </c>
      <c r="AD451">
        <v>0.875</v>
      </c>
      <c r="AE451" t="s">
        <v>34</v>
      </c>
      <c r="AF451">
        <v>1.5960000000000001</v>
      </c>
      <c r="AG451" t="s">
        <v>35</v>
      </c>
      <c r="AH451">
        <v>1.8049999999999999</v>
      </c>
      <c r="AI451">
        <v>114</v>
      </c>
      <c r="AJ451">
        <v>1633.21136</v>
      </c>
      <c r="AK451">
        <v>115</v>
      </c>
      <c r="AL451">
        <v>1679.0895889999999</v>
      </c>
      <c r="AM451">
        <v>116</v>
      </c>
      <c r="AN451">
        <v>2106.2382720000001</v>
      </c>
      <c r="AO451">
        <v>117</v>
      </c>
      <c r="AP451">
        <v>2080.0463180000002</v>
      </c>
      <c r="AQ451" t="s">
        <v>103</v>
      </c>
      <c r="AR451" t="s">
        <v>33</v>
      </c>
      <c r="AS451">
        <v>0.875</v>
      </c>
      <c r="AT451">
        <v>1</v>
      </c>
      <c r="AU451" t="s">
        <v>443</v>
      </c>
      <c r="AW451" t="s">
        <v>34</v>
      </c>
      <c r="AX451">
        <v>1.5960000000000001</v>
      </c>
      <c r="AY451">
        <v>1</v>
      </c>
      <c r="AZ451" t="s">
        <v>443</v>
      </c>
      <c r="BB451" t="s">
        <v>35</v>
      </c>
      <c r="BC451">
        <v>1.8049999999999999</v>
      </c>
      <c r="BD451">
        <v>1</v>
      </c>
      <c r="BE451" t="s">
        <v>443</v>
      </c>
    </row>
    <row r="452" spans="1:58" x14ac:dyDescent="0.25">
      <c r="A452">
        <v>58</v>
      </c>
      <c r="B452" t="s">
        <v>578</v>
      </c>
      <c r="D452">
        <v>45</v>
      </c>
      <c r="E452">
        <v>37285</v>
      </c>
      <c r="F452">
        <v>6</v>
      </c>
      <c r="G452">
        <v>6</v>
      </c>
      <c r="H452">
        <v>1</v>
      </c>
      <c r="I452">
        <v>1</v>
      </c>
      <c r="J452">
        <v>2.7</v>
      </c>
      <c r="K452">
        <v>6584</v>
      </c>
      <c r="L452">
        <v>1</v>
      </c>
      <c r="M452">
        <v>1</v>
      </c>
      <c r="N452">
        <v>1</v>
      </c>
      <c r="O452">
        <v>591.31309999999996</v>
      </c>
      <c r="P452">
        <v>1180.6116</v>
      </c>
      <c r="Q452">
        <v>2</v>
      </c>
      <c r="R452">
        <v>1180.6366</v>
      </c>
      <c r="S452">
        <v>-2.4899999999999999E-2</v>
      </c>
      <c r="T452">
        <v>0</v>
      </c>
      <c r="U452">
        <v>42.39</v>
      </c>
      <c r="V452">
        <v>1.0999999999999999E-2</v>
      </c>
      <c r="W452" t="s">
        <v>39</v>
      </c>
      <c r="X452" t="s">
        <v>579</v>
      </c>
      <c r="Y452" t="s">
        <v>193</v>
      </c>
      <c r="Z452" t="s">
        <v>64</v>
      </c>
      <c r="AA452" t="s">
        <v>580</v>
      </c>
      <c r="AB452" t="s">
        <v>581</v>
      </c>
      <c r="AC452" t="s">
        <v>33</v>
      </c>
      <c r="AD452">
        <v>0.997</v>
      </c>
      <c r="AE452" t="s">
        <v>34</v>
      </c>
      <c r="AF452">
        <v>0.75600000000000001</v>
      </c>
      <c r="AG452" t="s">
        <v>35</v>
      </c>
      <c r="AH452">
        <v>0.81299999999999994</v>
      </c>
      <c r="AI452">
        <v>114</v>
      </c>
      <c r="AJ452">
        <v>21091.955999999998</v>
      </c>
      <c r="AK452">
        <v>115</v>
      </c>
      <c r="AL452">
        <v>24706.254499999999</v>
      </c>
      <c r="AM452">
        <v>116</v>
      </c>
      <c r="AN452">
        <v>12881.323200000001</v>
      </c>
      <c r="AO452">
        <v>117</v>
      </c>
      <c r="AP452">
        <v>12101.579299999999</v>
      </c>
    </row>
    <row r="453" spans="1:58" x14ac:dyDescent="0.25">
      <c r="A453">
        <v>58</v>
      </c>
      <c r="B453" t="s">
        <v>578</v>
      </c>
      <c r="D453">
        <v>45</v>
      </c>
      <c r="E453">
        <v>37285</v>
      </c>
      <c r="F453">
        <v>6</v>
      </c>
      <c r="G453">
        <v>6</v>
      </c>
      <c r="H453">
        <v>1</v>
      </c>
      <c r="I453">
        <v>1</v>
      </c>
      <c r="J453">
        <v>2.7</v>
      </c>
      <c r="K453">
        <v>6586</v>
      </c>
      <c r="L453">
        <v>1</v>
      </c>
      <c r="M453">
        <v>1</v>
      </c>
      <c r="N453">
        <v>1</v>
      </c>
      <c r="O453">
        <v>591.33669999999995</v>
      </c>
      <c r="P453">
        <v>1180.6587999999999</v>
      </c>
      <c r="Q453">
        <v>2</v>
      </c>
      <c r="R453">
        <v>1180.6366</v>
      </c>
      <c r="S453">
        <v>2.23E-2</v>
      </c>
      <c r="T453">
        <v>0</v>
      </c>
      <c r="U453">
        <v>46.98</v>
      </c>
      <c r="V453">
        <v>5.4000000000000003E-3</v>
      </c>
      <c r="W453" t="s">
        <v>39</v>
      </c>
      <c r="X453" t="s">
        <v>579</v>
      </c>
      <c r="Y453" t="s">
        <v>193</v>
      </c>
      <c r="Z453" t="s">
        <v>64</v>
      </c>
      <c r="AA453" t="s">
        <v>580</v>
      </c>
      <c r="AB453" t="s">
        <v>582</v>
      </c>
      <c r="AC453" t="s">
        <v>33</v>
      </c>
      <c r="AD453">
        <v>1.034</v>
      </c>
      <c r="AE453" t="s">
        <v>34</v>
      </c>
      <c r="AF453">
        <v>1.0009999999999999</v>
      </c>
      <c r="AG453" t="s">
        <v>35</v>
      </c>
      <c r="AH453">
        <v>0.97399999999999998</v>
      </c>
      <c r="AI453">
        <v>114</v>
      </c>
      <c r="AJ453">
        <v>2659.6345999999999</v>
      </c>
      <c r="AK453">
        <v>115</v>
      </c>
      <c r="AL453">
        <v>3232.455798</v>
      </c>
      <c r="AM453">
        <v>116</v>
      </c>
      <c r="AN453">
        <v>2151.3968</v>
      </c>
      <c r="AO453">
        <v>117</v>
      </c>
      <c r="AP453">
        <v>1828.54088</v>
      </c>
    </row>
    <row r="454" spans="1:58" x14ac:dyDescent="0.25">
      <c r="A454">
        <v>58</v>
      </c>
      <c r="B454" t="s">
        <v>578</v>
      </c>
      <c r="D454">
        <v>45</v>
      </c>
      <c r="E454">
        <v>37285</v>
      </c>
      <c r="F454">
        <v>6</v>
      </c>
      <c r="G454">
        <v>6</v>
      </c>
      <c r="H454">
        <v>1</v>
      </c>
      <c r="I454">
        <v>1</v>
      </c>
      <c r="J454">
        <v>2.7</v>
      </c>
      <c r="K454">
        <v>6590</v>
      </c>
      <c r="L454">
        <v>1</v>
      </c>
      <c r="M454">
        <v>1</v>
      </c>
      <c r="N454">
        <v>1</v>
      </c>
      <c r="O454">
        <v>591.33960000000002</v>
      </c>
      <c r="P454">
        <v>1180.6646000000001</v>
      </c>
      <c r="Q454">
        <v>2</v>
      </c>
      <c r="R454">
        <v>1180.6366</v>
      </c>
      <c r="S454">
        <v>2.81E-2</v>
      </c>
      <c r="T454">
        <v>0</v>
      </c>
      <c r="U454">
        <v>46.89</v>
      </c>
      <c r="V454">
        <v>5.4999999999999997E-3</v>
      </c>
      <c r="W454" t="s">
        <v>39</v>
      </c>
      <c r="X454" t="s">
        <v>579</v>
      </c>
      <c r="Y454" t="s">
        <v>193</v>
      </c>
      <c r="Z454" t="s">
        <v>64</v>
      </c>
      <c r="AA454" t="s">
        <v>580</v>
      </c>
      <c r="AB454" t="s">
        <v>583</v>
      </c>
      <c r="AC454" t="s">
        <v>33</v>
      </c>
      <c r="AD454">
        <v>0.97199999999999998</v>
      </c>
      <c r="AE454" t="s">
        <v>34</v>
      </c>
      <c r="AF454">
        <v>0.88200000000000001</v>
      </c>
      <c r="AG454" t="s">
        <v>35</v>
      </c>
      <c r="AH454">
        <v>0.90900000000000003</v>
      </c>
      <c r="AI454">
        <v>114</v>
      </c>
      <c r="AJ454">
        <v>7278.7187999999996</v>
      </c>
      <c r="AK454">
        <v>115</v>
      </c>
      <c r="AL454">
        <v>8312.0754300000008</v>
      </c>
      <c r="AM454">
        <v>116</v>
      </c>
      <c r="AN454">
        <v>5188.92904</v>
      </c>
      <c r="AO454">
        <v>117</v>
      </c>
      <c r="AP454">
        <v>4667.9526900000001</v>
      </c>
    </row>
    <row r="455" spans="1:58" x14ac:dyDescent="0.25">
      <c r="A455">
        <v>58</v>
      </c>
      <c r="B455" t="s">
        <v>578</v>
      </c>
      <c r="D455">
        <v>45</v>
      </c>
      <c r="E455">
        <v>37285</v>
      </c>
      <c r="F455">
        <v>6</v>
      </c>
      <c r="G455">
        <v>6</v>
      </c>
      <c r="H455">
        <v>1</v>
      </c>
      <c r="I455">
        <v>1</v>
      </c>
      <c r="J455">
        <v>2.7</v>
      </c>
      <c r="K455">
        <v>6591</v>
      </c>
      <c r="L455">
        <v>1</v>
      </c>
      <c r="M455">
        <v>1</v>
      </c>
      <c r="N455">
        <v>1</v>
      </c>
      <c r="O455">
        <v>591.34010000000001</v>
      </c>
      <c r="P455">
        <v>1180.6656</v>
      </c>
      <c r="Q455">
        <v>2</v>
      </c>
      <c r="R455">
        <v>1180.6366</v>
      </c>
      <c r="S455">
        <v>2.9100000000000001E-2</v>
      </c>
      <c r="T455">
        <v>0</v>
      </c>
      <c r="U455">
        <v>47.1</v>
      </c>
      <c r="V455">
        <v>5.3E-3</v>
      </c>
      <c r="W455" t="s">
        <v>39</v>
      </c>
      <c r="X455" t="s">
        <v>579</v>
      </c>
      <c r="Y455" t="s">
        <v>193</v>
      </c>
      <c r="Z455" t="s">
        <v>64</v>
      </c>
      <c r="AA455" t="s">
        <v>580</v>
      </c>
      <c r="AB455" t="s">
        <v>584</v>
      </c>
      <c r="AC455" t="s">
        <v>33</v>
      </c>
      <c r="AD455">
        <v>0.97499999999999998</v>
      </c>
      <c r="AE455" t="s">
        <v>34</v>
      </c>
      <c r="AF455">
        <v>0.86099999999999999</v>
      </c>
      <c r="AG455" t="s">
        <v>35</v>
      </c>
      <c r="AH455">
        <v>0.93</v>
      </c>
      <c r="AI455">
        <v>114</v>
      </c>
      <c r="AJ455">
        <v>3080.1970000000001</v>
      </c>
      <c r="AK455">
        <v>115</v>
      </c>
      <c r="AL455">
        <v>3528.4122900000002</v>
      </c>
      <c r="AM455">
        <v>116</v>
      </c>
      <c r="AN455">
        <v>2142.6332000000002</v>
      </c>
      <c r="AO455">
        <v>117</v>
      </c>
      <c r="AP455">
        <v>2021.5224000000001</v>
      </c>
    </row>
    <row r="456" spans="1:58" x14ac:dyDescent="0.25">
      <c r="A456">
        <v>58</v>
      </c>
      <c r="B456" t="s">
        <v>578</v>
      </c>
      <c r="D456">
        <v>45</v>
      </c>
      <c r="E456">
        <v>37285</v>
      </c>
      <c r="F456">
        <v>6</v>
      </c>
      <c r="G456">
        <v>6</v>
      </c>
      <c r="H456">
        <v>1</v>
      </c>
      <c r="I456">
        <v>1</v>
      </c>
      <c r="J456">
        <v>2.7</v>
      </c>
      <c r="K456">
        <v>6592</v>
      </c>
      <c r="L456">
        <v>1</v>
      </c>
      <c r="M456">
        <v>1</v>
      </c>
      <c r="N456">
        <v>1</v>
      </c>
      <c r="O456">
        <v>591.34100000000001</v>
      </c>
      <c r="P456">
        <v>1180.6674</v>
      </c>
      <c r="Q456">
        <v>2</v>
      </c>
      <c r="R456">
        <v>1180.6366</v>
      </c>
      <c r="S456">
        <v>3.09E-2</v>
      </c>
      <c r="T456">
        <v>0</v>
      </c>
      <c r="U456">
        <v>46.86</v>
      </c>
      <c r="V456">
        <v>5.5999999999999999E-3</v>
      </c>
      <c r="W456" t="s">
        <v>39</v>
      </c>
      <c r="X456" t="s">
        <v>579</v>
      </c>
      <c r="Y456" t="s">
        <v>193</v>
      </c>
      <c r="Z456" t="s">
        <v>64</v>
      </c>
      <c r="AA456" t="s">
        <v>580</v>
      </c>
      <c r="AB456" t="s">
        <v>585</v>
      </c>
      <c r="AC456" t="s">
        <v>33</v>
      </c>
      <c r="AD456">
        <v>1</v>
      </c>
      <c r="AE456" t="s">
        <v>34</v>
      </c>
      <c r="AF456">
        <v>0.86</v>
      </c>
      <c r="AG456" t="s">
        <v>35</v>
      </c>
      <c r="AH456">
        <v>0.89900000000000002</v>
      </c>
      <c r="AI456">
        <v>114</v>
      </c>
      <c r="AJ456">
        <v>12955.432000000001</v>
      </c>
      <c r="AK456">
        <v>115</v>
      </c>
      <c r="AL456">
        <v>15222.2984</v>
      </c>
      <c r="AM456">
        <v>116</v>
      </c>
      <c r="AN456">
        <v>9003.4297999999999</v>
      </c>
      <c r="AO456">
        <v>117</v>
      </c>
      <c r="AP456">
        <v>8223.4267</v>
      </c>
    </row>
    <row r="457" spans="1:58" x14ac:dyDescent="0.25">
      <c r="A457">
        <v>58</v>
      </c>
      <c r="B457" t="s">
        <v>578</v>
      </c>
      <c r="D457">
        <v>45</v>
      </c>
      <c r="E457">
        <v>37285</v>
      </c>
      <c r="F457">
        <v>6</v>
      </c>
      <c r="G457">
        <v>6</v>
      </c>
      <c r="H457">
        <v>1</v>
      </c>
      <c r="I457">
        <v>1</v>
      </c>
      <c r="J457">
        <v>2.7</v>
      </c>
      <c r="K457">
        <v>6593</v>
      </c>
      <c r="L457">
        <v>1</v>
      </c>
      <c r="M457">
        <v>1</v>
      </c>
      <c r="N457">
        <v>1</v>
      </c>
      <c r="O457">
        <v>591.34320000000002</v>
      </c>
      <c r="P457">
        <v>1180.6718000000001</v>
      </c>
      <c r="Q457">
        <v>2</v>
      </c>
      <c r="R457">
        <v>1180.6366</v>
      </c>
      <c r="S457">
        <v>3.5299999999999998E-2</v>
      </c>
      <c r="T457">
        <v>0</v>
      </c>
      <c r="U457">
        <v>42.4</v>
      </c>
      <c r="V457">
        <v>1.6E-2</v>
      </c>
      <c r="W457" t="s">
        <v>39</v>
      </c>
      <c r="X457" t="s">
        <v>579</v>
      </c>
      <c r="Y457" t="s">
        <v>193</v>
      </c>
      <c r="Z457" t="s">
        <v>64</v>
      </c>
      <c r="AA457" t="s">
        <v>580</v>
      </c>
      <c r="AB457" t="s">
        <v>586</v>
      </c>
      <c r="AC457" t="s">
        <v>33</v>
      </c>
      <c r="AD457">
        <v>1.0129999999999999</v>
      </c>
      <c r="AE457" t="s">
        <v>34</v>
      </c>
      <c r="AF457">
        <v>0.99</v>
      </c>
      <c r="AG457" t="s">
        <v>35</v>
      </c>
      <c r="AH457">
        <v>0.94</v>
      </c>
      <c r="AI457">
        <v>114</v>
      </c>
      <c r="AJ457">
        <v>1234.5619999999999</v>
      </c>
      <c r="AK457">
        <v>115</v>
      </c>
      <c r="AL457">
        <v>1469.9216140000001</v>
      </c>
      <c r="AM457">
        <v>116</v>
      </c>
      <c r="AN457">
        <v>987.74828000000002</v>
      </c>
      <c r="AO457">
        <v>117</v>
      </c>
      <c r="AP457">
        <v>818.83870000000002</v>
      </c>
      <c r="AQ457" t="s">
        <v>103</v>
      </c>
      <c r="AR457" t="s">
        <v>33</v>
      </c>
      <c r="AS457">
        <v>0.995</v>
      </c>
      <c r="AT457">
        <v>6</v>
      </c>
      <c r="AU457">
        <v>1.0129999999999999</v>
      </c>
      <c r="AW457" t="s">
        <v>34</v>
      </c>
      <c r="AX457">
        <v>0.82899999999999996</v>
      </c>
      <c r="AY457">
        <v>6</v>
      </c>
      <c r="AZ457">
        <v>1.0569999999999999</v>
      </c>
      <c r="BA457" t="s">
        <v>162</v>
      </c>
      <c r="BB457" t="s">
        <v>35</v>
      </c>
      <c r="BC457">
        <v>0.91400000000000003</v>
      </c>
      <c r="BD457">
        <v>5</v>
      </c>
      <c r="BE457">
        <v>1.018</v>
      </c>
      <c r="BF457" t="s">
        <v>162</v>
      </c>
    </row>
    <row r="458" spans="1:58" x14ac:dyDescent="0.25">
      <c r="A458">
        <v>59</v>
      </c>
      <c r="B458" t="s">
        <v>587</v>
      </c>
      <c r="D458">
        <v>45</v>
      </c>
      <c r="E458">
        <v>27235</v>
      </c>
      <c r="F458">
        <v>2</v>
      </c>
      <c r="G458">
        <v>2</v>
      </c>
      <c r="H458">
        <v>1</v>
      </c>
      <c r="I458">
        <v>1</v>
      </c>
      <c r="J458">
        <v>3.8</v>
      </c>
      <c r="K458">
        <v>6985</v>
      </c>
      <c r="L458">
        <v>1</v>
      </c>
      <c r="M458">
        <v>1</v>
      </c>
      <c r="N458">
        <v>1</v>
      </c>
      <c r="O458">
        <v>612.37149999999997</v>
      </c>
      <c r="P458">
        <v>1222.7284</v>
      </c>
      <c r="Q458">
        <v>2</v>
      </c>
      <c r="R458">
        <v>1222.7165</v>
      </c>
      <c r="S458">
        <v>1.2E-2</v>
      </c>
      <c r="T458">
        <v>0</v>
      </c>
      <c r="U458">
        <v>44.17</v>
      </c>
      <c r="V458">
        <v>8.3999999999999995E-3</v>
      </c>
      <c r="W458" t="s">
        <v>39</v>
      </c>
      <c r="X458" t="s">
        <v>588</v>
      </c>
      <c r="Y458" t="s">
        <v>193</v>
      </c>
      <c r="AB458" t="s">
        <v>589</v>
      </c>
      <c r="AC458" t="s">
        <v>33</v>
      </c>
      <c r="AD458">
        <v>0.96499999999999997</v>
      </c>
      <c r="AE458" t="s">
        <v>34</v>
      </c>
      <c r="AF458">
        <v>1.018</v>
      </c>
      <c r="AG458" t="s">
        <v>35</v>
      </c>
      <c r="AH458">
        <v>1.1259999999999999</v>
      </c>
      <c r="AI458">
        <v>114</v>
      </c>
      <c r="AJ458">
        <v>430.56594000000001</v>
      </c>
      <c r="AK458">
        <v>115</v>
      </c>
      <c r="AL458">
        <v>488.346631</v>
      </c>
      <c r="AM458">
        <v>116</v>
      </c>
      <c r="AN458">
        <v>354.23407200000003</v>
      </c>
      <c r="AO458">
        <v>117</v>
      </c>
      <c r="AP458">
        <v>342.02585699999997</v>
      </c>
    </row>
    <row r="459" spans="1:58" x14ac:dyDescent="0.25">
      <c r="A459">
        <v>59</v>
      </c>
      <c r="B459" t="s">
        <v>587</v>
      </c>
      <c r="D459">
        <v>45</v>
      </c>
      <c r="E459">
        <v>27235</v>
      </c>
      <c r="F459">
        <v>2</v>
      </c>
      <c r="G459">
        <v>2</v>
      </c>
      <c r="H459">
        <v>1</v>
      </c>
      <c r="I459">
        <v>1</v>
      </c>
      <c r="J459">
        <v>3.8</v>
      </c>
      <c r="K459">
        <v>6986</v>
      </c>
      <c r="L459">
        <v>1</v>
      </c>
      <c r="M459">
        <v>1</v>
      </c>
      <c r="N459">
        <v>1</v>
      </c>
      <c r="O459">
        <v>612.37419999999997</v>
      </c>
      <c r="P459">
        <v>1222.7338</v>
      </c>
      <c r="Q459">
        <v>2</v>
      </c>
      <c r="R459">
        <v>1222.7165</v>
      </c>
      <c r="S459">
        <v>1.7399999999999999E-2</v>
      </c>
      <c r="T459">
        <v>0</v>
      </c>
      <c r="U459">
        <v>45.35</v>
      </c>
      <c r="V459">
        <v>6.0000000000000001E-3</v>
      </c>
      <c r="W459" t="s">
        <v>39</v>
      </c>
      <c r="X459" t="s">
        <v>588</v>
      </c>
      <c r="Y459" t="s">
        <v>193</v>
      </c>
      <c r="AB459" t="s">
        <v>590</v>
      </c>
      <c r="AC459" t="s">
        <v>33</v>
      </c>
      <c r="AD459">
        <v>0.96</v>
      </c>
      <c r="AE459" t="s">
        <v>34</v>
      </c>
      <c r="AF459">
        <v>1.343</v>
      </c>
      <c r="AG459" t="s">
        <v>35</v>
      </c>
      <c r="AH459">
        <v>1.4419999999999999</v>
      </c>
      <c r="AI459">
        <v>114</v>
      </c>
      <c r="AJ459">
        <v>3165.6397999999999</v>
      </c>
      <c r="AK459">
        <v>115</v>
      </c>
      <c r="AL459">
        <v>3571.4247999999998</v>
      </c>
      <c r="AM459">
        <v>116</v>
      </c>
      <c r="AN459">
        <v>3435.0463599999998</v>
      </c>
      <c r="AO459">
        <v>117</v>
      </c>
      <c r="AP459">
        <v>3220.6518649999998</v>
      </c>
      <c r="AQ459" t="s">
        <v>103</v>
      </c>
      <c r="AR459" t="s">
        <v>33</v>
      </c>
      <c r="AS459">
        <v>0.96099999999999997</v>
      </c>
      <c r="AT459">
        <v>2</v>
      </c>
      <c r="AU459">
        <v>1.0029999999999999</v>
      </c>
      <c r="AV459" t="s">
        <v>162</v>
      </c>
      <c r="AW459" t="s">
        <v>34</v>
      </c>
      <c r="AX459">
        <v>1.304</v>
      </c>
      <c r="AY459">
        <v>2</v>
      </c>
      <c r="AZ459">
        <v>1.1919999999999999</v>
      </c>
      <c r="BB459" t="s">
        <v>35</v>
      </c>
      <c r="BC459">
        <v>1.4039999999999999</v>
      </c>
      <c r="BD459">
        <v>2</v>
      </c>
      <c r="BE459">
        <v>1.17</v>
      </c>
    </row>
    <row r="460" spans="1:58" x14ac:dyDescent="0.25">
      <c r="A460">
        <v>60</v>
      </c>
      <c r="B460" t="s">
        <v>591</v>
      </c>
      <c r="D460">
        <v>45</v>
      </c>
      <c r="E460">
        <v>6481</v>
      </c>
      <c r="F460">
        <v>2</v>
      </c>
      <c r="G460">
        <v>0</v>
      </c>
      <c r="H460">
        <v>2</v>
      </c>
      <c r="I460">
        <v>0</v>
      </c>
      <c r="J460">
        <v>29.5</v>
      </c>
      <c r="K460">
        <v>1700</v>
      </c>
      <c r="L460">
        <v>1</v>
      </c>
      <c r="M460">
        <v>1</v>
      </c>
      <c r="N460">
        <v>1</v>
      </c>
      <c r="O460">
        <v>452.30549999999999</v>
      </c>
      <c r="P460">
        <v>902.59640000000002</v>
      </c>
      <c r="Q460">
        <v>2</v>
      </c>
      <c r="R460">
        <v>902.60440000000006</v>
      </c>
      <c r="S460">
        <v>-8.0000000000000002E-3</v>
      </c>
      <c r="T460">
        <v>0</v>
      </c>
      <c r="U460">
        <v>20.32</v>
      </c>
      <c r="V460">
        <v>0.8</v>
      </c>
      <c r="W460" t="s">
        <v>29</v>
      </c>
      <c r="X460" t="s">
        <v>592</v>
      </c>
      <c r="Y460" t="s">
        <v>123</v>
      </c>
      <c r="AB460" t="s">
        <v>593</v>
      </c>
      <c r="AC460" t="s">
        <v>33</v>
      </c>
      <c r="AD460" t="s">
        <v>38</v>
      </c>
      <c r="AE460" t="s">
        <v>34</v>
      </c>
      <c r="AF460" t="s">
        <v>38</v>
      </c>
      <c r="AG460" t="s">
        <v>35</v>
      </c>
      <c r="AH460" t="s">
        <v>38</v>
      </c>
      <c r="AI460">
        <v>114</v>
      </c>
      <c r="AK460">
        <v>115</v>
      </c>
      <c r="AM460">
        <v>116</v>
      </c>
      <c r="AO460">
        <v>117</v>
      </c>
    </row>
    <row r="461" spans="1:58" x14ac:dyDescent="0.25">
      <c r="A461">
        <v>60</v>
      </c>
      <c r="B461" t="s">
        <v>591</v>
      </c>
      <c r="D461">
        <v>45</v>
      </c>
      <c r="E461">
        <v>6481</v>
      </c>
      <c r="F461">
        <v>2</v>
      </c>
      <c r="G461">
        <v>0</v>
      </c>
      <c r="H461">
        <v>2</v>
      </c>
      <c r="I461">
        <v>0</v>
      </c>
      <c r="J461">
        <v>29.5</v>
      </c>
      <c r="K461">
        <v>8467</v>
      </c>
      <c r="L461">
        <v>1</v>
      </c>
      <c r="M461">
        <v>1</v>
      </c>
      <c r="N461">
        <v>1</v>
      </c>
      <c r="O461">
        <v>454.60480000000001</v>
      </c>
      <c r="P461">
        <v>1360.7926</v>
      </c>
      <c r="Q461">
        <v>3</v>
      </c>
      <c r="R461">
        <v>1360.7998</v>
      </c>
      <c r="S461">
        <v>-7.1999999999999998E-3</v>
      </c>
      <c r="T461">
        <v>0</v>
      </c>
      <c r="U461">
        <v>24.62</v>
      </c>
      <c r="V461">
        <v>0.8</v>
      </c>
      <c r="W461" t="s">
        <v>39</v>
      </c>
      <c r="X461" t="s">
        <v>594</v>
      </c>
      <c r="Y461" t="s">
        <v>193</v>
      </c>
      <c r="AB461" t="s">
        <v>595</v>
      </c>
      <c r="AC461" t="s">
        <v>33</v>
      </c>
      <c r="AD461" t="s">
        <v>38</v>
      </c>
      <c r="AE461" t="s">
        <v>34</v>
      </c>
      <c r="AF461" t="s">
        <v>38</v>
      </c>
      <c r="AG461" t="s">
        <v>35</v>
      </c>
      <c r="AH461" t="s">
        <v>38</v>
      </c>
      <c r="AI461">
        <v>114</v>
      </c>
      <c r="AK461">
        <v>115</v>
      </c>
      <c r="AM461">
        <v>116</v>
      </c>
      <c r="AO461">
        <v>117</v>
      </c>
      <c r="AQ461" t="s">
        <v>103</v>
      </c>
      <c r="AR461" t="s">
        <v>33</v>
      </c>
      <c r="AS461" t="s">
        <v>38</v>
      </c>
      <c r="AT461">
        <v>0</v>
      </c>
      <c r="AU461" t="s">
        <v>38</v>
      </c>
      <c r="AW461" t="s">
        <v>34</v>
      </c>
      <c r="AX461" t="s">
        <v>38</v>
      </c>
      <c r="AY461">
        <v>0</v>
      </c>
      <c r="AZ461" t="s">
        <v>38</v>
      </c>
      <c r="BB461" t="s">
        <v>35</v>
      </c>
      <c r="BC461" t="s">
        <v>38</v>
      </c>
      <c r="BD461">
        <v>0</v>
      </c>
      <c r="BE461" t="s">
        <v>38</v>
      </c>
    </row>
    <row r="462" spans="1:58" x14ac:dyDescent="0.25">
      <c r="A462">
        <v>61</v>
      </c>
      <c r="B462" t="s">
        <v>596</v>
      </c>
      <c r="D462">
        <v>45</v>
      </c>
      <c r="E462">
        <v>37783</v>
      </c>
      <c r="F462">
        <v>1</v>
      </c>
      <c r="G462">
        <v>1</v>
      </c>
      <c r="H462">
        <v>1</v>
      </c>
      <c r="I462">
        <v>1</v>
      </c>
      <c r="J462">
        <v>3.9</v>
      </c>
      <c r="K462">
        <v>9174</v>
      </c>
      <c r="L462">
        <v>1</v>
      </c>
      <c r="M462">
        <v>1</v>
      </c>
      <c r="N462">
        <v>1</v>
      </c>
      <c r="O462">
        <v>712.42079999999999</v>
      </c>
      <c r="P462">
        <v>1422.827</v>
      </c>
      <c r="Q462">
        <v>2</v>
      </c>
      <c r="R462">
        <v>1422.8064999999999</v>
      </c>
      <c r="S462">
        <v>2.06E-2</v>
      </c>
      <c r="T462">
        <v>0</v>
      </c>
      <c r="U462">
        <v>44.72</v>
      </c>
      <c r="V462">
        <v>7.9000000000000008E-3</v>
      </c>
      <c r="W462" t="s">
        <v>39</v>
      </c>
      <c r="X462" t="s">
        <v>597</v>
      </c>
      <c r="Y462" t="s">
        <v>57</v>
      </c>
      <c r="AB462" t="s">
        <v>598</v>
      </c>
      <c r="AC462" t="s">
        <v>33</v>
      </c>
      <c r="AD462">
        <v>1.0780000000000001</v>
      </c>
      <c r="AE462" t="s">
        <v>34</v>
      </c>
      <c r="AF462">
        <v>1.6759999999999999</v>
      </c>
      <c r="AG462" t="s">
        <v>35</v>
      </c>
      <c r="AH462">
        <v>1.333</v>
      </c>
      <c r="AI462">
        <v>114</v>
      </c>
      <c r="AJ462">
        <v>58.677799999999998</v>
      </c>
      <c r="AK462">
        <v>115</v>
      </c>
      <c r="AL462">
        <v>74.300089999999997</v>
      </c>
      <c r="AM462">
        <v>116</v>
      </c>
      <c r="AN462">
        <v>79.461743999999996</v>
      </c>
      <c r="AO462">
        <v>117</v>
      </c>
      <c r="AP462">
        <v>55.206879999999998</v>
      </c>
      <c r="AQ462" t="s">
        <v>103</v>
      </c>
      <c r="AR462" t="s">
        <v>33</v>
      </c>
      <c r="AS462">
        <v>1.0780000000000001</v>
      </c>
      <c r="AT462">
        <v>1</v>
      </c>
      <c r="AU462" t="s">
        <v>443</v>
      </c>
      <c r="AW462" t="s">
        <v>34</v>
      </c>
      <c r="AX462">
        <v>1.6759999999999999</v>
      </c>
      <c r="AY462">
        <v>1</v>
      </c>
      <c r="AZ462" t="s">
        <v>443</v>
      </c>
      <c r="BB462" t="s">
        <v>35</v>
      </c>
      <c r="BC462">
        <v>1.333</v>
      </c>
      <c r="BD462">
        <v>1</v>
      </c>
      <c r="BE462" t="s">
        <v>443</v>
      </c>
    </row>
    <row r="463" spans="1:58" x14ac:dyDescent="0.25">
      <c r="A463">
        <v>62</v>
      </c>
      <c r="B463" t="s">
        <v>599</v>
      </c>
      <c r="D463">
        <v>44</v>
      </c>
      <c r="E463">
        <v>20131</v>
      </c>
      <c r="F463">
        <v>2</v>
      </c>
      <c r="G463">
        <v>1</v>
      </c>
      <c r="H463">
        <v>1</v>
      </c>
      <c r="I463">
        <v>1</v>
      </c>
      <c r="J463">
        <v>12.4</v>
      </c>
      <c r="K463">
        <v>17021</v>
      </c>
      <c r="L463">
        <v>1</v>
      </c>
      <c r="M463">
        <v>1</v>
      </c>
      <c r="N463">
        <v>1</v>
      </c>
      <c r="O463">
        <v>732.62059999999997</v>
      </c>
      <c r="P463">
        <v>2926.4533000000001</v>
      </c>
      <c r="Q463">
        <v>4</v>
      </c>
      <c r="R463">
        <v>2926.5165000000002</v>
      </c>
      <c r="S463">
        <v>-6.3200000000000006E-2</v>
      </c>
      <c r="T463">
        <v>1</v>
      </c>
      <c r="U463">
        <v>28.69</v>
      </c>
      <c r="V463">
        <v>0.24</v>
      </c>
      <c r="W463" t="s">
        <v>29</v>
      </c>
      <c r="X463" t="s">
        <v>600</v>
      </c>
      <c r="Y463" t="s">
        <v>46</v>
      </c>
      <c r="AB463" t="s">
        <v>601</v>
      </c>
      <c r="AC463" t="s">
        <v>33</v>
      </c>
      <c r="AD463" t="s">
        <v>38</v>
      </c>
      <c r="AE463" t="s">
        <v>34</v>
      </c>
      <c r="AF463" t="s">
        <v>38</v>
      </c>
      <c r="AG463" t="s">
        <v>35</v>
      </c>
      <c r="AH463" t="s">
        <v>38</v>
      </c>
      <c r="AI463">
        <v>114</v>
      </c>
      <c r="AK463">
        <v>115</v>
      </c>
      <c r="AM463">
        <v>116</v>
      </c>
      <c r="AO463">
        <v>117</v>
      </c>
    </row>
    <row r="464" spans="1:58" x14ac:dyDescent="0.25">
      <c r="A464">
        <v>62</v>
      </c>
      <c r="B464" t="s">
        <v>599</v>
      </c>
      <c r="D464">
        <v>44</v>
      </c>
      <c r="E464">
        <v>20131</v>
      </c>
      <c r="F464">
        <v>2</v>
      </c>
      <c r="G464">
        <v>1</v>
      </c>
      <c r="H464">
        <v>1</v>
      </c>
      <c r="I464">
        <v>1</v>
      </c>
      <c r="J464">
        <v>12.4</v>
      </c>
      <c r="K464">
        <v>17022</v>
      </c>
      <c r="L464">
        <v>1</v>
      </c>
      <c r="M464">
        <v>1</v>
      </c>
      <c r="N464">
        <v>1</v>
      </c>
      <c r="O464">
        <v>732.63260000000002</v>
      </c>
      <c r="P464">
        <v>2926.5012999999999</v>
      </c>
      <c r="Q464">
        <v>4</v>
      </c>
      <c r="R464">
        <v>2926.5165000000002</v>
      </c>
      <c r="S464">
        <v>-1.52E-2</v>
      </c>
      <c r="T464">
        <v>1</v>
      </c>
      <c r="U464">
        <v>43.96</v>
      </c>
      <c r="V464">
        <v>7.6E-3</v>
      </c>
      <c r="W464" t="s">
        <v>29</v>
      </c>
      <c r="X464" t="s">
        <v>600</v>
      </c>
      <c r="Y464" t="s">
        <v>46</v>
      </c>
      <c r="AB464" t="s">
        <v>602</v>
      </c>
      <c r="AC464" t="s">
        <v>33</v>
      </c>
      <c r="AD464">
        <v>2.9460000000000002</v>
      </c>
      <c r="AE464" t="s">
        <v>34</v>
      </c>
      <c r="AF464">
        <v>0.82899999999999996</v>
      </c>
      <c r="AG464" t="s">
        <v>35</v>
      </c>
      <c r="AH464">
        <v>0.84299999999999997</v>
      </c>
      <c r="AI464">
        <v>114</v>
      </c>
      <c r="AJ464">
        <v>458.7088</v>
      </c>
      <c r="AK464">
        <v>115</v>
      </c>
      <c r="AL464">
        <v>1587.9489610000001</v>
      </c>
      <c r="AM464">
        <v>116</v>
      </c>
      <c r="AN464">
        <v>307.07868000000002</v>
      </c>
      <c r="AO464">
        <v>117</v>
      </c>
      <c r="AP464">
        <v>272.982595</v>
      </c>
      <c r="AQ464" t="s">
        <v>103</v>
      </c>
      <c r="AR464" t="s">
        <v>33</v>
      </c>
      <c r="AS464">
        <v>2.9460000000000002</v>
      </c>
      <c r="AT464">
        <v>1</v>
      </c>
      <c r="AU464" t="s">
        <v>443</v>
      </c>
      <c r="AW464" t="s">
        <v>34</v>
      </c>
      <c r="AX464">
        <v>0.82899999999999996</v>
      </c>
      <c r="AY464">
        <v>1</v>
      </c>
      <c r="AZ464" t="s">
        <v>443</v>
      </c>
      <c r="BB464" t="s">
        <v>35</v>
      </c>
      <c r="BC464">
        <v>0.84299999999999997</v>
      </c>
      <c r="BD464">
        <v>1</v>
      </c>
      <c r="BE464" t="s">
        <v>443</v>
      </c>
    </row>
    <row r="465" spans="1:58" x14ac:dyDescent="0.25">
      <c r="A465">
        <v>63</v>
      </c>
      <c r="B465" t="s">
        <v>603</v>
      </c>
      <c r="D465">
        <v>43</v>
      </c>
      <c r="E465">
        <v>20697</v>
      </c>
      <c r="F465">
        <v>11</v>
      </c>
      <c r="G465">
        <v>4</v>
      </c>
      <c r="H465">
        <v>1</v>
      </c>
      <c r="I465">
        <v>1</v>
      </c>
      <c r="J465">
        <v>4.3</v>
      </c>
      <c r="K465">
        <v>6773</v>
      </c>
      <c r="L465">
        <v>1</v>
      </c>
      <c r="M465">
        <v>0</v>
      </c>
      <c r="N465">
        <v>1</v>
      </c>
      <c r="O465">
        <v>603.31870000000004</v>
      </c>
      <c r="P465">
        <v>1204.6228000000001</v>
      </c>
      <c r="Q465">
        <v>2</v>
      </c>
      <c r="R465">
        <v>1204.6405</v>
      </c>
      <c r="S465">
        <v>-1.77E-2</v>
      </c>
      <c r="T465">
        <v>0</v>
      </c>
      <c r="U465">
        <v>34.590000000000003</v>
      </c>
      <c r="V465">
        <v>6.0999999999999999E-2</v>
      </c>
      <c r="W465" t="s">
        <v>29</v>
      </c>
      <c r="X465" t="s">
        <v>604</v>
      </c>
      <c r="Y465" t="s">
        <v>340</v>
      </c>
      <c r="AB465" t="s">
        <v>341</v>
      </c>
      <c r="AC465" t="s">
        <v>33</v>
      </c>
      <c r="AD465">
        <v>0.98499999999999999</v>
      </c>
      <c r="AE465" t="s">
        <v>34</v>
      </c>
      <c r="AF465">
        <v>0.84</v>
      </c>
      <c r="AG465" t="s">
        <v>35</v>
      </c>
      <c r="AH465">
        <v>0.83599999999999997</v>
      </c>
      <c r="AI465">
        <v>114</v>
      </c>
      <c r="AJ465">
        <v>7072.8638000000001</v>
      </c>
      <c r="AK465">
        <v>115</v>
      </c>
      <c r="AL465">
        <v>8186.7375000000002</v>
      </c>
      <c r="AM465">
        <v>116</v>
      </c>
      <c r="AN465">
        <v>4799.20838</v>
      </c>
      <c r="AO465">
        <v>117</v>
      </c>
      <c r="AP465">
        <v>4172.7251900000001</v>
      </c>
    </row>
    <row r="466" spans="1:58" x14ac:dyDescent="0.25">
      <c r="A466">
        <v>63</v>
      </c>
      <c r="B466" t="s">
        <v>603</v>
      </c>
      <c r="D466">
        <v>43</v>
      </c>
      <c r="E466">
        <v>20697</v>
      </c>
      <c r="F466">
        <v>11</v>
      </c>
      <c r="G466">
        <v>4</v>
      </c>
      <c r="H466">
        <v>1</v>
      </c>
      <c r="I466">
        <v>1</v>
      </c>
      <c r="J466">
        <v>4.3</v>
      </c>
      <c r="K466">
        <v>6774</v>
      </c>
      <c r="L466">
        <v>1</v>
      </c>
      <c r="M466">
        <v>0</v>
      </c>
      <c r="N466">
        <v>1</v>
      </c>
      <c r="O466">
        <v>603.32280000000003</v>
      </c>
      <c r="P466">
        <v>1204.6310000000001</v>
      </c>
      <c r="Q466">
        <v>2</v>
      </c>
      <c r="R466">
        <v>1204.6405</v>
      </c>
      <c r="S466">
        <v>-9.4999999999999998E-3</v>
      </c>
      <c r="T466">
        <v>0</v>
      </c>
      <c r="U466">
        <v>40.08</v>
      </c>
      <c r="V466">
        <v>1.9E-2</v>
      </c>
      <c r="W466" t="s">
        <v>29</v>
      </c>
      <c r="X466" t="s">
        <v>604</v>
      </c>
      <c r="Y466" t="s">
        <v>340</v>
      </c>
      <c r="AB466" t="s">
        <v>342</v>
      </c>
      <c r="AC466" t="s">
        <v>33</v>
      </c>
      <c r="AD466">
        <v>0.997</v>
      </c>
      <c r="AE466" t="s">
        <v>34</v>
      </c>
      <c r="AF466">
        <v>0.86099999999999999</v>
      </c>
      <c r="AG466" t="s">
        <v>35</v>
      </c>
      <c r="AH466">
        <v>0.90300000000000002</v>
      </c>
      <c r="AI466">
        <v>114</v>
      </c>
      <c r="AJ466">
        <v>3096.3532</v>
      </c>
      <c r="AK466">
        <v>115</v>
      </c>
      <c r="AL466">
        <v>3626.12869</v>
      </c>
      <c r="AM466">
        <v>116</v>
      </c>
      <c r="AN466">
        <v>2153.9966800000002</v>
      </c>
      <c r="AO466">
        <v>117</v>
      </c>
      <c r="AP466">
        <v>1972.8864100000001</v>
      </c>
    </row>
    <row r="467" spans="1:58" x14ac:dyDescent="0.25">
      <c r="A467">
        <v>63</v>
      </c>
      <c r="B467" t="s">
        <v>603</v>
      </c>
      <c r="D467">
        <v>43</v>
      </c>
      <c r="E467">
        <v>20697</v>
      </c>
      <c r="F467">
        <v>11</v>
      </c>
      <c r="G467">
        <v>4</v>
      </c>
      <c r="H467">
        <v>1</v>
      </c>
      <c r="I467">
        <v>1</v>
      </c>
      <c r="J467">
        <v>4.3</v>
      </c>
      <c r="K467">
        <v>6775</v>
      </c>
      <c r="L467">
        <v>1</v>
      </c>
      <c r="M467">
        <v>0</v>
      </c>
      <c r="N467">
        <v>1</v>
      </c>
      <c r="O467">
        <v>603.32280000000003</v>
      </c>
      <c r="P467">
        <v>1204.6310000000001</v>
      </c>
      <c r="Q467">
        <v>2</v>
      </c>
      <c r="R467">
        <v>1204.6405</v>
      </c>
      <c r="S467">
        <v>-9.4999999999999998E-3</v>
      </c>
      <c r="T467">
        <v>0</v>
      </c>
      <c r="U467">
        <v>35.76</v>
      </c>
      <c r="V467">
        <v>5.0999999999999997E-2</v>
      </c>
      <c r="W467" t="s">
        <v>29</v>
      </c>
      <c r="X467" t="s">
        <v>604</v>
      </c>
      <c r="Y467" t="s">
        <v>340</v>
      </c>
      <c r="AB467" t="s">
        <v>343</v>
      </c>
      <c r="AC467" t="s">
        <v>33</v>
      </c>
      <c r="AD467">
        <v>0.95099999999999996</v>
      </c>
      <c r="AE467" t="s">
        <v>34</v>
      </c>
      <c r="AF467">
        <v>0.93500000000000005</v>
      </c>
      <c r="AG467" t="s">
        <v>35</v>
      </c>
      <c r="AH467">
        <v>1.0389999999999999</v>
      </c>
      <c r="AI467">
        <v>114</v>
      </c>
      <c r="AJ467">
        <v>6222.3811999999998</v>
      </c>
      <c r="AK467">
        <v>115</v>
      </c>
      <c r="AL467">
        <v>6955.3743999999997</v>
      </c>
      <c r="AM467">
        <v>116</v>
      </c>
      <c r="AN467">
        <v>4701.5227599999998</v>
      </c>
      <c r="AO467">
        <v>117</v>
      </c>
      <c r="AP467">
        <v>4561.3169600000001</v>
      </c>
    </row>
    <row r="468" spans="1:58" x14ac:dyDescent="0.25">
      <c r="A468">
        <v>63</v>
      </c>
      <c r="B468" t="s">
        <v>603</v>
      </c>
      <c r="D468">
        <v>43</v>
      </c>
      <c r="E468">
        <v>20697</v>
      </c>
      <c r="F468">
        <v>11</v>
      </c>
      <c r="G468">
        <v>4</v>
      </c>
      <c r="H468">
        <v>1</v>
      </c>
      <c r="I468">
        <v>1</v>
      </c>
      <c r="J468">
        <v>4.3</v>
      </c>
      <c r="K468">
        <v>6776</v>
      </c>
      <c r="L468">
        <v>1</v>
      </c>
      <c r="M468">
        <v>0</v>
      </c>
      <c r="N468">
        <v>1</v>
      </c>
      <c r="O468">
        <v>603.32550000000003</v>
      </c>
      <c r="P468">
        <v>1204.6364000000001</v>
      </c>
      <c r="Q468">
        <v>2</v>
      </c>
      <c r="R468">
        <v>1204.6405</v>
      </c>
      <c r="S468">
        <v>-4.1000000000000003E-3</v>
      </c>
      <c r="T468">
        <v>0</v>
      </c>
      <c r="U468">
        <v>26.74</v>
      </c>
      <c r="V468">
        <v>0.41</v>
      </c>
      <c r="W468" t="s">
        <v>29</v>
      </c>
      <c r="X468" t="s">
        <v>604</v>
      </c>
      <c r="Y468" t="s">
        <v>340</v>
      </c>
      <c r="AB468" t="s">
        <v>344</v>
      </c>
      <c r="AC468" t="s">
        <v>33</v>
      </c>
      <c r="AD468">
        <v>1.0349999999999999</v>
      </c>
      <c r="AE468" t="s">
        <v>34</v>
      </c>
      <c r="AF468">
        <v>1</v>
      </c>
      <c r="AG468" t="s">
        <v>35</v>
      </c>
      <c r="AH468">
        <v>1.002</v>
      </c>
      <c r="AI468">
        <v>114</v>
      </c>
      <c r="AJ468">
        <v>3148.2154</v>
      </c>
      <c r="AK468">
        <v>115</v>
      </c>
      <c r="AL468">
        <v>3828.5578599999999</v>
      </c>
      <c r="AM468">
        <v>116</v>
      </c>
      <c r="AN468">
        <v>2543.1599799999999</v>
      </c>
      <c r="AO468">
        <v>117</v>
      </c>
      <c r="AP468">
        <v>2225.9709200000002</v>
      </c>
    </row>
    <row r="469" spans="1:58" x14ac:dyDescent="0.25">
      <c r="A469">
        <v>63</v>
      </c>
      <c r="B469" t="s">
        <v>603</v>
      </c>
      <c r="D469">
        <v>43</v>
      </c>
      <c r="E469">
        <v>20697</v>
      </c>
      <c r="F469">
        <v>11</v>
      </c>
      <c r="G469">
        <v>4</v>
      </c>
      <c r="H469">
        <v>1</v>
      </c>
      <c r="I469">
        <v>1</v>
      </c>
      <c r="J469">
        <v>4.3</v>
      </c>
      <c r="K469">
        <v>6777</v>
      </c>
      <c r="L469">
        <v>1</v>
      </c>
      <c r="M469">
        <v>0</v>
      </c>
      <c r="N469">
        <v>1</v>
      </c>
      <c r="O469">
        <v>603.32619999999997</v>
      </c>
      <c r="P469">
        <v>1204.6378</v>
      </c>
      <c r="Q469">
        <v>2</v>
      </c>
      <c r="R469">
        <v>1204.6405</v>
      </c>
      <c r="S469">
        <v>-2.7000000000000001E-3</v>
      </c>
      <c r="T469">
        <v>0</v>
      </c>
      <c r="U469">
        <v>36.46</v>
      </c>
      <c r="V469">
        <v>4.4999999999999998E-2</v>
      </c>
      <c r="W469" t="s">
        <v>29</v>
      </c>
      <c r="X469" t="s">
        <v>604</v>
      </c>
      <c r="Y469" t="s">
        <v>340</v>
      </c>
      <c r="AB469" t="s">
        <v>345</v>
      </c>
      <c r="AC469" t="s">
        <v>33</v>
      </c>
      <c r="AD469">
        <v>1.044</v>
      </c>
      <c r="AE469" t="s">
        <v>34</v>
      </c>
      <c r="AF469">
        <v>0.97199999999999998</v>
      </c>
      <c r="AG469" t="s">
        <v>35</v>
      </c>
      <c r="AH469">
        <v>0.99299999999999999</v>
      </c>
      <c r="AI469">
        <v>114</v>
      </c>
      <c r="AJ469">
        <v>3223.5520000000001</v>
      </c>
      <c r="AK469">
        <v>115</v>
      </c>
      <c r="AL469">
        <v>3955.8784110000001</v>
      </c>
      <c r="AM469">
        <v>116</v>
      </c>
      <c r="AN469">
        <v>2531.4559920000002</v>
      </c>
      <c r="AO469">
        <v>117</v>
      </c>
      <c r="AP469">
        <v>2259.5489499999999</v>
      </c>
    </row>
    <row r="470" spans="1:58" x14ac:dyDescent="0.25">
      <c r="A470">
        <v>63</v>
      </c>
      <c r="B470" t="s">
        <v>603</v>
      </c>
      <c r="D470">
        <v>43</v>
      </c>
      <c r="E470">
        <v>20697</v>
      </c>
      <c r="F470">
        <v>11</v>
      </c>
      <c r="G470">
        <v>4</v>
      </c>
      <c r="H470">
        <v>1</v>
      </c>
      <c r="I470">
        <v>1</v>
      </c>
      <c r="J470">
        <v>4.3</v>
      </c>
      <c r="K470">
        <v>6779</v>
      </c>
      <c r="L470">
        <v>1</v>
      </c>
      <c r="M470">
        <v>0</v>
      </c>
      <c r="N470">
        <v>1</v>
      </c>
      <c r="O470">
        <v>603.33889999999997</v>
      </c>
      <c r="P470">
        <v>1204.6632</v>
      </c>
      <c r="Q470">
        <v>2</v>
      </c>
      <c r="R470">
        <v>1204.6405</v>
      </c>
      <c r="S470">
        <v>2.2700000000000001E-2</v>
      </c>
      <c r="T470">
        <v>0</v>
      </c>
      <c r="U470">
        <v>25.02</v>
      </c>
      <c r="V470">
        <v>0.77</v>
      </c>
      <c r="W470" t="s">
        <v>29</v>
      </c>
      <c r="X470" t="s">
        <v>604</v>
      </c>
      <c r="Y470" t="s">
        <v>340</v>
      </c>
      <c r="AB470" t="s">
        <v>346</v>
      </c>
      <c r="AC470" t="s">
        <v>33</v>
      </c>
      <c r="AD470">
        <v>0.90600000000000003</v>
      </c>
      <c r="AE470" t="s">
        <v>34</v>
      </c>
      <c r="AF470">
        <v>1.5389999999999999</v>
      </c>
      <c r="AG470" t="s">
        <v>35</v>
      </c>
      <c r="AH470">
        <v>1.633</v>
      </c>
      <c r="AI470">
        <v>114</v>
      </c>
      <c r="AJ470">
        <v>311.52918</v>
      </c>
      <c r="AK470">
        <v>115</v>
      </c>
      <c r="AL470">
        <v>331.647716</v>
      </c>
      <c r="AM470">
        <v>116</v>
      </c>
      <c r="AN470">
        <v>387.38034399999998</v>
      </c>
      <c r="AO470">
        <v>117</v>
      </c>
      <c r="AP470">
        <v>359.12214899999998</v>
      </c>
    </row>
    <row r="471" spans="1:58" x14ac:dyDescent="0.25">
      <c r="A471">
        <v>63</v>
      </c>
      <c r="B471" t="s">
        <v>603</v>
      </c>
      <c r="D471">
        <v>43</v>
      </c>
      <c r="E471">
        <v>20697</v>
      </c>
      <c r="F471">
        <v>11</v>
      </c>
      <c r="G471">
        <v>4</v>
      </c>
      <c r="H471">
        <v>1</v>
      </c>
      <c r="I471">
        <v>1</v>
      </c>
      <c r="J471">
        <v>4.3</v>
      </c>
      <c r="K471">
        <v>6957</v>
      </c>
      <c r="L471">
        <v>1</v>
      </c>
      <c r="M471">
        <v>0</v>
      </c>
      <c r="N471">
        <v>1</v>
      </c>
      <c r="O471">
        <v>611.31939999999997</v>
      </c>
      <c r="P471">
        <v>1220.6242</v>
      </c>
      <c r="Q471">
        <v>2</v>
      </c>
      <c r="R471">
        <v>1220.6355000000001</v>
      </c>
      <c r="S471">
        <v>-1.12E-2</v>
      </c>
      <c r="T471">
        <v>0</v>
      </c>
      <c r="U471">
        <v>43.21</v>
      </c>
      <c r="V471">
        <v>8.6E-3</v>
      </c>
      <c r="W471" t="s">
        <v>29</v>
      </c>
      <c r="X471" t="s">
        <v>604</v>
      </c>
      <c r="Y471" t="s">
        <v>340</v>
      </c>
      <c r="Z471" t="s">
        <v>64</v>
      </c>
      <c r="AA471" t="s">
        <v>347</v>
      </c>
      <c r="AB471" t="s">
        <v>348</v>
      </c>
      <c r="AC471" t="s">
        <v>33</v>
      </c>
      <c r="AD471">
        <v>0.89</v>
      </c>
      <c r="AE471" t="s">
        <v>34</v>
      </c>
      <c r="AF471">
        <v>0.83</v>
      </c>
      <c r="AG471" t="s">
        <v>35</v>
      </c>
      <c r="AH471">
        <v>0.999</v>
      </c>
      <c r="AI471">
        <v>114</v>
      </c>
      <c r="AJ471">
        <v>6492.2858800000004</v>
      </c>
      <c r="AK471">
        <v>115</v>
      </c>
      <c r="AL471">
        <v>6790.1880099999998</v>
      </c>
      <c r="AM471">
        <v>116</v>
      </c>
      <c r="AN471">
        <v>4350.4074639999999</v>
      </c>
      <c r="AO471">
        <v>117</v>
      </c>
      <c r="AP471">
        <v>4579.3541089999999</v>
      </c>
    </row>
    <row r="472" spans="1:58" x14ac:dyDescent="0.25">
      <c r="A472">
        <v>63</v>
      </c>
      <c r="B472" t="s">
        <v>603</v>
      </c>
      <c r="D472">
        <v>43</v>
      </c>
      <c r="E472">
        <v>20697</v>
      </c>
      <c r="F472">
        <v>11</v>
      </c>
      <c r="G472">
        <v>4</v>
      </c>
      <c r="H472">
        <v>1</v>
      </c>
      <c r="I472">
        <v>1</v>
      </c>
      <c r="J472">
        <v>4.3</v>
      </c>
      <c r="K472">
        <v>6958</v>
      </c>
      <c r="L472">
        <v>1</v>
      </c>
      <c r="M472">
        <v>0</v>
      </c>
      <c r="N472">
        <v>1</v>
      </c>
      <c r="O472">
        <v>611.32000000000005</v>
      </c>
      <c r="P472">
        <v>1220.6253999999999</v>
      </c>
      <c r="Q472">
        <v>2</v>
      </c>
      <c r="R472">
        <v>1220.6355000000001</v>
      </c>
      <c r="S472">
        <v>-0.01</v>
      </c>
      <c r="T472">
        <v>0</v>
      </c>
      <c r="U472">
        <v>34.57</v>
      </c>
      <c r="V472">
        <v>6.4000000000000001E-2</v>
      </c>
      <c r="W472" t="s">
        <v>29</v>
      </c>
      <c r="X472" t="s">
        <v>604</v>
      </c>
      <c r="Y472" t="s">
        <v>340</v>
      </c>
      <c r="Z472" t="s">
        <v>64</v>
      </c>
      <c r="AA472" t="s">
        <v>347</v>
      </c>
      <c r="AB472" t="s">
        <v>349</v>
      </c>
      <c r="AC472" t="s">
        <v>33</v>
      </c>
      <c r="AD472">
        <v>0.9</v>
      </c>
      <c r="AE472" t="s">
        <v>34</v>
      </c>
      <c r="AF472">
        <v>0.97299999999999998</v>
      </c>
      <c r="AG472" t="s">
        <v>35</v>
      </c>
      <c r="AH472">
        <v>0.91300000000000003</v>
      </c>
      <c r="AI472">
        <v>114</v>
      </c>
      <c r="AJ472">
        <v>407.17374000000001</v>
      </c>
      <c r="AK472">
        <v>115</v>
      </c>
      <c r="AL472">
        <v>430.71206799999999</v>
      </c>
      <c r="AM472">
        <v>116</v>
      </c>
      <c r="AN472">
        <v>320.180992</v>
      </c>
      <c r="AO472">
        <v>117</v>
      </c>
      <c r="AP472">
        <v>262.32290699999999</v>
      </c>
    </row>
    <row r="473" spans="1:58" x14ac:dyDescent="0.25">
      <c r="A473">
        <v>63</v>
      </c>
      <c r="B473" t="s">
        <v>603</v>
      </c>
      <c r="D473">
        <v>43</v>
      </c>
      <c r="E473">
        <v>20697</v>
      </c>
      <c r="F473">
        <v>11</v>
      </c>
      <c r="G473">
        <v>4</v>
      </c>
      <c r="H473">
        <v>1</v>
      </c>
      <c r="I473">
        <v>1</v>
      </c>
      <c r="J473">
        <v>4.3</v>
      </c>
      <c r="K473">
        <v>6959</v>
      </c>
      <c r="L473">
        <v>1</v>
      </c>
      <c r="M473">
        <v>0</v>
      </c>
      <c r="N473">
        <v>1</v>
      </c>
      <c r="O473">
        <v>611.32939999999996</v>
      </c>
      <c r="P473">
        <v>1220.6442</v>
      </c>
      <c r="Q473">
        <v>2</v>
      </c>
      <c r="R473">
        <v>1220.6355000000001</v>
      </c>
      <c r="S473">
        <v>8.8000000000000005E-3</v>
      </c>
      <c r="T473">
        <v>0</v>
      </c>
      <c r="U473">
        <v>27.99</v>
      </c>
      <c r="V473">
        <v>0.35</v>
      </c>
      <c r="W473" t="s">
        <v>29</v>
      </c>
      <c r="X473" t="s">
        <v>604</v>
      </c>
      <c r="Y473" t="s">
        <v>340</v>
      </c>
      <c r="Z473" t="s">
        <v>64</v>
      </c>
      <c r="AA473" t="s">
        <v>347</v>
      </c>
      <c r="AB473" t="s">
        <v>350</v>
      </c>
      <c r="AC473" t="s">
        <v>33</v>
      </c>
      <c r="AD473" t="s">
        <v>38</v>
      </c>
      <c r="AE473" t="s">
        <v>34</v>
      </c>
      <c r="AF473" t="s">
        <v>38</v>
      </c>
      <c r="AG473" t="s">
        <v>35</v>
      </c>
      <c r="AH473" t="s">
        <v>38</v>
      </c>
      <c r="AI473">
        <v>114</v>
      </c>
      <c r="AK473">
        <v>115</v>
      </c>
      <c r="AM473">
        <v>116</v>
      </c>
      <c r="AO473">
        <v>117</v>
      </c>
    </row>
    <row r="474" spans="1:58" x14ac:dyDescent="0.25">
      <c r="A474">
        <v>63</v>
      </c>
      <c r="B474" t="s">
        <v>603</v>
      </c>
      <c r="D474">
        <v>43</v>
      </c>
      <c r="E474">
        <v>20697</v>
      </c>
      <c r="F474">
        <v>11</v>
      </c>
      <c r="G474">
        <v>4</v>
      </c>
      <c r="H474">
        <v>1</v>
      </c>
      <c r="I474">
        <v>1</v>
      </c>
      <c r="J474">
        <v>4.3</v>
      </c>
      <c r="K474">
        <v>6960</v>
      </c>
      <c r="L474">
        <v>1</v>
      </c>
      <c r="M474">
        <v>0</v>
      </c>
      <c r="N474">
        <v>1</v>
      </c>
      <c r="O474">
        <v>611.33230000000003</v>
      </c>
      <c r="P474">
        <v>1220.6500000000001</v>
      </c>
      <c r="Q474">
        <v>2</v>
      </c>
      <c r="R474">
        <v>1220.6355000000001</v>
      </c>
      <c r="S474">
        <v>1.46E-2</v>
      </c>
      <c r="T474">
        <v>0</v>
      </c>
      <c r="U474">
        <v>29.7</v>
      </c>
      <c r="V474">
        <v>0.24</v>
      </c>
      <c r="W474" t="s">
        <v>29</v>
      </c>
      <c r="X474" t="s">
        <v>604</v>
      </c>
      <c r="Y474" t="s">
        <v>340</v>
      </c>
      <c r="Z474" t="s">
        <v>64</v>
      </c>
      <c r="AA474" t="s">
        <v>347</v>
      </c>
      <c r="AB474" t="s">
        <v>351</v>
      </c>
      <c r="AC474" t="s">
        <v>33</v>
      </c>
      <c r="AD474" t="s">
        <v>38</v>
      </c>
      <c r="AE474" t="s">
        <v>34</v>
      </c>
      <c r="AF474" t="s">
        <v>38</v>
      </c>
      <c r="AG474" t="s">
        <v>35</v>
      </c>
      <c r="AH474" t="s">
        <v>38</v>
      </c>
      <c r="AI474">
        <v>114</v>
      </c>
      <c r="AK474">
        <v>115</v>
      </c>
      <c r="AM474">
        <v>116</v>
      </c>
      <c r="AO474">
        <v>117</v>
      </c>
    </row>
    <row r="475" spans="1:58" x14ac:dyDescent="0.25">
      <c r="A475">
        <v>63</v>
      </c>
      <c r="B475" t="s">
        <v>603</v>
      </c>
      <c r="D475">
        <v>43</v>
      </c>
      <c r="E475">
        <v>20697</v>
      </c>
      <c r="F475">
        <v>11</v>
      </c>
      <c r="G475">
        <v>4</v>
      </c>
      <c r="H475">
        <v>1</v>
      </c>
      <c r="I475">
        <v>1</v>
      </c>
      <c r="J475">
        <v>4.3</v>
      </c>
      <c r="K475">
        <v>6961</v>
      </c>
      <c r="L475">
        <v>1</v>
      </c>
      <c r="M475">
        <v>0</v>
      </c>
      <c r="N475">
        <v>1</v>
      </c>
      <c r="O475">
        <v>611.34019999999998</v>
      </c>
      <c r="P475">
        <v>1220.6658</v>
      </c>
      <c r="Q475">
        <v>2</v>
      </c>
      <c r="R475">
        <v>1220.6355000000001</v>
      </c>
      <c r="S475">
        <v>3.04E-2</v>
      </c>
      <c r="T475">
        <v>0</v>
      </c>
      <c r="U475">
        <v>27.45</v>
      </c>
      <c r="V475">
        <v>0.43</v>
      </c>
      <c r="W475" t="s">
        <v>29</v>
      </c>
      <c r="X475" t="s">
        <v>604</v>
      </c>
      <c r="Y475" t="s">
        <v>340</v>
      </c>
      <c r="Z475" t="s">
        <v>64</v>
      </c>
      <c r="AA475" t="s">
        <v>347</v>
      </c>
      <c r="AB475" t="s">
        <v>352</v>
      </c>
      <c r="AC475" t="s">
        <v>33</v>
      </c>
      <c r="AD475" t="s">
        <v>38</v>
      </c>
      <c r="AE475" t="s">
        <v>34</v>
      </c>
      <c r="AF475" t="s">
        <v>38</v>
      </c>
      <c r="AG475" t="s">
        <v>35</v>
      </c>
      <c r="AH475" t="s">
        <v>38</v>
      </c>
      <c r="AI475">
        <v>114</v>
      </c>
      <c r="AK475">
        <v>115</v>
      </c>
      <c r="AM475">
        <v>116</v>
      </c>
      <c r="AO475">
        <v>117</v>
      </c>
      <c r="AQ475" t="s">
        <v>103</v>
      </c>
      <c r="AR475" t="s">
        <v>33</v>
      </c>
      <c r="AS475">
        <v>0.96799999999999997</v>
      </c>
      <c r="AT475">
        <v>8</v>
      </c>
      <c r="AU475">
        <v>1.0269999999999999</v>
      </c>
      <c r="AV475" t="s">
        <v>162</v>
      </c>
      <c r="AW475" t="s">
        <v>34</v>
      </c>
      <c r="AX475">
        <v>0.9</v>
      </c>
      <c r="AY475">
        <v>8</v>
      </c>
      <c r="AZ475" t="s">
        <v>605</v>
      </c>
      <c r="BB475" t="s">
        <v>35</v>
      </c>
      <c r="BC475">
        <v>0.96399999999999997</v>
      </c>
      <c r="BD475">
        <v>8</v>
      </c>
      <c r="BE475" t="s">
        <v>606</v>
      </c>
    </row>
    <row r="476" spans="1:58" x14ac:dyDescent="0.25">
      <c r="A476">
        <v>64</v>
      </c>
      <c r="B476" t="s">
        <v>607</v>
      </c>
      <c r="D476">
        <v>43</v>
      </c>
      <c r="E476">
        <v>15022</v>
      </c>
      <c r="F476">
        <v>1</v>
      </c>
      <c r="G476">
        <v>1</v>
      </c>
      <c r="H476">
        <v>1</v>
      </c>
      <c r="I476">
        <v>1</v>
      </c>
      <c r="J476">
        <v>5.4</v>
      </c>
      <c r="K476">
        <v>6330</v>
      </c>
      <c r="L476">
        <v>1</v>
      </c>
      <c r="M476">
        <v>1</v>
      </c>
      <c r="N476">
        <v>1</v>
      </c>
      <c r="O476">
        <v>575.85820000000001</v>
      </c>
      <c r="P476">
        <v>1149.7018</v>
      </c>
      <c r="Q476">
        <v>2</v>
      </c>
      <c r="R476">
        <v>1149.7001</v>
      </c>
      <c r="S476">
        <v>1.6999999999999999E-3</v>
      </c>
      <c r="T476">
        <v>0</v>
      </c>
      <c r="U476">
        <v>42.68</v>
      </c>
      <c r="V476">
        <v>1.2E-2</v>
      </c>
      <c r="W476" t="s">
        <v>29</v>
      </c>
      <c r="X476" t="s">
        <v>608</v>
      </c>
      <c r="Y476" t="s">
        <v>39</v>
      </c>
      <c r="AB476" t="s">
        <v>609</v>
      </c>
      <c r="AC476" t="s">
        <v>33</v>
      </c>
      <c r="AD476">
        <v>0.96399999999999997</v>
      </c>
      <c r="AE476" t="s">
        <v>34</v>
      </c>
      <c r="AF476">
        <v>1.81</v>
      </c>
      <c r="AG476" t="s">
        <v>35</v>
      </c>
      <c r="AH476">
        <v>1.946</v>
      </c>
      <c r="AI476">
        <v>114</v>
      </c>
      <c r="AJ476">
        <v>1196.5888600000001</v>
      </c>
      <c r="AK476">
        <v>115</v>
      </c>
      <c r="AL476">
        <v>1355.6942979999999</v>
      </c>
      <c r="AM476">
        <v>116</v>
      </c>
      <c r="AN476">
        <v>1749.3421940000001</v>
      </c>
      <c r="AO476">
        <v>117</v>
      </c>
      <c r="AP476">
        <v>1643.529043</v>
      </c>
      <c r="AQ476" t="s">
        <v>103</v>
      </c>
      <c r="AR476" t="s">
        <v>33</v>
      </c>
      <c r="AS476">
        <v>0.96399999999999997</v>
      </c>
      <c r="AT476">
        <v>1</v>
      </c>
      <c r="AU476" t="s">
        <v>443</v>
      </c>
      <c r="AW476" t="s">
        <v>34</v>
      </c>
      <c r="AX476">
        <v>1.81</v>
      </c>
      <c r="AY476">
        <v>1</v>
      </c>
      <c r="AZ476" t="s">
        <v>443</v>
      </c>
      <c r="BB476" t="s">
        <v>35</v>
      </c>
      <c r="BC476">
        <v>1.946</v>
      </c>
      <c r="BD476">
        <v>1</v>
      </c>
      <c r="BE476" t="s">
        <v>443</v>
      </c>
    </row>
    <row r="477" spans="1:58" x14ac:dyDescent="0.25">
      <c r="A477">
        <v>65</v>
      </c>
      <c r="B477" t="s">
        <v>610</v>
      </c>
      <c r="D477">
        <v>43</v>
      </c>
      <c r="E477">
        <v>14669</v>
      </c>
      <c r="F477">
        <v>3</v>
      </c>
      <c r="G477">
        <v>3</v>
      </c>
      <c r="H477">
        <v>1</v>
      </c>
      <c r="I477">
        <v>1</v>
      </c>
      <c r="J477">
        <v>7.1</v>
      </c>
      <c r="K477">
        <v>6768</v>
      </c>
      <c r="L477">
        <v>1</v>
      </c>
      <c r="M477">
        <v>1</v>
      </c>
      <c r="N477">
        <v>1</v>
      </c>
      <c r="O477">
        <v>602.8723</v>
      </c>
      <c r="P477">
        <v>1203.73</v>
      </c>
      <c r="Q477">
        <v>2</v>
      </c>
      <c r="R477">
        <v>1203.7543000000001</v>
      </c>
      <c r="S477">
        <v>-2.4199999999999999E-2</v>
      </c>
      <c r="T477">
        <v>1</v>
      </c>
      <c r="U477">
        <v>42.51</v>
      </c>
      <c r="V477">
        <v>1.0999999999999999E-2</v>
      </c>
      <c r="W477" t="s">
        <v>29</v>
      </c>
      <c r="X477" t="s">
        <v>611</v>
      </c>
      <c r="Y477" t="s">
        <v>29</v>
      </c>
      <c r="AB477" t="s">
        <v>612</v>
      </c>
      <c r="AC477" t="s">
        <v>33</v>
      </c>
      <c r="AD477">
        <v>0.996</v>
      </c>
      <c r="AE477" t="s">
        <v>34</v>
      </c>
      <c r="AF477">
        <v>1.048</v>
      </c>
      <c r="AG477" t="s">
        <v>35</v>
      </c>
      <c r="AH477">
        <v>1.056</v>
      </c>
      <c r="AI477">
        <v>114</v>
      </c>
      <c r="AJ477">
        <v>4219.6728000000003</v>
      </c>
      <c r="AK477">
        <v>115</v>
      </c>
      <c r="AL477">
        <v>4939.9535800000003</v>
      </c>
      <c r="AM477">
        <v>116</v>
      </c>
      <c r="AN477">
        <v>3571.59494</v>
      </c>
      <c r="AO477">
        <v>117</v>
      </c>
      <c r="AP477">
        <v>3144.3421899999998</v>
      </c>
    </row>
    <row r="478" spans="1:58" x14ac:dyDescent="0.25">
      <c r="A478">
        <v>65</v>
      </c>
      <c r="B478" t="s">
        <v>610</v>
      </c>
      <c r="D478">
        <v>43</v>
      </c>
      <c r="E478">
        <v>14669</v>
      </c>
      <c r="F478">
        <v>3</v>
      </c>
      <c r="G478">
        <v>3</v>
      </c>
      <c r="H478">
        <v>1</v>
      </c>
      <c r="I478">
        <v>1</v>
      </c>
      <c r="J478">
        <v>7.1</v>
      </c>
      <c r="K478">
        <v>6770</v>
      </c>
      <c r="L478">
        <v>1</v>
      </c>
      <c r="M478">
        <v>1</v>
      </c>
      <c r="N478">
        <v>1</v>
      </c>
      <c r="O478">
        <v>602.88</v>
      </c>
      <c r="P478">
        <v>1203.7454</v>
      </c>
      <c r="Q478">
        <v>2</v>
      </c>
      <c r="R478">
        <v>1203.7543000000001</v>
      </c>
      <c r="S478">
        <v>-8.8000000000000005E-3</v>
      </c>
      <c r="T478">
        <v>1</v>
      </c>
      <c r="U478">
        <v>42.42</v>
      </c>
      <c r="V478">
        <v>8.0999999999999996E-3</v>
      </c>
      <c r="W478" t="s">
        <v>29</v>
      </c>
      <c r="X478" t="s">
        <v>611</v>
      </c>
      <c r="Y478" t="s">
        <v>29</v>
      </c>
      <c r="AB478" t="s">
        <v>613</v>
      </c>
      <c r="AC478" t="s">
        <v>33</v>
      </c>
      <c r="AD478">
        <v>0.998</v>
      </c>
      <c r="AE478" t="s">
        <v>34</v>
      </c>
      <c r="AF478">
        <v>1.022</v>
      </c>
      <c r="AG478" t="s">
        <v>35</v>
      </c>
      <c r="AH478">
        <v>1.0409999999999999</v>
      </c>
      <c r="AI478">
        <v>114</v>
      </c>
      <c r="AJ478">
        <v>5761.5817999999999</v>
      </c>
      <c r="AK478">
        <v>115</v>
      </c>
      <c r="AL478">
        <v>6757.2718999999997</v>
      </c>
      <c r="AM478">
        <v>116</v>
      </c>
      <c r="AN478">
        <v>4756.6590399999995</v>
      </c>
      <c r="AO478">
        <v>117</v>
      </c>
      <c r="AP478">
        <v>4231.66129</v>
      </c>
    </row>
    <row r="479" spans="1:58" x14ac:dyDescent="0.25">
      <c r="A479">
        <v>65</v>
      </c>
      <c r="B479" t="s">
        <v>610</v>
      </c>
      <c r="D479">
        <v>43</v>
      </c>
      <c r="E479">
        <v>14669</v>
      </c>
      <c r="F479">
        <v>3</v>
      </c>
      <c r="G479">
        <v>3</v>
      </c>
      <c r="H479">
        <v>1</v>
      </c>
      <c r="I479">
        <v>1</v>
      </c>
      <c r="J479">
        <v>7.1</v>
      </c>
      <c r="K479">
        <v>6771</v>
      </c>
      <c r="L479">
        <v>1</v>
      </c>
      <c r="M479">
        <v>1</v>
      </c>
      <c r="N479">
        <v>1</v>
      </c>
      <c r="O479">
        <v>602.89340000000004</v>
      </c>
      <c r="P479">
        <v>1203.7722000000001</v>
      </c>
      <c r="Q479">
        <v>2</v>
      </c>
      <c r="R479">
        <v>1203.7543000000001</v>
      </c>
      <c r="S479">
        <v>1.7999999999999999E-2</v>
      </c>
      <c r="T479">
        <v>1</v>
      </c>
      <c r="U479">
        <v>37.32</v>
      </c>
      <c r="V479">
        <v>1.4999999999999999E-2</v>
      </c>
      <c r="W479" t="s">
        <v>29</v>
      </c>
      <c r="X479" t="s">
        <v>611</v>
      </c>
      <c r="Y479" t="s">
        <v>29</v>
      </c>
      <c r="AB479" t="s">
        <v>614</v>
      </c>
      <c r="AC479" t="s">
        <v>33</v>
      </c>
      <c r="AD479">
        <v>0.79600000000000004</v>
      </c>
      <c r="AE479" t="s">
        <v>34</v>
      </c>
      <c r="AF479">
        <v>1.0029999999999999</v>
      </c>
      <c r="AG479" t="s">
        <v>35</v>
      </c>
      <c r="AH479">
        <v>1.111</v>
      </c>
      <c r="AI479">
        <v>114</v>
      </c>
      <c r="AJ479">
        <v>3996.91716</v>
      </c>
      <c r="AK479">
        <v>115</v>
      </c>
      <c r="AL479">
        <v>3737.5005299999998</v>
      </c>
      <c r="AM479">
        <v>116</v>
      </c>
      <c r="AN479">
        <v>3237.2854280000001</v>
      </c>
      <c r="AO479">
        <v>117</v>
      </c>
      <c r="AP479">
        <v>3135.2965079999999</v>
      </c>
      <c r="AQ479" t="s">
        <v>103</v>
      </c>
      <c r="AR479" t="s">
        <v>33</v>
      </c>
      <c r="AS479">
        <v>0.94</v>
      </c>
      <c r="AT479">
        <v>3</v>
      </c>
      <c r="AU479" t="s">
        <v>615</v>
      </c>
      <c r="AW479" t="s">
        <v>34</v>
      </c>
      <c r="AX479">
        <v>1.024</v>
      </c>
      <c r="AY479">
        <v>3</v>
      </c>
      <c r="AZ479">
        <v>1.0129999999999999</v>
      </c>
      <c r="BB479" t="s">
        <v>35</v>
      </c>
      <c r="BC479">
        <v>1.0649999999999999</v>
      </c>
      <c r="BD479">
        <v>3</v>
      </c>
      <c r="BE479">
        <v>1.0209999999999999</v>
      </c>
      <c r="BF479" t="s">
        <v>162</v>
      </c>
    </row>
    <row r="480" spans="1:58" x14ac:dyDescent="0.25">
      <c r="A480">
        <v>66</v>
      </c>
      <c r="B480" t="s">
        <v>616</v>
      </c>
      <c r="D480">
        <v>42</v>
      </c>
      <c r="E480">
        <v>16771</v>
      </c>
      <c r="F480">
        <v>1</v>
      </c>
      <c r="G480">
        <v>1</v>
      </c>
      <c r="H480">
        <v>1</v>
      </c>
      <c r="I480">
        <v>1</v>
      </c>
      <c r="J480">
        <v>6</v>
      </c>
      <c r="K480">
        <v>7087</v>
      </c>
      <c r="L480">
        <v>1</v>
      </c>
      <c r="M480">
        <v>1</v>
      </c>
      <c r="N480">
        <v>1</v>
      </c>
      <c r="O480">
        <v>620.37009999999998</v>
      </c>
      <c r="P480">
        <v>1238.7256</v>
      </c>
      <c r="Q480">
        <v>2</v>
      </c>
      <c r="R480">
        <v>1238.7056</v>
      </c>
      <c r="S480">
        <v>2.01E-2</v>
      </c>
      <c r="T480">
        <v>0</v>
      </c>
      <c r="U480">
        <v>42.42</v>
      </c>
      <c r="V480">
        <v>1.2999999999999999E-2</v>
      </c>
      <c r="W480" t="s">
        <v>29</v>
      </c>
      <c r="X480" t="s">
        <v>617</v>
      </c>
      <c r="Y480" t="s">
        <v>229</v>
      </c>
      <c r="AB480" t="s">
        <v>618</v>
      </c>
      <c r="AC480" t="s">
        <v>33</v>
      </c>
      <c r="AD480">
        <v>0.88900000000000001</v>
      </c>
      <c r="AE480" t="s">
        <v>34</v>
      </c>
      <c r="AF480">
        <v>1.605</v>
      </c>
      <c r="AG480" t="s">
        <v>35</v>
      </c>
      <c r="AH480">
        <v>1.1439999999999999</v>
      </c>
      <c r="AI480">
        <v>114</v>
      </c>
      <c r="AJ480">
        <v>127.67</v>
      </c>
      <c r="AK480">
        <v>115</v>
      </c>
      <c r="AL480">
        <v>133.329252</v>
      </c>
      <c r="AM480">
        <v>116</v>
      </c>
      <c r="AN480">
        <v>165.55708000000001</v>
      </c>
      <c r="AO480">
        <v>117</v>
      </c>
      <c r="AP480">
        <v>103.040305</v>
      </c>
      <c r="AQ480" t="s">
        <v>103</v>
      </c>
      <c r="AR480" t="s">
        <v>33</v>
      </c>
      <c r="AS480">
        <v>0.88900000000000001</v>
      </c>
      <c r="AT480">
        <v>1</v>
      </c>
      <c r="AU480" t="s">
        <v>443</v>
      </c>
      <c r="AW480" t="s">
        <v>34</v>
      </c>
      <c r="AX480">
        <v>1.605</v>
      </c>
      <c r="AY480">
        <v>1</v>
      </c>
      <c r="AZ480" t="s">
        <v>443</v>
      </c>
      <c r="BB480" t="s">
        <v>35</v>
      </c>
      <c r="BC480">
        <v>1.1439999999999999</v>
      </c>
      <c r="BD480">
        <v>1</v>
      </c>
      <c r="BE480" t="s">
        <v>443</v>
      </c>
    </row>
    <row r="481" spans="1:58" x14ac:dyDescent="0.25">
      <c r="A481">
        <v>67</v>
      </c>
      <c r="B481" t="s">
        <v>619</v>
      </c>
      <c r="D481">
        <v>42</v>
      </c>
      <c r="E481">
        <v>19083</v>
      </c>
      <c r="F481">
        <v>1</v>
      </c>
      <c r="G481">
        <v>1</v>
      </c>
      <c r="H481">
        <v>1</v>
      </c>
      <c r="I481">
        <v>1</v>
      </c>
      <c r="J481">
        <v>6.8</v>
      </c>
      <c r="K481">
        <v>8667</v>
      </c>
      <c r="L481">
        <v>1</v>
      </c>
      <c r="M481">
        <v>1</v>
      </c>
      <c r="N481">
        <v>1</v>
      </c>
      <c r="O481">
        <v>691.94590000000005</v>
      </c>
      <c r="P481">
        <v>1381.8771999999999</v>
      </c>
      <c r="Q481">
        <v>2</v>
      </c>
      <c r="R481">
        <v>1381.9151999999999</v>
      </c>
      <c r="S481">
        <v>-3.7900000000000003E-2</v>
      </c>
      <c r="T481">
        <v>0</v>
      </c>
      <c r="U481">
        <v>42.3</v>
      </c>
      <c r="V481">
        <v>5.1000000000000004E-3</v>
      </c>
      <c r="W481" t="s">
        <v>39</v>
      </c>
      <c r="X481" t="s">
        <v>620</v>
      </c>
      <c r="Y481" t="s">
        <v>46</v>
      </c>
      <c r="AB481" t="s">
        <v>621</v>
      </c>
      <c r="AC481" t="s">
        <v>33</v>
      </c>
      <c r="AD481">
        <v>1.4490000000000001</v>
      </c>
      <c r="AE481" t="s">
        <v>34</v>
      </c>
      <c r="AF481">
        <v>1.4279999999999999</v>
      </c>
      <c r="AG481" t="s">
        <v>35</v>
      </c>
      <c r="AH481">
        <v>1.2350000000000001</v>
      </c>
      <c r="AI481">
        <v>114</v>
      </c>
      <c r="AJ481">
        <v>160.31738000000001</v>
      </c>
      <c r="AK481">
        <v>115</v>
      </c>
      <c r="AL481">
        <v>272.95976899999999</v>
      </c>
      <c r="AM481">
        <v>116</v>
      </c>
      <c r="AN481">
        <v>184.90322399999999</v>
      </c>
      <c r="AO481">
        <v>117</v>
      </c>
      <c r="AP481">
        <v>139.70886899999999</v>
      </c>
      <c r="AQ481" t="s">
        <v>103</v>
      </c>
      <c r="AR481" t="s">
        <v>33</v>
      </c>
      <c r="AS481">
        <v>1.4490000000000001</v>
      </c>
      <c r="AT481">
        <v>1</v>
      </c>
      <c r="AU481" t="s">
        <v>443</v>
      </c>
      <c r="AW481" t="s">
        <v>34</v>
      </c>
      <c r="AX481">
        <v>1.4279999999999999</v>
      </c>
      <c r="AY481">
        <v>1</v>
      </c>
      <c r="AZ481" t="s">
        <v>443</v>
      </c>
      <c r="BB481" t="s">
        <v>35</v>
      </c>
      <c r="BC481">
        <v>1.2350000000000001</v>
      </c>
      <c r="BD481">
        <v>1</v>
      </c>
      <c r="BE481" t="s">
        <v>443</v>
      </c>
    </row>
    <row r="482" spans="1:58" x14ac:dyDescent="0.25">
      <c r="A482">
        <v>68</v>
      </c>
      <c r="B482" t="s">
        <v>622</v>
      </c>
      <c r="D482">
        <v>42</v>
      </c>
      <c r="E482">
        <v>10306</v>
      </c>
      <c r="F482">
        <v>3</v>
      </c>
      <c r="G482">
        <v>0</v>
      </c>
      <c r="H482">
        <v>2</v>
      </c>
      <c r="I482">
        <v>0</v>
      </c>
      <c r="J482">
        <v>16.899999999999999</v>
      </c>
      <c r="K482">
        <v>1830</v>
      </c>
      <c r="L482">
        <v>1</v>
      </c>
      <c r="M482">
        <v>1</v>
      </c>
      <c r="N482">
        <v>1</v>
      </c>
      <c r="O482">
        <v>454.30279999999999</v>
      </c>
      <c r="P482">
        <v>906.59100000000001</v>
      </c>
      <c r="Q482">
        <v>2</v>
      </c>
      <c r="R482">
        <v>906.6146</v>
      </c>
      <c r="S482">
        <v>-2.3599999999999999E-2</v>
      </c>
      <c r="T482">
        <v>0</v>
      </c>
      <c r="U482">
        <v>21.69</v>
      </c>
      <c r="V482">
        <v>0.94</v>
      </c>
      <c r="W482" t="s">
        <v>29</v>
      </c>
      <c r="X482" t="s">
        <v>623</v>
      </c>
      <c r="Y482" t="s">
        <v>340</v>
      </c>
      <c r="AB482" t="s">
        <v>624</v>
      </c>
      <c r="AC482" t="s">
        <v>33</v>
      </c>
      <c r="AD482" t="s">
        <v>38</v>
      </c>
      <c r="AE482" t="s">
        <v>34</v>
      </c>
      <c r="AF482" t="s">
        <v>38</v>
      </c>
      <c r="AG482" t="s">
        <v>35</v>
      </c>
      <c r="AH482" t="s">
        <v>38</v>
      </c>
      <c r="AI482">
        <v>114</v>
      </c>
      <c r="AK482">
        <v>115</v>
      </c>
      <c r="AM482">
        <v>116</v>
      </c>
      <c r="AO482">
        <v>117</v>
      </c>
    </row>
    <row r="483" spans="1:58" x14ac:dyDescent="0.25">
      <c r="A483">
        <v>68</v>
      </c>
      <c r="B483" t="s">
        <v>622</v>
      </c>
      <c r="D483">
        <v>42</v>
      </c>
      <c r="E483">
        <v>10306</v>
      </c>
      <c r="F483">
        <v>3</v>
      </c>
      <c r="G483">
        <v>0</v>
      </c>
      <c r="H483">
        <v>2</v>
      </c>
      <c r="I483">
        <v>0</v>
      </c>
      <c r="J483">
        <v>16.899999999999999</v>
      </c>
      <c r="K483">
        <v>1831</v>
      </c>
      <c r="L483">
        <v>1</v>
      </c>
      <c r="M483">
        <v>1</v>
      </c>
      <c r="N483">
        <v>1</v>
      </c>
      <c r="O483">
        <v>454.31709999999998</v>
      </c>
      <c r="P483">
        <v>906.61959999999999</v>
      </c>
      <c r="Q483">
        <v>2</v>
      </c>
      <c r="R483">
        <v>906.6146</v>
      </c>
      <c r="S483">
        <v>5.0000000000000001E-3</v>
      </c>
      <c r="T483">
        <v>0</v>
      </c>
      <c r="U483">
        <v>20.07</v>
      </c>
      <c r="V483">
        <v>1.6</v>
      </c>
      <c r="W483" t="s">
        <v>29</v>
      </c>
      <c r="X483" t="s">
        <v>623</v>
      </c>
      <c r="Y483" t="s">
        <v>340</v>
      </c>
      <c r="AB483" t="s">
        <v>625</v>
      </c>
      <c r="AC483" t="s">
        <v>33</v>
      </c>
      <c r="AD483" t="s">
        <v>38</v>
      </c>
      <c r="AE483" t="s">
        <v>34</v>
      </c>
      <c r="AF483" t="s">
        <v>38</v>
      </c>
      <c r="AG483" t="s">
        <v>35</v>
      </c>
      <c r="AH483" t="s">
        <v>38</v>
      </c>
      <c r="AI483">
        <v>114</v>
      </c>
      <c r="AK483">
        <v>115</v>
      </c>
      <c r="AM483">
        <v>116</v>
      </c>
      <c r="AO483">
        <v>117</v>
      </c>
    </row>
    <row r="484" spans="1:58" x14ac:dyDescent="0.25">
      <c r="A484">
        <v>68</v>
      </c>
      <c r="B484" t="s">
        <v>622</v>
      </c>
      <c r="D484">
        <v>42</v>
      </c>
      <c r="E484">
        <v>10306</v>
      </c>
      <c r="F484">
        <v>3</v>
      </c>
      <c r="G484">
        <v>0</v>
      </c>
      <c r="H484">
        <v>2</v>
      </c>
      <c r="I484">
        <v>0</v>
      </c>
      <c r="J484">
        <v>16.899999999999999</v>
      </c>
      <c r="K484">
        <v>5812</v>
      </c>
      <c r="L484">
        <v>1</v>
      </c>
      <c r="M484">
        <v>1</v>
      </c>
      <c r="N484">
        <v>1</v>
      </c>
      <c r="O484">
        <v>551.88059999999996</v>
      </c>
      <c r="P484">
        <v>1101.7465999999999</v>
      </c>
      <c r="Q484">
        <v>2</v>
      </c>
      <c r="R484">
        <v>1101.7365</v>
      </c>
      <c r="S484">
        <v>1.01E-2</v>
      </c>
      <c r="T484">
        <v>0</v>
      </c>
      <c r="U484">
        <v>20.3</v>
      </c>
      <c r="V484">
        <v>0.31</v>
      </c>
      <c r="W484" t="s">
        <v>39</v>
      </c>
      <c r="X484" t="s">
        <v>626</v>
      </c>
      <c r="Y484" t="s">
        <v>112</v>
      </c>
      <c r="AB484" t="s">
        <v>627</v>
      </c>
      <c r="AC484" t="s">
        <v>33</v>
      </c>
      <c r="AD484" t="s">
        <v>38</v>
      </c>
      <c r="AE484" t="s">
        <v>34</v>
      </c>
      <c r="AF484" t="s">
        <v>38</v>
      </c>
      <c r="AG484" t="s">
        <v>35</v>
      </c>
      <c r="AH484" t="s">
        <v>38</v>
      </c>
      <c r="AI484">
        <v>114</v>
      </c>
      <c r="AK484">
        <v>115</v>
      </c>
      <c r="AM484">
        <v>116</v>
      </c>
      <c r="AO484">
        <v>117</v>
      </c>
      <c r="AQ484" t="s">
        <v>103</v>
      </c>
      <c r="AR484" t="s">
        <v>33</v>
      </c>
      <c r="AS484" t="s">
        <v>38</v>
      </c>
      <c r="AT484">
        <v>0</v>
      </c>
      <c r="AU484" t="s">
        <v>38</v>
      </c>
      <c r="AW484" t="s">
        <v>34</v>
      </c>
      <c r="AX484" t="s">
        <v>38</v>
      </c>
      <c r="AY484">
        <v>0</v>
      </c>
      <c r="AZ484" t="s">
        <v>38</v>
      </c>
      <c r="BB484" t="s">
        <v>35</v>
      </c>
      <c r="BC484" t="s">
        <v>38</v>
      </c>
      <c r="BD484">
        <v>0</v>
      </c>
      <c r="BE484" t="s">
        <v>38</v>
      </c>
    </row>
    <row r="485" spans="1:58" x14ac:dyDescent="0.25">
      <c r="A485">
        <v>69</v>
      </c>
      <c r="B485" t="s">
        <v>628</v>
      </c>
      <c r="D485">
        <v>42</v>
      </c>
      <c r="E485">
        <v>9250</v>
      </c>
      <c r="F485">
        <v>3</v>
      </c>
      <c r="G485">
        <v>0</v>
      </c>
      <c r="H485">
        <v>2</v>
      </c>
      <c r="I485">
        <v>0</v>
      </c>
      <c r="J485">
        <v>10</v>
      </c>
      <c r="K485">
        <v>4891</v>
      </c>
      <c r="L485">
        <v>1</v>
      </c>
      <c r="M485">
        <v>1</v>
      </c>
      <c r="N485">
        <v>1</v>
      </c>
      <c r="O485">
        <v>522.82180000000005</v>
      </c>
      <c r="P485">
        <v>1043.6289999999999</v>
      </c>
      <c r="Q485">
        <v>2</v>
      </c>
      <c r="R485">
        <v>1043.6097</v>
      </c>
      <c r="S485">
        <v>1.9400000000000001E-2</v>
      </c>
      <c r="T485">
        <v>0</v>
      </c>
      <c r="U485">
        <v>21.17</v>
      </c>
      <c r="V485">
        <v>1.3</v>
      </c>
      <c r="W485" t="s">
        <v>39</v>
      </c>
      <c r="X485" t="s">
        <v>629</v>
      </c>
      <c r="Y485" t="s">
        <v>232</v>
      </c>
      <c r="AB485" t="s">
        <v>630</v>
      </c>
      <c r="AC485" t="s">
        <v>33</v>
      </c>
      <c r="AD485" t="s">
        <v>38</v>
      </c>
      <c r="AE485" t="s">
        <v>34</v>
      </c>
      <c r="AF485" t="s">
        <v>38</v>
      </c>
      <c r="AG485" t="s">
        <v>35</v>
      </c>
      <c r="AH485" t="s">
        <v>38</v>
      </c>
      <c r="AI485">
        <v>114</v>
      </c>
      <c r="AK485">
        <v>115</v>
      </c>
      <c r="AM485">
        <v>116</v>
      </c>
      <c r="AO485">
        <v>117</v>
      </c>
    </row>
    <row r="486" spans="1:58" x14ac:dyDescent="0.25">
      <c r="A486">
        <v>69</v>
      </c>
      <c r="B486" t="s">
        <v>628</v>
      </c>
      <c r="D486">
        <v>42</v>
      </c>
      <c r="E486">
        <v>9250</v>
      </c>
      <c r="F486">
        <v>3</v>
      </c>
      <c r="G486">
        <v>0</v>
      </c>
      <c r="H486">
        <v>2</v>
      </c>
      <c r="I486">
        <v>0</v>
      </c>
      <c r="J486">
        <v>10</v>
      </c>
      <c r="K486">
        <v>7941</v>
      </c>
      <c r="L486">
        <v>2</v>
      </c>
      <c r="M486">
        <v>1</v>
      </c>
      <c r="N486">
        <v>1</v>
      </c>
      <c r="O486">
        <v>439.60449999999997</v>
      </c>
      <c r="P486">
        <v>1315.7917</v>
      </c>
      <c r="Q486">
        <v>3</v>
      </c>
      <c r="R486">
        <v>1315.8067000000001</v>
      </c>
      <c r="S486">
        <v>-1.4999999999999999E-2</v>
      </c>
      <c r="T486">
        <v>1</v>
      </c>
      <c r="U486">
        <v>20.72</v>
      </c>
      <c r="V486">
        <v>1.6</v>
      </c>
      <c r="W486" t="s">
        <v>29</v>
      </c>
      <c r="X486" t="s">
        <v>631</v>
      </c>
      <c r="Y486" t="s">
        <v>232</v>
      </c>
      <c r="AB486" t="s">
        <v>632</v>
      </c>
      <c r="AC486" t="s">
        <v>33</v>
      </c>
      <c r="AD486" t="s">
        <v>38</v>
      </c>
      <c r="AE486" t="s">
        <v>34</v>
      </c>
      <c r="AF486" t="s">
        <v>38</v>
      </c>
      <c r="AG486" t="s">
        <v>35</v>
      </c>
      <c r="AH486" t="s">
        <v>38</v>
      </c>
      <c r="AI486">
        <v>114</v>
      </c>
      <c r="AK486">
        <v>115</v>
      </c>
      <c r="AM486">
        <v>116</v>
      </c>
      <c r="AO486">
        <v>117</v>
      </c>
    </row>
    <row r="487" spans="1:58" x14ac:dyDescent="0.25">
      <c r="A487">
        <v>69</v>
      </c>
      <c r="B487" t="s">
        <v>628</v>
      </c>
      <c r="D487">
        <v>42</v>
      </c>
      <c r="E487">
        <v>9250</v>
      </c>
      <c r="F487">
        <v>3</v>
      </c>
      <c r="G487">
        <v>0</v>
      </c>
      <c r="H487">
        <v>2</v>
      </c>
      <c r="I487">
        <v>0</v>
      </c>
      <c r="J487">
        <v>10</v>
      </c>
      <c r="K487">
        <v>7943</v>
      </c>
      <c r="L487">
        <v>5</v>
      </c>
      <c r="M487">
        <v>1</v>
      </c>
      <c r="N487">
        <v>1</v>
      </c>
      <c r="O487">
        <v>658.90520000000004</v>
      </c>
      <c r="P487">
        <v>1315.7958000000001</v>
      </c>
      <c r="Q487">
        <v>2</v>
      </c>
      <c r="R487">
        <v>1315.8067000000001</v>
      </c>
      <c r="S487">
        <v>-1.0800000000000001E-2</v>
      </c>
      <c r="T487">
        <v>1</v>
      </c>
      <c r="U487">
        <v>20.25</v>
      </c>
      <c r="V487">
        <v>1.7</v>
      </c>
      <c r="W487" t="s">
        <v>29</v>
      </c>
      <c r="X487" t="s">
        <v>631</v>
      </c>
      <c r="Y487" t="s">
        <v>232</v>
      </c>
      <c r="AB487" t="s">
        <v>633</v>
      </c>
      <c r="AC487" t="s">
        <v>33</v>
      </c>
      <c r="AD487" t="s">
        <v>38</v>
      </c>
      <c r="AE487" t="s">
        <v>34</v>
      </c>
      <c r="AF487" t="s">
        <v>38</v>
      </c>
      <c r="AG487" t="s">
        <v>35</v>
      </c>
      <c r="AH487" t="s">
        <v>38</v>
      </c>
      <c r="AI487">
        <v>114</v>
      </c>
      <c r="AK487">
        <v>115</v>
      </c>
      <c r="AM487">
        <v>116</v>
      </c>
      <c r="AO487">
        <v>117</v>
      </c>
      <c r="AQ487" t="s">
        <v>103</v>
      </c>
      <c r="AR487" t="s">
        <v>33</v>
      </c>
      <c r="AS487" t="s">
        <v>38</v>
      </c>
      <c r="AT487">
        <v>0</v>
      </c>
      <c r="AU487" t="s">
        <v>38</v>
      </c>
      <c r="AW487" t="s">
        <v>34</v>
      </c>
      <c r="AX487" t="s">
        <v>38</v>
      </c>
      <c r="AY487">
        <v>0</v>
      </c>
      <c r="AZ487" t="s">
        <v>38</v>
      </c>
      <c r="BB487" t="s">
        <v>35</v>
      </c>
      <c r="BC487" t="s">
        <v>38</v>
      </c>
      <c r="BD487">
        <v>0</v>
      </c>
      <c r="BE487" t="s">
        <v>38</v>
      </c>
    </row>
    <row r="488" spans="1:58" x14ac:dyDescent="0.25">
      <c r="A488">
        <v>70</v>
      </c>
      <c r="B488" t="s">
        <v>634</v>
      </c>
      <c r="D488">
        <v>40</v>
      </c>
      <c r="E488">
        <v>36130</v>
      </c>
      <c r="F488">
        <v>1</v>
      </c>
      <c r="G488">
        <v>1</v>
      </c>
      <c r="H488">
        <v>1</v>
      </c>
      <c r="I488">
        <v>1</v>
      </c>
      <c r="J488">
        <v>2.5</v>
      </c>
      <c r="K488">
        <v>6930</v>
      </c>
      <c r="L488">
        <v>1</v>
      </c>
      <c r="M488">
        <v>1</v>
      </c>
      <c r="N488">
        <v>1</v>
      </c>
      <c r="O488">
        <v>609.37950000000001</v>
      </c>
      <c r="P488">
        <v>1216.7444</v>
      </c>
      <c r="Q488">
        <v>2</v>
      </c>
      <c r="R488">
        <v>1216.7284</v>
      </c>
      <c r="S488">
        <v>1.61E-2</v>
      </c>
      <c r="T488">
        <v>1</v>
      </c>
      <c r="U488">
        <v>40.26</v>
      </c>
      <c r="V488">
        <v>1.7999999999999999E-2</v>
      </c>
      <c r="W488" t="s">
        <v>112</v>
      </c>
      <c r="X488" t="s">
        <v>635</v>
      </c>
      <c r="Y488" t="s">
        <v>131</v>
      </c>
      <c r="AB488" t="s">
        <v>636</v>
      </c>
      <c r="AC488" t="s">
        <v>33</v>
      </c>
      <c r="AD488">
        <v>0.996</v>
      </c>
      <c r="AE488" t="s">
        <v>34</v>
      </c>
      <c r="AF488">
        <v>2.617</v>
      </c>
      <c r="AG488" t="s">
        <v>35</v>
      </c>
      <c r="AH488">
        <v>2.3660000000000001</v>
      </c>
      <c r="AI488">
        <v>114</v>
      </c>
      <c r="AJ488">
        <v>101.364</v>
      </c>
      <c r="AK488">
        <v>115</v>
      </c>
      <c r="AL488">
        <v>118.6113</v>
      </c>
      <c r="AM488">
        <v>116</v>
      </c>
      <c r="AN488">
        <v>214.32320000000001</v>
      </c>
      <c r="AO488">
        <v>117</v>
      </c>
      <c r="AP488">
        <v>169.2587</v>
      </c>
      <c r="AQ488" t="s">
        <v>103</v>
      </c>
      <c r="AR488" t="s">
        <v>33</v>
      </c>
      <c r="AS488">
        <v>0.996</v>
      </c>
      <c r="AT488">
        <v>1</v>
      </c>
      <c r="AU488" t="s">
        <v>443</v>
      </c>
      <c r="AW488" t="s">
        <v>34</v>
      </c>
      <c r="AX488">
        <v>2.617</v>
      </c>
      <c r="AY488">
        <v>1</v>
      </c>
      <c r="AZ488" t="s">
        <v>443</v>
      </c>
      <c r="BB488" t="s">
        <v>35</v>
      </c>
      <c r="BC488">
        <v>2.3660000000000001</v>
      </c>
      <c r="BD488">
        <v>1</v>
      </c>
      <c r="BE488" t="s">
        <v>443</v>
      </c>
    </row>
    <row r="489" spans="1:58" x14ac:dyDescent="0.25">
      <c r="A489">
        <v>71</v>
      </c>
      <c r="B489" t="s">
        <v>637</v>
      </c>
      <c r="D489">
        <v>38</v>
      </c>
      <c r="E489">
        <v>8166</v>
      </c>
      <c r="F489">
        <v>3</v>
      </c>
      <c r="G489">
        <v>2</v>
      </c>
      <c r="H489">
        <v>1</v>
      </c>
      <c r="I489">
        <v>1</v>
      </c>
      <c r="J489">
        <v>9.6999999999999993</v>
      </c>
      <c r="K489">
        <v>2197</v>
      </c>
      <c r="L489">
        <v>1</v>
      </c>
      <c r="M489">
        <v>0</v>
      </c>
      <c r="N489">
        <v>1</v>
      </c>
      <c r="O489">
        <v>466.81689999999998</v>
      </c>
      <c r="P489">
        <v>931.61919999999998</v>
      </c>
      <c r="Q489">
        <v>2</v>
      </c>
      <c r="R489">
        <v>931.63099999999997</v>
      </c>
      <c r="S489">
        <v>-1.17E-2</v>
      </c>
      <c r="T489">
        <v>0</v>
      </c>
      <c r="U489">
        <v>38.299999999999997</v>
      </c>
      <c r="V489">
        <v>2.8000000000000001E-2</v>
      </c>
      <c r="W489" t="s">
        <v>39</v>
      </c>
      <c r="X489" t="s">
        <v>638</v>
      </c>
      <c r="Y489" t="s">
        <v>229</v>
      </c>
      <c r="AB489" t="s">
        <v>32</v>
      </c>
      <c r="AC489" t="s">
        <v>33</v>
      </c>
      <c r="AD489">
        <v>1.008</v>
      </c>
      <c r="AE489" t="s">
        <v>34</v>
      </c>
      <c r="AF489">
        <v>0.23300000000000001</v>
      </c>
      <c r="AG489" t="s">
        <v>35</v>
      </c>
      <c r="AH489">
        <v>0.25900000000000001</v>
      </c>
      <c r="AI489">
        <v>114</v>
      </c>
      <c r="AJ489">
        <v>8693.4120000000003</v>
      </c>
      <c r="AK489">
        <v>115</v>
      </c>
      <c r="AL489">
        <v>10296.713824</v>
      </c>
      <c r="AM489">
        <v>116</v>
      </c>
      <c r="AN489">
        <v>1634.3926120000001</v>
      </c>
      <c r="AO489">
        <v>117</v>
      </c>
      <c r="AP489">
        <v>1589.36385</v>
      </c>
    </row>
    <row r="490" spans="1:58" x14ac:dyDescent="0.25">
      <c r="A490">
        <v>71</v>
      </c>
      <c r="B490" t="s">
        <v>637</v>
      </c>
      <c r="D490">
        <v>38</v>
      </c>
      <c r="E490">
        <v>8166</v>
      </c>
      <c r="F490">
        <v>3</v>
      </c>
      <c r="G490">
        <v>2</v>
      </c>
      <c r="H490">
        <v>1</v>
      </c>
      <c r="I490">
        <v>1</v>
      </c>
      <c r="J490">
        <v>9.6999999999999993</v>
      </c>
      <c r="K490">
        <v>2198</v>
      </c>
      <c r="L490">
        <v>1</v>
      </c>
      <c r="M490">
        <v>0</v>
      </c>
      <c r="N490">
        <v>1</v>
      </c>
      <c r="O490">
        <v>466.81709999999998</v>
      </c>
      <c r="P490">
        <v>931.61959999999999</v>
      </c>
      <c r="Q490">
        <v>2</v>
      </c>
      <c r="R490">
        <v>931.63099999999997</v>
      </c>
      <c r="S490">
        <v>-1.1299999999999999E-2</v>
      </c>
      <c r="T490">
        <v>0</v>
      </c>
      <c r="U490">
        <v>38.409999999999997</v>
      </c>
      <c r="V490">
        <v>2.7E-2</v>
      </c>
      <c r="W490" t="s">
        <v>39</v>
      </c>
      <c r="X490" t="s">
        <v>638</v>
      </c>
      <c r="Y490" t="s">
        <v>229</v>
      </c>
      <c r="AB490" t="s">
        <v>36</v>
      </c>
      <c r="AC490" t="s">
        <v>33</v>
      </c>
      <c r="AD490">
        <v>1.0169999999999999</v>
      </c>
      <c r="AE490" t="s">
        <v>34</v>
      </c>
      <c r="AF490">
        <v>0.245</v>
      </c>
      <c r="AG490" t="s">
        <v>35</v>
      </c>
      <c r="AH490">
        <v>0.27400000000000002</v>
      </c>
      <c r="AI490">
        <v>114</v>
      </c>
      <c r="AJ490">
        <v>6140.0702000000001</v>
      </c>
      <c r="AK490">
        <v>115</v>
      </c>
      <c r="AL490">
        <v>7333.967157</v>
      </c>
      <c r="AM490">
        <v>116</v>
      </c>
      <c r="AN490">
        <v>1213.1671799999999</v>
      </c>
      <c r="AO490">
        <v>117</v>
      </c>
      <c r="AP490">
        <v>1187.1164100000001</v>
      </c>
    </row>
    <row r="491" spans="1:58" x14ac:dyDescent="0.25">
      <c r="A491">
        <v>71</v>
      </c>
      <c r="B491" t="s">
        <v>637</v>
      </c>
      <c r="D491">
        <v>38</v>
      </c>
      <c r="E491">
        <v>8166</v>
      </c>
      <c r="F491">
        <v>3</v>
      </c>
      <c r="G491">
        <v>2</v>
      </c>
      <c r="H491">
        <v>1</v>
      </c>
      <c r="I491">
        <v>1</v>
      </c>
      <c r="J491">
        <v>9.6999999999999993</v>
      </c>
      <c r="K491">
        <v>2199</v>
      </c>
      <c r="L491">
        <v>1</v>
      </c>
      <c r="M491">
        <v>0</v>
      </c>
      <c r="N491">
        <v>1</v>
      </c>
      <c r="O491">
        <v>466.8202</v>
      </c>
      <c r="P491">
        <v>931.62580000000003</v>
      </c>
      <c r="Q491">
        <v>2</v>
      </c>
      <c r="R491">
        <v>931.63099999999997</v>
      </c>
      <c r="S491">
        <v>-5.1000000000000004E-3</v>
      </c>
      <c r="T491">
        <v>0</v>
      </c>
      <c r="U491">
        <v>23.3</v>
      </c>
      <c r="V491">
        <v>0.77</v>
      </c>
      <c r="W491" t="s">
        <v>39</v>
      </c>
      <c r="X491" t="s">
        <v>638</v>
      </c>
      <c r="Y491" t="s">
        <v>229</v>
      </c>
      <c r="AB491" t="s">
        <v>37</v>
      </c>
      <c r="AC491" t="s">
        <v>33</v>
      </c>
      <c r="AD491" t="s">
        <v>38</v>
      </c>
      <c r="AE491" t="s">
        <v>34</v>
      </c>
      <c r="AF491" t="s">
        <v>38</v>
      </c>
      <c r="AG491" t="s">
        <v>35</v>
      </c>
      <c r="AH491" t="s">
        <v>38</v>
      </c>
      <c r="AI491">
        <v>114</v>
      </c>
      <c r="AK491">
        <v>115</v>
      </c>
      <c r="AM491">
        <v>116</v>
      </c>
      <c r="AO491">
        <v>117</v>
      </c>
      <c r="AQ491" t="s">
        <v>103</v>
      </c>
      <c r="AR491" t="s">
        <v>33</v>
      </c>
      <c r="AS491">
        <v>1.012</v>
      </c>
      <c r="AT491">
        <v>2</v>
      </c>
      <c r="AU491">
        <v>1.004</v>
      </c>
      <c r="AW491" t="s">
        <v>34</v>
      </c>
      <c r="AX491">
        <v>0.23799999999999999</v>
      </c>
      <c r="AY491">
        <v>2</v>
      </c>
      <c r="AZ491">
        <v>1.026</v>
      </c>
      <c r="BA491" t="s">
        <v>162</v>
      </c>
      <c r="BB491" t="s">
        <v>35</v>
      </c>
      <c r="BC491">
        <v>0.26500000000000001</v>
      </c>
      <c r="BD491">
        <v>2</v>
      </c>
      <c r="BE491">
        <v>1.0289999999999999</v>
      </c>
      <c r="BF491" t="s">
        <v>162</v>
      </c>
    </row>
    <row r="492" spans="1:58" x14ac:dyDescent="0.25">
      <c r="A492">
        <v>72</v>
      </c>
      <c r="B492" t="s">
        <v>639</v>
      </c>
      <c r="D492">
        <v>38</v>
      </c>
      <c r="E492">
        <v>4338</v>
      </c>
      <c r="F492">
        <v>3</v>
      </c>
      <c r="G492">
        <v>2</v>
      </c>
      <c r="H492">
        <v>1</v>
      </c>
      <c r="I492">
        <v>1</v>
      </c>
      <c r="J492">
        <v>20</v>
      </c>
      <c r="K492">
        <v>2197</v>
      </c>
      <c r="L492">
        <v>1</v>
      </c>
      <c r="M492">
        <v>0</v>
      </c>
      <c r="N492">
        <v>1</v>
      </c>
      <c r="O492">
        <v>466.81689999999998</v>
      </c>
      <c r="P492">
        <v>931.61919999999998</v>
      </c>
      <c r="Q492">
        <v>2</v>
      </c>
      <c r="R492">
        <v>931.63099999999997</v>
      </c>
      <c r="S492">
        <v>-1.17E-2</v>
      </c>
      <c r="T492">
        <v>0</v>
      </c>
      <c r="U492">
        <v>38.299999999999997</v>
      </c>
      <c r="V492">
        <v>2.8000000000000001E-2</v>
      </c>
      <c r="W492" t="s">
        <v>39</v>
      </c>
      <c r="X492" t="s">
        <v>640</v>
      </c>
      <c r="Y492" t="s">
        <v>232</v>
      </c>
      <c r="AB492" t="s">
        <v>32</v>
      </c>
      <c r="AC492" t="s">
        <v>33</v>
      </c>
      <c r="AD492">
        <v>1.008</v>
      </c>
      <c r="AE492" t="s">
        <v>34</v>
      </c>
      <c r="AF492">
        <v>0.23300000000000001</v>
      </c>
      <c r="AG492" t="s">
        <v>35</v>
      </c>
      <c r="AH492">
        <v>0.25900000000000001</v>
      </c>
      <c r="AI492">
        <v>114</v>
      </c>
      <c r="AJ492">
        <v>8693.4120000000003</v>
      </c>
      <c r="AK492">
        <v>115</v>
      </c>
      <c r="AL492">
        <v>10296.713824</v>
      </c>
      <c r="AM492">
        <v>116</v>
      </c>
      <c r="AN492">
        <v>1634.3926120000001</v>
      </c>
      <c r="AO492">
        <v>117</v>
      </c>
      <c r="AP492">
        <v>1589.36385</v>
      </c>
    </row>
    <row r="493" spans="1:58" x14ac:dyDescent="0.25">
      <c r="A493">
        <v>72</v>
      </c>
      <c r="B493" t="s">
        <v>639</v>
      </c>
      <c r="D493">
        <v>38</v>
      </c>
      <c r="E493">
        <v>4338</v>
      </c>
      <c r="F493">
        <v>3</v>
      </c>
      <c r="G493">
        <v>2</v>
      </c>
      <c r="H493">
        <v>1</v>
      </c>
      <c r="I493">
        <v>1</v>
      </c>
      <c r="J493">
        <v>20</v>
      </c>
      <c r="K493">
        <v>2198</v>
      </c>
      <c r="L493">
        <v>1</v>
      </c>
      <c r="M493">
        <v>0</v>
      </c>
      <c r="N493">
        <v>1</v>
      </c>
      <c r="O493">
        <v>466.81709999999998</v>
      </c>
      <c r="P493">
        <v>931.61959999999999</v>
      </c>
      <c r="Q493">
        <v>2</v>
      </c>
      <c r="R493">
        <v>931.63099999999997</v>
      </c>
      <c r="S493">
        <v>-1.1299999999999999E-2</v>
      </c>
      <c r="T493">
        <v>0</v>
      </c>
      <c r="U493">
        <v>38.409999999999997</v>
      </c>
      <c r="V493">
        <v>2.7E-2</v>
      </c>
      <c r="W493" t="s">
        <v>39</v>
      </c>
      <c r="X493" t="s">
        <v>640</v>
      </c>
      <c r="Y493" t="s">
        <v>232</v>
      </c>
      <c r="AB493" t="s">
        <v>36</v>
      </c>
      <c r="AC493" t="s">
        <v>33</v>
      </c>
      <c r="AD493">
        <v>1.0169999999999999</v>
      </c>
      <c r="AE493" t="s">
        <v>34</v>
      </c>
      <c r="AF493">
        <v>0.245</v>
      </c>
      <c r="AG493" t="s">
        <v>35</v>
      </c>
      <c r="AH493">
        <v>0.27400000000000002</v>
      </c>
      <c r="AI493">
        <v>114</v>
      </c>
      <c r="AJ493">
        <v>6140.0702000000001</v>
      </c>
      <c r="AK493">
        <v>115</v>
      </c>
      <c r="AL493">
        <v>7333.967157</v>
      </c>
      <c r="AM493">
        <v>116</v>
      </c>
      <c r="AN493">
        <v>1213.1671799999999</v>
      </c>
      <c r="AO493">
        <v>117</v>
      </c>
      <c r="AP493">
        <v>1187.1164100000001</v>
      </c>
    </row>
    <row r="494" spans="1:58" x14ac:dyDescent="0.25">
      <c r="A494">
        <v>72</v>
      </c>
      <c r="B494" t="s">
        <v>639</v>
      </c>
      <c r="D494">
        <v>38</v>
      </c>
      <c r="E494">
        <v>4338</v>
      </c>
      <c r="F494">
        <v>3</v>
      </c>
      <c r="G494">
        <v>2</v>
      </c>
      <c r="H494">
        <v>1</v>
      </c>
      <c r="I494">
        <v>1</v>
      </c>
      <c r="J494">
        <v>20</v>
      </c>
      <c r="K494">
        <v>2199</v>
      </c>
      <c r="L494">
        <v>1</v>
      </c>
      <c r="M494">
        <v>0</v>
      </c>
      <c r="N494">
        <v>1</v>
      </c>
      <c r="O494">
        <v>466.8202</v>
      </c>
      <c r="P494">
        <v>931.62580000000003</v>
      </c>
      <c r="Q494">
        <v>2</v>
      </c>
      <c r="R494">
        <v>931.63099999999997</v>
      </c>
      <c r="S494">
        <v>-5.1000000000000004E-3</v>
      </c>
      <c r="T494">
        <v>0</v>
      </c>
      <c r="U494">
        <v>23.3</v>
      </c>
      <c r="V494">
        <v>0.77</v>
      </c>
      <c r="W494" t="s">
        <v>39</v>
      </c>
      <c r="X494" t="s">
        <v>640</v>
      </c>
      <c r="Y494" t="s">
        <v>232</v>
      </c>
      <c r="AB494" t="s">
        <v>37</v>
      </c>
      <c r="AC494" t="s">
        <v>33</v>
      </c>
      <c r="AD494" t="s">
        <v>38</v>
      </c>
      <c r="AE494" t="s">
        <v>34</v>
      </c>
      <c r="AF494" t="s">
        <v>38</v>
      </c>
      <c r="AG494" t="s">
        <v>35</v>
      </c>
      <c r="AH494" t="s">
        <v>38</v>
      </c>
      <c r="AI494">
        <v>114</v>
      </c>
      <c r="AK494">
        <v>115</v>
      </c>
      <c r="AM494">
        <v>116</v>
      </c>
      <c r="AO494">
        <v>117</v>
      </c>
      <c r="AQ494" t="s">
        <v>103</v>
      </c>
      <c r="AR494" t="s">
        <v>33</v>
      </c>
      <c r="AS494">
        <v>1.012</v>
      </c>
      <c r="AT494">
        <v>2</v>
      </c>
      <c r="AU494">
        <v>1.004</v>
      </c>
      <c r="AW494" t="s">
        <v>34</v>
      </c>
      <c r="AX494">
        <v>0.23799999999999999</v>
      </c>
      <c r="AY494">
        <v>2</v>
      </c>
      <c r="AZ494">
        <v>1.026</v>
      </c>
      <c r="BA494" t="s">
        <v>162</v>
      </c>
      <c r="BB494" t="s">
        <v>35</v>
      </c>
      <c r="BC494">
        <v>0.26500000000000001</v>
      </c>
      <c r="BD494">
        <v>2</v>
      </c>
      <c r="BE494">
        <v>1.0289999999999999</v>
      </c>
      <c r="BF494" t="s">
        <v>162</v>
      </c>
    </row>
    <row r="495" spans="1:58" x14ac:dyDescent="0.25">
      <c r="A495">
        <v>73</v>
      </c>
      <c r="B495" t="s">
        <v>641</v>
      </c>
      <c r="D495">
        <v>38</v>
      </c>
      <c r="E495">
        <v>15899</v>
      </c>
      <c r="F495">
        <v>2</v>
      </c>
      <c r="G495">
        <v>2</v>
      </c>
      <c r="H495">
        <v>1</v>
      </c>
      <c r="I495">
        <v>1</v>
      </c>
      <c r="J495">
        <v>5.8</v>
      </c>
      <c r="K495">
        <v>5633</v>
      </c>
      <c r="L495">
        <v>1</v>
      </c>
      <c r="M495">
        <v>0</v>
      </c>
      <c r="N495">
        <v>1</v>
      </c>
      <c r="O495">
        <v>546.31399999999996</v>
      </c>
      <c r="P495">
        <v>1090.6134</v>
      </c>
      <c r="Q495">
        <v>2</v>
      </c>
      <c r="R495">
        <v>1090.6114</v>
      </c>
      <c r="S495">
        <v>2.0999999999999999E-3</v>
      </c>
      <c r="T495">
        <v>0</v>
      </c>
      <c r="U495">
        <v>37.97</v>
      </c>
      <c r="V495">
        <v>4.2999999999999997E-2</v>
      </c>
      <c r="W495" t="s">
        <v>39</v>
      </c>
      <c r="X495" t="s">
        <v>642</v>
      </c>
      <c r="Y495" t="s">
        <v>39</v>
      </c>
      <c r="AB495" t="s">
        <v>538</v>
      </c>
      <c r="AC495" t="s">
        <v>33</v>
      </c>
      <c r="AD495">
        <v>0.78900000000000003</v>
      </c>
      <c r="AE495" t="s">
        <v>34</v>
      </c>
      <c r="AF495">
        <v>1.1990000000000001</v>
      </c>
      <c r="AG495" t="s">
        <v>35</v>
      </c>
      <c r="AH495">
        <v>1.294</v>
      </c>
      <c r="AI495">
        <v>114</v>
      </c>
      <c r="AJ495">
        <v>2498.2076000000002</v>
      </c>
      <c r="AK495">
        <v>115</v>
      </c>
      <c r="AL495">
        <v>2314.918737</v>
      </c>
      <c r="AM495">
        <v>116</v>
      </c>
      <c r="AN495">
        <v>2419.2508400000002</v>
      </c>
      <c r="AO495">
        <v>117</v>
      </c>
      <c r="AP495">
        <v>2282.3112000000001</v>
      </c>
    </row>
    <row r="496" spans="1:58" x14ac:dyDescent="0.25">
      <c r="A496">
        <v>73</v>
      </c>
      <c r="B496" t="s">
        <v>641</v>
      </c>
      <c r="D496">
        <v>38</v>
      </c>
      <c r="E496">
        <v>15899</v>
      </c>
      <c r="F496">
        <v>2</v>
      </c>
      <c r="G496">
        <v>2</v>
      </c>
      <c r="H496">
        <v>1</v>
      </c>
      <c r="I496">
        <v>1</v>
      </c>
      <c r="J496">
        <v>5.8</v>
      </c>
      <c r="K496">
        <v>5634</v>
      </c>
      <c r="L496">
        <v>1</v>
      </c>
      <c r="M496">
        <v>0</v>
      </c>
      <c r="N496">
        <v>1</v>
      </c>
      <c r="O496">
        <v>546.31420000000003</v>
      </c>
      <c r="P496">
        <v>1090.6138000000001</v>
      </c>
      <c r="Q496">
        <v>2</v>
      </c>
      <c r="R496">
        <v>1090.6114</v>
      </c>
      <c r="S496">
        <v>2.5000000000000001E-3</v>
      </c>
      <c r="T496">
        <v>0</v>
      </c>
      <c r="U496">
        <v>37.700000000000003</v>
      </c>
      <c r="V496">
        <v>4.5999999999999999E-2</v>
      </c>
      <c r="W496" t="s">
        <v>39</v>
      </c>
      <c r="X496" t="s">
        <v>642</v>
      </c>
      <c r="Y496" t="s">
        <v>39</v>
      </c>
      <c r="AB496" t="s">
        <v>539</v>
      </c>
      <c r="AC496" t="s">
        <v>33</v>
      </c>
      <c r="AD496">
        <v>0.81899999999999995</v>
      </c>
      <c r="AE496" t="s">
        <v>34</v>
      </c>
      <c r="AF496">
        <v>1.268</v>
      </c>
      <c r="AG496" t="s">
        <v>35</v>
      </c>
      <c r="AH496">
        <v>1.37</v>
      </c>
      <c r="AI496">
        <v>114</v>
      </c>
      <c r="AJ496">
        <v>2750.9118400000002</v>
      </c>
      <c r="AK496">
        <v>115</v>
      </c>
      <c r="AL496">
        <v>2646.7524870000002</v>
      </c>
      <c r="AM496">
        <v>116</v>
      </c>
      <c r="AN496">
        <v>2818.388598</v>
      </c>
      <c r="AO496">
        <v>117</v>
      </c>
      <c r="AP496">
        <v>2659.4094420000001</v>
      </c>
      <c r="AQ496" t="s">
        <v>103</v>
      </c>
      <c r="AR496" t="s">
        <v>33</v>
      </c>
      <c r="AS496">
        <v>0.80400000000000005</v>
      </c>
      <c r="AT496">
        <v>2</v>
      </c>
      <c r="AU496">
        <v>1.0189999999999999</v>
      </c>
      <c r="AV496" t="s">
        <v>162</v>
      </c>
      <c r="AW496" t="s">
        <v>34</v>
      </c>
      <c r="AX496">
        <v>1.2350000000000001</v>
      </c>
      <c r="AY496">
        <v>2</v>
      </c>
      <c r="AZ496">
        <v>1.0289999999999999</v>
      </c>
      <c r="BB496" t="s">
        <v>35</v>
      </c>
      <c r="BC496">
        <v>1.3340000000000001</v>
      </c>
      <c r="BD496">
        <v>2</v>
      </c>
      <c r="BE496">
        <v>1.0289999999999999</v>
      </c>
      <c r="BF496" t="s">
        <v>162</v>
      </c>
    </row>
    <row r="497" spans="1:57" x14ac:dyDescent="0.25">
      <c r="A497">
        <v>74</v>
      </c>
      <c r="B497" t="s">
        <v>643</v>
      </c>
      <c r="D497">
        <v>38</v>
      </c>
      <c r="E497">
        <v>9912</v>
      </c>
      <c r="F497">
        <v>2</v>
      </c>
      <c r="G497">
        <v>2</v>
      </c>
      <c r="H497">
        <v>1</v>
      </c>
      <c r="I497">
        <v>1</v>
      </c>
      <c r="J497">
        <v>8.3000000000000007</v>
      </c>
      <c r="K497">
        <v>3952</v>
      </c>
      <c r="L497">
        <v>1</v>
      </c>
      <c r="M497">
        <v>1</v>
      </c>
      <c r="N497">
        <v>1</v>
      </c>
      <c r="O497">
        <v>496.83539999999999</v>
      </c>
      <c r="P497">
        <v>991.65620000000001</v>
      </c>
      <c r="Q497">
        <v>2</v>
      </c>
      <c r="R497">
        <v>991.66740000000004</v>
      </c>
      <c r="S497">
        <v>-1.11E-2</v>
      </c>
      <c r="T497">
        <v>0</v>
      </c>
      <c r="U497">
        <v>37.43</v>
      </c>
      <c r="V497">
        <v>2.1999999999999999E-2</v>
      </c>
      <c r="W497" t="s">
        <v>39</v>
      </c>
      <c r="X497" t="s">
        <v>644</v>
      </c>
      <c r="Y497" t="s">
        <v>29</v>
      </c>
      <c r="AB497" t="s">
        <v>645</v>
      </c>
      <c r="AC497" t="s">
        <v>33</v>
      </c>
      <c r="AD497">
        <v>1.018</v>
      </c>
      <c r="AE497" t="s">
        <v>34</v>
      </c>
      <c r="AF497">
        <v>8.1</v>
      </c>
      <c r="AG497" t="s">
        <v>35</v>
      </c>
      <c r="AH497">
        <v>8.7110000000000003</v>
      </c>
      <c r="AI497">
        <v>114</v>
      </c>
      <c r="AJ497">
        <v>47.561999999999998</v>
      </c>
      <c r="AK497">
        <v>115</v>
      </c>
      <c r="AL497">
        <v>56.879159999999999</v>
      </c>
      <c r="AM497">
        <v>116</v>
      </c>
      <c r="AN497">
        <v>311.19968</v>
      </c>
      <c r="AO497">
        <v>117</v>
      </c>
      <c r="AP497">
        <v>292.39260000000002</v>
      </c>
    </row>
    <row r="498" spans="1:57" x14ac:dyDescent="0.25">
      <c r="A498">
        <v>74</v>
      </c>
      <c r="B498" t="s">
        <v>643</v>
      </c>
      <c r="D498">
        <v>38</v>
      </c>
      <c r="E498">
        <v>9912</v>
      </c>
      <c r="F498">
        <v>2</v>
      </c>
      <c r="G498">
        <v>2</v>
      </c>
      <c r="H498">
        <v>1</v>
      </c>
      <c r="I498">
        <v>1</v>
      </c>
      <c r="J498">
        <v>8.3000000000000007</v>
      </c>
      <c r="K498">
        <v>3953</v>
      </c>
      <c r="L498">
        <v>1</v>
      </c>
      <c r="M498">
        <v>1</v>
      </c>
      <c r="N498">
        <v>1</v>
      </c>
      <c r="O498">
        <v>496.84870000000001</v>
      </c>
      <c r="P498">
        <v>991.68280000000004</v>
      </c>
      <c r="Q498">
        <v>2</v>
      </c>
      <c r="R498">
        <v>991.66740000000004</v>
      </c>
      <c r="S498">
        <v>1.55E-2</v>
      </c>
      <c r="T498">
        <v>0</v>
      </c>
      <c r="U498">
        <v>37.83</v>
      </c>
      <c r="V498">
        <v>6.6E-3</v>
      </c>
      <c r="W498" t="s">
        <v>39</v>
      </c>
      <c r="X498" t="s">
        <v>644</v>
      </c>
      <c r="Y498" t="s">
        <v>29</v>
      </c>
      <c r="AB498" t="s">
        <v>646</v>
      </c>
      <c r="AC498" t="s">
        <v>33</v>
      </c>
      <c r="AD498">
        <v>0.48899999999999999</v>
      </c>
      <c r="AE498" t="s">
        <v>34</v>
      </c>
      <c r="AF498">
        <v>15.006</v>
      </c>
      <c r="AG498" t="s">
        <v>35</v>
      </c>
      <c r="AH498">
        <v>16.373999999999999</v>
      </c>
      <c r="AI498">
        <v>114</v>
      </c>
      <c r="AJ498">
        <v>80.603660000000005</v>
      </c>
      <c r="AK498">
        <v>115</v>
      </c>
      <c r="AL498">
        <v>46.356183999999999</v>
      </c>
      <c r="AM498">
        <v>116</v>
      </c>
      <c r="AN498">
        <v>977.09868800000004</v>
      </c>
      <c r="AO498">
        <v>117</v>
      </c>
      <c r="AP498">
        <v>931.44818299999997</v>
      </c>
      <c r="AQ498" t="s">
        <v>103</v>
      </c>
      <c r="AR498" t="s">
        <v>33</v>
      </c>
      <c r="AS498">
        <v>0.68600000000000005</v>
      </c>
      <c r="AT498">
        <v>2</v>
      </c>
      <c r="AU498">
        <v>1.502</v>
      </c>
      <c r="AW498" t="s">
        <v>34</v>
      </c>
      <c r="AX498">
        <v>12.443</v>
      </c>
      <c r="AY498">
        <v>2</v>
      </c>
      <c r="AZ498">
        <v>1.4079999999999999</v>
      </c>
      <c r="BB498" t="s">
        <v>35</v>
      </c>
      <c r="BC498">
        <v>13.53</v>
      </c>
      <c r="BD498">
        <v>2</v>
      </c>
      <c r="BE498">
        <v>1.42</v>
      </c>
    </row>
    <row r="499" spans="1:57" x14ac:dyDescent="0.25">
      <c r="A499">
        <v>75</v>
      </c>
      <c r="B499" t="s">
        <v>647</v>
      </c>
      <c r="D499">
        <v>38</v>
      </c>
      <c r="E499">
        <v>8049</v>
      </c>
      <c r="F499">
        <v>2</v>
      </c>
      <c r="G499">
        <v>2</v>
      </c>
      <c r="H499">
        <v>1</v>
      </c>
      <c r="I499">
        <v>1</v>
      </c>
      <c r="J499">
        <v>10</v>
      </c>
      <c r="K499">
        <v>3952</v>
      </c>
      <c r="L499">
        <v>1</v>
      </c>
      <c r="M499">
        <v>0</v>
      </c>
      <c r="N499">
        <v>1</v>
      </c>
      <c r="O499">
        <v>496.83539999999999</v>
      </c>
      <c r="P499">
        <v>991.65620000000001</v>
      </c>
      <c r="Q499">
        <v>2</v>
      </c>
      <c r="R499">
        <v>991.66740000000004</v>
      </c>
      <c r="S499">
        <v>-1.11E-2</v>
      </c>
      <c r="T499">
        <v>0</v>
      </c>
      <c r="U499">
        <v>37.43</v>
      </c>
      <c r="V499">
        <v>2.1999999999999999E-2</v>
      </c>
      <c r="W499" t="s">
        <v>39</v>
      </c>
      <c r="X499" t="s">
        <v>648</v>
      </c>
      <c r="Y499" t="s">
        <v>41</v>
      </c>
      <c r="AB499" t="s">
        <v>645</v>
      </c>
      <c r="AC499" t="s">
        <v>33</v>
      </c>
      <c r="AD499">
        <v>1.018</v>
      </c>
      <c r="AE499" t="s">
        <v>34</v>
      </c>
      <c r="AF499">
        <v>8.1</v>
      </c>
      <c r="AG499" t="s">
        <v>35</v>
      </c>
      <c r="AH499">
        <v>8.7110000000000003</v>
      </c>
      <c r="AI499">
        <v>114</v>
      </c>
      <c r="AJ499">
        <v>47.561999999999998</v>
      </c>
      <c r="AK499">
        <v>115</v>
      </c>
      <c r="AL499">
        <v>56.879159999999999</v>
      </c>
      <c r="AM499">
        <v>116</v>
      </c>
      <c r="AN499">
        <v>311.19968</v>
      </c>
      <c r="AO499">
        <v>117</v>
      </c>
      <c r="AP499">
        <v>292.39260000000002</v>
      </c>
    </row>
    <row r="500" spans="1:57" x14ac:dyDescent="0.25">
      <c r="A500">
        <v>75</v>
      </c>
      <c r="B500" t="s">
        <v>647</v>
      </c>
      <c r="D500">
        <v>38</v>
      </c>
      <c r="E500">
        <v>8049</v>
      </c>
      <c r="F500">
        <v>2</v>
      </c>
      <c r="G500">
        <v>2</v>
      </c>
      <c r="H500">
        <v>1</v>
      </c>
      <c r="I500">
        <v>1</v>
      </c>
      <c r="J500">
        <v>10</v>
      </c>
      <c r="K500">
        <v>3953</v>
      </c>
      <c r="L500">
        <v>1</v>
      </c>
      <c r="M500">
        <v>0</v>
      </c>
      <c r="N500">
        <v>1</v>
      </c>
      <c r="O500">
        <v>496.84870000000001</v>
      </c>
      <c r="P500">
        <v>991.68280000000004</v>
      </c>
      <c r="Q500">
        <v>2</v>
      </c>
      <c r="R500">
        <v>991.66740000000004</v>
      </c>
      <c r="S500">
        <v>1.55E-2</v>
      </c>
      <c r="T500">
        <v>0</v>
      </c>
      <c r="U500">
        <v>37.83</v>
      </c>
      <c r="V500">
        <v>6.6E-3</v>
      </c>
      <c r="W500" t="s">
        <v>39</v>
      </c>
      <c r="X500" t="s">
        <v>648</v>
      </c>
      <c r="Y500" t="s">
        <v>41</v>
      </c>
      <c r="AB500" t="s">
        <v>646</v>
      </c>
      <c r="AC500" t="s">
        <v>33</v>
      </c>
      <c r="AD500">
        <v>0.48899999999999999</v>
      </c>
      <c r="AE500" t="s">
        <v>34</v>
      </c>
      <c r="AF500">
        <v>15.006</v>
      </c>
      <c r="AG500" t="s">
        <v>35</v>
      </c>
      <c r="AH500">
        <v>16.373999999999999</v>
      </c>
      <c r="AI500">
        <v>114</v>
      </c>
      <c r="AJ500">
        <v>80.603660000000005</v>
      </c>
      <c r="AK500">
        <v>115</v>
      </c>
      <c r="AL500">
        <v>46.356183999999999</v>
      </c>
      <c r="AM500">
        <v>116</v>
      </c>
      <c r="AN500">
        <v>977.09868800000004</v>
      </c>
      <c r="AO500">
        <v>117</v>
      </c>
      <c r="AP500">
        <v>931.44818299999997</v>
      </c>
      <c r="AQ500" t="s">
        <v>103</v>
      </c>
      <c r="AR500" t="s">
        <v>33</v>
      </c>
      <c r="AS500">
        <v>0.68600000000000005</v>
      </c>
      <c r="AT500">
        <v>2</v>
      </c>
      <c r="AU500">
        <v>1.502</v>
      </c>
      <c r="AW500" t="s">
        <v>34</v>
      </c>
      <c r="AX500">
        <v>12.443</v>
      </c>
      <c r="AY500">
        <v>2</v>
      </c>
      <c r="AZ500">
        <v>1.4079999999999999</v>
      </c>
      <c r="BB500" t="s">
        <v>35</v>
      </c>
      <c r="BC500">
        <v>13.53</v>
      </c>
      <c r="BD500">
        <v>2</v>
      </c>
      <c r="BE500">
        <v>1.42</v>
      </c>
    </row>
    <row r="501" spans="1:57" x14ac:dyDescent="0.25">
      <c r="A501">
        <v>76</v>
      </c>
      <c r="B501" t="s">
        <v>649</v>
      </c>
      <c r="D501">
        <v>38</v>
      </c>
      <c r="E501">
        <v>17500</v>
      </c>
      <c r="F501">
        <v>3</v>
      </c>
      <c r="G501">
        <v>1</v>
      </c>
      <c r="H501">
        <v>1</v>
      </c>
      <c r="I501">
        <v>1</v>
      </c>
      <c r="J501">
        <v>6.9</v>
      </c>
      <c r="K501">
        <v>8342</v>
      </c>
      <c r="L501">
        <v>1</v>
      </c>
      <c r="M501">
        <v>1</v>
      </c>
      <c r="N501">
        <v>1</v>
      </c>
      <c r="O501">
        <v>674.89009999999996</v>
      </c>
      <c r="P501">
        <v>1347.7655999999999</v>
      </c>
      <c r="Q501">
        <v>2</v>
      </c>
      <c r="R501">
        <v>1347.7853</v>
      </c>
      <c r="S501">
        <v>-1.9699999999999999E-2</v>
      </c>
      <c r="T501">
        <v>0</v>
      </c>
      <c r="U501">
        <v>37.82</v>
      </c>
      <c r="V501">
        <v>4.3999999999999997E-2</v>
      </c>
      <c r="W501" t="s">
        <v>39</v>
      </c>
      <c r="X501" t="s">
        <v>650</v>
      </c>
      <c r="Y501" t="s">
        <v>359</v>
      </c>
      <c r="AB501" t="s">
        <v>651</v>
      </c>
      <c r="AC501" t="s">
        <v>33</v>
      </c>
      <c r="AD501">
        <v>0.91300000000000003</v>
      </c>
      <c r="AE501" t="s">
        <v>34</v>
      </c>
      <c r="AF501">
        <v>0.75700000000000001</v>
      </c>
      <c r="AG501" t="s">
        <v>35</v>
      </c>
      <c r="AH501">
        <v>0.82799999999999996</v>
      </c>
      <c r="AI501">
        <v>114</v>
      </c>
      <c r="AJ501">
        <v>1844.7554399999999</v>
      </c>
      <c r="AK501">
        <v>115</v>
      </c>
      <c r="AL501">
        <v>1979.648655</v>
      </c>
      <c r="AM501">
        <v>116</v>
      </c>
      <c r="AN501">
        <v>1127.5832399999999</v>
      </c>
      <c r="AO501">
        <v>117</v>
      </c>
      <c r="AP501">
        <v>1077.4005219999999</v>
      </c>
    </row>
    <row r="502" spans="1:57" x14ac:dyDescent="0.25">
      <c r="A502">
        <v>76</v>
      </c>
      <c r="B502" t="s">
        <v>649</v>
      </c>
      <c r="D502">
        <v>38</v>
      </c>
      <c r="E502">
        <v>17500</v>
      </c>
      <c r="F502">
        <v>3</v>
      </c>
      <c r="G502">
        <v>1</v>
      </c>
      <c r="H502">
        <v>1</v>
      </c>
      <c r="I502">
        <v>1</v>
      </c>
      <c r="J502">
        <v>6.9</v>
      </c>
      <c r="K502">
        <v>8343</v>
      </c>
      <c r="L502">
        <v>1</v>
      </c>
      <c r="M502">
        <v>1</v>
      </c>
      <c r="N502">
        <v>1</v>
      </c>
      <c r="O502">
        <v>674.89530000000002</v>
      </c>
      <c r="P502">
        <v>1347.7760000000001</v>
      </c>
      <c r="Q502">
        <v>2</v>
      </c>
      <c r="R502">
        <v>1347.7853</v>
      </c>
      <c r="S502">
        <v>-9.2999999999999992E-3</v>
      </c>
      <c r="T502">
        <v>0</v>
      </c>
      <c r="U502">
        <v>36.549999999999997</v>
      </c>
      <c r="V502">
        <v>5.7000000000000002E-2</v>
      </c>
      <c r="W502" t="s">
        <v>39</v>
      </c>
      <c r="X502" t="s">
        <v>650</v>
      </c>
      <c r="Y502" t="s">
        <v>359</v>
      </c>
      <c r="AB502" t="s">
        <v>652</v>
      </c>
      <c r="AC502" t="s">
        <v>33</v>
      </c>
      <c r="AD502" t="s">
        <v>38</v>
      </c>
      <c r="AE502" t="s">
        <v>34</v>
      </c>
      <c r="AF502" t="s">
        <v>38</v>
      </c>
      <c r="AG502" t="s">
        <v>35</v>
      </c>
      <c r="AH502" t="s">
        <v>38</v>
      </c>
      <c r="AI502">
        <v>114</v>
      </c>
      <c r="AK502">
        <v>115</v>
      </c>
      <c r="AM502">
        <v>116</v>
      </c>
      <c r="AO502">
        <v>117</v>
      </c>
    </row>
    <row r="503" spans="1:57" x14ac:dyDescent="0.25">
      <c r="A503">
        <v>76</v>
      </c>
      <c r="B503" t="s">
        <v>649</v>
      </c>
      <c r="D503">
        <v>38</v>
      </c>
      <c r="E503">
        <v>17500</v>
      </c>
      <c r="F503">
        <v>3</v>
      </c>
      <c r="G503">
        <v>1</v>
      </c>
      <c r="H503">
        <v>1</v>
      </c>
      <c r="I503">
        <v>1</v>
      </c>
      <c r="J503">
        <v>6.9</v>
      </c>
      <c r="K503">
        <v>8344</v>
      </c>
      <c r="L503">
        <v>1</v>
      </c>
      <c r="M503">
        <v>1</v>
      </c>
      <c r="N503">
        <v>1</v>
      </c>
      <c r="O503">
        <v>674.91600000000005</v>
      </c>
      <c r="P503">
        <v>1347.8173999999999</v>
      </c>
      <c r="Q503">
        <v>2</v>
      </c>
      <c r="R503">
        <v>1347.7853</v>
      </c>
      <c r="S503">
        <v>3.2099999999999997E-2</v>
      </c>
      <c r="T503">
        <v>0</v>
      </c>
      <c r="U503">
        <v>23.66</v>
      </c>
      <c r="V503">
        <v>0.7</v>
      </c>
      <c r="W503" t="s">
        <v>39</v>
      </c>
      <c r="X503" t="s">
        <v>650</v>
      </c>
      <c r="Y503" t="s">
        <v>359</v>
      </c>
      <c r="AB503" t="s">
        <v>653</v>
      </c>
      <c r="AC503" t="s">
        <v>33</v>
      </c>
      <c r="AD503" t="s">
        <v>38</v>
      </c>
      <c r="AE503" t="s">
        <v>34</v>
      </c>
      <c r="AF503" t="s">
        <v>38</v>
      </c>
      <c r="AG503" t="s">
        <v>35</v>
      </c>
      <c r="AH503" t="s">
        <v>38</v>
      </c>
      <c r="AI503">
        <v>114</v>
      </c>
      <c r="AK503">
        <v>115</v>
      </c>
      <c r="AM503">
        <v>116</v>
      </c>
      <c r="AO503">
        <v>117</v>
      </c>
      <c r="AQ503" t="s">
        <v>103</v>
      </c>
      <c r="AR503" t="s">
        <v>33</v>
      </c>
      <c r="AS503">
        <v>0.91300000000000003</v>
      </c>
      <c r="AT503">
        <v>1</v>
      </c>
      <c r="AU503" t="s">
        <v>443</v>
      </c>
      <c r="AW503" t="s">
        <v>34</v>
      </c>
      <c r="AX503">
        <v>0.75700000000000001</v>
      </c>
      <c r="AY503">
        <v>1</v>
      </c>
      <c r="AZ503" t="s">
        <v>443</v>
      </c>
      <c r="BB503" t="s">
        <v>35</v>
      </c>
      <c r="BC503">
        <v>0.82799999999999996</v>
      </c>
      <c r="BD503">
        <v>1</v>
      </c>
      <c r="BE503" t="s">
        <v>443</v>
      </c>
    </row>
    <row r="504" spans="1:57" x14ac:dyDescent="0.25">
      <c r="A504">
        <v>77</v>
      </c>
      <c r="B504" t="s">
        <v>654</v>
      </c>
      <c r="D504">
        <v>37</v>
      </c>
      <c r="E504">
        <v>68228</v>
      </c>
      <c r="F504">
        <v>3</v>
      </c>
      <c r="G504">
        <v>1</v>
      </c>
      <c r="H504">
        <v>1</v>
      </c>
      <c r="I504">
        <v>1</v>
      </c>
      <c r="J504">
        <v>1</v>
      </c>
      <c r="K504">
        <v>5368</v>
      </c>
      <c r="L504">
        <v>1</v>
      </c>
      <c r="M504">
        <v>1</v>
      </c>
      <c r="N504">
        <v>1</v>
      </c>
      <c r="O504">
        <v>537.79430000000002</v>
      </c>
      <c r="P504">
        <v>1073.5740000000001</v>
      </c>
      <c r="Q504">
        <v>2</v>
      </c>
      <c r="R504">
        <v>1073.5823</v>
      </c>
      <c r="S504">
        <v>-8.3000000000000001E-3</v>
      </c>
      <c r="T504">
        <v>0</v>
      </c>
      <c r="U504">
        <v>30.26</v>
      </c>
      <c r="V504">
        <v>0.18</v>
      </c>
      <c r="W504" t="s">
        <v>29</v>
      </c>
      <c r="X504" t="s">
        <v>655</v>
      </c>
      <c r="Y504" t="s">
        <v>90</v>
      </c>
      <c r="AB504" t="s">
        <v>656</v>
      </c>
      <c r="AC504" t="s">
        <v>33</v>
      </c>
      <c r="AD504" t="s">
        <v>38</v>
      </c>
      <c r="AE504" t="s">
        <v>34</v>
      </c>
      <c r="AF504" t="s">
        <v>38</v>
      </c>
      <c r="AG504" t="s">
        <v>35</v>
      </c>
      <c r="AH504" t="s">
        <v>38</v>
      </c>
      <c r="AI504">
        <v>114</v>
      </c>
      <c r="AK504">
        <v>115</v>
      </c>
      <c r="AM504">
        <v>116</v>
      </c>
      <c r="AO504">
        <v>117</v>
      </c>
    </row>
    <row r="505" spans="1:57" x14ac:dyDescent="0.25">
      <c r="A505">
        <v>77</v>
      </c>
      <c r="B505" t="s">
        <v>654</v>
      </c>
      <c r="D505">
        <v>37</v>
      </c>
      <c r="E505">
        <v>68228</v>
      </c>
      <c r="F505">
        <v>3</v>
      </c>
      <c r="G505">
        <v>1</v>
      </c>
      <c r="H505">
        <v>1</v>
      </c>
      <c r="I505">
        <v>1</v>
      </c>
      <c r="J505">
        <v>1</v>
      </c>
      <c r="K505">
        <v>5456</v>
      </c>
      <c r="L505">
        <v>1</v>
      </c>
      <c r="M505">
        <v>1</v>
      </c>
      <c r="N505">
        <v>1</v>
      </c>
      <c r="O505">
        <v>538.30349999999999</v>
      </c>
      <c r="P505">
        <v>1074.5924</v>
      </c>
      <c r="Q505">
        <v>2</v>
      </c>
      <c r="R505">
        <v>1073.5823</v>
      </c>
      <c r="S505">
        <v>1.0101</v>
      </c>
      <c r="T505">
        <v>0</v>
      </c>
      <c r="U505">
        <v>32.979999999999997</v>
      </c>
      <c r="V505">
        <v>0.11</v>
      </c>
      <c r="W505" t="s">
        <v>29</v>
      </c>
      <c r="X505" t="s">
        <v>655</v>
      </c>
      <c r="Y505" t="s">
        <v>90</v>
      </c>
      <c r="AB505" t="s">
        <v>657</v>
      </c>
      <c r="AC505" t="s">
        <v>33</v>
      </c>
      <c r="AD505" t="s">
        <v>38</v>
      </c>
      <c r="AE505" t="s">
        <v>34</v>
      </c>
      <c r="AF505" t="s">
        <v>38</v>
      </c>
      <c r="AG505" t="s">
        <v>35</v>
      </c>
      <c r="AH505" t="s">
        <v>38</v>
      </c>
      <c r="AI505">
        <v>114</v>
      </c>
      <c r="AK505">
        <v>115</v>
      </c>
      <c r="AM505">
        <v>116</v>
      </c>
      <c r="AO505">
        <v>117</v>
      </c>
    </row>
    <row r="506" spans="1:57" x14ac:dyDescent="0.25">
      <c r="A506">
        <v>77</v>
      </c>
      <c r="B506" t="s">
        <v>654</v>
      </c>
      <c r="D506">
        <v>37</v>
      </c>
      <c r="E506">
        <v>68228</v>
      </c>
      <c r="F506">
        <v>3</v>
      </c>
      <c r="G506">
        <v>1</v>
      </c>
      <c r="H506">
        <v>1</v>
      </c>
      <c r="I506">
        <v>1</v>
      </c>
      <c r="J506">
        <v>1</v>
      </c>
      <c r="K506">
        <v>5626</v>
      </c>
      <c r="L506">
        <v>1</v>
      </c>
      <c r="M506">
        <v>1</v>
      </c>
      <c r="N506">
        <v>1</v>
      </c>
      <c r="O506">
        <v>545.79269999999997</v>
      </c>
      <c r="P506">
        <v>1089.5708</v>
      </c>
      <c r="Q506">
        <v>2</v>
      </c>
      <c r="R506">
        <v>1089.5772999999999</v>
      </c>
      <c r="S506">
        <v>-6.4000000000000003E-3</v>
      </c>
      <c r="T506">
        <v>0</v>
      </c>
      <c r="U506">
        <v>37.32</v>
      </c>
      <c r="V506">
        <v>3.1E-2</v>
      </c>
      <c r="W506" t="s">
        <v>29</v>
      </c>
      <c r="X506" t="s">
        <v>655</v>
      </c>
      <c r="Y506" t="s">
        <v>90</v>
      </c>
      <c r="Z506" t="s">
        <v>64</v>
      </c>
      <c r="AA506" t="s">
        <v>658</v>
      </c>
      <c r="AB506" t="s">
        <v>659</v>
      </c>
      <c r="AC506" t="s">
        <v>33</v>
      </c>
      <c r="AD506">
        <v>0.83399999999999996</v>
      </c>
      <c r="AE506" t="s">
        <v>34</v>
      </c>
      <c r="AF506">
        <v>0.997</v>
      </c>
      <c r="AG506" t="s">
        <v>35</v>
      </c>
      <c r="AH506">
        <v>1.0640000000000001</v>
      </c>
      <c r="AI506">
        <v>114</v>
      </c>
      <c r="AJ506">
        <v>2725.2959999999998</v>
      </c>
      <c r="AK506">
        <v>115</v>
      </c>
      <c r="AL506">
        <v>2669.34247</v>
      </c>
      <c r="AM506">
        <v>116</v>
      </c>
      <c r="AN506">
        <v>2194.2692400000001</v>
      </c>
      <c r="AO506">
        <v>117</v>
      </c>
      <c r="AP506">
        <v>2045.8208950000001</v>
      </c>
      <c r="AQ506" t="s">
        <v>103</v>
      </c>
      <c r="AR506" t="s">
        <v>33</v>
      </c>
      <c r="AS506">
        <v>0.83399999999999996</v>
      </c>
      <c r="AT506">
        <v>1</v>
      </c>
      <c r="AU506" t="s">
        <v>443</v>
      </c>
      <c r="AW506" t="s">
        <v>34</v>
      </c>
      <c r="AX506">
        <v>0.997</v>
      </c>
      <c r="AY506">
        <v>1</v>
      </c>
      <c r="AZ506" t="s">
        <v>443</v>
      </c>
      <c r="BB506" t="s">
        <v>35</v>
      </c>
      <c r="BC506">
        <v>1.0640000000000001</v>
      </c>
      <c r="BD506">
        <v>1</v>
      </c>
      <c r="BE506" t="s">
        <v>443</v>
      </c>
    </row>
    <row r="507" spans="1:57" x14ac:dyDescent="0.25">
      <c r="A507">
        <v>78</v>
      </c>
      <c r="B507" t="s">
        <v>660</v>
      </c>
      <c r="D507">
        <v>36</v>
      </c>
      <c r="E507">
        <v>51875</v>
      </c>
      <c r="F507">
        <v>1</v>
      </c>
      <c r="G507">
        <v>1</v>
      </c>
      <c r="H507">
        <v>1</v>
      </c>
      <c r="I507">
        <v>1</v>
      </c>
      <c r="J507">
        <v>1.9</v>
      </c>
      <c r="K507">
        <v>7041</v>
      </c>
      <c r="L507">
        <v>1</v>
      </c>
      <c r="M507">
        <v>1</v>
      </c>
      <c r="N507">
        <v>1</v>
      </c>
      <c r="O507">
        <v>615.39110000000005</v>
      </c>
      <c r="P507">
        <v>1228.7675999999999</v>
      </c>
      <c r="Q507">
        <v>2</v>
      </c>
      <c r="R507">
        <v>1228.7634</v>
      </c>
      <c r="S507">
        <v>4.1999999999999997E-3</v>
      </c>
      <c r="T507">
        <v>0</v>
      </c>
      <c r="U507">
        <v>36.24</v>
      </c>
      <c r="V507">
        <v>3.2000000000000001E-2</v>
      </c>
      <c r="W507" t="s">
        <v>29</v>
      </c>
      <c r="X507" t="s">
        <v>661</v>
      </c>
      <c r="Y507" t="s">
        <v>41</v>
      </c>
      <c r="AB507" t="s">
        <v>662</v>
      </c>
      <c r="AC507" t="s">
        <v>33</v>
      </c>
      <c r="AD507">
        <v>0.92800000000000005</v>
      </c>
      <c r="AE507" t="s">
        <v>34</v>
      </c>
      <c r="AF507">
        <v>1.637</v>
      </c>
      <c r="AG507" t="s">
        <v>35</v>
      </c>
      <c r="AH507">
        <v>1.597</v>
      </c>
      <c r="AI507">
        <v>114</v>
      </c>
      <c r="AJ507">
        <v>967.24018000000001</v>
      </c>
      <c r="AK507">
        <v>115</v>
      </c>
      <c r="AL507">
        <v>1055.0569499999999</v>
      </c>
      <c r="AM507">
        <v>116</v>
      </c>
      <c r="AN507">
        <v>1278.7318479999999</v>
      </c>
      <c r="AO507">
        <v>117</v>
      </c>
      <c r="AP507">
        <v>1089.958709</v>
      </c>
      <c r="AQ507" t="s">
        <v>103</v>
      </c>
      <c r="AR507" t="s">
        <v>33</v>
      </c>
      <c r="AS507">
        <v>0.92800000000000005</v>
      </c>
      <c r="AT507">
        <v>1</v>
      </c>
      <c r="AU507" t="s">
        <v>443</v>
      </c>
      <c r="AW507" t="s">
        <v>34</v>
      </c>
      <c r="AX507">
        <v>1.637</v>
      </c>
      <c r="AY507">
        <v>1</v>
      </c>
      <c r="AZ507" t="s">
        <v>443</v>
      </c>
      <c r="BB507" t="s">
        <v>35</v>
      </c>
      <c r="BC507">
        <v>1.597</v>
      </c>
      <c r="BD507">
        <v>1</v>
      </c>
      <c r="BE507" t="s">
        <v>443</v>
      </c>
    </row>
    <row r="508" spans="1:57" x14ac:dyDescent="0.25">
      <c r="A508">
        <v>79</v>
      </c>
      <c r="B508" t="s">
        <v>663</v>
      </c>
      <c r="D508">
        <v>36</v>
      </c>
      <c r="E508">
        <v>22341</v>
      </c>
      <c r="F508">
        <v>6</v>
      </c>
      <c r="G508">
        <v>0</v>
      </c>
      <c r="H508">
        <v>1</v>
      </c>
      <c r="I508">
        <v>0</v>
      </c>
      <c r="J508">
        <v>5.6</v>
      </c>
      <c r="K508">
        <v>8953</v>
      </c>
      <c r="L508">
        <v>1</v>
      </c>
      <c r="M508">
        <v>1</v>
      </c>
      <c r="N508">
        <v>1</v>
      </c>
      <c r="O508">
        <v>702.8759</v>
      </c>
      <c r="P508">
        <v>1403.7372</v>
      </c>
      <c r="Q508">
        <v>2</v>
      </c>
      <c r="R508">
        <v>1403.7751000000001</v>
      </c>
      <c r="S508">
        <v>-3.7900000000000003E-2</v>
      </c>
      <c r="T508">
        <v>0</v>
      </c>
      <c r="U508">
        <v>34.08</v>
      </c>
      <c r="V508">
        <v>8.8999999999999996E-2</v>
      </c>
      <c r="W508" t="s">
        <v>29</v>
      </c>
      <c r="X508" t="s">
        <v>664</v>
      </c>
      <c r="Y508" t="s">
        <v>39</v>
      </c>
      <c r="AB508" t="s">
        <v>665</v>
      </c>
      <c r="AC508" t="s">
        <v>33</v>
      </c>
      <c r="AD508">
        <v>1.0189999999999999</v>
      </c>
      <c r="AE508" t="s">
        <v>34</v>
      </c>
      <c r="AF508">
        <v>0.63900000000000001</v>
      </c>
      <c r="AG508" t="s">
        <v>35</v>
      </c>
      <c r="AH508">
        <v>0.64500000000000002</v>
      </c>
      <c r="AI508">
        <v>114</v>
      </c>
      <c r="AJ508">
        <v>27724.67</v>
      </c>
      <c r="AK508">
        <v>115</v>
      </c>
      <c r="AL508">
        <v>33206.274360000003</v>
      </c>
      <c r="AM508">
        <v>116</v>
      </c>
      <c r="AN508">
        <v>14316.4949</v>
      </c>
      <c r="AO508">
        <v>117</v>
      </c>
      <c r="AP508">
        <v>12619.819</v>
      </c>
    </row>
    <row r="509" spans="1:57" x14ac:dyDescent="0.25">
      <c r="A509">
        <v>79</v>
      </c>
      <c r="B509" t="s">
        <v>663</v>
      </c>
      <c r="D509">
        <v>36</v>
      </c>
      <c r="E509">
        <v>22341</v>
      </c>
      <c r="F509">
        <v>6</v>
      </c>
      <c r="G509">
        <v>0</v>
      </c>
      <c r="H509">
        <v>1</v>
      </c>
      <c r="I509">
        <v>0</v>
      </c>
      <c r="J509">
        <v>5.6</v>
      </c>
      <c r="K509">
        <v>8954</v>
      </c>
      <c r="L509">
        <v>1</v>
      </c>
      <c r="M509">
        <v>1</v>
      </c>
      <c r="N509">
        <v>1</v>
      </c>
      <c r="O509">
        <v>702.87810000000002</v>
      </c>
      <c r="P509">
        <v>1403.7416000000001</v>
      </c>
      <c r="Q509">
        <v>2</v>
      </c>
      <c r="R509">
        <v>1403.7751000000001</v>
      </c>
      <c r="S509">
        <v>-3.3500000000000002E-2</v>
      </c>
      <c r="T509">
        <v>0</v>
      </c>
      <c r="U509">
        <v>32.770000000000003</v>
      </c>
      <c r="V509">
        <v>0.12</v>
      </c>
      <c r="W509" t="s">
        <v>29</v>
      </c>
      <c r="X509" t="s">
        <v>664</v>
      </c>
      <c r="Y509" t="s">
        <v>39</v>
      </c>
      <c r="AB509" t="s">
        <v>666</v>
      </c>
      <c r="AC509" t="s">
        <v>33</v>
      </c>
      <c r="AD509">
        <v>0.97199999999999998</v>
      </c>
      <c r="AE509" t="s">
        <v>34</v>
      </c>
      <c r="AF509">
        <v>0.73699999999999999</v>
      </c>
      <c r="AG509" t="s">
        <v>35</v>
      </c>
      <c r="AH509">
        <v>0.80900000000000005</v>
      </c>
      <c r="AI509">
        <v>114</v>
      </c>
      <c r="AJ509">
        <v>8078.5159999999996</v>
      </c>
      <c r="AK509">
        <v>115</v>
      </c>
      <c r="AL509">
        <v>9229.7404100000003</v>
      </c>
      <c r="AM509">
        <v>116</v>
      </c>
      <c r="AN509">
        <v>4810.6751599999998</v>
      </c>
      <c r="AO509">
        <v>117</v>
      </c>
      <c r="AP509">
        <v>4613.8867849999997</v>
      </c>
    </row>
    <row r="510" spans="1:57" x14ac:dyDescent="0.25">
      <c r="A510">
        <v>79</v>
      </c>
      <c r="B510" t="s">
        <v>663</v>
      </c>
      <c r="D510">
        <v>36</v>
      </c>
      <c r="E510">
        <v>22341</v>
      </c>
      <c r="F510">
        <v>6</v>
      </c>
      <c r="G510">
        <v>0</v>
      </c>
      <c r="H510">
        <v>1</v>
      </c>
      <c r="I510">
        <v>0</v>
      </c>
      <c r="J510">
        <v>5.6</v>
      </c>
      <c r="K510">
        <v>8955</v>
      </c>
      <c r="L510">
        <v>1</v>
      </c>
      <c r="M510">
        <v>1</v>
      </c>
      <c r="N510">
        <v>1</v>
      </c>
      <c r="O510">
        <v>702.88040000000001</v>
      </c>
      <c r="P510">
        <v>1403.7462</v>
      </c>
      <c r="Q510">
        <v>2</v>
      </c>
      <c r="R510">
        <v>1403.7751000000001</v>
      </c>
      <c r="S510">
        <v>-2.8899999999999999E-2</v>
      </c>
      <c r="T510">
        <v>0</v>
      </c>
      <c r="U510">
        <v>35.950000000000003</v>
      </c>
      <c r="V510">
        <v>6.0999999999999999E-2</v>
      </c>
      <c r="W510" t="s">
        <v>29</v>
      </c>
      <c r="X510" t="s">
        <v>664</v>
      </c>
      <c r="Y510" t="s">
        <v>39</v>
      </c>
      <c r="AB510" t="s">
        <v>667</v>
      </c>
      <c r="AC510" t="s">
        <v>33</v>
      </c>
      <c r="AD510">
        <v>0.95299999999999996</v>
      </c>
      <c r="AE510" t="s">
        <v>34</v>
      </c>
      <c r="AF510">
        <v>0.83699999999999997</v>
      </c>
      <c r="AG510" t="s">
        <v>35</v>
      </c>
      <c r="AH510">
        <v>0.81200000000000006</v>
      </c>
      <c r="AI510">
        <v>114</v>
      </c>
      <c r="AJ510">
        <v>2490.1990000000001</v>
      </c>
      <c r="AK510">
        <v>115</v>
      </c>
      <c r="AL510">
        <v>2787.0862900000002</v>
      </c>
      <c r="AM510">
        <v>116</v>
      </c>
      <c r="AN510">
        <v>1682.79934</v>
      </c>
      <c r="AO510">
        <v>117</v>
      </c>
      <c r="AP510">
        <v>1426.60815</v>
      </c>
    </row>
    <row r="511" spans="1:57" x14ac:dyDescent="0.25">
      <c r="A511">
        <v>79</v>
      </c>
      <c r="B511" t="s">
        <v>663</v>
      </c>
      <c r="D511">
        <v>36</v>
      </c>
      <c r="E511">
        <v>22341</v>
      </c>
      <c r="F511">
        <v>6</v>
      </c>
      <c r="G511">
        <v>0</v>
      </c>
      <c r="H511">
        <v>1</v>
      </c>
      <c r="I511">
        <v>0</v>
      </c>
      <c r="J511">
        <v>5.6</v>
      </c>
      <c r="K511">
        <v>8956</v>
      </c>
      <c r="L511">
        <v>1</v>
      </c>
      <c r="M511">
        <v>1</v>
      </c>
      <c r="N511">
        <v>1</v>
      </c>
      <c r="O511">
        <v>702.88080000000002</v>
      </c>
      <c r="P511">
        <v>1403.7470000000001</v>
      </c>
      <c r="Q511">
        <v>2</v>
      </c>
      <c r="R511">
        <v>1403.7751000000001</v>
      </c>
      <c r="S511">
        <v>-2.81E-2</v>
      </c>
      <c r="T511">
        <v>0</v>
      </c>
      <c r="U511">
        <v>34.53</v>
      </c>
      <c r="V511">
        <v>8.5999999999999993E-2</v>
      </c>
      <c r="W511" t="s">
        <v>29</v>
      </c>
      <c r="X511" t="s">
        <v>664</v>
      </c>
      <c r="Y511" t="s">
        <v>39</v>
      </c>
      <c r="AB511" t="s">
        <v>668</v>
      </c>
      <c r="AC511" t="s">
        <v>33</v>
      </c>
      <c r="AD511">
        <v>0.999</v>
      </c>
      <c r="AE511" t="s">
        <v>34</v>
      </c>
      <c r="AF511">
        <v>0.76200000000000001</v>
      </c>
      <c r="AG511" t="s">
        <v>35</v>
      </c>
      <c r="AH511">
        <v>0.83099999999999996</v>
      </c>
      <c r="AI511">
        <v>114</v>
      </c>
      <c r="AJ511">
        <v>2607.8625999999999</v>
      </c>
      <c r="AK511">
        <v>115</v>
      </c>
      <c r="AL511">
        <v>3060.2973099999999</v>
      </c>
      <c r="AM511">
        <v>116</v>
      </c>
      <c r="AN511">
        <v>1605.8474980000001</v>
      </c>
      <c r="AO511">
        <v>117</v>
      </c>
      <c r="AP511">
        <v>1529.088925</v>
      </c>
    </row>
    <row r="512" spans="1:57" x14ac:dyDescent="0.25">
      <c r="A512">
        <v>79</v>
      </c>
      <c r="B512" t="s">
        <v>663</v>
      </c>
      <c r="D512">
        <v>36</v>
      </c>
      <c r="E512">
        <v>22341</v>
      </c>
      <c r="F512">
        <v>6</v>
      </c>
      <c r="G512">
        <v>0</v>
      </c>
      <c r="H512">
        <v>1</v>
      </c>
      <c r="I512">
        <v>0</v>
      </c>
      <c r="J512">
        <v>5.6</v>
      </c>
      <c r="K512">
        <v>8957</v>
      </c>
      <c r="L512">
        <v>1</v>
      </c>
      <c r="M512">
        <v>1</v>
      </c>
      <c r="N512">
        <v>1</v>
      </c>
      <c r="O512">
        <v>702.89559999999994</v>
      </c>
      <c r="P512">
        <v>1403.7765999999999</v>
      </c>
      <c r="Q512">
        <v>2</v>
      </c>
      <c r="R512">
        <v>1403.7751000000001</v>
      </c>
      <c r="S512">
        <v>1.5E-3</v>
      </c>
      <c r="T512">
        <v>0</v>
      </c>
      <c r="U512">
        <v>32.5</v>
      </c>
      <c r="V512">
        <v>0.15</v>
      </c>
      <c r="W512" t="s">
        <v>29</v>
      </c>
      <c r="X512" t="s">
        <v>664</v>
      </c>
      <c r="Y512" t="s">
        <v>39</v>
      </c>
      <c r="AB512" t="s">
        <v>669</v>
      </c>
      <c r="AC512" t="s">
        <v>33</v>
      </c>
      <c r="AD512">
        <v>0.97099999999999997</v>
      </c>
      <c r="AE512" t="s">
        <v>34</v>
      </c>
      <c r="AF512">
        <v>0.93200000000000005</v>
      </c>
      <c r="AG512" t="s">
        <v>35</v>
      </c>
      <c r="AH512">
        <v>0.92300000000000004</v>
      </c>
      <c r="AI512">
        <v>114</v>
      </c>
      <c r="AJ512">
        <v>1278.6016</v>
      </c>
      <c r="AK512">
        <v>115</v>
      </c>
      <c r="AL512">
        <v>1459.095675</v>
      </c>
      <c r="AM512">
        <v>116</v>
      </c>
      <c r="AN512">
        <v>962.46148000000005</v>
      </c>
      <c r="AO512">
        <v>117</v>
      </c>
      <c r="AP512">
        <v>833.27932999999996</v>
      </c>
    </row>
    <row r="513" spans="1:58" x14ac:dyDescent="0.25">
      <c r="A513">
        <v>79</v>
      </c>
      <c r="B513" t="s">
        <v>663</v>
      </c>
      <c r="D513">
        <v>36</v>
      </c>
      <c r="E513">
        <v>22341</v>
      </c>
      <c r="F513">
        <v>6</v>
      </c>
      <c r="G513">
        <v>0</v>
      </c>
      <c r="H513">
        <v>1</v>
      </c>
      <c r="I513">
        <v>0</v>
      </c>
      <c r="J513">
        <v>5.6</v>
      </c>
      <c r="K513">
        <v>8959</v>
      </c>
      <c r="L513">
        <v>1</v>
      </c>
      <c r="M513">
        <v>0</v>
      </c>
      <c r="N513">
        <v>1</v>
      </c>
      <c r="O513">
        <v>702.90549999999996</v>
      </c>
      <c r="P513">
        <v>1403.7963999999999</v>
      </c>
      <c r="Q513">
        <v>2</v>
      </c>
      <c r="R513">
        <v>1403.7751000000001</v>
      </c>
      <c r="S513">
        <v>2.1299999999999999E-2</v>
      </c>
      <c r="T513">
        <v>0</v>
      </c>
      <c r="U513">
        <v>27.52</v>
      </c>
      <c r="V513">
        <v>0.47</v>
      </c>
      <c r="W513" t="s">
        <v>29</v>
      </c>
      <c r="X513" t="s">
        <v>664</v>
      </c>
      <c r="Y513" t="s">
        <v>39</v>
      </c>
      <c r="AB513" t="s">
        <v>179</v>
      </c>
      <c r="AC513" t="s">
        <v>33</v>
      </c>
      <c r="AD513" t="s">
        <v>38</v>
      </c>
      <c r="AE513" t="s">
        <v>34</v>
      </c>
      <c r="AF513" t="s">
        <v>38</v>
      </c>
      <c r="AG513" t="s">
        <v>35</v>
      </c>
      <c r="AH513" t="s">
        <v>38</v>
      </c>
      <c r="AI513">
        <v>114</v>
      </c>
      <c r="AK513">
        <v>115</v>
      </c>
      <c r="AM513">
        <v>116</v>
      </c>
      <c r="AO513">
        <v>117</v>
      </c>
      <c r="AQ513" t="s">
        <v>103</v>
      </c>
      <c r="AR513" t="s">
        <v>33</v>
      </c>
      <c r="AS513">
        <v>1.004</v>
      </c>
      <c r="AT513">
        <v>5</v>
      </c>
      <c r="AU513">
        <v>1.018</v>
      </c>
      <c r="AW513" t="s">
        <v>34</v>
      </c>
      <c r="AX513">
        <v>0.68600000000000005</v>
      </c>
      <c r="AY513">
        <v>5</v>
      </c>
      <c r="AZ513">
        <v>1.101</v>
      </c>
      <c r="BA513" t="s">
        <v>162</v>
      </c>
      <c r="BB513" t="s">
        <v>35</v>
      </c>
      <c r="BC513">
        <v>0.82399999999999995</v>
      </c>
      <c r="BD513">
        <v>4</v>
      </c>
      <c r="BE513">
        <v>1.0389999999999999</v>
      </c>
      <c r="BF513" t="s">
        <v>162</v>
      </c>
    </row>
    <row r="514" spans="1:58" x14ac:dyDescent="0.25">
      <c r="A514">
        <v>80</v>
      </c>
      <c r="B514" t="s">
        <v>670</v>
      </c>
      <c r="D514">
        <v>35</v>
      </c>
      <c r="E514">
        <v>11322</v>
      </c>
      <c r="F514">
        <v>1</v>
      </c>
      <c r="G514">
        <v>0</v>
      </c>
      <c r="H514">
        <v>1</v>
      </c>
      <c r="I514">
        <v>0</v>
      </c>
      <c r="J514">
        <v>9.4</v>
      </c>
      <c r="K514">
        <v>7755</v>
      </c>
      <c r="L514">
        <v>1</v>
      </c>
      <c r="M514">
        <v>0</v>
      </c>
      <c r="N514">
        <v>1</v>
      </c>
      <c r="O514">
        <v>434.24930000000001</v>
      </c>
      <c r="P514">
        <v>1299.7261000000001</v>
      </c>
      <c r="Q514">
        <v>3</v>
      </c>
      <c r="R514">
        <v>1299.739</v>
      </c>
      <c r="S514">
        <v>-1.2999999999999999E-2</v>
      </c>
      <c r="T514">
        <v>0</v>
      </c>
      <c r="U514">
        <v>35.49</v>
      </c>
      <c r="V514">
        <v>7.3999999999999996E-2</v>
      </c>
      <c r="W514" t="s">
        <v>29</v>
      </c>
      <c r="X514" t="s">
        <v>671</v>
      </c>
      <c r="Y514" t="s">
        <v>359</v>
      </c>
      <c r="AB514" t="s">
        <v>375</v>
      </c>
      <c r="AC514" t="s">
        <v>33</v>
      </c>
      <c r="AD514" t="s">
        <v>38</v>
      </c>
      <c r="AE514" t="s">
        <v>34</v>
      </c>
      <c r="AF514" t="s">
        <v>38</v>
      </c>
      <c r="AG514" t="s">
        <v>35</v>
      </c>
      <c r="AH514" t="s">
        <v>38</v>
      </c>
      <c r="AI514">
        <v>114</v>
      </c>
      <c r="AK514">
        <v>115</v>
      </c>
      <c r="AM514">
        <v>116</v>
      </c>
      <c r="AO514">
        <v>117</v>
      </c>
      <c r="AQ514" t="s">
        <v>103</v>
      </c>
      <c r="AR514" t="s">
        <v>33</v>
      </c>
      <c r="AS514" t="s">
        <v>38</v>
      </c>
      <c r="AT514">
        <v>0</v>
      </c>
      <c r="AU514" t="s">
        <v>38</v>
      </c>
      <c r="AW514" t="s">
        <v>34</v>
      </c>
      <c r="AX514" t="s">
        <v>38</v>
      </c>
      <c r="AY514">
        <v>0</v>
      </c>
      <c r="AZ514" t="s">
        <v>38</v>
      </c>
      <c r="BB514" t="s">
        <v>35</v>
      </c>
      <c r="BC514" t="s">
        <v>38</v>
      </c>
      <c r="BD514">
        <v>0</v>
      </c>
      <c r="BE514" t="s">
        <v>38</v>
      </c>
    </row>
    <row r="515" spans="1:58" x14ac:dyDescent="0.25">
      <c r="A515">
        <v>81</v>
      </c>
      <c r="B515" t="s">
        <v>672</v>
      </c>
      <c r="D515">
        <v>35</v>
      </c>
      <c r="E515">
        <v>24810</v>
      </c>
      <c r="F515">
        <v>1</v>
      </c>
      <c r="G515">
        <v>1</v>
      </c>
      <c r="H515">
        <v>1</v>
      </c>
      <c r="I515">
        <v>1</v>
      </c>
      <c r="J515">
        <v>3.6</v>
      </c>
      <c r="K515">
        <v>5679</v>
      </c>
      <c r="L515">
        <v>1</v>
      </c>
      <c r="M515">
        <v>1</v>
      </c>
      <c r="N515">
        <v>1</v>
      </c>
      <c r="O515">
        <v>546.86120000000005</v>
      </c>
      <c r="P515">
        <v>1091.7077999999999</v>
      </c>
      <c r="Q515">
        <v>2</v>
      </c>
      <c r="R515">
        <v>1091.6946</v>
      </c>
      <c r="S515">
        <v>1.32E-2</v>
      </c>
      <c r="T515">
        <v>0</v>
      </c>
      <c r="U515">
        <v>35.31</v>
      </c>
      <c r="V515">
        <v>2.5999999999999999E-2</v>
      </c>
      <c r="W515" t="s">
        <v>29</v>
      </c>
      <c r="X515" t="s">
        <v>673</v>
      </c>
      <c r="Y515" t="s">
        <v>41</v>
      </c>
      <c r="AB515" t="s">
        <v>674</v>
      </c>
      <c r="AC515" t="s">
        <v>33</v>
      </c>
      <c r="AD515">
        <v>0.97</v>
      </c>
      <c r="AE515" t="s">
        <v>34</v>
      </c>
      <c r="AF515">
        <v>1.0509999999999999</v>
      </c>
      <c r="AG515" t="s">
        <v>35</v>
      </c>
      <c r="AH515">
        <v>1.115</v>
      </c>
      <c r="AI515">
        <v>114</v>
      </c>
      <c r="AJ515">
        <v>341.50164000000001</v>
      </c>
      <c r="AK515">
        <v>115</v>
      </c>
      <c r="AL515">
        <v>389.32435700000002</v>
      </c>
      <c r="AM515">
        <v>116</v>
      </c>
      <c r="AN515">
        <v>289.95058799999998</v>
      </c>
      <c r="AO515">
        <v>117</v>
      </c>
      <c r="AP515">
        <v>268.69649199999998</v>
      </c>
      <c r="AQ515" t="s">
        <v>103</v>
      </c>
      <c r="AR515" t="s">
        <v>33</v>
      </c>
      <c r="AS515">
        <v>0.97</v>
      </c>
      <c r="AT515">
        <v>1</v>
      </c>
      <c r="AU515" t="s">
        <v>443</v>
      </c>
      <c r="AW515" t="s">
        <v>34</v>
      </c>
      <c r="AX515">
        <v>1.0509999999999999</v>
      </c>
      <c r="AY515">
        <v>1</v>
      </c>
      <c r="AZ515" t="s">
        <v>443</v>
      </c>
      <c r="BB515" t="s">
        <v>35</v>
      </c>
      <c r="BC515">
        <v>1.115</v>
      </c>
      <c r="BD515">
        <v>1</v>
      </c>
      <c r="BE515" t="s">
        <v>443</v>
      </c>
    </row>
    <row r="516" spans="1:58" x14ac:dyDescent="0.25">
      <c r="A516">
        <v>82</v>
      </c>
      <c r="B516" t="s">
        <v>675</v>
      </c>
      <c r="D516">
        <v>35</v>
      </c>
      <c r="E516">
        <v>17476</v>
      </c>
      <c r="F516">
        <v>1</v>
      </c>
      <c r="G516">
        <v>1</v>
      </c>
      <c r="H516">
        <v>1</v>
      </c>
      <c r="I516">
        <v>1</v>
      </c>
      <c r="J516">
        <v>6.8</v>
      </c>
      <c r="K516">
        <v>10023</v>
      </c>
      <c r="L516">
        <v>1</v>
      </c>
      <c r="M516">
        <v>1</v>
      </c>
      <c r="N516">
        <v>1</v>
      </c>
      <c r="O516">
        <v>750.97439999999995</v>
      </c>
      <c r="P516">
        <v>1499.9341999999999</v>
      </c>
      <c r="Q516">
        <v>2</v>
      </c>
      <c r="R516">
        <v>1499.9108000000001</v>
      </c>
      <c r="S516">
        <v>2.35E-2</v>
      </c>
      <c r="T516">
        <v>0</v>
      </c>
      <c r="U516">
        <v>35.08</v>
      </c>
      <c r="V516">
        <v>2.7E-2</v>
      </c>
      <c r="W516" t="s">
        <v>39</v>
      </c>
      <c r="X516" t="s">
        <v>676</v>
      </c>
      <c r="Y516" t="s">
        <v>41</v>
      </c>
      <c r="AB516" t="s">
        <v>677</v>
      </c>
      <c r="AC516" t="s">
        <v>33</v>
      </c>
      <c r="AD516">
        <v>2.0270000000000001</v>
      </c>
      <c r="AE516" t="s">
        <v>34</v>
      </c>
      <c r="AF516">
        <v>1.9279999999999999</v>
      </c>
      <c r="AG516" t="s">
        <v>35</v>
      </c>
      <c r="AH516">
        <v>1.385</v>
      </c>
      <c r="AI516">
        <v>114</v>
      </c>
      <c r="AJ516">
        <v>19.61844</v>
      </c>
      <c r="AK516">
        <v>115</v>
      </c>
      <c r="AL516">
        <v>46.716847999999999</v>
      </c>
      <c r="AM516">
        <v>116</v>
      </c>
      <c r="AN516">
        <v>30.555236000000001</v>
      </c>
      <c r="AO516">
        <v>117</v>
      </c>
      <c r="AP516">
        <v>19.183371999999999</v>
      </c>
      <c r="AQ516" t="s">
        <v>103</v>
      </c>
      <c r="AR516" t="s">
        <v>33</v>
      </c>
      <c r="AS516">
        <v>2.0270000000000001</v>
      </c>
      <c r="AT516">
        <v>1</v>
      </c>
      <c r="AU516" t="s">
        <v>443</v>
      </c>
      <c r="AW516" t="s">
        <v>34</v>
      </c>
      <c r="AX516">
        <v>1.9279999999999999</v>
      </c>
      <c r="AY516">
        <v>1</v>
      </c>
      <c r="AZ516" t="s">
        <v>443</v>
      </c>
      <c r="BB516" t="s">
        <v>35</v>
      </c>
      <c r="BC516">
        <v>1.385</v>
      </c>
      <c r="BD516">
        <v>1</v>
      </c>
      <c r="BE516" t="s">
        <v>443</v>
      </c>
    </row>
    <row r="517" spans="1:58" x14ac:dyDescent="0.25">
      <c r="A517">
        <v>83</v>
      </c>
      <c r="B517" t="s">
        <v>678</v>
      </c>
      <c r="D517">
        <v>35</v>
      </c>
      <c r="E517">
        <v>5103</v>
      </c>
      <c r="F517">
        <v>4</v>
      </c>
      <c r="G517">
        <v>3</v>
      </c>
      <c r="H517">
        <v>1</v>
      </c>
      <c r="I517">
        <v>1</v>
      </c>
      <c r="J517">
        <v>15.8</v>
      </c>
      <c r="K517">
        <v>4446</v>
      </c>
      <c r="L517">
        <v>1</v>
      </c>
      <c r="M517">
        <v>1</v>
      </c>
      <c r="N517">
        <v>1</v>
      </c>
      <c r="O517">
        <v>510.85140000000001</v>
      </c>
      <c r="P517">
        <v>1019.6882000000001</v>
      </c>
      <c r="Q517">
        <v>2</v>
      </c>
      <c r="R517">
        <v>1019.6987</v>
      </c>
      <c r="S517">
        <v>-1.04E-2</v>
      </c>
      <c r="T517">
        <v>0</v>
      </c>
      <c r="U517">
        <v>32.380000000000003</v>
      </c>
      <c r="V517">
        <v>5.8999999999999997E-2</v>
      </c>
      <c r="W517" t="s">
        <v>131</v>
      </c>
      <c r="X517" t="s">
        <v>679</v>
      </c>
      <c r="Y517" t="s">
        <v>71</v>
      </c>
      <c r="AB517" t="s">
        <v>680</v>
      </c>
      <c r="AC517" t="s">
        <v>33</v>
      </c>
      <c r="AD517" t="s">
        <v>38</v>
      </c>
      <c r="AE517" t="s">
        <v>34</v>
      </c>
      <c r="AF517" t="s">
        <v>38</v>
      </c>
      <c r="AG517" t="s">
        <v>35</v>
      </c>
      <c r="AH517" t="s">
        <v>38</v>
      </c>
      <c r="AI517">
        <v>114</v>
      </c>
      <c r="AK517">
        <v>115</v>
      </c>
      <c r="AM517">
        <v>116</v>
      </c>
      <c r="AO517">
        <v>117</v>
      </c>
    </row>
    <row r="518" spans="1:58" x14ac:dyDescent="0.25">
      <c r="A518">
        <v>83</v>
      </c>
      <c r="B518" t="s">
        <v>678</v>
      </c>
      <c r="D518">
        <v>35</v>
      </c>
      <c r="E518">
        <v>5103</v>
      </c>
      <c r="F518">
        <v>4</v>
      </c>
      <c r="G518">
        <v>3</v>
      </c>
      <c r="H518">
        <v>1</v>
      </c>
      <c r="I518">
        <v>1</v>
      </c>
      <c r="J518">
        <v>15.8</v>
      </c>
      <c r="K518">
        <v>4453</v>
      </c>
      <c r="L518">
        <v>1</v>
      </c>
      <c r="M518">
        <v>1</v>
      </c>
      <c r="N518">
        <v>1</v>
      </c>
      <c r="O518">
        <v>510.85910000000001</v>
      </c>
      <c r="P518">
        <v>1019.7036000000001</v>
      </c>
      <c r="Q518">
        <v>2</v>
      </c>
      <c r="R518">
        <v>1019.6987</v>
      </c>
      <c r="S518">
        <v>5.0000000000000001E-3</v>
      </c>
      <c r="T518">
        <v>0</v>
      </c>
      <c r="U518">
        <v>34.75</v>
      </c>
      <c r="V518">
        <v>2.3E-2</v>
      </c>
      <c r="W518" t="s">
        <v>131</v>
      </c>
      <c r="X518" t="s">
        <v>679</v>
      </c>
      <c r="Y518" t="s">
        <v>71</v>
      </c>
      <c r="AB518" t="s">
        <v>681</v>
      </c>
      <c r="AC518" t="s">
        <v>33</v>
      </c>
      <c r="AD518">
        <v>6.8000000000000005E-2</v>
      </c>
      <c r="AE518" t="s">
        <v>34</v>
      </c>
      <c r="AF518">
        <v>35.908000000000001</v>
      </c>
      <c r="AG518" t="s">
        <v>35</v>
      </c>
      <c r="AH518">
        <v>38.529000000000003</v>
      </c>
      <c r="AI518">
        <v>114</v>
      </c>
      <c r="AJ518">
        <v>72.556200000000004</v>
      </c>
      <c r="AK518">
        <v>115</v>
      </c>
      <c r="AL518">
        <v>5.8358869999999996</v>
      </c>
      <c r="AM518">
        <v>116</v>
      </c>
      <c r="AN518">
        <v>2104.5979259999999</v>
      </c>
      <c r="AO518">
        <v>117</v>
      </c>
      <c r="AP518">
        <v>1972.9726800000001</v>
      </c>
    </row>
    <row r="519" spans="1:58" x14ac:dyDescent="0.25">
      <c r="A519">
        <v>83</v>
      </c>
      <c r="B519" t="s">
        <v>678</v>
      </c>
      <c r="D519">
        <v>35</v>
      </c>
      <c r="E519">
        <v>5103</v>
      </c>
      <c r="F519">
        <v>4</v>
      </c>
      <c r="G519">
        <v>3</v>
      </c>
      <c r="H519">
        <v>1</v>
      </c>
      <c r="I519">
        <v>1</v>
      </c>
      <c r="J519">
        <v>15.8</v>
      </c>
      <c r="K519">
        <v>4454</v>
      </c>
      <c r="L519">
        <v>1</v>
      </c>
      <c r="M519">
        <v>1</v>
      </c>
      <c r="N519">
        <v>1</v>
      </c>
      <c r="O519">
        <v>510.86009999999999</v>
      </c>
      <c r="P519">
        <v>1019.7056</v>
      </c>
      <c r="Q519">
        <v>2</v>
      </c>
      <c r="R519">
        <v>1019.6987</v>
      </c>
      <c r="S519">
        <v>7.0000000000000001E-3</v>
      </c>
      <c r="T519">
        <v>0</v>
      </c>
      <c r="U519">
        <v>34.979999999999997</v>
      </c>
      <c r="V519">
        <v>2.1999999999999999E-2</v>
      </c>
      <c r="W519" t="s">
        <v>131</v>
      </c>
      <c r="X519" t="s">
        <v>679</v>
      </c>
      <c r="Y519" t="s">
        <v>71</v>
      </c>
      <c r="AB519" t="s">
        <v>682</v>
      </c>
      <c r="AC519" t="s">
        <v>33</v>
      </c>
      <c r="AD519">
        <v>7.0000000000000007E-2</v>
      </c>
      <c r="AE519" t="s">
        <v>34</v>
      </c>
      <c r="AF519">
        <v>68.191000000000003</v>
      </c>
      <c r="AG519" t="s">
        <v>35</v>
      </c>
      <c r="AH519">
        <v>76.48</v>
      </c>
      <c r="AI519">
        <v>114</v>
      </c>
      <c r="AJ519">
        <v>66.825999999999993</v>
      </c>
      <c r="AK519">
        <v>115</v>
      </c>
      <c r="AL519">
        <v>5.5356909999999804</v>
      </c>
      <c r="AM519">
        <v>116</v>
      </c>
      <c r="AN519">
        <v>3681.1229239999998</v>
      </c>
      <c r="AO519">
        <v>117</v>
      </c>
      <c r="AP519">
        <v>3607.0536099999999</v>
      </c>
    </row>
    <row r="520" spans="1:58" x14ac:dyDescent="0.25">
      <c r="A520">
        <v>83</v>
      </c>
      <c r="B520" t="s">
        <v>678</v>
      </c>
      <c r="D520">
        <v>35</v>
      </c>
      <c r="E520">
        <v>5103</v>
      </c>
      <c r="F520">
        <v>4</v>
      </c>
      <c r="G520">
        <v>3</v>
      </c>
      <c r="H520">
        <v>1</v>
      </c>
      <c r="I520">
        <v>1</v>
      </c>
      <c r="J520">
        <v>15.8</v>
      </c>
      <c r="K520">
        <v>4455</v>
      </c>
      <c r="L520">
        <v>1</v>
      </c>
      <c r="M520">
        <v>1</v>
      </c>
      <c r="N520">
        <v>1</v>
      </c>
      <c r="O520">
        <v>510.86329999999998</v>
      </c>
      <c r="P520">
        <v>1019.712</v>
      </c>
      <c r="Q520">
        <v>2</v>
      </c>
      <c r="R520">
        <v>1019.6987</v>
      </c>
      <c r="S520">
        <v>1.34E-2</v>
      </c>
      <c r="T520">
        <v>0</v>
      </c>
      <c r="U520">
        <v>34.35</v>
      </c>
      <c r="V520">
        <v>2.3E-2</v>
      </c>
      <c r="W520" t="s">
        <v>131</v>
      </c>
      <c r="X520" t="s">
        <v>679</v>
      </c>
      <c r="Y520" t="s">
        <v>71</v>
      </c>
      <c r="AB520" t="s">
        <v>683</v>
      </c>
      <c r="AC520" t="s">
        <v>33</v>
      </c>
      <c r="AD520">
        <v>0.55500000000000005</v>
      </c>
      <c r="AE520" t="s">
        <v>34</v>
      </c>
      <c r="AF520">
        <v>49.201999999999998</v>
      </c>
      <c r="AG520" t="s">
        <v>35</v>
      </c>
      <c r="AH520">
        <v>58.48</v>
      </c>
      <c r="AI520">
        <v>114</v>
      </c>
      <c r="AJ520">
        <v>72.195999999999998</v>
      </c>
      <c r="AK520">
        <v>115</v>
      </c>
      <c r="AL520">
        <v>47.083799999999997</v>
      </c>
      <c r="AM520">
        <v>116</v>
      </c>
      <c r="AN520">
        <v>2869.5096199999998</v>
      </c>
      <c r="AO520">
        <v>117</v>
      </c>
      <c r="AP520">
        <v>2979.7489650000002</v>
      </c>
      <c r="AQ520" t="s">
        <v>103</v>
      </c>
      <c r="AR520" t="s">
        <v>33</v>
      </c>
      <c r="AS520">
        <v>0.23499999999999999</v>
      </c>
      <c r="AT520">
        <v>3</v>
      </c>
      <c r="AU520" t="s">
        <v>684</v>
      </c>
      <c r="AW520" t="s">
        <v>34</v>
      </c>
      <c r="AX520">
        <v>50.640999999999998</v>
      </c>
      <c r="AY520">
        <v>3</v>
      </c>
      <c r="AZ520">
        <v>1.2090000000000001</v>
      </c>
      <c r="BA520" t="s">
        <v>162</v>
      </c>
      <c r="BB520" t="s">
        <v>35</v>
      </c>
      <c r="BC520">
        <v>57.323999999999998</v>
      </c>
      <c r="BD520">
        <v>3</v>
      </c>
      <c r="BE520">
        <v>1.2270000000000001</v>
      </c>
      <c r="BF520" t="s">
        <v>162</v>
      </c>
    </row>
    <row r="521" spans="1:58" x14ac:dyDescent="0.25">
      <c r="A521">
        <v>84</v>
      </c>
      <c r="B521" t="s">
        <v>685</v>
      </c>
      <c r="D521">
        <v>35</v>
      </c>
      <c r="E521">
        <v>14247</v>
      </c>
      <c r="F521">
        <v>4</v>
      </c>
      <c r="G521">
        <v>3</v>
      </c>
      <c r="H521">
        <v>1</v>
      </c>
      <c r="I521">
        <v>1</v>
      </c>
      <c r="J521">
        <v>5.7</v>
      </c>
      <c r="K521">
        <v>4446</v>
      </c>
      <c r="L521">
        <v>1</v>
      </c>
      <c r="M521">
        <v>0</v>
      </c>
      <c r="N521">
        <v>1</v>
      </c>
      <c r="O521">
        <v>510.85140000000001</v>
      </c>
      <c r="P521">
        <v>1019.6882000000001</v>
      </c>
      <c r="Q521">
        <v>2</v>
      </c>
      <c r="R521">
        <v>1019.6987</v>
      </c>
      <c r="S521">
        <v>-1.04E-2</v>
      </c>
      <c r="T521">
        <v>0</v>
      </c>
      <c r="U521">
        <v>32.380000000000003</v>
      </c>
      <c r="V521">
        <v>5.8999999999999997E-2</v>
      </c>
      <c r="W521" t="s">
        <v>39</v>
      </c>
      <c r="X521" t="s">
        <v>686</v>
      </c>
      <c r="Y521" t="s">
        <v>31</v>
      </c>
      <c r="AB521" t="s">
        <v>680</v>
      </c>
      <c r="AC521" t="s">
        <v>33</v>
      </c>
      <c r="AD521" t="s">
        <v>38</v>
      </c>
      <c r="AE521" t="s">
        <v>34</v>
      </c>
      <c r="AF521" t="s">
        <v>38</v>
      </c>
      <c r="AG521" t="s">
        <v>35</v>
      </c>
      <c r="AH521" t="s">
        <v>38</v>
      </c>
      <c r="AI521">
        <v>114</v>
      </c>
      <c r="AK521">
        <v>115</v>
      </c>
      <c r="AM521">
        <v>116</v>
      </c>
      <c r="AO521">
        <v>117</v>
      </c>
    </row>
    <row r="522" spans="1:58" x14ac:dyDescent="0.25">
      <c r="A522">
        <v>84</v>
      </c>
      <c r="B522" t="s">
        <v>685</v>
      </c>
      <c r="D522">
        <v>35</v>
      </c>
      <c r="E522">
        <v>14247</v>
      </c>
      <c r="F522">
        <v>4</v>
      </c>
      <c r="G522">
        <v>3</v>
      </c>
      <c r="H522">
        <v>1</v>
      </c>
      <c r="I522">
        <v>1</v>
      </c>
      <c r="J522">
        <v>5.7</v>
      </c>
      <c r="K522">
        <v>4453</v>
      </c>
      <c r="L522">
        <v>1</v>
      </c>
      <c r="M522">
        <v>0</v>
      </c>
      <c r="N522">
        <v>1</v>
      </c>
      <c r="O522">
        <v>510.85910000000001</v>
      </c>
      <c r="P522">
        <v>1019.7036000000001</v>
      </c>
      <c r="Q522">
        <v>2</v>
      </c>
      <c r="R522">
        <v>1019.6987</v>
      </c>
      <c r="S522">
        <v>5.0000000000000001E-3</v>
      </c>
      <c r="T522">
        <v>0</v>
      </c>
      <c r="U522">
        <v>34.75</v>
      </c>
      <c r="V522">
        <v>2.3E-2</v>
      </c>
      <c r="W522" t="s">
        <v>39</v>
      </c>
      <c r="X522" t="s">
        <v>686</v>
      </c>
      <c r="Y522" t="s">
        <v>31</v>
      </c>
      <c r="AB522" t="s">
        <v>681</v>
      </c>
      <c r="AC522" t="s">
        <v>33</v>
      </c>
      <c r="AD522">
        <v>6.8000000000000005E-2</v>
      </c>
      <c r="AE522" t="s">
        <v>34</v>
      </c>
      <c r="AF522">
        <v>35.908000000000001</v>
      </c>
      <c r="AG522" t="s">
        <v>35</v>
      </c>
      <c r="AH522">
        <v>38.529000000000003</v>
      </c>
      <c r="AI522">
        <v>114</v>
      </c>
      <c r="AJ522">
        <v>72.556200000000004</v>
      </c>
      <c r="AK522">
        <v>115</v>
      </c>
      <c r="AL522">
        <v>5.8358869999999996</v>
      </c>
      <c r="AM522">
        <v>116</v>
      </c>
      <c r="AN522">
        <v>2104.5979259999999</v>
      </c>
      <c r="AO522">
        <v>117</v>
      </c>
      <c r="AP522">
        <v>1972.9726800000001</v>
      </c>
    </row>
    <row r="523" spans="1:58" x14ac:dyDescent="0.25">
      <c r="A523">
        <v>84</v>
      </c>
      <c r="B523" t="s">
        <v>685</v>
      </c>
      <c r="D523">
        <v>35</v>
      </c>
      <c r="E523">
        <v>14247</v>
      </c>
      <c r="F523">
        <v>4</v>
      </c>
      <c r="G523">
        <v>3</v>
      </c>
      <c r="H523">
        <v>1</v>
      </c>
      <c r="I523">
        <v>1</v>
      </c>
      <c r="J523">
        <v>5.7</v>
      </c>
      <c r="K523">
        <v>4454</v>
      </c>
      <c r="L523">
        <v>1</v>
      </c>
      <c r="M523">
        <v>0</v>
      </c>
      <c r="N523">
        <v>1</v>
      </c>
      <c r="O523">
        <v>510.86009999999999</v>
      </c>
      <c r="P523">
        <v>1019.7056</v>
      </c>
      <c r="Q523">
        <v>2</v>
      </c>
      <c r="R523">
        <v>1019.6987</v>
      </c>
      <c r="S523">
        <v>7.0000000000000001E-3</v>
      </c>
      <c r="T523">
        <v>0</v>
      </c>
      <c r="U523">
        <v>34.979999999999997</v>
      </c>
      <c r="V523">
        <v>2.1999999999999999E-2</v>
      </c>
      <c r="W523" t="s">
        <v>39</v>
      </c>
      <c r="X523" t="s">
        <v>686</v>
      </c>
      <c r="Y523" t="s">
        <v>31</v>
      </c>
      <c r="AB523" t="s">
        <v>682</v>
      </c>
      <c r="AC523" t="s">
        <v>33</v>
      </c>
      <c r="AD523">
        <v>7.0000000000000007E-2</v>
      </c>
      <c r="AE523" t="s">
        <v>34</v>
      </c>
      <c r="AF523">
        <v>68.191000000000003</v>
      </c>
      <c r="AG523" t="s">
        <v>35</v>
      </c>
      <c r="AH523">
        <v>76.48</v>
      </c>
      <c r="AI523">
        <v>114</v>
      </c>
      <c r="AJ523">
        <v>66.825999999999993</v>
      </c>
      <c r="AK523">
        <v>115</v>
      </c>
      <c r="AL523">
        <v>5.5356909999999804</v>
      </c>
      <c r="AM523">
        <v>116</v>
      </c>
      <c r="AN523">
        <v>3681.1229239999998</v>
      </c>
      <c r="AO523">
        <v>117</v>
      </c>
      <c r="AP523">
        <v>3607.0536099999999</v>
      </c>
    </row>
    <row r="524" spans="1:58" x14ac:dyDescent="0.25">
      <c r="A524">
        <v>84</v>
      </c>
      <c r="B524" t="s">
        <v>685</v>
      </c>
      <c r="D524">
        <v>35</v>
      </c>
      <c r="E524">
        <v>14247</v>
      </c>
      <c r="F524">
        <v>4</v>
      </c>
      <c r="G524">
        <v>3</v>
      </c>
      <c r="H524">
        <v>1</v>
      </c>
      <c r="I524">
        <v>1</v>
      </c>
      <c r="J524">
        <v>5.7</v>
      </c>
      <c r="K524">
        <v>4455</v>
      </c>
      <c r="L524">
        <v>1</v>
      </c>
      <c r="M524">
        <v>0</v>
      </c>
      <c r="N524">
        <v>1</v>
      </c>
      <c r="O524">
        <v>510.86329999999998</v>
      </c>
      <c r="P524">
        <v>1019.712</v>
      </c>
      <c r="Q524">
        <v>2</v>
      </c>
      <c r="R524">
        <v>1019.6987</v>
      </c>
      <c r="S524">
        <v>1.34E-2</v>
      </c>
      <c r="T524">
        <v>0</v>
      </c>
      <c r="U524">
        <v>34.35</v>
      </c>
      <c r="V524">
        <v>2.3E-2</v>
      </c>
      <c r="W524" t="s">
        <v>39</v>
      </c>
      <c r="X524" t="s">
        <v>686</v>
      </c>
      <c r="Y524" t="s">
        <v>31</v>
      </c>
      <c r="AB524" t="s">
        <v>683</v>
      </c>
      <c r="AC524" t="s">
        <v>33</v>
      </c>
      <c r="AD524">
        <v>0.55500000000000005</v>
      </c>
      <c r="AE524" t="s">
        <v>34</v>
      </c>
      <c r="AF524">
        <v>49.201999999999998</v>
      </c>
      <c r="AG524" t="s">
        <v>35</v>
      </c>
      <c r="AH524">
        <v>58.48</v>
      </c>
      <c r="AI524">
        <v>114</v>
      </c>
      <c r="AJ524">
        <v>72.195999999999998</v>
      </c>
      <c r="AK524">
        <v>115</v>
      </c>
      <c r="AL524">
        <v>47.083799999999997</v>
      </c>
      <c r="AM524">
        <v>116</v>
      </c>
      <c r="AN524">
        <v>2869.5096199999998</v>
      </c>
      <c r="AO524">
        <v>117</v>
      </c>
      <c r="AP524">
        <v>2979.7489650000002</v>
      </c>
      <c r="AQ524" t="s">
        <v>103</v>
      </c>
      <c r="AR524" t="s">
        <v>33</v>
      </c>
      <c r="AS524">
        <v>0.23499999999999999</v>
      </c>
      <c r="AT524">
        <v>3</v>
      </c>
      <c r="AU524" t="s">
        <v>684</v>
      </c>
      <c r="AW524" t="s">
        <v>34</v>
      </c>
      <c r="AX524">
        <v>50.640999999999998</v>
      </c>
      <c r="AY524">
        <v>3</v>
      </c>
      <c r="AZ524">
        <v>1.2090000000000001</v>
      </c>
      <c r="BA524" t="s">
        <v>162</v>
      </c>
      <c r="BB524" t="s">
        <v>35</v>
      </c>
      <c r="BC524">
        <v>57.323999999999998</v>
      </c>
      <c r="BD524">
        <v>3</v>
      </c>
      <c r="BE524">
        <v>1.2270000000000001</v>
      </c>
      <c r="BF524" t="s">
        <v>162</v>
      </c>
    </row>
    <row r="525" spans="1:58" x14ac:dyDescent="0.25">
      <c r="A525">
        <v>85</v>
      </c>
      <c r="B525" t="s">
        <v>687</v>
      </c>
      <c r="D525">
        <v>35</v>
      </c>
      <c r="E525">
        <v>18137</v>
      </c>
      <c r="F525">
        <v>2</v>
      </c>
      <c r="G525">
        <v>0</v>
      </c>
      <c r="H525">
        <v>1</v>
      </c>
      <c r="I525">
        <v>0</v>
      </c>
      <c r="J525">
        <v>4.9000000000000004</v>
      </c>
      <c r="K525">
        <v>6990</v>
      </c>
      <c r="L525">
        <v>1</v>
      </c>
      <c r="M525">
        <v>1</v>
      </c>
      <c r="N525">
        <v>1</v>
      </c>
      <c r="O525">
        <v>408.9006</v>
      </c>
      <c r="P525">
        <v>1223.68</v>
      </c>
      <c r="Q525">
        <v>3</v>
      </c>
      <c r="R525">
        <v>1223.7117000000001</v>
      </c>
      <c r="S525">
        <v>-3.1800000000000002E-2</v>
      </c>
      <c r="T525">
        <v>1</v>
      </c>
      <c r="U525">
        <v>34.770000000000003</v>
      </c>
      <c r="V525">
        <v>8.4000000000000005E-2</v>
      </c>
      <c r="W525" t="s">
        <v>39</v>
      </c>
      <c r="X525" t="s">
        <v>688</v>
      </c>
      <c r="Y525" t="s">
        <v>46</v>
      </c>
      <c r="AB525" t="s">
        <v>689</v>
      </c>
      <c r="AC525" t="s">
        <v>33</v>
      </c>
      <c r="AD525" t="s">
        <v>38</v>
      </c>
      <c r="AE525" t="s">
        <v>34</v>
      </c>
      <c r="AF525" t="s">
        <v>38</v>
      </c>
      <c r="AG525" t="s">
        <v>35</v>
      </c>
      <c r="AH525" t="s">
        <v>38</v>
      </c>
      <c r="AI525">
        <v>114</v>
      </c>
      <c r="AK525">
        <v>115</v>
      </c>
      <c r="AM525">
        <v>116</v>
      </c>
      <c r="AO525">
        <v>117</v>
      </c>
    </row>
    <row r="526" spans="1:58" x14ac:dyDescent="0.25">
      <c r="A526">
        <v>85</v>
      </c>
      <c r="B526" t="s">
        <v>687</v>
      </c>
      <c r="D526">
        <v>35</v>
      </c>
      <c r="E526">
        <v>18137</v>
      </c>
      <c r="F526">
        <v>2</v>
      </c>
      <c r="G526">
        <v>0</v>
      </c>
      <c r="H526">
        <v>1</v>
      </c>
      <c r="I526">
        <v>0</v>
      </c>
      <c r="J526">
        <v>4.9000000000000004</v>
      </c>
      <c r="K526">
        <v>6996</v>
      </c>
      <c r="L526">
        <v>1</v>
      </c>
      <c r="M526">
        <v>1</v>
      </c>
      <c r="N526">
        <v>1</v>
      </c>
      <c r="O526">
        <v>612.86879999999996</v>
      </c>
      <c r="P526">
        <v>1223.723</v>
      </c>
      <c r="Q526">
        <v>2</v>
      </c>
      <c r="R526">
        <v>1223.7117000000001</v>
      </c>
      <c r="S526">
        <v>1.1299999999999999E-2</v>
      </c>
      <c r="T526">
        <v>1</v>
      </c>
      <c r="U526">
        <v>24.64</v>
      </c>
      <c r="V526">
        <v>0.79</v>
      </c>
      <c r="W526" t="s">
        <v>39</v>
      </c>
      <c r="X526" t="s">
        <v>688</v>
      </c>
      <c r="Y526" t="s">
        <v>46</v>
      </c>
      <c r="AB526" t="s">
        <v>690</v>
      </c>
      <c r="AC526" t="s">
        <v>33</v>
      </c>
      <c r="AD526" t="s">
        <v>38</v>
      </c>
      <c r="AE526" t="s">
        <v>34</v>
      </c>
      <c r="AF526" t="s">
        <v>38</v>
      </c>
      <c r="AG526" t="s">
        <v>35</v>
      </c>
      <c r="AH526" t="s">
        <v>38</v>
      </c>
      <c r="AI526">
        <v>114</v>
      </c>
      <c r="AK526">
        <v>115</v>
      </c>
      <c r="AM526">
        <v>116</v>
      </c>
      <c r="AO526">
        <v>117</v>
      </c>
      <c r="AQ526" t="s">
        <v>103</v>
      </c>
      <c r="AR526" t="s">
        <v>33</v>
      </c>
      <c r="AS526" t="s">
        <v>38</v>
      </c>
      <c r="AT526">
        <v>0</v>
      </c>
      <c r="AU526" t="s">
        <v>38</v>
      </c>
      <c r="AW526" t="s">
        <v>34</v>
      </c>
      <c r="AX526" t="s">
        <v>38</v>
      </c>
      <c r="AY526">
        <v>0</v>
      </c>
      <c r="AZ526" t="s">
        <v>38</v>
      </c>
      <c r="BB526" t="s">
        <v>35</v>
      </c>
      <c r="BC526" t="s">
        <v>38</v>
      </c>
      <c r="BD526">
        <v>0</v>
      </c>
      <c r="BE526" t="s">
        <v>38</v>
      </c>
    </row>
    <row r="527" spans="1:58" x14ac:dyDescent="0.25">
      <c r="A527">
        <v>86</v>
      </c>
      <c r="B527" t="s">
        <v>691</v>
      </c>
      <c r="D527">
        <v>35</v>
      </c>
      <c r="E527">
        <v>8744</v>
      </c>
      <c r="F527">
        <v>3</v>
      </c>
      <c r="G527">
        <v>0</v>
      </c>
      <c r="H527">
        <v>1</v>
      </c>
      <c r="I527">
        <v>0</v>
      </c>
      <c r="J527">
        <v>9.1</v>
      </c>
      <c r="K527">
        <v>4418</v>
      </c>
      <c r="L527">
        <v>1</v>
      </c>
      <c r="M527">
        <v>1</v>
      </c>
      <c r="N527">
        <v>1</v>
      </c>
      <c r="O527">
        <v>510.83190000000002</v>
      </c>
      <c r="P527">
        <v>1019.6492</v>
      </c>
      <c r="Q527">
        <v>2</v>
      </c>
      <c r="R527">
        <v>1019.6656</v>
      </c>
      <c r="S527">
        <v>-1.6400000000000001E-2</v>
      </c>
      <c r="T527">
        <v>0</v>
      </c>
      <c r="U527">
        <v>34.68</v>
      </c>
      <c r="V527">
        <v>5.3999999999999999E-2</v>
      </c>
      <c r="W527" t="s">
        <v>39</v>
      </c>
      <c r="X527" t="s">
        <v>692</v>
      </c>
      <c r="Y527" t="s">
        <v>31</v>
      </c>
      <c r="Z527" t="s">
        <v>64</v>
      </c>
      <c r="AA527" t="s">
        <v>658</v>
      </c>
      <c r="AB527" t="s">
        <v>693</v>
      </c>
      <c r="AC527" t="s">
        <v>33</v>
      </c>
      <c r="AD527" t="s">
        <v>38</v>
      </c>
      <c r="AE527" t="s">
        <v>34</v>
      </c>
      <c r="AF527" t="s">
        <v>38</v>
      </c>
      <c r="AG527" t="s">
        <v>35</v>
      </c>
      <c r="AH527" t="s">
        <v>38</v>
      </c>
      <c r="AI527">
        <v>114</v>
      </c>
      <c r="AK527">
        <v>115</v>
      </c>
      <c r="AM527">
        <v>116</v>
      </c>
      <c r="AO527">
        <v>117</v>
      </c>
    </row>
    <row r="528" spans="1:58" x14ac:dyDescent="0.25">
      <c r="A528">
        <v>86</v>
      </c>
      <c r="B528" t="s">
        <v>691</v>
      </c>
      <c r="D528">
        <v>35</v>
      </c>
      <c r="E528">
        <v>8744</v>
      </c>
      <c r="F528">
        <v>3</v>
      </c>
      <c r="G528">
        <v>0</v>
      </c>
      <c r="H528">
        <v>1</v>
      </c>
      <c r="I528">
        <v>0</v>
      </c>
      <c r="J528">
        <v>9.1</v>
      </c>
      <c r="K528">
        <v>4419</v>
      </c>
      <c r="L528">
        <v>1</v>
      </c>
      <c r="M528">
        <v>1</v>
      </c>
      <c r="N528">
        <v>1</v>
      </c>
      <c r="O528">
        <v>510.834</v>
      </c>
      <c r="P528">
        <v>1019.6534</v>
      </c>
      <c r="Q528">
        <v>2</v>
      </c>
      <c r="R528">
        <v>1019.6656</v>
      </c>
      <c r="S528">
        <v>-1.2200000000000001E-2</v>
      </c>
      <c r="T528">
        <v>0</v>
      </c>
      <c r="U528">
        <v>32.020000000000003</v>
      </c>
      <c r="V528">
        <v>8.8999999999999996E-2</v>
      </c>
      <c r="W528" t="s">
        <v>39</v>
      </c>
      <c r="X528" t="s">
        <v>692</v>
      </c>
      <c r="Y528" t="s">
        <v>31</v>
      </c>
      <c r="Z528" t="s">
        <v>64</v>
      </c>
      <c r="AA528" t="s">
        <v>658</v>
      </c>
      <c r="AB528" t="s">
        <v>694</v>
      </c>
      <c r="AC528" t="s">
        <v>33</v>
      </c>
      <c r="AD528" t="s">
        <v>38</v>
      </c>
      <c r="AE528" t="s">
        <v>34</v>
      </c>
      <c r="AF528" t="s">
        <v>38</v>
      </c>
      <c r="AG528" t="s">
        <v>35</v>
      </c>
      <c r="AH528" t="s">
        <v>38</v>
      </c>
      <c r="AI528">
        <v>114</v>
      </c>
      <c r="AK528">
        <v>115</v>
      </c>
      <c r="AM528">
        <v>116</v>
      </c>
      <c r="AO528">
        <v>117</v>
      </c>
    </row>
    <row r="529" spans="1:58" x14ac:dyDescent="0.25">
      <c r="A529">
        <v>86</v>
      </c>
      <c r="B529" t="s">
        <v>691</v>
      </c>
      <c r="D529">
        <v>35</v>
      </c>
      <c r="E529">
        <v>8744</v>
      </c>
      <c r="F529">
        <v>3</v>
      </c>
      <c r="G529">
        <v>0</v>
      </c>
      <c r="H529">
        <v>1</v>
      </c>
      <c r="I529">
        <v>0</v>
      </c>
      <c r="J529">
        <v>9.1</v>
      </c>
      <c r="K529">
        <v>4446</v>
      </c>
      <c r="L529">
        <v>1</v>
      </c>
      <c r="M529">
        <v>0</v>
      </c>
      <c r="N529">
        <v>1</v>
      </c>
      <c r="O529">
        <v>510.85140000000001</v>
      </c>
      <c r="P529">
        <v>1019.6882000000001</v>
      </c>
      <c r="Q529">
        <v>2</v>
      </c>
      <c r="R529">
        <v>1019.6656</v>
      </c>
      <c r="S529">
        <v>2.2599999999999999E-2</v>
      </c>
      <c r="T529">
        <v>0</v>
      </c>
      <c r="U529">
        <v>32.380000000000003</v>
      </c>
      <c r="V529">
        <v>5.8999999999999997E-2</v>
      </c>
      <c r="W529" t="s">
        <v>39</v>
      </c>
      <c r="X529" t="s">
        <v>692</v>
      </c>
      <c r="Y529" t="s">
        <v>31</v>
      </c>
      <c r="Z529" t="s">
        <v>64</v>
      </c>
      <c r="AA529" t="s">
        <v>658</v>
      </c>
      <c r="AB529" t="s">
        <v>680</v>
      </c>
      <c r="AC529" t="s">
        <v>33</v>
      </c>
      <c r="AD529" t="s">
        <v>38</v>
      </c>
      <c r="AE529" t="s">
        <v>34</v>
      </c>
      <c r="AF529" t="s">
        <v>38</v>
      </c>
      <c r="AG529" t="s">
        <v>35</v>
      </c>
      <c r="AH529" t="s">
        <v>38</v>
      </c>
      <c r="AI529">
        <v>114</v>
      </c>
      <c r="AK529">
        <v>115</v>
      </c>
      <c r="AM529">
        <v>116</v>
      </c>
      <c r="AO529">
        <v>117</v>
      </c>
      <c r="AQ529" t="s">
        <v>103</v>
      </c>
      <c r="AR529" t="s">
        <v>33</v>
      </c>
      <c r="AS529" t="s">
        <v>38</v>
      </c>
      <c r="AT529">
        <v>0</v>
      </c>
      <c r="AU529" t="s">
        <v>38</v>
      </c>
      <c r="AW529" t="s">
        <v>34</v>
      </c>
      <c r="AX529" t="s">
        <v>38</v>
      </c>
      <c r="AY529">
        <v>0</v>
      </c>
      <c r="AZ529" t="s">
        <v>38</v>
      </c>
      <c r="BB529" t="s">
        <v>35</v>
      </c>
      <c r="BC529" t="s">
        <v>38</v>
      </c>
      <c r="BD529">
        <v>0</v>
      </c>
      <c r="BE529" t="s">
        <v>38</v>
      </c>
    </row>
    <row r="530" spans="1:58" x14ac:dyDescent="0.25">
      <c r="A530">
        <v>87</v>
      </c>
      <c r="B530" t="s">
        <v>695</v>
      </c>
      <c r="D530">
        <v>35</v>
      </c>
      <c r="E530">
        <v>6222</v>
      </c>
      <c r="F530">
        <v>3</v>
      </c>
      <c r="G530">
        <v>0</v>
      </c>
      <c r="H530">
        <v>1</v>
      </c>
      <c r="I530">
        <v>0</v>
      </c>
      <c r="J530">
        <v>12.2</v>
      </c>
      <c r="K530">
        <v>4418</v>
      </c>
      <c r="L530">
        <v>1</v>
      </c>
      <c r="M530">
        <v>0</v>
      </c>
      <c r="N530">
        <v>1</v>
      </c>
      <c r="O530">
        <v>510.83190000000002</v>
      </c>
      <c r="P530">
        <v>1019.6492</v>
      </c>
      <c r="Q530">
        <v>2</v>
      </c>
      <c r="R530">
        <v>1019.6656</v>
      </c>
      <c r="S530">
        <v>-1.6400000000000001E-2</v>
      </c>
      <c r="T530">
        <v>0</v>
      </c>
      <c r="U530">
        <v>34.68</v>
      </c>
      <c r="V530">
        <v>5.3999999999999999E-2</v>
      </c>
      <c r="W530" t="s">
        <v>39</v>
      </c>
      <c r="X530" t="s">
        <v>696</v>
      </c>
      <c r="Y530" t="s">
        <v>31</v>
      </c>
      <c r="Z530" t="s">
        <v>64</v>
      </c>
      <c r="AA530" t="s">
        <v>658</v>
      </c>
      <c r="AB530" t="s">
        <v>693</v>
      </c>
      <c r="AC530" t="s">
        <v>33</v>
      </c>
      <c r="AD530" t="s">
        <v>38</v>
      </c>
      <c r="AE530" t="s">
        <v>34</v>
      </c>
      <c r="AF530" t="s">
        <v>38</v>
      </c>
      <c r="AG530" t="s">
        <v>35</v>
      </c>
      <c r="AH530" t="s">
        <v>38</v>
      </c>
      <c r="AI530">
        <v>114</v>
      </c>
      <c r="AK530">
        <v>115</v>
      </c>
      <c r="AM530">
        <v>116</v>
      </c>
      <c r="AO530">
        <v>117</v>
      </c>
    </row>
    <row r="531" spans="1:58" x14ac:dyDescent="0.25">
      <c r="A531">
        <v>87</v>
      </c>
      <c r="B531" t="s">
        <v>695</v>
      </c>
      <c r="D531">
        <v>35</v>
      </c>
      <c r="E531">
        <v>6222</v>
      </c>
      <c r="F531">
        <v>3</v>
      </c>
      <c r="G531">
        <v>0</v>
      </c>
      <c r="H531">
        <v>1</v>
      </c>
      <c r="I531">
        <v>0</v>
      </c>
      <c r="J531">
        <v>12.2</v>
      </c>
      <c r="K531">
        <v>4419</v>
      </c>
      <c r="L531">
        <v>1</v>
      </c>
      <c r="M531">
        <v>0</v>
      </c>
      <c r="N531">
        <v>1</v>
      </c>
      <c r="O531">
        <v>510.834</v>
      </c>
      <c r="P531">
        <v>1019.6534</v>
      </c>
      <c r="Q531">
        <v>2</v>
      </c>
      <c r="R531">
        <v>1019.6656</v>
      </c>
      <c r="S531">
        <v>-1.2200000000000001E-2</v>
      </c>
      <c r="T531">
        <v>0</v>
      </c>
      <c r="U531">
        <v>32.020000000000003</v>
      </c>
      <c r="V531">
        <v>8.8999999999999996E-2</v>
      </c>
      <c r="W531" t="s">
        <v>39</v>
      </c>
      <c r="X531" t="s">
        <v>696</v>
      </c>
      <c r="Y531" t="s">
        <v>31</v>
      </c>
      <c r="Z531" t="s">
        <v>64</v>
      </c>
      <c r="AA531" t="s">
        <v>658</v>
      </c>
      <c r="AB531" t="s">
        <v>694</v>
      </c>
      <c r="AC531" t="s">
        <v>33</v>
      </c>
      <c r="AD531" t="s">
        <v>38</v>
      </c>
      <c r="AE531" t="s">
        <v>34</v>
      </c>
      <c r="AF531" t="s">
        <v>38</v>
      </c>
      <c r="AG531" t="s">
        <v>35</v>
      </c>
      <c r="AH531" t="s">
        <v>38</v>
      </c>
      <c r="AI531">
        <v>114</v>
      </c>
      <c r="AK531">
        <v>115</v>
      </c>
      <c r="AM531">
        <v>116</v>
      </c>
      <c r="AO531">
        <v>117</v>
      </c>
    </row>
    <row r="532" spans="1:58" x14ac:dyDescent="0.25">
      <c r="A532">
        <v>87</v>
      </c>
      <c r="B532" t="s">
        <v>695</v>
      </c>
      <c r="D532">
        <v>35</v>
      </c>
      <c r="E532">
        <v>6222</v>
      </c>
      <c r="F532">
        <v>3</v>
      </c>
      <c r="G532">
        <v>0</v>
      </c>
      <c r="H532">
        <v>1</v>
      </c>
      <c r="I532">
        <v>0</v>
      </c>
      <c r="J532">
        <v>12.2</v>
      </c>
      <c r="K532">
        <v>4446</v>
      </c>
      <c r="L532">
        <v>1</v>
      </c>
      <c r="M532">
        <v>0</v>
      </c>
      <c r="N532">
        <v>1</v>
      </c>
      <c r="O532">
        <v>510.85140000000001</v>
      </c>
      <c r="P532">
        <v>1019.6882000000001</v>
      </c>
      <c r="Q532">
        <v>2</v>
      </c>
      <c r="R532">
        <v>1019.6656</v>
      </c>
      <c r="S532">
        <v>2.2599999999999999E-2</v>
      </c>
      <c r="T532">
        <v>0</v>
      </c>
      <c r="U532">
        <v>32.380000000000003</v>
      </c>
      <c r="V532">
        <v>5.8999999999999997E-2</v>
      </c>
      <c r="W532" t="s">
        <v>39</v>
      </c>
      <c r="X532" t="s">
        <v>696</v>
      </c>
      <c r="Y532" t="s">
        <v>31</v>
      </c>
      <c r="Z532" t="s">
        <v>64</v>
      </c>
      <c r="AA532" t="s">
        <v>658</v>
      </c>
      <c r="AB532" t="s">
        <v>680</v>
      </c>
      <c r="AC532" t="s">
        <v>33</v>
      </c>
      <c r="AD532" t="s">
        <v>38</v>
      </c>
      <c r="AE532" t="s">
        <v>34</v>
      </c>
      <c r="AF532" t="s">
        <v>38</v>
      </c>
      <c r="AG532" t="s">
        <v>35</v>
      </c>
      <c r="AH532" t="s">
        <v>38</v>
      </c>
      <c r="AI532">
        <v>114</v>
      </c>
      <c r="AK532">
        <v>115</v>
      </c>
      <c r="AM532">
        <v>116</v>
      </c>
      <c r="AO532">
        <v>117</v>
      </c>
      <c r="AQ532" t="s">
        <v>103</v>
      </c>
      <c r="AR532" t="s">
        <v>33</v>
      </c>
      <c r="AS532" t="s">
        <v>38</v>
      </c>
      <c r="AT532">
        <v>0</v>
      </c>
      <c r="AU532" t="s">
        <v>38</v>
      </c>
      <c r="AW532" t="s">
        <v>34</v>
      </c>
      <c r="AX532" t="s">
        <v>38</v>
      </c>
      <c r="AY532">
        <v>0</v>
      </c>
      <c r="AZ532" t="s">
        <v>38</v>
      </c>
      <c r="BB532" t="s">
        <v>35</v>
      </c>
      <c r="BC532" t="s">
        <v>38</v>
      </c>
      <c r="BD532">
        <v>0</v>
      </c>
      <c r="BE532" t="s">
        <v>38</v>
      </c>
    </row>
    <row r="533" spans="1:58" x14ac:dyDescent="0.25">
      <c r="A533">
        <v>88</v>
      </c>
      <c r="B533" t="s">
        <v>697</v>
      </c>
      <c r="D533">
        <v>34</v>
      </c>
      <c r="E533">
        <v>6426</v>
      </c>
      <c r="F533">
        <v>5</v>
      </c>
      <c r="G533">
        <v>0</v>
      </c>
      <c r="H533">
        <v>1</v>
      </c>
      <c r="I533">
        <v>0</v>
      </c>
      <c r="J533">
        <v>21.2</v>
      </c>
      <c r="K533">
        <v>8072</v>
      </c>
      <c r="L533">
        <v>1</v>
      </c>
      <c r="M533">
        <v>1</v>
      </c>
      <c r="N533">
        <v>1</v>
      </c>
      <c r="O533">
        <v>665.34829999999999</v>
      </c>
      <c r="P533">
        <v>1328.682</v>
      </c>
      <c r="Q533">
        <v>2</v>
      </c>
      <c r="R533">
        <v>1328.7170000000001</v>
      </c>
      <c r="S533">
        <v>-3.49E-2</v>
      </c>
      <c r="T533">
        <v>0</v>
      </c>
      <c r="U533">
        <v>34.479999999999997</v>
      </c>
      <c r="V533">
        <v>7.0000000000000007E-2</v>
      </c>
      <c r="W533" t="s">
        <v>112</v>
      </c>
      <c r="X533" t="s">
        <v>698</v>
      </c>
      <c r="Y533" t="s">
        <v>114</v>
      </c>
      <c r="AB533" t="s">
        <v>699</v>
      </c>
      <c r="AC533" t="s">
        <v>33</v>
      </c>
      <c r="AD533">
        <v>1.044</v>
      </c>
      <c r="AE533" t="s">
        <v>34</v>
      </c>
      <c r="AF533">
        <v>0.74299999999999999</v>
      </c>
      <c r="AG533" t="s">
        <v>35</v>
      </c>
      <c r="AH533">
        <v>0.82599999999999996</v>
      </c>
      <c r="AI533">
        <v>114</v>
      </c>
      <c r="AJ533">
        <v>8469.3631999999998</v>
      </c>
      <c r="AK533">
        <v>115</v>
      </c>
      <c r="AL533">
        <v>10393.38955</v>
      </c>
      <c r="AM533">
        <v>116</v>
      </c>
      <c r="AN533">
        <v>5084.9786599999998</v>
      </c>
      <c r="AO533">
        <v>117</v>
      </c>
      <c r="AP533">
        <v>4936.3733599999996</v>
      </c>
    </row>
    <row r="534" spans="1:58" x14ac:dyDescent="0.25">
      <c r="A534">
        <v>88</v>
      </c>
      <c r="B534" t="s">
        <v>697</v>
      </c>
      <c r="D534">
        <v>34</v>
      </c>
      <c r="E534">
        <v>6426</v>
      </c>
      <c r="F534">
        <v>5</v>
      </c>
      <c r="G534">
        <v>0</v>
      </c>
      <c r="H534">
        <v>1</v>
      </c>
      <c r="I534">
        <v>0</v>
      </c>
      <c r="J534">
        <v>21.2</v>
      </c>
      <c r="K534">
        <v>8075</v>
      </c>
      <c r="L534">
        <v>1</v>
      </c>
      <c r="M534">
        <v>1</v>
      </c>
      <c r="N534">
        <v>1</v>
      </c>
      <c r="O534">
        <v>665.36159999999995</v>
      </c>
      <c r="P534">
        <v>1328.7085999999999</v>
      </c>
      <c r="Q534">
        <v>2</v>
      </c>
      <c r="R534">
        <v>1328.7170000000001</v>
      </c>
      <c r="S534">
        <v>-8.3000000000000001E-3</v>
      </c>
      <c r="T534">
        <v>0</v>
      </c>
      <c r="U534">
        <v>30.68</v>
      </c>
      <c r="V534">
        <v>0.2</v>
      </c>
      <c r="W534" t="s">
        <v>112</v>
      </c>
      <c r="X534" t="s">
        <v>698</v>
      </c>
      <c r="Y534" t="s">
        <v>114</v>
      </c>
      <c r="AB534" t="s">
        <v>700</v>
      </c>
      <c r="AC534" t="s">
        <v>33</v>
      </c>
      <c r="AD534">
        <v>1.0349999999999999</v>
      </c>
      <c r="AE534" t="s">
        <v>34</v>
      </c>
      <c r="AF534">
        <v>0.81899999999999995</v>
      </c>
      <c r="AG534" t="s">
        <v>35</v>
      </c>
      <c r="AH534">
        <v>0.89</v>
      </c>
      <c r="AI534">
        <v>114</v>
      </c>
      <c r="AJ534">
        <v>1952.154</v>
      </c>
      <c r="AK534">
        <v>115</v>
      </c>
      <c r="AL534">
        <v>2373.1674600000001</v>
      </c>
      <c r="AM534">
        <v>116</v>
      </c>
      <c r="AN534">
        <v>1290.9618</v>
      </c>
      <c r="AO534">
        <v>117</v>
      </c>
      <c r="AP534">
        <v>1225.8035500000001</v>
      </c>
    </row>
    <row r="535" spans="1:58" x14ac:dyDescent="0.25">
      <c r="A535">
        <v>88</v>
      </c>
      <c r="B535" t="s">
        <v>697</v>
      </c>
      <c r="D535">
        <v>34</v>
      </c>
      <c r="E535">
        <v>6426</v>
      </c>
      <c r="F535">
        <v>5</v>
      </c>
      <c r="G535">
        <v>0</v>
      </c>
      <c r="H535">
        <v>1</v>
      </c>
      <c r="I535">
        <v>0</v>
      </c>
      <c r="J535">
        <v>21.2</v>
      </c>
      <c r="K535">
        <v>8076</v>
      </c>
      <c r="L535">
        <v>1</v>
      </c>
      <c r="M535">
        <v>1</v>
      </c>
      <c r="N535">
        <v>1</v>
      </c>
      <c r="O535">
        <v>665.36270000000002</v>
      </c>
      <c r="P535">
        <v>1328.7108000000001</v>
      </c>
      <c r="Q535">
        <v>2</v>
      </c>
      <c r="R535">
        <v>1328.7170000000001</v>
      </c>
      <c r="S535">
        <v>-6.1000000000000004E-3</v>
      </c>
      <c r="T535">
        <v>0</v>
      </c>
      <c r="U535">
        <v>31.76</v>
      </c>
      <c r="V535">
        <v>0.16</v>
      </c>
      <c r="W535" t="s">
        <v>112</v>
      </c>
      <c r="X535" t="s">
        <v>698</v>
      </c>
      <c r="Y535" t="s">
        <v>114</v>
      </c>
      <c r="AB535" t="s">
        <v>701</v>
      </c>
      <c r="AC535" t="s">
        <v>33</v>
      </c>
      <c r="AD535">
        <v>1.179</v>
      </c>
      <c r="AE535" t="s">
        <v>34</v>
      </c>
      <c r="AF535">
        <v>1.006</v>
      </c>
      <c r="AG535" t="s">
        <v>35</v>
      </c>
      <c r="AH535">
        <v>1.0009999999999999</v>
      </c>
      <c r="AI535">
        <v>114</v>
      </c>
      <c r="AJ535">
        <v>2090.5</v>
      </c>
      <c r="AK535">
        <v>115</v>
      </c>
      <c r="AL535">
        <v>2895.9445030000002</v>
      </c>
      <c r="AM535">
        <v>116</v>
      </c>
      <c r="AN535">
        <v>1699.1344939999999</v>
      </c>
      <c r="AO535">
        <v>117</v>
      </c>
      <c r="AP535">
        <v>1476.2445</v>
      </c>
    </row>
    <row r="536" spans="1:58" x14ac:dyDescent="0.25">
      <c r="A536">
        <v>88</v>
      </c>
      <c r="B536" t="s">
        <v>697</v>
      </c>
      <c r="D536">
        <v>34</v>
      </c>
      <c r="E536">
        <v>6426</v>
      </c>
      <c r="F536">
        <v>5</v>
      </c>
      <c r="G536">
        <v>0</v>
      </c>
      <c r="H536">
        <v>1</v>
      </c>
      <c r="I536">
        <v>0</v>
      </c>
      <c r="J536">
        <v>21.2</v>
      </c>
      <c r="K536">
        <v>8077</v>
      </c>
      <c r="L536">
        <v>1</v>
      </c>
      <c r="M536">
        <v>1</v>
      </c>
      <c r="N536">
        <v>1</v>
      </c>
      <c r="O536">
        <v>665.3768</v>
      </c>
      <c r="P536">
        <v>1328.739</v>
      </c>
      <c r="Q536">
        <v>2</v>
      </c>
      <c r="R536">
        <v>1328.7170000000001</v>
      </c>
      <c r="S536">
        <v>2.2100000000000002E-2</v>
      </c>
      <c r="T536">
        <v>0</v>
      </c>
      <c r="U536">
        <v>31.45</v>
      </c>
      <c r="V536">
        <v>0.19</v>
      </c>
      <c r="W536" t="s">
        <v>112</v>
      </c>
      <c r="X536" t="s">
        <v>698</v>
      </c>
      <c r="Y536" t="s">
        <v>114</v>
      </c>
      <c r="AB536" t="s">
        <v>702</v>
      </c>
      <c r="AC536" t="s">
        <v>33</v>
      </c>
      <c r="AD536">
        <v>0.96399999999999997</v>
      </c>
      <c r="AE536" t="s">
        <v>34</v>
      </c>
      <c r="AF536">
        <v>0.871</v>
      </c>
      <c r="AG536" t="s">
        <v>35</v>
      </c>
      <c r="AH536">
        <v>0.83599999999999997</v>
      </c>
      <c r="AI536">
        <v>114</v>
      </c>
      <c r="AJ536">
        <v>1729.0542</v>
      </c>
      <c r="AK536">
        <v>115</v>
      </c>
      <c r="AL536">
        <v>1958.2539099999999</v>
      </c>
      <c r="AM536">
        <v>116</v>
      </c>
      <c r="AN536">
        <v>1216.9274399999999</v>
      </c>
      <c r="AO536">
        <v>117</v>
      </c>
      <c r="AP536">
        <v>1020.56551</v>
      </c>
    </row>
    <row r="537" spans="1:58" x14ac:dyDescent="0.25">
      <c r="A537">
        <v>88</v>
      </c>
      <c r="B537" t="s">
        <v>697</v>
      </c>
      <c r="D537">
        <v>34</v>
      </c>
      <c r="E537">
        <v>6426</v>
      </c>
      <c r="F537">
        <v>5</v>
      </c>
      <c r="G537">
        <v>0</v>
      </c>
      <c r="H537">
        <v>1</v>
      </c>
      <c r="I537">
        <v>0</v>
      </c>
      <c r="J537">
        <v>21.2</v>
      </c>
      <c r="K537">
        <v>8080</v>
      </c>
      <c r="L537">
        <v>1</v>
      </c>
      <c r="M537">
        <v>1</v>
      </c>
      <c r="N537">
        <v>1</v>
      </c>
      <c r="O537">
        <v>665.37959999999998</v>
      </c>
      <c r="P537">
        <v>1328.7446</v>
      </c>
      <c r="Q537">
        <v>2</v>
      </c>
      <c r="R537">
        <v>1328.7170000000001</v>
      </c>
      <c r="S537">
        <v>2.7699999999999999E-2</v>
      </c>
      <c r="T537">
        <v>0</v>
      </c>
      <c r="U537">
        <v>31.38</v>
      </c>
      <c r="V537">
        <v>0.18</v>
      </c>
      <c r="W537" t="s">
        <v>112</v>
      </c>
      <c r="X537" t="s">
        <v>698</v>
      </c>
      <c r="Y537" t="s">
        <v>114</v>
      </c>
      <c r="AB537" t="s">
        <v>703</v>
      </c>
      <c r="AC537" t="s">
        <v>33</v>
      </c>
      <c r="AD537">
        <v>1.083</v>
      </c>
      <c r="AE537" t="s">
        <v>34</v>
      </c>
      <c r="AF537">
        <v>0.79300000000000004</v>
      </c>
      <c r="AG537" t="s">
        <v>35</v>
      </c>
      <c r="AH537">
        <v>0.80900000000000005</v>
      </c>
      <c r="AI537">
        <v>114</v>
      </c>
      <c r="AJ537">
        <v>10617.041999999999</v>
      </c>
      <c r="AK537">
        <v>115</v>
      </c>
      <c r="AL537">
        <v>13512.563630000001</v>
      </c>
      <c r="AM537">
        <v>116</v>
      </c>
      <c r="AN537">
        <v>6798.1639599999999</v>
      </c>
      <c r="AO537">
        <v>117</v>
      </c>
      <c r="AP537">
        <v>6063.0290999999997</v>
      </c>
      <c r="AQ537" t="s">
        <v>103</v>
      </c>
      <c r="AR537" t="s">
        <v>33</v>
      </c>
      <c r="AS537">
        <v>1.0660000000000001</v>
      </c>
      <c r="AT537">
        <v>5</v>
      </c>
      <c r="AU537">
        <v>1.042</v>
      </c>
      <c r="AV537" t="s">
        <v>162</v>
      </c>
      <c r="AW537" t="s">
        <v>34</v>
      </c>
      <c r="AX537">
        <v>0.80100000000000005</v>
      </c>
      <c r="AY537">
        <v>5</v>
      </c>
      <c r="AZ537">
        <v>1.0660000000000001</v>
      </c>
      <c r="BA537" t="s">
        <v>162</v>
      </c>
      <c r="BB537" t="s">
        <v>35</v>
      </c>
      <c r="BC537">
        <v>0.83899999999999997</v>
      </c>
      <c r="BD537">
        <v>5</v>
      </c>
      <c r="BE537">
        <v>1.0489999999999999</v>
      </c>
      <c r="BF537" t="s">
        <v>162</v>
      </c>
    </row>
    <row r="538" spans="1:58" x14ac:dyDescent="0.25">
      <c r="A538">
        <v>89</v>
      </c>
      <c r="B538" t="s">
        <v>704</v>
      </c>
      <c r="D538">
        <v>34</v>
      </c>
      <c r="E538">
        <v>5792</v>
      </c>
      <c r="F538">
        <v>1</v>
      </c>
      <c r="G538">
        <v>0</v>
      </c>
      <c r="H538">
        <v>1</v>
      </c>
      <c r="I538">
        <v>0</v>
      </c>
      <c r="J538">
        <v>16.7</v>
      </c>
      <c r="K538">
        <v>7236</v>
      </c>
      <c r="L538">
        <v>1</v>
      </c>
      <c r="M538">
        <v>1</v>
      </c>
      <c r="N538">
        <v>1</v>
      </c>
      <c r="O538">
        <v>630.37429999999995</v>
      </c>
      <c r="P538">
        <v>1258.7339999999999</v>
      </c>
      <c r="Q538">
        <v>2</v>
      </c>
      <c r="R538">
        <v>1258.7488000000001</v>
      </c>
      <c r="S538">
        <v>-1.4800000000000001E-2</v>
      </c>
      <c r="T538">
        <v>0</v>
      </c>
      <c r="U538">
        <v>34.47</v>
      </c>
      <c r="V538">
        <v>0.08</v>
      </c>
      <c r="W538" t="s">
        <v>112</v>
      </c>
      <c r="X538" t="s">
        <v>705</v>
      </c>
      <c r="Y538" t="s">
        <v>114</v>
      </c>
      <c r="AB538" t="s">
        <v>706</v>
      </c>
      <c r="AC538" t="s">
        <v>33</v>
      </c>
      <c r="AD538">
        <v>0.35</v>
      </c>
      <c r="AE538" t="s">
        <v>34</v>
      </c>
      <c r="AF538">
        <v>0.68200000000000005</v>
      </c>
      <c r="AG538" t="s">
        <v>35</v>
      </c>
      <c r="AH538">
        <v>0.9</v>
      </c>
      <c r="AI538">
        <v>114</v>
      </c>
      <c r="AJ538">
        <v>4464.2508600000001</v>
      </c>
      <c r="AK538">
        <v>115</v>
      </c>
      <c r="AL538">
        <v>1837.29024</v>
      </c>
      <c r="AM538">
        <v>116</v>
      </c>
      <c r="AN538">
        <v>2457.8340079999998</v>
      </c>
      <c r="AO538">
        <v>117</v>
      </c>
      <c r="AP538">
        <v>2837.0219929999998</v>
      </c>
      <c r="AQ538" t="s">
        <v>103</v>
      </c>
      <c r="AR538" t="s">
        <v>33</v>
      </c>
      <c r="AS538">
        <v>0.35</v>
      </c>
      <c r="AT538">
        <v>1</v>
      </c>
      <c r="AU538" t="s">
        <v>443</v>
      </c>
      <c r="AW538" t="s">
        <v>34</v>
      </c>
      <c r="AX538">
        <v>0.68200000000000005</v>
      </c>
      <c r="AY538">
        <v>1</v>
      </c>
      <c r="AZ538" t="s">
        <v>443</v>
      </c>
      <c r="BB538" t="s">
        <v>35</v>
      </c>
      <c r="BC538">
        <v>0.9</v>
      </c>
      <c r="BD538">
        <v>1</v>
      </c>
      <c r="BE538" t="s">
        <v>4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622"/>
  <sheetViews>
    <sheetView workbookViewId="0">
      <selection sqref="A1:BF622"/>
    </sheetView>
  </sheetViews>
  <sheetFormatPr defaultRowHeight="15" x14ac:dyDescent="0.25"/>
  <sheetData>
    <row r="1" spans="1:4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42" x14ac:dyDescent="0.25">
      <c r="A2">
        <v>1</v>
      </c>
      <c r="B2" t="s">
        <v>28</v>
      </c>
      <c r="D2">
        <v>578</v>
      </c>
      <c r="E2">
        <v>24763</v>
      </c>
      <c r="F2">
        <v>52</v>
      </c>
      <c r="G2">
        <v>44</v>
      </c>
      <c r="H2">
        <v>9</v>
      </c>
      <c r="I2">
        <v>9</v>
      </c>
      <c r="J2">
        <v>45.5</v>
      </c>
      <c r="K2">
        <v>2439</v>
      </c>
      <c r="L2">
        <v>1</v>
      </c>
      <c r="M2">
        <v>1</v>
      </c>
      <c r="N2">
        <v>1</v>
      </c>
      <c r="O2">
        <v>466.81400000000002</v>
      </c>
      <c r="P2">
        <v>931.61339999999996</v>
      </c>
      <c r="Q2">
        <v>2</v>
      </c>
      <c r="R2">
        <v>931.63099999999997</v>
      </c>
      <c r="S2">
        <v>-1.7500000000000002E-2</v>
      </c>
      <c r="T2">
        <v>0</v>
      </c>
      <c r="U2">
        <v>35.1</v>
      </c>
      <c r="V2">
        <v>6.0999999999999999E-2</v>
      </c>
      <c r="W2" t="s">
        <v>29</v>
      </c>
      <c r="X2" t="s">
        <v>30</v>
      </c>
      <c r="Y2" t="s">
        <v>31</v>
      </c>
      <c r="AB2" t="s">
        <v>707</v>
      </c>
      <c r="AC2" t="s">
        <v>33</v>
      </c>
      <c r="AD2">
        <v>0.96799999999999997</v>
      </c>
      <c r="AE2" t="s">
        <v>34</v>
      </c>
      <c r="AF2">
        <v>0.26400000000000001</v>
      </c>
      <c r="AG2" t="s">
        <v>35</v>
      </c>
      <c r="AH2">
        <v>0.28100000000000003</v>
      </c>
      <c r="AI2">
        <v>114</v>
      </c>
      <c r="AJ2">
        <v>8193.9860000000008</v>
      </c>
      <c r="AK2">
        <v>115</v>
      </c>
      <c r="AL2">
        <v>9312.2557199999992</v>
      </c>
      <c r="AM2">
        <v>116</v>
      </c>
      <c r="AN2">
        <v>1696.96766</v>
      </c>
      <c r="AO2">
        <v>117</v>
      </c>
      <c r="AP2">
        <v>1626.8210999999999</v>
      </c>
    </row>
    <row r="3" spans="1:42" x14ac:dyDescent="0.25">
      <c r="A3">
        <v>1</v>
      </c>
      <c r="B3" t="s">
        <v>28</v>
      </c>
      <c r="D3">
        <v>578</v>
      </c>
      <c r="E3">
        <v>24763</v>
      </c>
      <c r="F3">
        <v>52</v>
      </c>
      <c r="G3">
        <v>44</v>
      </c>
      <c r="H3">
        <v>9</v>
      </c>
      <c r="I3">
        <v>9</v>
      </c>
      <c r="J3">
        <v>45.5</v>
      </c>
      <c r="K3">
        <v>2441</v>
      </c>
      <c r="L3">
        <v>1</v>
      </c>
      <c r="M3">
        <v>1</v>
      </c>
      <c r="N3">
        <v>1</v>
      </c>
      <c r="O3">
        <v>466.81779999999998</v>
      </c>
      <c r="P3">
        <v>931.62099999999998</v>
      </c>
      <c r="Q3">
        <v>2</v>
      </c>
      <c r="R3">
        <v>931.63099999999997</v>
      </c>
      <c r="S3">
        <v>-9.9000000000000008E-3</v>
      </c>
      <c r="T3">
        <v>0</v>
      </c>
      <c r="U3">
        <v>34.97</v>
      </c>
      <c r="V3">
        <v>5.7000000000000002E-2</v>
      </c>
      <c r="W3" t="s">
        <v>29</v>
      </c>
      <c r="X3" t="s">
        <v>30</v>
      </c>
      <c r="Y3" t="s">
        <v>31</v>
      </c>
      <c r="AB3" t="s">
        <v>708</v>
      </c>
      <c r="AC3" t="s">
        <v>33</v>
      </c>
      <c r="AD3" t="s">
        <v>38</v>
      </c>
      <c r="AE3" t="s">
        <v>34</v>
      </c>
      <c r="AF3" t="s">
        <v>38</v>
      </c>
      <c r="AG3" t="s">
        <v>35</v>
      </c>
      <c r="AH3" t="s">
        <v>38</v>
      </c>
      <c r="AI3">
        <v>114</v>
      </c>
      <c r="AK3">
        <v>115</v>
      </c>
      <c r="AM3">
        <v>116</v>
      </c>
      <c r="AO3">
        <v>117</v>
      </c>
    </row>
    <row r="4" spans="1:42" x14ac:dyDescent="0.25">
      <c r="A4">
        <v>1</v>
      </c>
      <c r="B4" t="s">
        <v>28</v>
      </c>
      <c r="D4">
        <v>578</v>
      </c>
      <c r="E4">
        <v>24763</v>
      </c>
      <c r="F4">
        <v>52</v>
      </c>
      <c r="G4">
        <v>44</v>
      </c>
      <c r="H4">
        <v>9</v>
      </c>
      <c r="I4">
        <v>9</v>
      </c>
      <c r="J4">
        <v>45.5</v>
      </c>
      <c r="K4">
        <v>6839</v>
      </c>
      <c r="L4">
        <v>1</v>
      </c>
      <c r="M4">
        <v>1</v>
      </c>
      <c r="N4">
        <v>0</v>
      </c>
      <c r="O4">
        <v>560.76909999999998</v>
      </c>
      <c r="P4">
        <v>1119.5236</v>
      </c>
      <c r="Q4">
        <v>2</v>
      </c>
      <c r="R4">
        <v>1119.5431000000001</v>
      </c>
      <c r="S4">
        <v>-1.9400000000000001E-2</v>
      </c>
      <c r="T4">
        <v>0</v>
      </c>
      <c r="U4">
        <v>68.83</v>
      </c>
      <c r="V4" s="1">
        <v>8.8999999999999995E-6</v>
      </c>
      <c r="W4" t="s">
        <v>39</v>
      </c>
      <c r="X4" t="s">
        <v>40</v>
      </c>
      <c r="Y4" t="s">
        <v>41</v>
      </c>
      <c r="AB4" t="s">
        <v>709</v>
      </c>
      <c r="AC4" t="s">
        <v>33</v>
      </c>
      <c r="AD4">
        <v>0.93700000000000006</v>
      </c>
      <c r="AE4" t="s">
        <v>34</v>
      </c>
      <c r="AF4">
        <v>0.755</v>
      </c>
      <c r="AG4" t="s">
        <v>35</v>
      </c>
      <c r="AH4">
        <v>0.73099999999999998</v>
      </c>
      <c r="AI4">
        <v>114</v>
      </c>
      <c r="AJ4">
        <v>8152.2677999999996</v>
      </c>
      <c r="AK4">
        <v>115</v>
      </c>
      <c r="AL4">
        <v>8973.06891</v>
      </c>
      <c r="AM4">
        <v>116</v>
      </c>
      <c r="AN4">
        <v>4822.7162399999997</v>
      </c>
      <c r="AO4">
        <v>117</v>
      </c>
      <c r="AP4">
        <v>4201.36589</v>
      </c>
    </row>
    <row r="5" spans="1:42" x14ac:dyDescent="0.25">
      <c r="A5">
        <v>1</v>
      </c>
      <c r="B5" t="s">
        <v>28</v>
      </c>
      <c r="D5">
        <v>578</v>
      </c>
      <c r="E5">
        <v>24763</v>
      </c>
      <c r="F5">
        <v>52</v>
      </c>
      <c r="G5">
        <v>44</v>
      </c>
      <c r="H5">
        <v>9</v>
      </c>
      <c r="I5">
        <v>9</v>
      </c>
      <c r="J5">
        <v>45.5</v>
      </c>
      <c r="K5">
        <v>6840</v>
      </c>
      <c r="L5">
        <v>1</v>
      </c>
      <c r="M5">
        <v>1</v>
      </c>
      <c r="N5">
        <v>0</v>
      </c>
      <c r="O5">
        <v>560.77509999999995</v>
      </c>
      <c r="P5">
        <v>1119.5355999999999</v>
      </c>
      <c r="Q5">
        <v>2</v>
      </c>
      <c r="R5">
        <v>1119.5431000000001</v>
      </c>
      <c r="S5">
        <v>-7.4000000000000003E-3</v>
      </c>
      <c r="T5">
        <v>0</v>
      </c>
      <c r="U5">
        <v>57.91</v>
      </c>
      <c r="V5">
        <v>1.3999999999999999E-4</v>
      </c>
      <c r="W5" t="s">
        <v>39</v>
      </c>
      <c r="X5" t="s">
        <v>40</v>
      </c>
      <c r="Y5" t="s">
        <v>41</v>
      </c>
      <c r="AB5" t="s">
        <v>710</v>
      </c>
      <c r="AC5" t="s">
        <v>33</v>
      </c>
      <c r="AD5">
        <v>0.95699999999999996</v>
      </c>
      <c r="AE5" t="s">
        <v>34</v>
      </c>
      <c r="AF5">
        <v>0.80500000000000005</v>
      </c>
      <c r="AG5" t="s">
        <v>35</v>
      </c>
      <c r="AH5">
        <v>0.76100000000000001</v>
      </c>
      <c r="AI5">
        <v>114</v>
      </c>
      <c r="AJ5">
        <v>718.04772000000003</v>
      </c>
      <c r="AK5">
        <v>115</v>
      </c>
      <c r="AL5">
        <v>806.98642400000006</v>
      </c>
      <c r="AM5">
        <v>116</v>
      </c>
      <c r="AN5">
        <v>452.98242599999998</v>
      </c>
      <c r="AO5">
        <v>117</v>
      </c>
      <c r="AP5">
        <v>385.47352599999999</v>
      </c>
    </row>
    <row r="6" spans="1:42" x14ac:dyDescent="0.25">
      <c r="A6">
        <v>1</v>
      </c>
      <c r="B6" t="s">
        <v>28</v>
      </c>
      <c r="D6">
        <v>578</v>
      </c>
      <c r="E6">
        <v>24763</v>
      </c>
      <c r="F6">
        <v>52</v>
      </c>
      <c r="G6">
        <v>44</v>
      </c>
      <c r="H6">
        <v>9</v>
      </c>
      <c r="I6">
        <v>9</v>
      </c>
      <c r="J6">
        <v>45.5</v>
      </c>
      <c r="K6">
        <v>6841</v>
      </c>
      <c r="L6">
        <v>1</v>
      </c>
      <c r="M6">
        <v>1</v>
      </c>
      <c r="N6">
        <v>0</v>
      </c>
      <c r="O6">
        <v>560.77719999999999</v>
      </c>
      <c r="P6">
        <v>1119.5398</v>
      </c>
      <c r="Q6">
        <v>2</v>
      </c>
      <c r="R6">
        <v>1119.5431000000001</v>
      </c>
      <c r="S6">
        <v>-3.2000000000000002E-3</v>
      </c>
      <c r="T6">
        <v>0</v>
      </c>
      <c r="U6">
        <v>70.16</v>
      </c>
      <c r="V6" s="1">
        <v>8.8000000000000004E-6</v>
      </c>
      <c r="W6" t="s">
        <v>39</v>
      </c>
      <c r="X6" t="s">
        <v>40</v>
      </c>
      <c r="Y6" t="s">
        <v>41</v>
      </c>
      <c r="AB6" t="s">
        <v>711</v>
      </c>
      <c r="AC6" t="s">
        <v>33</v>
      </c>
      <c r="AD6">
        <v>0.82699999999999996</v>
      </c>
      <c r="AE6" t="s">
        <v>34</v>
      </c>
      <c r="AF6">
        <v>0.77</v>
      </c>
      <c r="AG6" t="s">
        <v>35</v>
      </c>
      <c r="AH6">
        <v>0.71299999999999997</v>
      </c>
      <c r="AI6">
        <v>114</v>
      </c>
      <c r="AJ6">
        <v>792.16330000000005</v>
      </c>
      <c r="AK6">
        <v>115</v>
      </c>
      <c r="AL6">
        <v>769.142245</v>
      </c>
      <c r="AM6">
        <v>116</v>
      </c>
      <c r="AN6">
        <v>478.02057000000002</v>
      </c>
      <c r="AO6">
        <v>117</v>
      </c>
      <c r="AP6">
        <v>398.31957999999997</v>
      </c>
    </row>
    <row r="7" spans="1:42" x14ac:dyDescent="0.25">
      <c r="A7">
        <v>1</v>
      </c>
      <c r="B7" t="s">
        <v>28</v>
      </c>
      <c r="D7">
        <v>578</v>
      </c>
      <c r="E7">
        <v>24763</v>
      </c>
      <c r="F7">
        <v>52</v>
      </c>
      <c r="G7">
        <v>44</v>
      </c>
      <c r="H7">
        <v>9</v>
      </c>
      <c r="I7">
        <v>9</v>
      </c>
      <c r="J7">
        <v>45.5</v>
      </c>
      <c r="K7">
        <v>6842</v>
      </c>
      <c r="L7">
        <v>1</v>
      </c>
      <c r="M7">
        <v>1</v>
      </c>
      <c r="N7">
        <v>0</v>
      </c>
      <c r="O7">
        <v>560.77980000000002</v>
      </c>
      <c r="P7">
        <v>1119.5450000000001</v>
      </c>
      <c r="Q7">
        <v>2</v>
      </c>
      <c r="R7">
        <v>1119.5431000000001</v>
      </c>
      <c r="S7">
        <v>2E-3</v>
      </c>
      <c r="T7">
        <v>0</v>
      </c>
      <c r="U7">
        <v>68.27</v>
      </c>
      <c r="V7" s="1">
        <v>1.5999999999999999E-5</v>
      </c>
      <c r="W7" t="s">
        <v>39</v>
      </c>
      <c r="X7" t="s">
        <v>40</v>
      </c>
      <c r="Y7" t="s">
        <v>41</v>
      </c>
      <c r="AB7" t="s">
        <v>712</v>
      </c>
      <c r="AC7" t="s">
        <v>33</v>
      </c>
      <c r="AD7">
        <v>0.85199999999999998</v>
      </c>
      <c r="AE7" t="s">
        <v>34</v>
      </c>
      <c r="AF7">
        <v>0.878</v>
      </c>
      <c r="AG7" t="s">
        <v>35</v>
      </c>
      <c r="AH7">
        <v>0.875</v>
      </c>
      <c r="AI7">
        <v>114</v>
      </c>
      <c r="AJ7">
        <v>763.73478</v>
      </c>
      <c r="AK7">
        <v>115</v>
      </c>
      <c r="AL7">
        <v>763.91679999999997</v>
      </c>
      <c r="AM7">
        <v>116</v>
      </c>
      <c r="AN7">
        <v>525.67278399999998</v>
      </c>
      <c r="AO7">
        <v>117</v>
      </c>
      <c r="AP7">
        <v>471.56063899999998</v>
      </c>
    </row>
    <row r="8" spans="1:42" x14ac:dyDescent="0.25">
      <c r="A8">
        <v>1</v>
      </c>
      <c r="B8" t="s">
        <v>28</v>
      </c>
      <c r="D8">
        <v>578</v>
      </c>
      <c r="E8">
        <v>24763</v>
      </c>
      <c r="F8">
        <v>52</v>
      </c>
      <c r="G8">
        <v>44</v>
      </c>
      <c r="H8">
        <v>9</v>
      </c>
      <c r="I8">
        <v>9</v>
      </c>
      <c r="J8">
        <v>45.5</v>
      </c>
      <c r="K8">
        <v>8194</v>
      </c>
      <c r="L8">
        <v>1</v>
      </c>
      <c r="M8">
        <v>1</v>
      </c>
      <c r="N8">
        <v>0</v>
      </c>
      <c r="O8">
        <v>638.80430000000001</v>
      </c>
      <c r="P8">
        <v>1275.5940000000001</v>
      </c>
      <c r="Q8">
        <v>2</v>
      </c>
      <c r="R8">
        <v>1275.6216999999999</v>
      </c>
      <c r="S8">
        <v>-2.7699999999999999E-2</v>
      </c>
      <c r="T8">
        <v>0</v>
      </c>
      <c r="U8">
        <v>45.55</v>
      </c>
      <c r="V8">
        <v>1.9E-3</v>
      </c>
      <c r="W8" t="s">
        <v>29</v>
      </c>
      <c r="X8" t="s">
        <v>45</v>
      </c>
      <c r="Y8" t="s">
        <v>46</v>
      </c>
      <c r="AB8" t="s">
        <v>713</v>
      </c>
      <c r="AC8" t="s">
        <v>33</v>
      </c>
      <c r="AD8">
        <v>1.802</v>
      </c>
      <c r="AE8" t="s">
        <v>34</v>
      </c>
      <c r="AF8">
        <v>1.0820000000000001</v>
      </c>
      <c r="AG8" t="s">
        <v>35</v>
      </c>
      <c r="AH8">
        <v>0.81599999999999995</v>
      </c>
      <c r="AI8">
        <v>114</v>
      </c>
      <c r="AJ8">
        <v>2658.0718000000002</v>
      </c>
      <c r="AK8">
        <v>115</v>
      </c>
      <c r="AL8">
        <v>5624.3670679999996</v>
      </c>
      <c r="AM8">
        <v>116</v>
      </c>
      <c r="AN8">
        <v>2254.0524399999999</v>
      </c>
      <c r="AO8">
        <v>117</v>
      </c>
      <c r="AP8">
        <v>1530.1696400000001</v>
      </c>
    </row>
    <row r="9" spans="1:42" x14ac:dyDescent="0.25">
      <c r="A9">
        <v>1</v>
      </c>
      <c r="B9" t="s">
        <v>28</v>
      </c>
      <c r="D9">
        <v>578</v>
      </c>
      <c r="E9">
        <v>24763</v>
      </c>
      <c r="F9">
        <v>52</v>
      </c>
      <c r="G9">
        <v>44</v>
      </c>
      <c r="H9">
        <v>9</v>
      </c>
      <c r="I9">
        <v>9</v>
      </c>
      <c r="J9">
        <v>45.5</v>
      </c>
      <c r="K9">
        <v>8195</v>
      </c>
      <c r="L9">
        <v>1</v>
      </c>
      <c r="M9">
        <v>1</v>
      </c>
      <c r="N9">
        <v>0</v>
      </c>
      <c r="O9">
        <v>638.8048</v>
      </c>
      <c r="P9">
        <v>1275.595</v>
      </c>
      <c r="Q9">
        <v>2</v>
      </c>
      <c r="R9">
        <v>1275.6216999999999</v>
      </c>
      <c r="S9">
        <v>-2.6700000000000002E-2</v>
      </c>
      <c r="T9">
        <v>0</v>
      </c>
      <c r="U9">
        <v>49.2</v>
      </c>
      <c r="V9">
        <v>8.4000000000000003E-4</v>
      </c>
      <c r="W9" t="s">
        <v>29</v>
      </c>
      <c r="X9" t="s">
        <v>45</v>
      </c>
      <c r="Y9" t="s">
        <v>46</v>
      </c>
      <c r="AB9" t="s">
        <v>714</v>
      </c>
      <c r="AC9" t="s">
        <v>33</v>
      </c>
      <c r="AD9">
        <v>1.677</v>
      </c>
      <c r="AE9" t="s">
        <v>34</v>
      </c>
      <c r="AF9">
        <v>1.1579999999999999</v>
      </c>
      <c r="AG9" t="s">
        <v>35</v>
      </c>
      <c r="AH9">
        <v>0.85399999999999998</v>
      </c>
      <c r="AI9">
        <v>114</v>
      </c>
      <c r="AJ9">
        <v>2228.4100600000002</v>
      </c>
      <c r="AK9">
        <v>115</v>
      </c>
      <c r="AL9">
        <v>4388.8584199999996</v>
      </c>
      <c r="AM9">
        <v>116</v>
      </c>
      <c r="AN9">
        <v>2022.6098480000001</v>
      </c>
      <c r="AO9">
        <v>117</v>
      </c>
      <c r="AP9">
        <v>1342.7156030000001</v>
      </c>
    </row>
    <row r="10" spans="1:42" x14ac:dyDescent="0.25">
      <c r="A10">
        <v>1</v>
      </c>
      <c r="B10" t="s">
        <v>28</v>
      </c>
      <c r="D10">
        <v>578</v>
      </c>
      <c r="E10">
        <v>24763</v>
      </c>
      <c r="F10">
        <v>52</v>
      </c>
      <c r="G10">
        <v>44</v>
      </c>
      <c r="H10">
        <v>9</v>
      </c>
      <c r="I10">
        <v>9</v>
      </c>
      <c r="J10">
        <v>45.5</v>
      </c>
      <c r="K10">
        <v>8196</v>
      </c>
      <c r="L10">
        <v>1</v>
      </c>
      <c r="M10">
        <v>1</v>
      </c>
      <c r="N10">
        <v>0</v>
      </c>
      <c r="O10">
        <v>638.80589999999995</v>
      </c>
      <c r="P10">
        <v>1275.5971999999999</v>
      </c>
      <c r="Q10">
        <v>2</v>
      </c>
      <c r="R10">
        <v>1275.6216999999999</v>
      </c>
      <c r="S10">
        <v>-2.4500000000000001E-2</v>
      </c>
      <c r="T10">
        <v>0</v>
      </c>
      <c r="U10">
        <v>47.71</v>
      </c>
      <c r="V10">
        <v>1.2999999999999999E-3</v>
      </c>
      <c r="W10" t="s">
        <v>29</v>
      </c>
      <c r="X10" t="s">
        <v>45</v>
      </c>
      <c r="Y10" t="s">
        <v>46</v>
      </c>
      <c r="AB10" t="s">
        <v>715</v>
      </c>
      <c r="AC10" t="s">
        <v>33</v>
      </c>
      <c r="AD10">
        <v>1.6879999999999999</v>
      </c>
      <c r="AE10" t="s">
        <v>34</v>
      </c>
      <c r="AF10">
        <v>1.129</v>
      </c>
      <c r="AG10" t="s">
        <v>35</v>
      </c>
      <c r="AH10">
        <v>0.88400000000000001</v>
      </c>
      <c r="AI10">
        <v>114</v>
      </c>
      <c r="AJ10">
        <v>4056.0618679999998</v>
      </c>
      <c r="AK10">
        <v>115</v>
      </c>
      <c r="AL10">
        <v>8038.6118699999997</v>
      </c>
      <c r="AM10">
        <v>116</v>
      </c>
      <c r="AN10">
        <v>3588.8380704000001</v>
      </c>
      <c r="AO10">
        <v>117</v>
      </c>
      <c r="AP10">
        <v>2530.3998434</v>
      </c>
    </row>
    <row r="11" spans="1:42" x14ac:dyDescent="0.25">
      <c r="A11">
        <v>1</v>
      </c>
      <c r="B11" t="s">
        <v>28</v>
      </c>
      <c r="D11">
        <v>578</v>
      </c>
      <c r="E11">
        <v>24763</v>
      </c>
      <c r="F11">
        <v>52</v>
      </c>
      <c r="G11">
        <v>44</v>
      </c>
      <c r="H11">
        <v>9</v>
      </c>
      <c r="I11">
        <v>9</v>
      </c>
      <c r="J11">
        <v>45.5</v>
      </c>
      <c r="K11">
        <v>8197</v>
      </c>
      <c r="L11">
        <v>1</v>
      </c>
      <c r="M11">
        <v>1</v>
      </c>
      <c r="N11">
        <v>0</v>
      </c>
      <c r="O11">
        <v>638.80650000000003</v>
      </c>
      <c r="P11">
        <v>1275.5984000000001</v>
      </c>
      <c r="Q11">
        <v>2</v>
      </c>
      <c r="R11">
        <v>1275.6216999999999</v>
      </c>
      <c r="S11">
        <v>-2.3300000000000001E-2</v>
      </c>
      <c r="T11">
        <v>0</v>
      </c>
      <c r="U11">
        <v>49.01</v>
      </c>
      <c r="V11">
        <v>9.6000000000000002E-4</v>
      </c>
      <c r="W11" t="s">
        <v>29</v>
      </c>
      <c r="X11" t="s">
        <v>45</v>
      </c>
      <c r="Y11" t="s">
        <v>46</v>
      </c>
      <c r="AB11" t="s">
        <v>716</v>
      </c>
      <c r="AC11" t="s">
        <v>33</v>
      </c>
      <c r="AD11">
        <v>1.75</v>
      </c>
      <c r="AE11" t="s">
        <v>34</v>
      </c>
      <c r="AF11">
        <v>1.0489999999999999</v>
      </c>
      <c r="AG11" t="s">
        <v>35</v>
      </c>
      <c r="AH11">
        <v>0.78</v>
      </c>
      <c r="AI11">
        <v>114</v>
      </c>
      <c r="AJ11">
        <v>1784.7074</v>
      </c>
      <c r="AK11">
        <v>115</v>
      </c>
      <c r="AL11">
        <v>3666.6343149999998</v>
      </c>
      <c r="AM11">
        <v>116</v>
      </c>
      <c r="AN11">
        <v>1468.1749299999999</v>
      </c>
      <c r="AO11">
        <v>117</v>
      </c>
      <c r="AP11">
        <v>981.55146999999999</v>
      </c>
    </row>
    <row r="12" spans="1:42" x14ac:dyDescent="0.25">
      <c r="A12">
        <v>1</v>
      </c>
      <c r="B12" t="s">
        <v>28</v>
      </c>
      <c r="D12">
        <v>578</v>
      </c>
      <c r="E12">
        <v>24763</v>
      </c>
      <c r="F12">
        <v>52</v>
      </c>
      <c r="G12">
        <v>44</v>
      </c>
      <c r="H12">
        <v>9</v>
      </c>
      <c r="I12">
        <v>9</v>
      </c>
      <c r="J12">
        <v>45.5</v>
      </c>
      <c r="K12">
        <v>8198</v>
      </c>
      <c r="L12">
        <v>1</v>
      </c>
      <c r="M12">
        <v>1</v>
      </c>
      <c r="N12">
        <v>0</v>
      </c>
      <c r="O12">
        <v>638.80650000000003</v>
      </c>
      <c r="P12">
        <v>1275.5984000000001</v>
      </c>
      <c r="Q12">
        <v>2</v>
      </c>
      <c r="R12">
        <v>1275.6216999999999</v>
      </c>
      <c r="S12">
        <v>-2.3300000000000001E-2</v>
      </c>
      <c r="T12">
        <v>0</v>
      </c>
      <c r="U12">
        <v>47.02</v>
      </c>
      <c r="V12">
        <v>1.5E-3</v>
      </c>
      <c r="W12" t="s">
        <v>29</v>
      </c>
      <c r="X12" t="s">
        <v>45</v>
      </c>
      <c r="Y12" t="s">
        <v>46</v>
      </c>
      <c r="AB12" t="s">
        <v>717</v>
      </c>
      <c r="AC12" t="s">
        <v>33</v>
      </c>
      <c r="AD12">
        <v>1.782</v>
      </c>
      <c r="AE12" t="s">
        <v>34</v>
      </c>
      <c r="AF12">
        <v>1.2230000000000001</v>
      </c>
      <c r="AG12" t="s">
        <v>35</v>
      </c>
      <c r="AH12">
        <v>0.89300000000000002</v>
      </c>
      <c r="AI12">
        <v>114</v>
      </c>
      <c r="AJ12">
        <v>2917.3496</v>
      </c>
      <c r="AK12">
        <v>115</v>
      </c>
      <c r="AL12">
        <v>6103.6676200000002</v>
      </c>
      <c r="AM12">
        <v>116</v>
      </c>
      <c r="AN12">
        <v>2797.0996799999998</v>
      </c>
      <c r="AO12">
        <v>117</v>
      </c>
      <c r="AP12">
        <v>1838.2871299999999</v>
      </c>
    </row>
    <row r="13" spans="1:42" x14ac:dyDescent="0.25">
      <c r="A13">
        <v>1</v>
      </c>
      <c r="B13" t="s">
        <v>28</v>
      </c>
      <c r="D13">
        <v>578</v>
      </c>
      <c r="E13">
        <v>24763</v>
      </c>
      <c r="F13">
        <v>52</v>
      </c>
      <c r="G13">
        <v>44</v>
      </c>
      <c r="H13">
        <v>9</v>
      </c>
      <c r="I13">
        <v>9</v>
      </c>
      <c r="J13">
        <v>45.5</v>
      </c>
      <c r="K13">
        <v>8199</v>
      </c>
      <c r="L13">
        <v>1</v>
      </c>
      <c r="M13">
        <v>1</v>
      </c>
      <c r="N13">
        <v>0</v>
      </c>
      <c r="O13">
        <v>638.81230000000005</v>
      </c>
      <c r="P13">
        <v>1275.6099999999999</v>
      </c>
      <c r="Q13">
        <v>2</v>
      </c>
      <c r="R13">
        <v>1275.6216999999999</v>
      </c>
      <c r="S13">
        <v>-1.17E-2</v>
      </c>
      <c r="T13">
        <v>0</v>
      </c>
      <c r="U13">
        <v>34.44</v>
      </c>
      <c r="V13">
        <v>3.5000000000000003E-2</v>
      </c>
      <c r="W13" t="s">
        <v>29</v>
      </c>
      <c r="X13" t="s">
        <v>45</v>
      </c>
      <c r="Y13" t="s">
        <v>46</v>
      </c>
      <c r="AB13" t="s">
        <v>718</v>
      </c>
      <c r="AC13" t="s">
        <v>33</v>
      </c>
      <c r="AD13">
        <v>1.25</v>
      </c>
      <c r="AE13" t="s">
        <v>34</v>
      </c>
      <c r="AF13">
        <v>1.3009999999999999</v>
      </c>
      <c r="AG13" t="s">
        <v>35</v>
      </c>
      <c r="AH13">
        <v>1.0189999999999999</v>
      </c>
      <c r="AI13">
        <v>114</v>
      </c>
      <c r="AJ13">
        <v>284.21386000000001</v>
      </c>
      <c r="AK13">
        <v>115</v>
      </c>
      <c r="AL13">
        <v>417.07128</v>
      </c>
      <c r="AM13">
        <v>116</v>
      </c>
      <c r="AN13">
        <v>289.870608</v>
      </c>
      <c r="AO13">
        <v>117</v>
      </c>
      <c r="AP13">
        <v>204.370563</v>
      </c>
    </row>
    <row r="14" spans="1:42" x14ac:dyDescent="0.25">
      <c r="A14">
        <v>1</v>
      </c>
      <c r="B14" t="s">
        <v>28</v>
      </c>
      <c r="D14">
        <v>578</v>
      </c>
      <c r="E14">
        <v>24763</v>
      </c>
      <c r="F14">
        <v>52</v>
      </c>
      <c r="G14">
        <v>44</v>
      </c>
      <c r="H14">
        <v>9</v>
      </c>
      <c r="I14">
        <v>9</v>
      </c>
      <c r="J14">
        <v>45.5</v>
      </c>
      <c r="K14">
        <v>8200</v>
      </c>
      <c r="L14">
        <v>1</v>
      </c>
      <c r="M14">
        <v>1</v>
      </c>
      <c r="N14">
        <v>0</v>
      </c>
      <c r="O14">
        <v>638.82090000000005</v>
      </c>
      <c r="P14">
        <v>1275.6271999999999</v>
      </c>
      <c r="Q14">
        <v>2</v>
      </c>
      <c r="R14">
        <v>1275.6216999999999</v>
      </c>
      <c r="S14">
        <v>5.4999999999999997E-3</v>
      </c>
      <c r="T14">
        <v>0</v>
      </c>
      <c r="U14">
        <v>44.68</v>
      </c>
      <c r="V14">
        <v>4.3E-3</v>
      </c>
      <c r="W14" t="s">
        <v>29</v>
      </c>
      <c r="X14" t="s">
        <v>45</v>
      </c>
      <c r="Y14" t="s">
        <v>46</v>
      </c>
      <c r="AB14" t="s">
        <v>719</v>
      </c>
      <c r="AC14" t="s">
        <v>33</v>
      </c>
      <c r="AD14">
        <v>1.58</v>
      </c>
      <c r="AE14" t="s">
        <v>34</v>
      </c>
      <c r="AF14">
        <v>1.151</v>
      </c>
      <c r="AG14" t="s">
        <v>35</v>
      </c>
      <c r="AH14">
        <v>0.85599999999999998</v>
      </c>
      <c r="AI14">
        <v>114</v>
      </c>
      <c r="AJ14">
        <v>1103.2126000000001</v>
      </c>
      <c r="AK14">
        <v>115</v>
      </c>
      <c r="AL14">
        <v>2046.916966</v>
      </c>
      <c r="AM14">
        <v>116</v>
      </c>
      <c r="AN14">
        <v>995.45286799999997</v>
      </c>
      <c r="AO14">
        <v>117</v>
      </c>
      <c r="AP14">
        <v>665.81938000000002</v>
      </c>
    </row>
    <row r="15" spans="1:42" x14ac:dyDescent="0.25">
      <c r="A15">
        <v>1</v>
      </c>
      <c r="B15" t="s">
        <v>28</v>
      </c>
      <c r="D15">
        <v>578</v>
      </c>
      <c r="E15">
        <v>24763</v>
      </c>
      <c r="F15">
        <v>52</v>
      </c>
      <c r="G15">
        <v>44</v>
      </c>
      <c r="H15">
        <v>9</v>
      </c>
      <c r="I15">
        <v>9</v>
      </c>
      <c r="J15">
        <v>45.5</v>
      </c>
      <c r="K15">
        <v>8201</v>
      </c>
      <c r="L15">
        <v>1</v>
      </c>
      <c r="M15">
        <v>1</v>
      </c>
      <c r="N15">
        <v>0</v>
      </c>
      <c r="O15">
        <v>638.82939999999996</v>
      </c>
      <c r="P15">
        <v>1275.6442</v>
      </c>
      <c r="Q15">
        <v>2</v>
      </c>
      <c r="R15">
        <v>1275.6216999999999</v>
      </c>
      <c r="S15">
        <v>2.2499999999999999E-2</v>
      </c>
      <c r="T15">
        <v>0</v>
      </c>
      <c r="U15">
        <v>37.11</v>
      </c>
      <c r="V15">
        <v>3.1E-2</v>
      </c>
      <c r="W15" t="s">
        <v>29</v>
      </c>
      <c r="X15" t="s">
        <v>45</v>
      </c>
      <c r="Y15" t="s">
        <v>46</v>
      </c>
      <c r="AB15" t="s">
        <v>720</v>
      </c>
      <c r="AC15" t="s">
        <v>33</v>
      </c>
      <c r="AD15">
        <v>1.2589999999999999</v>
      </c>
      <c r="AE15" t="s">
        <v>34</v>
      </c>
      <c r="AF15">
        <v>1.2010000000000001</v>
      </c>
      <c r="AG15" t="s">
        <v>35</v>
      </c>
      <c r="AH15">
        <v>1.0269999999999999</v>
      </c>
      <c r="AI15">
        <v>114</v>
      </c>
      <c r="AJ15">
        <v>927.41660000000002</v>
      </c>
      <c r="AK15">
        <v>115</v>
      </c>
      <c r="AL15">
        <v>1371.346624</v>
      </c>
      <c r="AM15">
        <v>116</v>
      </c>
      <c r="AN15">
        <v>873.29996400000005</v>
      </c>
      <c r="AO15">
        <v>117</v>
      </c>
      <c r="AP15">
        <v>672.06483000000003</v>
      </c>
    </row>
    <row r="16" spans="1:42" x14ac:dyDescent="0.25">
      <c r="A16">
        <v>1</v>
      </c>
      <c r="B16" t="s">
        <v>28</v>
      </c>
      <c r="D16">
        <v>578</v>
      </c>
      <c r="E16">
        <v>24763</v>
      </c>
      <c r="F16">
        <v>52</v>
      </c>
      <c r="G16">
        <v>44</v>
      </c>
      <c r="H16">
        <v>9</v>
      </c>
      <c r="I16">
        <v>9</v>
      </c>
      <c r="J16">
        <v>45.5</v>
      </c>
      <c r="K16">
        <v>8323</v>
      </c>
      <c r="L16">
        <v>1</v>
      </c>
      <c r="M16">
        <v>1</v>
      </c>
      <c r="N16">
        <v>0</v>
      </c>
      <c r="O16">
        <v>643.84029999999996</v>
      </c>
      <c r="P16">
        <v>1285.6659999999999</v>
      </c>
      <c r="Q16">
        <v>2</v>
      </c>
      <c r="R16">
        <v>1285.6831999999999</v>
      </c>
      <c r="S16">
        <v>-1.7100000000000001E-2</v>
      </c>
      <c r="T16">
        <v>0</v>
      </c>
      <c r="U16">
        <v>51.94</v>
      </c>
      <c r="V16">
        <v>1.1999999999999999E-3</v>
      </c>
      <c r="W16" t="s">
        <v>29</v>
      </c>
      <c r="X16" t="s">
        <v>56</v>
      </c>
      <c r="Y16" t="s">
        <v>57</v>
      </c>
      <c r="AB16" t="s">
        <v>721</v>
      </c>
      <c r="AC16" t="s">
        <v>33</v>
      </c>
      <c r="AD16">
        <v>1.0509999999999999</v>
      </c>
      <c r="AE16" t="s">
        <v>34</v>
      </c>
      <c r="AF16">
        <v>0.84799999999999998</v>
      </c>
      <c r="AG16" t="s">
        <v>35</v>
      </c>
      <c r="AH16">
        <v>0.74099999999999999</v>
      </c>
      <c r="AI16">
        <v>114</v>
      </c>
      <c r="AJ16">
        <v>7995.2986000000001</v>
      </c>
      <c r="AK16">
        <v>115</v>
      </c>
      <c r="AL16">
        <v>9863.5089800000005</v>
      </c>
      <c r="AM16">
        <v>116</v>
      </c>
      <c r="AN16">
        <v>5313.1632799999998</v>
      </c>
      <c r="AO16">
        <v>117</v>
      </c>
      <c r="AP16">
        <v>4179.0704299999998</v>
      </c>
    </row>
    <row r="17" spans="1:42" x14ac:dyDescent="0.25">
      <c r="A17">
        <v>1</v>
      </c>
      <c r="B17" t="s">
        <v>28</v>
      </c>
      <c r="D17">
        <v>578</v>
      </c>
      <c r="E17">
        <v>24763</v>
      </c>
      <c r="F17">
        <v>52</v>
      </c>
      <c r="G17">
        <v>44</v>
      </c>
      <c r="H17">
        <v>9</v>
      </c>
      <c r="I17">
        <v>9</v>
      </c>
      <c r="J17">
        <v>45.5</v>
      </c>
      <c r="K17">
        <v>8324</v>
      </c>
      <c r="L17">
        <v>1</v>
      </c>
      <c r="M17">
        <v>1</v>
      </c>
      <c r="N17">
        <v>0</v>
      </c>
      <c r="O17">
        <v>643.8492</v>
      </c>
      <c r="P17">
        <v>1285.6838</v>
      </c>
      <c r="Q17">
        <v>2</v>
      </c>
      <c r="R17">
        <v>1285.6831999999999</v>
      </c>
      <c r="S17">
        <v>6.9999999999999999E-4</v>
      </c>
      <c r="T17">
        <v>0</v>
      </c>
      <c r="U17">
        <v>38.17</v>
      </c>
      <c r="V17">
        <v>3.3000000000000002E-2</v>
      </c>
      <c r="W17" t="s">
        <v>29</v>
      </c>
      <c r="X17" t="s">
        <v>56</v>
      </c>
      <c r="Y17" t="s">
        <v>57</v>
      </c>
      <c r="AB17" t="s">
        <v>722</v>
      </c>
      <c r="AC17" t="s">
        <v>33</v>
      </c>
      <c r="AD17">
        <v>0.85499999999999998</v>
      </c>
      <c r="AE17" t="s">
        <v>34</v>
      </c>
      <c r="AF17">
        <v>0.96499999999999997</v>
      </c>
      <c r="AG17" t="s">
        <v>35</v>
      </c>
      <c r="AH17">
        <v>0.95399999999999996</v>
      </c>
      <c r="AI17">
        <v>114</v>
      </c>
      <c r="AJ17">
        <v>380.40219999999999</v>
      </c>
      <c r="AK17">
        <v>115</v>
      </c>
      <c r="AL17">
        <v>382.00780300000002</v>
      </c>
      <c r="AM17">
        <v>116</v>
      </c>
      <c r="AN17">
        <v>287.75727999999998</v>
      </c>
      <c r="AO17">
        <v>117</v>
      </c>
      <c r="AP17">
        <v>255.90502000000001</v>
      </c>
    </row>
    <row r="18" spans="1:42" x14ac:dyDescent="0.25">
      <c r="A18">
        <v>1</v>
      </c>
      <c r="B18" t="s">
        <v>28</v>
      </c>
      <c r="D18">
        <v>578</v>
      </c>
      <c r="E18">
        <v>24763</v>
      </c>
      <c r="F18">
        <v>52</v>
      </c>
      <c r="G18">
        <v>44</v>
      </c>
      <c r="H18">
        <v>9</v>
      </c>
      <c r="I18">
        <v>9</v>
      </c>
      <c r="J18">
        <v>45.5</v>
      </c>
      <c r="K18">
        <v>8325</v>
      </c>
      <c r="L18">
        <v>1</v>
      </c>
      <c r="M18">
        <v>1</v>
      </c>
      <c r="N18">
        <v>0</v>
      </c>
      <c r="O18">
        <v>643.851</v>
      </c>
      <c r="P18">
        <v>1285.6874</v>
      </c>
      <c r="Q18">
        <v>2</v>
      </c>
      <c r="R18">
        <v>1285.6831999999999</v>
      </c>
      <c r="S18">
        <v>4.3E-3</v>
      </c>
      <c r="T18">
        <v>0</v>
      </c>
      <c r="U18">
        <v>49.51</v>
      </c>
      <c r="V18">
        <v>2.5999999999999999E-3</v>
      </c>
      <c r="W18" t="s">
        <v>29</v>
      </c>
      <c r="X18" t="s">
        <v>56</v>
      </c>
      <c r="Y18" t="s">
        <v>57</v>
      </c>
      <c r="AB18" t="s">
        <v>723</v>
      </c>
      <c r="AC18" t="s">
        <v>33</v>
      </c>
      <c r="AD18">
        <v>1.024</v>
      </c>
      <c r="AE18" t="s">
        <v>34</v>
      </c>
      <c r="AF18">
        <v>0.93200000000000005</v>
      </c>
      <c r="AG18" t="s">
        <v>35</v>
      </c>
      <c r="AH18">
        <v>0.9</v>
      </c>
      <c r="AI18">
        <v>114</v>
      </c>
      <c r="AJ18">
        <v>621.67962</v>
      </c>
      <c r="AK18">
        <v>115</v>
      </c>
      <c r="AL18">
        <v>747.46001100000001</v>
      </c>
      <c r="AM18">
        <v>116</v>
      </c>
      <c r="AN18">
        <v>454.319976</v>
      </c>
      <c r="AO18">
        <v>117</v>
      </c>
      <c r="AP18">
        <v>394.61398100000002</v>
      </c>
    </row>
    <row r="19" spans="1:42" x14ac:dyDescent="0.25">
      <c r="A19">
        <v>1</v>
      </c>
      <c r="B19" t="s">
        <v>28</v>
      </c>
      <c r="D19">
        <v>578</v>
      </c>
      <c r="E19">
        <v>24763</v>
      </c>
      <c r="F19">
        <v>52</v>
      </c>
      <c r="G19">
        <v>44</v>
      </c>
      <c r="H19">
        <v>9</v>
      </c>
      <c r="I19">
        <v>9</v>
      </c>
      <c r="J19">
        <v>45.5</v>
      </c>
      <c r="K19">
        <v>8326</v>
      </c>
      <c r="L19">
        <v>1</v>
      </c>
      <c r="M19">
        <v>1</v>
      </c>
      <c r="N19">
        <v>0</v>
      </c>
      <c r="O19">
        <v>643.85709999999995</v>
      </c>
      <c r="P19">
        <v>1285.6995999999999</v>
      </c>
      <c r="Q19">
        <v>2</v>
      </c>
      <c r="R19">
        <v>1285.6831999999999</v>
      </c>
      <c r="S19">
        <v>1.6500000000000001E-2</v>
      </c>
      <c r="T19">
        <v>0</v>
      </c>
      <c r="U19">
        <v>46.68</v>
      </c>
      <c r="V19">
        <v>5.0000000000000001E-3</v>
      </c>
      <c r="W19" t="s">
        <v>29</v>
      </c>
      <c r="X19" t="s">
        <v>56</v>
      </c>
      <c r="Y19" t="s">
        <v>57</v>
      </c>
      <c r="AB19" t="s">
        <v>724</v>
      </c>
      <c r="AC19" t="s">
        <v>33</v>
      </c>
      <c r="AD19">
        <v>1.022</v>
      </c>
      <c r="AE19" t="s">
        <v>34</v>
      </c>
      <c r="AF19">
        <v>0.86699999999999999</v>
      </c>
      <c r="AG19" t="s">
        <v>35</v>
      </c>
      <c r="AH19">
        <v>0.76800000000000002</v>
      </c>
      <c r="AI19">
        <v>114</v>
      </c>
      <c r="AJ19">
        <v>4961.393</v>
      </c>
      <c r="AK19">
        <v>115</v>
      </c>
      <c r="AL19">
        <v>5953.6097099999997</v>
      </c>
      <c r="AM19">
        <v>116</v>
      </c>
      <c r="AN19">
        <v>3372.6135199999999</v>
      </c>
      <c r="AO19">
        <v>117</v>
      </c>
      <c r="AP19">
        <v>2688.1114499999999</v>
      </c>
    </row>
    <row r="20" spans="1:42" x14ac:dyDescent="0.25">
      <c r="A20">
        <v>1</v>
      </c>
      <c r="B20" t="s">
        <v>28</v>
      </c>
      <c r="D20">
        <v>578</v>
      </c>
      <c r="E20">
        <v>24763</v>
      </c>
      <c r="F20">
        <v>52</v>
      </c>
      <c r="G20">
        <v>44</v>
      </c>
      <c r="H20">
        <v>9</v>
      </c>
      <c r="I20">
        <v>9</v>
      </c>
      <c r="J20">
        <v>45.5</v>
      </c>
      <c r="K20">
        <v>8327</v>
      </c>
      <c r="L20">
        <v>1</v>
      </c>
      <c r="M20">
        <v>1</v>
      </c>
      <c r="N20">
        <v>0</v>
      </c>
      <c r="O20">
        <v>643.86329999999998</v>
      </c>
      <c r="P20">
        <v>1285.712</v>
      </c>
      <c r="Q20">
        <v>2</v>
      </c>
      <c r="R20">
        <v>1285.6831999999999</v>
      </c>
      <c r="S20">
        <v>2.8899999999999999E-2</v>
      </c>
      <c r="T20">
        <v>0</v>
      </c>
      <c r="U20">
        <v>47.23</v>
      </c>
      <c r="V20">
        <v>4.4999999999999997E-3</v>
      </c>
      <c r="W20" t="s">
        <v>29</v>
      </c>
      <c r="X20" t="s">
        <v>56</v>
      </c>
      <c r="Y20" t="s">
        <v>57</v>
      </c>
      <c r="AB20" t="s">
        <v>725</v>
      </c>
      <c r="AC20" t="s">
        <v>33</v>
      </c>
      <c r="AD20">
        <v>1.0900000000000001</v>
      </c>
      <c r="AE20" t="s">
        <v>34</v>
      </c>
      <c r="AF20">
        <v>0.84899999999999998</v>
      </c>
      <c r="AG20" t="s">
        <v>35</v>
      </c>
      <c r="AH20">
        <v>0.82299999999999995</v>
      </c>
      <c r="AI20">
        <v>114</v>
      </c>
      <c r="AJ20">
        <v>2118.2238000000002</v>
      </c>
      <c r="AK20">
        <v>115</v>
      </c>
      <c r="AL20">
        <v>2710.2924600000001</v>
      </c>
      <c r="AM20">
        <v>116</v>
      </c>
      <c r="AN20">
        <v>1409.18704</v>
      </c>
      <c r="AO20">
        <v>117</v>
      </c>
      <c r="AP20">
        <v>1230.3105399999999</v>
      </c>
    </row>
    <row r="21" spans="1:42" x14ac:dyDescent="0.25">
      <c r="A21">
        <v>1</v>
      </c>
      <c r="B21" t="s">
        <v>28</v>
      </c>
      <c r="D21">
        <v>578</v>
      </c>
      <c r="E21">
        <v>24763</v>
      </c>
      <c r="F21">
        <v>52</v>
      </c>
      <c r="G21">
        <v>44</v>
      </c>
      <c r="H21">
        <v>9</v>
      </c>
      <c r="I21">
        <v>9</v>
      </c>
      <c r="J21">
        <v>45.5</v>
      </c>
      <c r="K21">
        <v>8462</v>
      </c>
      <c r="L21">
        <v>1</v>
      </c>
      <c r="M21">
        <v>1</v>
      </c>
      <c r="N21">
        <v>0</v>
      </c>
      <c r="O21">
        <v>651.84259999999995</v>
      </c>
      <c r="P21">
        <v>1301.6705999999999</v>
      </c>
      <c r="Q21">
        <v>2</v>
      </c>
      <c r="R21">
        <v>1301.6781000000001</v>
      </c>
      <c r="S21">
        <v>-7.4000000000000003E-3</v>
      </c>
      <c r="T21">
        <v>0</v>
      </c>
      <c r="U21">
        <v>44.86</v>
      </c>
      <c r="V21">
        <v>6.8999999999999999E-3</v>
      </c>
      <c r="W21" t="s">
        <v>29</v>
      </c>
      <c r="X21" t="s">
        <v>56</v>
      </c>
      <c r="Y21" t="s">
        <v>57</v>
      </c>
      <c r="Z21" t="s">
        <v>64</v>
      </c>
      <c r="AA21" t="s">
        <v>65</v>
      </c>
      <c r="AB21" t="s">
        <v>726</v>
      </c>
      <c r="AC21" t="s">
        <v>33</v>
      </c>
      <c r="AD21">
        <v>0.81599999999999995</v>
      </c>
      <c r="AE21" t="s">
        <v>34</v>
      </c>
      <c r="AF21">
        <v>0.85299999999999998</v>
      </c>
      <c r="AG21" t="s">
        <v>35</v>
      </c>
      <c r="AH21">
        <v>0.88300000000000001</v>
      </c>
      <c r="AI21">
        <v>114</v>
      </c>
      <c r="AJ21">
        <v>7563.9719999999998</v>
      </c>
      <c r="AK21">
        <v>115</v>
      </c>
      <c r="AL21">
        <v>7245.4023470000002</v>
      </c>
      <c r="AM21">
        <v>116</v>
      </c>
      <c r="AN21">
        <v>5059.3696399999999</v>
      </c>
      <c r="AO21">
        <v>117</v>
      </c>
      <c r="AP21">
        <v>4712.0192500000003</v>
      </c>
    </row>
    <row r="22" spans="1:42" x14ac:dyDescent="0.25">
      <c r="A22">
        <v>1</v>
      </c>
      <c r="B22" t="s">
        <v>28</v>
      </c>
      <c r="D22">
        <v>578</v>
      </c>
      <c r="E22">
        <v>24763</v>
      </c>
      <c r="F22">
        <v>52</v>
      </c>
      <c r="G22">
        <v>44</v>
      </c>
      <c r="H22">
        <v>9</v>
      </c>
      <c r="I22">
        <v>9</v>
      </c>
      <c r="J22">
        <v>45.5</v>
      </c>
      <c r="K22">
        <v>8464</v>
      </c>
      <c r="L22">
        <v>1</v>
      </c>
      <c r="M22">
        <v>1</v>
      </c>
      <c r="N22">
        <v>0</v>
      </c>
      <c r="O22">
        <v>651.84929999999997</v>
      </c>
      <c r="P22">
        <v>1301.684</v>
      </c>
      <c r="Q22">
        <v>2</v>
      </c>
      <c r="R22">
        <v>1301.6781000000001</v>
      </c>
      <c r="S22">
        <v>6.0000000000000001E-3</v>
      </c>
      <c r="T22">
        <v>0</v>
      </c>
      <c r="U22">
        <v>41.94</v>
      </c>
      <c r="V22">
        <v>1.4999999999999999E-2</v>
      </c>
      <c r="W22" t="s">
        <v>29</v>
      </c>
      <c r="X22" t="s">
        <v>56</v>
      </c>
      <c r="Y22" t="s">
        <v>57</v>
      </c>
      <c r="Z22" t="s">
        <v>64</v>
      </c>
      <c r="AA22" t="s">
        <v>65</v>
      </c>
      <c r="AB22" t="s">
        <v>727</v>
      </c>
      <c r="AC22" t="s">
        <v>33</v>
      </c>
      <c r="AD22">
        <v>0.83499999999999996</v>
      </c>
      <c r="AE22" t="s">
        <v>34</v>
      </c>
      <c r="AF22">
        <v>0.93799999999999994</v>
      </c>
      <c r="AG22" t="s">
        <v>35</v>
      </c>
      <c r="AH22">
        <v>0.97099999999999997</v>
      </c>
      <c r="AI22">
        <v>114</v>
      </c>
      <c r="AJ22">
        <v>1108.46964</v>
      </c>
      <c r="AK22">
        <v>115</v>
      </c>
      <c r="AL22">
        <v>1087.4505999999999</v>
      </c>
      <c r="AM22">
        <v>116</v>
      </c>
      <c r="AN22">
        <v>815.14215200000001</v>
      </c>
      <c r="AO22">
        <v>117</v>
      </c>
      <c r="AP22">
        <v>759.20138699999995</v>
      </c>
    </row>
    <row r="23" spans="1:42" x14ac:dyDescent="0.25">
      <c r="A23">
        <v>1</v>
      </c>
      <c r="B23" t="s">
        <v>28</v>
      </c>
      <c r="D23">
        <v>578</v>
      </c>
      <c r="E23">
        <v>24763</v>
      </c>
      <c r="F23">
        <v>52</v>
      </c>
      <c r="G23">
        <v>44</v>
      </c>
      <c r="H23">
        <v>9</v>
      </c>
      <c r="I23">
        <v>9</v>
      </c>
      <c r="J23">
        <v>45.5</v>
      </c>
      <c r="K23">
        <v>8465</v>
      </c>
      <c r="L23">
        <v>1</v>
      </c>
      <c r="M23">
        <v>1</v>
      </c>
      <c r="N23">
        <v>0</v>
      </c>
      <c r="O23">
        <v>651.8537</v>
      </c>
      <c r="P23">
        <v>1301.6928</v>
      </c>
      <c r="Q23">
        <v>2</v>
      </c>
      <c r="R23">
        <v>1301.6781000000001</v>
      </c>
      <c r="S23">
        <v>1.4800000000000001E-2</v>
      </c>
      <c r="T23">
        <v>0</v>
      </c>
      <c r="U23">
        <v>46.26</v>
      </c>
      <c r="V23">
        <v>5.7000000000000002E-3</v>
      </c>
      <c r="W23" t="s">
        <v>29</v>
      </c>
      <c r="X23" t="s">
        <v>56</v>
      </c>
      <c r="Y23" t="s">
        <v>57</v>
      </c>
      <c r="Z23" t="s">
        <v>64</v>
      </c>
      <c r="AA23" t="s">
        <v>65</v>
      </c>
      <c r="AB23" t="s">
        <v>728</v>
      </c>
      <c r="AC23" t="s">
        <v>33</v>
      </c>
      <c r="AD23">
        <v>0.83499999999999996</v>
      </c>
      <c r="AE23" t="s">
        <v>34</v>
      </c>
      <c r="AF23">
        <v>0.85099999999999998</v>
      </c>
      <c r="AG23" t="s">
        <v>35</v>
      </c>
      <c r="AH23">
        <v>1.0369999999999999</v>
      </c>
      <c r="AI23">
        <v>114</v>
      </c>
      <c r="AJ23">
        <v>1615.1210000000001</v>
      </c>
      <c r="AK23">
        <v>115</v>
      </c>
      <c r="AL23">
        <v>1583.778564</v>
      </c>
      <c r="AM23">
        <v>116</v>
      </c>
      <c r="AN23">
        <v>1077.9985919999999</v>
      </c>
      <c r="AO23">
        <v>117</v>
      </c>
      <c r="AP23">
        <v>1181.0617999999999</v>
      </c>
    </row>
    <row r="24" spans="1:42" x14ac:dyDescent="0.25">
      <c r="A24">
        <v>1</v>
      </c>
      <c r="B24" t="s">
        <v>28</v>
      </c>
      <c r="D24">
        <v>578</v>
      </c>
      <c r="E24">
        <v>24763</v>
      </c>
      <c r="F24">
        <v>52</v>
      </c>
      <c r="G24">
        <v>44</v>
      </c>
      <c r="H24">
        <v>9</v>
      </c>
      <c r="I24">
        <v>9</v>
      </c>
      <c r="J24">
        <v>45.5</v>
      </c>
      <c r="K24">
        <v>8466</v>
      </c>
      <c r="L24">
        <v>1</v>
      </c>
      <c r="M24">
        <v>1</v>
      </c>
      <c r="N24">
        <v>0</v>
      </c>
      <c r="O24">
        <v>651.85760000000005</v>
      </c>
      <c r="P24">
        <v>1301.7005999999999</v>
      </c>
      <c r="Q24">
        <v>2</v>
      </c>
      <c r="R24">
        <v>1301.6781000000001</v>
      </c>
      <c r="S24">
        <v>2.2599999999999999E-2</v>
      </c>
      <c r="T24">
        <v>0</v>
      </c>
      <c r="U24">
        <v>46.35</v>
      </c>
      <c r="V24">
        <v>5.7999999999999996E-3</v>
      </c>
      <c r="W24" t="s">
        <v>29</v>
      </c>
      <c r="X24" t="s">
        <v>56</v>
      </c>
      <c r="Y24" t="s">
        <v>57</v>
      </c>
      <c r="Z24" t="s">
        <v>64</v>
      </c>
      <c r="AA24" t="s">
        <v>65</v>
      </c>
      <c r="AB24" t="s">
        <v>729</v>
      </c>
      <c r="AC24" t="s">
        <v>33</v>
      </c>
      <c r="AD24">
        <v>0.77400000000000002</v>
      </c>
      <c r="AE24" t="s">
        <v>34</v>
      </c>
      <c r="AF24">
        <v>0.91</v>
      </c>
      <c r="AG24" t="s">
        <v>35</v>
      </c>
      <c r="AH24">
        <v>0.95099999999999996</v>
      </c>
      <c r="AI24">
        <v>114</v>
      </c>
      <c r="AJ24">
        <v>2519.9047999999998</v>
      </c>
      <c r="AK24">
        <v>115</v>
      </c>
      <c r="AL24">
        <v>2290.88699</v>
      </c>
      <c r="AM24">
        <v>116</v>
      </c>
      <c r="AN24">
        <v>1798.55504</v>
      </c>
      <c r="AO24">
        <v>117</v>
      </c>
      <c r="AP24">
        <v>1690.51629</v>
      </c>
    </row>
    <row r="25" spans="1:42" x14ac:dyDescent="0.25">
      <c r="A25">
        <v>1</v>
      </c>
      <c r="B25" t="s">
        <v>28</v>
      </c>
      <c r="D25">
        <v>578</v>
      </c>
      <c r="E25">
        <v>24763</v>
      </c>
      <c r="F25">
        <v>52</v>
      </c>
      <c r="G25">
        <v>44</v>
      </c>
      <c r="H25">
        <v>9</v>
      </c>
      <c r="I25">
        <v>9</v>
      </c>
      <c r="J25">
        <v>45.5</v>
      </c>
      <c r="K25">
        <v>8923</v>
      </c>
      <c r="L25">
        <v>1</v>
      </c>
      <c r="M25">
        <v>1</v>
      </c>
      <c r="N25">
        <v>0</v>
      </c>
      <c r="O25">
        <v>448.26929999999999</v>
      </c>
      <c r="P25">
        <v>1341.7861</v>
      </c>
      <c r="Q25">
        <v>3</v>
      </c>
      <c r="R25">
        <v>1341.8003000000001</v>
      </c>
      <c r="S25">
        <v>-1.4200000000000001E-2</v>
      </c>
      <c r="T25">
        <v>0</v>
      </c>
      <c r="U25">
        <v>50.11</v>
      </c>
      <c r="V25">
        <v>2.2000000000000001E-3</v>
      </c>
      <c r="W25" t="s">
        <v>29</v>
      </c>
      <c r="X25" t="s">
        <v>70</v>
      </c>
      <c r="Y25" t="s">
        <v>71</v>
      </c>
      <c r="AB25" t="s">
        <v>730</v>
      </c>
      <c r="AC25" t="s">
        <v>33</v>
      </c>
      <c r="AD25">
        <v>1.018</v>
      </c>
      <c r="AE25" t="s">
        <v>34</v>
      </c>
      <c r="AF25">
        <v>-0.104</v>
      </c>
      <c r="AG25" t="s">
        <v>35</v>
      </c>
      <c r="AH25">
        <v>0.316</v>
      </c>
      <c r="AI25">
        <v>114</v>
      </c>
      <c r="AJ25">
        <v>37.203000000000003</v>
      </c>
      <c r="AK25">
        <v>115</v>
      </c>
      <c r="AL25">
        <v>44.491529</v>
      </c>
      <c r="AM25">
        <v>116</v>
      </c>
      <c r="AN25">
        <v>-3.0274359999999998</v>
      </c>
      <c r="AO25">
        <v>117</v>
      </c>
      <c r="AP25">
        <v>8.2822499999999994</v>
      </c>
    </row>
    <row r="26" spans="1:42" x14ac:dyDescent="0.25">
      <c r="A26">
        <v>1</v>
      </c>
      <c r="B26" t="s">
        <v>28</v>
      </c>
      <c r="D26">
        <v>578</v>
      </c>
      <c r="E26">
        <v>24763</v>
      </c>
      <c r="F26">
        <v>52</v>
      </c>
      <c r="G26">
        <v>44</v>
      </c>
      <c r="H26">
        <v>9</v>
      </c>
      <c r="I26">
        <v>9</v>
      </c>
      <c r="J26">
        <v>45.5</v>
      </c>
      <c r="K26">
        <v>8924</v>
      </c>
      <c r="L26">
        <v>1</v>
      </c>
      <c r="M26">
        <v>1</v>
      </c>
      <c r="N26">
        <v>0</v>
      </c>
      <c r="O26">
        <v>448.2715</v>
      </c>
      <c r="P26">
        <v>1341.7927</v>
      </c>
      <c r="Q26">
        <v>3</v>
      </c>
      <c r="R26">
        <v>1341.8003000000001</v>
      </c>
      <c r="S26">
        <v>-7.6E-3</v>
      </c>
      <c r="T26">
        <v>0</v>
      </c>
      <c r="U26">
        <v>47.7</v>
      </c>
      <c r="V26">
        <v>3.5999999999999999E-3</v>
      </c>
      <c r="W26" t="s">
        <v>29</v>
      </c>
      <c r="X26" t="s">
        <v>70</v>
      </c>
      <c r="Y26" t="s">
        <v>71</v>
      </c>
      <c r="AB26" t="s">
        <v>731</v>
      </c>
      <c r="AC26" t="s">
        <v>33</v>
      </c>
      <c r="AD26">
        <v>1.3380000000000001</v>
      </c>
      <c r="AE26" t="s">
        <v>34</v>
      </c>
      <c r="AF26">
        <v>0.41699999999999998</v>
      </c>
      <c r="AG26" t="s">
        <v>35</v>
      </c>
      <c r="AH26">
        <v>0.41899999999999998</v>
      </c>
      <c r="AI26">
        <v>114</v>
      </c>
      <c r="AJ26">
        <v>80.945999999999998</v>
      </c>
      <c r="AK26">
        <v>115</v>
      </c>
      <c r="AL26">
        <v>127.18871</v>
      </c>
      <c r="AM26">
        <v>116</v>
      </c>
      <c r="AN26">
        <v>26.435179999999999</v>
      </c>
      <c r="AO26">
        <v>117</v>
      </c>
      <c r="AP26">
        <v>23.947839999999999</v>
      </c>
    </row>
    <row r="27" spans="1:42" x14ac:dyDescent="0.25">
      <c r="A27">
        <v>1</v>
      </c>
      <c r="B27" t="s">
        <v>28</v>
      </c>
      <c r="D27">
        <v>578</v>
      </c>
      <c r="E27">
        <v>24763</v>
      </c>
      <c r="F27">
        <v>52</v>
      </c>
      <c r="G27">
        <v>44</v>
      </c>
      <c r="H27">
        <v>9</v>
      </c>
      <c r="I27">
        <v>9</v>
      </c>
      <c r="J27">
        <v>45.5</v>
      </c>
      <c r="K27">
        <v>8925</v>
      </c>
      <c r="L27">
        <v>1</v>
      </c>
      <c r="M27">
        <v>1</v>
      </c>
      <c r="N27">
        <v>0</v>
      </c>
      <c r="O27">
        <v>448.27510000000001</v>
      </c>
      <c r="P27">
        <v>1341.8035</v>
      </c>
      <c r="Q27">
        <v>3</v>
      </c>
      <c r="R27">
        <v>1341.8003000000001</v>
      </c>
      <c r="S27">
        <v>3.2000000000000002E-3</v>
      </c>
      <c r="T27">
        <v>0</v>
      </c>
      <c r="U27">
        <v>49.95</v>
      </c>
      <c r="V27">
        <v>2E-3</v>
      </c>
      <c r="W27" t="s">
        <v>29</v>
      </c>
      <c r="X27" t="s">
        <v>70</v>
      </c>
      <c r="Y27" t="s">
        <v>71</v>
      </c>
      <c r="AB27" t="s">
        <v>732</v>
      </c>
      <c r="AC27" t="s">
        <v>33</v>
      </c>
      <c r="AD27">
        <v>0.95899999999999996</v>
      </c>
      <c r="AE27" t="s">
        <v>34</v>
      </c>
      <c r="AF27">
        <v>0.308</v>
      </c>
      <c r="AG27" t="s">
        <v>35</v>
      </c>
      <c r="AH27">
        <v>0.22</v>
      </c>
      <c r="AI27">
        <v>114</v>
      </c>
      <c r="AJ27">
        <v>125.39964000000001</v>
      </c>
      <c r="AK27">
        <v>115</v>
      </c>
      <c r="AL27">
        <v>141.22608</v>
      </c>
      <c r="AM27">
        <v>116</v>
      </c>
      <c r="AN27">
        <v>30.315391999999999</v>
      </c>
      <c r="AO27">
        <v>117</v>
      </c>
      <c r="AP27">
        <v>19.477632</v>
      </c>
    </row>
    <row r="28" spans="1:42" x14ac:dyDescent="0.25">
      <c r="A28">
        <v>1</v>
      </c>
      <c r="B28" t="s">
        <v>28</v>
      </c>
      <c r="D28">
        <v>578</v>
      </c>
      <c r="E28">
        <v>24763</v>
      </c>
      <c r="F28">
        <v>52</v>
      </c>
      <c r="G28">
        <v>44</v>
      </c>
      <c r="H28">
        <v>9</v>
      </c>
      <c r="I28">
        <v>9</v>
      </c>
      <c r="J28">
        <v>45.5</v>
      </c>
      <c r="K28">
        <v>9858</v>
      </c>
      <c r="L28">
        <v>1</v>
      </c>
      <c r="M28">
        <v>1</v>
      </c>
      <c r="N28">
        <v>0</v>
      </c>
      <c r="O28">
        <v>474.24200000000002</v>
      </c>
      <c r="P28">
        <v>1419.7041999999999</v>
      </c>
      <c r="Q28">
        <v>3</v>
      </c>
      <c r="R28">
        <v>1419.7238</v>
      </c>
      <c r="S28">
        <v>-1.9599999999999999E-2</v>
      </c>
      <c r="T28">
        <v>0</v>
      </c>
      <c r="U28">
        <v>25.19</v>
      </c>
      <c r="V28">
        <v>0.46</v>
      </c>
      <c r="W28" t="s">
        <v>29</v>
      </c>
      <c r="X28" t="s">
        <v>45</v>
      </c>
      <c r="Y28" t="s">
        <v>46</v>
      </c>
      <c r="Z28" t="s">
        <v>157</v>
      </c>
      <c r="AA28" t="s">
        <v>733</v>
      </c>
      <c r="AB28" t="s">
        <v>734</v>
      </c>
      <c r="AC28" t="s">
        <v>33</v>
      </c>
      <c r="AD28" t="s">
        <v>38</v>
      </c>
      <c r="AE28" t="s">
        <v>34</v>
      </c>
      <c r="AF28" t="s">
        <v>38</v>
      </c>
      <c r="AG28" t="s">
        <v>35</v>
      </c>
      <c r="AH28" t="s">
        <v>38</v>
      </c>
      <c r="AI28">
        <v>114</v>
      </c>
      <c r="AK28">
        <v>115</v>
      </c>
      <c r="AM28">
        <v>116</v>
      </c>
      <c r="AO28">
        <v>117</v>
      </c>
    </row>
    <row r="29" spans="1:42" x14ac:dyDescent="0.25">
      <c r="A29">
        <v>1</v>
      </c>
      <c r="B29" t="s">
        <v>28</v>
      </c>
      <c r="D29">
        <v>578</v>
      </c>
      <c r="E29">
        <v>24763</v>
      </c>
      <c r="F29">
        <v>52</v>
      </c>
      <c r="G29">
        <v>44</v>
      </c>
      <c r="H29">
        <v>9</v>
      </c>
      <c r="I29">
        <v>9</v>
      </c>
      <c r="J29">
        <v>45.5</v>
      </c>
      <c r="K29">
        <v>10263</v>
      </c>
      <c r="L29">
        <v>1</v>
      </c>
      <c r="M29">
        <v>1</v>
      </c>
      <c r="N29">
        <v>1</v>
      </c>
      <c r="O29">
        <v>730.37670000000003</v>
      </c>
      <c r="P29">
        <v>1458.7388000000001</v>
      </c>
      <c r="Q29">
        <v>2</v>
      </c>
      <c r="R29">
        <v>1458.7679000000001</v>
      </c>
      <c r="S29">
        <v>-2.9100000000000001E-2</v>
      </c>
      <c r="T29">
        <v>0</v>
      </c>
      <c r="U29">
        <v>73.510000000000005</v>
      </c>
      <c r="V29" s="1">
        <v>8.6999999999999997E-6</v>
      </c>
      <c r="W29" t="s">
        <v>29</v>
      </c>
      <c r="X29" t="s">
        <v>75</v>
      </c>
      <c r="Y29" t="s">
        <v>76</v>
      </c>
      <c r="AB29" t="s">
        <v>735</v>
      </c>
      <c r="AC29" t="s">
        <v>33</v>
      </c>
      <c r="AD29">
        <v>1.319</v>
      </c>
      <c r="AE29" t="s">
        <v>34</v>
      </c>
      <c r="AF29">
        <v>0.42099999999999999</v>
      </c>
      <c r="AG29" t="s">
        <v>35</v>
      </c>
      <c r="AH29">
        <v>0.376</v>
      </c>
      <c r="AI29">
        <v>114</v>
      </c>
      <c r="AJ29">
        <v>5555.7218000000003</v>
      </c>
      <c r="AK29">
        <v>115</v>
      </c>
      <c r="AL29">
        <v>8602.4990300000009</v>
      </c>
      <c r="AM29">
        <v>116</v>
      </c>
      <c r="AN29">
        <v>1833.3234</v>
      </c>
      <c r="AO29">
        <v>117</v>
      </c>
      <c r="AP29">
        <v>1471.8806400000001</v>
      </c>
    </row>
    <row r="30" spans="1:42" x14ac:dyDescent="0.25">
      <c r="A30">
        <v>1</v>
      </c>
      <c r="B30" t="s">
        <v>28</v>
      </c>
      <c r="D30">
        <v>578</v>
      </c>
      <c r="E30">
        <v>24763</v>
      </c>
      <c r="F30">
        <v>52</v>
      </c>
      <c r="G30">
        <v>44</v>
      </c>
      <c r="H30">
        <v>9</v>
      </c>
      <c r="I30">
        <v>9</v>
      </c>
      <c r="J30">
        <v>45.5</v>
      </c>
      <c r="K30">
        <v>10265</v>
      </c>
      <c r="L30">
        <v>1</v>
      </c>
      <c r="M30">
        <v>1</v>
      </c>
      <c r="N30">
        <v>1</v>
      </c>
      <c r="O30">
        <v>487.267</v>
      </c>
      <c r="P30">
        <v>1458.7791999999999</v>
      </c>
      <c r="Q30">
        <v>3</v>
      </c>
      <c r="R30">
        <v>1458.7679000000001</v>
      </c>
      <c r="S30">
        <v>1.12E-2</v>
      </c>
      <c r="T30">
        <v>0</v>
      </c>
      <c r="U30">
        <v>28.03</v>
      </c>
      <c r="V30">
        <v>0.42</v>
      </c>
      <c r="W30" t="s">
        <v>29</v>
      </c>
      <c r="X30" t="s">
        <v>75</v>
      </c>
      <c r="Y30" t="s">
        <v>76</v>
      </c>
      <c r="AB30" t="s">
        <v>736</v>
      </c>
      <c r="AC30" t="s">
        <v>33</v>
      </c>
      <c r="AD30">
        <v>0.999</v>
      </c>
      <c r="AE30" t="s">
        <v>34</v>
      </c>
      <c r="AF30">
        <v>1.2509999999999999</v>
      </c>
      <c r="AG30" t="s">
        <v>35</v>
      </c>
      <c r="AH30">
        <v>0.89</v>
      </c>
      <c r="AI30">
        <v>114</v>
      </c>
      <c r="AJ30">
        <v>64.173599999999993</v>
      </c>
      <c r="AK30">
        <v>115</v>
      </c>
      <c r="AL30">
        <v>75.312920000000005</v>
      </c>
      <c r="AM30">
        <v>116</v>
      </c>
      <c r="AN30">
        <v>62.955280000000002</v>
      </c>
      <c r="AO30">
        <v>117</v>
      </c>
      <c r="AP30">
        <v>40.276580000000003</v>
      </c>
    </row>
    <row r="31" spans="1:42" x14ac:dyDescent="0.25">
      <c r="A31">
        <v>1</v>
      </c>
      <c r="B31" t="s">
        <v>28</v>
      </c>
      <c r="D31">
        <v>578</v>
      </c>
      <c r="E31">
        <v>24763</v>
      </c>
      <c r="F31">
        <v>52</v>
      </c>
      <c r="G31">
        <v>44</v>
      </c>
      <c r="H31">
        <v>9</v>
      </c>
      <c r="I31">
        <v>9</v>
      </c>
      <c r="J31">
        <v>45.5</v>
      </c>
      <c r="K31">
        <v>10277</v>
      </c>
      <c r="L31">
        <v>1</v>
      </c>
      <c r="M31">
        <v>1</v>
      </c>
      <c r="N31">
        <v>1</v>
      </c>
      <c r="O31">
        <v>487.59879999999998</v>
      </c>
      <c r="P31">
        <v>1459.7746</v>
      </c>
      <c r="Q31">
        <v>3</v>
      </c>
      <c r="R31">
        <v>1458.7679000000001</v>
      </c>
      <c r="S31">
        <v>1.0065999999999999</v>
      </c>
      <c r="T31">
        <v>0</v>
      </c>
      <c r="U31">
        <v>25.67</v>
      </c>
      <c r="V31">
        <v>0.68</v>
      </c>
      <c r="W31" t="s">
        <v>29</v>
      </c>
      <c r="X31" t="s">
        <v>75</v>
      </c>
      <c r="Y31" t="s">
        <v>76</v>
      </c>
      <c r="AB31" t="s">
        <v>737</v>
      </c>
      <c r="AC31" t="s">
        <v>33</v>
      </c>
      <c r="AD31">
        <v>1.1419999999999999</v>
      </c>
      <c r="AE31" t="s">
        <v>34</v>
      </c>
      <c r="AF31">
        <v>1.508</v>
      </c>
      <c r="AG31" t="s">
        <v>35</v>
      </c>
      <c r="AH31">
        <v>1.0509999999999999</v>
      </c>
      <c r="AI31">
        <v>114</v>
      </c>
      <c r="AJ31">
        <v>84.534000000000006</v>
      </c>
      <c r="AK31">
        <v>115</v>
      </c>
      <c r="AL31">
        <v>113.31250199999999</v>
      </c>
      <c r="AM31">
        <v>116</v>
      </c>
      <c r="AN31">
        <v>99.914140000000003</v>
      </c>
      <c r="AO31">
        <v>117</v>
      </c>
      <c r="AP31">
        <v>62.673389999999998</v>
      </c>
    </row>
    <row r="32" spans="1:42" x14ac:dyDescent="0.25">
      <c r="A32">
        <v>1</v>
      </c>
      <c r="B32" t="s">
        <v>28</v>
      </c>
      <c r="D32">
        <v>578</v>
      </c>
      <c r="E32">
        <v>24763</v>
      </c>
      <c r="F32">
        <v>52</v>
      </c>
      <c r="G32">
        <v>44</v>
      </c>
      <c r="H32">
        <v>9</v>
      </c>
      <c r="I32">
        <v>9</v>
      </c>
      <c r="J32">
        <v>45.5</v>
      </c>
      <c r="K32">
        <v>10441</v>
      </c>
      <c r="L32">
        <v>1</v>
      </c>
      <c r="M32">
        <v>1</v>
      </c>
      <c r="N32">
        <v>1</v>
      </c>
      <c r="O32">
        <v>492.59359999999998</v>
      </c>
      <c r="P32">
        <v>1474.759</v>
      </c>
      <c r="Q32">
        <v>3</v>
      </c>
      <c r="R32">
        <v>1474.7628</v>
      </c>
      <c r="S32">
        <v>-3.8999999999999998E-3</v>
      </c>
      <c r="T32">
        <v>0</v>
      </c>
      <c r="U32">
        <v>43.72</v>
      </c>
      <c r="V32">
        <v>8.6999999999999994E-3</v>
      </c>
      <c r="W32" t="s">
        <v>29</v>
      </c>
      <c r="X32" t="s">
        <v>75</v>
      </c>
      <c r="Y32" t="s">
        <v>76</v>
      </c>
      <c r="Z32" t="s">
        <v>64</v>
      </c>
      <c r="AA32" t="s">
        <v>82</v>
      </c>
      <c r="AB32" t="s">
        <v>738</v>
      </c>
      <c r="AC32" t="s">
        <v>33</v>
      </c>
      <c r="AD32">
        <v>0.95099999999999996</v>
      </c>
      <c r="AE32" t="s">
        <v>34</v>
      </c>
      <c r="AF32">
        <v>0.48599999999999999</v>
      </c>
      <c r="AG32" t="s">
        <v>35</v>
      </c>
      <c r="AH32">
        <v>0.39800000000000002</v>
      </c>
      <c r="AI32">
        <v>114</v>
      </c>
      <c r="AJ32">
        <v>141.33199999999999</v>
      </c>
      <c r="AK32">
        <v>115</v>
      </c>
      <c r="AL32">
        <v>157.86183</v>
      </c>
      <c r="AM32">
        <v>116</v>
      </c>
      <c r="AN32">
        <v>53.839399999999998</v>
      </c>
      <c r="AO32">
        <v>117</v>
      </c>
      <c r="AP32">
        <v>39.664450000000002</v>
      </c>
    </row>
    <row r="33" spans="1:42" x14ac:dyDescent="0.25">
      <c r="A33">
        <v>1</v>
      </c>
      <c r="B33" t="s">
        <v>28</v>
      </c>
      <c r="D33">
        <v>578</v>
      </c>
      <c r="E33">
        <v>24763</v>
      </c>
      <c r="F33">
        <v>52</v>
      </c>
      <c r="G33">
        <v>44</v>
      </c>
      <c r="H33">
        <v>9</v>
      </c>
      <c r="I33">
        <v>9</v>
      </c>
      <c r="J33">
        <v>45.5</v>
      </c>
      <c r="K33">
        <v>10442</v>
      </c>
      <c r="L33">
        <v>1</v>
      </c>
      <c r="M33">
        <v>1</v>
      </c>
      <c r="N33">
        <v>1</v>
      </c>
      <c r="O33">
        <v>492.59690000000001</v>
      </c>
      <c r="P33">
        <v>1474.7689</v>
      </c>
      <c r="Q33">
        <v>3</v>
      </c>
      <c r="R33">
        <v>1474.7628</v>
      </c>
      <c r="S33">
        <v>6.0000000000000001E-3</v>
      </c>
      <c r="T33">
        <v>0</v>
      </c>
      <c r="U33">
        <v>34.01</v>
      </c>
      <c r="V33">
        <v>8.8999999999999996E-2</v>
      </c>
      <c r="W33" t="s">
        <v>29</v>
      </c>
      <c r="X33" t="s">
        <v>75</v>
      </c>
      <c r="Y33" t="s">
        <v>76</v>
      </c>
      <c r="Z33" t="s">
        <v>64</v>
      </c>
      <c r="AA33" t="s">
        <v>80</v>
      </c>
      <c r="AB33" t="s">
        <v>739</v>
      </c>
      <c r="AC33" t="s">
        <v>33</v>
      </c>
      <c r="AD33">
        <v>0.71299999999999997</v>
      </c>
      <c r="AE33" t="s">
        <v>34</v>
      </c>
      <c r="AF33">
        <v>1.373</v>
      </c>
      <c r="AG33" t="s">
        <v>35</v>
      </c>
      <c r="AH33">
        <v>0.70899999999999996</v>
      </c>
      <c r="AI33">
        <v>114</v>
      </c>
      <c r="AJ33">
        <v>13.302</v>
      </c>
      <c r="AK33">
        <v>115</v>
      </c>
      <c r="AL33">
        <v>11.133295</v>
      </c>
      <c r="AM33">
        <v>116</v>
      </c>
      <c r="AN33">
        <v>14.314299999999999</v>
      </c>
      <c r="AO33">
        <v>117</v>
      </c>
      <c r="AP33">
        <v>6.6527500000000002</v>
      </c>
    </row>
    <row r="34" spans="1:42" x14ac:dyDescent="0.25">
      <c r="A34">
        <v>1</v>
      </c>
      <c r="B34" t="s">
        <v>28</v>
      </c>
      <c r="D34">
        <v>578</v>
      </c>
      <c r="E34">
        <v>24763</v>
      </c>
      <c r="F34">
        <v>52</v>
      </c>
      <c r="G34">
        <v>44</v>
      </c>
      <c r="H34">
        <v>9</v>
      </c>
      <c r="I34">
        <v>9</v>
      </c>
      <c r="J34">
        <v>45.5</v>
      </c>
      <c r="K34">
        <v>10540</v>
      </c>
      <c r="L34">
        <v>1</v>
      </c>
      <c r="M34">
        <v>1</v>
      </c>
      <c r="N34">
        <v>1</v>
      </c>
      <c r="O34">
        <v>743.84810000000004</v>
      </c>
      <c r="P34">
        <v>1485.6815999999999</v>
      </c>
      <c r="Q34">
        <v>2</v>
      </c>
      <c r="R34">
        <v>1485.7191</v>
      </c>
      <c r="S34">
        <v>-3.7400000000000003E-2</v>
      </c>
      <c r="T34">
        <v>0</v>
      </c>
      <c r="U34">
        <v>68.77</v>
      </c>
      <c r="V34" s="1">
        <v>1.0000000000000001E-5</v>
      </c>
      <c r="W34" t="s">
        <v>39</v>
      </c>
      <c r="X34" t="s">
        <v>84</v>
      </c>
      <c r="Y34" t="s">
        <v>29</v>
      </c>
      <c r="AB34" t="s">
        <v>740</v>
      </c>
      <c r="AC34" t="s">
        <v>33</v>
      </c>
      <c r="AD34">
        <v>0.96599999999999997</v>
      </c>
      <c r="AE34" t="s">
        <v>34</v>
      </c>
      <c r="AF34">
        <v>0.63</v>
      </c>
      <c r="AG34" t="s">
        <v>35</v>
      </c>
      <c r="AH34">
        <v>0.65400000000000003</v>
      </c>
      <c r="AI34">
        <v>114</v>
      </c>
      <c r="AJ34">
        <v>2030.7532000000001</v>
      </c>
      <c r="AK34">
        <v>115</v>
      </c>
      <c r="AL34">
        <v>2303.084773</v>
      </c>
      <c r="AM34">
        <v>116</v>
      </c>
      <c r="AN34">
        <v>1002.98988</v>
      </c>
      <c r="AO34">
        <v>117</v>
      </c>
      <c r="AP34">
        <v>936.95091000000002</v>
      </c>
    </row>
    <row r="35" spans="1:42" x14ac:dyDescent="0.25">
      <c r="A35">
        <v>1</v>
      </c>
      <c r="B35" t="s">
        <v>28</v>
      </c>
      <c r="D35">
        <v>578</v>
      </c>
      <c r="E35">
        <v>24763</v>
      </c>
      <c r="F35">
        <v>52</v>
      </c>
      <c r="G35">
        <v>44</v>
      </c>
      <c r="H35">
        <v>9</v>
      </c>
      <c r="I35">
        <v>9</v>
      </c>
      <c r="J35">
        <v>45.5</v>
      </c>
      <c r="K35">
        <v>10541</v>
      </c>
      <c r="L35">
        <v>1</v>
      </c>
      <c r="M35">
        <v>1</v>
      </c>
      <c r="N35">
        <v>1</v>
      </c>
      <c r="O35">
        <v>743.86170000000004</v>
      </c>
      <c r="P35">
        <v>1485.7088000000001</v>
      </c>
      <c r="Q35">
        <v>2</v>
      </c>
      <c r="R35">
        <v>1485.7191</v>
      </c>
      <c r="S35">
        <v>-1.0200000000000001E-2</v>
      </c>
      <c r="T35">
        <v>0</v>
      </c>
      <c r="U35">
        <v>68.78</v>
      </c>
      <c r="V35" s="1">
        <v>1.5E-5</v>
      </c>
      <c r="W35" t="s">
        <v>39</v>
      </c>
      <c r="X35" t="s">
        <v>84</v>
      </c>
      <c r="Y35" t="s">
        <v>29</v>
      </c>
      <c r="AB35" t="s">
        <v>741</v>
      </c>
      <c r="AC35" t="s">
        <v>33</v>
      </c>
      <c r="AD35">
        <v>1</v>
      </c>
      <c r="AE35" t="s">
        <v>34</v>
      </c>
      <c r="AF35">
        <v>0.59199999999999997</v>
      </c>
      <c r="AG35" t="s">
        <v>35</v>
      </c>
      <c r="AH35">
        <v>0.67900000000000005</v>
      </c>
      <c r="AI35">
        <v>114</v>
      </c>
      <c r="AJ35">
        <v>783.86868000000004</v>
      </c>
      <c r="AK35">
        <v>115</v>
      </c>
      <c r="AL35">
        <v>920.668364</v>
      </c>
      <c r="AM35">
        <v>116</v>
      </c>
      <c r="AN35">
        <v>364.07986399999999</v>
      </c>
      <c r="AO35">
        <v>117</v>
      </c>
      <c r="AP35">
        <v>375.511934</v>
      </c>
    </row>
    <row r="36" spans="1:42" x14ac:dyDescent="0.25">
      <c r="A36">
        <v>1</v>
      </c>
      <c r="B36" t="s">
        <v>28</v>
      </c>
      <c r="D36">
        <v>578</v>
      </c>
      <c r="E36">
        <v>24763</v>
      </c>
      <c r="F36">
        <v>52</v>
      </c>
      <c r="G36">
        <v>44</v>
      </c>
      <c r="H36">
        <v>9</v>
      </c>
      <c r="I36">
        <v>9</v>
      </c>
      <c r="J36">
        <v>45.5</v>
      </c>
      <c r="K36">
        <v>10542</v>
      </c>
      <c r="L36">
        <v>1</v>
      </c>
      <c r="M36">
        <v>1</v>
      </c>
      <c r="N36">
        <v>1</v>
      </c>
      <c r="O36">
        <v>743.86220000000003</v>
      </c>
      <c r="P36">
        <v>1485.7098000000001</v>
      </c>
      <c r="Q36">
        <v>2</v>
      </c>
      <c r="R36">
        <v>1485.7191</v>
      </c>
      <c r="S36">
        <v>-9.1999999999999998E-3</v>
      </c>
      <c r="T36">
        <v>0</v>
      </c>
      <c r="U36">
        <v>59.22</v>
      </c>
      <c r="V36">
        <v>1.3999999999999999E-4</v>
      </c>
      <c r="W36" t="s">
        <v>39</v>
      </c>
      <c r="X36" t="s">
        <v>84</v>
      </c>
      <c r="Y36" t="s">
        <v>29</v>
      </c>
      <c r="AB36" t="s">
        <v>742</v>
      </c>
      <c r="AC36" t="s">
        <v>33</v>
      </c>
      <c r="AD36">
        <v>1.105</v>
      </c>
      <c r="AE36" t="s">
        <v>34</v>
      </c>
      <c r="AF36">
        <v>1.095</v>
      </c>
      <c r="AG36" t="s">
        <v>35</v>
      </c>
      <c r="AH36">
        <v>0.874</v>
      </c>
      <c r="AI36">
        <v>114</v>
      </c>
      <c r="AJ36">
        <v>36.633200000000002</v>
      </c>
      <c r="AK36">
        <v>115</v>
      </c>
      <c r="AL36">
        <v>47.534529999999997</v>
      </c>
      <c r="AM36">
        <v>116</v>
      </c>
      <c r="AN36">
        <v>31.438859999999998</v>
      </c>
      <c r="AO36">
        <v>117</v>
      </c>
      <c r="AP36">
        <v>22.57931</v>
      </c>
    </row>
    <row r="37" spans="1:42" x14ac:dyDescent="0.25">
      <c r="A37">
        <v>1</v>
      </c>
      <c r="B37" t="s">
        <v>28</v>
      </c>
      <c r="D37">
        <v>578</v>
      </c>
      <c r="E37">
        <v>24763</v>
      </c>
      <c r="F37">
        <v>52</v>
      </c>
      <c r="G37">
        <v>44</v>
      </c>
      <c r="H37">
        <v>9</v>
      </c>
      <c r="I37">
        <v>9</v>
      </c>
      <c r="J37">
        <v>45.5</v>
      </c>
      <c r="K37">
        <v>10543</v>
      </c>
      <c r="L37">
        <v>1</v>
      </c>
      <c r="M37">
        <v>1</v>
      </c>
      <c r="N37">
        <v>1</v>
      </c>
      <c r="O37">
        <v>743.86320000000001</v>
      </c>
      <c r="P37">
        <v>1485.7118</v>
      </c>
      <c r="Q37">
        <v>2</v>
      </c>
      <c r="R37">
        <v>1485.7191</v>
      </c>
      <c r="S37">
        <v>-7.1999999999999998E-3</v>
      </c>
      <c r="T37">
        <v>0</v>
      </c>
      <c r="U37">
        <v>68.7</v>
      </c>
      <c r="V37" s="1">
        <v>1.5999999999999999E-5</v>
      </c>
      <c r="W37" t="s">
        <v>39</v>
      </c>
      <c r="X37" t="s">
        <v>84</v>
      </c>
      <c r="Y37" t="s">
        <v>29</v>
      </c>
      <c r="AB37" t="s">
        <v>743</v>
      </c>
      <c r="AC37" t="s">
        <v>33</v>
      </c>
      <c r="AD37">
        <v>0.98299999999999998</v>
      </c>
      <c r="AE37" t="s">
        <v>34</v>
      </c>
      <c r="AF37">
        <v>0.64</v>
      </c>
      <c r="AG37" t="s">
        <v>35</v>
      </c>
      <c r="AH37">
        <v>0.63100000000000001</v>
      </c>
      <c r="AI37">
        <v>114</v>
      </c>
      <c r="AJ37">
        <v>1078.3127199999999</v>
      </c>
      <c r="AK37">
        <v>115</v>
      </c>
      <c r="AL37">
        <v>1245.0159209999999</v>
      </c>
      <c r="AM37">
        <v>116</v>
      </c>
      <c r="AN37">
        <v>541.19823599999995</v>
      </c>
      <c r="AO37">
        <v>117</v>
      </c>
      <c r="AP37">
        <v>479.93653599999999</v>
      </c>
    </row>
    <row r="38" spans="1:42" x14ac:dyDescent="0.25">
      <c r="A38">
        <v>1</v>
      </c>
      <c r="B38" t="s">
        <v>28</v>
      </c>
      <c r="D38">
        <v>578</v>
      </c>
      <c r="E38">
        <v>24763</v>
      </c>
      <c r="F38">
        <v>52</v>
      </c>
      <c r="G38">
        <v>44</v>
      </c>
      <c r="H38">
        <v>9</v>
      </c>
      <c r="I38">
        <v>9</v>
      </c>
      <c r="J38">
        <v>45.5</v>
      </c>
      <c r="K38">
        <v>10544</v>
      </c>
      <c r="L38">
        <v>1</v>
      </c>
      <c r="M38">
        <v>1</v>
      </c>
      <c r="N38">
        <v>1</v>
      </c>
      <c r="O38">
        <v>496.25009999999997</v>
      </c>
      <c r="P38">
        <v>1485.7284999999999</v>
      </c>
      <c r="Q38">
        <v>3</v>
      </c>
      <c r="R38">
        <v>1485.7191</v>
      </c>
      <c r="S38">
        <v>9.4000000000000004E-3</v>
      </c>
      <c r="T38">
        <v>0</v>
      </c>
      <c r="U38">
        <v>23.52</v>
      </c>
      <c r="V38">
        <v>0.64</v>
      </c>
      <c r="W38" t="s">
        <v>39</v>
      </c>
      <c r="X38" t="s">
        <v>84</v>
      </c>
      <c r="Y38" t="s">
        <v>29</v>
      </c>
      <c r="AB38" t="s">
        <v>744</v>
      </c>
      <c r="AC38" t="s">
        <v>33</v>
      </c>
      <c r="AD38">
        <v>1.0209999999999999</v>
      </c>
      <c r="AE38" t="s">
        <v>34</v>
      </c>
      <c r="AF38">
        <v>0.98199999999999998</v>
      </c>
      <c r="AG38" t="s">
        <v>35</v>
      </c>
      <c r="AH38">
        <v>0.56399999999999995</v>
      </c>
      <c r="AI38">
        <v>114</v>
      </c>
      <c r="AJ38">
        <v>30.3108</v>
      </c>
      <c r="AK38">
        <v>115</v>
      </c>
      <c r="AL38">
        <v>36.329169999999998</v>
      </c>
      <c r="AM38">
        <v>116</v>
      </c>
      <c r="AN38">
        <v>23.33286</v>
      </c>
      <c r="AO38">
        <v>117</v>
      </c>
      <c r="AP38">
        <v>12.066179999999999</v>
      </c>
    </row>
    <row r="39" spans="1:42" x14ac:dyDescent="0.25">
      <c r="A39">
        <v>1</v>
      </c>
      <c r="B39" t="s">
        <v>28</v>
      </c>
      <c r="D39">
        <v>578</v>
      </c>
      <c r="E39">
        <v>24763</v>
      </c>
      <c r="F39">
        <v>52</v>
      </c>
      <c r="G39">
        <v>44</v>
      </c>
      <c r="H39">
        <v>9</v>
      </c>
      <c r="I39">
        <v>9</v>
      </c>
      <c r="J39">
        <v>45.5</v>
      </c>
      <c r="K39">
        <v>10547</v>
      </c>
      <c r="L39">
        <v>1</v>
      </c>
      <c r="M39">
        <v>1</v>
      </c>
      <c r="N39">
        <v>1</v>
      </c>
      <c r="O39">
        <v>743.88620000000003</v>
      </c>
      <c r="P39">
        <v>1485.7578000000001</v>
      </c>
      <c r="Q39">
        <v>2</v>
      </c>
      <c r="R39">
        <v>1485.7191</v>
      </c>
      <c r="S39">
        <v>3.8800000000000001E-2</v>
      </c>
      <c r="T39">
        <v>0</v>
      </c>
      <c r="U39">
        <v>73.27</v>
      </c>
      <c r="V39" s="1">
        <v>9.3000000000000007E-6</v>
      </c>
      <c r="W39" t="s">
        <v>39</v>
      </c>
      <c r="X39" t="s">
        <v>84</v>
      </c>
      <c r="Y39" t="s">
        <v>29</v>
      </c>
      <c r="AB39" t="s">
        <v>745</v>
      </c>
      <c r="AC39" t="s">
        <v>33</v>
      </c>
      <c r="AD39">
        <v>0.95799999999999996</v>
      </c>
      <c r="AE39" t="s">
        <v>34</v>
      </c>
      <c r="AF39">
        <v>0.63400000000000001</v>
      </c>
      <c r="AG39" t="s">
        <v>35</v>
      </c>
      <c r="AH39">
        <v>0.63600000000000001</v>
      </c>
      <c r="AI39">
        <v>114</v>
      </c>
      <c r="AJ39">
        <v>3515.5374000000002</v>
      </c>
      <c r="AK39">
        <v>115</v>
      </c>
      <c r="AL39">
        <v>3954.3072099999999</v>
      </c>
      <c r="AM39">
        <v>116</v>
      </c>
      <c r="AN39">
        <v>1746.9972399999999</v>
      </c>
      <c r="AO39">
        <v>117</v>
      </c>
      <c r="AP39">
        <v>1576.7885200000001</v>
      </c>
    </row>
    <row r="40" spans="1:42" x14ac:dyDescent="0.25">
      <c r="A40">
        <v>1</v>
      </c>
      <c r="B40" t="s">
        <v>28</v>
      </c>
      <c r="D40">
        <v>578</v>
      </c>
      <c r="E40">
        <v>24763</v>
      </c>
      <c r="F40">
        <v>52</v>
      </c>
      <c r="G40">
        <v>44</v>
      </c>
      <c r="H40">
        <v>9</v>
      </c>
      <c r="I40">
        <v>9</v>
      </c>
      <c r="J40">
        <v>45.5</v>
      </c>
      <c r="K40">
        <v>11958</v>
      </c>
      <c r="L40">
        <v>1</v>
      </c>
      <c r="M40">
        <v>1</v>
      </c>
      <c r="N40">
        <v>1</v>
      </c>
      <c r="O40">
        <v>553.94740000000002</v>
      </c>
      <c r="P40">
        <v>1658.8204000000001</v>
      </c>
      <c r="Q40">
        <v>3</v>
      </c>
      <c r="R40">
        <v>1658.8439000000001</v>
      </c>
      <c r="S40">
        <v>-2.3599999999999999E-2</v>
      </c>
      <c r="T40">
        <v>0</v>
      </c>
      <c r="U40">
        <v>61.93</v>
      </c>
      <c r="V40">
        <v>1.2E-4</v>
      </c>
      <c r="W40" t="s">
        <v>39</v>
      </c>
      <c r="X40" t="s">
        <v>89</v>
      </c>
      <c r="Y40" t="s">
        <v>90</v>
      </c>
      <c r="AB40" t="s">
        <v>746</v>
      </c>
      <c r="AC40" t="s">
        <v>33</v>
      </c>
      <c r="AD40">
        <v>1.996</v>
      </c>
      <c r="AE40" t="s">
        <v>34</v>
      </c>
      <c r="AF40">
        <v>0.39</v>
      </c>
      <c r="AG40" t="s">
        <v>35</v>
      </c>
      <c r="AH40">
        <v>0.155</v>
      </c>
      <c r="AI40">
        <v>114</v>
      </c>
      <c r="AJ40">
        <v>440.37560000000002</v>
      </c>
      <c r="AK40">
        <v>115</v>
      </c>
      <c r="AL40">
        <v>1032.1979940000001</v>
      </c>
      <c r="AM40">
        <v>116</v>
      </c>
      <c r="AN40">
        <v>134.57411200000001</v>
      </c>
      <c r="AO40">
        <v>117</v>
      </c>
      <c r="AP40">
        <v>48.147754999999997</v>
      </c>
    </row>
    <row r="41" spans="1:42" x14ac:dyDescent="0.25">
      <c r="A41">
        <v>1</v>
      </c>
      <c r="B41" t="s">
        <v>28</v>
      </c>
      <c r="D41">
        <v>578</v>
      </c>
      <c r="E41">
        <v>24763</v>
      </c>
      <c r="F41">
        <v>52</v>
      </c>
      <c r="G41">
        <v>44</v>
      </c>
      <c r="H41">
        <v>9</v>
      </c>
      <c r="I41">
        <v>9</v>
      </c>
      <c r="J41">
        <v>45.5</v>
      </c>
      <c r="K41">
        <v>11959</v>
      </c>
      <c r="L41">
        <v>1</v>
      </c>
      <c r="M41">
        <v>1</v>
      </c>
      <c r="N41">
        <v>1</v>
      </c>
      <c r="O41">
        <v>553.95460000000003</v>
      </c>
      <c r="P41">
        <v>1658.8420000000001</v>
      </c>
      <c r="Q41">
        <v>3</v>
      </c>
      <c r="R41">
        <v>1658.8439000000001</v>
      </c>
      <c r="S41">
        <v>-2E-3</v>
      </c>
      <c r="T41">
        <v>0</v>
      </c>
      <c r="U41">
        <v>56.76</v>
      </c>
      <c r="V41">
        <v>4.4000000000000002E-4</v>
      </c>
      <c r="W41" t="s">
        <v>39</v>
      </c>
      <c r="X41" t="s">
        <v>89</v>
      </c>
      <c r="Y41" t="s">
        <v>90</v>
      </c>
      <c r="AB41" t="s">
        <v>747</v>
      </c>
      <c r="AC41" t="s">
        <v>33</v>
      </c>
      <c r="AD41">
        <v>1.3120000000000001</v>
      </c>
      <c r="AE41" t="s">
        <v>34</v>
      </c>
      <c r="AF41">
        <v>0.61</v>
      </c>
      <c r="AG41" t="s">
        <v>35</v>
      </c>
      <c r="AH41">
        <v>0.27500000000000002</v>
      </c>
      <c r="AI41">
        <v>114</v>
      </c>
      <c r="AJ41">
        <v>58.224440000000001</v>
      </c>
      <c r="AK41">
        <v>115</v>
      </c>
      <c r="AL41">
        <v>89.705560000000006</v>
      </c>
      <c r="AM41">
        <v>116</v>
      </c>
      <c r="AN41">
        <v>27.851811999999999</v>
      </c>
      <c r="AO41">
        <v>117</v>
      </c>
      <c r="AP41">
        <v>11.296162000000001</v>
      </c>
    </row>
    <row r="42" spans="1:42" x14ac:dyDescent="0.25">
      <c r="A42">
        <v>1</v>
      </c>
      <c r="B42" t="s">
        <v>28</v>
      </c>
      <c r="D42">
        <v>578</v>
      </c>
      <c r="E42">
        <v>24763</v>
      </c>
      <c r="F42">
        <v>52</v>
      </c>
      <c r="G42">
        <v>44</v>
      </c>
      <c r="H42">
        <v>9</v>
      </c>
      <c r="I42">
        <v>9</v>
      </c>
      <c r="J42">
        <v>45.5</v>
      </c>
      <c r="K42">
        <v>11960</v>
      </c>
      <c r="L42">
        <v>1</v>
      </c>
      <c r="M42">
        <v>1</v>
      </c>
      <c r="N42">
        <v>1</v>
      </c>
      <c r="O42">
        <v>553.95510000000002</v>
      </c>
      <c r="P42">
        <v>1658.8434999999999</v>
      </c>
      <c r="Q42">
        <v>3</v>
      </c>
      <c r="R42">
        <v>1658.8439000000001</v>
      </c>
      <c r="S42">
        <v>-5.0000000000000001E-4</v>
      </c>
      <c r="T42">
        <v>0</v>
      </c>
      <c r="U42">
        <v>44.68</v>
      </c>
      <c r="V42">
        <v>7.1999999999999998E-3</v>
      </c>
      <c r="W42" t="s">
        <v>39</v>
      </c>
      <c r="X42" t="s">
        <v>89</v>
      </c>
      <c r="Y42" t="s">
        <v>90</v>
      </c>
      <c r="AB42" t="s">
        <v>748</v>
      </c>
      <c r="AC42" t="s">
        <v>33</v>
      </c>
      <c r="AD42">
        <v>1.3979999999999999</v>
      </c>
      <c r="AE42" t="s">
        <v>34</v>
      </c>
      <c r="AF42">
        <v>1.2490000000000001</v>
      </c>
      <c r="AG42" t="s">
        <v>35</v>
      </c>
      <c r="AH42">
        <v>0.8</v>
      </c>
      <c r="AI42">
        <v>114</v>
      </c>
      <c r="AJ42">
        <v>69.622</v>
      </c>
      <c r="AK42">
        <v>115</v>
      </c>
      <c r="AL42">
        <v>114.3031</v>
      </c>
      <c r="AM42">
        <v>116</v>
      </c>
      <c r="AN42">
        <v>68.161919999999995</v>
      </c>
      <c r="AO42">
        <v>117</v>
      </c>
      <c r="AP42">
        <v>39.263550000000002</v>
      </c>
    </row>
    <row r="43" spans="1:42" x14ac:dyDescent="0.25">
      <c r="A43">
        <v>1</v>
      </c>
      <c r="B43" t="s">
        <v>28</v>
      </c>
      <c r="D43">
        <v>578</v>
      </c>
      <c r="E43">
        <v>24763</v>
      </c>
      <c r="F43">
        <v>52</v>
      </c>
      <c r="G43">
        <v>44</v>
      </c>
      <c r="H43">
        <v>9</v>
      </c>
      <c r="I43">
        <v>9</v>
      </c>
      <c r="J43">
        <v>45.5</v>
      </c>
      <c r="K43">
        <v>11961</v>
      </c>
      <c r="L43">
        <v>1</v>
      </c>
      <c r="M43">
        <v>1</v>
      </c>
      <c r="N43">
        <v>1</v>
      </c>
      <c r="O43">
        <v>830.43759999999997</v>
      </c>
      <c r="P43">
        <v>1658.8606</v>
      </c>
      <c r="Q43">
        <v>2</v>
      </c>
      <c r="R43">
        <v>1658.8439000000001</v>
      </c>
      <c r="S43">
        <v>1.67E-2</v>
      </c>
      <c r="T43">
        <v>0</v>
      </c>
      <c r="U43">
        <v>62.05</v>
      </c>
      <c r="V43">
        <v>1.4999999999999999E-4</v>
      </c>
      <c r="W43" t="s">
        <v>39</v>
      </c>
      <c r="X43" t="s">
        <v>89</v>
      </c>
      <c r="Y43" t="s">
        <v>90</v>
      </c>
      <c r="AB43" t="s">
        <v>749</v>
      </c>
      <c r="AC43" t="s">
        <v>33</v>
      </c>
      <c r="AD43">
        <v>2.2970000000000002</v>
      </c>
      <c r="AE43" t="s">
        <v>34</v>
      </c>
      <c r="AF43">
        <v>0.46899999999999997</v>
      </c>
      <c r="AG43" t="s">
        <v>35</v>
      </c>
      <c r="AH43">
        <v>0.189</v>
      </c>
      <c r="AI43">
        <v>114</v>
      </c>
      <c r="AJ43">
        <v>541.35357999999997</v>
      </c>
      <c r="AK43">
        <v>115</v>
      </c>
      <c r="AL43">
        <v>1459.88374</v>
      </c>
      <c r="AM43">
        <v>116</v>
      </c>
      <c r="AN43">
        <v>199.20882399999999</v>
      </c>
      <c r="AO43">
        <v>117</v>
      </c>
      <c r="AP43">
        <v>72.000378999999995</v>
      </c>
    </row>
    <row r="44" spans="1:42" x14ac:dyDescent="0.25">
      <c r="A44">
        <v>1</v>
      </c>
      <c r="B44" t="s">
        <v>28</v>
      </c>
      <c r="D44">
        <v>578</v>
      </c>
      <c r="E44">
        <v>24763</v>
      </c>
      <c r="F44">
        <v>52</v>
      </c>
      <c r="G44">
        <v>44</v>
      </c>
      <c r="H44">
        <v>9</v>
      </c>
      <c r="I44">
        <v>9</v>
      </c>
      <c r="J44">
        <v>45.5</v>
      </c>
      <c r="K44">
        <v>11962</v>
      </c>
      <c r="L44">
        <v>1</v>
      </c>
      <c r="M44">
        <v>1</v>
      </c>
      <c r="N44">
        <v>1</v>
      </c>
      <c r="O44">
        <v>553.96140000000003</v>
      </c>
      <c r="P44">
        <v>1658.8624</v>
      </c>
      <c r="Q44">
        <v>3</v>
      </c>
      <c r="R44">
        <v>1658.8439000000001</v>
      </c>
      <c r="S44">
        <v>1.84E-2</v>
      </c>
      <c r="T44">
        <v>0</v>
      </c>
      <c r="U44">
        <v>55.53</v>
      </c>
      <c r="V44">
        <v>6.6E-4</v>
      </c>
      <c r="W44" t="s">
        <v>39</v>
      </c>
      <c r="X44" t="s">
        <v>89</v>
      </c>
      <c r="Y44" t="s">
        <v>90</v>
      </c>
      <c r="AB44" t="s">
        <v>750</v>
      </c>
      <c r="AC44" t="s">
        <v>33</v>
      </c>
      <c r="AD44">
        <v>2.2360000000000002</v>
      </c>
      <c r="AE44" t="s">
        <v>34</v>
      </c>
      <c r="AF44">
        <v>0.37</v>
      </c>
      <c r="AG44" t="s">
        <v>35</v>
      </c>
      <c r="AH44">
        <v>0.2</v>
      </c>
      <c r="AI44">
        <v>114</v>
      </c>
      <c r="AJ44">
        <v>1462.1364000000001</v>
      </c>
      <c r="AK44">
        <v>115</v>
      </c>
      <c r="AL44">
        <v>3839.0268999999998</v>
      </c>
      <c r="AM44">
        <v>116</v>
      </c>
      <c r="AN44">
        <v>424.02325000000002</v>
      </c>
      <c r="AO44">
        <v>117</v>
      </c>
      <c r="AP44">
        <v>206.03024500000001</v>
      </c>
    </row>
    <row r="45" spans="1:42" x14ac:dyDescent="0.25">
      <c r="A45">
        <v>1</v>
      </c>
      <c r="B45" t="s">
        <v>28</v>
      </c>
      <c r="D45">
        <v>578</v>
      </c>
      <c r="E45">
        <v>24763</v>
      </c>
      <c r="F45">
        <v>52</v>
      </c>
      <c r="G45">
        <v>44</v>
      </c>
      <c r="H45">
        <v>9</v>
      </c>
      <c r="I45">
        <v>9</v>
      </c>
      <c r="J45">
        <v>45.5</v>
      </c>
      <c r="K45">
        <v>11963</v>
      </c>
      <c r="L45">
        <v>1</v>
      </c>
      <c r="M45">
        <v>1</v>
      </c>
      <c r="N45">
        <v>1</v>
      </c>
      <c r="O45">
        <v>553.96360000000004</v>
      </c>
      <c r="P45">
        <v>1658.8689999999999</v>
      </c>
      <c r="Q45">
        <v>3</v>
      </c>
      <c r="R45">
        <v>1658.8439000000001</v>
      </c>
      <c r="S45">
        <v>2.5000000000000001E-2</v>
      </c>
      <c r="T45">
        <v>0</v>
      </c>
      <c r="U45">
        <v>47.57</v>
      </c>
      <c r="V45">
        <v>4.1999999999999997E-3</v>
      </c>
      <c r="W45" t="s">
        <v>39</v>
      </c>
      <c r="X45" t="s">
        <v>89</v>
      </c>
      <c r="Y45" t="s">
        <v>90</v>
      </c>
      <c r="AB45" t="s">
        <v>751</v>
      </c>
      <c r="AC45" t="s">
        <v>33</v>
      </c>
      <c r="AD45">
        <v>1.7370000000000001</v>
      </c>
      <c r="AE45" t="s">
        <v>34</v>
      </c>
      <c r="AF45">
        <v>0.66200000000000003</v>
      </c>
      <c r="AG45" t="s">
        <v>35</v>
      </c>
      <c r="AH45">
        <v>0.61899999999999999</v>
      </c>
      <c r="AI45">
        <v>114</v>
      </c>
      <c r="AJ45">
        <v>132.86279999999999</v>
      </c>
      <c r="AK45">
        <v>115</v>
      </c>
      <c r="AL45">
        <v>271.00103999999999</v>
      </c>
      <c r="AM45">
        <v>116</v>
      </c>
      <c r="AN45">
        <v>68.958039999999997</v>
      </c>
      <c r="AO45">
        <v>117</v>
      </c>
      <c r="AP45">
        <v>58.000279999999997</v>
      </c>
    </row>
    <row r="46" spans="1:42" x14ac:dyDescent="0.25">
      <c r="A46">
        <v>1</v>
      </c>
      <c r="B46" t="s">
        <v>28</v>
      </c>
      <c r="D46">
        <v>578</v>
      </c>
      <c r="E46">
        <v>24763</v>
      </c>
      <c r="F46">
        <v>52</v>
      </c>
      <c r="G46">
        <v>44</v>
      </c>
      <c r="H46">
        <v>9</v>
      </c>
      <c r="I46">
        <v>9</v>
      </c>
      <c r="J46">
        <v>45.5</v>
      </c>
      <c r="K46">
        <v>11973</v>
      </c>
      <c r="L46">
        <v>1</v>
      </c>
      <c r="M46">
        <v>1</v>
      </c>
      <c r="N46">
        <v>1</v>
      </c>
      <c r="O46">
        <v>554.28309999999999</v>
      </c>
      <c r="P46">
        <v>1659.8275000000001</v>
      </c>
      <c r="Q46">
        <v>3</v>
      </c>
      <c r="R46">
        <v>1658.8439000000001</v>
      </c>
      <c r="S46">
        <v>0.98350000000000004</v>
      </c>
      <c r="T46">
        <v>0</v>
      </c>
      <c r="U46">
        <v>20.71</v>
      </c>
      <c r="V46">
        <v>1.7</v>
      </c>
      <c r="W46" t="s">
        <v>39</v>
      </c>
      <c r="X46" t="s">
        <v>89</v>
      </c>
      <c r="Y46" t="s">
        <v>90</v>
      </c>
      <c r="AB46" t="s">
        <v>752</v>
      </c>
      <c r="AC46" t="s">
        <v>33</v>
      </c>
      <c r="AD46" t="s">
        <v>38</v>
      </c>
      <c r="AE46" t="s">
        <v>34</v>
      </c>
      <c r="AF46" t="s">
        <v>38</v>
      </c>
      <c r="AG46" t="s">
        <v>35</v>
      </c>
      <c r="AH46" t="s">
        <v>38</v>
      </c>
      <c r="AI46">
        <v>114</v>
      </c>
      <c r="AK46">
        <v>115</v>
      </c>
      <c r="AM46">
        <v>116</v>
      </c>
      <c r="AO46">
        <v>117</v>
      </c>
    </row>
    <row r="47" spans="1:42" x14ac:dyDescent="0.25">
      <c r="A47">
        <v>1</v>
      </c>
      <c r="B47" t="s">
        <v>28</v>
      </c>
      <c r="D47">
        <v>578</v>
      </c>
      <c r="E47">
        <v>24763</v>
      </c>
      <c r="F47">
        <v>52</v>
      </c>
      <c r="G47">
        <v>44</v>
      </c>
      <c r="H47">
        <v>9</v>
      </c>
      <c r="I47">
        <v>9</v>
      </c>
      <c r="J47">
        <v>45.5</v>
      </c>
      <c r="K47">
        <v>15505</v>
      </c>
      <c r="L47">
        <v>1</v>
      </c>
      <c r="M47">
        <v>1</v>
      </c>
      <c r="N47">
        <v>1</v>
      </c>
      <c r="O47">
        <v>748.07370000000003</v>
      </c>
      <c r="P47">
        <v>2241.1993000000002</v>
      </c>
      <c r="Q47">
        <v>3</v>
      </c>
      <c r="R47">
        <v>2241.2611999999999</v>
      </c>
      <c r="S47">
        <v>-6.2E-2</v>
      </c>
      <c r="T47">
        <v>0</v>
      </c>
      <c r="U47">
        <v>110.02</v>
      </c>
      <c r="V47" s="1">
        <v>2.4E-9</v>
      </c>
      <c r="W47" t="s">
        <v>29</v>
      </c>
      <c r="X47" t="s">
        <v>99</v>
      </c>
      <c r="Y47" t="s">
        <v>41</v>
      </c>
      <c r="AB47" t="s">
        <v>753</v>
      </c>
      <c r="AC47" t="s">
        <v>33</v>
      </c>
      <c r="AD47">
        <v>0.97599999999999998</v>
      </c>
      <c r="AE47" t="s">
        <v>34</v>
      </c>
      <c r="AF47">
        <v>0.61899999999999999</v>
      </c>
      <c r="AG47" t="s">
        <v>35</v>
      </c>
      <c r="AH47">
        <v>0.53900000000000003</v>
      </c>
      <c r="AI47">
        <v>114</v>
      </c>
      <c r="AJ47">
        <v>1304.46648</v>
      </c>
      <c r="AK47">
        <v>115</v>
      </c>
      <c r="AL47">
        <v>1494.4083169999999</v>
      </c>
      <c r="AM47">
        <v>116</v>
      </c>
      <c r="AN47">
        <v>633.01844400000004</v>
      </c>
      <c r="AO47">
        <v>117</v>
      </c>
      <c r="AP47">
        <v>495.89242400000001</v>
      </c>
    </row>
    <row r="48" spans="1:42" x14ac:dyDescent="0.25">
      <c r="A48">
        <v>1</v>
      </c>
      <c r="B48" t="s">
        <v>28</v>
      </c>
      <c r="D48">
        <v>578</v>
      </c>
      <c r="E48">
        <v>24763</v>
      </c>
      <c r="F48">
        <v>52</v>
      </c>
      <c r="G48">
        <v>44</v>
      </c>
      <c r="H48">
        <v>9</v>
      </c>
      <c r="I48">
        <v>9</v>
      </c>
      <c r="J48">
        <v>45.5</v>
      </c>
      <c r="K48">
        <v>15506</v>
      </c>
      <c r="L48">
        <v>1</v>
      </c>
      <c r="M48">
        <v>1</v>
      </c>
      <c r="N48">
        <v>1</v>
      </c>
      <c r="O48">
        <v>748.07500000000005</v>
      </c>
      <c r="P48">
        <v>2241.2031999999999</v>
      </c>
      <c r="Q48">
        <v>3</v>
      </c>
      <c r="R48">
        <v>2241.2611999999999</v>
      </c>
      <c r="S48">
        <v>-5.8099999999999999E-2</v>
      </c>
      <c r="T48">
        <v>0</v>
      </c>
      <c r="U48">
        <v>96.05</v>
      </c>
      <c r="V48" s="1">
        <v>5.9999999999999995E-8</v>
      </c>
      <c r="W48" t="s">
        <v>29</v>
      </c>
      <c r="X48" t="s">
        <v>99</v>
      </c>
      <c r="Y48" t="s">
        <v>41</v>
      </c>
      <c r="AB48" t="s">
        <v>754</v>
      </c>
      <c r="AC48" t="s">
        <v>33</v>
      </c>
      <c r="AD48">
        <v>1.0569999999999999</v>
      </c>
      <c r="AE48" t="s">
        <v>34</v>
      </c>
      <c r="AF48">
        <v>0.67400000000000004</v>
      </c>
      <c r="AG48" t="s">
        <v>35</v>
      </c>
      <c r="AH48">
        <v>0.63900000000000001</v>
      </c>
      <c r="AI48">
        <v>114</v>
      </c>
      <c r="AJ48">
        <v>417.17988000000003</v>
      </c>
      <c r="AK48">
        <v>115</v>
      </c>
      <c r="AL48">
        <v>517.74137499999995</v>
      </c>
      <c r="AM48">
        <v>116</v>
      </c>
      <c r="AN48">
        <v>220.29386400000001</v>
      </c>
      <c r="AO48">
        <v>117</v>
      </c>
      <c r="AP48">
        <v>188.03318400000001</v>
      </c>
    </row>
    <row r="49" spans="1:57" x14ac:dyDescent="0.25">
      <c r="A49">
        <v>1</v>
      </c>
      <c r="B49" t="s">
        <v>28</v>
      </c>
      <c r="D49">
        <v>578</v>
      </c>
      <c r="E49">
        <v>24763</v>
      </c>
      <c r="F49">
        <v>52</v>
      </c>
      <c r="G49">
        <v>44</v>
      </c>
      <c r="H49">
        <v>9</v>
      </c>
      <c r="I49">
        <v>9</v>
      </c>
      <c r="J49">
        <v>45.5</v>
      </c>
      <c r="K49">
        <v>15507</v>
      </c>
      <c r="L49">
        <v>1</v>
      </c>
      <c r="M49">
        <v>1</v>
      </c>
      <c r="N49">
        <v>1</v>
      </c>
      <c r="O49">
        <v>748.09339999999997</v>
      </c>
      <c r="P49">
        <v>2241.2584000000002</v>
      </c>
      <c r="Q49">
        <v>3</v>
      </c>
      <c r="R49">
        <v>2241.2611999999999</v>
      </c>
      <c r="S49">
        <v>-2.8999999999999998E-3</v>
      </c>
      <c r="T49">
        <v>0</v>
      </c>
      <c r="U49">
        <v>105.11</v>
      </c>
      <c r="V49" s="1">
        <v>5.5999999999999997E-9</v>
      </c>
      <c r="W49" t="s">
        <v>29</v>
      </c>
      <c r="X49" t="s">
        <v>99</v>
      </c>
      <c r="Y49" t="s">
        <v>41</v>
      </c>
      <c r="AB49" t="s">
        <v>755</v>
      </c>
      <c r="AC49" t="s">
        <v>33</v>
      </c>
      <c r="AD49">
        <v>1.0149999999999999</v>
      </c>
      <c r="AE49" t="s">
        <v>34</v>
      </c>
      <c r="AF49">
        <v>0.61499999999999999</v>
      </c>
      <c r="AG49" t="s">
        <v>35</v>
      </c>
      <c r="AH49">
        <v>0.69299999999999995</v>
      </c>
      <c r="AI49">
        <v>114</v>
      </c>
      <c r="AJ49">
        <v>654.47087999999997</v>
      </c>
      <c r="AK49">
        <v>115</v>
      </c>
      <c r="AL49">
        <v>780.20662200000004</v>
      </c>
      <c r="AM49">
        <v>116</v>
      </c>
      <c r="AN49">
        <v>315.80114400000002</v>
      </c>
      <c r="AO49">
        <v>117</v>
      </c>
      <c r="AP49">
        <v>320.07164399999999</v>
      </c>
    </row>
    <row r="50" spans="1:57" x14ac:dyDescent="0.25">
      <c r="A50">
        <v>1</v>
      </c>
      <c r="B50" t="s">
        <v>28</v>
      </c>
      <c r="D50">
        <v>578</v>
      </c>
      <c r="E50">
        <v>24763</v>
      </c>
      <c r="F50">
        <v>52</v>
      </c>
      <c r="G50">
        <v>44</v>
      </c>
      <c r="H50">
        <v>9</v>
      </c>
      <c r="I50">
        <v>9</v>
      </c>
      <c r="J50">
        <v>45.5</v>
      </c>
      <c r="K50">
        <v>15508</v>
      </c>
      <c r="L50">
        <v>1</v>
      </c>
      <c r="M50">
        <v>1</v>
      </c>
      <c r="N50">
        <v>1</v>
      </c>
      <c r="O50">
        <v>748.09550000000002</v>
      </c>
      <c r="P50">
        <v>2241.2647000000002</v>
      </c>
      <c r="Q50">
        <v>3</v>
      </c>
      <c r="R50">
        <v>2241.2611999999999</v>
      </c>
      <c r="S50">
        <v>3.3999999999999998E-3</v>
      </c>
      <c r="T50">
        <v>0</v>
      </c>
      <c r="U50">
        <v>93.98</v>
      </c>
      <c r="V50" s="1">
        <v>7.1E-8</v>
      </c>
      <c r="W50" t="s">
        <v>29</v>
      </c>
      <c r="X50" t="s">
        <v>99</v>
      </c>
      <c r="Y50" t="s">
        <v>41</v>
      </c>
      <c r="AB50" t="s">
        <v>756</v>
      </c>
      <c r="AC50" t="s">
        <v>33</v>
      </c>
      <c r="AD50">
        <v>0.98299999999999998</v>
      </c>
      <c r="AE50" t="s">
        <v>34</v>
      </c>
      <c r="AF50">
        <v>0.74199999999999999</v>
      </c>
      <c r="AG50" t="s">
        <v>35</v>
      </c>
      <c r="AH50">
        <v>0.66200000000000003</v>
      </c>
      <c r="AI50">
        <v>114</v>
      </c>
      <c r="AJ50">
        <v>389.09</v>
      </c>
      <c r="AK50">
        <v>115</v>
      </c>
      <c r="AL50">
        <v>448.92719199999999</v>
      </c>
      <c r="AM50">
        <v>116</v>
      </c>
      <c r="AN50">
        <v>226.39088000000001</v>
      </c>
      <c r="AO50">
        <v>117</v>
      </c>
      <c r="AP50">
        <v>181.65411499999999</v>
      </c>
    </row>
    <row r="51" spans="1:57" x14ac:dyDescent="0.25">
      <c r="A51">
        <v>1</v>
      </c>
      <c r="B51" t="s">
        <v>28</v>
      </c>
      <c r="D51">
        <v>578</v>
      </c>
      <c r="E51">
        <v>24763</v>
      </c>
      <c r="F51">
        <v>52</v>
      </c>
      <c r="G51">
        <v>44</v>
      </c>
      <c r="H51">
        <v>9</v>
      </c>
      <c r="I51">
        <v>9</v>
      </c>
      <c r="J51">
        <v>45.5</v>
      </c>
      <c r="K51">
        <v>15509</v>
      </c>
      <c r="L51">
        <v>1</v>
      </c>
      <c r="M51">
        <v>1</v>
      </c>
      <c r="N51">
        <v>1</v>
      </c>
      <c r="O51">
        <v>748.10699999999997</v>
      </c>
      <c r="P51">
        <v>2241.2991999999999</v>
      </c>
      <c r="Q51">
        <v>3</v>
      </c>
      <c r="R51">
        <v>2241.2611999999999</v>
      </c>
      <c r="S51">
        <v>3.7900000000000003E-2</v>
      </c>
      <c r="T51">
        <v>0</v>
      </c>
      <c r="U51">
        <v>112.38</v>
      </c>
      <c r="V51" s="1">
        <v>7.1000000000000003E-10</v>
      </c>
      <c r="W51" t="s">
        <v>29</v>
      </c>
      <c r="X51" t="s">
        <v>99</v>
      </c>
      <c r="Y51" t="s">
        <v>41</v>
      </c>
      <c r="AB51" t="s">
        <v>757</v>
      </c>
      <c r="AC51" t="s">
        <v>33</v>
      </c>
      <c r="AD51">
        <v>1.012</v>
      </c>
      <c r="AE51" t="s">
        <v>34</v>
      </c>
      <c r="AF51">
        <v>0.76</v>
      </c>
      <c r="AG51" t="s">
        <v>35</v>
      </c>
      <c r="AH51">
        <v>0.65300000000000002</v>
      </c>
      <c r="AI51">
        <v>114</v>
      </c>
      <c r="AJ51">
        <v>449.38799999999998</v>
      </c>
      <c r="AK51">
        <v>115</v>
      </c>
      <c r="AL51">
        <v>533.90822000000003</v>
      </c>
      <c r="AM51">
        <v>116</v>
      </c>
      <c r="AN51">
        <v>267.70080000000002</v>
      </c>
      <c r="AO51">
        <v>117</v>
      </c>
      <c r="AP51">
        <v>207.00478000000001</v>
      </c>
    </row>
    <row r="52" spans="1:57" x14ac:dyDescent="0.25">
      <c r="A52">
        <v>1</v>
      </c>
      <c r="B52" t="s">
        <v>28</v>
      </c>
      <c r="D52">
        <v>578</v>
      </c>
      <c r="E52">
        <v>24763</v>
      </c>
      <c r="F52">
        <v>52</v>
      </c>
      <c r="G52">
        <v>44</v>
      </c>
      <c r="H52">
        <v>9</v>
      </c>
      <c r="I52">
        <v>9</v>
      </c>
      <c r="J52">
        <v>45.5</v>
      </c>
      <c r="K52">
        <v>15512</v>
      </c>
      <c r="L52">
        <v>1</v>
      </c>
      <c r="M52">
        <v>1</v>
      </c>
      <c r="N52">
        <v>1</v>
      </c>
      <c r="O52">
        <v>748.11239999999998</v>
      </c>
      <c r="P52">
        <v>2241.3154</v>
      </c>
      <c r="Q52">
        <v>3</v>
      </c>
      <c r="R52">
        <v>2241.2611999999999</v>
      </c>
      <c r="S52">
        <v>5.4100000000000002E-2</v>
      </c>
      <c r="T52">
        <v>0</v>
      </c>
      <c r="U52">
        <v>31.58</v>
      </c>
      <c r="V52">
        <v>6.9000000000000006E-2</v>
      </c>
      <c r="W52" t="s">
        <v>29</v>
      </c>
      <c r="X52" t="s">
        <v>99</v>
      </c>
      <c r="Y52" t="s">
        <v>41</v>
      </c>
      <c r="AB52" t="s">
        <v>758</v>
      </c>
      <c r="AC52" t="s">
        <v>33</v>
      </c>
      <c r="AD52" t="s">
        <v>38</v>
      </c>
      <c r="AE52" t="s">
        <v>34</v>
      </c>
      <c r="AF52" t="s">
        <v>38</v>
      </c>
      <c r="AG52" t="s">
        <v>35</v>
      </c>
      <c r="AH52" t="s">
        <v>38</v>
      </c>
      <c r="AI52">
        <v>114</v>
      </c>
      <c r="AK52">
        <v>115</v>
      </c>
      <c r="AM52">
        <v>116</v>
      </c>
      <c r="AO52">
        <v>117</v>
      </c>
    </row>
    <row r="53" spans="1:57" x14ac:dyDescent="0.25">
      <c r="A53">
        <v>1</v>
      </c>
      <c r="B53" t="s">
        <v>28</v>
      </c>
      <c r="D53">
        <v>578</v>
      </c>
      <c r="E53">
        <v>24763</v>
      </c>
      <c r="F53">
        <v>52</v>
      </c>
      <c r="G53">
        <v>44</v>
      </c>
      <c r="H53">
        <v>9</v>
      </c>
      <c r="I53">
        <v>9</v>
      </c>
      <c r="J53">
        <v>45.5</v>
      </c>
      <c r="K53">
        <v>15514</v>
      </c>
      <c r="L53">
        <v>1</v>
      </c>
      <c r="M53">
        <v>1</v>
      </c>
      <c r="N53">
        <v>1</v>
      </c>
      <c r="O53">
        <v>748.11450000000002</v>
      </c>
      <c r="P53">
        <v>2241.3217</v>
      </c>
      <c r="Q53">
        <v>3</v>
      </c>
      <c r="R53">
        <v>2241.2611999999999</v>
      </c>
      <c r="S53">
        <v>6.0400000000000002E-2</v>
      </c>
      <c r="T53">
        <v>0</v>
      </c>
      <c r="U53">
        <v>50.76</v>
      </c>
      <c r="V53">
        <v>7.5000000000000002E-4</v>
      </c>
      <c r="W53" t="s">
        <v>29</v>
      </c>
      <c r="X53" t="s">
        <v>99</v>
      </c>
      <c r="Y53" t="s">
        <v>41</v>
      </c>
      <c r="AB53" t="s">
        <v>759</v>
      </c>
      <c r="AC53" t="s">
        <v>33</v>
      </c>
      <c r="AD53">
        <v>1.075</v>
      </c>
      <c r="AE53" t="s">
        <v>34</v>
      </c>
      <c r="AF53">
        <v>0.71799999999999997</v>
      </c>
      <c r="AG53" t="s">
        <v>35</v>
      </c>
      <c r="AH53">
        <v>0.85499999999999998</v>
      </c>
      <c r="AI53">
        <v>114</v>
      </c>
      <c r="AJ53">
        <v>47.190399999999997</v>
      </c>
      <c r="AK53">
        <v>115</v>
      </c>
      <c r="AL53">
        <v>59.548797999999998</v>
      </c>
      <c r="AM53">
        <v>116</v>
      </c>
      <c r="AN53">
        <v>26.564204</v>
      </c>
      <c r="AO53">
        <v>117</v>
      </c>
      <c r="AP53">
        <v>28.463259999999998</v>
      </c>
      <c r="AQ53" t="s">
        <v>103</v>
      </c>
      <c r="AR53" t="s">
        <v>33</v>
      </c>
      <c r="AS53">
        <v>1.155</v>
      </c>
      <c r="AT53">
        <v>48</v>
      </c>
      <c r="AU53" t="s">
        <v>760</v>
      </c>
      <c r="AW53" t="s">
        <v>34</v>
      </c>
      <c r="AX53">
        <v>0.77300000000000002</v>
      </c>
      <c r="AY53">
        <v>47</v>
      </c>
      <c r="AZ53">
        <v>1.0980000000000001</v>
      </c>
      <c r="BA53" t="s">
        <v>162</v>
      </c>
      <c r="BB53" t="s">
        <v>35</v>
      </c>
      <c r="BC53">
        <v>0.69799999999999995</v>
      </c>
      <c r="BD53">
        <v>48</v>
      </c>
      <c r="BE53" t="s">
        <v>761</v>
      </c>
    </row>
    <row r="54" spans="1:57" x14ac:dyDescent="0.25">
      <c r="A54">
        <v>2</v>
      </c>
      <c r="B54" t="s">
        <v>107</v>
      </c>
      <c r="D54">
        <v>433</v>
      </c>
      <c r="E54">
        <v>18060</v>
      </c>
      <c r="F54">
        <v>44</v>
      </c>
      <c r="G54">
        <v>32</v>
      </c>
      <c r="H54">
        <v>6</v>
      </c>
      <c r="I54">
        <v>5</v>
      </c>
      <c r="J54">
        <v>47.7</v>
      </c>
      <c r="K54">
        <v>7659</v>
      </c>
      <c r="L54">
        <v>1</v>
      </c>
      <c r="M54">
        <v>1</v>
      </c>
      <c r="N54">
        <v>0</v>
      </c>
      <c r="O54">
        <v>606.38869999999997</v>
      </c>
      <c r="P54">
        <v>1210.7628</v>
      </c>
      <c r="Q54">
        <v>2</v>
      </c>
      <c r="R54">
        <v>1210.7641000000001</v>
      </c>
      <c r="S54">
        <v>-1.2999999999999999E-3</v>
      </c>
      <c r="T54">
        <v>1</v>
      </c>
      <c r="U54">
        <v>28.03</v>
      </c>
      <c r="V54">
        <v>0.23</v>
      </c>
      <c r="W54" t="s">
        <v>39</v>
      </c>
      <c r="X54" t="s">
        <v>110</v>
      </c>
      <c r="Y54" t="s">
        <v>31</v>
      </c>
      <c r="AB54" t="s">
        <v>762</v>
      </c>
      <c r="AC54" t="s">
        <v>33</v>
      </c>
      <c r="AD54">
        <v>0.95</v>
      </c>
      <c r="AE54" t="s">
        <v>34</v>
      </c>
      <c r="AF54">
        <v>0.753</v>
      </c>
      <c r="AG54" t="s">
        <v>35</v>
      </c>
      <c r="AH54">
        <v>0.66500000000000004</v>
      </c>
      <c r="AI54">
        <v>114</v>
      </c>
      <c r="AJ54">
        <v>5161.4127200000003</v>
      </c>
      <c r="AK54">
        <v>115</v>
      </c>
      <c r="AL54">
        <v>5759.7648799999997</v>
      </c>
      <c r="AM54">
        <v>116</v>
      </c>
      <c r="AN54">
        <v>3046.7168160000001</v>
      </c>
      <c r="AO54">
        <v>117</v>
      </c>
      <c r="AP54">
        <v>2419.7400360000001</v>
      </c>
    </row>
    <row r="55" spans="1:57" x14ac:dyDescent="0.25">
      <c r="A55">
        <v>2</v>
      </c>
      <c r="B55" t="s">
        <v>107</v>
      </c>
      <c r="D55">
        <v>433</v>
      </c>
      <c r="E55">
        <v>18060</v>
      </c>
      <c r="F55">
        <v>44</v>
      </c>
      <c r="G55">
        <v>32</v>
      </c>
      <c r="H55">
        <v>6</v>
      </c>
      <c r="I55">
        <v>5</v>
      </c>
      <c r="J55">
        <v>47.7</v>
      </c>
      <c r="K55">
        <v>10370</v>
      </c>
      <c r="L55">
        <v>1</v>
      </c>
      <c r="M55">
        <v>1</v>
      </c>
      <c r="N55">
        <v>1</v>
      </c>
      <c r="O55">
        <v>735.88699999999994</v>
      </c>
      <c r="P55">
        <v>1469.7593999999999</v>
      </c>
      <c r="Q55">
        <v>2</v>
      </c>
      <c r="R55">
        <v>1469.7638999999999</v>
      </c>
      <c r="S55">
        <v>-4.4999999999999997E-3</v>
      </c>
      <c r="T55">
        <v>0</v>
      </c>
      <c r="U55">
        <v>50.86</v>
      </c>
      <c r="V55">
        <v>1.6999999999999999E-3</v>
      </c>
      <c r="W55" t="s">
        <v>112</v>
      </c>
      <c r="X55" t="s">
        <v>113</v>
      </c>
      <c r="Y55" t="s">
        <v>114</v>
      </c>
      <c r="AB55" t="s">
        <v>763</v>
      </c>
      <c r="AC55" t="s">
        <v>33</v>
      </c>
      <c r="AD55">
        <v>0.94799999999999995</v>
      </c>
      <c r="AE55" t="s">
        <v>34</v>
      </c>
      <c r="AF55">
        <v>1.7849999999999999</v>
      </c>
      <c r="AG55" t="s">
        <v>35</v>
      </c>
      <c r="AH55">
        <v>1.907</v>
      </c>
      <c r="AI55">
        <v>114</v>
      </c>
      <c r="AJ55">
        <v>87.52364</v>
      </c>
      <c r="AK55">
        <v>115</v>
      </c>
      <c r="AL55">
        <v>97.396242000000001</v>
      </c>
      <c r="AM55">
        <v>116</v>
      </c>
      <c r="AN55">
        <v>122.486152</v>
      </c>
      <c r="AO55">
        <v>117</v>
      </c>
      <c r="AP55">
        <v>117.69918199999999</v>
      </c>
    </row>
    <row r="56" spans="1:57" x14ac:dyDescent="0.25">
      <c r="A56">
        <v>2</v>
      </c>
      <c r="B56" t="s">
        <v>107</v>
      </c>
      <c r="D56">
        <v>433</v>
      </c>
      <c r="E56">
        <v>18060</v>
      </c>
      <c r="F56">
        <v>44</v>
      </c>
      <c r="G56">
        <v>32</v>
      </c>
      <c r="H56">
        <v>6</v>
      </c>
      <c r="I56">
        <v>5</v>
      </c>
      <c r="J56">
        <v>47.7</v>
      </c>
      <c r="K56">
        <v>10371</v>
      </c>
      <c r="L56">
        <v>1</v>
      </c>
      <c r="M56">
        <v>1</v>
      </c>
      <c r="N56">
        <v>1</v>
      </c>
      <c r="O56">
        <v>735.89070000000004</v>
      </c>
      <c r="P56">
        <v>1469.7668000000001</v>
      </c>
      <c r="Q56">
        <v>2</v>
      </c>
      <c r="R56">
        <v>1469.7638999999999</v>
      </c>
      <c r="S56">
        <v>2.8999999999999998E-3</v>
      </c>
      <c r="T56">
        <v>0</v>
      </c>
      <c r="U56">
        <v>90.38</v>
      </c>
      <c r="V56" s="1">
        <v>2.1E-7</v>
      </c>
      <c r="W56" t="s">
        <v>112</v>
      </c>
      <c r="X56" t="s">
        <v>113</v>
      </c>
      <c r="Y56" t="s">
        <v>114</v>
      </c>
      <c r="AB56" t="s">
        <v>764</v>
      </c>
      <c r="AC56" t="s">
        <v>33</v>
      </c>
      <c r="AD56">
        <v>0.83199999999999996</v>
      </c>
      <c r="AE56" t="s">
        <v>34</v>
      </c>
      <c r="AF56">
        <v>1.7170000000000001</v>
      </c>
      <c r="AG56" t="s">
        <v>35</v>
      </c>
      <c r="AH56">
        <v>1.9450000000000001</v>
      </c>
      <c r="AI56">
        <v>114</v>
      </c>
      <c r="AJ56">
        <v>1777.623</v>
      </c>
      <c r="AK56">
        <v>115</v>
      </c>
      <c r="AL56">
        <v>1737.258636</v>
      </c>
      <c r="AM56">
        <v>116</v>
      </c>
      <c r="AN56">
        <v>2392.3601480000002</v>
      </c>
      <c r="AO56">
        <v>117</v>
      </c>
      <c r="AP56">
        <v>2438.0308</v>
      </c>
    </row>
    <row r="57" spans="1:57" x14ac:dyDescent="0.25">
      <c r="A57">
        <v>2</v>
      </c>
      <c r="B57" t="s">
        <v>107</v>
      </c>
      <c r="D57">
        <v>433</v>
      </c>
      <c r="E57">
        <v>18060</v>
      </c>
      <c r="F57">
        <v>44</v>
      </c>
      <c r="G57">
        <v>32</v>
      </c>
      <c r="H57">
        <v>6</v>
      </c>
      <c r="I57">
        <v>5</v>
      </c>
      <c r="J57">
        <v>47.7</v>
      </c>
      <c r="K57">
        <v>11967</v>
      </c>
      <c r="L57">
        <v>1</v>
      </c>
      <c r="M57">
        <v>1</v>
      </c>
      <c r="N57">
        <v>1</v>
      </c>
      <c r="O57">
        <v>554.2645</v>
      </c>
      <c r="P57">
        <v>1659.7717</v>
      </c>
      <c r="Q57">
        <v>3</v>
      </c>
      <c r="R57">
        <v>1659.7973999999999</v>
      </c>
      <c r="S57">
        <v>-2.58E-2</v>
      </c>
      <c r="T57">
        <v>0</v>
      </c>
      <c r="U57">
        <v>89.03</v>
      </c>
      <c r="V57" s="1">
        <v>1.3E-7</v>
      </c>
      <c r="W57" t="s">
        <v>39</v>
      </c>
      <c r="X57" t="s">
        <v>116</v>
      </c>
      <c r="Y57" t="s">
        <v>39</v>
      </c>
      <c r="AB57" t="s">
        <v>765</v>
      </c>
      <c r="AC57" t="s">
        <v>33</v>
      </c>
      <c r="AD57">
        <v>1.1639999999999999</v>
      </c>
      <c r="AE57" t="s">
        <v>34</v>
      </c>
      <c r="AF57">
        <v>1.3169999999999999</v>
      </c>
      <c r="AG57" t="s">
        <v>35</v>
      </c>
      <c r="AH57">
        <v>1.1499999999999999</v>
      </c>
      <c r="AI57">
        <v>114</v>
      </c>
      <c r="AJ57">
        <v>155.54866000000001</v>
      </c>
      <c r="AK57">
        <v>115</v>
      </c>
      <c r="AL57">
        <v>212.61670000000001</v>
      </c>
      <c r="AM57">
        <v>116</v>
      </c>
      <c r="AN57">
        <v>160.56004799999999</v>
      </c>
      <c r="AO57">
        <v>117</v>
      </c>
      <c r="AP57">
        <v>126.11743300000001</v>
      </c>
    </row>
    <row r="58" spans="1:57" x14ac:dyDescent="0.25">
      <c r="A58">
        <v>2</v>
      </c>
      <c r="B58" t="s">
        <v>107</v>
      </c>
      <c r="D58">
        <v>433</v>
      </c>
      <c r="E58">
        <v>18060</v>
      </c>
      <c r="F58">
        <v>44</v>
      </c>
      <c r="G58">
        <v>32</v>
      </c>
      <c r="H58">
        <v>6</v>
      </c>
      <c r="I58">
        <v>5</v>
      </c>
      <c r="J58">
        <v>47.7</v>
      </c>
      <c r="K58">
        <v>11968</v>
      </c>
      <c r="L58">
        <v>1</v>
      </c>
      <c r="M58">
        <v>1</v>
      </c>
      <c r="N58">
        <v>1</v>
      </c>
      <c r="O58">
        <v>554.26530000000002</v>
      </c>
      <c r="P58">
        <v>1659.7741000000001</v>
      </c>
      <c r="Q58">
        <v>3</v>
      </c>
      <c r="R58">
        <v>1659.7973999999999</v>
      </c>
      <c r="S58">
        <v>-2.3400000000000001E-2</v>
      </c>
      <c r="T58">
        <v>0</v>
      </c>
      <c r="U58">
        <v>88.85</v>
      </c>
      <c r="V58" s="1">
        <v>1.4000000000000001E-7</v>
      </c>
      <c r="W58" t="s">
        <v>39</v>
      </c>
      <c r="X58" t="s">
        <v>116</v>
      </c>
      <c r="Y58" t="s">
        <v>39</v>
      </c>
      <c r="AB58" t="s">
        <v>766</v>
      </c>
      <c r="AC58" t="s">
        <v>33</v>
      </c>
      <c r="AD58">
        <v>1.1859999999999999</v>
      </c>
      <c r="AE58" t="s">
        <v>34</v>
      </c>
      <c r="AF58">
        <v>1.6259999999999999</v>
      </c>
      <c r="AG58" t="s">
        <v>35</v>
      </c>
      <c r="AH58">
        <v>1.1060000000000001</v>
      </c>
      <c r="AI58">
        <v>114</v>
      </c>
      <c r="AJ58">
        <v>508.70492000000002</v>
      </c>
      <c r="AK58">
        <v>115</v>
      </c>
      <c r="AL58">
        <v>708.532601</v>
      </c>
      <c r="AM58">
        <v>116</v>
      </c>
      <c r="AN58">
        <v>648.48964000000001</v>
      </c>
      <c r="AO58">
        <v>117</v>
      </c>
      <c r="AP58">
        <v>396.76554599999997</v>
      </c>
    </row>
    <row r="59" spans="1:57" x14ac:dyDescent="0.25">
      <c r="A59">
        <v>2</v>
      </c>
      <c r="B59" t="s">
        <v>107</v>
      </c>
      <c r="D59">
        <v>433</v>
      </c>
      <c r="E59">
        <v>18060</v>
      </c>
      <c r="F59">
        <v>44</v>
      </c>
      <c r="G59">
        <v>32</v>
      </c>
      <c r="H59">
        <v>6</v>
      </c>
      <c r="I59">
        <v>5</v>
      </c>
      <c r="J59">
        <v>47.7</v>
      </c>
      <c r="K59">
        <v>11969</v>
      </c>
      <c r="L59">
        <v>1</v>
      </c>
      <c r="M59">
        <v>1</v>
      </c>
      <c r="N59">
        <v>1</v>
      </c>
      <c r="O59">
        <v>554.26819999999998</v>
      </c>
      <c r="P59">
        <v>1659.7828</v>
      </c>
      <c r="Q59">
        <v>3</v>
      </c>
      <c r="R59">
        <v>1659.7973999999999</v>
      </c>
      <c r="S59">
        <v>-1.47E-2</v>
      </c>
      <c r="T59">
        <v>0</v>
      </c>
      <c r="U59">
        <v>91.96</v>
      </c>
      <c r="V59" s="1">
        <v>7.4999999999999997E-8</v>
      </c>
      <c r="W59" t="s">
        <v>39</v>
      </c>
      <c r="X59" t="s">
        <v>116</v>
      </c>
      <c r="Y59" t="s">
        <v>39</v>
      </c>
      <c r="AB59" t="s">
        <v>767</v>
      </c>
      <c r="AC59" t="s">
        <v>33</v>
      </c>
      <c r="AD59">
        <v>1.2669999999999999</v>
      </c>
      <c r="AE59" t="s">
        <v>34</v>
      </c>
      <c r="AF59">
        <v>1.671</v>
      </c>
      <c r="AG59" t="s">
        <v>35</v>
      </c>
      <c r="AH59">
        <v>1.456</v>
      </c>
      <c r="AI59">
        <v>114</v>
      </c>
      <c r="AJ59">
        <v>120.268</v>
      </c>
      <c r="AK59">
        <v>115</v>
      </c>
      <c r="AL59">
        <v>178.93260000000001</v>
      </c>
      <c r="AM59">
        <v>116</v>
      </c>
      <c r="AN59">
        <v>157.56219999999999</v>
      </c>
      <c r="AO59">
        <v>117</v>
      </c>
      <c r="AP59">
        <v>123.48739999999999</v>
      </c>
    </row>
    <row r="60" spans="1:57" x14ac:dyDescent="0.25">
      <c r="A60">
        <v>2</v>
      </c>
      <c r="B60" t="s">
        <v>107</v>
      </c>
      <c r="D60">
        <v>433</v>
      </c>
      <c r="E60">
        <v>18060</v>
      </c>
      <c r="F60">
        <v>44</v>
      </c>
      <c r="G60">
        <v>32</v>
      </c>
      <c r="H60">
        <v>6</v>
      </c>
      <c r="I60">
        <v>5</v>
      </c>
      <c r="J60">
        <v>47.7</v>
      </c>
      <c r="K60">
        <v>11970</v>
      </c>
      <c r="L60">
        <v>1</v>
      </c>
      <c r="M60">
        <v>1</v>
      </c>
      <c r="N60">
        <v>1</v>
      </c>
      <c r="O60">
        <v>554.27030000000002</v>
      </c>
      <c r="P60">
        <v>1659.7891</v>
      </c>
      <c r="Q60">
        <v>3</v>
      </c>
      <c r="R60">
        <v>1659.7973999999999</v>
      </c>
      <c r="S60">
        <v>-8.3999999999999995E-3</v>
      </c>
      <c r="T60">
        <v>0</v>
      </c>
      <c r="U60">
        <v>89.02</v>
      </c>
      <c r="V60" s="1">
        <v>1.6E-7</v>
      </c>
      <c r="W60" t="s">
        <v>39</v>
      </c>
      <c r="X60" t="s">
        <v>116</v>
      </c>
      <c r="Y60" t="s">
        <v>39</v>
      </c>
      <c r="AB60" t="s">
        <v>768</v>
      </c>
      <c r="AC60" t="s">
        <v>33</v>
      </c>
      <c r="AD60">
        <v>1.0960000000000001</v>
      </c>
      <c r="AE60" t="s">
        <v>34</v>
      </c>
      <c r="AF60">
        <v>1.776</v>
      </c>
      <c r="AG60" t="s">
        <v>35</v>
      </c>
      <c r="AH60">
        <v>1.179</v>
      </c>
      <c r="AI60">
        <v>114</v>
      </c>
      <c r="AJ60">
        <v>168.095</v>
      </c>
      <c r="AK60">
        <v>115</v>
      </c>
      <c r="AL60">
        <v>216.34861599999999</v>
      </c>
      <c r="AM60">
        <v>116</v>
      </c>
      <c r="AN60">
        <v>234.009638</v>
      </c>
      <c r="AO60">
        <v>117</v>
      </c>
      <c r="AP60">
        <v>139.73180500000001</v>
      </c>
    </row>
    <row r="61" spans="1:57" x14ac:dyDescent="0.25">
      <c r="A61">
        <v>2</v>
      </c>
      <c r="B61" t="s">
        <v>107</v>
      </c>
      <c r="D61">
        <v>433</v>
      </c>
      <c r="E61">
        <v>18060</v>
      </c>
      <c r="F61">
        <v>44</v>
      </c>
      <c r="G61">
        <v>32</v>
      </c>
      <c r="H61">
        <v>6</v>
      </c>
      <c r="I61">
        <v>5</v>
      </c>
      <c r="J61">
        <v>47.7</v>
      </c>
      <c r="K61">
        <v>11971</v>
      </c>
      <c r="L61">
        <v>1</v>
      </c>
      <c r="M61">
        <v>1</v>
      </c>
      <c r="N61">
        <v>1</v>
      </c>
      <c r="O61">
        <v>830.90409999999997</v>
      </c>
      <c r="P61">
        <v>1659.7936</v>
      </c>
      <c r="Q61">
        <v>2</v>
      </c>
      <c r="R61">
        <v>1659.7973999999999</v>
      </c>
      <c r="S61">
        <v>-3.8E-3</v>
      </c>
      <c r="T61">
        <v>0</v>
      </c>
      <c r="U61">
        <v>28.31</v>
      </c>
      <c r="V61">
        <v>0.2</v>
      </c>
      <c r="W61" t="s">
        <v>39</v>
      </c>
      <c r="X61" t="s">
        <v>116</v>
      </c>
      <c r="Y61" t="s">
        <v>39</v>
      </c>
      <c r="AB61" t="s">
        <v>769</v>
      </c>
      <c r="AC61" t="s">
        <v>33</v>
      </c>
      <c r="AD61">
        <v>1.04</v>
      </c>
      <c r="AE61" t="s">
        <v>34</v>
      </c>
      <c r="AF61">
        <v>0.89</v>
      </c>
      <c r="AG61" t="s">
        <v>35</v>
      </c>
      <c r="AH61">
        <v>1.026</v>
      </c>
      <c r="AI61">
        <v>114</v>
      </c>
      <c r="AJ61">
        <v>170.56038000000001</v>
      </c>
      <c r="AK61">
        <v>115</v>
      </c>
      <c r="AL61">
        <v>208.312107</v>
      </c>
      <c r="AM61">
        <v>116</v>
      </c>
      <c r="AN61">
        <v>119.075388</v>
      </c>
      <c r="AO61">
        <v>117</v>
      </c>
      <c r="AP61">
        <v>123.438619</v>
      </c>
    </row>
    <row r="62" spans="1:57" x14ac:dyDescent="0.25">
      <c r="A62">
        <v>2</v>
      </c>
      <c r="B62" t="s">
        <v>107</v>
      </c>
      <c r="D62">
        <v>433</v>
      </c>
      <c r="E62">
        <v>18060</v>
      </c>
      <c r="F62">
        <v>44</v>
      </c>
      <c r="G62">
        <v>32</v>
      </c>
      <c r="H62">
        <v>6</v>
      </c>
      <c r="I62">
        <v>5</v>
      </c>
      <c r="J62">
        <v>47.7</v>
      </c>
      <c r="K62">
        <v>11972</v>
      </c>
      <c r="L62">
        <v>1</v>
      </c>
      <c r="M62">
        <v>1</v>
      </c>
      <c r="N62">
        <v>1</v>
      </c>
      <c r="O62">
        <v>830.90620000000001</v>
      </c>
      <c r="P62">
        <v>1659.7978000000001</v>
      </c>
      <c r="Q62">
        <v>2</v>
      </c>
      <c r="R62">
        <v>1659.7973999999999</v>
      </c>
      <c r="S62">
        <v>4.0000000000000002E-4</v>
      </c>
      <c r="T62">
        <v>0</v>
      </c>
      <c r="U62">
        <v>23</v>
      </c>
      <c r="V62">
        <v>0.73</v>
      </c>
      <c r="W62" t="s">
        <v>39</v>
      </c>
      <c r="X62" t="s">
        <v>116</v>
      </c>
      <c r="Y62" t="s">
        <v>39</v>
      </c>
      <c r="AB62" t="s">
        <v>770</v>
      </c>
      <c r="AC62" t="s">
        <v>33</v>
      </c>
      <c r="AD62" t="s">
        <v>38</v>
      </c>
      <c r="AE62" t="s">
        <v>34</v>
      </c>
      <c r="AF62" t="s">
        <v>38</v>
      </c>
      <c r="AG62" t="s">
        <v>35</v>
      </c>
      <c r="AH62" t="s">
        <v>38</v>
      </c>
      <c r="AI62">
        <v>114</v>
      </c>
      <c r="AK62">
        <v>115</v>
      </c>
      <c r="AM62">
        <v>116</v>
      </c>
      <c r="AO62">
        <v>117</v>
      </c>
    </row>
    <row r="63" spans="1:57" x14ac:dyDescent="0.25">
      <c r="A63">
        <v>2</v>
      </c>
      <c r="B63" t="s">
        <v>107</v>
      </c>
      <c r="D63">
        <v>433</v>
      </c>
      <c r="E63">
        <v>18060</v>
      </c>
      <c r="F63">
        <v>44</v>
      </c>
      <c r="G63">
        <v>32</v>
      </c>
      <c r="H63">
        <v>6</v>
      </c>
      <c r="I63">
        <v>5</v>
      </c>
      <c r="J63">
        <v>47.7</v>
      </c>
      <c r="K63">
        <v>11974</v>
      </c>
      <c r="L63">
        <v>1</v>
      </c>
      <c r="M63">
        <v>1</v>
      </c>
      <c r="N63">
        <v>1</v>
      </c>
      <c r="O63">
        <v>554.28359999999998</v>
      </c>
      <c r="P63">
        <v>1659.829</v>
      </c>
      <c r="Q63">
        <v>3</v>
      </c>
      <c r="R63">
        <v>1659.7973999999999</v>
      </c>
      <c r="S63">
        <v>3.15E-2</v>
      </c>
      <c r="T63">
        <v>0</v>
      </c>
      <c r="U63">
        <v>70.760000000000005</v>
      </c>
      <c r="V63" s="1">
        <v>1.5999999999999999E-5</v>
      </c>
      <c r="W63" t="s">
        <v>39</v>
      </c>
      <c r="X63" t="s">
        <v>116</v>
      </c>
      <c r="Y63" t="s">
        <v>39</v>
      </c>
      <c r="AB63" t="s">
        <v>771</v>
      </c>
      <c r="AC63" t="s">
        <v>33</v>
      </c>
      <c r="AD63">
        <v>1.1679999999999999</v>
      </c>
      <c r="AE63" t="s">
        <v>34</v>
      </c>
      <c r="AF63">
        <v>2.3450000000000002</v>
      </c>
      <c r="AG63" t="s">
        <v>35</v>
      </c>
      <c r="AH63">
        <v>2.5190000000000001</v>
      </c>
      <c r="AI63">
        <v>114</v>
      </c>
      <c r="AJ63">
        <v>154.38764</v>
      </c>
      <c r="AK63">
        <v>115</v>
      </c>
      <c r="AL63">
        <v>211.68856</v>
      </c>
      <c r="AM63">
        <v>116</v>
      </c>
      <c r="AN63">
        <v>283.89939199999998</v>
      </c>
      <c r="AO63">
        <v>117</v>
      </c>
      <c r="AP63">
        <v>274.27932199999998</v>
      </c>
    </row>
    <row r="64" spans="1:57" x14ac:dyDescent="0.25">
      <c r="A64">
        <v>2</v>
      </c>
      <c r="B64" t="s">
        <v>107</v>
      </c>
      <c r="D64">
        <v>433</v>
      </c>
      <c r="E64">
        <v>18060</v>
      </c>
      <c r="F64">
        <v>44</v>
      </c>
      <c r="G64">
        <v>32</v>
      </c>
      <c r="H64">
        <v>6</v>
      </c>
      <c r="I64">
        <v>5</v>
      </c>
      <c r="J64">
        <v>47.7</v>
      </c>
      <c r="K64">
        <v>13214</v>
      </c>
      <c r="L64">
        <v>1</v>
      </c>
      <c r="M64">
        <v>1</v>
      </c>
      <c r="N64">
        <v>1</v>
      </c>
      <c r="O64">
        <v>602.32259999999997</v>
      </c>
      <c r="P64">
        <v>1803.9459999999999</v>
      </c>
      <c r="Q64">
        <v>3</v>
      </c>
      <c r="R64">
        <v>1803.8995</v>
      </c>
      <c r="S64">
        <v>4.65E-2</v>
      </c>
      <c r="T64">
        <v>0</v>
      </c>
      <c r="U64">
        <v>21.69</v>
      </c>
      <c r="V64">
        <v>1.7</v>
      </c>
      <c r="W64" t="s">
        <v>39</v>
      </c>
      <c r="X64" t="s">
        <v>116</v>
      </c>
      <c r="Y64" t="s">
        <v>39</v>
      </c>
      <c r="Z64" t="s">
        <v>157</v>
      </c>
      <c r="AA64" t="s">
        <v>772</v>
      </c>
      <c r="AB64" t="s">
        <v>773</v>
      </c>
      <c r="AC64" t="s">
        <v>33</v>
      </c>
      <c r="AD64" t="s">
        <v>38</v>
      </c>
      <c r="AE64" t="s">
        <v>34</v>
      </c>
      <c r="AF64" t="s">
        <v>38</v>
      </c>
      <c r="AG64" t="s">
        <v>35</v>
      </c>
      <c r="AH64" t="s">
        <v>38</v>
      </c>
      <c r="AI64">
        <v>114</v>
      </c>
      <c r="AK64">
        <v>115</v>
      </c>
      <c r="AM64">
        <v>116</v>
      </c>
      <c r="AO64">
        <v>117</v>
      </c>
    </row>
    <row r="65" spans="1:42" x14ac:dyDescent="0.25">
      <c r="A65">
        <v>2</v>
      </c>
      <c r="B65" t="s">
        <v>107</v>
      </c>
      <c r="D65">
        <v>433</v>
      </c>
      <c r="E65">
        <v>18060</v>
      </c>
      <c r="F65">
        <v>44</v>
      </c>
      <c r="G65">
        <v>32</v>
      </c>
      <c r="H65">
        <v>6</v>
      </c>
      <c r="I65">
        <v>5</v>
      </c>
      <c r="J65">
        <v>47.7</v>
      </c>
      <c r="K65">
        <v>14055</v>
      </c>
      <c r="L65">
        <v>1</v>
      </c>
      <c r="M65">
        <v>1</v>
      </c>
      <c r="N65">
        <v>0</v>
      </c>
      <c r="O65">
        <v>967.97500000000002</v>
      </c>
      <c r="P65">
        <v>1933.9354000000001</v>
      </c>
      <c r="Q65">
        <v>2</v>
      </c>
      <c r="R65">
        <v>1933.9866999999999</v>
      </c>
      <c r="S65">
        <v>-5.1200000000000002E-2</v>
      </c>
      <c r="T65">
        <v>0</v>
      </c>
      <c r="U65">
        <v>22.89</v>
      </c>
      <c r="V65">
        <v>0.79</v>
      </c>
      <c r="W65" t="s">
        <v>39</v>
      </c>
      <c r="X65" t="s">
        <v>122</v>
      </c>
      <c r="Y65" t="s">
        <v>123</v>
      </c>
      <c r="AB65" t="s">
        <v>774</v>
      </c>
      <c r="AC65" t="s">
        <v>33</v>
      </c>
      <c r="AD65">
        <v>0.91600000000000004</v>
      </c>
      <c r="AE65" t="s">
        <v>34</v>
      </c>
      <c r="AF65">
        <v>1.6120000000000001</v>
      </c>
      <c r="AG65" t="s">
        <v>35</v>
      </c>
      <c r="AH65">
        <v>1.5569999999999999</v>
      </c>
      <c r="AI65">
        <v>114</v>
      </c>
      <c r="AJ65">
        <v>634.05493999999999</v>
      </c>
      <c r="AK65">
        <v>115</v>
      </c>
      <c r="AL65">
        <v>681.999458</v>
      </c>
      <c r="AM65">
        <v>116</v>
      </c>
      <c r="AN65">
        <v>801.59195199999999</v>
      </c>
      <c r="AO65">
        <v>117</v>
      </c>
      <c r="AP65">
        <v>696.48579199999995</v>
      </c>
    </row>
    <row r="66" spans="1:42" x14ac:dyDescent="0.25">
      <c r="A66">
        <v>2</v>
      </c>
      <c r="B66" t="s">
        <v>107</v>
      </c>
      <c r="D66">
        <v>433</v>
      </c>
      <c r="E66">
        <v>18060</v>
      </c>
      <c r="F66">
        <v>44</v>
      </c>
      <c r="G66">
        <v>32</v>
      </c>
      <c r="H66">
        <v>6</v>
      </c>
      <c r="I66">
        <v>5</v>
      </c>
      <c r="J66">
        <v>47.7</v>
      </c>
      <c r="K66">
        <v>14057</v>
      </c>
      <c r="L66">
        <v>1</v>
      </c>
      <c r="M66">
        <v>1</v>
      </c>
      <c r="N66">
        <v>0</v>
      </c>
      <c r="O66">
        <v>967.99040000000002</v>
      </c>
      <c r="P66">
        <v>1933.9662000000001</v>
      </c>
      <c r="Q66">
        <v>2</v>
      </c>
      <c r="R66">
        <v>1933.9866999999999</v>
      </c>
      <c r="S66">
        <v>-2.0400000000000001E-2</v>
      </c>
      <c r="T66">
        <v>0</v>
      </c>
      <c r="U66">
        <v>36.020000000000003</v>
      </c>
      <c r="V66">
        <v>0.05</v>
      </c>
      <c r="W66" t="s">
        <v>39</v>
      </c>
      <c r="X66" t="s">
        <v>122</v>
      </c>
      <c r="Y66" t="s">
        <v>123</v>
      </c>
      <c r="AB66" t="s">
        <v>775</v>
      </c>
      <c r="AC66" t="s">
        <v>33</v>
      </c>
      <c r="AD66">
        <v>0.96699999999999997</v>
      </c>
      <c r="AE66" t="s">
        <v>34</v>
      </c>
      <c r="AF66">
        <v>1.411</v>
      </c>
      <c r="AG66" t="s">
        <v>35</v>
      </c>
      <c r="AH66">
        <v>1.6180000000000001</v>
      </c>
      <c r="AI66">
        <v>114</v>
      </c>
      <c r="AJ66">
        <v>863.74879999999996</v>
      </c>
      <c r="AK66">
        <v>115</v>
      </c>
      <c r="AL66">
        <v>980.31597999999997</v>
      </c>
      <c r="AM66">
        <v>116</v>
      </c>
      <c r="AN66">
        <v>955.25153</v>
      </c>
      <c r="AO66">
        <v>117</v>
      </c>
      <c r="AP66">
        <v>985.59744000000001</v>
      </c>
    </row>
    <row r="67" spans="1:42" x14ac:dyDescent="0.25">
      <c r="A67">
        <v>2</v>
      </c>
      <c r="B67" t="s">
        <v>107</v>
      </c>
      <c r="D67">
        <v>433</v>
      </c>
      <c r="E67">
        <v>18060</v>
      </c>
      <c r="F67">
        <v>44</v>
      </c>
      <c r="G67">
        <v>32</v>
      </c>
      <c r="H67">
        <v>6</v>
      </c>
      <c r="I67">
        <v>5</v>
      </c>
      <c r="J67">
        <v>47.7</v>
      </c>
      <c r="K67">
        <v>14058</v>
      </c>
      <c r="L67">
        <v>1</v>
      </c>
      <c r="M67">
        <v>1</v>
      </c>
      <c r="N67">
        <v>0</v>
      </c>
      <c r="O67">
        <v>645.66330000000005</v>
      </c>
      <c r="P67">
        <v>1933.9681</v>
      </c>
      <c r="Q67">
        <v>3</v>
      </c>
      <c r="R67">
        <v>1933.9866999999999</v>
      </c>
      <c r="S67">
        <v>-1.8599999999999998E-2</v>
      </c>
      <c r="T67">
        <v>0</v>
      </c>
      <c r="U67">
        <v>39.24</v>
      </c>
      <c r="V67">
        <v>2.4E-2</v>
      </c>
      <c r="W67" t="s">
        <v>39</v>
      </c>
      <c r="X67" t="s">
        <v>122</v>
      </c>
      <c r="Y67" t="s">
        <v>123</v>
      </c>
      <c r="AB67" t="s">
        <v>776</v>
      </c>
      <c r="AC67" t="s">
        <v>33</v>
      </c>
      <c r="AD67">
        <v>0.93</v>
      </c>
      <c r="AE67" t="s">
        <v>34</v>
      </c>
      <c r="AF67">
        <v>1.212</v>
      </c>
      <c r="AG67" t="s">
        <v>35</v>
      </c>
      <c r="AH67">
        <v>1.4339999999999999</v>
      </c>
      <c r="AI67">
        <v>114</v>
      </c>
      <c r="AJ67">
        <v>53.697200000000002</v>
      </c>
      <c r="AK67">
        <v>115</v>
      </c>
      <c r="AL67">
        <v>58.630420000000001</v>
      </c>
      <c r="AM67">
        <v>116</v>
      </c>
      <c r="AN67">
        <v>51.028219999999997</v>
      </c>
      <c r="AO67">
        <v>117</v>
      </c>
      <c r="AP67">
        <v>54.32226</v>
      </c>
    </row>
    <row r="68" spans="1:42" x14ac:dyDescent="0.25">
      <c r="A68">
        <v>2</v>
      </c>
      <c r="B68" t="s">
        <v>107</v>
      </c>
      <c r="D68">
        <v>433</v>
      </c>
      <c r="E68">
        <v>18060</v>
      </c>
      <c r="F68">
        <v>44</v>
      </c>
      <c r="G68">
        <v>32</v>
      </c>
      <c r="H68">
        <v>6</v>
      </c>
      <c r="I68">
        <v>5</v>
      </c>
      <c r="J68">
        <v>47.7</v>
      </c>
      <c r="K68">
        <v>14059</v>
      </c>
      <c r="L68">
        <v>1</v>
      </c>
      <c r="M68">
        <v>1</v>
      </c>
      <c r="N68">
        <v>0</v>
      </c>
      <c r="O68">
        <v>967.9932</v>
      </c>
      <c r="P68">
        <v>1933.9718</v>
      </c>
      <c r="Q68">
        <v>2</v>
      </c>
      <c r="R68">
        <v>1933.9866999999999</v>
      </c>
      <c r="S68">
        <v>-1.4800000000000001E-2</v>
      </c>
      <c r="T68">
        <v>0</v>
      </c>
      <c r="U68">
        <v>33.01</v>
      </c>
      <c r="V68">
        <v>0.1</v>
      </c>
      <c r="W68" t="s">
        <v>39</v>
      </c>
      <c r="X68" t="s">
        <v>122</v>
      </c>
      <c r="Y68" t="s">
        <v>123</v>
      </c>
      <c r="AB68" t="s">
        <v>777</v>
      </c>
      <c r="AC68" t="s">
        <v>33</v>
      </c>
      <c r="AD68">
        <v>1.0129999999999999</v>
      </c>
      <c r="AE68" t="s">
        <v>34</v>
      </c>
      <c r="AF68">
        <v>1.41</v>
      </c>
      <c r="AG68" t="s">
        <v>35</v>
      </c>
      <c r="AH68">
        <v>1.5820000000000001</v>
      </c>
      <c r="AI68">
        <v>114</v>
      </c>
      <c r="AJ68">
        <v>937.10802000000001</v>
      </c>
      <c r="AK68">
        <v>115</v>
      </c>
      <c r="AL68">
        <v>1114.9566130000001</v>
      </c>
      <c r="AM68">
        <v>116</v>
      </c>
      <c r="AN68">
        <v>1035.8371500000001</v>
      </c>
      <c r="AO68">
        <v>117</v>
      </c>
      <c r="AP68">
        <v>1045.9333509999999</v>
      </c>
    </row>
    <row r="69" spans="1:42" x14ac:dyDescent="0.25">
      <c r="A69">
        <v>2</v>
      </c>
      <c r="B69" t="s">
        <v>107</v>
      </c>
      <c r="D69">
        <v>433</v>
      </c>
      <c r="E69">
        <v>18060</v>
      </c>
      <c r="F69">
        <v>44</v>
      </c>
      <c r="G69">
        <v>32</v>
      </c>
      <c r="H69">
        <v>6</v>
      </c>
      <c r="I69">
        <v>5</v>
      </c>
      <c r="J69">
        <v>47.7</v>
      </c>
      <c r="K69">
        <v>14062</v>
      </c>
      <c r="L69">
        <v>1</v>
      </c>
      <c r="M69">
        <v>1</v>
      </c>
      <c r="N69">
        <v>0</v>
      </c>
      <c r="O69">
        <v>645.67690000000005</v>
      </c>
      <c r="P69">
        <v>1934.0089</v>
      </c>
      <c r="Q69">
        <v>3</v>
      </c>
      <c r="R69">
        <v>1933.9866999999999</v>
      </c>
      <c r="S69">
        <v>2.2200000000000001E-2</v>
      </c>
      <c r="T69">
        <v>0</v>
      </c>
      <c r="U69">
        <v>33.36</v>
      </c>
      <c r="V69">
        <v>0.12</v>
      </c>
      <c r="W69" t="s">
        <v>39</v>
      </c>
      <c r="X69" t="s">
        <v>122</v>
      </c>
      <c r="Y69" t="s">
        <v>123</v>
      </c>
      <c r="AB69" t="s">
        <v>778</v>
      </c>
      <c r="AC69" t="s">
        <v>33</v>
      </c>
      <c r="AD69">
        <v>0.92700000000000005</v>
      </c>
      <c r="AE69" t="s">
        <v>34</v>
      </c>
      <c r="AF69">
        <v>2.3119999999999998</v>
      </c>
      <c r="AG69" t="s">
        <v>35</v>
      </c>
      <c r="AH69">
        <v>1.845</v>
      </c>
      <c r="AI69">
        <v>114</v>
      </c>
      <c r="AJ69">
        <v>100.374</v>
      </c>
      <c r="AK69">
        <v>115</v>
      </c>
      <c r="AL69">
        <v>109.25935200000001</v>
      </c>
      <c r="AM69">
        <v>116</v>
      </c>
      <c r="AN69">
        <v>181.95187999999999</v>
      </c>
      <c r="AO69">
        <v>117</v>
      </c>
      <c r="AP69">
        <v>130.64280500000001</v>
      </c>
    </row>
    <row r="70" spans="1:42" x14ac:dyDescent="0.25">
      <c r="A70">
        <v>2</v>
      </c>
      <c r="B70" t="s">
        <v>107</v>
      </c>
      <c r="D70">
        <v>433</v>
      </c>
      <c r="E70">
        <v>18060</v>
      </c>
      <c r="F70">
        <v>44</v>
      </c>
      <c r="G70">
        <v>32</v>
      </c>
      <c r="H70">
        <v>6</v>
      </c>
      <c r="I70">
        <v>5</v>
      </c>
      <c r="J70">
        <v>47.7</v>
      </c>
      <c r="K70">
        <v>14066</v>
      </c>
      <c r="L70">
        <v>1</v>
      </c>
      <c r="M70">
        <v>1</v>
      </c>
      <c r="N70">
        <v>0</v>
      </c>
      <c r="O70">
        <v>645.68290000000002</v>
      </c>
      <c r="P70">
        <v>1934.0269000000001</v>
      </c>
      <c r="Q70">
        <v>3</v>
      </c>
      <c r="R70">
        <v>1933.9866999999999</v>
      </c>
      <c r="S70">
        <v>4.02E-2</v>
      </c>
      <c r="T70">
        <v>0</v>
      </c>
      <c r="U70">
        <v>33.24</v>
      </c>
      <c r="V70">
        <v>0.12</v>
      </c>
      <c r="W70" t="s">
        <v>39</v>
      </c>
      <c r="X70" t="s">
        <v>122</v>
      </c>
      <c r="Y70" t="s">
        <v>123</v>
      </c>
      <c r="AB70" t="s">
        <v>779</v>
      </c>
      <c r="AC70" t="s">
        <v>33</v>
      </c>
      <c r="AD70">
        <v>0.82099999999999995</v>
      </c>
      <c r="AE70" t="s">
        <v>34</v>
      </c>
      <c r="AF70">
        <v>1.4670000000000001</v>
      </c>
      <c r="AG70" t="s">
        <v>35</v>
      </c>
      <c r="AH70">
        <v>1.2689999999999999</v>
      </c>
      <c r="AI70">
        <v>114</v>
      </c>
      <c r="AJ70">
        <v>78.893000000000001</v>
      </c>
      <c r="AK70">
        <v>115</v>
      </c>
      <c r="AL70">
        <v>76.063019999999995</v>
      </c>
      <c r="AM70">
        <v>116</v>
      </c>
      <c r="AN70">
        <v>90.746859999999998</v>
      </c>
      <c r="AO70">
        <v>117</v>
      </c>
      <c r="AP70">
        <v>70.588790000000003</v>
      </c>
    </row>
    <row r="71" spans="1:42" x14ac:dyDescent="0.25">
      <c r="A71">
        <v>2</v>
      </c>
      <c r="B71" t="s">
        <v>107</v>
      </c>
      <c r="D71">
        <v>433</v>
      </c>
      <c r="E71">
        <v>18060</v>
      </c>
      <c r="F71">
        <v>44</v>
      </c>
      <c r="G71">
        <v>32</v>
      </c>
      <c r="H71">
        <v>6</v>
      </c>
      <c r="I71">
        <v>5</v>
      </c>
      <c r="J71">
        <v>47.7</v>
      </c>
      <c r="K71">
        <v>14068</v>
      </c>
      <c r="L71">
        <v>1</v>
      </c>
      <c r="M71">
        <v>1</v>
      </c>
      <c r="N71">
        <v>0</v>
      </c>
      <c r="O71">
        <v>645.68830000000003</v>
      </c>
      <c r="P71">
        <v>1934.0431000000001</v>
      </c>
      <c r="Q71">
        <v>3</v>
      </c>
      <c r="R71">
        <v>1933.9866999999999</v>
      </c>
      <c r="S71">
        <v>5.6399999999999999E-2</v>
      </c>
      <c r="T71">
        <v>0</v>
      </c>
      <c r="U71">
        <v>45.54</v>
      </c>
      <c r="V71">
        <v>7.3000000000000001E-3</v>
      </c>
      <c r="W71" t="s">
        <v>39</v>
      </c>
      <c r="X71" t="s">
        <v>122</v>
      </c>
      <c r="Y71" t="s">
        <v>123</v>
      </c>
      <c r="AB71" t="s">
        <v>780</v>
      </c>
      <c r="AC71" t="s">
        <v>33</v>
      </c>
      <c r="AD71">
        <v>0.93899999999999995</v>
      </c>
      <c r="AE71" t="s">
        <v>34</v>
      </c>
      <c r="AF71">
        <v>1.085</v>
      </c>
      <c r="AG71" t="s">
        <v>35</v>
      </c>
      <c r="AH71">
        <v>1.177</v>
      </c>
      <c r="AI71">
        <v>114</v>
      </c>
      <c r="AJ71">
        <v>145.43199999999999</v>
      </c>
      <c r="AK71">
        <v>115</v>
      </c>
      <c r="AL71">
        <v>160.323769</v>
      </c>
      <c r="AM71">
        <v>116</v>
      </c>
      <c r="AN71">
        <v>123.70656</v>
      </c>
      <c r="AO71">
        <v>117</v>
      </c>
      <c r="AP71">
        <v>120.7116</v>
      </c>
    </row>
    <row r="72" spans="1:42" x14ac:dyDescent="0.25">
      <c r="A72">
        <v>2</v>
      </c>
      <c r="B72" t="s">
        <v>107</v>
      </c>
      <c r="D72">
        <v>433</v>
      </c>
      <c r="E72">
        <v>18060</v>
      </c>
      <c r="F72">
        <v>44</v>
      </c>
      <c r="G72">
        <v>32</v>
      </c>
      <c r="H72">
        <v>6</v>
      </c>
      <c r="I72">
        <v>5</v>
      </c>
      <c r="J72">
        <v>47.7</v>
      </c>
      <c r="K72">
        <v>14901</v>
      </c>
      <c r="L72">
        <v>1</v>
      </c>
      <c r="M72">
        <v>1</v>
      </c>
      <c r="N72">
        <v>0</v>
      </c>
      <c r="O72">
        <v>693.70569999999998</v>
      </c>
      <c r="P72">
        <v>2078.0953</v>
      </c>
      <c r="Q72">
        <v>3</v>
      </c>
      <c r="R72">
        <v>2078.0888</v>
      </c>
      <c r="S72">
        <v>6.4999999999999997E-3</v>
      </c>
      <c r="T72">
        <v>0</v>
      </c>
      <c r="U72">
        <v>25.52</v>
      </c>
      <c r="V72">
        <v>0.71</v>
      </c>
      <c r="W72" t="s">
        <v>39</v>
      </c>
      <c r="X72" t="s">
        <v>122</v>
      </c>
      <c r="Y72" t="s">
        <v>123</v>
      </c>
      <c r="Z72" t="s">
        <v>157</v>
      </c>
      <c r="AA72" t="s">
        <v>781</v>
      </c>
      <c r="AB72" t="s">
        <v>782</v>
      </c>
      <c r="AC72" t="s">
        <v>33</v>
      </c>
      <c r="AD72" t="s">
        <v>38</v>
      </c>
      <c r="AE72" t="s">
        <v>34</v>
      </c>
      <c r="AF72" t="s">
        <v>38</v>
      </c>
      <c r="AG72" t="s">
        <v>35</v>
      </c>
      <c r="AH72" t="s">
        <v>38</v>
      </c>
      <c r="AI72">
        <v>114</v>
      </c>
      <c r="AK72">
        <v>115</v>
      </c>
      <c r="AM72">
        <v>116</v>
      </c>
      <c r="AO72">
        <v>117</v>
      </c>
    </row>
    <row r="73" spans="1:42" x14ac:dyDescent="0.25">
      <c r="A73">
        <v>2</v>
      </c>
      <c r="B73" t="s">
        <v>107</v>
      </c>
      <c r="D73">
        <v>433</v>
      </c>
      <c r="E73">
        <v>18060</v>
      </c>
      <c r="F73">
        <v>44</v>
      </c>
      <c r="G73">
        <v>32</v>
      </c>
      <c r="H73">
        <v>6</v>
      </c>
      <c r="I73">
        <v>5</v>
      </c>
      <c r="J73">
        <v>47.7</v>
      </c>
      <c r="K73">
        <v>15888</v>
      </c>
      <c r="L73">
        <v>1</v>
      </c>
      <c r="M73">
        <v>1</v>
      </c>
      <c r="N73">
        <v>1</v>
      </c>
      <c r="O73">
        <v>787.05899999999997</v>
      </c>
      <c r="P73">
        <v>2358.1552000000001</v>
      </c>
      <c r="Q73">
        <v>3</v>
      </c>
      <c r="R73">
        <v>2358.1646999999998</v>
      </c>
      <c r="S73">
        <v>-9.5999999999999992E-3</v>
      </c>
      <c r="T73">
        <v>0</v>
      </c>
      <c r="U73">
        <v>79.5</v>
      </c>
      <c r="V73" s="1">
        <v>2.0999999999999998E-6</v>
      </c>
      <c r="W73" t="s">
        <v>39</v>
      </c>
      <c r="X73" t="s">
        <v>130</v>
      </c>
      <c r="Y73" t="s">
        <v>131</v>
      </c>
      <c r="AB73" t="s">
        <v>783</v>
      </c>
      <c r="AC73" t="s">
        <v>33</v>
      </c>
      <c r="AD73">
        <v>1.1339999999999999</v>
      </c>
      <c r="AE73" t="s">
        <v>34</v>
      </c>
      <c r="AF73">
        <v>1.218</v>
      </c>
      <c r="AG73" t="s">
        <v>35</v>
      </c>
      <c r="AH73">
        <v>0.80300000000000005</v>
      </c>
      <c r="AI73">
        <v>114</v>
      </c>
      <c r="AJ73">
        <v>24.074200000000001</v>
      </c>
      <c r="AK73">
        <v>115</v>
      </c>
      <c r="AL73">
        <v>32.047840000000001</v>
      </c>
      <c r="AM73">
        <v>116</v>
      </c>
      <c r="AN73">
        <v>22.987439999999999</v>
      </c>
      <c r="AO73">
        <v>117</v>
      </c>
      <c r="AP73">
        <v>13.635960000000001</v>
      </c>
    </row>
    <row r="74" spans="1:42" x14ac:dyDescent="0.25">
      <c r="A74">
        <v>2</v>
      </c>
      <c r="B74" t="s">
        <v>107</v>
      </c>
      <c r="D74">
        <v>433</v>
      </c>
      <c r="E74">
        <v>18060</v>
      </c>
      <c r="F74">
        <v>44</v>
      </c>
      <c r="G74">
        <v>32</v>
      </c>
      <c r="H74">
        <v>6</v>
      </c>
      <c r="I74">
        <v>5</v>
      </c>
      <c r="J74">
        <v>47.7</v>
      </c>
      <c r="K74">
        <v>15891</v>
      </c>
      <c r="L74">
        <v>1</v>
      </c>
      <c r="M74">
        <v>1</v>
      </c>
      <c r="N74">
        <v>1</v>
      </c>
      <c r="O74">
        <v>787.06769999999995</v>
      </c>
      <c r="P74">
        <v>2358.1813000000002</v>
      </c>
      <c r="Q74">
        <v>3</v>
      </c>
      <c r="R74">
        <v>2358.1646999999998</v>
      </c>
      <c r="S74">
        <v>1.6500000000000001E-2</v>
      </c>
      <c r="T74">
        <v>0</v>
      </c>
      <c r="U74">
        <v>78.37</v>
      </c>
      <c r="V74" s="1">
        <v>3.1999999999999999E-6</v>
      </c>
      <c r="W74" t="s">
        <v>39</v>
      </c>
      <c r="X74" t="s">
        <v>130</v>
      </c>
      <c r="Y74" t="s">
        <v>131</v>
      </c>
      <c r="AB74" t="s">
        <v>784</v>
      </c>
      <c r="AC74" t="s">
        <v>33</v>
      </c>
      <c r="AD74">
        <v>1.4279999999999999</v>
      </c>
      <c r="AE74" t="s">
        <v>34</v>
      </c>
      <c r="AF74">
        <v>1.6659999999999999</v>
      </c>
      <c r="AG74" t="s">
        <v>35</v>
      </c>
      <c r="AH74">
        <v>0.97099999999999997</v>
      </c>
      <c r="AI74">
        <v>114</v>
      </c>
      <c r="AJ74">
        <v>25.771599999999999</v>
      </c>
      <c r="AK74">
        <v>115</v>
      </c>
      <c r="AL74">
        <v>43.213940000000001</v>
      </c>
      <c r="AM74">
        <v>116</v>
      </c>
      <c r="AN74">
        <v>33.6663</v>
      </c>
      <c r="AO74">
        <v>117</v>
      </c>
      <c r="AP74">
        <v>17.656110000000002</v>
      </c>
    </row>
    <row r="75" spans="1:42" x14ac:dyDescent="0.25">
      <c r="A75">
        <v>2</v>
      </c>
      <c r="B75" t="s">
        <v>107</v>
      </c>
      <c r="D75">
        <v>433</v>
      </c>
      <c r="E75">
        <v>18060</v>
      </c>
      <c r="F75">
        <v>44</v>
      </c>
      <c r="G75">
        <v>32</v>
      </c>
      <c r="H75">
        <v>6</v>
      </c>
      <c r="I75">
        <v>5</v>
      </c>
      <c r="J75">
        <v>47.7</v>
      </c>
      <c r="K75">
        <v>15893</v>
      </c>
      <c r="L75">
        <v>1</v>
      </c>
      <c r="M75">
        <v>1</v>
      </c>
      <c r="N75">
        <v>1</v>
      </c>
      <c r="O75">
        <v>787.08</v>
      </c>
      <c r="P75">
        <v>2358.2181999999998</v>
      </c>
      <c r="Q75">
        <v>3</v>
      </c>
      <c r="R75">
        <v>2358.1646999999998</v>
      </c>
      <c r="S75">
        <v>5.3400000000000003E-2</v>
      </c>
      <c r="T75">
        <v>0</v>
      </c>
      <c r="U75">
        <v>54.48</v>
      </c>
      <c r="V75">
        <v>8.7000000000000001E-4</v>
      </c>
      <c r="W75" t="s">
        <v>39</v>
      </c>
      <c r="X75" t="s">
        <v>130</v>
      </c>
      <c r="Y75" t="s">
        <v>131</v>
      </c>
      <c r="AB75" t="s">
        <v>785</v>
      </c>
      <c r="AC75" t="s">
        <v>33</v>
      </c>
      <c r="AD75">
        <v>1.103</v>
      </c>
      <c r="AE75" t="s">
        <v>34</v>
      </c>
      <c r="AF75">
        <v>1.712</v>
      </c>
      <c r="AG75" t="s">
        <v>35</v>
      </c>
      <c r="AH75">
        <v>1.7350000000000001</v>
      </c>
      <c r="AI75">
        <v>114</v>
      </c>
      <c r="AJ75">
        <v>29.970199999999998</v>
      </c>
      <c r="AK75">
        <v>115</v>
      </c>
      <c r="AL75">
        <v>38.807630000000003</v>
      </c>
      <c r="AM75">
        <v>116</v>
      </c>
      <c r="AN75">
        <v>40.234940000000002</v>
      </c>
      <c r="AO75">
        <v>117</v>
      </c>
      <c r="AP75">
        <v>36.66919</v>
      </c>
    </row>
    <row r="76" spans="1:42" x14ac:dyDescent="0.25">
      <c r="A76">
        <v>2</v>
      </c>
      <c r="B76" t="s">
        <v>107</v>
      </c>
      <c r="D76">
        <v>433</v>
      </c>
      <c r="E76">
        <v>18060</v>
      </c>
      <c r="F76">
        <v>44</v>
      </c>
      <c r="G76">
        <v>32</v>
      </c>
      <c r="H76">
        <v>6</v>
      </c>
      <c r="I76">
        <v>5</v>
      </c>
      <c r="J76">
        <v>47.7</v>
      </c>
      <c r="K76">
        <v>15951</v>
      </c>
      <c r="L76">
        <v>1</v>
      </c>
      <c r="M76">
        <v>1</v>
      </c>
      <c r="N76">
        <v>1</v>
      </c>
      <c r="O76">
        <v>792.39120000000003</v>
      </c>
      <c r="P76">
        <v>2374.1518000000001</v>
      </c>
      <c r="Q76">
        <v>3</v>
      </c>
      <c r="R76">
        <v>2374.1597000000002</v>
      </c>
      <c r="S76">
        <v>-7.9000000000000008E-3</v>
      </c>
      <c r="T76">
        <v>0</v>
      </c>
      <c r="U76">
        <v>59.31</v>
      </c>
      <c r="V76">
        <v>2.0000000000000001E-4</v>
      </c>
      <c r="W76" t="s">
        <v>39</v>
      </c>
      <c r="X76" t="s">
        <v>130</v>
      </c>
      <c r="Y76" t="s">
        <v>131</v>
      </c>
      <c r="Z76" t="s">
        <v>64</v>
      </c>
      <c r="AA76" t="s">
        <v>135</v>
      </c>
      <c r="AB76" t="s">
        <v>786</v>
      </c>
      <c r="AC76" t="s">
        <v>33</v>
      </c>
      <c r="AD76">
        <v>1.7889999999999999</v>
      </c>
      <c r="AE76" t="s">
        <v>34</v>
      </c>
      <c r="AF76">
        <v>2.6859999999999999</v>
      </c>
      <c r="AG76" t="s">
        <v>35</v>
      </c>
      <c r="AH76">
        <v>1.831</v>
      </c>
      <c r="AI76">
        <v>114</v>
      </c>
      <c r="AJ76">
        <v>5.9589999999999996</v>
      </c>
      <c r="AK76">
        <v>115</v>
      </c>
      <c r="AL76">
        <v>12.515203</v>
      </c>
      <c r="AM76">
        <v>116</v>
      </c>
      <c r="AN76">
        <v>12.54987</v>
      </c>
      <c r="AO76">
        <v>117</v>
      </c>
      <c r="AP76">
        <v>7.6948999999999996</v>
      </c>
    </row>
    <row r="77" spans="1:42" x14ac:dyDescent="0.25">
      <c r="A77">
        <v>2</v>
      </c>
      <c r="B77" t="s">
        <v>107</v>
      </c>
      <c r="D77">
        <v>433</v>
      </c>
      <c r="E77">
        <v>18060</v>
      </c>
      <c r="F77">
        <v>44</v>
      </c>
      <c r="G77">
        <v>32</v>
      </c>
      <c r="H77">
        <v>6</v>
      </c>
      <c r="I77">
        <v>5</v>
      </c>
      <c r="J77">
        <v>47.7</v>
      </c>
      <c r="K77">
        <v>16201</v>
      </c>
      <c r="L77">
        <v>1</v>
      </c>
      <c r="M77">
        <v>1</v>
      </c>
      <c r="N77">
        <v>1</v>
      </c>
      <c r="O77">
        <v>835.11500000000001</v>
      </c>
      <c r="P77">
        <v>2502.3231999999998</v>
      </c>
      <c r="Q77">
        <v>3</v>
      </c>
      <c r="R77">
        <v>2502.2667999999999</v>
      </c>
      <c r="S77">
        <v>5.6399999999999999E-2</v>
      </c>
      <c r="T77">
        <v>0</v>
      </c>
      <c r="U77">
        <v>56.77</v>
      </c>
      <c r="V77">
        <v>5.0000000000000001E-4</v>
      </c>
      <c r="W77" t="s">
        <v>39</v>
      </c>
      <c r="X77" t="s">
        <v>130</v>
      </c>
      <c r="Y77" t="s">
        <v>131</v>
      </c>
      <c r="Z77" t="s">
        <v>157</v>
      </c>
      <c r="AA77" t="s">
        <v>787</v>
      </c>
      <c r="AB77" t="s">
        <v>788</v>
      </c>
      <c r="AC77" t="s">
        <v>33</v>
      </c>
      <c r="AD77" t="s">
        <v>38</v>
      </c>
      <c r="AE77" t="s">
        <v>34</v>
      </c>
      <c r="AF77" t="s">
        <v>38</v>
      </c>
      <c r="AG77" t="s">
        <v>35</v>
      </c>
      <c r="AH77" t="s">
        <v>38</v>
      </c>
      <c r="AI77">
        <v>114</v>
      </c>
      <c r="AK77">
        <v>115</v>
      </c>
      <c r="AM77">
        <v>116</v>
      </c>
      <c r="AO77">
        <v>117</v>
      </c>
    </row>
    <row r="78" spans="1:42" x14ac:dyDescent="0.25">
      <c r="A78">
        <v>2</v>
      </c>
      <c r="B78" t="s">
        <v>107</v>
      </c>
      <c r="D78">
        <v>433</v>
      </c>
      <c r="E78">
        <v>18060</v>
      </c>
      <c r="F78">
        <v>44</v>
      </c>
      <c r="G78">
        <v>32</v>
      </c>
      <c r="H78">
        <v>6</v>
      </c>
      <c r="I78">
        <v>5</v>
      </c>
      <c r="J78">
        <v>47.7</v>
      </c>
      <c r="K78">
        <v>16477</v>
      </c>
      <c r="L78">
        <v>1</v>
      </c>
      <c r="M78">
        <v>1</v>
      </c>
      <c r="N78">
        <v>1</v>
      </c>
      <c r="O78">
        <v>877.78660000000002</v>
      </c>
      <c r="P78">
        <v>2630.3380000000002</v>
      </c>
      <c r="Q78">
        <v>3</v>
      </c>
      <c r="R78">
        <v>2630.3618000000001</v>
      </c>
      <c r="S78">
        <v>-2.3800000000000002E-2</v>
      </c>
      <c r="T78">
        <v>1</v>
      </c>
      <c r="U78">
        <v>76.56</v>
      </c>
      <c r="V78" s="1">
        <v>5.0000000000000004E-6</v>
      </c>
      <c r="W78" t="s">
        <v>29</v>
      </c>
      <c r="X78" t="s">
        <v>137</v>
      </c>
      <c r="Y78" t="s">
        <v>131</v>
      </c>
      <c r="AB78" t="s">
        <v>789</v>
      </c>
      <c r="AC78" t="s">
        <v>33</v>
      </c>
      <c r="AD78">
        <v>1.657</v>
      </c>
      <c r="AE78" t="s">
        <v>34</v>
      </c>
      <c r="AF78">
        <v>1.2170000000000001</v>
      </c>
      <c r="AG78" t="s">
        <v>35</v>
      </c>
      <c r="AH78">
        <v>1.2589999999999999</v>
      </c>
      <c r="AI78">
        <v>114</v>
      </c>
      <c r="AJ78">
        <v>30.4178</v>
      </c>
      <c r="AK78">
        <v>115</v>
      </c>
      <c r="AL78">
        <v>59.202232000000002</v>
      </c>
      <c r="AM78">
        <v>116</v>
      </c>
      <c r="AN78">
        <v>29.023</v>
      </c>
      <c r="AO78">
        <v>117</v>
      </c>
      <c r="AP78">
        <v>27.009029999999999</v>
      </c>
    </row>
    <row r="79" spans="1:42" x14ac:dyDescent="0.25">
      <c r="A79">
        <v>2</v>
      </c>
      <c r="B79" t="s">
        <v>107</v>
      </c>
      <c r="D79">
        <v>433</v>
      </c>
      <c r="E79">
        <v>18060</v>
      </c>
      <c r="F79">
        <v>44</v>
      </c>
      <c r="G79">
        <v>32</v>
      </c>
      <c r="H79">
        <v>6</v>
      </c>
      <c r="I79">
        <v>5</v>
      </c>
      <c r="J79">
        <v>47.7</v>
      </c>
      <c r="K79">
        <v>16478</v>
      </c>
      <c r="L79">
        <v>1</v>
      </c>
      <c r="M79">
        <v>1</v>
      </c>
      <c r="N79">
        <v>1</v>
      </c>
      <c r="O79">
        <v>877.7867</v>
      </c>
      <c r="P79">
        <v>2630.3382999999999</v>
      </c>
      <c r="Q79">
        <v>3</v>
      </c>
      <c r="R79">
        <v>2630.3618000000001</v>
      </c>
      <c r="S79">
        <v>-2.35E-2</v>
      </c>
      <c r="T79">
        <v>1</v>
      </c>
      <c r="U79">
        <v>80.89</v>
      </c>
      <c r="V79" s="1">
        <v>1.9E-6</v>
      </c>
      <c r="W79" t="s">
        <v>29</v>
      </c>
      <c r="X79" t="s">
        <v>137</v>
      </c>
      <c r="Y79" t="s">
        <v>131</v>
      </c>
      <c r="AB79" t="s">
        <v>790</v>
      </c>
      <c r="AC79" t="s">
        <v>33</v>
      </c>
      <c r="AD79">
        <v>0.84099999999999997</v>
      </c>
      <c r="AE79" t="s">
        <v>34</v>
      </c>
      <c r="AF79">
        <v>0.186</v>
      </c>
      <c r="AG79" t="s">
        <v>35</v>
      </c>
      <c r="AH79">
        <v>-1.4999999999999999E-2</v>
      </c>
      <c r="AI79">
        <v>114</v>
      </c>
      <c r="AJ79">
        <v>10.28314</v>
      </c>
      <c r="AK79">
        <v>115</v>
      </c>
      <c r="AL79">
        <v>10.15957</v>
      </c>
      <c r="AM79">
        <v>116</v>
      </c>
      <c r="AN79">
        <v>1.5027919999999999</v>
      </c>
      <c r="AO79">
        <v>117</v>
      </c>
      <c r="AP79">
        <v>-0.106738</v>
      </c>
    </row>
    <row r="80" spans="1:42" x14ac:dyDescent="0.25">
      <c r="A80">
        <v>2</v>
      </c>
      <c r="B80" t="s">
        <v>107</v>
      </c>
      <c r="D80">
        <v>433</v>
      </c>
      <c r="E80">
        <v>18060</v>
      </c>
      <c r="F80">
        <v>44</v>
      </c>
      <c r="G80">
        <v>32</v>
      </c>
      <c r="H80">
        <v>6</v>
      </c>
      <c r="I80">
        <v>5</v>
      </c>
      <c r="J80">
        <v>47.7</v>
      </c>
      <c r="K80">
        <v>16479</v>
      </c>
      <c r="L80">
        <v>1</v>
      </c>
      <c r="M80">
        <v>1</v>
      </c>
      <c r="N80">
        <v>1</v>
      </c>
      <c r="O80">
        <v>877.79039999999998</v>
      </c>
      <c r="P80">
        <v>2630.3494000000001</v>
      </c>
      <c r="Q80">
        <v>3</v>
      </c>
      <c r="R80">
        <v>2630.3618000000001</v>
      </c>
      <c r="S80">
        <v>-1.24E-2</v>
      </c>
      <c r="T80">
        <v>1</v>
      </c>
      <c r="U80">
        <v>97.25</v>
      </c>
      <c r="V80" s="1">
        <v>4.3999999999999997E-8</v>
      </c>
      <c r="W80" t="s">
        <v>29</v>
      </c>
      <c r="X80" t="s">
        <v>137</v>
      </c>
      <c r="Y80" t="s">
        <v>131</v>
      </c>
      <c r="AB80" t="s">
        <v>791</v>
      </c>
      <c r="AC80" t="s">
        <v>33</v>
      </c>
      <c r="AD80">
        <v>1.3460000000000001</v>
      </c>
      <c r="AE80" t="s">
        <v>34</v>
      </c>
      <c r="AF80">
        <v>0.85</v>
      </c>
      <c r="AG80" t="s">
        <v>35</v>
      </c>
      <c r="AH80">
        <v>0.63500000000000001</v>
      </c>
      <c r="AI80">
        <v>114</v>
      </c>
      <c r="AJ80">
        <v>70.018000000000001</v>
      </c>
      <c r="AK80">
        <v>115</v>
      </c>
      <c r="AL80">
        <v>110.65582999999999</v>
      </c>
      <c r="AM80">
        <v>116</v>
      </c>
      <c r="AN80">
        <v>46.688899999999997</v>
      </c>
      <c r="AO80">
        <v>117</v>
      </c>
      <c r="AP80">
        <v>31.341000000000001</v>
      </c>
    </row>
    <row r="81" spans="1:42" x14ac:dyDescent="0.25">
      <c r="A81">
        <v>2</v>
      </c>
      <c r="B81" t="s">
        <v>107</v>
      </c>
      <c r="D81">
        <v>433</v>
      </c>
      <c r="E81">
        <v>18060</v>
      </c>
      <c r="F81">
        <v>44</v>
      </c>
      <c r="G81">
        <v>32</v>
      </c>
      <c r="H81">
        <v>6</v>
      </c>
      <c r="I81">
        <v>5</v>
      </c>
      <c r="J81">
        <v>47.7</v>
      </c>
      <c r="K81">
        <v>16480</v>
      </c>
      <c r="L81">
        <v>1</v>
      </c>
      <c r="M81">
        <v>1</v>
      </c>
      <c r="N81">
        <v>1</v>
      </c>
      <c r="O81">
        <v>877.79089999999997</v>
      </c>
      <c r="P81">
        <v>2630.3508999999999</v>
      </c>
      <c r="Q81">
        <v>3</v>
      </c>
      <c r="R81">
        <v>2630.3618000000001</v>
      </c>
      <c r="S81">
        <v>-1.09E-2</v>
      </c>
      <c r="T81">
        <v>1</v>
      </c>
      <c r="U81">
        <v>80.73</v>
      </c>
      <c r="V81" s="1">
        <v>1.9999999999999999E-6</v>
      </c>
      <c r="W81" t="s">
        <v>29</v>
      </c>
      <c r="X81" t="s">
        <v>137</v>
      </c>
      <c r="Y81" t="s">
        <v>131</v>
      </c>
      <c r="AB81" t="s">
        <v>792</v>
      </c>
      <c r="AC81" t="s">
        <v>33</v>
      </c>
      <c r="AD81">
        <v>2.46</v>
      </c>
      <c r="AE81" t="s">
        <v>34</v>
      </c>
      <c r="AF81">
        <v>0.83499999999999996</v>
      </c>
      <c r="AG81" t="s">
        <v>35</v>
      </c>
      <c r="AH81">
        <v>1.0009999999999999</v>
      </c>
      <c r="AI81">
        <v>114</v>
      </c>
      <c r="AJ81">
        <v>18.130199999999999</v>
      </c>
      <c r="AK81">
        <v>115</v>
      </c>
      <c r="AL81">
        <v>52.378720000000001</v>
      </c>
      <c r="AM81">
        <v>116</v>
      </c>
      <c r="AN81">
        <v>11.874140000000001</v>
      </c>
      <c r="AO81">
        <v>117</v>
      </c>
      <c r="AP81">
        <v>12.7995</v>
      </c>
    </row>
    <row r="82" spans="1:42" x14ac:dyDescent="0.25">
      <c r="A82">
        <v>2</v>
      </c>
      <c r="B82" t="s">
        <v>107</v>
      </c>
      <c r="D82">
        <v>433</v>
      </c>
      <c r="E82">
        <v>18060</v>
      </c>
      <c r="F82">
        <v>44</v>
      </c>
      <c r="G82">
        <v>32</v>
      </c>
      <c r="H82">
        <v>6</v>
      </c>
      <c r="I82">
        <v>5</v>
      </c>
      <c r="J82">
        <v>47.7</v>
      </c>
      <c r="K82">
        <v>16481</v>
      </c>
      <c r="L82">
        <v>1</v>
      </c>
      <c r="M82">
        <v>1</v>
      </c>
      <c r="N82">
        <v>1</v>
      </c>
      <c r="O82">
        <v>877.79430000000002</v>
      </c>
      <c r="P82">
        <v>2630.3611000000001</v>
      </c>
      <c r="Q82">
        <v>3</v>
      </c>
      <c r="R82">
        <v>2630.3618000000001</v>
      </c>
      <c r="S82">
        <v>-6.9999999999999999E-4</v>
      </c>
      <c r="T82">
        <v>1</v>
      </c>
      <c r="U82">
        <v>83.94</v>
      </c>
      <c r="V82" s="1">
        <v>9.5000000000000001E-7</v>
      </c>
      <c r="W82" t="s">
        <v>29</v>
      </c>
      <c r="X82" t="s">
        <v>137</v>
      </c>
      <c r="Y82" t="s">
        <v>131</v>
      </c>
      <c r="AB82" t="s">
        <v>793</v>
      </c>
      <c r="AC82" t="s">
        <v>33</v>
      </c>
      <c r="AD82">
        <v>1.532</v>
      </c>
      <c r="AE82" t="s">
        <v>34</v>
      </c>
      <c r="AF82">
        <v>1.228</v>
      </c>
      <c r="AG82" t="s">
        <v>35</v>
      </c>
      <c r="AH82">
        <v>1.1200000000000001</v>
      </c>
      <c r="AI82">
        <v>114</v>
      </c>
      <c r="AJ82">
        <v>55.757800000000003</v>
      </c>
      <c r="AK82">
        <v>115</v>
      </c>
      <c r="AL82">
        <v>100.30103200000001</v>
      </c>
      <c r="AM82">
        <v>116</v>
      </c>
      <c r="AN82">
        <v>53.682580000000002</v>
      </c>
      <c r="AO82">
        <v>117</v>
      </c>
      <c r="AP82">
        <v>44.060839999999999</v>
      </c>
    </row>
    <row r="83" spans="1:42" x14ac:dyDescent="0.25">
      <c r="A83">
        <v>2</v>
      </c>
      <c r="B83" t="s">
        <v>107</v>
      </c>
      <c r="D83">
        <v>433</v>
      </c>
      <c r="E83">
        <v>18060</v>
      </c>
      <c r="F83">
        <v>44</v>
      </c>
      <c r="G83">
        <v>32</v>
      </c>
      <c r="H83">
        <v>6</v>
      </c>
      <c r="I83">
        <v>5</v>
      </c>
      <c r="J83">
        <v>47.7</v>
      </c>
      <c r="K83">
        <v>16482</v>
      </c>
      <c r="L83">
        <v>1</v>
      </c>
      <c r="M83">
        <v>1</v>
      </c>
      <c r="N83">
        <v>1</v>
      </c>
      <c r="O83">
        <v>877.7962</v>
      </c>
      <c r="P83">
        <v>2630.3667999999998</v>
      </c>
      <c r="Q83">
        <v>3</v>
      </c>
      <c r="R83">
        <v>2630.3618000000001</v>
      </c>
      <c r="S83">
        <v>5.0000000000000001E-3</v>
      </c>
      <c r="T83">
        <v>1</v>
      </c>
      <c r="U83">
        <v>23.25</v>
      </c>
      <c r="V83">
        <v>1.1000000000000001</v>
      </c>
      <c r="W83" t="s">
        <v>29</v>
      </c>
      <c r="X83" t="s">
        <v>137</v>
      </c>
      <c r="Y83" t="s">
        <v>131</v>
      </c>
      <c r="AB83" t="s">
        <v>794</v>
      </c>
      <c r="AC83" t="s">
        <v>33</v>
      </c>
      <c r="AD83" t="s">
        <v>38</v>
      </c>
      <c r="AE83" t="s">
        <v>34</v>
      </c>
      <c r="AF83" t="s">
        <v>38</v>
      </c>
      <c r="AG83" t="s">
        <v>35</v>
      </c>
      <c r="AH83" t="s">
        <v>38</v>
      </c>
      <c r="AI83">
        <v>114</v>
      </c>
      <c r="AK83">
        <v>115</v>
      </c>
      <c r="AM83">
        <v>116</v>
      </c>
      <c r="AO83">
        <v>117</v>
      </c>
    </row>
    <row r="84" spans="1:42" x14ac:dyDescent="0.25">
      <c r="A84">
        <v>2</v>
      </c>
      <c r="B84" t="s">
        <v>107</v>
      </c>
      <c r="D84">
        <v>433</v>
      </c>
      <c r="E84">
        <v>18060</v>
      </c>
      <c r="F84">
        <v>44</v>
      </c>
      <c r="G84">
        <v>32</v>
      </c>
      <c r="H84">
        <v>6</v>
      </c>
      <c r="I84">
        <v>5</v>
      </c>
      <c r="J84">
        <v>47.7</v>
      </c>
      <c r="K84">
        <v>16483</v>
      </c>
      <c r="L84">
        <v>1</v>
      </c>
      <c r="M84">
        <v>1</v>
      </c>
      <c r="N84">
        <v>1</v>
      </c>
      <c r="O84">
        <v>658.60019999999997</v>
      </c>
      <c r="P84">
        <v>2630.3717000000001</v>
      </c>
      <c r="Q84">
        <v>4</v>
      </c>
      <c r="R84">
        <v>2630.3618000000001</v>
      </c>
      <c r="S84">
        <v>9.9000000000000008E-3</v>
      </c>
      <c r="T84">
        <v>1</v>
      </c>
      <c r="U84">
        <v>67.06</v>
      </c>
      <c r="V84" s="1">
        <v>4.6E-5</v>
      </c>
      <c r="W84" t="s">
        <v>29</v>
      </c>
      <c r="X84" t="s">
        <v>137</v>
      </c>
      <c r="Y84" t="s">
        <v>131</v>
      </c>
      <c r="AB84" t="s">
        <v>795</v>
      </c>
      <c r="AC84" t="s">
        <v>33</v>
      </c>
      <c r="AD84">
        <v>1.1100000000000001</v>
      </c>
      <c r="AE84" t="s">
        <v>34</v>
      </c>
      <c r="AF84">
        <v>1.117</v>
      </c>
      <c r="AG84" t="s">
        <v>35</v>
      </c>
      <c r="AH84">
        <v>1.038</v>
      </c>
      <c r="AI84">
        <v>114</v>
      </c>
      <c r="AJ84">
        <v>282.32799999999997</v>
      </c>
      <c r="AK84">
        <v>115</v>
      </c>
      <c r="AL84">
        <v>367.90065199999998</v>
      </c>
      <c r="AM84">
        <v>116</v>
      </c>
      <c r="AN84">
        <v>247.18727999999999</v>
      </c>
      <c r="AO84">
        <v>117</v>
      </c>
      <c r="AP84">
        <v>206.73758000000001</v>
      </c>
    </row>
    <row r="85" spans="1:42" x14ac:dyDescent="0.25">
      <c r="A85">
        <v>2</v>
      </c>
      <c r="B85" t="s">
        <v>107</v>
      </c>
      <c r="D85">
        <v>433</v>
      </c>
      <c r="E85">
        <v>18060</v>
      </c>
      <c r="F85">
        <v>44</v>
      </c>
      <c r="G85">
        <v>32</v>
      </c>
      <c r="H85">
        <v>6</v>
      </c>
      <c r="I85">
        <v>5</v>
      </c>
      <c r="J85">
        <v>47.7</v>
      </c>
      <c r="K85">
        <v>16484</v>
      </c>
      <c r="L85">
        <v>1</v>
      </c>
      <c r="M85">
        <v>1</v>
      </c>
      <c r="N85">
        <v>1</v>
      </c>
      <c r="O85">
        <v>877.79790000000003</v>
      </c>
      <c r="P85">
        <v>2630.3719000000001</v>
      </c>
      <c r="Q85">
        <v>3</v>
      </c>
      <c r="R85">
        <v>2630.3618000000001</v>
      </c>
      <c r="S85">
        <v>1.01E-2</v>
      </c>
      <c r="T85">
        <v>1</v>
      </c>
      <c r="U85">
        <v>36.46</v>
      </c>
      <c r="V85">
        <v>5.2999999999999999E-2</v>
      </c>
      <c r="W85" t="s">
        <v>29</v>
      </c>
      <c r="X85" t="s">
        <v>137</v>
      </c>
      <c r="Y85" t="s">
        <v>131</v>
      </c>
      <c r="AB85" t="s">
        <v>796</v>
      </c>
      <c r="AC85" t="s">
        <v>33</v>
      </c>
      <c r="AD85">
        <v>1.649</v>
      </c>
      <c r="AE85" t="s">
        <v>34</v>
      </c>
      <c r="AF85">
        <v>1.675</v>
      </c>
      <c r="AG85" t="s">
        <v>35</v>
      </c>
      <c r="AH85">
        <v>1.675</v>
      </c>
      <c r="AI85">
        <v>114</v>
      </c>
      <c r="AJ85">
        <v>13.9404</v>
      </c>
      <c r="AK85">
        <v>115</v>
      </c>
      <c r="AL85">
        <v>26.987580000000001</v>
      </c>
      <c r="AM85">
        <v>116</v>
      </c>
      <c r="AN85">
        <v>18.308900000000001</v>
      </c>
      <c r="AO85">
        <v>117</v>
      </c>
      <c r="AP85">
        <v>16.47317</v>
      </c>
    </row>
    <row r="86" spans="1:42" x14ac:dyDescent="0.25">
      <c r="A86">
        <v>2</v>
      </c>
      <c r="B86" t="s">
        <v>107</v>
      </c>
      <c r="D86">
        <v>433</v>
      </c>
      <c r="E86">
        <v>18060</v>
      </c>
      <c r="F86">
        <v>44</v>
      </c>
      <c r="G86">
        <v>32</v>
      </c>
      <c r="H86">
        <v>6</v>
      </c>
      <c r="I86">
        <v>5</v>
      </c>
      <c r="J86">
        <v>47.7</v>
      </c>
      <c r="K86">
        <v>16485</v>
      </c>
      <c r="L86">
        <v>1</v>
      </c>
      <c r="M86">
        <v>1</v>
      </c>
      <c r="N86">
        <v>1</v>
      </c>
      <c r="O86">
        <v>877.79830000000004</v>
      </c>
      <c r="P86">
        <v>2630.3730999999998</v>
      </c>
      <c r="Q86">
        <v>3</v>
      </c>
      <c r="R86">
        <v>2630.3618000000001</v>
      </c>
      <c r="S86">
        <v>1.1299999999999999E-2</v>
      </c>
      <c r="T86">
        <v>1</v>
      </c>
      <c r="U86">
        <v>62.42</v>
      </c>
      <c r="V86">
        <v>1.2999999999999999E-4</v>
      </c>
      <c r="W86" t="s">
        <v>29</v>
      </c>
      <c r="X86" t="s">
        <v>137</v>
      </c>
      <c r="Y86" t="s">
        <v>131</v>
      </c>
      <c r="AB86" t="s">
        <v>797</v>
      </c>
      <c r="AC86" t="s">
        <v>33</v>
      </c>
      <c r="AD86">
        <v>1.016</v>
      </c>
      <c r="AE86" t="s">
        <v>34</v>
      </c>
      <c r="AF86">
        <v>1.1830000000000001</v>
      </c>
      <c r="AG86" t="s">
        <v>35</v>
      </c>
      <c r="AH86">
        <v>1.073</v>
      </c>
      <c r="AI86">
        <v>114</v>
      </c>
      <c r="AJ86">
        <v>31.822199999999999</v>
      </c>
      <c r="AK86">
        <v>115</v>
      </c>
      <c r="AL86">
        <v>37.951639999999998</v>
      </c>
      <c r="AM86">
        <v>116</v>
      </c>
      <c r="AN86">
        <v>29.520879999999998</v>
      </c>
      <c r="AO86">
        <v>117</v>
      </c>
      <c r="AP86">
        <v>24.078610000000001</v>
      </c>
    </row>
    <row r="87" spans="1:42" x14ac:dyDescent="0.25">
      <c r="A87">
        <v>2</v>
      </c>
      <c r="B87" t="s">
        <v>107</v>
      </c>
      <c r="D87">
        <v>433</v>
      </c>
      <c r="E87">
        <v>18060</v>
      </c>
      <c r="F87">
        <v>44</v>
      </c>
      <c r="G87">
        <v>32</v>
      </c>
      <c r="H87">
        <v>6</v>
      </c>
      <c r="I87">
        <v>5</v>
      </c>
      <c r="J87">
        <v>47.7</v>
      </c>
      <c r="K87">
        <v>16487</v>
      </c>
      <c r="L87">
        <v>1</v>
      </c>
      <c r="M87">
        <v>1</v>
      </c>
      <c r="N87">
        <v>1</v>
      </c>
      <c r="O87">
        <v>658.60850000000005</v>
      </c>
      <c r="P87">
        <v>2630.4049</v>
      </c>
      <c r="Q87">
        <v>4</v>
      </c>
      <c r="R87">
        <v>2630.3618000000001</v>
      </c>
      <c r="S87">
        <v>4.3099999999999999E-2</v>
      </c>
      <c r="T87">
        <v>1</v>
      </c>
      <c r="U87">
        <v>54.78</v>
      </c>
      <c r="V87">
        <v>7.2999999999999996E-4</v>
      </c>
      <c r="W87" t="s">
        <v>29</v>
      </c>
      <c r="X87" t="s">
        <v>137</v>
      </c>
      <c r="Y87" t="s">
        <v>131</v>
      </c>
      <c r="AB87" t="s">
        <v>798</v>
      </c>
      <c r="AC87" t="s">
        <v>33</v>
      </c>
      <c r="AD87">
        <v>1.054</v>
      </c>
      <c r="AE87" t="s">
        <v>34</v>
      </c>
      <c r="AF87">
        <v>0.95699999999999996</v>
      </c>
      <c r="AG87" t="s">
        <v>35</v>
      </c>
      <c r="AH87">
        <v>0.88100000000000001</v>
      </c>
      <c r="AI87">
        <v>114</v>
      </c>
      <c r="AJ87">
        <v>788.13</v>
      </c>
      <c r="AK87">
        <v>115</v>
      </c>
      <c r="AL87">
        <v>975.57415600000002</v>
      </c>
      <c r="AM87">
        <v>116</v>
      </c>
      <c r="AN87">
        <v>591.53121999999996</v>
      </c>
      <c r="AO87">
        <v>117</v>
      </c>
      <c r="AP87">
        <v>489.53988500000003</v>
      </c>
    </row>
    <row r="88" spans="1:42" x14ac:dyDescent="0.25">
      <c r="A88">
        <v>2</v>
      </c>
      <c r="B88" t="s">
        <v>107</v>
      </c>
      <c r="D88">
        <v>433</v>
      </c>
      <c r="E88">
        <v>18060</v>
      </c>
      <c r="F88">
        <v>44</v>
      </c>
      <c r="G88">
        <v>32</v>
      </c>
      <c r="H88">
        <v>6</v>
      </c>
      <c r="I88">
        <v>5</v>
      </c>
      <c r="J88">
        <v>47.7</v>
      </c>
      <c r="K88">
        <v>16488</v>
      </c>
      <c r="L88">
        <v>1</v>
      </c>
      <c r="M88">
        <v>1</v>
      </c>
      <c r="N88">
        <v>1</v>
      </c>
      <c r="O88">
        <v>877.80939999999998</v>
      </c>
      <c r="P88">
        <v>2630.4063999999998</v>
      </c>
      <c r="Q88">
        <v>3</v>
      </c>
      <c r="R88">
        <v>2630.3618000000001</v>
      </c>
      <c r="S88">
        <v>4.4600000000000001E-2</v>
      </c>
      <c r="T88">
        <v>1</v>
      </c>
      <c r="U88">
        <v>59.82</v>
      </c>
      <c r="V88">
        <v>2.3000000000000001E-4</v>
      </c>
      <c r="W88" t="s">
        <v>29</v>
      </c>
      <c r="X88" t="s">
        <v>137</v>
      </c>
      <c r="Y88" t="s">
        <v>131</v>
      </c>
      <c r="AB88" t="s">
        <v>799</v>
      </c>
      <c r="AC88" t="s">
        <v>33</v>
      </c>
      <c r="AD88">
        <v>1.0509999999999999</v>
      </c>
      <c r="AE88" t="s">
        <v>34</v>
      </c>
      <c r="AF88">
        <v>0.58899999999999997</v>
      </c>
      <c r="AG88" t="s">
        <v>35</v>
      </c>
      <c r="AH88">
        <v>-3.5999999999999997E-2</v>
      </c>
      <c r="AI88">
        <v>114</v>
      </c>
      <c r="AJ88">
        <v>21.915400000000002</v>
      </c>
      <c r="AK88">
        <v>115</v>
      </c>
      <c r="AL88">
        <v>27.049689999999998</v>
      </c>
      <c r="AM88">
        <v>116</v>
      </c>
      <c r="AN88">
        <v>10.126139999999999</v>
      </c>
      <c r="AO88">
        <v>117</v>
      </c>
      <c r="AP88">
        <v>-0.55883000000000005</v>
      </c>
    </row>
    <row r="89" spans="1:42" x14ac:dyDescent="0.25">
      <c r="A89">
        <v>2</v>
      </c>
      <c r="B89" t="s">
        <v>107</v>
      </c>
      <c r="D89">
        <v>433</v>
      </c>
      <c r="E89">
        <v>18060</v>
      </c>
      <c r="F89">
        <v>44</v>
      </c>
      <c r="G89">
        <v>32</v>
      </c>
      <c r="H89">
        <v>6</v>
      </c>
      <c r="I89">
        <v>5</v>
      </c>
      <c r="J89">
        <v>47.7</v>
      </c>
      <c r="K89">
        <v>16489</v>
      </c>
      <c r="L89">
        <v>1</v>
      </c>
      <c r="M89">
        <v>1</v>
      </c>
      <c r="N89">
        <v>1</v>
      </c>
      <c r="O89">
        <v>877.80970000000002</v>
      </c>
      <c r="P89">
        <v>2630.4072999999999</v>
      </c>
      <c r="Q89">
        <v>3</v>
      </c>
      <c r="R89">
        <v>2630.3618000000001</v>
      </c>
      <c r="S89">
        <v>4.5499999999999999E-2</v>
      </c>
      <c r="T89">
        <v>1</v>
      </c>
      <c r="U89">
        <v>71.36</v>
      </c>
      <c r="V89" s="1">
        <v>1.5999999999999999E-5</v>
      </c>
      <c r="W89" t="s">
        <v>29</v>
      </c>
      <c r="X89" t="s">
        <v>137</v>
      </c>
      <c r="Y89" t="s">
        <v>131</v>
      </c>
      <c r="AB89" t="s">
        <v>800</v>
      </c>
      <c r="AC89" t="s">
        <v>33</v>
      </c>
      <c r="AD89">
        <v>1.127</v>
      </c>
      <c r="AE89" t="s">
        <v>34</v>
      </c>
      <c r="AF89">
        <v>1.2989999999999999</v>
      </c>
      <c r="AG89" t="s">
        <v>35</v>
      </c>
      <c r="AH89">
        <v>1.3939999999999999</v>
      </c>
      <c r="AI89">
        <v>114</v>
      </c>
      <c r="AJ89">
        <v>22.450600000000001</v>
      </c>
      <c r="AK89">
        <v>115</v>
      </c>
      <c r="AL89">
        <v>29.715948000000001</v>
      </c>
      <c r="AM89">
        <v>116</v>
      </c>
      <c r="AN89">
        <v>22.858703999999999</v>
      </c>
      <c r="AO89">
        <v>117</v>
      </c>
      <c r="AP89">
        <v>22.075230000000001</v>
      </c>
    </row>
    <row r="90" spans="1:42" x14ac:dyDescent="0.25">
      <c r="A90">
        <v>2</v>
      </c>
      <c r="B90" t="s">
        <v>107</v>
      </c>
      <c r="D90">
        <v>433</v>
      </c>
      <c r="E90">
        <v>18060</v>
      </c>
      <c r="F90">
        <v>44</v>
      </c>
      <c r="G90">
        <v>32</v>
      </c>
      <c r="H90">
        <v>6</v>
      </c>
      <c r="I90">
        <v>5</v>
      </c>
      <c r="J90">
        <v>47.7</v>
      </c>
      <c r="K90">
        <v>16491</v>
      </c>
      <c r="L90">
        <v>2</v>
      </c>
      <c r="M90">
        <v>1</v>
      </c>
      <c r="N90">
        <v>1</v>
      </c>
      <c r="O90">
        <v>877.81320000000005</v>
      </c>
      <c r="P90">
        <v>2630.4178000000002</v>
      </c>
      <c r="Q90">
        <v>3</v>
      </c>
      <c r="R90">
        <v>2630.3618000000001</v>
      </c>
      <c r="S90">
        <v>5.6000000000000001E-2</v>
      </c>
      <c r="T90">
        <v>1</v>
      </c>
      <c r="U90">
        <v>69.98</v>
      </c>
      <c r="V90" s="1">
        <v>2.0999999999999999E-5</v>
      </c>
      <c r="W90" t="s">
        <v>29</v>
      </c>
      <c r="X90" t="s">
        <v>137</v>
      </c>
      <c r="Y90" t="s">
        <v>131</v>
      </c>
      <c r="AB90" t="s">
        <v>801</v>
      </c>
      <c r="AC90" t="s">
        <v>33</v>
      </c>
      <c r="AD90">
        <v>1.133</v>
      </c>
      <c r="AE90" t="s">
        <v>34</v>
      </c>
      <c r="AF90">
        <v>1.014</v>
      </c>
      <c r="AG90" t="s">
        <v>35</v>
      </c>
      <c r="AH90">
        <v>0.81100000000000005</v>
      </c>
      <c r="AI90">
        <v>114</v>
      </c>
      <c r="AJ90">
        <v>38.828200000000002</v>
      </c>
      <c r="AK90">
        <v>115</v>
      </c>
      <c r="AL90">
        <v>51.660291999999998</v>
      </c>
      <c r="AM90">
        <v>116</v>
      </c>
      <c r="AN90">
        <v>30.88158</v>
      </c>
      <c r="AO90">
        <v>117</v>
      </c>
      <c r="AP90">
        <v>22.207909999999998</v>
      </c>
    </row>
    <row r="91" spans="1:42" x14ac:dyDescent="0.25">
      <c r="A91">
        <v>2</v>
      </c>
      <c r="B91" t="s">
        <v>107</v>
      </c>
      <c r="D91">
        <v>433</v>
      </c>
      <c r="E91">
        <v>18060</v>
      </c>
      <c r="F91">
        <v>44</v>
      </c>
      <c r="G91">
        <v>32</v>
      </c>
      <c r="H91">
        <v>6</v>
      </c>
      <c r="I91">
        <v>5</v>
      </c>
      <c r="J91">
        <v>47.7</v>
      </c>
      <c r="K91">
        <v>16492</v>
      </c>
      <c r="L91">
        <v>1</v>
      </c>
      <c r="M91">
        <v>1</v>
      </c>
      <c r="N91">
        <v>1</v>
      </c>
      <c r="O91">
        <v>658.61289999999997</v>
      </c>
      <c r="P91">
        <v>2630.4225000000001</v>
      </c>
      <c r="Q91">
        <v>4</v>
      </c>
      <c r="R91">
        <v>2630.3618000000001</v>
      </c>
      <c r="S91">
        <v>6.0699999999999997E-2</v>
      </c>
      <c r="T91">
        <v>1</v>
      </c>
      <c r="U91">
        <v>56.84</v>
      </c>
      <c r="V91">
        <v>4.2999999999999999E-4</v>
      </c>
      <c r="W91" t="s">
        <v>29</v>
      </c>
      <c r="X91" t="s">
        <v>137</v>
      </c>
      <c r="Y91" t="s">
        <v>131</v>
      </c>
      <c r="AB91" t="s">
        <v>802</v>
      </c>
      <c r="AC91" t="s">
        <v>33</v>
      </c>
      <c r="AD91">
        <v>0.95799999999999996</v>
      </c>
      <c r="AE91" t="s">
        <v>34</v>
      </c>
      <c r="AF91">
        <v>0.97699999999999998</v>
      </c>
      <c r="AG91" t="s">
        <v>35</v>
      </c>
      <c r="AH91">
        <v>0.90700000000000003</v>
      </c>
      <c r="AI91">
        <v>114</v>
      </c>
      <c r="AJ91">
        <v>695.24613999999997</v>
      </c>
      <c r="AK91">
        <v>115</v>
      </c>
      <c r="AL91">
        <v>782.50288699999999</v>
      </c>
      <c r="AM91">
        <v>116</v>
      </c>
      <c r="AN91">
        <v>532.55381999999997</v>
      </c>
      <c r="AO91">
        <v>117</v>
      </c>
      <c r="AP91">
        <v>445.01150699999999</v>
      </c>
    </row>
    <row r="92" spans="1:42" x14ac:dyDescent="0.25">
      <c r="A92">
        <v>2</v>
      </c>
      <c r="B92" t="s">
        <v>107</v>
      </c>
      <c r="D92">
        <v>433</v>
      </c>
      <c r="E92">
        <v>18060</v>
      </c>
      <c r="F92">
        <v>44</v>
      </c>
      <c r="G92">
        <v>32</v>
      </c>
      <c r="H92">
        <v>6</v>
      </c>
      <c r="I92">
        <v>5</v>
      </c>
      <c r="J92">
        <v>47.7</v>
      </c>
      <c r="K92">
        <v>16493</v>
      </c>
      <c r="L92">
        <v>1</v>
      </c>
      <c r="M92">
        <v>1</v>
      </c>
      <c r="N92">
        <v>1</v>
      </c>
      <c r="O92">
        <v>877.81539999999995</v>
      </c>
      <c r="P92">
        <v>2630.4243999999999</v>
      </c>
      <c r="Q92">
        <v>3</v>
      </c>
      <c r="R92">
        <v>2630.3618000000001</v>
      </c>
      <c r="S92">
        <v>6.2600000000000003E-2</v>
      </c>
      <c r="T92">
        <v>1</v>
      </c>
      <c r="U92">
        <v>49.04</v>
      </c>
      <c r="V92">
        <v>2.5999999999999999E-3</v>
      </c>
      <c r="W92" t="s">
        <v>29</v>
      </c>
      <c r="X92" t="s">
        <v>137</v>
      </c>
      <c r="Y92" t="s">
        <v>131</v>
      </c>
      <c r="AB92" t="s">
        <v>803</v>
      </c>
      <c r="AC92" t="s">
        <v>33</v>
      </c>
      <c r="AD92">
        <v>0.84499999999999997</v>
      </c>
      <c r="AE92" t="s">
        <v>34</v>
      </c>
      <c r="AF92">
        <v>0.80600000000000005</v>
      </c>
      <c r="AG92" t="s">
        <v>35</v>
      </c>
      <c r="AH92">
        <v>0.996</v>
      </c>
      <c r="AI92">
        <v>114</v>
      </c>
      <c r="AJ92">
        <v>21.116199999999999</v>
      </c>
      <c r="AK92">
        <v>115</v>
      </c>
      <c r="AL92">
        <v>20.94342</v>
      </c>
      <c r="AM92">
        <v>116</v>
      </c>
      <c r="AN92">
        <v>13.34422</v>
      </c>
      <c r="AO92">
        <v>117</v>
      </c>
      <c r="AP92">
        <v>14.83971</v>
      </c>
    </row>
    <row r="93" spans="1:42" x14ac:dyDescent="0.25">
      <c r="A93">
        <v>2</v>
      </c>
      <c r="B93" t="s">
        <v>107</v>
      </c>
      <c r="D93">
        <v>433</v>
      </c>
      <c r="E93">
        <v>18060</v>
      </c>
      <c r="F93">
        <v>44</v>
      </c>
      <c r="G93">
        <v>32</v>
      </c>
      <c r="H93">
        <v>6</v>
      </c>
      <c r="I93">
        <v>5</v>
      </c>
      <c r="J93">
        <v>47.7</v>
      </c>
      <c r="K93">
        <v>16517</v>
      </c>
      <c r="L93">
        <v>1</v>
      </c>
      <c r="M93">
        <v>1</v>
      </c>
      <c r="N93">
        <v>1</v>
      </c>
      <c r="O93">
        <v>883.12369999999999</v>
      </c>
      <c r="P93">
        <v>2646.3492999999999</v>
      </c>
      <c r="Q93">
        <v>3</v>
      </c>
      <c r="R93">
        <v>2646.3566999999998</v>
      </c>
      <c r="S93">
        <v>-7.4000000000000003E-3</v>
      </c>
      <c r="T93">
        <v>1</v>
      </c>
      <c r="U93">
        <v>36.71</v>
      </c>
      <c r="V93">
        <v>5.0999999999999997E-2</v>
      </c>
      <c r="W93" t="s">
        <v>29</v>
      </c>
      <c r="X93" t="s">
        <v>137</v>
      </c>
      <c r="Y93" t="s">
        <v>131</v>
      </c>
      <c r="Z93" t="s">
        <v>64</v>
      </c>
      <c r="AA93" t="s">
        <v>151</v>
      </c>
      <c r="AB93" t="s">
        <v>804</v>
      </c>
      <c r="AC93" t="s">
        <v>33</v>
      </c>
      <c r="AD93">
        <v>0.79100000000000004</v>
      </c>
      <c r="AE93" t="s">
        <v>34</v>
      </c>
      <c r="AF93">
        <v>0.73199999999999998</v>
      </c>
      <c r="AG93" t="s">
        <v>35</v>
      </c>
      <c r="AH93">
        <v>0.83</v>
      </c>
      <c r="AI93">
        <v>114</v>
      </c>
      <c r="AJ93">
        <v>184.964</v>
      </c>
      <c r="AK93">
        <v>115</v>
      </c>
      <c r="AL93">
        <v>171.90479300000001</v>
      </c>
      <c r="AM93">
        <v>116</v>
      </c>
      <c r="AN93">
        <v>106.20112</v>
      </c>
      <c r="AO93">
        <v>117</v>
      </c>
      <c r="AP93">
        <v>108.30829</v>
      </c>
    </row>
    <row r="94" spans="1:42" x14ac:dyDescent="0.25">
      <c r="A94">
        <v>2</v>
      </c>
      <c r="B94" t="s">
        <v>107</v>
      </c>
      <c r="D94">
        <v>433</v>
      </c>
      <c r="E94">
        <v>18060</v>
      </c>
      <c r="F94">
        <v>44</v>
      </c>
      <c r="G94">
        <v>32</v>
      </c>
      <c r="H94">
        <v>6</v>
      </c>
      <c r="I94">
        <v>5</v>
      </c>
      <c r="J94">
        <v>47.7</v>
      </c>
      <c r="K94">
        <v>16519</v>
      </c>
      <c r="L94">
        <v>1</v>
      </c>
      <c r="M94">
        <v>1</v>
      </c>
      <c r="N94">
        <v>1</v>
      </c>
      <c r="O94">
        <v>883.13329999999996</v>
      </c>
      <c r="P94">
        <v>2646.3780999999999</v>
      </c>
      <c r="Q94">
        <v>3</v>
      </c>
      <c r="R94">
        <v>2646.3566999999998</v>
      </c>
      <c r="S94">
        <v>2.1399999999999999E-2</v>
      </c>
      <c r="T94">
        <v>1</v>
      </c>
      <c r="U94">
        <v>36.4</v>
      </c>
      <c r="V94">
        <v>5.3999999999999999E-2</v>
      </c>
      <c r="W94" t="s">
        <v>29</v>
      </c>
      <c r="X94" t="s">
        <v>137</v>
      </c>
      <c r="Y94" t="s">
        <v>131</v>
      </c>
      <c r="Z94" t="s">
        <v>64</v>
      </c>
      <c r="AA94" t="s">
        <v>151</v>
      </c>
      <c r="AB94" t="s">
        <v>805</v>
      </c>
      <c r="AC94" t="s">
        <v>33</v>
      </c>
      <c r="AD94">
        <v>0.73199999999999998</v>
      </c>
      <c r="AE94" t="s">
        <v>34</v>
      </c>
      <c r="AF94">
        <v>0.747</v>
      </c>
      <c r="AG94" t="s">
        <v>35</v>
      </c>
      <c r="AH94">
        <v>0.61699999999999999</v>
      </c>
      <c r="AI94">
        <v>114</v>
      </c>
      <c r="AJ94">
        <v>118.20811999999999</v>
      </c>
      <c r="AK94">
        <v>115</v>
      </c>
      <c r="AL94">
        <v>101.645921</v>
      </c>
      <c r="AM94">
        <v>116</v>
      </c>
      <c r="AN94">
        <v>69.253073999999998</v>
      </c>
      <c r="AO94">
        <v>117</v>
      </c>
      <c r="AP94">
        <v>51.432456000000002</v>
      </c>
    </row>
    <row r="95" spans="1:42" x14ac:dyDescent="0.25">
      <c r="A95">
        <v>2</v>
      </c>
      <c r="B95" t="s">
        <v>107</v>
      </c>
      <c r="D95">
        <v>433</v>
      </c>
      <c r="E95">
        <v>18060</v>
      </c>
      <c r="F95">
        <v>44</v>
      </c>
      <c r="G95">
        <v>32</v>
      </c>
      <c r="H95">
        <v>6</v>
      </c>
      <c r="I95">
        <v>5</v>
      </c>
      <c r="J95">
        <v>47.7</v>
      </c>
      <c r="K95">
        <v>16520</v>
      </c>
      <c r="L95">
        <v>1</v>
      </c>
      <c r="M95">
        <v>1</v>
      </c>
      <c r="N95">
        <v>1</v>
      </c>
      <c r="O95">
        <v>883.13800000000003</v>
      </c>
      <c r="P95">
        <v>2646.3921999999998</v>
      </c>
      <c r="Q95">
        <v>3</v>
      </c>
      <c r="R95">
        <v>2646.3566999999998</v>
      </c>
      <c r="S95">
        <v>3.5499999999999997E-2</v>
      </c>
      <c r="T95">
        <v>1</v>
      </c>
      <c r="U95">
        <v>26.77</v>
      </c>
      <c r="V95">
        <v>0.49</v>
      </c>
      <c r="W95" t="s">
        <v>29</v>
      </c>
      <c r="X95" t="s">
        <v>137</v>
      </c>
      <c r="Y95" t="s">
        <v>131</v>
      </c>
      <c r="Z95" t="s">
        <v>64</v>
      </c>
      <c r="AA95" t="s">
        <v>151</v>
      </c>
      <c r="AB95" t="s">
        <v>806</v>
      </c>
      <c r="AC95" t="s">
        <v>33</v>
      </c>
      <c r="AD95">
        <v>0.41299999999999998</v>
      </c>
      <c r="AE95" t="s">
        <v>34</v>
      </c>
      <c r="AF95">
        <v>1</v>
      </c>
      <c r="AG95" t="s">
        <v>35</v>
      </c>
      <c r="AH95">
        <v>1.1479999999999999</v>
      </c>
      <c r="AI95">
        <v>114</v>
      </c>
      <c r="AJ95">
        <v>30.511199999999999</v>
      </c>
      <c r="AK95">
        <v>115</v>
      </c>
      <c r="AL95">
        <v>14.813362</v>
      </c>
      <c r="AM95">
        <v>116</v>
      </c>
      <c r="AN95">
        <v>23.925719999999998</v>
      </c>
      <c r="AO95">
        <v>117</v>
      </c>
      <c r="AP95">
        <v>24.710560000000001</v>
      </c>
    </row>
    <row r="96" spans="1:42" x14ac:dyDescent="0.25">
      <c r="A96">
        <v>2</v>
      </c>
      <c r="B96" t="s">
        <v>107</v>
      </c>
      <c r="D96">
        <v>433</v>
      </c>
      <c r="E96">
        <v>18060</v>
      </c>
      <c r="F96">
        <v>44</v>
      </c>
      <c r="G96">
        <v>32</v>
      </c>
      <c r="H96">
        <v>6</v>
      </c>
      <c r="I96">
        <v>5</v>
      </c>
      <c r="J96">
        <v>47.7</v>
      </c>
      <c r="K96">
        <v>16521</v>
      </c>
      <c r="L96">
        <v>1</v>
      </c>
      <c r="M96">
        <v>1</v>
      </c>
      <c r="N96">
        <v>1</v>
      </c>
      <c r="O96">
        <v>883.14459999999997</v>
      </c>
      <c r="P96">
        <v>2646.4119999999998</v>
      </c>
      <c r="Q96">
        <v>3</v>
      </c>
      <c r="R96">
        <v>2646.3566999999998</v>
      </c>
      <c r="S96">
        <v>5.5300000000000002E-2</v>
      </c>
      <c r="T96">
        <v>1</v>
      </c>
      <c r="U96">
        <v>44.21</v>
      </c>
      <c r="V96">
        <v>8.3999999999999995E-3</v>
      </c>
      <c r="W96" t="s">
        <v>29</v>
      </c>
      <c r="X96" t="s">
        <v>137</v>
      </c>
      <c r="Y96" t="s">
        <v>131</v>
      </c>
      <c r="Z96" t="s">
        <v>64</v>
      </c>
      <c r="AA96" t="s">
        <v>151</v>
      </c>
      <c r="AB96" t="s">
        <v>807</v>
      </c>
      <c r="AC96" t="s">
        <v>33</v>
      </c>
      <c r="AD96">
        <v>0.84</v>
      </c>
      <c r="AE96" t="s">
        <v>34</v>
      </c>
      <c r="AF96">
        <v>0.80700000000000005</v>
      </c>
      <c r="AG96" t="s">
        <v>35</v>
      </c>
      <c r="AH96">
        <v>0.59499999999999997</v>
      </c>
      <c r="AI96">
        <v>114</v>
      </c>
      <c r="AJ96">
        <v>51.842599999999997</v>
      </c>
      <c r="AK96">
        <v>115</v>
      </c>
      <c r="AL96">
        <v>51.114339999999999</v>
      </c>
      <c r="AM96">
        <v>116</v>
      </c>
      <c r="AN96">
        <v>32.792580000000001</v>
      </c>
      <c r="AO96">
        <v>117</v>
      </c>
      <c r="AP96">
        <v>21.752420000000001</v>
      </c>
    </row>
    <row r="97" spans="1:58" x14ac:dyDescent="0.25">
      <c r="A97">
        <v>2</v>
      </c>
      <c r="B97" t="s">
        <v>107</v>
      </c>
      <c r="D97">
        <v>433</v>
      </c>
      <c r="E97">
        <v>18060</v>
      </c>
      <c r="F97">
        <v>44</v>
      </c>
      <c r="G97">
        <v>32</v>
      </c>
      <c r="H97">
        <v>6</v>
      </c>
      <c r="I97">
        <v>5</v>
      </c>
      <c r="J97">
        <v>47.7</v>
      </c>
      <c r="K97">
        <v>16701</v>
      </c>
      <c r="L97">
        <v>1</v>
      </c>
      <c r="M97">
        <v>1</v>
      </c>
      <c r="N97">
        <v>1</v>
      </c>
      <c r="O97">
        <v>694.63109999999995</v>
      </c>
      <c r="P97">
        <v>2774.4953</v>
      </c>
      <c r="Q97">
        <v>4</v>
      </c>
      <c r="R97">
        <v>2774.4638</v>
      </c>
      <c r="S97">
        <v>3.15E-2</v>
      </c>
      <c r="T97">
        <v>1</v>
      </c>
      <c r="U97">
        <v>26.32</v>
      </c>
      <c r="V97">
        <v>0.46</v>
      </c>
      <c r="W97" t="s">
        <v>29</v>
      </c>
      <c r="X97" t="s">
        <v>137</v>
      </c>
      <c r="Y97" t="s">
        <v>131</v>
      </c>
      <c r="Z97" t="s">
        <v>157</v>
      </c>
      <c r="AA97" t="s">
        <v>160</v>
      </c>
      <c r="AB97" t="s">
        <v>808</v>
      </c>
      <c r="AC97" t="s">
        <v>33</v>
      </c>
      <c r="AD97" t="s">
        <v>38</v>
      </c>
      <c r="AE97" t="s">
        <v>34</v>
      </c>
      <c r="AF97" t="s">
        <v>38</v>
      </c>
      <c r="AG97" t="s">
        <v>35</v>
      </c>
      <c r="AH97" t="s">
        <v>38</v>
      </c>
      <c r="AI97">
        <v>114</v>
      </c>
      <c r="AK97">
        <v>115</v>
      </c>
      <c r="AM97">
        <v>116</v>
      </c>
      <c r="AO97">
        <v>117</v>
      </c>
      <c r="AQ97" t="s">
        <v>103</v>
      </c>
      <c r="AR97" t="s">
        <v>33</v>
      </c>
      <c r="AS97">
        <v>0.97199999999999998</v>
      </c>
      <c r="AT97">
        <v>38</v>
      </c>
      <c r="AU97" t="s">
        <v>761</v>
      </c>
      <c r="AW97" t="s">
        <v>34</v>
      </c>
      <c r="AX97">
        <v>1.1539999999999999</v>
      </c>
      <c r="AY97">
        <v>38</v>
      </c>
      <c r="AZ97" t="s">
        <v>809</v>
      </c>
      <c r="BB97" t="s">
        <v>35</v>
      </c>
      <c r="BC97">
        <v>1.1319999999999999</v>
      </c>
      <c r="BD97">
        <v>36</v>
      </c>
      <c r="BE97">
        <v>1.145</v>
      </c>
      <c r="BF97" t="s">
        <v>162</v>
      </c>
    </row>
    <row r="98" spans="1:58" x14ac:dyDescent="0.25">
      <c r="A98">
        <v>3</v>
      </c>
      <c r="B98" t="s">
        <v>189</v>
      </c>
      <c r="D98">
        <v>357</v>
      </c>
      <c r="E98">
        <v>20590</v>
      </c>
      <c r="F98">
        <v>22</v>
      </c>
      <c r="G98">
        <v>20</v>
      </c>
      <c r="H98">
        <v>5</v>
      </c>
      <c r="I98">
        <v>5</v>
      </c>
      <c r="J98">
        <v>31.1</v>
      </c>
      <c r="K98">
        <v>6981</v>
      </c>
      <c r="L98">
        <v>1</v>
      </c>
      <c r="M98">
        <v>1</v>
      </c>
      <c r="N98">
        <v>0</v>
      </c>
      <c r="O98">
        <v>377.21749999999997</v>
      </c>
      <c r="P98">
        <v>1128.6306999999999</v>
      </c>
      <c r="Q98">
        <v>3</v>
      </c>
      <c r="R98">
        <v>1128.6382000000001</v>
      </c>
      <c r="S98">
        <v>-7.6E-3</v>
      </c>
      <c r="T98">
        <v>0</v>
      </c>
      <c r="U98">
        <v>20.87</v>
      </c>
      <c r="V98">
        <v>1.9</v>
      </c>
      <c r="W98" t="s">
        <v>29</v>
      </c>
      <c r="X98" t="s">
        <v>190</v>
      </c>
      <c r="Y98" t="s">
        <v>41</v>
      </c>
      <c r="AB98" t="s">
        <v>810</v>
      </c>
      <c r="AC98" t="s">
        <v>33</v>
      </c>
      <c r="AD98" t="s">
        <v>38</v>
      </c>
      <c r="AE98" t="s">
        <v>34</v>
      </c>
      <c r="AF98" t="s">
        <v>38</v>
      </c>
      <c r="AG98" t="s">
        <v>35</v>
      </c>
      <c r="AH98" t="s">
        <v>38</v>
      </c>
      <c r="AI98">
        <v>114</v>
      </c>
      <c r="AK98">
        <v>115</v>
      </c>
      <c r="AM98">
        <v>116</v>
      </c>
      <c r="AO98">
        <v>117</v>
      </c>
    </row>
    <row r="99" spans="1:58" x14ac:dyDescent="0.25">
      <c r="A99">
        <v>3</v>
      </c>
      <c r="B99" t="s">
        <v>189</v>
      </c>
      <c r="D99">
        <v>357</v>
      </c>
      <c r="E99">
        <v>20590</v>
      </c>
      <c r="F99">
        <v>22</v>
      </c>
      <c r="G99">
        <v>20</v>
      </c>
      <c r="H99">
        <v>5</v>
      </c>
      <c r="I99">
        <v>5</v>
      </c>
      <c r="J99">
        <v>31.1</v>
      </c>
      <c r="K99">
        <v>6983</v>
      </c>
      <c r="L99">
        <v>1</v>
      </c>
      <c r="M99">
        <v>1</v>
      </c>
      <c r="N99">
        <v>0</v>
      </c>
      <c r="O99">
        <v>565.33780000000002</v>
      </c>
      <c r="P99">
        <v>1128.6610000000001</v>
      </c>
      <c r="Q99">
        <v>2</v>
      </c>
      <c r="R99">
        <v>1128.6382000000001</v>
      </c>
      <c r="S99">
        <v>2.2800000000000001E-2</v>
      </c>
      <c r="T99">
        <v>0</v>
      </c>
      <c r="U99">
        <v>48.76</v>
      </c>
      <c r="V99">
        <v>2.8E-3</v>
      </c>
      <c r="W99" t="s">
        <v>29</v>
      </c>
      <c r="X99" t="s">
        <v>190</v>
      </c>
      <c r="Y99" t="s">
        <v>41</v>
      </c>
      <c r="AB99" t="s">
        <v>811</v>
      </c>
      <c r="AC99" t="s">
        <v>33</v>
      </c>
      <c r="AD99">
        <v>0.98</v>
      </c>
      <c r="AE99" t="s">
        <v>34</v>
      </c>
      <c r="AF99">
        <v>0.95199999999999996</v>
      </c>
      <c r="AG99" t="s">
        <v>35</v>
      </c>
      <c r="AH99">
        <v>0.91300000000000003</v>
      </c>
      <c r="AI99">
        <v>114</v>
      </c>
      <c r="AJ99">
        <v>635.67287999999996</v>
      </c>
      <c r="AK99">
        <v>115</v>
      </c>
      <c r="AL99">
        <v>731.37201000000005</v>
      </c>
      <c r="AM99">
        <v>116</v>
      </c>
      <c r="AN99">
        <v>474.511664</v>
      </c>
      <c r="AO99">
        <v>117</v>
      </c>
      <c r="AP99">
        <v>409.52829400000002</v>
      </c>
    </row>
    <row r="100" spans="1:58" x14ac:dyDescent="0.25">
      <c r="A100">
        <v>3</v>
      </c>
      <c r="B100" t="s">
        <v>189</v>
      </c>
      <c r="D100">
        <v>357</v>
      </c>
      <c r="E100">
        <v>20590</v>
      </c>
      <c r="F100">
        <v>22</v>
      </c>
      <c r="G100">
        <v>20</v>
      </c>
      <c r="H100">
        <v>5</v>
      </c>
      <c r="I100">
        <v>5</v>
      </c>
      <c r="J100">
        <v>31.1</v>
      </c>
      <c r="K100">
        <v>14433</v>
      </c>
      <c r="L100">
        <v>1</v>
      </c>
      <c r="M100">
        <v>1</v>
      </c>
      <c r="N100">
        <v>0</v>
      </c>
      <c r="O100">
        <v>668.02710000000002</v>
      </c>
      <c r="P100">
        <v>2001.0595000000001</v>
      </c>
      <c r="Q100">
        <v>3</v>
      </c>
      <c r="R100">
        <v>2001.0136</v>
      </c>
      <c r="S100">
        <v>4.5900000000000003E-2</v>
      </c>
      <c r="T100">
        <v>0</v>
      </c>
      <c r="U100">
        <v>40.619999999999997</v>
      </c>
      <c r="V100">
        <v>2.1999999999999999E-2</v>
      </c>
      <c r="W100" t="s">
        <v>39</v>
      </c>
      <c r="X100" t="s">
        <v>812</v>
      </c>
      <c r="Y100" t="s">
        <v>193</v>
      </c>
      <c r="AB100" t="s">
        <v>813</v>
      </c>
      <c r="AC100" t="s">
        <v>33</v>
      </c>
      <c r="AD100">
        <v>0.98699999999999999</v>
      </c>
      <c r="AE100" t="s">
        <v>34</v>
      </c>
      <c r="AF100">
        <v>1.4790000000000001</v>
      </c>
      <c r="AG100" t="s">
        <v>35</v>
      </c>
      <c r="AH100">
        <v>2.1309999999999998</v>
      </c>
      <c r="AI100">
        <v>114</v>
      </c>
      <c r="AJ100">
        <v>38.880000000000003</v>
      </c>
      <c r="AK100">
        <v>115</v>
      </c>
      <c r="AL100">
        <v>45.077620000000003</v>
      </c>
      <c r="AM100">
        <v>116</v>
      </c>
      <c r="AN100">
        <v>45.076680000000003</v>
      </c>
      <c r="AO100">
        <v>117</v>
      </c>
      <c r="AP100">
        <v>58.42615</v>
      </c>
    </row>
    <row r="101" spans="1:58" x14ac:dyDescent="0.25">
      <c r="A101">
        <v>3</v>
      </c>
      <c r="B101" t="s">
        <v>189</v>
      </c>
      <c r="D101">
        <v>357</v>
      </c>
      <c r="E101">
        <v>20590</v>
      </c>
      <c r="F101">
        <v>22</v>
      </c>
      <c r="G101">
        <v>20</v>
      </c>
      <c r="H101">
        <v>5</v>
      </c>
      <c r="I101">
        <v>5</v>
      </c>
      <c r="J101">
        <v>31.1</v>
      </c>
      <c r="K101">
        <v>15609</v>
      </c>
      <c r="L101">
        <v>1</v>
      </c>
      <c r="M101">
        <v>1</v>
      </c>
      <c r="N101">
        <v>0</v>
      </c>
      <c r="O101">
        <v>758.74519999999995</v>
      </c>
      <c r="P101">
        <v>2273.2138</v>
      </c>
      <c r="Q101">
        <v>3</v>
      </c>
      <c r="R101">
        <v>2273.2105999999999</v>
      </c>
      <c r="S101">
        <v>3.0999999999999999E-3</v>
      </c>
      <c r="T101">
        <v>1</v>
      </c>
      <c r="U101">
        <v>94.33</v>
      </c>
      <c r="V101" s="1">
        <v>8.3000000000000002E-8</v>
      </c>
      <c r="W101" t="s">
        <v>39</v>
      </c>
      <c r="X101" t="s">
        <v>192</v>
      </c>
      <c r="Y101" t="s">
        <v>193</v>
      </c>
      <c r="AB101" t="s">
        <v>814</v>
      </c>
      <c r="AC101" t="s">
        <v>33</v>
      </c>
      <c r="AD101">
        <v>0.69099999999999995</v>
      </c>
      <c r="AE101" t="s">
        <v>34</v>
      </c>
      <c r="AF101">
        <v>0.41599999999999998</v>
      </c>
      <c r="AG101" t="s">
        <v>35</v>
      </c>
      <c r="AH101">
        <v>0.59699999999999998</v>
      </c>
      <c r="AI101">
        <v>114</v>
      </c>
      <c r="AJ101">
        <v>41.958599999999997</v>
      </c>
      <c r="AK101">
        <v>115</v>
      </c>
      <c r="AL101">
        <v>34.034559999999999</v>
      </c>
      <c r="AM101">
        <v>116</v>
      </c>
      <c r="AN101">
        <v>13.691079999999999</v>
      </c>
      <c r="AO101">
        <v>117</v>
      </c>
      <c r="AP101">
        <v>17.656379999999999</v>
      </c>
    </row>
    <row r="102" spans="1:58" x14ac:dyDescent="0.25">
      <c r="A102">
        <v>3</v>
      </c>
      <c r="B102" t="s">
        <v>189</v>
      </c>
      <c r="D102">
        <v>357</v>
      </c>
      <c r="E102">
        <v>20590</v>
      </c>
      <c r="F102">
        <v>22</v>
      </c>
      <c r="G102">
        <v>20</v>
      </c>
      <c r="H102">
        <v>5</v>
      </c>
      <c r="I102">
        <v>5</v>
      </c>
      <c r="J102">
        <v>31.1</v>
      </c>
      <c r="K102">
        <v>15610</v>
      </c>
      <c r="L102">
        <v>1</v>
      </c>
      <c r="M102">
        <v>1</v>
      </c>
      <c r="N102">
        <v>0</v>
      </c>
      <c r="O102">
        <v>758.74689999999998</v>
      </c>
      <c r="P102">
        <v>2273.2188999999998</v>
      </c>
      <c r="Q102">
        <v>3</v>
      </c>
      <c r="R102">
        <v>2273.2105999999999</v>
      </c>
      <c r="S102">
        <v>8.2000000000000007E-3</v>
      </c>
      <c r="T102">
        <v>1</v>
      </c>
      <c r="U102">
        <v>30.65</v>
      </c>
      <c r="V102">
        <v>0.19</v>
      </c>
      <c r="W102" t="s">
        <v>39</v>
      </c>
      <c r="X102" t="s">
        <v>192</v>
      </c>
      <c r="Y102" t="s">
        <v>193</v>
      </c>
      <c r="AB102" t="s">
        <v>815</v>
      </c>
      <c r="AC102" t="s">
        <v>33</v>
      </c>
      <c r="AD102">
        <v>0.70399999999999996</v>
      </c>
      <c r="AE102" t="s">
        <v>34</v>
      </c>
      <c r="AF102">
        <v>0.23499999999999999</v>
      </c>
      <c r="AG102" t="s">
        <v>35</v>
      </c>
      <c r="AH102">
        <v>1.214</v>
      </c>
      <c r="AI102">
        <v>114</v>
      </c>
      <c r="AJ102">
        <v>19.491</v>
      </c>
      <c r="AK102">
        <v>115</v>
      </c>
      <c r="AL102">
        <v>16.103922000000001</v>
      </c>
      <c r="AM102">
        <v>116</v>
      </c>
      <c r="AN102">
        <v>3.5916000000000001</v>
      </c>
      <c r="AO102">
        <v>117</v>
      </c>
      <c r="AP102">
        <v>16.682680000000001</v>
      </c>
    </row>
    <row r="103" spans="1:58" x14ac:dyDescent="0.25">
      <c r="A103">
        <v>3</v>
      </c>
      <c r="B103" t="s">
        <v>189</v>
      </c>
      <c r="D103">
        <v>357</v>
      </c>
      <c r="E103">
        <v>20590</v>
      </c>
      <c r="F103">
        <v>22</v>
      </c>
      <c r="G103">
        <v>20</v>
      </c>
      <c r="H103">
        <v>5</v>
      </c>
      <c r="I103">
        <v>5</v>
      </c>
      <c r="J103">
        <v>31.1</v>
      </c>
      <c r="K103">
        <v>15612</v>
      </c>
      <c r="L103">
        <v>1</v>
      </c>
      <c r="M103">
        <v>1</v>
      </c>
      <c r="N103">
        <v>0</v>
      </c>
      <c r="O103">
        <v>758.74869999999999</v>
      </c>
      <c r="P103">
        <v>2273.2242999999999</v>
      </c>
      <c r="Q103">
        <v>3</v>
      </c>
      <c r="R103">
        <v>2273.2105999999999</v>
      </c>
      <c r="S103">
        <v>1.3599999999999999E-2</v>
      </c>
      <c r="T103">
        <v>1</v>
      </c>
      <c r="U103">
        <v>89.86</v>
      </c>
      <c r="V103" s="1">
        <v>2.2000000000000001E-7</v>
      </c>
      <c r="W103" t="s">
        <v>39</v>
      </c>
      <c r="X103" t="s">
        <v>192</v>
      </c>
      <c r="Y103" t="s">
        <v>193</v>
      </c>
      <c r="AB103" t="s">
        <v>816</v>
      </c>
      <c r="AC103" t="s">
        <v>33</v>
      </c>
      <c r="AD103">
        <v>1.173</v>
      </c>
      <c r="AE103" t="s">
        <v>34</v>
      </c>
      <c r="AF103">
        <v>0.68100000000000005</v>
      </c>
      <c r="AG103" t="s">
        <v>35</v>
      </c>
      <c r="AH103">
        <v>1.0149999999999999</v>
      </c>
      <c r="AI103">
        <v>114</v>
      </c>
      <c r="AJ103">
        <v>55.278199999999998</v>
      </c>
      <c r="AK103">
        <v>115</v>
      </c>
      <c r="AL103">
        <v>76.117919999999998</v>
      </c>
      <c r="AM103">
        <v>116</v>
      </c>
      <c r="AN103">
        <v>29.53238</v>
      </c>
      <c r="AO103">
        <v>117</v>
      </c>
      <c r="AP103">
        <v>39.577959999999997</v>
      </c>
    </row>
    <row r="104" spans="1:58" x14ac:dyDescent="0.25">
      <c r="A104">
        <v>3</v>
      </c>
      <c r="B104" t="s">
        <v>189</v>
      </c>
      <c r="D104">
        <v>357</v>
      </c>
      <c r="E104">
        <v>20590</v>
      </c>
      <c r="F104">
        <v>22</v>
      </c>
      <c r="G104">
        <v>20</v>
      </c>
      <c r="H104">
        <v>5</v>
      </c>
      <c r="I104">
        <v>5</v>
      </c>
      <c r="J104">
        <v>31.1</v>
      </c>
      <c r="K104">
        <v>15613</v>
      </c>
      <c r="L104">
        <v>1</v>
      </c>
      <c r="M104">
        <v>1</v>
      </c>
      <c r="N104">
        <v>0</v>
      </c>
      <c r="O104">
        <v>758.74919999999997</v>
      </c>
      <c r="P104">
        <v>2273.2258000000002</v>
      </c>
      <c r="Q104">
        <v>3</v>
      </c>
      <c r="R104">
        <v>2273.2105999999999</v>
      </c>
      <c r="S104">
        <v>1.5100000000000001E-2</v>
      </c>
      <c r="T104">
        <v>1</v>
      </c>
      <c r="U104">
        <v>59.8</v>
      </c>
      <c r="V104">
        <v>2.3000000000000001E-4</v>
      </c>
      <c r="W104" t="s">
        <v>39</v>
      </c>
      <c r="X104" t="s">
        <v>192</v>
      </c>
      <c r="Y104" t="s">
        <v>193</v>
      </c>
      <c r="AB104" t="s">
        <v>817</v>
      </c>
      <c r="AC104" t="s">
        <v>33</v>
      </c>
      <c r="AD104">
        <v>0.96899999999999997</v>
      </c>
      <c r="AE104" t="s">
        <v>34</v>
      </c>
      <c r="AF104">
        <v>1.4</v>
      </c>
      <c r="AG104" t="s">
        <v>35</v>
      </c>
      <c r="AH104">
        <v>0.59499999999999997</v>
      </c>
      <c r="AI104">
        <v>114</v>
      </c>
      <c r="AJ104">
        <v>24.1144</v>
      </c>
      <c r="AK104">
        <v>115</v>
      </c>
      <c r="AL104">
        <v>27.451170000000001</v>
      </c>
      <c r="AM104">
        <v>116</v>
      </c>
      <c r="AN104">
        <v>26.475300000000001</v>
      </c>
      <c r="AO104">
        <v>117</v>
      </c>
      <c r="AP104">
        <v>10.12097</v>
      </c>
    </row>
    <row r="105" spans="1:58" x14ac:dyDescent="0.25">
      <c r="A105">
        <v>3</v>
      </c>
      <c r="B105" t="s">
        <v>189</v>
      </c>
      <c r="D105">
        <v>357</v>
      </c>
      <c r="E105">
        <v>20590</v>
      </c>
      <c r="F105">
        <v>22</v>
      </c>
      <c r="G105">
        <v>20</v>
      </c>
      <c r="H105">
        <v>5</v>
      </c>
      <c r="I105">
        <v>5</v>
      </c>
      <c r="J105">
        <v>31.1</v>
      </c>
      <c r="K105">
        <v>15615</v>
      </c>
      <c r="L105">
        <v>1</v>
      </c>
      <c r="M105">
        <v>1</v>
      </c>
      <c r="N105">
        <v>0</v>
      </c>
      <c r="O105">
        <v>758.75340000000006</v>
      </c>
      <c r="P105">
        <v>2273.2384000000002</v>
      </c>
      <c r="Q105">
        <v>3</v>
      </c>
      <c r="R105">
        <v>2273.2105999999999</v>
      </c>
      <c r="S105">
        <v>2.7699999999999999E-2</v>
      </c>
      <c r="T105">
        <v>1</v>
      </c>
      <c r="U105">
        <v>85.53</v>
      </c>
      <c r="V105" s="1">
        <v>5.7999999999999995E-7</v>
      </c>
      <c r="W105" t="s">
        <v>39</v>
      </c>
      <c r="X105" t="s">
        <v>192</v>
      </c>
      <c r="Y105" t="s">
        <v>193</v>
      </c>
      <c r="AB105" t="s">
        <v>818</v>
      </c>
      <c r="AC105" t="s">
        <v>33</v>
      </c>
      <c r="AD105">
        <v>1.0349999999999999</v>
      </c>
      <c r="AE105" t="s">
        <v>34</v>
      </c>
      <c r="AF105">
        <v>0.63400000000000001</v>
      </c>
      <c r="AG105" t="s">
        <v>35</v>
      </c>
      <c r="AH105">
        <v>0.54300000000000004</v>
      </c>
      <c r="AI105">
        <v>114</v>
      </c>
      <c r="AJ105">
        <v>144.47999999999999</v>
      </c>
      <c r="AK105">
        <v>115</v>
      </c>
      <c r="AL105">
        <v>175.54821799999999</v>
      </c>
      <c r="AM105">
        <v>116</v>
      </c>
      <c r="AN105">
        <v>71.784363999999997</v>
      </c>
      <c r="AO105">
        <v>117</v>
      </c>
      <c r="AP105">
        <v>55.311700000000002</v>
      </c>
    </row>
    <row r="106" spans="1:58" x14ac:dyDescent="0.25">
      <c r="A106">
        <v>3</v>
      </c>
      <c r="B106" t="s">
        <v>189</v>
      </c>
      <c r="D106">
        <v>357</v>
      </c>
      <c r="E106">
        <v>20590</v>
      </c>
      <c r="F106">
        <v>22</v>
      </c>
      <c r="G106">
        <v>20</v>
      </c>
      <c r="H106">
        <v>5</v>
      </c>
      <c r="I106">
        <v>5</v>
      </c>
      <c r="J106">
        <v>31.1</v>
      </c>
      <c r="K106">
        <v>15616</v>
      </c>
      <c r="L106">
        <v>1</v>
      </c>
      <c r="M106">
        <v>1</v>
      </c>
      <c r="N106">
        <v>0</v>
      </c>
      <c r="O106">
        <v>758.75360000000001</v>
      </c>
      <c r="P106">
        <v>2273.239</v>
      </c>
      <c r="Q106">
        <v>3</v>
      </c>
      <c r="R106">
        <v>2273.2105999999999</v>
      </c>
      <c r="S106">
        <v>2.8299999999999999E-2</v>
      </c>
      <c r="T106">
        <v>1</v>
      </c>
      <c r="U106">
        <v>72.16</v>
      </c>
      <c r="V106" s="1">
        <v>1.2999999999999999E-5</v>
      </c>
      <c r="W106" t="s">
        <v>39</v>
      </c>
      <c r="X106" t="s">
        <v>192</v>
      </c>
      <c r="Y106" t="s">
        <v>193</v>
      </c>
      <c r="AB106" t="s">
        <v>819</v>
      </c>
      <c r="AC106" t="s">
        <v>33</v>
      </c>
      <c r="AD106">
        <v>0.93600000000000005</v>
      </c>
      <c r="AE106" t="s">
        <v>34</v>
      </c>
      <c r="AF106">
        <v>0.61499999999999999</v>
      </c>
      <c r="AG106" t="s">
        <v>35</v>
      </c>
      <c r="AH106">
        <v>0.73</v>
      </c>
      <c r="AI106">
        <v>114</v>
      </c>
      <c r="AJ106">
        <v>185.62764000000001</v>
      </c>
      <c r="AK106">
        <v>115</v>
      </c>
      <c r="AL106">
        <v>204.124438</v>
      </c>
      <c r="AM106">
        <v>116</v>
      </c>
      <c r="AN106">
        <v>89.454911999999993</v>
      </c>
      <c r="AO106">
        <v>117</v>
      </c>
      <c r="AP106">
        <v>95.568882000000002</v>
      </c>
    </row>
    <row r="107" spans="1:58" x14ac:dyDescent="0.25">
      <c r="A107">
        <v>3</v>
      </c>
      <c r="B107" t="s">
        <v>189</v>
      </c>
      <c r="D107">
        <v>357</v>
      </c>
      <c r="E107">
        <v>20590</v>
      </c>
      <c r="F107">
        <v>22</v>
      </c>
      <c r="G107">
        <v>20</v>
      </c>
      <c r="H107">
        <v>5</v>
      </c>
      <c r="I107">
        <v>5</v>
      </c>
      <c r="J107">
        <v>31.1</v>
      </c>
      <c r="K107">
        <v>15619</v>
      </c>
      <c r="L107">
        <v>1</v>
      </c>
      <c r="M107">
        <v>1</v>
      </c>
      <c r="N107">
        <v>0</v>
      </c>
      <c r="O107">
        <v>758.76059999999995</v>
      </c>
      <c r="P107">
        <v>2273.2600000000002</v>
      </c>
      <c r="Q107">
        <v>3</v>
      </c>
      <c r="R107">
        <v>2273.2105999999999</v>
      </c>
      <c r="S107">
        <v>4.9299999999999997E-2</v>
      </c>
      <c r="T107">
        <v>1</v>
      </c>
      <c r="U107">
        <v>48.59</v>
      </c>
      <c r="V107">
        <v>2.5999999999999999E-3</v>
      </c>
      <c r="W107" t="s">
        <v>39</v>
      </c>
      <c r="X107" t="s">
        <v>192</v>
      </c>
      <c r="Y107" t="s">
        <v>193</v>
      </c>
      <c r="AB107" t="s">
        <v>820</v>
      </c>
      <c r="AC107" t="s">
        <v>33</v>
      </c>
      <c r="AD107">
        <v>0.99099999999999999</v>
      </c>
      <c r="AE107" t="s">
        <v>34</v>
      </c>
      <c r="AF107">
        <v>0.85399999999999998</v>
      </c>
      <c r="AG107" t="s">
        <v>35</v>
      </c>
      <c r="AH107">
        <v>1.1439999999999999</v>
      </c>
      <c r="AI107">
        <v>114</v>
      </c>
      <c r="AJ107">
        <v>44.967399999999998</v>
      </c>
      <c r="AK107">
        <v>115</v>
      </c>
      <c r="AL107">
        <v>52.326790000000003</v>
      </c>
      <c r="AM107">
        <v>116</v>
      </c>
      <c r="AN107">
        <v>30.11374</v>
      </c>
      <c r="AO107">
        <v>117</v>
      </c>
      <c r="AP107">
        <v>36.294899999999998</v>
      </c>
    </row>
    <row r="108" spans="1:58" x14ac:dyDescent="0.25">
      <c r="A108">
        <v>3</v>
      </c>
      <c r="B108" t="s">
        <v>189</v>
      </c>
      <c r="D108">
        <v>357</v>
      </c>
      <c r="E108">
        <v>20590</v>
      </c>
      <c r="F108">
        <v>22</v>
      </c>
      <c r="G108">
        <v>20</v>
      </c>
      <c r="H108">
        <v>5</v>
      </c>
      <c r="I108">
        <v>5</v>
      </c>
      <c r="J108">
        <v>31.1</v>
      </c>
      <c r="K108">
        <v>16202</v>
      </c>
      <c r="L108">
        <v>1</v>
      </c>
      <c r="M108">
        <v>1</v>
      </c>
      <c r="N108">
        <v>1</v>
      </c>
      <c r="O108">
        <v>835.76059999999995</v>
      </c>
      <c r="P108">
        <v>2504.2600000000002</v>
      </c>
      <c r="Q108">
        <v>3</v>
      </c>
      <c r="R108">
        <v>2504.2372999999998</v>
      </c>
      <c r="S108">
        <v>2.2700000000000001E-2</v>
      </c>
      <c r="T108">
        <v>0</v>
      </c>
      <c r="U108">
        <v>70.56</v>
      </c>
      <c r="V108" s="1">
        <v>1.9000000000000001E-5</v>
      </c>
      <c r="W108" t="s">
        <v>39</v>
      </c>
      <c r="X108" t="s">
        <v>202</v>
      </c>
      <c r="Y108" t="s">
        <v>90</v>
      </c>
      <c r="AB108" t="s">
        <v>821</v>
      </c>
      <c r="AC108" t="s">
        <v>33</v>
      </c>
      <c r="AD108">
        <v>2.2509999999999999</v>
      </c>
      <c r="AE108" t="s">
        <v>34</v>
      </c>
      <c r="AF108">
        <v>0.51400000000000001</v>
      </c>
      <c r="AG108" t="s">
        <v>35</v>
      </c>
      <c r="AH108">
        <v>1.6870000000000001</v>
      </c>
      <c r="AI108">
        <v>114</v>
      </c>
      <c r="AJ108">
        <v>6.8554000000000004</v>
      </c>
      <c r="AK108">
        <v>115</v>
      </c>
      <c r="AL108">
        <v>18.120443999999999</v>
      </c>
      <c r="AM108">
        <v>116</v>
      </c>
      <c r="AN108">
        <v>2.7608619999999999</v>
      </c>
      <c r="AO108">
        <v>117</v>
      </c>
      <c r="AP108">
        <v>8.1593</v>
      </c>
    </row>
    <row r="109" spans="1:58" x14ac:dyDescent="0.25">
      <c r="A109">
        <v>3</v>
      </c>
      <c r="B109" t="s">
        <v>189</v>
      </c>
      <c r="D109">
        <v>357</v>
      </c>
      <c r="E109">
        <v>20590</v>
      </c>
      <c r="F109">
        <v>22</v>
      </c>
      <c r="G109">
        <v>20</v>
      </c>
      <c r="H109">
        <v>5</v>
      </c>
      <c r="I109">
        <v>5</v>
      </c>
      <c r="J109">
        <v>31.1</v>
      </c>
      <c r="K109">
        <v>16203</v>
      </c>
      <c r="L109">
        <v>1</v>
      </c>
      <c r="M109">
        <v>1</v>
      </c>
      <c r="N109">
        <v>1</v>
      </c>
      <c r="O109">
        <v>835.76379999999995</v>
      </c>
      <c r="P109">
        <v>2504.2696000000001</v>
      </c>
      <c r="Q109">
        <v>3</v>
      </c>
      <c r="R109">
        <v>2504.2372999999998</v>
      </c>
      <c r="S109">
        <v>3.2300000000000002E-2</v>
      </c>
      <c r="T109">
        <v>0</v>
      </c>
      <c r="U109">
        <v>78.53</v>
      </c>
      <c r="V109" s="1">
        <v>3.0000000000000001E-6</v>
      </c>
      <c r="W109" t="s">
        <v>39</v>
      </c>
      <c r="X109" t="s">
        <v>202</v>
      </c>
      <c r="Y109" t="s">
        <v>90</v>
      </c>
      <c r="AB109" t="s">
        <v>822</v>
      </c>
      <c r="AC109" t="s">
        <v>33</v>
      </c>
      <c r="AD109">
        <v>1.3839999999999999</v>
      </c>
      <c r="AE109" t="s">
        <v>34</v>
      </c>
      <c r="AF109">
        <v>0.70199999999999996</v>
      </c>
      <c r="AG109" t="s">
        <v>35</v>
      </c>
      <c r="AH109">
        <v>1.5049999999999999</v>
      </c>
      <c r="AI109">
        <v>114</v>
      </c>
      <c r="AJ109">
        <v>6.0705999999999998</v>
      </c>
      <c r="AK109">
        <v>115</v>
      </c>
      <c r="AL109">
        <v>9.8669550000000008</v>
      </c>
      <c r="AM109">
        <v>116</v>
      </c>
      <c r="AN109">
        <v>3.3410039999999999</v>
      </c>
      <c r="AO109">
        <v>117</v>
      </c>
      <c r="AP109">
        <v>6.4436299999999997</v>
      </c>
    </row>
    <row r="110" spans="1:58" x14ac:dyDescent="0.25">
      <c r="A110">
        <v>3</v>
      </c>
      <c r="B110" t="s">
        <v>189</v>
      </c>
      <c r="D110">
        <v>357</v>
      </c>
      <c r="E110">
        <v>20590</v>
      </c>
      <c r="F110">
        <v>22</v>
      </c>
      <c r="G110">
        <v>20</v>
      </c>
      <c r="H110">
        <v>5</v>
      </c>
      <c r="I110">
        <v>5</v>
      </c>
      <c r="J110">
        <v>31.1</v>
      </c>
      <c r="K110">
        <v>16204</v>
      </c>
      <c r="L110">
        <v>1</v>
      </c>
      <c r="M110">
        <v>1</v>
      </c>
      <c r="N110">
        <v>1</v>
      </c>
      <c r="O110">
        <v>835.77380000000005</v>
      </c>
      <c r="P110">
        <v>2504.2995999999998</v>
      </c>
      <c r="Q110">
        <v>3</v>
      </c>
      <c r="R110">
        <v>2504.2372999999998</v>
      </c>
      <c r="S110">
        <v>6.2300000000000001E-2</v>
      </c>
      <c r="T110">
        <v>0</v>
      </c>
      <c r="U110">
        <v>68.05</v>
      </c>
      <c r="V110" s="1">
        <v>3.4999999999999997E-5</v>
      </c>
      <c r="W110" t="s">
        <v>39</v>
      </c>
      <c r="X110" t="s">
        <v>202</v>
      </c>
      <c r="Y110" t="s">
        <v>90</v>
      </c>
      <c r="AB110" t="s">
        <v>823</v>
      </c>
      <c r="AC110" t="s">
        <v>33</v>
      </c>
      <c r="AD110">
        <v>0.94099999999999995</v>
      </c>
      <c r="AE110" t="s">
        <v>34</v>
      </c>
      <c r="AF110">
        <v>1.337</v>
      </c>
      <c r="AG110" t="s">
        <v>35</v>
      </c>
      <c r="AH110">
        <v>0.97199999999999998</v>
      </c>
      <c r="AI110">
        <v>114</v>
      </c>
      <c r="AJ110">
        <v>33.320239999999998</v>
      </c>
      <c r="AK110">
        <v>115</v>
      </c>
      <c r="AL110">
        <v>36.80348</v>
      </c>
      <c r="AM110">
        <v>116</v>
      </c>
      <c r="AN110">
        <v>34.936432000000003</v>
      </c>
      <c r="AO110">
        <v>117</v>
      </c>
      <c r="AP110">
        <v>22.839752000000001</v>
      </c>
    </row>
    <row r="111" spans="1:58" x14ac:dyDescent="0.25">
      <c r="A111">
        <v>3</v>
      </c>
      <c r="B111" t="s">
        <v>189</v>
      </c>
      <c r="D111">
        <v>357</v>
      </c>
      <c r="E111">
        <v>20590</v>
      </c>
      <c r="F111">
        <v>22</v>
      </c>
      <c r="G111">
        <v>20</v>
      </c>
      <c r="H111">
        <v>5</v>
      </c>
      <c r="I111">
        <v>5</v>
      </c>
      <c r="J111">
        <v>31.1</v>
      </c>
      <c r="K111">
        <v>16205</v>
      </c>
      <c r="L111">
        <v>1</v>
      </c>
      <c r="M111">
        <v>1</v>
      </c>
      <c r="N111">
        <v>1</v>
      </c>
      <c r="O111">
        <v>835.77480000000003</v>
      </c>
      <c r="P111">
        <v>2504.3026</v>
      </c>
      <c r="Q111">
        <v>3</v>
      </c>
      <c r="R111">
        <v>2504.2372999999998</v>
      </c>
      <c r="S111">
        <v>6.5299999999999997E-2</v>
      </c>
      <c r="T111">
        <v>0</v>
      </c>
      <c r="U111">
        <v>72.84</v>
      </c>
      <c r="V111" s="1">
        <v>1.2E-5</v>
      </c>
      <c r="W111" t="s">
        <v>39</v>
      </c>
      <c r="X111" t="s">
        <v>202</v>
      </c>
      <c r="Y111" t="s">
        <v>90</v>
      </c>
      <c r="AB111" t="s">
        <v>824</v>
      </c>
      <c r="AC111" t="s">
        <v>33</v>
      </c>
      <c r="AD111">
        <v>1.226</v>
      </c>
      <c r="AE111" t="s">
        <v>34</v>
      </c>
      <c r="AF111">
        <v>1.2230000000000001</v>
      </c>
      <c r="AG111" t="s">
        <v>35</v>
      </c>
      <c r="AH111">
        <v>0.96399999999999997</v>
      </c>
      <c r="AI111">
        <v>114</v>
      </c>
      <c r="AJ111">
        <v>46.31944</v>
      </c>
      <c r="AK111">
        <v>115</v>
      </c>
      <c r="AL111">
        <v>66.682621999999995</v>
      </c>
      <c r="AM111">
        <v>116</v>
      </c>
      <c r="AN111">
        <v>44.404232</v>
      </c>
      <c r="AO111">
        <v>117</v>
      </c>
      <c r="AP111">
        <v>31.504622000000001</v>
      </c>
    </row>
    <row r="112" spans="1:58" x14ac:dyDescent="0.25">
      <c r="A112">
        <v>3</v>
      </c>
      <c r="B112" t="s">
        <v>189</v>
      </c>
      <c r="D112">
        <v>357</v>
      </c>
      <c r="E112">
        <v>20590</v>
      </c>
      <c r="F112">
        <v>22</v>
      </c>
      <c r="G112">
        <v>20</v>
      </c>
      <c r="H112">
        <v>5</v>
      </c>
      <c r="I112">
        <v>5</v>
      </c>
      <c r="J112">
        <v>31.1</v>
      </c>
      <c r="K112">
        <v>17040</v>
      </c>
      <c r="L112">
        <v>1</v>
      </c>
      <c r="M112">
        <v>1</v>
      </c>
      <c r="N112">
        <v>1</v>
      </c>
      <c r="O112">
        <v>820.66290000000004</v>
      </c>
      <c r="P112">
        <v>3278.6224999999999</v>
      </c>
      <c r="Q112">
        <v>4</v>
      </c>
      <c r="R112">
        <v>3278.6439999999998</v>
      </c>
      <c r="S112">
        <v>-2.1499999999999998E-2</v>
      </c>
      <c r="T112">
        <v>1</v>
      </c>
      <c r="U112">
        <v>76.38</v>
      </c>
      <c r="V112" s="1">
        <v>3.9999999999999998E-6</v>
      </c>
      <c r="W112" t="s">
        <v>29</v>
      </c>
      <c r="X112" t="s">
        <v>207</v>
      </c>
      <c r="Y112" t="s">
        <v>90</v>
      </c>
      <c r="AB112" t="s">
        <v>825</v>
      </c>
      <c r="AC112" t="s">
        <v>33</v>
      </c>
      <c r="AD112">
        <v>0.93600000000000005</v>
      </c>
      <c r="AE112" t="s">
        <v>34</v>
      </c>
      <c r="AF112">
        <v>0.66700000000000004</v>
      </c>
      <c r="AG112" t="s">
        <v>35</v>
      </c>
      <c r="AH112">
        <v>0.66800000000000004</v>
      </c>
      <c r="AI112">
        <v>114</v>
      </c>
      <c r="AJ112">
        <v>116.74764</v>
      </c>
      <c r="AK112">
        <v>115</v>
      </c>
      <c r="AL112">
        <v>128.36966000000001</v>
      </c>
      <c r="AM112">
        <v>116</v>
      </c>
      <c r="AN112">
        <v>61.038192000000002</v>
      </c>
      <c r="AO112">
        <v>117</v>
      </c>
      <c r="AP112">
        <v>54.983117</v>
      </c>
    </row>
    <row r="113" spans="1:57" x14ac:dyDescent="0.25">
      <c r="A113">
        <v>3</v>
      </c>
      <c r="B113" t="s">
        <v>189</v>
      </c>
      <c r="D113">
        <v>357</v>
      </c>
      <c r="E113">
        <v>20590</v>
      </c>
      <c r="F113">
        <v>22</v>
      </c>
      <c r="G113">
        <v>20</v>
      </c>
      <c r="H113">
        <v>5</v>
      </c>
      <c r="I113">
        <v>5</v>
      </c>
      <c r="J113">
        <v>31.1</v>
      </c>
      <c r="K113">
        <v>17042</v>
      </c>
      <c r="L113">
        <v>1</v>
      </c>
      <c r="M113">
        <v>1</v>
      </c>
      <c r="N113">
        <v>1</v>
      </c>
      <c r="O113">
        <v>820.67280000000005</v>
      </c>
      <c r="P113">
        <v>3278.6621</v>
      </c>
      <c r="Q113">
        <v>4</v>
      </c>
      <c r="R113">
        <v>3278.6439999999998</v>
      </c>
      <c r="S113">
        <v>1.8100000000000002E-2</v>
      </c>
      <c r="T113">
        <v>1</v>
      </c>
      <c r="U113">
        <v>94.41</v>
      </c>
      <c r="V113" s="1">
        <v>7.0000000000000005E-8</v>
      </c>
      <c r="W113" t="s">
        <v>29</v>
      </c>
      <c r="X113" t="s">
        <v>207</v>
      </c>
      <c r="Y113" t="s">
        <v>90</v>
      </c>
      <c r="AB113" t="s">
        <v>826</v>
      </c>
      <c r="AC113" t="s">
        <v>33</v>
      </c>
      <c r="AD113">
        <v>1.6080000000000001</v>
      </c>
      <c r="AE113" t="s">
        <v>34</v>
      </c>
      <c r="AF113">
        <v>0.90500000000000003</v>
      </c>
      <c r="AG113" t="s">
        <v>35</v>
      </c>
      <c r="AH113">
        <v>1.1220000000000001</v>
      </c>
      <c r="AI113">
        <v>114</v>
      </c>
      <c r="AJ113">
        <v>81.96</v>
      </c>
      <c r="AK113">
        <v>115</v>
      </c>
      <c r="AL113">
        <v>154.80202</v>
      </c>
      <c r="AM113">
        <v>116</v>
      </c>
      <c r="AN113">
        <v>58.130400000000002</v>
      </c>
      <c r="AO113">
        <v>117</v>
      </c>
      <c r="AP113">
        <v>64.863500000000002</v>
      </c>
    </row>
    <row r="114" spans="1:57" x14ac:dyDescent="0.25">
      <c r="A114">
        <v>3</v>
      </c>
      <c r="B114" t="s">
        <v>189</v>
      </c>
      <c r="D114">
        <v>357</v>
      </c>
      <c r="E114">
        <v>20590</v>
      </c>
      <c r="F114">
        <v>22</v>
      </c>
      <c r="G114">
        <v>20</v>
      </c>
      <c r="H114">
        <v>5</v>
      </c>
      <c r="I114">
        <v>5</v>
      </c>
      <c r="J114">
        <v>31.1</v>
      </c>
      <c r="K114">
        <v>17045</v>
      </c>
      <c r="L114">
        <v>1</v>
      </c>
      <c r="M114">
        <v>1</v>
      </c>
      <c r="N114">
        <v>1</v>
      </c>
      <c r="O114">
        <v>820.68669999999997</v>
      </c>
      <c r="P114">
        <v>3278.7177000000001</v>
      </c>
      <c r="Q114">
        <v>4</v>
      </c>
      <c r="R114">
        <v>3278.6439999999998</v>
      </c>
      <c r="S114">
        <v>7.3700000000000002E-2</v>
      </c>
      <c r="T114">
        <v>1</v>
      </c>
      <c r="U114">
        <v>66.58</v>
      </c>
      <c r="V114" s="1">
        <v>4.1E-5</v>
      </c>
      <c r="W114" t="s">
        <v>29</v>
      </c>
      <c r="X114" t="s">
        <v>207</v>
      </c>
      <c r="Y114" t="s">
        <v>90</v>
      </c>
      <c r="AB114" t="s">
        <v>827</v>
      </c>
      <c r="AC114" t="s">
        <v>33</v>
      </c>
      <c r="AD114">
        <v>0.93</v>
      </c>
      <c r="AE114" t="s">
        <v>34</v>
      </c>
      <c r="AF114">
        <v>0.86399999999999999</v>
      </c>
      <c r="AG114" t="s">
        <v>35</v>
      </c>
      <c r="AH114">
        <v>1.145</v>
      </c>
      <c r="AI114">
        <v>114</v>
      </c>
      <c r="AJ114">
        <v>186.363</v>
      </c>
      <c r="AK114">
        <v>115</v>
      </c>
      <c r="AL114">
        <v>203.532557</v>
      </c>
      <c r="AM114">
        <v>116</v>
      </c>
      <c r="AN114">
        <v>126.24762200000001</v>
      </c>
      <c r="AO114">
        <v>117</v>
      </c>
      <c r="AP114">
        <v>150.49870000000001</v>
      </c>
    </row>
    <row r="115" spans="1:57" x14ac:dyDescent="0.25">
      <c r="A115">
        <v>3</v>
      </c>
      <c r="B115" t="s">
        <v>189</v>
      </c>
      <c r="D115">
        <v>357</v>
      </c>
      <c r="E115">
        <v>20590</v>
      </c>
      <c r="F115">
        <v>22</v>
      </c>
      <c r="G115">
        <v>20</v>
      </c>
      <c r="H115">
        <v>5</v>
      </c>
      <c r="I115">
        <v>5</v>
      </c>
      <c r="J115">
        <v>31.1</v>
      </c>
      <c r="K115">
        <v>17046</v>
      </c>
      <c r="L115">
        <v>1</v>
      </c>
      <c r="M115">
        <v>1</v>
      </c>
      <c r="N115">
        <v>1</v>
      </c>
      <c r="O115">
        <v>820.68809999999996</v>
      </c>
      <c r="P115">
        <v>3278.7233000000001</v>
      </c>
      <c r="Q115">
        <v>4</v>
      </c>
      <c r="R115">
        <v>3278.6439999999998</v>
      </c>
      <c r="S115">
        <v>7.9299999999999995E-2</v>
      </c>
      <c r="T115">
        <v>1</v>
      </c>
      <c r="U115">
        <v>91.93</v>
      </c>
      <c r="V115" s="1">
        <v>1.1999999999999999E-7</v>
      </c>
      <c r="W115" t="s">
        <v>29</v>
      </c>
      <c r="X115" t="s">
        <v>207</v>
      </c>
      <c r="Y115" t="s">
        <v>90</v>
      </c>
      <c r="AB115" t="s">
        <v>828</v>
      </c>
      <c r="AC115" t="s">
        <v>33</v>
      </c>
      <c r="AD115">
        <v>1.022</v>
      </c>
      <c r="AE115" t="s">
        <v>34</v>
      </c>
      <c r="AF115">
        <v>0.85299999999999998</v>
      </c>
      <c r="AG115" t="s">
        <v>35</v>
      </c>
      <c r="AH115">
        <v>0.77300000000000002</v>
      </c>
      <c r="AI115">
        <v>114</v>
      </c>
      <c r="AJ115">
        <v>419.33199999999999</v>
      </c>
      <c r="AK115">
        <v>115</v>
      </c>
      <c r="AL115">
        <v>503.14698700000002</v>
      </c>
      <c r="AM115">
        <v>116</v>
      </c>
      <c r="AN115">
        <v>280.35788000000002</v>
      </c>
      <c r="AO115">
        <v>117</v>
      </c>
      <c r="AP115">
        <v>228.67442500000001</v>
      </c>
    </row>
    <row r="116" spans="1:57" x14ac:dyDescent="0.25">
      <c r="A116">
        <v>3</v>
      </c>
      <c r="B116" t="s">
        <v>189</v>
      </c>
      <c r="D116">
        <v>357</v>
      </c>
      <c r="E116">
        <v>20590</v>
      </c>
      <c r="F116">
        <v>22</v>
      </c>
      <c r="G116">
        <v>20</v>
      </c>
      <c r="H116">
        <v>5</v>
      </c>
      <c r="I116">
        <v>5</v>
      </c>
      <c r="J116">
        <v>31.1</v>
      </c>
      <c r="K116">
        <v>17048</v>
      </c>
      <c r="L116">
        <v>1</v>
      </c>
      <c r="M116">
        <v>1</v>
      </c>
      <c r="N116">
        <v>1</v>
      </c>
      <c r="O116">
        <v>820.69190000000003</v>
      </c>
      <c r="P116">
        <v>3278.7384999999999</v>
      </c>
      <c r="Q116">
        <v>4</v>
      </c>
      <c r="R116">
        <v>3278.6439999999998</v>
      </c>
      <c r="S116">
        <v>9.4500000000000001E-2</v>
      </c>
      <c r="T116">
        <v>1</v>
      </c>
      <c r="U116">
        <v>93.56</v>
      </c>
      <c r="V116" s="1">
        <v>8.0000000000000002E-8</v>
      </c>
      <c r="W116" t="s">
        <v>29</v>
      </c>
      <c r="X116" t="s">
        <v>207</v>
      </c>
      <c r="Y116" t="s">
        <v>90</v>
      </c>
      <c r="AB116" t="s">
        <v>829</v>
      </c>
      <c r="AC116" t="s">
        <v>33</v>
      </c>
      <c r="AD116">
        <v>0.94399999999999995</v>
      </c>
      <c r="AE116" t="s">
        <v>34</v>
      </c>
      <c r="AF116">
        <v>0.95699999999999996</v>
      </c>
      <c r="AG116" t="s">
        <v>35</v>
      </c>
      <c r="AH116">
        <v>0.86899999999999999</v>
      </c>
      <c r="AI116">
        <v>114</v>
      </c>
      <c r="AJ116">
        <v>338.99511999999999</v>
      </c>
      <c r="AK116">
        <v>115</v>
      </c>
      <c r="AL116">
        <v>375.94648699999999</v>
      </c>
      <c r="AM116">
        <v>116</v>
      </c>
      <c r="AN116">
        <v>254.359016</v>
      </c>
      <c r="AO116">
        <v>117</v>
      </c>
      <c r="AP116">
        <v>207.70134100000001</v>
      </c>
    </row>
    <row r="117" spans="1:57" x14ac:dyDescent="0.25">
      <c r="A117">
        <v>3</v>
      </c>
      <c r="B117" t="s">
        <v>189</v>
      </c>
      <c r="D117">
        <v>357</v>
      </c>
      <c r="E117">
        <v>20590</v>
      </c>
      <c r="F117">
        <v>22</v>
      </c>
      <c r="G117">
        <v>20</v>
      </c>
      <c r="H117">
        <v>5</v>
      </c>
      <c r="I117">
        <v>5</v>
      </c>
      <c r="J117">
        <v>31.1</v>
      </c>
      <c r="K117">
        <v>17065</v>
      </c>
      <c r="L117">
        <v>1</v>
      </c>
      <c r="M117">
        <v>1</v>
      </c>
      <c r="N117">
        <v>1</v>
      </c>
      <c r="O117">
        <v>824.66690000000006</v>
      </c>
      <c r="P117">
        <v>3294.6385</v>
      </c>
      <c r="Q117">
        <v>4</v>
      </c>
      <c r="R117">
        <v>3294.6388999999999</v>
      </c>
      <c r="S117">
        <v>-4.0000000000000002E-4</v>
      </c>
      <c r="T117">
        <v>1</v>
      </c>
      <c r="U117">
        <v>70.290000000000006</v>
      </c>
      <c r="V117" s="1">
        <v>1.5999999999999999E-5</v>
      </c>
      <c r="W117" t="s">
        <v>29</v>
      </c>
      <c r="X117" t="s">
        <v>207</v>
      </c>
      <c r="Y117" t="s">
        <v>90</v>
      </c>
      <c r="Z117" t="s">
        <v>64</v>
      </c>
      <c r="AA117" t="s">
        <v>212</v>
      </c>
      <c r="AB117" t="s">
        <v>830</v>
      </c>
      <c r="AC117" t="s">
        <v>33</v>
      </c>
      <c r="AD117">
        <v>0.98599999999999999</v>
      </c>
      <c r="AE117" t="s">
        <v>34</v>
      </c>
      <c r="AF117">
        <v>0.71899999999999997</v>
      </c>
      <c r="AG117" t="s">
        <v>35</v>
      </c>
      <c r="AH117">
        <v>1.006</v>
      </c>
      <c r="AI117">
        <v>114</v>
      </c>
      <c r="AJ117">
        <v>80.164479999999998</v>
      </c>
      <c r="AK117">
        <v>115</v>
      </c>
      <c r="AL117">
        <v>92.771979999999999</v>
      </c>
      <c r="AM117">
        <v>116</v>
      </c>
      <c r="AN117">
        <v>45.161444000000003</v>
      </c>
      <c r="AO117">
        <v>117</v>
      </c>
      <c r="AP117">
        <v>56.874023999999999</v>
      </c>
    </row>
    <row r="118" spans="1:57" x14ac:dyDescent="0.25">
      <c r="A118">
        <v>3</v>
      </c>
      <c r="B118" t="s">
        <v>189</v>
      </c>
      <c r="D118">
        <v>357</v>
      </c>
      <c r="E118">
        <v>20590</v>
      </c>
      <c r="F118">
        <v>22</v>
      </c>
      <c r="G118">
        <v>20</v>
      </c>
      <c r="H118">
        <v>5</v>
      </c>
      <c r="I118">
        <v>5</v>
      </c>
      <c r="J118">
        <v>31.1</v>
      </c>
      <c r="K118">
        <v>17066</v>
      </c>
      <c r="L118">
        <v>1</v>
      </c>
      <c r="M118">
        <v>1</v>
      </c>
      <c r="N118">
        <v>1</v>
      </c>
      <c r="O118">
        <v>824.66740000000004</v>
      </c>
      <c r="P118">
        <v>3294.6405</v>
      </c>
      <c r="Q118">
        <v>4</v>
      </c>
      <c r="R118">
        <v>3294.6388999999999</v>
      </c>
      <c r="S118">
        <v>1.6000000000000001E-3</v>
      </c>
      <c r="T118">
        <v>1</v>
      </c>
      <c r="U118">
        <v>79.790000000000006</v>
      </c>
      <c r="V118" s="1">
        <v>1.7999999999999999E-6</v>
      </c>
      <c r="W118" t="s">
        <v>29</v>
      </c>
      <c r="X118" t="s">
        <v>207</v>
      </c>
      <c r="Y118" t="s">
        <v>90</v>
      </c>
      <c r="Z118" t="s">
        <v>64</v>
      </c>
      <c r="AA118" t="s">
        <v>212</v>
      </c>
      <c r="AB118" t="s">
        <v>831</v>
      </c>
      <c r="AC118" t="s">
        <v>33</v>
      </c>
      <c r="AD118">
        <v>0.75800000000000001</v>
      </c>
      <c r="AE118" t="s">
        <v>34</v>
      </c>
      <c r="AF118">
        <v>0.6</v>
      </c>
      <c r="AG118" t="s">
        <v>35</v>
      </c>
      <c r="AH118">
        <v>0.627</v>
      </c>
      <c r="AI118">
        <v>114</v>
      </c>
      <c r="AJ118">
        <v>69.809799999999996</v>
      </c>
      <c r="AK118">
        <v>115</v>
      </c>
      <c r="AL118">
        <v>62.136200000000002</v>
      </c>
      <c r="AM118">
        <v>116</v>
      </c>
      <c r="AN118">
        <v>32.860720000000001</v>
      </c>
      <c r="AO118">
        <v>117</v>
      </c>
      <c r="AP118">
        <v>30.878440000000001</v>
      </c>
    </row>
    <row r="119" spans="1:57" x14ac:dyDescent="0.25">
      <c r="A119">
        <v>3</v>
      </c>
      <c r="B119" t="s">
        <v>189</v>
      </c>
      <c r="D119">
        <v>357</v>
      </c>
      <c r="E119">
        <v>20590</v>
      </c>
      <c r="F119">
        <v>22</v>
      </c>
      <c r="G119">
        <v>20</v>
      </c>
      <c r="H119">
        <v>5</v>
      </c>
      <c r="I119">
        <v>5</v>
      </c>
      <c r="J119">
        <v>31.1</v>
      </c>
      <c r="K119">
        <v>17068</v>
      </c>
      <c r="L119">
        <v>1</v>
      </c>
      <c r="M119">
        <v>1</v>
      </c>
      <c r="N119">
        <v>1</v>
      </c>
      <c r="O119">
        <v>824.68539999999996</v>
      </c>
      <c r="P119">
        <v>3294.7125000000001</v>
      </c>
      <c r="Q119">
        <v>4</v>
      </c>
      <c r="R119">
        <v>3294.6388999999999</v>
      </c>
      <c r="S119">
        <v>7.3599999999999999E-2</v>
      </c>
      <c r="T119">
        <v>1</v>
      </c>
      <c r="U119">
        <v>84.7</v>
      </c>
      <c r="V119" s="1">
        <v>5.9999999999999997E-7</v>
      </c>
      <c r="W119" t="s">
        <v>29</v>
      </c>
      <c r="X119" t="s">
        <v>207</v>
      </c>
      <c r="Y119" t="s">
        <v>90</v>
      </c>
      <c r="Z119" t="s">
        <v>64</v>
      </c>
      <c r="AA119" t="s">
        <v>212</v>
      </c>
      <c r="AB119" t="s">
        <v>832</v>
      </c>
      <c r="AC119" t="s">
        <v>33</v>
      </c>
      <c r="AD119">
        <v>0.92</v>
      </c>
      <c r="AE119" t="s">
        <v>34</v>
      </c>
      <c r="AF119">
        <v>0.68300000000000005</v>
      </c>
      <c r="AG119" t="s">
        <v>35</v>
      </c>
      <c r="AH119">
        <v>1.0349999999999999</v>
      </c>
      <c r="AI119">
        <v>114</v>
      </c>
      <c r="AJ119">
        <v>277.17</v>
      </c>
      <c r="AK119">
        <v>115</v>
      </c>
      <c r="AL119">
        <v>299.29208199999999</v>
      </c>
      <c r="AM119">
        <v>116</v>
      </c>
      <c r="AN119">
        <v>148.50808000000001</v>
      </c>
      <c r="AO119">
        <v>117</v>
      </c>
      <c r="AP119">
        <v>202.29900000000001</v>
      </c>
      <c r="AQ119" t="s">
        <v>103</v>
      </c>
      <c r="AR119" t="s">
        <v>33</v>
      </c>
      <c r="AS119">
        <v>0.98899999999999999</v>
      </c>
      <c r="AT119">
        <v>21</v>
      </c>
      <c r="AU119" t="s">
        <v>833</v>
      </c>
      <c r="AW119" t="s">
        <v>34</v>
      </c>
      <c r="AX119">
        <v>0.83899999999999997</v>
      </c>
      <c r="AY119">
        <v>21</v>
      </c>
      <c r="AZ119">
        <v>1.153</v>
      </c>
      <c r="BA119" t="s">
        <v>162</v>
      </c>
      <c r="BB119" t="s">
        <v>35</v>
      </c>
      <c r="BC119">
        <v>0.89700000000000002</v>
      </c>
      <c r="BD119">
        <v>21</v>
      </c>
      <c r="BE119">
        <v>1.127</v>
      </c>
    </row>
    <row r="120" spans="1:57" x14ac:dyDescent="0.25">
      <c r="A120">
        <v>4</v>
      </c>
      <c r="B120" t="s">
        <v>240</v>
      </c>
      <c r="D120">
        <v>348</v>
      </c>
      <c r="E120">
        <v>53549</v>
      </c>
      <c r="F120">
        <v>12</v>
      </c>
      <c r="G120">
        <v>9</v>
      </c>
      <c r="H120">
        <v>7</v>
      </c>
      <c r="I120">
        <v>6</v>
      </c>
      <c r="J120">
        <v>17</v>
      </c>
      <c r="K120">
        <v>6164</v>
      </c>
      <c r="L120">
        <v>1</v>
      </c>
      <c r="M120">
        <v>1</v>
      </c>
      <c r="N120">
        <v>0</v>
      </c>
      <c r="O120">
        <v>535.31610000000001</v>
      </c>
      <c r="P120">
        <v>1068.6176</v>
      </c>
      <c r="Q120">
        <v>2</v>
      </c>
      <c r="R120">
        <v>1068.6059</v>
      </c>
      <c r="S120">
        <v>1.18E-2</v>
      </c>
      <c r="T120">
        <v>0</v>
      </c>
      <c r="U120">
        <v>37.19</v>
      </c>
      <c r="V120">
        <v>4.9000000000000002E-2</v>
      </c>
      <c r="W120" t="s">
        <v>29</v>
      </c>
      <c r="X120" t="s">
        <v>224</v>
      </c>
      <c r="Y120" t="s">
        <v>39</v>
      </c>
      <c r="AB120" t="s">
        <v>834</v>
      </c>
      <c r="AC120" t="s">
        <v>33</v>
      </c>
      <c r="AD120">
        <v>0.92400000000000004</v>
      </c>
      <c r="AE120" t="s">
        <v>34</v>
      </c>
      <c r="AF120">
        <v>1.4079999999999999</v>
      </c>
      <c r="AG120" t="s">
        <v>35</v>
      </c>
      <c r="AH120">
        <v>1.4690000000000001</v>
      </c>
      <c r="AI120">
        <v>114</v>
      </c>
      <c r="AJ120">
        <v>3757.5880000000002</v>
      </c>
      <c r="AK120">
        <v>115</v>
      </c>
      <c r="AL120">
        <v>4075.50461</v>
      </c>
      <c r="AM120">
        <v>116</v>
      </c>
      <c r="AN120">
        <v>4147.6874799999996</v>
      </c>
      <c r="AO120">
        <v>117</v>
      </c>
      <c r="AP120">
        <v>3893.4301999999998</v>
      </c>
    </row>
    <row r="121" spans="1:57" x14ac:dyDescent="0.25">
      <c r="A121">
        <v>4</v>
      </c>
      <c r="B121" t="s">
        <v>240</v>
      </c>
      <c r="D121">
        <v>348</v>
      </c>
      <c r="E121">
        <v>53549</v>
      </c>
      <c r="F121">
        <v>12</v>
      </c>
      <c r="G121">
        <v>9</v>
      </c>
      <c r="H121">
        <v>7</v>
      </c>
      <c r="I121">
        <v>6</v>
      </c>
      <c r="J121">
        <v>17</v>
      </c>
      <c r="K121">
        <v>6167</v>
      </c>
      <c r="L121">
        <v>1</v>
      </c>
      <c r="M121">
        <v>1</v>
      </c>
      <c r="N121">
        <v>0</v>
      </c>
      <c r="O121">
        <v>535.3193</v>
      </c>
      <c r="P121">
        <v>1068.624</v>
      </c>
      <c r="Q121">
        <v>2</v>
      </c>
      <c r="R121">
        <v>1068.6059</v>
      </c>
      <c r="S121">
        <v>1.8200000000000001E-2</v>
      </c>
      <c r="T121">
        <v>0</v>
      </c>
      <c r="U121">
        <v>31.23</v>
      </c>
      <c r="V121">
        <v>0.17</v>
      </c>
      <c r="W121" t="s">
        <v>29</v>
      </c>
      <c r="X121" t="s">
        <v>224</v>
      </c>
      <c r="Y121" t="s">
        <v>39</v>
      </c>
      <c r="AB121" t="s">
        <v>835</v>
      </c>
      <c r="AC121" t="s">
        <v>33</v>
      </c>
      <c r="AD121">
        <v>1.0569999999999999</v>
      </c>
      <c r="AE121" t="s">
        <v>34</v>
      </c>
      <c r="AF121">
        <v>1.859</v>
      </c>
      <c r="AG121" t="s">
        <v>35</v>
      </c>
      <c r="AH121">
        <v>1.784</v>
      </c>
      <c r="AI121">
        <v>114</v>
      </c>
      <c r="AJ121">
        <v>3241.4643999999998</v>
      </c>
      <c r="AK121">
        <v>115</v>
      </c>
      <c r="AL121">
        <v>4021.6166800000001</v>
      </c>
      <c r="AM121">
        <v>116</v>
      </c>
      <c r="AN121">
        <v>4723.5735199999999</v>
      </c>
      <c r="AO121">
        <v>117</v>
      </c>
      <c r="AP121">
        <v>4078.6868199999999</v>
      </c>
    </row>
    <row r="122" spans="1:57" x14ac:dyDescent="0.25">
      <c r="A122">
        <v>4</v>
      </c>
      <c r="B122" t="s">
        <v>240</v>
      </c>
      <c r="D122">
        <v>348</v>
      </c>
      <c r="E122">
        <v>53549</v>
      </c>
      <c r="F122">
        <v>12</v>
      </c>
      <c r="G122">
        <v>9</v>
      </c>
      <c r="H122">
        <v>7</v>
      </c>
      <c r="I122">
        <v>6</v>
      </c>
      <c r="J122">
        <v>17</v>
      </c>
      <c r="K122">
        <v>7330</v>
      </c>
      <c r="L122">
        <v>1</v>
      </c>
      <c r="M122">
        <v>1</v>
      </c>
      <c r="N122">
        <v>0</v>
      </c>
      <c r="O122">
        <v>588.3211</v>
      </c>
      <c r="P122">
        <v>1174.6276</v>
      </c>
      <c r="Q122">
        <v>2</v>
      </c>
      <c r="R122">
        <v>1174.6300000000001</v>
      </c>
      <c r="S122">
        <v>-2.3E-3</v>
      </c>
      <c r="T122">
        <v>0</v>
      </c>
      <c r="U122">
        <v>25.05</v>
      </c>
      <c r="V122">
        <v>0.7</v>
      </c>
      <c r="W122" t="s">
        <v>39</v>
      </c>
      <c r="X122" t="s">
        <v>836</v>
      </c>
      <c r="Y122" t="s">
        <v>29</v>
      </c>
      <c r="AB122" t="s">
        <v>837</v>
      </c>
      <c r="AC122" t="s">
        <v>33</v>
      </c>
      <c r="AD122">
        <v>0.98199999999999998</v>
      </c>
      <c r="AE122" t="s">
        <v>34</v>
      </c>
      <c r="AF122">
        <v>1.2929999999999999</v>
      </c>
      <c r="AG122" t="s">
        <v>35</v>
      </c>
      <c r="AH122">
        <v>1.373</v>
      </c>
      <c r="AI122">
        <v>114</v>
      </c>
      <c r="AJ122">
        <v>1689.5142000000001</v>
      </c>
      <c r="AK122">
        <v>115</v>
      </c>
      <c r="AL122">
        <v>1947.652157</v>
      </c>
      <c r="AM122">
        <v>116</v>
      </c>
      <c r="AN122">
        <v>1712.656986</v>
      </c>
      <c r="AO122">
        <v>117</v>
      </c>
      <c r="AP122">
        <v>1635.9694750000001</v>
      </c>
    </row>
    <row r="123" spans="1:57" x14ac:dyDescent="0.25">
      <c r="A123">
        <v>4</v>
      </c>
      <c r="B123" t="s">
        <v>240</v>
      </c>
      <c r="D123">
        <v>348</v>
      </c>
      <c r="E123">
        <v>53549</v>
      </c>
      <c r="F123">
        <v>12</v>
      </c>
      <c r="G123">
        <v>9</v>
      </c>
      <c r="H123">
        <v>7</v>
      </c>
      <c r="I123">
        <v>6</v>
      </c>
      <c r="J123">
        <v>17</v>
      </c>
      <c r="K123">
        <v>7691</v>
      </c>
      <c r="L123">
        <v>1</v>
      </c>
      <c r="M123">
        <v>1</v>
      </c>
      <c r="N123">
        <v>1</v>
      </c>
      <c r="O123">
        <v>608.37180000000001</v>
      </c>
      <c r="P123">
        <v>1214.729</v>
      </c>
      <c r="Q123">
        <v>2</v>
      </c>
      <c r="R123">
        <v>1214.6992</v>
      </c>
      <c r="S123">
        <v>2.98E-2</v>
      </c>
      <c r="T123">
        <v>0</v>
      </c>
      <c r="U123">
        <v>36.020000000000003</v>
      </c>
      <c r="V123">
        <v>5.0999999999999997E-2</v>
      </c>
      <c r="W123" t="s">
        <v>39</v>
      </c>
      <c r="X123" t="s">
        <v>241</v>
      </c>
      <c r="Y123" t="s">
        <v>57</v>
      </c>
      <c r="AB123" t="s">
        <v>838</v>
      </c>
      <c r="AC123" t="s">
        <v>33</v>
      </c>
      <c r="AD123">
        <v>0.93400000000000005</v>
      </c>
      <c r="AE123" t="s">
        <v>34</v>
      </c>
      <c r="AF123">
        <v>1.591</v>
      </c>
      <c r="AG123" t="s">
        <v>35</v>
      </c>
      <c r="AH123">
        <v>1.3939999999999999</v>
      </c>
      <c r="AI123">
        <v>114</v>
      </c>
      <c r="AJ123">
        <v>290.33897999999999</v>
      </c>
      <c r="AK123">
        <v>115</v>
      </c>
      <c r="AL123">
        <v>318.374708</v>
      </c>
      <c r="AM123">
        <v>116</v>
      </c>
      <c r="AN123">
        <v>362.16646400000002</v>
      </c>
      <c r="AO123">
        <v>117</v>
      </c>
      <c r="AP123">
        <v>285.556039</v>
      </c>
    </row>
    <row r="124" spans="1:57" x14ac:dyDescent="0.25">
      <c r="A124">
        <v>4</v>
      </c>
      <c r="B124" t="s">
        <v>240</v>
      </c>
      <c r="D124">
        <v>348</v>
      </c>
      <c r="E124">
        <v>53549</v>
      </c>
      <c r="F124">
        <v>12</v>
      </c>
      <c r="G124">
        <v>9</v>
      </c>
      <c r="H124">
        <v>7</v>
      </c>
      <c r="I124">
        <v>6</v>
      </c>
      <c r="J124">
        <v>17</v>
      </c>
      <c r="K124">
        <v>8472</v>
      </c>
      <c r="L124">
        <v>1</v>
      </c>
      <c r="M124">
        <v>1</v>
      </c>
      <c r="N124">
        <v>0</v>
      </c>
      <c r="O124">
        <v>652.38239999999996</v>
      </c>
      <c r="P124">
        <v>1302.7501999999999</v>
      </c>
      <c r="Q124">
        <v>2</v>
      </c>
      <c r="R124">
        <v>1302.7751000000001</v>
      </c>
      <c r="S124">
        <v>-2.4799999999999999E-2</v>
      </c>
      <c r="T124">
        <v>0</v>
      </c>
      <c r="U124">
        <v>52.63</v>
      </c>
      <c r="V124">
        <v>1.4E-3</v>
      </c>
      <c r="W124" t="s">
        <v>39</v>
      </c>
      <c r="X124" t="s">
        <v>228</v>
      </c>
      <c r="Y124" t="s">
        <v>229</v>
      </c>
      <c r="AB124" t="s">
        <v>839</v>
      </c>
      <c r="AC124" t="s">
        <v>33</v>
      </c>
      <c r="AD124">
        <v>0.90700000000000003</v>
      </c>
      <c r="AE124" t="s">
        <v>34</v>
      </c>
      <c r="AF124">
        <v>1.0289999999999999</v>
      </c>
      <c r="AG124" t="s">
        <v>35</v>
      </c>
      <c r="AH124">
        <v>0.879</v>
      </c>
      <c r="AI124">
        <v>114</v>
      </c>
      <c r="AJ124">
        <v>1335.1966199999999</v>
      </c>
      <c r="AK124">
        <v>115</v>
      </c>
      <c r="AL124">
        <v>1422.6616220000001</v>
      </c>
      <c r="AM124">
        <v>116</v>
      </c>
      <c r="AN124">
        <v>1076.6834160000001</v>
      </c>
      <c r="AO124">
        <v>117</v>
      </c>
      <c r="AP124">
        <v>827.79283099999998</v>
      </c>
    </row>
    <row r="125" spans="1:57" x14ac:dyDescent="0.25">
      <c r="A125">
        <v>4</v>
      </c>
      <c r="B125" t="s">
        <v>240</v>
      </c>
      <c r="D125">
        <v>348</v>
      </c>
      <c r="E125">
        <v>53549</v>
      </c>
      <c r="F125">
        <v>12</v>
      </c>
      <c r="G125">
        <v>9</v>
      </c>
      <c r="H125">
        <v>7</v>
      </c>
      <c r="I125">
        <v>6</v>
      </c>
      <c r="J125">
        <v>17</v>
      </c>
      <c r="K125">
        <v>12319</v>
      </c>
      <c r="L125">
        <v>1</v>
      </c>
      <c r="M125">
        <v>1</v>
      </c>
      <c r="N125">
        <v>0</v>
      </c>
      <c r="O125">
        <v>566.99940000000004</v>
      </c>
      <c r="P125">
        <v>1697.9764</v>
      </c>
      <c r="Q125">
        <v>3</v>
      </c>
      <c r="R125">
        <v>1697.9708000000001</v>
      </c>
      <c r="S125">
        <v>5.4999999999999997E-3</v>
      </c>
      <c r="T125">
        <v>0</v>
      </c>
      <c r="U125">
        <v>37.03</v>
      </c>
      <c r="V125">
        <v>4.1000000000000002E-2</v>
      </c>
      <c r="W125" t="s">
        <v>29</v>
      </c>
      <c r="X125" t="s">
        <v>243</v>
      </c>
      <c r="Y125" t="s">
        <v>46</v>
      </c>
      <c r="AB125" t="s">
        <v>840</v>
      </c>
      <c r="AC125" t="s">
        <v>33</v>
      </c>
      <c r="AD125">
        <v>1.3759999999999999</v>
      </c>
      <c r="AE125" t="s">
        <v>34</v>
      </c>
      <c r="AF125">
        <v>1.204</v>
      </c>
      <c r="AG125" t="s">
        <v>35</v>
      </c>
      <c r="AH125">
        <v>1.3149999999999999</v>
      </c>
      <c r="AI125">
        <v>114</v>
      </c>
      <c r="AJ125">
        <v>107.91</v>
      </c>
      <c r="AK125">
        <v>115</v>
      </c>
      <c r="AL125">
        <v>174.31102000000001</v>
      </c>
      <c r="AM125">
        <v>116</v>
      </c>
      <c r="AN125">
        <v>101.8608</v>
      </c>
      <c r="AO125">
        <v>117</v>
      </c>
      <c r="AP125">
        <v>100.06688</v>
      </c>
    </row>
    <row r="126" spans="1:57" x14ac:dyDescent="0.25">
      <c r="A126">
        <v>4</v>
      </c>
      <c r="B126" t="s">
        <v>240</v>
      </c>
      <c r="D126">
        <v>348</v>
      </c>
      <c r="E126">
        <v>53549</v>
      </c>
      <c r="F126">
        <v>12</v>
      </c>
      <c r="G126">
        <v>9</v>
      </c>
      <c r="H126">
        <v>7</v>
      </c>
      <c r="I126">
        <v>6</v>
      </c>
      <c r="J126">
        <v>17</v>
      </c>
      <c r="K126">
        <v>12320</v>
      </c>
      <c r="L126">
        <v>1</v>
      </c>
      <c r="M126">
        <v>1</v>
      </c>
      <c r="N126">
        <v>0</v>
      </c>
      <c r="O126">
        <v>850.00239999999997</v>
      </c>
      <c r="P126">
        <v>1697.9902</v>
      </c>
      <c r="Q126">
        <v>2</v>
      </c>
      <c r="R126">
        <v>1697.9708000000001</v>
      </c>
      <c r="S126">
        <v>1.9400000000000001E-2</v>
      </c>
      <c r="T126">
        <v>0</v>
      </c>
      <c r="U126">
        <v>71.569999999999993</v>
      </c>
      <c r="V126" s="1">
        <v>1.2999999999999999E-5</v>
      </c>
      <c r="W126" t="s">
        <v>29</v>
      </c>
      <c r="X126" t="s">
        <v>243</v>
      </c>
      <c r="Y126" t="s">
        <v>46</v>
      </c>
      <c r="AB126" t="s">
        <v>841</v>
      </c>
      <c r="AC126" t="s">
        <v>33</v>
      </c>
      <c r="AD126">
        <v>1.1479999999999999</v>
      </c>
      <c r="AE126" t="s">
        <v>34</v>
      </c>
      <c r="AF126">
        <v>1.361</v>
      </c>
      <c r="AG126" t="s">
        <v>35</v>
      </c>
      <c r="AH126">
        <v>1.389</v>
      </c>
      <c r="AI126">
        <v>114</v>
      </c>
      <c r="AJ126">
        <v>138.59374</v>
      </c>
      <c r="AK126">
        <v>115</v>
      </c>
      <c r="AL126">
        <v>186.80318199999999</v>
      </c>
      <c r="AM126">
        <v>116</v>
      </c>
      <c r="AN126">
        <v>147.86055200000001</v>
      </c>
      <c r="AO126">
        <v>117</v>
      </c>
      <c r="AP126">
        <v>135.78818699999999</v>
      </c>
    </row>
    <row r="127" spans="1:57" x14ac:dyDescent="0.25">
      <c r="A127">
        <v>4</v>
      </c>
      <c r="B127" t="s">
        <v>240</v>
      </c>
      <c r="D127">
        <v>348</v>
      </c>
      <c r="E127">
        <v>53549</v>
      </c>
      <c r="F127">
        <v>12</v>
      </c>
      <c r="G127">
        <v>9</v>
      </c>
      <c r="H127">
        <v>7</v>
      </c>
      <c r="I127">
        <v>6</v>
      </c>
      <c r="J127">
        <v>17</v>
      </c>
      <c r="K127">
        <v>13543</v>
      </c>
      <c r="L127">
        <v>1</v>
      </c>
      <c r="M127">
        <v>1</v>
      </c>
      <c r="N127">
        <v>0</v>
      </c>
      <c r="O127">
        <v>621.66690000000006</v>
      </c>
      <c r="P127">
        <v>1861.9789000000001</v>
      </c>
      <c r="Q127">
        <v>3</v>
      </c>
      <c r="R127">
        <v>1861.9767999999999</v>
      </c>
      <c r="S127">
        <v>2.0999999999999999E-3</v>
      </c>
      <c r="T127">
        <v>0</v>
      </c>
      <c r="U127">
        <v>58.41</v>
      </c>
      <c r="V127">
        <v>3.8000000000000002E-4</v>
      </c>
      <c r="W127" t="s">
        <v>29</v>
      </c>
      <c r="X127" t="s">
        <v>231</v>
      </c>
      <c r="Y127" t="s">
        <v>232</v>
      </c>
      <c r="AB127" t="s">
        <v>842</v>
      </c>
      <c r="AC127" t="s">
        <v>33</v>
      </c>
      <c r="AD127">
        <v>1.58</v>
      </c>
      <c r="AE127" t="s">
        <v>34</v>
      </c>
      <c r="AF127">
        <v>0.94899999999999995</v>
      </c>
      <c r="AG127" t="s">
        <v>35</v>
      </c>
      <c r="AH127">
        <v>0.80300000000000005</v>
      </c>
      <c r="AI127">
        <v>114</v>
      </c>
      <c r="AJ127">
        <v>183.56399999999999</v>
      </c>
      <c r="AK127">
        <v>115</v>
      </c>
      <c r="AL127">
        <v>340.59458999999998</v>
      </c>
      <c r="AM127">
        <v>116</v>
      </c>
      <c r="AN127">
        <v>136.5908</v>
      </c>
      <c r="AO127">
        <v>117</v>
      </c>
      <c r="AP127">
        <v>103.979435</v>
      </c>
    </row>
    <row r="128" spans="1:57" x14ac:dyDescent="0.25">
      <c r="A128">
        <v>4</v>
      </c>
      <c r="B128" t="s">
        <v>240</v>
      </c>
      <c r="D128">
        <v>348</v>
      </c>
      <c r="E128">
        <v>53549</v>
      </c>
      <c r="F128">
        <v>12</v>
      </c>
      <c r="G128">
        <v>9</v>
      </c>
      <c r="H128">
        <v>7</v>
      </c>
      <c r="I128">
        <v>6</v>
      </c>
      <c r="J128">
        <v>17</v>
      </c>
      <c r="K128">
        <v>13544</v>
      </c>
      <c r="L128">
        <v>1</v>
      </c>
      <c r="M128">
        <v>1</v>
      </c>
      <c r="N128">
        <v>0</v>
      </c>
      <c r="O128">
        <v>621.67269999999996</v>
      </c>
      <c r="P128">
        <v>1861.9963</v>
      </c>
      <c r="Q128">
        <v>3</v>
      </c>
      <c r="R128">
        <v>1861.9767999999999</v>
      </c>
      <c r="S128">
        <v>1.95E-2</v>
      </c>
      <c r="T128">
        <v>0</v>
      </c>
      <c r="U128">
        <v>29.3</v>
      </c>
      <c r="V128">
        <v>0.32</v>
      </c>
      <c r="W128" t="s">
        <v>29</v>
      </c>
      <c r="X128" t="s">
        <v>231</v>
      </c>
      <c r="Y128" t="s">
        <v>232</v>
      </c>
      <c r="AB128" t="s">
        <v>843</v>
      </c>
      <c r="AC128" t="s">
        <v>33</v>
      </c>
      <c r="AD128">
        <v>1.089</v>
      </c>
      <c r="AE128" t="s">
        <v>34</v>
      </c>
      <c r="AF128">
        <v>0.95399999999999996</v>
      </c>
      <c r="AG128" t="s">
        <v>35</v>
      </c>
      <c r="AH128">
        <v>0.94799999999999995</v>
      </c>
      <c r="AI128">
        <v>114</v>
      </c>
      <c r="AJ128">
        <v>467.82618000000002</v>
      </c>
      <c r="AK128">
        <v>115</v>
      </c>
      <c r="AL128">
        <v>598.00989200000004</v>
      </c>
      <c r="AM128">
        <v>116</v>
      </c>
      <c r="AN128">
        <v>349.83238399999999</v>
      </c>
      <c r="AO128">
        <v>117</v>
      </c>
      <c r="AP128">
        <v>312.687724</v>
      </c>
    </row>
    <row r="129" spans="1:58" x14ac:dyDescent="0.25">
      <c r="A129">
        <v>4</v>
      </c>
      <c r="B129" t="s">
        <v>240</v>
      </c>
      <c r="D129">
        <v>348</v>
      </c>
      <c r="E129">
        <v>53549</v>
      </c>
      <c r="F129">
        <v>12</v>
      </c>
      <c r="G129">
        <v>9</v>
      </c>
      <c r="H129">
        <v>7</v>
      </c>
      <c r="I129">
        <v>6</v>
      </c>
      <c r="J129">
        <v>17</v>
      </c>
      <c r="K129">
        <v>15028</v>
      </c>
      <c r="L129">
        <v>1</v>
      </c>
      <c r="M129">
        <v>1</v>
      </c>
      <c r="N129">
        <v>0</v>
      </c>
      <c r="O129">
        <v>705.06550000000004</v>
      </c>
      <c r="P129">
        <v>2112.1747</v>
      </c>
      <c r="Q129">
        <v>3</v>
      </c>
      <c r="R129">
        <v>2112.1822999999999</v>
      </c>
      <c r="S129">
        <v>-7.6E-3</v>
      </c>
      <c r="T129">
        <v>0</v>
      </c>
      <c r="U129">
        <v>66.790000000000006</v>
      </c>
      <c r="V129" s="1">
        <v>4.5000000000000003E-5</v>
      </c>
      <c r="W129" t="s">
        <v>39</v>
      </c>
      <c r="X129" t="s">
        <v>237</v>
      </c>
      <c r="Y129" t="s">
        <v>90</v>
      </c>
      <c r="AB129" t="s">
        <v>844</v>
      </c>
      <c r="AC129" t="s">
        <v>33</v>
      </c>
      <c r="AD129">
        <v>0.89600000000000002</v>
      </c>
      <c r="AE129" t="s">
        <v>34</v>
      </c>
      <c r="AF129">
        <v>1.429</v>
      </c>
      <c r="AG129" t="s">
        <v>35</v>
      </c>
      <c r="AH129">
        <v>1.353</v>
      </c>
      <c r="AI129">
        <v>114</v>
      </c>
      <c r="AJ129">
        <v>164.32</v>
      </c>
      <c r="AK129">
        <v>115</v>
      </c>
      <c r="AL129">
        <v>172.86626000000001</v>
      </c>
      <c r="AM129">
        <v>116</v>
      </c>
      <c r="AN129">
        <v>184.09379999999999</v>
      </c>
      <c r="AO129">
        <v>117</v>
      </c>
      <c r="AP129">
        <v>156.83638999999999</v>
      </c>
    </row>
    <row r="130" spans="1:58" x14ac:dyDescent="0.25">
      <c r="A130">
        <v>4</v>
      </c>
      <c r="B130" t="s">
        <v>240</v>
      </c>
      <c r="D130">
        <v>348</v>
      </c>
      <c r="E130">
        <v>53549</v>
      </c>
      <c r="F130">
        <v>12</v>
      </c>
      <c r="G130">
        <v>9</v>
      </c>
      <c r="H130">
        <v>7</v>
      </c>
      <c r="I130">
        <v>6</v>
      </c>
      <c r="J130">
        <v>17</v>
      </c>
      <c r="K130">
        <v>15030</v>
      </c>
      <c r="L130">
        <v>1</v>
      </c>
      <c r="M130">
        <v>1</v>
      </c>
      <c r="N130">
        <v>0</v>
      </c>
      <c r="O130">
        <v>705.0752</v>
      </c>
      <c r="P130">
        <v>2112.2037999999998</v>
      </c>
      <c r="Q130">
        <v>3</v>
      </c>
      <c r="R130">
        <v>2112.1822999999999</v>
      </c>
      <c r="S130">
        <v>2.1499999999999998E-2</v>
      </c>
      <c r="T130">
        <v>0</v>
      </c>
      <c r="U130">
        <v>41.06</v>
      </c>
      <c r="V130">
        <v>1.2999999999999999E-2</v>
      </c>
      <c r="W130" t="s">
        <v>39</v>
      </c>
      <c r="X130" t="s">
        <v>237</v>
      </c>
      <c r="Y130" t="s">
        <v>90</v>
      </c>
      <c r="AB130" t="s">
        <v>845</v>
      </c>
      <c r="AC130" t="s">
        <v>33</v>
      </c>
      <c r="AD130">
        <v>1.173</v>
      </c>
      <c r="AE130" t="s">
        <v>34</v>
      </c>
      <c r="AF130">
        <v>1.194</v>
      </c>
      <c r="AG130" t="s">
        <v>35</v>
      </c>
      <c r="AH130">
        <v>1.649</v>
      </c>
      <c r="AI130">
        <v>114</v>
      </c>
      <c r="AJ130">
        <v>27.811599999999999</v>
      </c>
      <c r="AK130">
        <v>115</v>
      </c>
      <c r="AL130">
        <v>38.305211999999997</v>
      </c>
      <c r="AM130">
        <v>116</v>
      </c>
      <c r="AN130">
        <v>26.032499999999999</v>
      </c>
      <c r="AO130">
        <v>117</v>
      </c>
      <c r="AP130">
        <v>32.339230000000001</v>
      </c>
    </row>
    <row r="131" spans="1:58" x14ac:dyDescent="0.25">
      <c r="A131">
        <v>4</v>
      </c>
      <c r="B131" t="s">
        <v>240</v>
      </c>
      <c r="D131">
        <v>348</v>
      </c>
      <c r="E131">
        <v>53549</v>
      </c>
      <c r="F131">
        <v>12</v>
      </c>
      <c r="G131">
        <v>9</v>
      </c>
      <c r="H131">
        <v>7</v>
      </c>
      <c r="I131">
        <v>6</v>
      </c>
      <c r="J131">
        <v>17</v>
      </c>
      <c r="K131">
        <v>15031</v>
      </c>
      <c r="L131">
        <v>1</v>
      </c>
      <c r="M131">
        <v>1</v>
      </c>
      <c r="N131">
        <v>0</v>
      </c>
      <c r="O131">
        <v>705.08219999999994</v>
      </c>
      <c r="P131">
        <v>2112.2248</v>
      </c>
      <c r="Q131">
        <v>3</v>
      </c>
      <c r="R131">
        <v>2112.1822999999999</v>
      </c>
      <c r="S131">
        <v>4.2500000000000003E-2</v>
      </c>
      <c r="T131">
        <v>0</v>
      </c>
      <c r="U131">
        <v>49.81</v>
      </c>
      <c r="V131">
        <v>1.5E-3</v>
      </c>
      <c r="W131" t="s">
        <v>39</v>
      </c>
      <c r="X131" t="s">
        <v>237</v>
      </c>
      <c r="Y131" t="s">
        <v>90</v>
      </c>
      <c r="AB131" t="s">
        <v>846</v>
      </c>
      <c r="AC131" t="s">
        <v>33</v>
      </c>
      <c r="AD131">
        <v>1.1890000000000001</v>
      </c>
      <c r="AE131" t="s">
        <v>34</v>
      </c>
      <c r="AF131">
        <v>1.946</v>
      </c>
      <c r="AG131" t="s">
        <v>35</v>
      </c>
      <c r="AH131">
        <v>1.9790000000000001</v>
      </c>
      <c r="AI131">
        <v>114</v>
      </c>
      <c r="AJ131">
        <v>160.95099999999999</v>
      </c>
      <c r="AK131">
        <v>115</v>
      </c>
      <c r="AL131">
        <v>224.80969899999999</v>
      </c>
      <c r="AM131">
        <v>116</v>
      </c>
      <c r="AN131">
        <v>245.60498200000001</v>
      </c>
      <c r="AO131">
        <v>117</v>
      </c>
      <c r="AP131">
        <v>224.65124499999999</v>
      </c>
      <c r="AQ131" t="s">
        <v>103</v>
      </c>
      <c r="AR131" t="s">
        <v>33</v>
      </c>
      <c r="AS131">
        <v>0.996</v>
      </c>
      <c r="AT131">
        <v>12</v>
      </c>
      <c r="AU131">
        <v>1.089</v>
      </c>
      <c r="AV131" t="s">
        <v>162</v>
      </c>
      <c r="AW131" t="s">
        <v>34</v>
      </c>
      <c r="AX131">
        <v>1.4570000000000001</v>
      </c>
      <c r="AY131">
        <v>12</v>
      </c>
      <c r="AZ131">
        <v>1.121</v>
      </c>
      <c r="BA131" t="s">
        <v>162</v>
      </c>
      <c r="BB131" t="s">
        <v>35</v>
      </c>
      <c r="BC131">
        <v>1.4450000000000001</v>
      </c>
      <c r="BD131">
        <v>12</v>
      </c>
      <c r="BE131">
        <v>1.1439999999999999</v>
      </c>
      <c r="BF131" t="s">
        <v>162</v>
      </c>
    </row>
    <row r="132" spans="1:58" x14ac:dyDescent="0.25">
      <c r="A132">
        <v>5</v>
      </c>
      <c r="B132" t="s">
        <v>246</v>
      </c>
      <c r="D132">
        <v>339</v>
      </c>
      <c r="E132">
        <v>53390</v>
      </c>
      <c r="F132">
        <v>11</v>
      </c>
      <c r="G132">
        <v>8</v>
      </c>
      <c r="H132">
        <v>7</v>
      </c>
      <c r="I132">
        <v>5</v>
      </c>
      <c r="J132">
        <v>17.600000000000001</v>
      </c>
      <c r="K132">
        <v>6164</v>
      </c>
      <c r="L132">
        <v>1</v>
      </c>
      <c r="M132">
        <v>0</v>
      </c>
      <c r="N132">
        <v>0</v>
      </c>
      <c r="O132">
        <v>535.31610000000001</v>
      </c>
      <c r="P132">
        <v>1068.6176</v>
      </c>
      <c r="Q132">
        <v>2</v>
      </c>
      <c r="R132">
        <v>1068.6059</v>
      </c>
      <c r="S132">
        <v>1.18E-2</v>
      </c>
      <c r="T132">
        <v>0</v>
      </c>
      <c r="U132">
        <v>37.19</v>
      </c>
      <c r="V132">
        <v>4.9000000000000002E-2</v>
      </c>
      <c r="W132" t="s">
        <v>29</v>
      </c>
      <c r="X132" t="s">
        <v>224</v>
      </c>
      <c r="Y132" t="s">
        <v>39</v>
      </c>
      <c r="AB132" t="s">
        <v>834</v>
      </c>
      <c r="AC132" t="s">
        <v>33</v>
      </c>
      <c r="AD132">
        <v>0.92400000000000004</v>
      </c>
      <c r="AE132" t="s">
        <v>34</v>
      </c>
      <c r="AF132">
        <v>1.4079999999999999</v>
      </c>
      <c r="AG132" t="s">
        <v>35</v>
      </c>
      <c r="AH132">
        <v>1.4690000000000001</v>
      </c>
      <c r="AI132">
        <v>114</v>
      </c>
      <c r="AJ132">
        <v>3757.5880000000002</v>
      </c>
      <c r="AK132">
        <v>115</v>
      </c>
      <c r="AL132">
        <v>4075.50461</v>
      </c>
      <c r="AM132">
        <v>116</v>
      </c>
      <c r="AN132">
        <v>4147.6874799999996</v>
      </c>
      <c r="AO132">
        <v>117</v>
      </c>
      <c r="AP132">
        <v>3893.4301999999998</v>
      </c>
    </row>
    <row r="133" spans="1:58" x14ac:dyDescent="0.25">
      <c r="A133">
        <v>5</v>
      </c>
      <c r="B133" t="s">
        <v>246</v>
      </c>
      <c r="D133">
        <v>339</v>
      </c>
      <c r="E133">
        <v>53390</v>
      </c>
      <c r="F133">
        <v>11</v>
      </c>
      <c r="G133">
        <v>8</v>
      </c>
      <c r="H133">
        <v>7</v>
      </c>
      <c r="I133">
        <v>5</v>
      </c>
      <c r="J133">
        <v>17.600000000000001</v>
      </c>
      <c r="K133">
        <v>6167</v>
      </c>
      <c r="L133">
        <v>1</v>
      </c>
      <c r="M133">
        <v>0</v>
      </c>
      <c r="N133">
        <v>0</v>
      </c>
      <c r="O133">
        <v>535.3193</v>
      </c>
      <c r="P133">
        <v>1068.624</v>
      </c>
      <c r="Q133">
        <v>2</v>
      </c>
      <c r="R133">
        <v>1068.6059</v>
      </c>
      <c r="S133">
        <v>1.8200000000000001E-2</v>
      </c>
      <c r="T133">
        <v>0</v>
      </c>
      <c r="U133">
        <v>31.23</v>
      </c>
      <c r="V133">
        <v>0.17</v>
      </c>
      <c r="W133" t="s">
        <v>29</v>
      </c>
      <c r="X133" t="s">
        <v>224</v>
      </c>
      <c r="Y133" t="s">
        <v>39</v>
      </c>
      <c r="AB133" t="s">
        <v>835</v>
      </c>
      <c r="AC133" t="s">
        <v>33</v>
      </c>
      <c r="AD133">
        <v>1.0569999999999999</v>
      </c>
      <c r="AE133" t="s">
        <v>34</v>
      </c>
      <c r="AF133">
        <v>1.859</v>
      </c>
      <c r="AG133" t="s">
        <v>35</v>
      </c>
      <c r="AH133">
        <v>1.784</v>
      </c>
      <c r="AI133">
        <v>114</v>
      </c>
      <c r="AJ133">
        <v>3241.4643999999998</v>
      </c>
      <c r="AK133">
        <v>115</v>
      </c>
      <c r="AL133">
        <v>4021.6166800000001</v>
      </c>
      <c r="AM133">
        <v>116</v>
      </c>
      <c r="AN133">
        <v>4723.5735199999999</v>
      </c>
      <c r="AO133">
        <v>117</v>
      </c>
      <c r="AP133">
        <v>4078.6868199999999</v>
      </c>
    </row>
    <row r="134" spans="1:58" x14ac:dyDescent="0.25">
      <c r="A134">
        <v>5</v>
      </c>
      <c r="B134" t="s">
        <v>246</v>
      </c>
      <c r="D134">
        <v>339</v>
      </c>
      <c r="E134">
        <v>53390</v>
      </c>
      <c r="F134">
        <v>11</v>
      </c>
      <c r="G134">
        <v>8</v>
      </c>
      <c r="H134">
        <v>7</v>
      </c>
      <c r="I134">
        <v>5</v>
      </c>
      <c r="J134">
        <v>17.600000000000001</v>
      </c>
      <c r="K134">
        <v>7330</v>
      </c>
      <c r="L134">
        <v>1</v>
      </c>
      <c r="M134">
        <v>0</v>
      </c>
      <c r="N134">
        <v>0</v>
      </c>
      <c r="O134">
        <v>588.3211</v>
      </c>
      <c r="P134">
        <v>1174.6276</v>
      </c>
      <c r="Q134">
        <v>2</v>
      </c>
      <c r="R134">
        <v>1174.6300000000001</v>
      </c>
      <c r="S134">
        <v>-2.3E-3</v>
      </c>
      <c r="T134">
        <v>0</v>
      </c>
      <c r="U134">
        <v>25.05</v>
      </c>
      <c r="V134">
        <v>0.7</v>
      </c>
      <c r="W134" t="s">
        <v>39</v>
      </c>
      <c r="X134" t="s">
        <v>836</v>
      </c>
      <c r="Y134" t="s">
        <v>29</v>
      </c>
      <c r="AB134" t="s">
        <v>837</v>
      </c>
      <c r="AC134" t="s">
        <v>33</v>
      </c>
      <c r="AD134">
        <v>0.98199999999999998</v>
      </c>
      <c r="AE134" t="s">
        <v>34</v>
      </c>
      <c r="AF134">
        <v>1.2929999999999999</v>
      </c>
      <c r="AG134" t="s">
        <v>35</v>
      </c>
      <c r="AH134">
        <v>1.373</v>
      </c>
      <c r="AI134">
        <v>114</v>
      </c>
      <c r="AJ134">
        <v>1689.5142000000001</v>
      </c>
      <c r="AK134">
        <v>115</v>
      </c>
      <c r="AL134">
        <v>1947.652157</v>
      </c>
      <c r="AM134">
        <v>116</v>
      </c>
      <c r="AN134">
        <v>1712.656986</v>
      </c>
      <c r="AO134">
        <v>117</v>
      </c>
      <c r="AP134">
        <v>1635.9694750000001</v>
      </c>
    </row>
    <row r="135" spans="1:58" x14ac:dyDescent="0.25">
      <c r="A135">
        <v>5</v>
      </c>
      <c r="B135" t="s">
        <v>246</v>
      </c>
      <c r="D135">
        <v>339</v>
      </c>
      <c r="E135">
        <v>53390</v>
      </c>
      <c r="F135">
        <v>11</v>
      </c>
      <c r="G135">
        <v>8</v>
      </c>
      <c r="H135">
        <v>7</v>
      </c>
      <c r="I135">
        <v>5</v>
      </c>
      <c r="J135">
        <v>17.600000000000001</v>
      </c>
      <c r="K135">
        <v>7691</v>
      </c>
      <c r="L135">
        <v>5</v>
      </c>
      <c r="M135">
        <v>0</v>
      </c>
      <c r="N135">
        <v>1</v>
      </c>
      <c r="O135">
        <v>608.37180000000001</v>
      </c>
      <c r="P135">
        <v>1214.729</v>
      </c>
      <c r="Q135">
        <v>2</v>
      </c>
      <c r="R135">
        <v>1214.6992</v>
      </c>
      <c r="S135">
        <v>2.98E-2</v>
      </c>
      <c r="T135">
        <v>0</v>
      </c>
      <c r="U135">
        <v>25.26</v>
      </c>
      <c r="V135">
        <v>0.6</v>
      </c>
      <c r="W135" t="s">
        <v>39</v>
      </c>
      <c r="X135" t="s">
        <v>247</v>
      </c>
      <c r="Y135" t="s">
        <v>41</v>
      </c>
      <c r="AB135" t="s">
        <v>838</v>
      </c>
      <c r="AC135" t="s">
        <v>33</v>
      </c>
      <c r="AD135" t="s">
        <v>38</v>
      </c>
      <c r="AE135" t="s">
        <v>34</v>
      </c>
      <c r="AF135" t="s">
        <v>38</v>
      </c>
      <c r="AG135" t="s">
        <v>35</v>
      </c>
      <c r="AH135" t="s">
        <v>38</v>
      </c>
      <c r="AI135">
        <v>114</v>
      </c>
      <c r="AK135">
        <v>115</v>
      </c>
      <c r="AM135">
        <v>116</v>
      </c>
      <c r="AO135">
        <v>117</v>
      </c>
    </row>
    <row r="136" spans="1:58" x14ac:dyDescent="0.25">
      <c r="A136">
        <v>5</v>
      </c>
      <c r="B136" t="s">
        <v>246</v>
      </c>
      <c r="D136">
        <v>339</v>
      </c>
      <c r="E136">
        <v>53390</v>
      </c>
      <c r="F136">
        <v>11</v>
      </c>
      <c r="G136">
        <v>8</v>
      </c>
      <c r="H136">
        <v>7</v>
      </c>
      <c r="I136">
        <v>5</v>
      </c>
      <c r="J136">
        <v>17.600000000000001</v>
      </c>
      <c r="K136">
        <v>8472</v>
      </c>
      <c r="L136">
        <v>1</v>
      </c>
      <c r="M136">
        <v>0</v>
      </c>
      <c r="N136">
        <v>0</v>
      </c>
      <c r="O136">
        <v>652.38239999999996</v>
      </c>
      <c r="P136">
        <v>1302.7501999999999</v>
      </c>
      <c r="Q136">
        <v>2</v>
      </c>
      <c r="R136">
        <v>1302.7751000000001</v>
      </c>
      <c r="S136">
        <v>-2.4799999999999999E-2</v>
      </c>
      <c r="T136">
        <v>0</v>
      </c>
      <c r="U136">
        <v>52.63</v>
      </c>
      <c r="V136">
        <v>1.4E-3</v>
      </c>
      <c r="W136" t="s">
        <v>39</v>
      </c>
      <c r="X136" t="s">
        <v>228</v>
      </c>
      <c r="Y136" t="s">
        <v>229</v>
      </c>
      <c r="AB136" t="s">
        <v>839</v>
      </c>
      <c r="AC136" t="s">
        <v>33</v>
      </c>
      <c r="AD136">
        <v>0.90700000000000003</v>
      </c>
      <c r="AE136" t="s">
        <v>34</v>
      </c>
      <c r="AF136">
        <v>1.0289999999999999</v>
      </c>
      <c r="AG136" t="s">
        <v>35</v>
      </c>
      <c r="AH136">
        <v>0.879</v>
      </c>
      <c r="AI136">
        <v>114</v>
      </c>
      <c r="AJ136">
        <v>1335.1966199999999</v>
      </c>
      <c r="AK136">
        <v>115</v>
      </c>
      <c r="AL136">
        <v>1422.6616220000001</v>
      </c>
      <c r="AM136">
        <v>116</v>
      </c>
      <c r="AN136">
        <v>1076.6834160000001</v>
      </c>
      <c r="AO136">
        <v>117</v>
      </c>
      <c r="AP136">
        <v>827.79283099999998</v>
      </c>
    </row>
    <row r="137" spans="1:58" x14ac:dyDescent="0.25">
      <c r="A137">
        <v>5</v>
      </c>
      <c r="B137" t="s">
        <v>246</v>
      </c>
      <c r="D137">
        <v>339</v>
      </c>
      <c r="E137">
        <v>53390</v>
      </c>
      <c r="F137">
        <v>11</v>
      </c>
      <c r="G137">
        <v>8</v>
      </c>
      <c r="H137">
        <v>7</v>
      </c>
      <c r="I137">
        <v>5</v>
      </c>
      <c r="J137">
        <v>17.600000000000001</v>
      </c>
      <c r="K137">
        <v>12319</v>
      </c>
      <c r="L137">
        <v>1</v>
      </c>
      <c r="M137">
        <v>0</v>
      </c>
      <c r="N137">
        <v>0</v>
      </c>
      <c r="O137">
        <v>566.99940000000004</v>
      </c>
      <c r="P137">
        <v>1697.9764</v>
      </c>
      <c r="Q137">
        <v>3</v>
      </c>
      <c r="R137">
        <v>1697.9708000000001</v>
      </c>
      <c r="S137">
        <v>5.4999999999999997E-3</v>
      </c>
      <c r="T137">
        <v>0</v>
      </c>
      <c r="U137">
        <v>37.03</v>
      </c>
      <c r="V137">
        <v>4.1000000000000002E-2</v>
      </c>
      <c r="W137" t="s">
        <v>29</v>
      </c>
      <c r="X137" t="s">
        <v>243</v>
      </c>
      <c r="Y137" t="s">
        <v>46</v>
      </c>
      <c r="AB137" t="s">
        <v>840</v>
      </c>
      <c r="AC137" t="s">
        <v>33</v>
      </c>
      <c r="AD137">
        <v>1.3759999999999999</v>
      </c>
      <c r="AE137" t="s">
        <v>34</v>
      </c>
      <c r="AF137">
        <v>1.204</v>
      </c>
      <c r="AG137" t="s">
        <v>35</v>
      </c>
      <c r="AH137">
        <v>1.3149999999999999</v>
      </c>
      <c r="AI137">
        <v>114</v>
      </c>
      <c r="AJ137">
        <v>107.91</v>
      </c>
      <c r="AK137">
        <v>115</v>
      </c>
      <c r="AL137">
        <v>174.31102000000001</v>
      </c>
      <c r="AM137">
        <v>116</v>
      </c>
      <c r="AN137">
        <v>101.8608</v>
      </c>
      <c r="AO137">
        <v>117</v>
      </c>
      <c r="AP137">
        <v>100.06688</v>
      </c>
    </row>
    <row r="138" spans="1:58" x14ac:dyDescent="0.25">
      <c r="A138">
        <v>5</v>
      </c>
      <c r="B138" t="s">
        <v>246</v>
      </c>
      <c r="D138">
        <v>339</v>
      </c>
      <c r="E138">
        <v>53390</v>
      </c>
      <c r="F138">
        <v>11</v>
      </c>
      <c r="G138">
        <v>8</v>
      </c>
      <c r="H138">
        <v>7</v>
      </c>
      <c r="I138">
        <v>5</v>
      </c>
      <c r="J138">
        <v>17.600000000000001</v>
      </c>
      <c r="K138">
        <v>12320</v>
      </c>
      <c r="L138">
        <v>1</v>
      </c>
      <c r="M138">
        <v>0</v>
      </c>
      <c r="N138">
        <v>0</v>
      </c>
      <c r="O138">
        <v>850.00239999999997</v>
      </c>
      <c r="P138">
        <v>1697.9902</v>
      </c>
      <c r="Q138">
        <v>2</v>
      </c>
      <c r="R138">
        <v>1697.9708000000001</v>
      </c>
      <c r="S138">
        <v>1.9400000000000001E-2</v>
      </c>
      <c r="T138">
        <v>0</v>
      </c>
      <c r="U138">
        <v>71.569999999999993</v>
      </c>
      <c r="V138" s="1">
        <v>1.2999999999999999E-5</v>
      </c>
      <c r="W138" t="s">
        <v>29</v>
      </c>
      <c r="X138" t="s">
        <v>243</v>
      </c>
      <c r="Y138" t="s">
        <v>46</v>
      </c>
      <c r="AB138" t="s">
        <v>841</v>
      </c>
      <c r="AC138" t="s">
        <v>33</v>
      </c>
      <c r="AD138">
        <v>1.1479999999999999</v>
      </c>
      <c r="AE138" t="s">
        <v>34</v>
      </c>
      <c r="AF138">
        <v>1.361</v>
      </c>
      <c r="AG138" t="s">
        <v>35</v>
      </c>
      <c r="AH138">
        <v>1.389</v>
      </c>
      <c r="AI138">
        <v>114</v>
      </c>
      <c r="AJ138">
        <v>138.59374</v>
      </c>
      <c r="AK138">
        <v>115</v>
      </c>
      <c r="AL138">
        <v>186.80318199999999</v>
      </c>
      <c r="AM138">
        <v>116</v>
      </c>
      <c r="AN138">
        <v>147.86055200000001</v>
      </c>
      <c r="AO138">
        <v>117</v>
      </c>
      <c r="AP138">
        <v>135.78818699999999</v>
      </c>
    </row>
    <row r="139" spans="1:58" x14ac:dyDescent="0.25">
      <c r="A139">
        <v>5</v>
      </c>
      <c r="B139" t="s">
        <v>246</v>
      </c>
      <c r="D139">
        <v>339</v>
      </c>
      <c r="E139">
        <v>53390</v>
      </c>
      <c r="F139">
        <v>11</v>
      </c>
      <c r="G139">
        <v>8</v>
      </c>
      <c r="H139">
        <v>7</v>
      </c>
      <c r="I139">
        <v>5</v>
      </c>
      <c r="J139">
        <v>17.600000000000001</v>
      </c>
      <c r="K139">
        <v>14754</v>
      </c>
      <c r="L139">
        <v>1</v>
      </c>
      <c r="M139">
        <v>1</v>
      </c>
      <c r="N139">
        <v>0</v>
      </c>
      <c r="O139">
        <v>682.39509999999996</v>
      </c>
      <c r="P139">
        <v>2044.1635000000001</v>
      </c>
      <c r="Q139">
        <v>3</v>
      </c>
      <c r="R139">
        <v>2044.1601000000001</v>
      </c>
      <c r="S139">
        <v>3.3999999999999998E-3</v>
      </c>
      <c r="T139">
        <v>0</v>
      </c>
      <c r="U139">
        <v>60.4</v>
      </c>
      <c r="V139">
        <v>1.6000000000000001E-4</v>
      </c>
      <c r="W139" t="s">
        <v>29</v>
      </c>
      <c r="X139" t="s">
        <v>235</v>
      </c>
      <c r="Y139" t="s">
        <v>41</v>
      </c>
      <c r="AB139" t="s">
        <v>847</v>
      </c>
      <c r="AC139" t="s">
        <v>33</v>
      </c>
      <c r="AD139">
        <v>3.0630000000000002</v>
      </c>
      <c r="AE139" t="s">
        <v>34</v>
      </c>
      <c r="AF139">
        <v>0.54800000000000004</v>
      </c>
      <c r="AG139" t="s">
        <v>35</v>
      </c>
      <c r="AH139">
        <v>1.095</v>
      </c>
      <c r="AI139">
        <v>114</v>
      </c>
      <c r="AJ139">
        <v>15.35924</v>
      </c>
      <c r="AK139">
        <v>115</v>
      </c>
      <c r="AL139">
        <v>55.244010000000003</v>
      </c>
      <c r="AM139">
        <v>116</v>
      </c>
      <c r="AN139">
        <v>6.5956919999999997</v>
      </c>
      <c r="AO139">
        <v>117</v>
      </c>
      <c r="AP139">
        <v>11.860412</v>
      </c>
    </row>
    <row r="140" spans="1:58" x14ac:dyDescent="0.25">
      <c r="A140">
        <v>5</v>
      </c>
      <c r="B140" t="s">
        <v>246</v>
      </c>
      <c r="D140">
        <v>339</v>
      </c>
      <c r="E140">
        <v>53390</v>
      </c>
      <c r="F140">
        <v>11</v>
      </c>
      <c r="G140">
        <v>8</v>
      </c>
      <c r="H140">
        <v>7</v>
      </c>
      <c r="I140">
        <v>5</v>
      </c>
      <c r="J140">
        <v>17.600000000000001</v>
      </c>
      <c r="K140">
        <v>15028</v>
      </c>
      <c r="L140">
        <v>1</v>
      </c>
      <c r="M140">
        <v>0</v>
      </c>
      <c r="N140">
        <v>0</v>
      </c>
      <c r="O140">
        <v>705.06550000000004</v>
      </c>
      <c r="P140">
        <v>2112.1747</v>
      </c>
      <c r="Q140">
        <v>3</v>
      </c>
      <c r="R140">
        <v>2112.1822999999999</v>
      </c>
      <c r="S140">
        <v>-7.6E-3</v>
      </c>
      <c r="T140">
        <v>0</v>
      </c>
      <c r="U140">
        <v>66.790000000000006</v>
      </c>
      <c r="V140" s="1">
        <v>4.5000000000000003E-5</v>
      </c>
      <c r="W140" t="s">
        <v>39</v>
      </c>
      <c r="X140" t="s">
        <v>237</v>
      </c>
      <c r="Y140" t="s">
        <v>90</v>
      </c>
      <c r="AB140" t="s">
        <v>844</v>
      </c>
      <c r="AC140" t="s">
        <v>33</v>
      </c>
      <c r="AD140">
        <v>0.89600000000000002</v>
      </c>
      <c r="AE140" t="s">
        <v>34</v>
      </c>
      <c r="AF140">
        <v>1.429</v>
      </c>
      <c r="AG140" t="s">
        <v>35</v>
      </c>
      <c r="AH140">
        <v>1.353</v>
      </c>
      <c r="AI140">
        <v>114</v>
      </c>
      <c r="AJ140">
        <v>164.32</v>
      </c>
      <c r="AK140">
        <v>115</v>
      </c>
      <c r="AL140">
        <v>172.86626000000001</v>
      </c>
      <c r="AM140">
        <v>116</v>
      </c>
      <c r="AN140">
        <v>184.09379999999999</v>
      </c>
      <c r="AO140">
        <v>117</v>
      </c>
      <c r="AP140">
        <v>156.83638999999999</v>
      </c>
    </row>
    <row r="141" spans="1:58" x14ac:dyDescent="0.25">
      <c r="A141">
        <v>5</v>
      </c>
      <c r="B141" t="s">
        <v>246</v>
      </c>
      <c r="D141">
        <v>339</v>
      </c>
      <c r="E141">
        <v>53390</v>
      </c>
      <c r="F141">
        <v>11</v>
      </c>
      <c r="G141">
        <v>8</v>
      </c>
      <c r="H141">
        <v>7</v>
      </c>
      <c r="I141">
        <v>5</v>
      </c>
      <c r="J141">
        <v>17.600000000000001</v>
      </c>
      <c r="K141">
        <v>15030</v>
      </c>
      <c r="L141">
        <v>1</v>
      </c>
      <c r="M141">
        <v>0</v>
      </c>
      <c r="N141">
        <v>0</v>
      </c>
      <c r="O141">
        <v>705.0752</v>
      </c>
      <c r="P141">
        <v>2112.2037999999998</v>
      </c>
      <c r="Q141">
        <v>3</v>
      </c>
      <c r="R141">
        <v>2112.1822999999999</v>
      </c>
      <c r="S141">
        <v>2.1499999999999998E-2</v>
      </c>
      <c r="T141">
        <v>0</v>
      </c>
      <c r="U141">
        <v>41.06</v>
      </c>
      <c r="V141">
        <v>1.2999999999999999E-2</v>
      </c>
      <c r="W141" t="s">
        <v>39</v>
      </c>
      <c r="X141" t="s">
        <v>237</v>
      </c>
      <c r="Y141" t="s">
        <v>90</v>
      </c>
      <c r="AB141" t="s">
        <v>845</v>
      </c>
      <c r="AC141" t="s">
        <v>33</v>
      </c>
      <c r="AD141">
        <v>1.173</v>
      </c>
      <c r="AE141" t="s">
        <v>34</v>
      </c>
      <c r="AF141">
        <v>1.194</v>
      </c>
      <c r="AG141" t="s">
        <v>35</v>
      </c>
      <c r="AH141">
        <v>1.649</v>
      </c>
      <c r="AI141">
        <v>114</v>
      </c>
      <c r="AJ141">
        <v>27.811599999999999</v>
      </c>
      <c r="AK141">
        <v>115</v>
      </c>
      <c r="AL141">
        <v>38.305211999999997</v>
      </c>
      <c r="AM141">
        <v>116</v>
      </c>
      <c r="AN141">
        <v>26.032499999999999</v>
      </c>
      <c r="AO141">
        <v>117</v>
      </c>
      <c r="AP141">
        <v>32.339230000000001</v>
      </c>
    </row>
    <row r="142" spans="1:58" x14ac:dyDescent="0.25">
      <c r="A142">
        <v>5</v>
      </c>
      <c r="B142" t="s">
        <v>246</v>
      </c>
      <c r="D142">
        <v>339</v>
      </c>
      <c r="E142">
        <v>53390</v>
      </c>
      <c r="F142">
        <v>11</v>
      </c>
      <c r="G142">
        <v>8</v>
      </c>
      <c r="H142">
        <v>7</v>
      </c>
      <c r="I142">
        <v>5</v>
      </c>
      <c r="J142">
        <v>17.600000000000001</v>
      </c>
      <c r="K142">
        <v>15031</v>
      </c>
      <c r="L142">
        <v>1</v>
      </c>
      <c r="M142">
        <v>0</v>
      </c>
      <c r="N142">
        <v>0</v>
      </c>
      <c r="O142">
        <v>705.08219999999994</v>
      </c>
      <c r="P142">
        <v>2112.2248</v>
      </c>
      <c r="Q142">
        <v>3</v>
      </c>
      <c r="R142">
        <v>2112.1822999999999</v>
      </c>
      <c r="S142">
        <v>4.2500000000000003E-2</v>
      </c>
      <c r="T142">
        <v>0</v>
      </c>
      <c r="U142">
        <v>49.81</v>
      </c>
      <c r="V142">
        <v>1.5E-3</v>
      </c>
      <c r="W142" t="s">
        <v>39</v>
      </c>
      <c r="X142" t="s">
        <v>237</v>
      </c>
      <c r="Y142" t="s">
        <v>90</v>
      </c>
      <c r="AB142" t="s">
        <v>846</v>
      </c>
      <c r="AC142" t="s">
        <v>33</v>
      </c>
      <c r="AD142">
        <v>1.1890000000000001</v>
      </c>
      <c r="AE142" t="s">
        <v>34</v>
      </c>
      <c r="AF142">
        <v>1.946</v>
      </c>
      <c r="AG142" t="s">
        <v>35</v>
      </c>
      <c r="AH142">
        <v>1.9790000000000001</v>
      </c>
      <c r="AI142">
        <v>114</v>
      </c>
      <c r="AJ142">
        <v>160.95099999999999</v>
      </c>
      <c r="AK142">
        <v>115</v>
      </c>
      <c r="AL142">
        <v>224.80969899999999</v>
      </c>
      <c r="AM142">
        <v>116</v>
      </c>
      <c r="AN142">
        <v>245.60498200000001</v>
      </c>
      <c r="AO142">
        <v>117</v>
      </c>
      <c r="AP142">
        <v>224.65124499999999</v>
      </c>
      <c r="AQ142" t="s">
        <v>103</v>
      </c>
      <c r="AR142" t="s">
        <v>33</v>
      </c>
      <c r="AS142">
        <v>0.98599999999999999</v>
      </c>
      <c r="AT142">
        <v>10</v>
      </c>
      <c r="AU142" t="s">
        <v>848</v>
      </c>
      <c r="AW142" t="s">
        <v>34</v>
      </c>
      <c r="AX142">
        <v>1.4850000000000001</v>
      </c>
      <c r="AY142">
        <v>9</v>
      </c>
      <c r="AZ142">
        <v>1.113</v>
      </c>
      <c r="BA142" t="s">
        <v>162</v>
      </c>
      <c r="BB142" t="s">
        <v>35</v>
      </c>
      <c r="BC142">
        <v>1.4790000000000001</v>
      </c>
      <c r="BD142">
        <v>10</v>
      </c>
      <c r="BE142">
        <v>1.129</v>
      </c>
      <c r="BF142" t="s">
        <v>162</v>
      </c>
    </row>
    <row r="143" spans="1:58" x14ac:dyDescent="0.25">
      <c r="A143">
        <v>6</v>
      </c>
      <c r="B143" t="s">
        <v>163</v>
      </c>
      <c r="D143">
        <v>338</v>
      </c>
      <c r="E143">
        <v>19166</v>
      </c>
      <c r="F143">
        <v>19</v>
      </c>
      <c r="G143">
        <v>13</v>
      </c>
      <c r="H143">
        <v>7</v>
      </c>
      <c r="I143">
        <v>5</v>
      </c>
      <c r="J143">
        <v>38</v>
      </c>
      <c r="K143">
        <v>5142</v>
      </c>
      <c r="L143">
        <v>1</v>
      </c>
      <c r="M143">
        <v>1</v>
      </c>
      <c r="N143">
        <v>1</v>
      </c>
      <c r="O143">
        <v>510.29739999999998</v>
      </c>
      <c r="P143">
        <v>1018.5802</v>
      </c>
      <c r="Q143">
        <v>2</v>
      </c>
      <c r="R143">
        <v>1018.5902</v>
      </c>
      <c r="S143">
        <v>-0.01</v>
      </c>
      <c r="T143">
        <v>0</v>
      </c>
      <c r="U143">
        <v>25.55</v>
      </c>
      <c r="V143">
        <v>0.69</v>
      </c>
      <c r="W143" t="s">
        <v>29</v>
      </c>
      <c r="X143" t="s">
        <v>164</v>
      </c>
      <c r="Y143" t="s">
        <v>57</v>
      </c>
      <c r="AB143" t="s">
        <v>849</v>
      </c>
      <c r="AC143" t="s">
        <v>33</v>
      </c>
      <c r="AD143">
        <v>0.83699999999999997</v>
      </c>
      <c r="AE143" t="s">
        <v>34</v>
      </c>
      <c r="AF143">
        <v>0.99099999999999999</v>
      </c>
      <c r="AG143" t="s">
        <v>35</v>
      </c>
      <c r="AH143">
        <v>0.72199999999999998</v>
      </c>
      <c r="AI143">
        <v>114</v>
      </c>
      <c r="AJ143">
        <v>301.06</v>
      </c>
      <c r="AK143">
        <v>115</v>
      </c>
      <c r="AL143">
        <v>295.91836999999998</v>
      </c>
      <c r="AM143">
        <v>116</v>
      </c>
      <c r="AN143">
        <v>233.876</v>
      </c>
      <c r="AO143">
        <v>117</v>
      </c>
      <c r="AP143">
        <v>153.217105</v>
      </c>
    </row>
    <row r="144" spans="1:58" x14ac:dyDescent="0.25">
      <c r="A144">
        <v>6</v>
      </c>
      <c r="B144" t="s">
        <v>163</v>
      </c>
      <c r="D144">
        <v>338</v>
      </c>
      <c r="E144">
        <v>19166</v>
      </c>
      <c r="F144">
        <v>19</v>
      </c>
      <c r="G144">
        <v>13</v>
      </c>
      <c r="H144">
        <v>7</v>
      </c>
      <c r="I144">
        <v>5</v>
      </c>
      <c r="J144">
        <v>38</v>
      </c>
      <c r="K144">
        <v>5144</v>
      </c>
      <c r="L144">
        <v>1</v>
      </c>
      <c r="M144">
        <v>1</v>
      </c>
      <c r="N144">
        <v>1</v>
      </c>
      <c r="O144">
        <v>510.30200000000002</v>
      </c>
      <c r="P144">
        <v>1018.5894</v>
      </c>
      <c r="Q144">
        <v>2</v>
      </c>
      <c r="R144">
        <v>1018.5902</v>
      </c>
      <c r="S144">
        <v>-8.0000000000000004E-4</v>
      </c>
      <c r="T144">
        <v>0</v>
      </c>
      <c r="U144">
        <v>39.950000000000003</v>
      </c>
      <c r="V144">
        <v>2.5000000000000001E-2</v>
      </c>
      <c r="W144" t="s">
        <v>29</v>
      </c>
      <c r="X144" t="s">
        <v>164</v>
      </c>
      <c r="Y144" t="s">
        <v>57</v>
      </c>
      <c r="AB144" t="s">
        <v>850</v>
      </c>
      <c r="AC144" t="s">
        <v>33</v>
      </c>
      <c r="AD144">
        <v>0.85499999999999998</v>
      </c>
      <c r="AE144" t="s">
        <v>34</v>
      </c>
      <c r="AF144">
        <v>0.59899999999999998</v>
      </c>
      <c r="AG144" t="s">
        <v>35</v>
      </c>
      <c r="AH144">
        <v>0.58399999999999996</v>
      </c>
      <c r="AI144">
        <v>114</v>
      </c>
      <c r="AJ144">
        <v>3099.0610999999999</v>
      </c>
      <c r="AK144">
        <v>115</v>
      </c>
      <c r="AL144">
        <v>3113.1733989999998</v>
      </c>
      <c r="AM144">
        <v>116</v>
      </c>
      <c r="AN144">
        <v>1455.4904200000001</v>
      </c>
      <c r="AO144">
        <v>117</v>
      </c>
      <c r="AP144">
        <v>1276.4866549999999</v>
      </c>
    </row>
    <row r="145" spans="1:42" x14ac:dyDescent="0.25">
      <c r="A145">
        <v>6</v>
      </c>
      <c r="B145" t="s">
        <v>163</v>
      </c>
      <c r="D145">
        <v>338</v>
      </c>
      <c r="E145">
        <v>19166</v>
      </c>
      <c r="F145">
        <v>19</v>
      </c>
      <c r="G145">
        <v>13</v>
      </c>
      <c r="H145">
        <v>7</v>
      </c>
      <c r="I145">
        <v>5</v>
      </c>
      <c r="J145">
        <v>38</v>
      </c>
      <c r="K145">
        <v>5145</v>
      </c>
      <c r="L145">
        <v>1</v>
      </c>
      <c r="M145">
        <v>1</v>
      </c>
      <c r="N145">
        <v>1</v>
      </c>
      <c r="O145">
        <v>510.30489999999998</v>
      </c>
      <c r="P145">
        <v>1018.5952</v>
      </c>
      <c r="Q145">
        <v>2</v>
      </c>
      <c r="R145">
        <v>1018.5902</v>
      </c>
      <c r="S145">
        <v>5.0000000000000001E-3</v>
      </c>
      <c r="T145">
        <v>0</v>
      </c>
      <c r="U145">
        <v>37.659999999999997</v>
      </c>
      <c r="V145">
        <v>4.8000000000000001E-2</v>
      </c>
      <c r="W145" t="s">
        <v>29</v>
      </c>
      <c r="X145" t="s">
        <v>164</v>
      </c>
      <c r="Y145" t="s">
        <v>57</v>
      </c>
      <c r="AB145" t="s">
        <v>851</v>
      </c>
      <c r="AC145" t="s">
        <v>33</v>
      </c>
      <c r="AD145">
        <v>1.0629999999999999</v>
      </c>
      <c r="AE145" t="s">
        <v>34</v>
      </c>
      <c r="AF145">
        <v>0.71599999999999997</v>
      </c>
      <c r="AG145" t="s">
        <v>35</v>
      </c>
      <c r="AH145">
        <v>0.65900000000000003</v>
      </c>
      <c r="AI145">
        <v>114</v>
      </c>
      <c r="AJ145">
        <v>446.62939999999998</v>
      </c>
      <c r="AK145">
        <v>115</v>
      </c>
      <c r="AL145">
        <v>557.44084999999995</v>
      </c>
      <c r="AM145">
        <v>116</v>
      </c>
      <c r="AN145">
        <v>250.86431999999999</v>
      </c>
      <c r="AO145">
        <v>117</v>
      </c>
      <c r="AP145">
        <v>207.58209500000001</v>
      </c>
    </row>
    <row r="146" spans="1:42" x14ac:dyDescent="0.25">
      <c r="A146">
        <v>6</v>
      </c>
      <c r="B146" t="s">
        <v>163</v>
      </c>
      <c r="D146">
        <v>338</v>
      </c>
      <c r="E146">
        <v>19166</v>
      </c>
      <c r="F146">
        <v>19</v>
      </c>
      <c r="G146">
        <v>13</v>
      </c>
      <c r="H146">
        <v>7</v>
      </c>
      <c r="I146">
        <v>5</v>
      </c>
      <c r="J146">
        <v>38</v>
      </c>
      <c r="K146">
        <v>5146</v>
      </c>
      <c r="L146">
        <v>1</v>
      </c>
      <c r="M146">
        <v>1</v>
      </c>
      <c r="N146">
        <v>1</v>
      </c>
      <c r="O146">
        <v>510.30779999999999</v>
      </c>
      <c r="P146">
        <v>1018.601</v>
      </c>
      <c r="Q146">
        <v>2</v>
      </c>
      <c r="R146">
        <v>1018.5902</v>
      </c>
      <c r="S146">
        <v>1.0800000000000001E-2</v>
      </c>
      <c r="T146">
        <v>0</v>
      </c>
      <c r="U146">
        <v>34.36</v>
      </c>
      <c r="V146">
        <v>0.1</v>
      </c>
      <c r="W146" t="s">
        <v>29</v>
      </c>
      <c r="X146" t="s">
        <v>164</v>
      </c>
      <c r="Y146" t="s">
        <v>57</v>
      </c>
      <c r="AB146" t="s">
        <v>852</v>
      </c>
      <c r="AC146" t="s">
        <v>33</v>
      </c>
      <c r="AD146">
        <v>0.90400000000000003</v>
      </c>
      <c r="AE146" t="s">
        <v>34</v>
      </c>
      <c r="AF146">
        <v>0.78400000000000003</v>
      </c>
      <c r="AG146" t="s">
        <v>35</v>
      </c>
      <c r="AH146">
        <v>0.79200000000000004</v>
      </c>
      <c r="AI146">
        <v>114</v>
      </c>
      <c r="AJ146">
        <v>492.53683999999998</v>
      </c>
      <c r="AK146">
        <v>115</v>
      </c>
      <c r="AL146">
        <v>522.73265500000002</v>
      </c>
      <c r="AM146">
        <v>116</v>
      </c>
      <c r="AN146">
        <v>302.78775200000001</v>
      </c>
      <c r="AO146">
        <v>117</v>
      </c>
      <c r="AP146">
        <v>275.267292</v>
      </c>
    </row>
    <row r="147" spans="1:42" x14ac:dyDescent="0.25">
      <c r="A147">
        <v>6</v>
      </c>
      <c r="B147" t="s">
        <v>163</v>
      </c>
      <c r="D147">
        <v>338</v>
      </c>
      <c r="E147">
        <v>19166</v>
      </c>
      <c r="F147">
        <v>19</v>
      </c>
      <c r="G147">
        <v>13</v>
      </c>
      <c r="H147">
        <v>7</v>
      </c>
      <c r="I147">
        <v>5</v>
      </c>
      <c r="J147">
        <v>38</v>
      </c>
      <c r="K147">
        <v>5800</v>
      </c>
      <c r="L147">
        <v>1</v>
      </c>
      <c r="M147">
        <v>1</v>
      </c>
      <c r="N147">
        <v>1</v>
      </c>
      <c r="O147">
        <v>525.30840000000001</v>
      </c>
      <c r="P147">
        <v>1048.6022</v>
      </c>
      <c r="Q147">
        <v>2</v>
      </c>
      <c r="R147">
        <v>1048.5943</v>
      </c>
      <c r="S147">
        <v>8.0000000000000002E-3</v>
      </c>
      <c r="T147">
        <v>0</v>
      </c>
      <c r="U147">
        <v>29.39</v>
      </c>
      <c r="V147">
        <v>0.33</v>
      </c>
      <c r="W147" t="s">
        <v>39</v>
      </c>
      <c r="X147" t="s">
        <v>168</v>
      </c>
      <c r="Y147" t="s">
        <v>114</v>
      </c>
      <c r="AB147" t="s">
        <v>853</v>
      </c>
      <c r="AC147" t="s">
        <v>33</v>
      </c>
      <c r="AD147">
        <v>1.01</v>
      </c>
      <c r="AE147" t="s">
        <v>34</v>
      </c>
      <c r="AF147">
        <v>0.75700000000000001</v>
      </c>
      <c r="AG147" t="s">
        <v>35</v>
      </c>
      <c r="AH147">
        <v>0.67</v>
      </c>
      <c r="AI147">
        <v>114</v>
      </c>
      <c r="AJ147">
        <v>3827.0214799999999</v>
      </c>
      <c r="AK147">
        <v>115</v>
      </c>
      <c r="AL147">
        <v>4536.66525</v>
      </c>
      <c r="AM147">
        <v>116</v>
      </c>
      <c r="AN147">
        <v>2270.3981439999998</v>
      </c>
      <c r="AO147">
        <v>117</v>
      </c>
      <c r="AP147">
        <v>1809.2824740000001</v>
      </c>
    </row>
    <row r="148" spans="1:42" x14ac:dyDescent="0.25">
      <c r="A148">
        <v>6</v>
      </c>
      <c r="B148" t="s">
        <v>163</v>
      </c>
      <c r="D148">
        <v>338</v>
      </c>
      <c r="E148">
        <v>19166</v>
      </c>
      <c r="F148">
        <v>19</v>
      </c>
      <c r="G148">
        <v>13</v>
      </c>
      <c r="H148">
        <v>7</v>
      </c>
      <c r="I148">
        <v>5</v>
      </c>
      <c r="J148">
        <v>38</v>
      </c>
      <c r="K148">
        <v>8256</v>
      </c>
      <c r="L148">
        <v>1</v>
      </c>
      <c r="M148">
        <v>1</v>
      </c>
      <c r="N148">
        <v>1</v>
      </c>
      <c r="O148">
        <v>643.29139999999995</v>
      </c>
      <c r="P148">
        <v>1284.5681999999999</v>
      </c>
      <c r="Q148">
        <v>2</v>
      </c>
      <c r="R148">
        <v>1284.5954999999999</v>
      </c>
      <c r="S148">
        <v>-2.7300000000000001E-2</v>
      </c>
      <c r="T148">
        <v>0</v>
      </c>
      <c r="U148">
        <v>34.74</v>
      </c>
      <c r="V148">
        <v>1.4E-2</v>
      </c>
      <c r="W148" t="s">
        <v>29</v>
      </c>
      <c r="X148" t="s">
        <v>171</v>
      </c>
      <c r="Y148" t="s">
        <v>76</v>
      </c>
      <c r="AB148" t="s">
        <v>854</v>
      </c>
      <c r="AC148" t="s">
        <v>33</v>
      </c>
      <c r="AD148">
        <v>1.0620000000000001</v>
      </c>
      <c r="AE148" t="s">
        <v>34</v>
      </c>
      <c r="AF148">
        <v>0.86299999999999999</v>
      </c>
      <c r="AG148" t="s">
        <v>35</v>
      </c>
      <c r="AH148">
        <v>0.86899999999999999</v>
      </c>
      <c r="AI148">
        <v>114</v>
      </c>
      <c r="AJ148">
        <v>1899.6425999999999</v>
      </c>
      <c r="AK148">
        <v>115</v>
      </c>
      <c r="AL148">
        <v>2368.6553600000002</v>
      </c>
      <c r="AM148">
        <v>116</v>
      </c>
      <c r="AN148">
        <v>1285.7320199999999</v>
      </c>
      <c r="AO148">
        <v>117</v>
      </c>
      <c r="AP148">
        <v>1163.91363</v>
      </c>
    </row>
    <row r="149" spans="1:42" x14ac:dyDescent="0.25">
      <c r="A149">
        <v>6</v>
      </c>
      <c r="B149" t="s">
        <v>163</v>
      </c>
      <c r="D149">
        <v>338</v>
      </c>
      <c r="E149">
        <v>19166</v>
      </c>
      <c r="F149">
        <v>19</v>
      </c>
      <c r="G149">
        <v>13</v>
      </c>
      <c r="H149">
        <v>7</v>
      </c>
      <c r="I149">
        <v>5</v>
      </c>
      <c r="J149">
        <v>38</v>
      </c>
      <c r="K149">
        <v>8257</v>
      </c>
      <c r="L149">
        <v>1</v>
      </c>
      <c r="M149">
        <v>1</v>
      </c>
      <c r="N149">
        <v>1</v>
      </c>
      <c r="O149">
        <v>643.29949999999997</v>
      </c>
      <c r="P149">
        <v>1284.5844</v>
      </c>
      <c r="Q149">
        <v>2</v>
      </c>
      <c r="R149">
        <v>1284.5954999999999</v>
      </c>
      <c r="S149">
        <v>-1.11E-2</v>
      </c>
      <c r="T149">
        <v>0</v>
      </c>
      <c r="U149">
        <v>38.79</v>
      </c>
      <c r="V149">
        <v>7.4999999999999997E-3</v>
      </c>
      <c r="W149" t="s">
        <v>29</v>
      </c>
      <c r="X149" t="s">
        <v>171</v>
      </c>
      <c r="Y149" t="s">
        <v>76</v>
      </c>
      <c r="AB149" t="s">
        <v>855</v>
      </c>
      <c r="AC149" t="s">
        <v>33</v>
      </c>
      <c r="AD149">
        <v>1.028</v>
      </c>
      <c r="AE149" t="s">
        <v>34</v>
      </c>
      <c r="AF149">
        <v>0.85799999999999998</v>
      </c>
      <c r="AG149" t="s">
        <v>35</v>
      </c>
      <c r="AH149">
        <v>0.82799999999999996</v>
      </c>
      <c r="AI149">
        <v>114</v>
      </c>
      <c r="AJ149">
        <v>1963.8779999999999</v>
      </c>
      <c r="AK149">
        <v>115</v>
      </c>
      <c r="AL149">
        <v>2369.5633499999999</v>
      </c>
      <c r="AM149">
        <v>116</v>
      </c>
      <c r="AN149">
        <v>1320.54204</v>
      </c>
      <c r="AO149">
        <v>117</v>
      </c>
      <c r="AP149">
        <v>1147.6077499999999</v>
      </c>
    </row>
    <row r="150" spans="1:42" x14ac:dyDescent="0.25">
      <c r="A150">
        <v>6</v>
      </c>
      <c r="B150" t="s">
        <v>163</v>
      </c>
      <c r="D150">
        <v>338</v>
      </c>
      <c r="E150">
        <v>19166</v>
      </c>
      <c r="F150">
        <v>19</v>
      </c>
      <c r="G150">
        <v>13</v>
      </c>
      <c r="H150">
        <v>7</v>
      </c>
      <c r="I150">
        <v>5</v>
      </c>
      <c r="J150">
        <v>38</v>
      </c>
      <c r="K150">
        <v>8258</v>
      </c>
      <c r="L150">
        <v>1</v>
      </c>
      <c r="M150">
        <v>1</v>
      </c>
      <c r="N150">
        <v>1</v>
      </c>
      <c r="O150">
        <v>643.31269999999995</v>
      </c>
      <c r="P150">
        <v>1284.6107999999999</v>
      </c>
      <c r="Q150">
        <v>2</v>
      </c>
      <c r="R150">
        <v>1284.5954999999999</v>
      </c>
      <c r="S150">
        <v>1.5299999999999999E-2</v>
      </c>
      <c r="T150">
        <v>0</v>
      </c>
      <c r="U150">
        <v>35.96</v>
      </c>
      <c r="V150">
        <v>2.3E-2</v>
      </c>
      <c r="W150" t="s">
        <v>29</v>
      </c>
      <c r="X150" t="s">
        <v>171</v>
      </c>
      <c r="Y150" t="s">
        <v>76</v>
      </c>
      <c r="AB150" t="s">
        <v>856</v>
      </c>
      <c r="AC150" t="s">
        <v>33</v>
      </c>
      <c r="AD150">
        <v>0.97099999999999997</v>
      </c>
      <c r="AE150" t="s">
        <v>34</v>
      </c>
      <c r="AF150">
        <v>0.877</v>
      </c>
      <c r="AG150" t="s">
        <v>35</v>
      </c>
      <c r="AH150">
        <v>0.88800000000000001</v>
      </c>
      <c r="AI150">
        <v>114</v>
      </c>
      <c r="AJ150">
        <v>1319.1006</v>
      </c>
      <c r="AK150">
        <v>115</v>
      </c>
      <c r="AL150">
        <v>1503.8117500000001</v>
      </c>
      <c r="AM150">
        <v>116</v>
      </c>
      <c r="AN150">
        <v>906.87685999999997</v>
      </c>
      <c r="AO150">
        <v>117</v>
      </c>
      <c r="AP150">
        <v>826.20853999999997</v>
      </c>
    </row>
    <row r="151" spans="1:42" x14ac:dyDescent="0.25">
      <c r="A151">
        <v>6</v>
      </c>
      <c r="B151" t="s">
        <v>163</v>
      </c>
      <c r="D151">
        <v>338</v>
      </c>
      <c r="E151">
        <v>19166</v>
      </c>
      <c r="F151">
        <v>19</v>
      </c>
      <c r="G151">
        <v>13</v>
      </c>
      <c r="H151">
        <v>7</v>
      </c>
      <c r="I151">
        <v>5</v>
      </c>
      <c r="J151">
        <v>38</v>
      </c>
      <c r="K151">
        <v>9051</v>
      </c>
      <c r="L151">
        <v>1</v>
      </c>
      <c r="M151">
        <v>1</v>
      </c>
      <c r="N151">
        <v>1</v>
      </c>
      <c r="O151">
        <v>674.38980000000004</v>
      </c>
      <c r="P151">
        <v>1346.7650000000001</v>
      </c>
      <c r="Q151">
        <v>2</v>
      </c>
      <c r="R151">
        <v>1346.7536</v>
      </c>
      <c r="S151">
        <v>1.14E-2</v>
      </c>
      <c r="T151">
        <v>0</v>
      </c>
      <c r="U151">
        <v>50.8</v>
      </c>
      <c r="V151">
        <v>2.2000000000000001E-3</v>
      </c>
      <c r="W151" t="s">
        <v>29</v>
      </c>
      <c r="X151" t="s">
        <v>175</v>
      </c>
      <c r="Y151" t="s">
        <v>46</v>
      </c>
      <c r="AB151" t="s">
        <v>857</v>
      </c>
      <c r="AC151" t="s">
        <v>33</v>
      </c>
      <c r="AD151">
        <v>0.81200000000000006</v>
      </c>
      <c r="AE151" t="s">
        <v>34</v>
      </c>
      <c r="AF151">
        <v>1.0329999999999999</v>
      </c>
      <c r="AG151" t="s">
        <v>35</v>
      </c>
      <c r="AH151">
        <v>1.1100000000000001</v>
      </c>
      <c r="AI151">
        <v>114</v>
      </c>
      <c r="AJ151">
        <v>840.89080000000001</v>
      </c>
      <c r="AK151">
        <v>115</v>
      </c>
      <c r="AL151">
        <v>801.33601999999996</v>
      </c>
      <c r="AM151">
        <v>116</v>
      </c>
      <c r="AN151">
        <v>681.02224000000001</v>
      </c>
      <c r="AO151">
        <v>117</v>
      </c>
      <c r="AP151">
        <v>658.32704000000001</v>
      </c>
    </row>
    <row r="152" spans="1:42" x14ac:dyDescent="0.25">
      <c r="A152">
        <v>6</v>
      </c>
      <c r="B152" t="s">
        <v>163</v>
      </c>
      <c r="D152">
        <v>338</v>
      </c>
      <c r="E152">
        <v>19166</v>
      </c>
      <c r="F152">
        <v>19</v>
      </c>
      <c r="G152">
        <v>13</v>
      </c>
      <c r="H152">
        <v>7</v>
      </c>
      <c r="I152">
        <v>5</v>
      </c>
      <c r="J152">
        <v>38</v>
      </c>
      <c r="K152">
        <v>9052</v>
      </c>
      <c r="L152">
        <v>1</v>
      </c>
      <c r="M152">
        <v>1</v>
      </c>
      <c r="N152">
        <v>1</v>
      </c>
      <c r="O152">
        <v>674.39649999999995</v>
      </c>
      <c r="P152">
        <v>1346.7783999999999</v>
      </c>
      <c r="Q152">
        <v>2</v>
      </c>
      <c r="R152">
        <v>1346.7536</v>
      </c>
      <c r="S152">
        <v>2.4799999999999999E-2</v>
      </c>
      <c r="T152">
        <v>0</v>
      </c>
      <c r="U152">
        <v>28.77</v>
      </c>
      <c r="V152">
        <v>0.32</v>
      </c>
      <c r="W152" t="s">
        <v>29</v>
      </c>
      <c r="X152" t="s">
        <v>175</v>
      </c>
      <c r="Y152" t="s">
        <v>46</v>
      </c>
      <c r="AB152" t="s">
        <v>858</v>
      </c>
      <c r="AC152" t="s">
        <v>33</v>
      </c>
      <c r="AD152">
        <v>0.82799999999999996</v>
      </c>
      <c r="AE152" t="s">
        <v>34</v>
      </c>
      <c r="AF152">
        <v>1.4490000000000001</v>
      </c>
      <c r="AG152" t="s">
        <v>35</v>
      </c>
      <c r="AH152">
        <v>1.6479999999999999</v>
      </c>
      <c r="AI152">
        <v>114</v>
      </c>
      <c r="AJ152">
        <v>3172.567</v>
      </c>
      <c r="AK152">
        <v>115</v>
      </c>
      <c r="AL152">
        <v>3084.7000149999999</v>
      </c>
      <c r="AM152">
        <v>116</v>
      </c>
      <c r="AN152">
        <v>3603.0357300000001</v>
      </c>
      <c r="AO152">
        <v>117</v>
      </c>
      <c r="AP152">
        <v>3688.4636999999998</v>
      </c>
    </row>
    <row r="153" spans="1:42" x14ac:dyDescent="0.25">
      <c r="A153">
        <v>6</v>
      </c>
      <c r="B153" t="s">
        <v>163</v>
      </c>
      <c r="D153">
        <v>338</v>
      </c>
      <c r="E153">
        <v>19166</v>
      </c>
      <c r="F153">
        <v>19</v>
      </c>
      <c r="G153">
        <v>13</v>
      </c>
      <c r="H153">
        <v>7</v>
      </c>
      <c r="I153">
        <v>5</v>
      </c>
      <c r="J153">
        <v>38</v>
      </c>
      <c r="K153">
        <v>9632</v>
      </c>
      <c r="L153">
        <v>2</v>
      </c>
      <c r="M153">
        <v>1</v>
      </c>
      <c r="N153">
        <v>1</v>
      </c>
      <c r="O153">
        <v>702.91319999999996</v>
      </c>
      <c r="P153">
        <v>1403.8117999999999</v>
      </c>
      <c r="Q153">
        <v>2</v>
      </c>
      <c r="R153">
        <v>1402.8162</v>
      </c>
      <c r="S153">
        <v>0.99560000000000004</v>
      </c>
      <c r="T153">
        <v>0</v>
      </c>
      <c r="U153">
        <v>27.02</v>
      </c>
      <c r="V153">
        <v>0.48</v>
      </c>
      <c r="W153" t="s">
        <v>39</v>
      </c>
      <c r="X153" t="s">
        <v>178</v>
      </c>
      <c r="Y153" t="s">
        <v>90</v>
      </c>
      <c r="AB153" t="s">
        <v>859</v>
      </c>
      <c r="AC153" t="s">
        <v>33</v>
      </c>
      <c r="AD153" t="s">
        <v>38</v>
      </c>
      <c r="AE153" t="s">
        <v>34</v>
      </c>
      <c r="AF153" t="s">
        <v>38</v>
      </c>
      <c r="AG153" t="s">
        <v>35</v>
      </c>
      <c r="AH153" t="s">
        <v>38</v>
      </c>
      <c r="AI153">
        <v>114</v>
      </c>
      <c r="AK153">
        <v>115</v>
      </c>
      <c r="AM153">
        <v>116</v>
      </c>
      <c r="AO153">
        <v>117</v>
      </c>
    </row>
    <row r="154" spans="1:42" x14ac:dyDescent="0.25">
      <c r="A154">
        <v>6</v>
      </c>
      <c r="B154" t="s">
        <v>163</v>
      </c>
      <c r="D154">
        <v>338</v>
      </c>
      <c r="E154">
        <v>19166</v>
      </c>
      <c r="F154">
        <v>19</v>
      </c>
      <c r="G154">
        <v>13</v>
      </c>
      <c r="H154">
        <v>7</v>
      </c>
      <c r="I154">
        <v>5</v>
      </c>
      <c r="J154">
        <v>38</v>
      </c>
      <c r="K154">
        <v>10908</v>
      </c>
      <c r="L154">
        <v>1</v>
      </c>
      <c r="M154">
        <v>1</v>
      </c>
      <c r="N154">
        <v>1</v>
      </c>
      <c r="O154">
        <v>760.87199999999996</v>
      </c>
      <c r="P154">
        <v>1519.7293999999999</v>
      </c>
      <c r="Q154">
        <v>2</v>
      </c>
      <c r="R154">
        <v>1519.76</v>
      </c>
      <c r="S154">
        <v>-3.0499999999999999E-2</v>
      </c>
      <c r="T154">
        <v>0</v>
      </c>
      <c r="U154">
        <v>81.61</v>
      </c>
      <c r="V154" s="1">
        <v>8.8000000000000004E-7</v>
      </c>
      <c r="W154" t="s">
        <v>39</v>
      </c>
      <c r="X154" t="s">
        <v>180</v>
      </c>
      <c r="Y154" t="s">
        <v>46</v>
      </c>
      <c r="AB154" t="s">
        <v>860</v>
      </c>
      <c r="AC154" t="s">
        <v>33</v>
      </c>
      <c r="AD154">
        <v>1.032</v>
      </c>
      <c r="AE154" t="s">
        <v>34</v>
      </c>
      <c r="AF154">
        <v>0.67100000000000004</v>
      </c>
      <c r="AG154" t="s">
        <v>35</v>
      </c>
      <c r="AH154">
        <v>0.68300000000000005</v>
      </c>
      <c r="AI154">
        <v>114</v>
      </c>
      <c r="AJ154">
        <v>1936.0096000000001</v>
      </c>
      <c r="AK154">
        <v>115</v>
      </c>
      <c r="AL154">
        <v>2345.275607</v>
      </c>
      <c r="AM154">
        <v>116</v>
      </c>
      <c r="AN154">
        <v>1019.22756</v>
      </c>
      <c r="AO154">
        <v>117</v>
      </c>
      <c r="AP154">
        <v>932.11099000000002</v>
      </c>
    </row>
    <row r="155" spans="1:42" x14ac:dyDescent="0.25">
      <c r="A155">
        <v>6</v>
      </c>
      <c r="B155" t="s">
        <v>163</v>
      </c>
      <c r="D155">
        <v>338</v>
      </c>
      <c r="E155">
        <v>19166</v>
      </c>
      <c r="F155">
        <v>19</v>
      </c>
      <c r="G155">
        <v>13</v>
      </c>
      <c r="H155">
        <v>7</v>
      </c>
      <c r="I155">
        <v>5</v>
      </c>
      <c r="J155">
        <v>38</v>
      </c>
      <c r="K155">
        <v>10909</v>
      </c>
      <c r="L155">
        <v>1</v>
      </c>
      <c r="M155">
        <v>1</v>
      </c>
      <c r="N155">
        <v>1</v>
      </c>
      <c r="O155">
        <v>760.87339999999995</v>
      </c>
      <c r="P155">
        <v>1519.7321999999999</v>
      </c>
      <c r="Q155">
        <v>2</v>
      </c>
      <c r="R155">
        <v>1519.76</v>
      </c>
      <c r="S155">
        <v>-2.7699999999999999E-2</v>
      </c>
      <c r="T155">
        <v>0</v>
      </c>
      <c r="U155">
        <v>75.459999999999994</v>
      </c>
      <c r="V155" s="1">
        <v>3.8E-6</v>
      </c>
      <c r="W155" t="s">
        <v>39</v>
      </c>
      <c r="X155" t="s">
        <v>180</v>
      </c>
      <c r="Y155" t="s">
        <v>46</v>
      </c>
      <c r="AB155" t="s">
        <v>861</v>
      </c>
      <c r="AC155" t="s">
        <v>33</v>
      </c>
      <c r="AD155">
        <v>1.099</v>
      </c>
      <c r="AE155" t="s">
        <v>34</v>
      </c>
      <c r="AF155">
        <v>0.751</v>
      </c>
      <c r="AG155" t="s">
        <v>35</v>
      </c>
      <c r="AH155">
        <v>0.67400000000000004</v>
      </c>
      <c r="AI155">
        <v>114</v>
      </c>
      <c r="AJ155">
        <v>1219.6798799999999</v>
      </c>
      <c r="AK155">
        <v>115</v>
      </c>
      <c r="AL155">
        <v>1574.5174179999999</v>
      </c>
      <c r="AM155">
        <v>116</v>
      </c>
      <c r="AN155">
        <v>718.36345400000005</v>
      </c>
      <c r="AO155">
        <v>117</v>
      </c>
      <c r="AP155">
        <v>580.09929399999999</v>
      </c>
    </row>
    <row r="156" spans="1:42" x14ac:dyDescent="0.25">
      <c r="A156">
        <v>6</v>
      </c>
      <c r="B156" t="s">
        <v>163</v>
      </c>
      <c r="D156">
        <v>338</v>
      </c>
      <c r="E156">
        <v>19166</v>
      </c>
      <c r="F156">
        <v>19</v>
      </c>
      <c r="G156">
        <v>13</v>
      </c>
      <c r="H156">
        <v>7</v>
      </c>
      <c r="I156">
        <v>5</v>
      </c>
      <c r="J156">
        <v>38</v>
      </c>
      <c r="K156">
        <v>13468</v>
      </c>
      <c r="L156">
        <v>1</v>
      </c>
      <c r="M156">
        <v>1</v>
      </c>
      <c r="N156">
        <v>1</v>
      </c>
      <c r="O156">
        <v>616.32939999999996</v>
      </c>
      <c r="P156">
        <v>1845.9664</v>
      </c>
      <c r="Q156">
        <v>3</v>
      </c>
      <c r="R156">
        <v>1845.9927</v>
      </c>
      <c r="S156">
        <v>-2.63E-2</v>
      </c>
      <c r="T156">
        <v>1</v>
      </c>
      <c r="U156">
        <v>51.62</v>
      </c>
      <c r="V156">
        <v>1.8E-3</v>
      </c>
      <c r="W156" t="s">
        <v>39</v>
      </c>
      <c r="X156" t="s">
        <v>182</v>
      </c>
      <c r="Y156" t="s">
        <v>46</v>
      </c>
      <c r="AB156" t="s">
        <v>862</v>
      </c>
      <c r="AC156" t="s">
        <v>33</v>
      </c>
      <c r="AD156">
        <v>0.93400000000000005</v>
      </c>
      <c r="AE156" t="s">
        <v>34</v>
      </c>
      <c r="AF156">
        <v>0.89900000000000002</v>
      </c>
      <c r="AG156" t="s">
        <v>35</v>
      </c>
      <c r="AH156">
        <v>0.99199999999999999</v>
      </c>
      <c r="AI156">
        <v>114</v>
      </c>
      <c r="AJ156">
        <v>103.764</v>
      </c>
      <c r="AK156">
        <v>115</v>
      </c>
      <c r="AL156">
        <v>113.857418</v>
      </c>
      <c r="AM156">
        <v>116</v>
      </c>
      <c r="AN156">
        <v>73.165164000000004</v>
      </c>
      <c r="AO156">
        <v>117</v>
      </c>
      <c r="AP156">
        <v>72.608440000000002</v>
      </c>
    </row>
    <row r="157" spans="1:42" x14ac:dyDescent="0.25">
      <c r="A157">
        <v>6</v>
      </c>
      <c r="B157" t="s">
        <v>163</v>
      </c>
      <c r="D157">
        <v>338</v>
      </c>
      <c r="E157">
        <v>19166</v>
      </c>
      <c r="F157">
        <v>19</v>
      </c>
      <c r="G157">
        <v>13</v>
      </c>
      <c r="H157">
        <v>7</v>
      </c>
      <c r="I157">
        <v>5</v>
      </c>
      <c r="J157">
        <v>38</v>
      </c>
      <c r="K157">
        <v>13469</v>
      </c>
      <c r="L157">
        <v>1</v>
      </c>
      <c r="M157">
        <v>1</v>
      </c>
      <c r="N157">
        <v>1</v>
      </c>
      <c r="O157">
        <v>616.3356</v>
      </c>
      <c r="P157">
        <v>1845.9849999999999</v>
      </c>
      <c r="Q157">
        <v>3</v>
      </c>
      <c r="R157">
        <v>1845.9927</v>
      </c>
      <c r="S157">
        <v>-7.7000000000000002E-3</v>
      </c>
      <c r="T157">
        <v>1</v>
      </c>
      <c r="U157">
        <v>60.83</v>
      </c>
      <c r="V157">
        <v>2.2000000000000001E-4</v>
      </c>
      <c r="W157" t="s">
        <v>39</v>
      </c>
      <c r="X157" t="s">
        <v>182</v>
      </c>
      <c r="Y157" t="s">
        <v>46</v>
      </c>
      <c r="AB157" t="s">
        <v>863</v>
      </c>
      <c r="AC157" t="s">
        <v>33</v>
      </c>
      <c r="AD157">
        <v>0.95899999999999996</v>
      </c>
      <c r="AE157" t="s">
        <v>34</v>
      </c>
      <c r="AF157">
        <v>0.72699999999999998</v>
      </c>
      <c r="AG157" t="s">
        <v>35</v>
      </c>
      <c r="AH157">
        <v>0.72599999999999998</v>
      </c>
      <c r="AI157">
        <v>114</v>
      </c>
      <c r="AJ157">
        <v>225.358</v>
      </c>
      <c r="AK157">
        <v>115</v>
      </c>
      <c r="AL157">
        <v>253.89046300000001</v>
      </c>
      <c r="AM157">
        <v>116</v>
      </c>
      <c r="AN157">
        <v>128.40732</v>
      </c>
      <c r="AO157">
        <v>117</v>
      </c>
      <c r="AP157">
        <v>115.3599</v>
      </c>
    </row>
    <row r="158" spans="1:42" x14ac:dyDescent="0.25">
      <c r="A158">
        <v>6</v>
      </c>
      <c r="B158" t="s">
        <v>163</v>
      </c>
      <c r="D158">
        <v>338</v>
      </c>
      <c r="E158">
        <v>19166</v>
      </c>
      <c r="F158">
        <v>19</v>
      </c>
      <c r="G158">
        <v>13</v>
      </c>
      <c r="H158">
        <v>7</v>
      </c>
      <c r="I158">
        <v>5</v>
      </c>
      <c r="J158">
        <v>38</v>
      </c>
      <c r="K158">
        <v>13470</v>
      </c>
      <c r="L158">
        <v>1</v>
      </c>
      <c r="M158">
        <v>1</v>
      </c>
      <c r="N158">
        <v>1</v>
      </c>
      <c r="O158">
        <v>616.33590000000004</v>
      </c>
      <c r="P158">
        <v>1845.9858999999999</v>
      </c>
      <c r="Q158">
        <v>3</v>
      </c>
      <c r="R158">
        <v>1845.9927</v>
      </c>
      <c r="S158">
        <v>-6.7999999999999996E-3</v>
      </c>
      <c r="T158">
        <v>1</v>
      </c>
      <c r="U158">
        <v>58.86</v>
      </c>
      <c r="V158">
        <v>3.5E-4</v>
      </c>
      <c r="W158" t="s">
        <v>39</v>
      </c>
      <c r="X158" t="s">
        <v>182</v>
      </c>
      <c r="Y158" t="s">
        <v>46</v>
      </c>
      <c r="AB158" t="s">
        <v>864</v>
      </c>
      <c r="AC158" t="s">
        <v>33</v>
      </c>
      <c r="AD158">
        <v>1.0309999999999999</v>
      </c>
      <c r="AE158" t="s">
        <v>34</v>
      </c>
      <c r="AF158">
        <v>0.77500000000000002</v>
      </c>
      <c r="AG158" t="s">
        <v>35</v>
      </c>
      <c r="AH158">
        <v>0.90100000000000002</v>
      </c>
      <c r="AI158">
        <v>114</v>
      </c>
      <c r="AJ158">
        <v>399.47266000000002</v>
      </c>
      <c r="AK158">
        <v>115</v>
      </c>
      <c r="AL158">
        <v>483.43168800000001</v>
      </c>
      <c r="AM158">
        <v>116</v>
      </c>
      <c r="AN158">
        <v>242.57936799999999</v>
      </c>
      <c r="AO158">
        <v>117</v>
      </c>
      <c r="AP158">
        <v>253.86063300000001</v>
      </c>
    </row>
    <row r="159" spans="1:42" x14ac:dyDescent="0.25">
      <c r="A159">
        <v>6</v>
      </c>
      <c r="B159" t="s">
        <v>163</v>
      </c>
      <c r="D159">
        <v>338</v>
      </c>
      <c r="E159">
        <v>19166</v>
      </c>
      <c r="F159">
        <v>19</v>
      </c>
      <c r="G159">
        <v>13</v>
      </c>
      <c r="H159">
        <v>7</v>
      </c>
      <c r="I159">
        <v>5</v>
      </c>
      <c r="J159">
        <v>38</v>
      </c>
      <c r="K159">
        <v>13472</v>
      </c>
      <c r="L159">
        <v>1</v>
      </c>
      <c r="M159">
        <v>1</v>
      </c>
      <c r="N159">
        <v>1</v>
      </c>
      <c r="O159">
        <v>616.33960000000002</v>
      </c>
      <c r="P159">
        <v>1845.9970000000001</v>
      </c>
      <c r="Q159">
        <v>3</v>
      </c>
      <c r="R159">
        <v>1845.9927</v>
      </c>
      <c r="S159">
        <v>4.3E-3</v>
      </c>
      <c r="T159">
        <v>1</v>
      </c>
      <c r="U159">
        <v>54.99</v>
      </c>
      <c r="V159">
        <v>8.4000000000000003E-4</v>
      </c>
      <c r="W159" t="s">
        <v>39</v>
      </c>
      <c r="X159" t="s">
        <v>182</v>
      </c>
      <c r="Y159" t="s">
        <v>46</v>
      </c>
      <c r="AB159" t="s">
        <v>865</v>
      </c>
      <c r="AC159" t="s">
        <v>33</v>
      </c>
      <c r="AD159">
        <v>0.94499999999999995</v>
      </c>
      <c r="AE159" t="s">
        <v>34</v>
      </c>
      <c r="AF159">
        <v>0.78900000000000003</v>
      </c>
      <c r="AG159" t="s">
        <v>35</v>
      </c>
      <c r="AH159">
        <v>0.84399999999999997</v>
      </c>
      <c r="AI159">
        <v>114</v>
      </c>
      <c r="AJ159">
        <v>1256.0486000000001</v>
      </c>
      <c r="AK159">
        <v>115</v>
      </c>
      <c r="AL159">
        <v>1394.0408087000001</v>
      </c>
      <c r="AM159">
        <v>116</v>
      </c>
      <c r="AN159">
        <v>777.48942799999998</v>
      </c>
      <c r="AO159">
        <v>117</v>
      </c>
      <c r="AP159">
        <v>747.94555500000001</v>
      </c>
    </row>
    <row r="160" spans="1:42" x14ac:dyDescent="0.25">
      <c r="A160">
        <v>6</v>
      </c>
      <c r="B160" t="s">
        <v>163</v>
      </c>
      <c r="D160">
        <v>338</v>
      </c>
      <c r="E160">
        <v>19166</v>
      </c>
      <c r="F160">
        <v>19</v>
      </c>
      <c r="G160">
        <v>13</v>
      </c>
      <c r="H160">
        <v>7</v>
      </c>
      <c r="I160">
        <v>5</v>
      </c>
      <c r="J160">
        <v>38</v>
      </c>
      <c r="K160">
        <v>13474</v>
      </c>
      <c r="L160">
        <v>1</v>
      </c>
      <c r="M160">
        <v>1</v>
      </c>
      <c r="N160">
        <v>1</v>
      </c>
      <c r="O160">
        <v>924.01189999999997</v>
      </c>
      <c r="P160">
        <v>1846.0092</v>
      </c>
      <c r="Q160">
        <v>2</v>
      </c>
      <c r="R160">
        <v>1845.9927</v>
      </c>
      <c r="S160">
        <v>1.6500000000000001E-2</v>
      </c>
      <c r="T160">
        <v>1</v>
      </c>
      <c r="U160">
        <v>34.22</v>
      </c>
      <c r="V160">
        <v>9.7000000000000003E-2</v>
      </c>
      <c r="W160" t="s">
        <v>39</v>
      </c>
      <c r="X160" t="s">
        <v>182</v>
      </c>
      <c r="Y160" t="s">
        <v>46</v>
      </c>
      <c r="AB160" t="s">
        <v>866</v>
      </c>
      <c r="AC160" t="s">
        <v>33</v>
      </c>
      <c r="AD160">
        <v>0.98899999999999999</v>
      </c>
      <c r="AE160" t="s">
        <v>34</v>
      </c>
      <c r="AF160">
        <v>1.0469999999999999</v>
      </c>
      <c r="AG160" t="s">
        <v>35</v>
      </c>
      <c r="AH160">
        <v>1.052</v>
      </c>
      <c r="AI160">
        <v>114</v>
      </c>
      <c r="AJ160">
        <v>1146.3214</v>
      </c>
      <c r="AK160">
        <v>115</v>
      </c>
      <c r="AL160">
        <v>1331.9293500000001</v>
      </c>
      <c r="AM160">
        <v>116</v>
      </c>
      <c r="AN160">
        <v>940.59032000000002</v>
      </c>
      <c r="AO160">
        <v>117</v>
      </c>
      <c r="AP160">
        <v>850.19152999999994</v>
      </c>
    </row>
    <row r="161" spans="1:58" x14ac:dyDescent="0.25">
      <c r="A161">
        <v>6</v>
      </c>
      <c r="B161" t="s">
        <v>163</v>
      </c>
      <c r="D161">
        <v>338</v>
      </c>
      <c r="E161">
        <v>19166</v>
      </c>
      <c r="F161">
        <v>19</v>
      </c>
      <c r="G161">
        <v>13</v>
      </c>
      <c r="H161">
        <v>7</v>
      </c>
      <c r="I161">
        <v>5</v>
      </c>
      <c r="J161">
        <v>38</v>
      </c>
      <c r="K161">
        <v>13476</v>
      </c>
      <c r="L161">
        <v>1</v>
      </c>
      <c r="M161">
        <v>1</v>
      </c>
      <c r="N161">
        <v>1</v>
      </c>
      <c r="O161">
        <v>616.35</v>
      </c>
      <c r="P161">
        <v>1846.0282</v>
      </c>
      <c r="Q161">
        <v>3</v>
      </c>
      <c r="R161">
        <v>1845.9927</v>
      </c>
      <c r="S161">
        <v>3.5499999999999997E-2</v>
      </c>
      <c r="T161">
        <v>1</v>
      </c>
      <c r="U161">
        <v>70.599999999999994</v>
      </c>
      <c r="V161" s="1">
        <v>2.0999999999999999E-5</v>
      </c>
      <c r="W161" t="s">
        <v>39</v>
      </c>
      <c r="X161" t="s">
        <v>182</v>
      </c>
      <c r="Y161" t="s">
        <v>46</v>
      </c>
      <c r="AB161" t="s">
        <v>867</v>
      </c>
      <c r="AC161" t="s">
        <v>33</v>
      </c>
      <c r="AD161">
        <v>0.93200000000000005</v>
      </c>
      <c r="AE161" t="s">
        <v>34</v>
      </c>
      <c r="AF161">
        <v>0.79700000000000004</v>
      </c>
      <c r="AG161" t="s">
        <v>35</v>
      </c>
      <c r="AH161">
        <v>0.86399999999999999</v>
      </c>
      <c r="AI161">
        <v>114</v>
      </c>
      <c r="AJ161">
        <v>1403.2550000000001</v>
      </c>
      <c r="AK161">
        <v>115</v>
      </c>
      <c r="AL161">
        <v>1535.550643</v>
      </c>
      <c r="AM161">
        <v>116</v>
      </c>
      <c r="AN161">
        <v>877.13419199999998</v>
      </c>
      <c r="AO161">
        <v>117</v>
      </c>
      <c r="AP161">
        <v>854.76435000000004</v>
      </c>
      <c r="AQ161" t="s">
        <v>103</v>
      </c>
      <c r="AR161" t="s">
        <v>33</v>
      </c>
      <c r="AS161">
        <v>0.95799999999999996</v>
      </c>
      <c r="AT161">
        <v>18</v>
      </c>
      <c r="AU161">
        <v>1.028</v>
      </c>
      <c r="AV161" t="s">
        <v>162</v>
      </c>
      <c r="AW161" t="s">
        <v>34</v>
      </c>
      <c r="AX161">
        <v>0.78600000000000003</v>
      </c>
      <c r="AY161">
        <v>17</v>
      </c>
      <c r="AZ161">
        <v>1.046</v>
      </c>
      <c r="BA161" t="s">
        <v>162</v>
      </c>
      <c r="BB161" t="s">
        <v>35</v>
      </c>
      <c r="BC161">
        <v>0.77300000000000002</v>
      </c>
      <c r="BD161">
        <v>17</v>
      </c>
      <c r="BE161">
        <v>1.0549999999999999</v>
      </c>
      <c r="BF161" t="s">
        <v>162</v>
      </c>
    </row>
    <row r="162" spans="1:58" x14ac:dyDescent="0.25">
      <c r="A162">
        <v>7</v>
      </c>
      <c r="B162" t="s">
        <v>223</v>
      </c>
      <c r="D162">
        <v>324</v>
      </c>
      <c r="E162">
        <v>53547</v>
      </c>
      <c r="F162">
        <v>11</v>
      </c>
      <c r="G162">
        <v>7</v>
      </c>
      <c r="H162">
        <v>7</v>
      </c>
      <c r="I162">
        <v>5</v>
      </c>
      <c r="J162">
        <v>18</v>
      </c>
      <c r="K162">
        <v>6164</v>
      </c>
      <c r="L162">
        <v>1</v>
      </c>
      <c r="M162">
        <v>0</v>
      </c>
      <c r="N162">
        <v>0</v>
      </c>
      <c r="O162">
        <v>535.31610000000001</v>
      </c>
      <c r="P162">
        <v>1068.6176</v>
      </c>
      <c r="Q162">
        <v>2</v>
      </c>
      <c r="R162">
        <v>1068.6059</v>
      </c>
      <c r="S162">
        <v>1.18E-2</v>
      </c>
      <c r="T162">
        <v>0</v>
      </c>
      <c r="U162">
        <v>37.19</v>
      </c>
      <c r="V162">
        <v>4.9000000000000002E-2</v>
      </c>
      <c r="W162" t="s">
        <v>29</v>
      </c>
      <c r="X162" t="s">
        <v>224</v>
      </c>
      <c r="Y162" t="s">
        <v>39</v>
      </c>
      <c r="AB162" t="s">
        <v>834</v>
      </c>
      <c r="AC162" t="s">
        <v>33</v>
      </c>
      <c r="AD162">
        <v>0.92400000000000004</v>
      </c>
      <c r="AE162" t="s">
        <v>34</v>
      </c>
      <c r="AF162">
        <v>1.4079999999999999</v>
      </c>
      <c r="AG162" t="s">
        <v>35</v>
      </c>
      <c r="AH162">
        <v>1.4690000000000001</v>
      </c>
      <c r="AI162">
        <v>114</v>
      </c>
      <c r="AJ162">
        <v>3757.5880000000002</v>
      </c>
      <c r="AK162">
        <v>115</v>
      </c>
      <c r="AL162">
        <v>4075.50461</v>
      </c>
      <c r="AM162">
        <v>116</v>
      </c>
      <c r="AN162">
        <v>4147.6874799999996</v>
      </c>
      <c r="AO162">
        <v>117</v>
      </c>
      <c r="AP162">
        <v>3893.4301999999998</v>
      </c>
    </row>
    <row r="163" spans="1:58" x14ac:dyDescent="0.25">
      <c r="A163">
        <v>7</v>
      </c>
      <c r="B163" t="s">
        <v>223</v>
      </c>
      <c r="D163">
        <v>324</v>
      </c>
      <c r="E163">
        <v>53547</v>
      </c>
      <c r="F163">
        <v>11</v>
      </c>
      <c r="G163">
        <v>7</v>
      </c>
      <c r="H163">
        <v>7</v>
      </c>
      <c r="I163">
        <v>5</v>
      </c>
      <c r="J163">
        <v>18</v>
      </c>
      <c r="K163">
        <v>6167</v>
      </c>
      <c r="L163">
        <v>1</v>
      </c>
      <c r="M163">
        <v>0</v>
      </c>
      <c r="N163">
        <v>0</v>
      </c>
      <c r="O163">
        <v>535.3193</v>
      </c>
      <c r="P163">
        <v>1068.624</v>
      </c>
      <c r="Q163">
        <v>2</v>
      </c>
      <c r="R163">
        <v>1068.6059</v>
      </c>
      <c r="S163">
        <v>1.8200000000000001E-2</v>
      </c>
      <c r="T163">
        <v>0</v>
      </c>
      <c r="U163">
        <v>31.23</v>
      </c>
      <c r="V163">
        <v>0.17</v>
      </c>
      <c r="W163" t="s">
        <v>29</v>
      </c>
      <c r="X163" t="s">
        <v>224</v>
      </c>
      <c r="Y163" t="s">
        <v>39</v>
      </c>
      <c r="AB163" t="s">
        <v>835</v>
      </c>
      <c r="AC163" t="s">
        <v>33</v>
      </c>
      <c r="AD163">
        <v>1.0569999999999999</v>
      </c>
      <c r="AE163" t="s">
        <v>34</v>
      </c>
      <c r="AF163">
        <v>1.859</v>
      </c>
      <c r="AG163" t="s">
        <v>35</v>
      </c>
      <c r="AH163">
        <v>1.784</v>
      </c>
      <c r="AI163">
        <v>114</v>
      </c>
      <c r="AJ163">
        <v>3241.4643999999998</v>
      </c>
      <c r="AK163">
        <v>115</v>
      </c>
      <c r="AL163">
        <v>4021.6166800000001</v>
      </c>
      <c r="AM163">
        <v>116</v>
      </c>
      <c r="AN163">
        <v>4723.5735199999999</v>
      </c>
      <c r="AO163">
        <v>117</v>
      </c>
      <c r="AP163">
        <v>4078.6868199999999</v>
      </c>
    </row>
    <row r="164" spans="1:58" x14ac:dyDescent="0.25">
      <c r="A164">
        <v>7</v>
      </c>
      <c r="B164" t="s">
        <v>223</v>
      </c>
      <c r="D164">
        <v>324</v>
      </c>
      <c r="E164">
        <v>53547</v>
      </c>
      <c r="F164">
        <v>11</v>
      </c>
      <c r="G164">
        <v>7</v>
      </c>
      <c r="H164">
        <v>7</v>
      </c>
      <c r="I164">
        <v>5</v>
      </c>
      <c r="J164">
        <v>18</v>
      </c>
      <c r="K164">
        <v>7330</v>
      </c>
      <c r="L164">
        <v>1</v>
      </c>
      <c r="M164">
        <v>0</v>
      </c>
      <c r="N164">
        <v>0</v>
      </c>
      <c r="O164">
        <v>588.3211</v>
      </c>
      <c r="P164">
        <v>1174.6276</v>
      </c>
      <c r="Q164">
        <v>2</v>
      </c>
      <c r="R164">
        <v>1174.6300000000001</v>
      </c>
      <c r="S164">
        <v>-2.3E-3</v>
      </c>
      <c r="T164">
        <v>0</v>
      </c>
      <c r="U164">
        <v>25.05</v>
      </c>
      <c r="V164">
        <v>0.7</v>
      </c>
      <c r="W164" t="s">
        <v>39</v>
      </c>
      <c r="X164" t="s">
        <v>836</v>
      </c>
      <c r="Y164" t="s">
        <v>29</v>
      </c>
      <c r="AB164" t="s">
        <v>837</v>
      </c>
      <c r="AC164" t="s">
        <v>33</v>
      </c>
      <c r="AD164">
        <v>0.98199999999999998</v>
      </c>
      <c r="AE164" t="s">
        <v>34</v>
      </c>
      <c r="AF164">
        <v>1.2929999999999999</v>
      </c>
      <c r="AG164" t="s">
        <v>35</v>
      </c>
      <c r="AH164">
        <v>1.373</v>
      </c>
      <c r="AI164">
        <v>114</v>
      </c>
      <c r="AJ164">
        <v>1689.5142000000001</v>
      </c>
      <c r="AK164">
        <v>115</v>
      </c>
      <c r="AL164">
        <v>1947.652157</v>
      </c>
      <c r="AM164">
        <v>116</v>
      </c>
      <c r="AN164">
        <v>1712.656986</v>
      </c>
      <c r="AO164">
        <v>117</v>
      </c>
      <c r="AP164">
        <v>1635.9694750000001</v>
      </c>
    </row>
    <row r="165" spans="1:58" x14ac:dyDescent="0.25">
      <c r="A165">
        <v>7</v>
      </c>
      <c r="B165" t="s">
        <v>223</v>
      </c>
      <c r="D165">
        <v>324</v>
      </c>
      <c r="E165">
        <v>53547</v>
      </c>
      <c r="F165">
        <v>11</v>
      </c>
      <c r="G165">
        <v>7</v>
      </c>
      <c r="H165">
        <v>7</v>
      </c>
      <c r="I165">
        <v>5</v>
      </c>
      <c r="J165">
        <v>18</v>
      </c>
      <c r="K165">
        <v>7800</v>
      </c>
      <c r="L165">
        <v>2</v>
      </c>
      <c r="M165">
        <v>1</v>
      </c>
      <c r="N165">
        <v>0</v>
      </c>
      <c r="O165">
        <v>615.37840000000006</v>
      </c>
      <c r="P165">
        <v>1228.7421999999999</v>
      </c>
      <c r="Q165">
        <v>2</v>
      </c>
      <c r="R165">
        <v>1228.7148999999999</v>
      </c>
      <c r="S165">
        <v>2.7400000000000001E-2</v>
      </c>
      <c r="T165">
        <v>0</v>
      </c>
      <c r="U165">
        <v>23.17</v>
      </c>
      <c r="V165">
        <v>0.96</v>
      </c>
      <c r="W165" t="s">
        <v>39</v>
      </c>
      <c r="X165" t="s">
        <v>226</v>
      </c>
      <c r="Y165" t="s">
        <v>57</v>
      </c>
      <c r="AB165" t="s">
        <v>868</v>
      </c>
      <c r="AC165" t="s">
        <v>33</v>
      </c>
      <c r="AD165" t="s">
        <v>38</v>
      </c>
      <c r="AE165" t="s">
        <v>34</v>
      </c>
      <c r="AF165" t="s">
        <v>38</v>
      </c>
      <c r="AG165" t="s">
        <v>35</v>
      </c>
      <c r="AH165" t="s">
        <v>38</v>
      </c>
      <c r="AI165">
        <v>114</v>
      </c>
      <c r="AK165">
        <v>115</v>
      </c>
      <c r="AM165">
        <v>116</v>
      </c>
      <c r="AO165">
        <v>117</v>
      </c>
    </row>
    <row r="166" spans="1:58" x14ac:dyDescent="0.25">
      <c r="A166">
        <v>7</v>
      </c>
      <c r="B166" t="s">
        <v>223</v>
      </c>
      <c r="D166">
        <v>324</v>
      </c>
      <c r="E166">
        <v>53547</v>
      </c>
      <c r="F166">
        <v>11</v>
      </c>
      <c r="G166">
        <v>7</v>
      </c>
      <c r="H166">
        <v>7</v>
      </c>
      <c r="I166">
        <v>5</v>
      </c>
      <c r="J166">
        <v>18</v>
      </c>
      <c r="K166">
        <v>8472</v>
      </c>
      <c r="L166">
        <v>1</v>
      </c>
      <c r="M166">
        <v>0</v>
      </c>
      <c r="N166">
        <v>0</v>
      </c>
      <c r="O166">
        <v>652.38239999999996</v>
      </c>
      <c r="P166">
        <v>1302.7501999999999</v>
      </c>
      <c r="Q166">
        <v>2</v>
      </c>
      <c r="R166">
        <v>1302.7751000000001</v>
      </c>
      <c r="S166">
        <v>-2.4799999999999999E-2</v>
      </c>
      <c r="T166">
        <v>0</v>
      </c>
      <c r="U166">
        <v>52.63</v>
      </c>
      <c r="V166">
        <v>1.4E-3</v>
      </c>
      <c r="W166" t="s">
        <v>39</v>
      </c>
      <c r="X166" t="s">
        <v>228</v>
      </c>
      <c r="Y166" t="s">
        <v>229</v>
      </c>
      <c r="AB166" t="s">
        <v>839</v>
      </c>
      <c r="AC166" t="s">
        <v>33</v>
      </c>
      <c r="AD166">
        <v>0.90700000000000003</v>
      </c>
      <c r="AE166" t="s">
        <v>34</v>
      </c>
      <c r="AF166">
        <v>1.0289999999999999</v>
      </c>
      <c r="AG166" t="s">
        <v>35</v>
      </c>
      <c r="AH166">
        <v>0.879</v>
      </c>
      <c r="AI166">
        <v>114</v>
      </c>
      <c r="AJ166">
        <v>1335.1966199999999</v>
      </c>
      <c r="AK166">
        <v>115</v>
      </c>
      <c r="AL166">
        <v>1422.6616220000001</v>
      </c>
      <c r="AM166">
        <v>116</v>
      </c>
      <c r="AN166">
        <v>1076.6834160000001</v>
      </c>
      <c r="AO166">
        <v>117</v>
      </c>
      <c r="AP166">
        <v>827.79283099999998</v>
      </c>
    </row>
    <row r="167" spans="1:58" x14ac:dyDescent="0.25">
      <c r="A167">
        <v>7</v>
      </c>
      <c r="B167" t="s">
        <v>223</v>
      </c>
      <c r="D167">
        <v>324</v>
      </c>
      <c r="E167">
        <v>53547</v>
      </c>
      <c r="F167">
        <v>11</v>
      </c>
      <c r="G167">
        <v>7</v>
      </c>
      <c r="H167">
        <v>7</v>
      </c>
      <c r="I167">
        <v>5</v>
      </c>
      <c r="J167">
        <v>18</v>
      </c>
      <c r="K167">
        <v>13543</v>
      </c>
      <c r="L167">
        <v>1</v>
      </c>
      <c r="M167">
        <v>0</v>
      </c>
      <c r="N167">
        <v>0</v>
      </c>
      <c r="O167">
        <v>621.66690000000006</v>
      </c>
      <c r="P167">
        <v>1861.9789000000001</v>
      </c>
      <c r="Q167">
        <v>3</v>
      </c>
      <c r="R167">
        <v>1861.9767999999999</v>
      </c>
      <c r="S167">
        <v>2.0999999999999999E-3</v>
      </c>
      <c r="T167">
        <v>0</v>
      </c>
      <c r="U167">
        <v>58.41</v>
      </c>
      <c r="V167">
        <v>3.8000000000000002E-4</v>
      </c>
      <c r="W167" t="s">
        <v>29</v>
      </c>
      <c r="X167" t="s">
        <v>231</v>
      </c>
      <c r="Y167" t="s">
        <v>232</v>
      </c>
      <c r="AB167" t="s">
        <v>842</v>
      </c>
      <c r="AC167" t="s">
        <v>33</v>
      </c>
      <c r="AD167">
        <v>1.58</v>
      </c>
      <c r="AE167" t="s">
        <v>34</v>
      </c>
      <c r="AF167">
        <v>0.94899999999999995</v>
      </c>
      <c r="AG167" t="s">
        <v>35</v>
      </c>
      <c r="AH167">
        <v>0.80300000000000005</v>
      </c>
      <c r="AI167">
        <v>114</v>
      </c>
      <c r="AJ167">
        <v>183.56399999999999</v>
      </c>
      <c r="AK167">
        <v>115</v>
      </c>
      <c r="AL167">
        <v>340.59458999999998</v>
      </c>
      <c r="AM167">
        <v>116</v>
      </c>
      <c r="AN167">
        <v>136.5908</v>
      </c>
      <c r="AO167">
        <v>117</v>
      </c>
      <c r="AP167">
        <v>103.979435</v>
      </c>
    </row>
    <row r="168" spans="1:58" x14ac:dyDescent="0.25">
      <c r="A168">
        <v>7</v>
      </c>
      <c r="B168" t="s">
        <v>223</v>
      </c>
      <c r="D168">
        <v>324</v>
      </c>
      <c r="E168">
        <v>53547</v>
      </c>
      <c r="F168">
        <v>11</v>
      </c>
      <c r="G168">
        <v>7</v>
      </c>
      <c r="H168">
        <v>7</v>
      </c>
      <c r="I168">
        <v>5</v>
      </c>
      <c r="J168">
        <v>18</v>
      </c>
      <c r="K168">
        <v>13544</v>
      </c>
      <c r="L168">
        <v>1</v>
      </c>
      <c r="M168">
        <v>0</v>
      </c>
      <c r="N168">
        <v>0</v>
      </c>
      <c r="O168">
        <v>621.67269999999996</v>
      </c>
      <c r="P168">
        <v>1861.9963</v>
      </c>
      <c r="Q168">
        <v>3</v>
      </c>
      <c r="R168">
        <v>1861.9767999999999</v>
      </c>
      <c r="S168">
        <v>1.95E-2</v>
      </c>
      <c r="T168">
        <v>0</v>
      </c>
      <c r="U168">
        <v>29.3</v>
      </c>
      <c r="V168">
        <v>0.32</v>
      </c>
      <c r="W168" t="s">
        <v>29</v>
      </c>
      <c r="X168" t="s">
        <v>231</v>
      </c>
      <c r="Y168" t="s">
        <v>232</v>
      </c>
      <c r="AB168" t="s">
        <v>843</v>
      </c>
      <c r="AC168" t="s">
        <v>33</v>
      </c>
      <c r="AD168">
        <v>1.089</v>
      </c>
      <c r="AE168" t="s">
        <v>34</v>
      </c>
      <c r="AF168">
        <v>0.95399999999999996</v>
      </c>
      <c r="AG168" t="s">
        <v>35</v>
      </c>
      <c r="AH168">
        <v>0.94799999999999995</v>
      </c>
      <c r="AI168">
        <v>114</v>
      </c>
      <c r="AJ168">
        <v>467.82618000000002</v>
      </c>
      <c r="AK168">
        <v>115</v>
      </c>
      <c r="AL168">
        <v>598.00989200000004</v>
      </c>
      <c r="AM168">
        <v>116</v>
      </c>
      <c r="AN168">
        <v>349.83238399999999</v>
      </c>
      <c r="AO168">
        <v>117</v>
      </c>
      <c r="AP168">
        <v>312.687724</v>
      </c>
    </row>
    <row r="169" spans="1:58" x14ac:dyDescent="0.25">
      <c r="A169">
        <v>7</v>
      </c>
      <c r="B169" t="s">
        <v>223</v>
      </c>
      <c r="D169">
        <v>324</v>
      </c>
      <c r="E169">
        <v>53547</v>
      </c>
      <c r="F169">
        <v>11</v>
      </c>
      <c r="G169">
        <v>7</v>
      </c>
      <c r="H169">
        <v>7</v>
      </c>
      <c r="I169">
        <v>5</v>
      </c>
      <c r="J169">
        <v>18</v>
      </c>
      <c r="K169">
        <v>14754</v>
      </c>
      <c r="L169">
        <v>1</v>
      </c>
      <c r="M169">
        <v>0</v>
      </c>
      <c r="N169">
        <v>0</v>
      </c>
      <c r="O169">
        <v>682.39509999999996</v>
      </c>
      <c r="P169">
        <v>2044.1635000000001</v>
      </c>
      <c r="Q169">
        <v>3</v>
      </c>
      <c r="R169">
        <v>2044.1601000000001</v>
      </c>
      <c r="S169">
        <v>3.3999999999999998E-3</v>
      </c>
      <c r="T169">
        <v>0</v>
      </c>
      <c r="U169">
        <v>60.4</v>
      </c>
      <c r="V169">
        <v>1.6000000000000001E-4</v>
      </c>
      <c r="W169" t="s">
        <v>29</v>
      </c>
      <c r="X169" t="s">
        <v>235</v>
      </c>
      <c r="Y169" t="s">
        <v>41</v>
      </c>
      <c r="AB169" t="s">
        <v>847</v>
      </c>
      <c r="AC169" t="s">
        <v>33</v>
      </c>
      <c r="AD169">
        <v>3.0630000000000002</v>
      </c>
      <c r="AE169" t="s">
        <v>34</v>
      </c>
      <c r="AF169">
        <v>0.54800000000000004</v>
      </c>
      <c r="AG169" t="s">
        <v>35</v>
      </c>
      <c r="AH169">
        <v>1.095</v>
      </c>
      <c r="AI169">
        <v>114</v>
      </c>
      <c r="AJ169">
        <v>15.35924</v>
      </c>
      <c r="AK169">
        <v>115</v>
      </c>
      <c r="AL169">
        <v>55.244010000000003</v>
      </c>
      <c r="AM169">
        <v>116</v>
      </c>
      <c r="AN169">
        <v>6.5956919999999997</v>
      </c>
      <c r="AO169">
        <v>117</v>
      </c>
      <c r="AP169">
        <v>11.860412</v>
      </c>
    </row>
    <row r="170" spans="1:58" x14ac:dyDescent="0.25">
      <c r="A170">
        <v>7</v>
      </c>
      <c r="B170" t="s">
        <v>223</v>
      </c>
      <c r="D170">
        <v>324</v>
      </c>
      <c r="E170">
        <v>53547</v>
      </c>
      <c r="F170">
        <v>11</v>
      </c>
      <c r="G170">
        <v>7</v>
      </c>
      <c r="H170">
        <v>7</v>
      </c>
      <c r="I170">
        <v>5</v>
      </c>
      <c r="J170">
        <v>18</v>
      </c>
      <c r="K170">
        <v>15028</v>
      </c>
      <c r="L170">
        <v>1</v>
      </c>
      <c r="M170">
        <v>0</v>
      </c>
      <c r="N170">
        <v>0</v>
      </c>
      <c r="O170">
        <v>705.06550000000004</v>
      </c>
      <c r="P170">
        <v>2112.1747</v>
      </c>
      <c r="Q170">
        <v>3</v>
      </c>
      <c r="R170">
        <v>2112.1822999999999</v>
      </c>
      <c r="S170">
        <v>-7.6E-3</v>
      </c>
      <c r="T170">
        <v>0</v>
      </c>
      <c r="U170">
        <v>66.790000000000006</v>
      </c>
      <c r="V170" s="1">
        <v>4.5000000000000003E-5</v>
      </c>
      <c r="W170" t="s">
        <v>39</v>
      </c>
      <c r="X170" t="s">
        <v>237</v>
      </c>
      <c r="Y170" t="s">
        <v>90</v>
      </c>
      <c r="AB170" t="s">
        <v>844</v>
      </c>
      <c r="AC170" t="s">
        <v>33</v>
      </c>
      <c r="AD170">
        <v>0.89600000000000002</v>
      </c>
      <c r="AE170" t="s">
        <v>34</v>
      </c>
      <c r="AF170">
        <v>1.429</v>
      </c>
      <c r="AG170" t="s">
        <v>35</v>
      </c>
      <c r="AH170">
        <v>1.353</v>
      </c>
      <c r="AI170">
        <v>114</v>
      </c>
      <c r="AJ170">
        <v>164.32</v>
      </c>
      <c r="AK170">
        <v>115</v>
      </c>
      <c r="AL170">
        <v>172.86626000000001</v>
      </c>
      <c r="AM170">
        <v>116</v>
      </c>
      <c r="AN170">
        <v>184.09379999999999</v>
      </c>
      <c r="AO170">
        <v>117</v>
      </c>
      <c r="AP170">
        <v>156.83638999999999</v>
      </c>
    </row>
    <row r="171" spans="1:58" x14ac:dyDescent="0.25">
      <c r="A171">
        <v>7</v>
      </c>
      <c r="B171" t="s">
        <v>223</v>
      </c>
      <c r="D171">
        <v>324</v>
      </c>
      <c r="E171">
        <v>53547</v>
      </c>
      <c r="F171">
        <v>11</v>
      </c>
      <c r="G171">
        <v>7</v>
      </c>
      <c r="H171">
        <v>7</v>
      </c>
      <c r="I171">
        <v>5</v>
      </c>
      <c r="J171">
        <v>18</v>
      </c>
      <c r="K171">
        <v>15030</v>
      </c>
      <c r="L171">
        <v>1</v>
      </c>
      <c r="M171">
        <v>0</v>
      </c>
      <c r="N171">
        <v>0</v>
      </c>
      <c r="O171">
        <v>705.0752</v>
      </c>
      <c r="P171">
        <v>2112.2037999999998</v>
      </c>
      <c r="Q171">
        <v>3</v>
      </c>
      <c r="R171">
        <v>2112.1822999999999</v>
      </c>
      <c r="S171">
        <v>2.1499999999999998E-2</v>
      </c>
      <c r="T171">
        <v>0</v>
      </c>
      <c r="U171">
        <v>41.06</v>
      </c>
      <c r="V171">
        <v>1.2999999999999999E-2</v>
      </c>
      <c r="W171" t="s">
        <v>39</v>
      </c>
      <c r="X171" t="s">
        <v>237</v>
      </c>
      <c r="Y171" t="s">
        <v>90</v>
      </c>
      <c r="AB171" t="s">
        <v>845</v>
      </c>
      <c r="AC171" t="s">
        <v>33</v>
      </c>
      <c r="AD171">
        <v>1.173</v>
      </c>
      <c r="AE171" t="s">
        <v>34</v>
      </c>
      <c r="AF171">
        <v>1.194</v>
      </c>
      <c r="AG171" t="s">
        <v>35</v>
      </c>
      <c r="AH171">
        <v>1.649</v>
      </c>
      <c r="AI171">
        <v>114</v>
      </c>
      <c r="AJ171">
        <v>27.811599999999999</v>
      </c>
      <c r="AK171">
        <v>115</v>
      </c>
      <c r="AL171">
        <v>38.305211999999997</v>
      </c>
      <c r="AM171">
        <v>116</v>
      </c>
      <c r="AN171">
        <v>26.032499999999999</v>
      </c>
      <c r="AO171">
        <v>117</v>
      </c>
      <c r="AP171">
        <v>32.339230000000001</v>
      </c>
    </row>
    <row r="172" spans="1:58" x14ac:dyDescent="0.25">
      <c r="A172">
        <v>7</v>
      </c>
      <c r="B172" t="s">
        <v>223</v>
      </c>
      <c r="D172">
        <v>324</v>
      </c>
      <c r="E172">
        <v>53547</v>
      </c>
      <c r="F172">
        <v>11</v>
      </c>
      <c r="G172">
        <v>7</v>
      </c>
      <c r="H172">
        <v>7</v>
      </c>
      <c r="I172">
        <v>5</v>
      </c>
      <c r="J172">
        <v>18</v>
      </c>
      <c r="K172">
        <v>15031</v>
      </c>
      <c r="L172">
        <v>1</v>
      </c>
      <c r="M172">
        <v>0</v>
      </c>
      <c r="N172">
        <v>0</v>
      </c>
      <c r="O172">
        <v>705.08219999999994</v>
      </c>
      <c r="P172">
        <v>2112.2248</v>
      </c>
      <c r="Q172">
        <v>3</v>
      </c>
      <c r="R172">
        <v>2112.1822999999999</v>
      </c>
      <c r="S172">
        <v>4.2500000000000003E-2</v>
      </c>
      <c r="T172">
        <v>0</v>
      </c>
      <c r="U172">
        <v>49.81</v>
      </c>
      <c r="V172">
        <v>1.5E-3</v>
      </c>
      <c r="W172" t="s">
        <v>39</v>
      </c>
      <c r="X172" t="s">
        <v>237</v>
      </c>
      <c r="Y172" t="s">
        <v>90</v>
      </c>
      <c r="AB172" t="s">
        <v>846</v>
      </c>
      <c r="AC172" t="s">
        <v>33</v>
      </c>
      <c r="AD172">
        <v>1.1890000000000001</v>
      </c>
      <c r="AE172" t="s">
        <v>34</v>
      </c>
      <c r="AF172">
        <v>1.946</v>
      </c>
      <c r="AG172" t="s">
        <v>35</v>
      </c>
      <c r="AH172">
        <v>1.9790000000000001</v>
      </c>
      <c r="AI172">
        <v>114</v>
      </c>
      <c r="AJ172">
        <v>160.95099999999999</v>
      </c>
      <c r="AK172">
        <v>115</v>
      </c>
      <c r="AL172">
        <v>224.80969899999999</v>
      </c>
      <c r="AM172">
        <v>116</v>
      </c>
      <c r="AN172">
        <v>245.60498200000001</v>
      </c>
      <c r="AO172">
        <v>117</v>
      </c>
      <c r="AP172">
        <v>224.65124499999999</v>
      </c>
      <c r="AQ172" t="s">
        <v>103</v>
      </c>
      <c r="AR172" t="s">
        <v>33</v>
      </c>
      <c r="AS172">
        <v>0.995</v>
      </c>
      <c r="AT172">
        <v>10</v>
      </c>
      <c r="AU172" t="s">
        <v>848</v>
      </c>
      <c r="AW172" t="s">
        <v>34</v>
      </c>
      <c r="AX172">
        <v>1.456</v>
      </c>
      <c r="AY172">
        <v>10</v>
      </c>
      <c r="AZ172">
        <v>1.206</v>
      </c>
      <c r="BA172" t="s">
        <v>162</v>
      </c>
      <c r="BB172" t="s">
        <v>35</v>
      </c>
      <c r="BC172">
        <v>1.448</v>
      </c>
      <c r="BD172">
        <v>10</v>
      </c>
      <c r="BE172">
        <v>1.17</v>
      </c>
      <c r="BF172" t="s">
        <v>162</v>
      </c>
    </row>
    <row r="173" spans="1:58" x14ac:dyDescent="0.25">
      <c r="A173">
        <v>8</v>
      </c>
      <c r="B173" t="s">
        <v>330</v>
      </c>
      <c r="D173">
        <v>231</v>
      </c>
      <c r="E173">
        <v>19546</v>
      </c>
      <c r="F173">
        <v>5</v>
      </c>
      <c r="G173">
        <v>4</v>
      </c>
      <c r="H173">
        <v>3</v>
      </c>
      <c r="I173">
        <v>3</v>
      </c>
      <c r="J173">
        <v>24</v>
      </c>
      <c r="K173">
        <v>9666</v>
      </c>
      <c r="L173">
        <v>1</v>
      </c>
      <c r="M173">
        <v>1</v>
      </c>
      <c r="N173">
        <v>1</v>
      </c>
      <c r="O173">
        <v>470.26</v>
      </c>
      <c r="P173">
        <v>1407.7582</v>
      </c>
      <c r="Q173">
        <v>3</v>
      </c>
      <c r="R173">
        <v>1407.7965999999999</v>
      </c>
      <c r="S173">
        <v>-3.8399999999999997E-2</v>
      </c>
      <c r="T173">
        <v>0</v>
      </c>
      <c r="U173">
        <v>28.05</v>
      </c>
      <c r="V173">
        <v>0.39</v>
      </c>
      <c r="W173" t="s">
        <v>39</v>
      </c>
      <c r="X173" t="s">
        <v>869</v>
      </c>
      <c r="Y173" t="s">
        <v>495</v>
      </c>
      <c r="AB173" t="s">
        <v>870</v>
      </c>
      <c r="AC173" t="s">
        <v>33</v>
      </c>
      <c r="AD173" t="s">
        <v>38</v>
      </c>
      <c r="AE173" t="s">
        <v>34</v>
      </c>
      <c r="AF173" t="s">
        <v>38</v>
      </c>
      <c r="AG173" t="s">
        <v>35</v>
      </c>
      <c r="AH173" t="s">
        <v>38</v>
      </c>
      <c r="AI173">
        <v>114</v>
      </c>
      <c r="AK173">
        <v>115</v>
      </c>
      <c r="AM173">
        <v>116</v>
      </c>
      <c r="AO173">
        <v>117</v>
      </c>
    </row>
    <row r="174" spans="1:58" x14ac:dyDescent="0.25">
      <c r="A174">
        <v>8</v>
      </c>
      <c r="B174" t="s">
        <v>330</v>
      </c>
      <c r="D174">
        <v>231</v>
      </c>
      <c r="E174">
        <v>19546</v>
      </c>
      <c r="F174">
        <v>5</v>
      </c>
      <c r="G174">
        <v>4</v>
      </c>
      <c r="H174">
        <v>3</v>
      </c>
      <c r="I174">
        <v>3</v>
      </c>
      <c r="J174">
        <v>24</v>
      </c>
      <c r="K174">
        <v>9667</v>
      </c>
      <c r="L174">
        <v>1</v>
      </c>
      <c r="M174">
        <v>1</v>
      </c>
      <c r="N174">
        <v>1</v>
      </c>
      <c r="O174">
        <v>704.90869999999995</v>
      </c>
      <c r="P174">
        <v>1407.8027999999999</v>
      </c>
      <c r="Q174">
        <v>2</v>
      </c>
      <c r="R174">
        <v>1407.7965999999999</v>
      </c>
      <c r="S174">
        <v>6.3E-3</v>
      </c>
      <c r="T174">
        <v>0</v>
      </c>
      <c r="U174">
        <v>58.75</v>
      </c>
      <c r="V174">
        <v>3.4000000000000002E-4</v>
      </c>
      <c r="W174" t="s">
        <v>39</v>
      </c>
      <c r="X174" t="s">
        <v>869</v>
      </c>
      <c r="Y174" t="s">
        <v>495</v>
      </c>
      <c r="AB174" t="s">
        <v>871</v>
      </c>
      <c r="AC174" t="s">
        <v>33</v>
      </c>
      <c r="AD174">
        <v>0.95899999999999996</v>
      </c>
      <c r="AE174" t="s">
        <v>34</v>
      </c>
      <c r="AF174">
        <v>1.345</v>
      </c>
      <c r="AG174" t="s">
        <v>35</v>
      </c>
      <c r="AH174">
        <v>1.383</v>
      </c>
      <c r="AI174">
        <v>114</v>
      </c>
      <c r="AJ174">
        <v>306.70699999999999</v>
      </c>
      <c r="AK174">
        <v>115</v>
      </c>
      <c r="AL174">
        <v>345.51797800000003</v>
      </c>
      <c r="AM174">
        <v>116</v>
      </c>
      <c r="AN174">
        <v>323.33834200000001</v>
      </c>
      <c r="AO174">
        <v>117</v>
      </c>
      <c r="AP174">
        <v>299.22390000000001</v>
      </c>
    </row>
    <row r="175" spans="1:58" x14ac:dyDescent="0.25">
      <c r="A175">
        <v>8</v>
      </c>
      <c r="B175" t="s">
        <v>330</v>
      </c>
      <c r="D175">
        <v>231</v>
      </c>
      <c r="E175">
        <v>19546</v>
      </c>
      <c r="F175">
        <v>5</v>
      </c>
      <c r="G175">
        <v>4</v>
      </c>
      <c r="H175">
        <v>3</v>
      </c>
      <c r="I175">
        <v>3</v>
      </c>
      <c r="J175">
        <v>24</v>
      </c>
      <c r="K175">
        <v>11102</v>
      </c>
      <c r="L175">
        <v>1</v>
      </c>
      <c r="M175">
        <v>1</v>
      </c>
      <c r="N175">
        <v>1</v>
      </c>
      <c r="O175">
        <v>516.95410000000004</v>
      </c>
      <c r="P175">
        <v>1547.8405</v>
      </c>
      <c r="Q175">
        <v>3</v>
      </c>
      <c r="R175">
        <v>1547.8217999999999</v>
      </c>
      <c r="S175">
        <v>1.8700000000000001E-2</v>
      </c>
      <c r="T175">
        <v>0</v>
      </c>
      <c r="U175">
        <v>49.8</v>
      </c>
      <c r="V175">
        <v>2.8E-3</v>
      </c>
      <c r="W175" t="s">
        <v>39</v>
      </c>
      <c r="X175" t="s">
        <v>331</v>
      </c>
      <c r="Y175" t="s">
        <v>76</v>
      </c>
      <c r="AB175" t="s">
        <v>872</v>
      </c>
      <c r="AC175" t="s">
        <v>33</v>
      </c>
      <c r="AD175">
        <v>0.63200000000000001</v>
      </c>
      <c r="AE175" t="s">
        <v>34</v>
      </c>
      <c r="AF175">
        <v>1.2190000000000001</v>
      </c>
      <c r="AG175" t="s">
        <v>35</v>
      </c>
      <c r="AH175">
        <v>0.83199999999999996</v>
      </c>
      <c r="AI175">
        <v>114</v>
      </c>
      <c r="AJ175">
        <v>58.091639999999998</v>
      </c>
      <c r="AK175">
        <v>115</v>
      </c>
      <c r="AL175">
        <v>43.102400000000003</v>
      </c>
      <c r="AM175">
        <v>116</v>
      </c>
      <c r="AN175">
        <v>55.505671999999997</v>
      </c>
      <c r="AO175">
        <v>117</v>
      </c>
      <c r="AP175">
        <v>34.080221999999999</v>
      </c>
    </row>
    <row r="176" spans="1:58" x14ac:dyDescent="0.25">
      <c r="A176">
        <v>8</v>
      </c>
      <c r="B176" t="s">
        <v>330</v>
      </c>
      <c r="D176">
        <v>231</v>
      </c>
      <c r="E176">
        <v>19546</v>
      </c>
      <c r="F176">
        <v>5</v>
      </c>
      <c r="G176">
        <v>4</v>
      </c>
      <c r="H176">
        <v>3</v>
      </c>
      <c r="I176">
        <v>3</v>
      </c>
      <c r="J176">
        <v>24</v>
      </c>
      <c r="K176">
        <v>11103</v>
      </c>
      <c r="L176">
        <v>1</v>
      </c>
      <c r="M176">
        <v>1</v>
      </c>
      <c r="N176">
        <v>1</v>
      </c>
      <c r="O176">
        <v>774.93269999999995</v>
      </c>
      <c r="P176">
        <v>1547.8507999999999</v>
      </c>
      <c r="Q176">
        <v>2</v>
      </c>
      <c r="R176">
        <v>1547.8217999999999</v>
      </c>
      <c r="S176">
        <v>2.9000000000000001E-2</v>
      </c>
      <c r="T176">
        <v>0</v>
      </c>
      <c r="U176">
        <v>59.77</v>
      </c>
      <c r="V176">
        <v>2.7999999999999998E-4</v>
      </c>
      <c r="W176" t="s">
        <v>39</v>
      </c>
      <c r="X176" t="s">
        <v>331</v>
      </c>
      <c r="Y176" t="s">
        <v>76</v>
      </c>
      <c r="AB176" t="s">
        <v>873</v>
      </c>
      <c r="AC176" t="s">
        <v>33</v>
      </c>
      <c r="AD176">
        <v>1.0760000000000001</v>
      </c>
      <c r="AE176" t="s">
        <v>34</v>
      </c>
      <c r="AF176">
        <v>1.5549999999999999</v>
      </c>
      <c r="AG176" t="s">
        <v>35</v>
      </c>
      <c r="AH176">
        <v>1.5620000000000001</v>
      </c>
      <c r="AI176">
        <v>114</v>
      </c>
      <c r="AJ176">
        <v>144.358</v>
      </c>
      <c r="AK176">
        <v>115</v>
      </c>
      <c r="AL176">
        <v>182.3623</v>
      </c>
      <c r="AM176">
        <v>116</v>
      </c>
      <c r="AN176">
        <v>175.94579999999999</v>
      </c>
      <c r="AO176">
        <v>117</v>
      </c>
      <c r="AP176">
        <v>159.0729</v>
      </c>
    </row>
    <row r="177" spans="1:58" x14ac:dyDescent="0.25">
      <c r="A177">
        <v>8</v>
      </c>
      <c r="B177" t="s">
        <v>330</v>
      </c>
      <c r="D177">
        <v>231</v>
      </c>
      <c r="E177">
        <v>19546</v>
      </c>
      <c r="F177">
        <v>5</v>
      </c>
      <c r="G177">
        <v>4</v>
      </c>
      <c r="H177">
        <v>3</v>
      </c>
      <c r="I177">
        <v>3</v>
      </c>
      <c r="J177">
        <v>24</v>
      </c>
      <c r="K177">
        <v>13615</v>
      </c>
      <c r="L177">
        <v>1</v>
      </c>
      <c r="M177">
        <v>1</v>
      </c>
      <c r="N177">
        <v>1</v>
      </c>
      <c r="O177">
        <v>626.36630000000002</v>
      </c>
      <c r="P177">
        <v>1876.0771</v>
      </c>
      <c r="Q177">
        <v>3</v>
      </c>
      <c r="R177">
        <v>1876.0773999999999</v>
      </c>
      <c r="S177">
        <v>-4.0000000000000002E-4</v>
      </c>
      <c r="T177">
        <v>0</v>
      </c>
      <c r="U177">
        <v>112.29</v>
      </c>
      <c r="V177" s="1">
        <v>1.0999999999999999E-9</v>
      </c>
      <c r="W177" t="s">
        <v>39</v>
      </c>
      <c r="X177" t="s">
        <v>334</v>
      </c>
      <c r="Y177" t="s">
        <v>114</v>
      </c>
      <c r="AB177" t="s">
        <v>874</v>
      </c>
      <c r="AC177" t="s">
        <v>33</v>
      </c>
      <c r="AD177">
        <v>0.94899999999999995</v>
      </c>
      <c r="AE177" t="s">
        <v>34</v>
      </c>
      <c r="AF177">
        <v>1.1990000000000001</v>
      </c>
      <c r="AG177" t="s">
        <v>35</v>
      </c>
      <c r="AH177">
        <v>1.1890000000000001</v>
      </c>
      <c r="AI177">
        <v>114</v>
      </c>
      <c r="AJ177">
        <v>257.69726000000003</v>
      </c>
      <c r="AK177">
        <v>115</v>
      </c>
      <c r="AL177">
        <v>287.15814799999998</v>
      </c>
      <c r="AM177">
        <v>116</v>
      </c>
      <c r="AN177">
        <v>242.21309199999999</v>
      </c>
      <c r="AO177">
        <v>117</v>
      </c>
      <c r="AP177">
        <v>216.17032800000001</v>
      </c>
      <c r="AQ177" t="s">
        <v>103</v>
      </c>
      <c r="AR177" t="s">
        <v>33</v>
      </c>
      <c r="AS177">
        <v>0.97899999999999998</v>
      </c>
      <c r="AT177">
        <v>3</v>
      </c>
      <c r="AU177">
        <v>1.042</v>
      </c>
      <c r="AW177" t="s">
        <v>34</v>
      </c>
      <c r="AX177">
        <v>1.3260000000000001</v>
      </c>
      <c r="AY177">
        <v>4</v>
      </c>
      <c r="AZ177">
        <v>1.069</v>
      </c>
      <c r="BA177" t="s">
        <v>162</v>
      </c>
      <c r="BB177" t="s">
        <v>35</v>
      </c>
      <c r="BC177">
        <v>1.31</v>
      </c>
      <c r="BD177">
        <v>4</v>
      </c>
      <c r="BE177">
        <v>1.1659999999999999</v>
      </c>
    </row>
    <row r="178" spans="1:58" x14ac:dyDescent="0.25">
      <c r="A178">
        <v>9</v>
      </c>
      <c r="B178" t="s">
        <v>248</v>
      </c>
      <c r="D178">
        <v>228</v>
      </c>
      <c r="E178">
        <v>38938</v>
      </c>
      <c r="F178">
        <v>7</v>
      </c>
      <c r="G178">
        <v>5</v>
      </c>
      <c r="H178">
        <v>4</v>
      </c>
      <c r="I178">
        <v>4</v>
      </c>
      <c r="J178">
        <v>14.8</v>
      </c>
      <c r="K178">
        <v>6164</v>
      </c>
      <c r="L178">
        <v>1</v>
      </c>
      <c r="M178">
        <v>0</v>
      </c>
      <c r="N178">
        <v>0</v>
      </c>
      <c r="O178">
        <v>535.31610000000001</v>
      </c>
      <c r="P178">
        <v>1068.6176</v>
      </c>
      <c r="Q178">
        <v>2</v>
      </c>
      <c r="R178">
        <v>1068.6059</v>
      </c>
      <c r="S178">
        <v>1.18E-2</v>
      </c>
      <c r="T178">
        <v>0</v>
      </c>
      <c r="U178">
        <v>37.19</v>
      </c>
      <c r="V178">
        <v>4.9000000000000002E-2</v>
      </c>
      <c r="W178" t="s">
        <v>29</v>
      </c>
      <c r="X178" t="s">
        <v>224</v>
      </c>
      <c r="Y178" t="s">
        <v>39</v>
      </c>
      <c r="AB178" t="s">
        <v>834</v>
      </c>
      <c r="AC178" t="s">
        <v>33</v>
      </c>
      <c r="AD178">
        <v>0.92400000000000004</v>
      </c>
      <c r="AE178" t="s">
        <v>34</v>
      </c>
      <c r="AF178">
        <v>1.4079999999999999</v>
      </c>
      <c r="AG178" t="s">
        <v>35</v>
      </c>
      <c r="AH178">
        <v>1.4690000000000001</v>
      </c>
      <c r="AI178">
        <v>114</v>
      </c>
      <c r="AJ178">
        <v>3757.5880000000002</v>
      </c>
      <c r="AK178">
        <v>115</v>
      </c>
      <c r="AL178">
        <v>4075.50461</v>
      </c>
      <c r="AM178">
        <v>116</v>
      </c>
      <c r="AN178">
        <v>4147.6874799999996</v>
      </c>
      <c r="AO178">
        <v>117</v>
      </c>
      <c r="AP178">
        <v>3893.4301999999998</v>
      </c>
    </row>
    <row r="179" spans="1:58" x14ac:dyDescent="0.25">
      <c r="A179">
        <v>9</v>
      </c>
      <c r="B179" t="s">
        <v>248</v>
      </c>
      <c r="D179">
        <v>228</v>
      </c>
      <c r="E179">
        <v>38938</v>
      </c>
      <c r="F179">
        <v>7</v>
      </c>
      <c r="G179">
        <v>5</v>
      </c>
      <c r="H179">
        <v>4</v>
      </c>
      <c r="I179">
        <v>4</v>
      </c>
      <c r="J179">
        <v>14.8</v>
      </c>
      <c r="K179">
        <v>6167</v>
      </c>
      <c r="L179">
        <v>1</v>
      </c>
      <c r="M179">
        <v>0</v>
      </c>
      <c r="N179">
        <v>0</v>
      </c>
      <c r="O179">
        <v>535.3193</v>
      </c>
      <c r="P179">
        <v>1068.624</v>
      </c>
      <c r="Q179">
        <v>2</v>
      </c>
      <c r="R179">
        <v>1068.6059</v>
      </c>
      <c r="S179">
        <v>1.8200000000000001E-2</v>
      </c>
      <c r="T179">
        <v>0</v>
      </c>
      <c r="U179">
        <v>31.23</v>
      </c>
      <c r="V179">
        <v>0.17</v>
      </c>
      <c r="W179" t="s">
        <v>29</v>
      </c>
      <c r="X179" t="s">
        <v>224</v>
      </c>
      <c r="Y179" t="s">
        <v>39</v>
      </c>
      <c r="AB179" t="s">
        <v>835</v>
      </c>
      <c r="AC179" t="s">
        <v>33</v>
      </c>
      <c r="AD179">
        <v>1.0569999999999999</v>
      </c>
      <c r="AE179" t="s">
        <v>34</v>
      </c>
      <c r="AF179">
        <v>1.859</v>
      </c>
      <c r="AG179" t="s">
        <v>35</v>
      </c>
      <c r="AH179">
        <v>1.784</v>
      </c>
      <c r="AI179">
        <v>114</v>
      </c>
      <c r="AJ179">
        <v>3241.4643999999998</v>
      </c>
      <c r="AK179">
        <v>115</v>
      </c>
      <c r="AL179">
        <v>4021.6166800000001</v>
      </c>
      <c r="AM179">
        <v>116</v>
      </c>
      <c r="AN179">
        <v>4723.5735199999999</v>
      </c>
      <c r="AO179">
        <v>117</v>
      </c>
      <c r="AP179">
        <v>4078.6868199999999</v>
      </c>
    </row>
    <row r="180" spans="1:58" x14ac:dyDescent="0.25">
      <c r="A180">
        <v>9</v>
      </c>
      <c r="B180" t="s">
        <v>248</v>
      </c>
      <c r="D180">
        <v>228</v>
      </c>
      <c r="E180">
        <v>38938</v>
      </c>
      <c r="F180">
        <v>7</v>
      </c>
      <c r="G180">
        <v>5</v>
      </c>
      <c r="H180">
        <v>4</v>
      </c>
      <c r="I180">
        <v>4</v>
      </c>
      <c r="J180">
        <v>14.8</v>
      </c>
      <c r="K180">
        <v>12319</v>
      </c>
      <c r="L180">
        <v>1</v>
      </c>
      <c r="M180">
        <v>0</v>
      </c>
      <c r="N180">
        <v>0</v>
      </c>
      <c r="O180">
        <v>566.99940000000004</v>
      </c>
      <c r="P180">
        <v>1697.9764</v>
      </c>
      <c r="Q180">
        <v>3</v>
      </c>
      <c r="R180">
        <v>1697.9708000000001</v>
      </c>
      <c r="S180">
        <v>5.4999999999999997E-3</v>
      </c>
      <c r="T180">
        <v>0</v>
      </c>
      <c r="U180">
        <v>37.03</v>
      </c>
      <c r="V180">
        <v>4.1000000000000002E-2</v>
      </c>
      <c r="W180" t="s">
        <v>29</v>
      </c>
      <c r="X180" t="s">
        <v>243</v>
      </c>
      <c r="Y180" t="s">
        <v>46</v>
      </c>
      <c r="AB180" t="s">
        <v>840</v>
      </c>
      <c r="AC180" t="s">
        <v>33</v>
      </c>
      <c r="AD180">
        <v>1.3759999999999999</v>
      </c>
      <c r="AE180" t="s">
        <v>34</v>
      </c>
      <c r="AF180">
        <v>1.204</v>
      </c>
      <c r="AG180" t="s">
        <v>35</v>
      </c>
      <c r="AH180">
        <v>1.3149999999999999</v>
      </c>
      <c r="AI180">
        <v>114</v>
      </c>
      <c r="AJ180">
        <v>107.91</v>
      </c>
      <c r="AK180">
        <v>115</v>
      </c>
      <c r="AL180">
        <v>174.31102000000001</v>
      </c>
      <c r="AM180">
        <v>116</v>
      </c>
      <c r="AN180">
        <v>101.8608</v>
      </c>
      <c r="AO180">
        <v>117</v>
      </c>
      <c r="AP180">
        <v>100.06688</v>
      </c>
    </row>
    <row r="181" spans="1:58" x14ac:dyDescent="0.25">
      <c r="A181">
        <v>9</v>
      </c>
      <c r="B181" t="s">
        <v>248</v>
      </c>
      <c r="D181">
        <v>228</v>
      </c>
      <c r="E181">
        <v>38938</v>
      </c>
      <c r="F181">
        <v>7</v>
      </c>
      <c r="G181">
        <v>5</v>
      </c>
      <c r="H181">
        <v>4</v>
      </c>
      <c r="I181">
        <v>4</v>
      </c>
      <c r="J181">
        <v>14.8</v>
      </c>
      <c r="K181">
        <v>12320</v>
      </c>
      <c r="L181">
        <v>1</v>
      </c>
      <c r="M181">
        <v>0</v>
      </c>
      <c r="N181">
        <v>0</v>
      </c>
      <c r="O181">
        <v>850.00239999999997</v>
      </c>
      <c r="P181">
        <v>1697.9902</v>
      </c>
      <c r="Q181">
        <v>2</v>
      </c>
      <c r="R181">
        <v>1697.9708000000001</v>
      </c>
      <c r="S181">
        <v>1.9400000000000001E-2</v>
      </c>
      <c r="T181">
        <v>0</v>
      </c>
      <c r="U181">
        <v>71.569999999999993</v>
      </c>
      <c r="V181" s="1">
        <v>1.2999999999999999E-5</v>
      </c>
      <c r="W181" t="s">
        <v>29</v>
      </c>
      <c r="X181" t="s">
        <v>243</v>
      </c>
      <c r="Y181" t="s">
        <v>46</v>
      </c>
      <c r="AB181" t="s">
        <v>841</v>
      </c>
      <c r="AC181" t="s">
        <v>33</v>
      </c>
      <c r="AD181">
        <v>1.1479999999999999</v>
      </c>
      <c r="AE181" t="s">
        <v>34</v>
      </c>
      <c r="AF181">
        <v>1.361</v>
      </c>
      <c r="AG181" t="s">
        <v>35</v>
      </c>
      <c r="AH181">
        <v>1.389</v>
      </c>
      <c r="AI181">
        <v>114</v>
      </c>
      <c r="AJ181">
        <v>138.59374</v>
      </c>
      <c r="AK181">
        <v>115</v>
      </c>
      <c r="AL181">
        <v>186.80318199999999</v>
      </c>
      <c r="AM181">
        <v>116</v>
      </c>
      <c r="AN181">
        <v>147.86055200000001</v>
      </c>
      <c r="AO181">
        <v>117</v>
      </c>
      <c r="AP181">
        <v>135.78818699999999</v>
      </c>
    </row>
    <row r="182" spans="1:58" x14ac:dyDescent="0.25">
      <c r="A182">
        <v>9</v>
      </c>
      <c r="B182" t="s">
        <v>248</v>
      </c>
      <c r="D182">
        <v>228</v>
      </c>
      <c r="E182">
        <v>38938</v>
      </c>
      <c r="F182">
        <v>7</v>
      </c>
      <c r="G182">
        <v>5</v>
      </c>
      <c r="H182">
        <v>4</v>
      </c>
      <c r="I182">
        <v>4</v>
      </c>
      <c r="J182">
        <v>14.8</v>
      </c>
      <c r="K182">
        <v>13543</v>
      </c>
      <c r="L182">
        <v>1</v>
      </c>
      <c r="M182">
        <v>0</v>
      </c>
      <c r="N182">
        <v>0</v>
      </c>
      <c r="O182">
        <v>621.66690000000006</v>
      </c>
      <c r="P182">
        <v>1861.9789000000001</v>
      </c>
      <c r="Q182">
        <v>3</v>
      </c>
      <c r="R182">
        <v>1861.9767999999999</v>
      </c>
      <c r="S182">
        <v>2.0999999999999999E-3</v>
      </c>
      <c r="T182">
        <v>0</v>
      </c>
      <c r="U182">
        <v>58.41</v>
      </c>
      <c r="V182">
        <v>3.8000000000000002E-4</v>
      </c>
      <c r="W182" t="s">
        <v>29</v>
      </c>
      <c r="X182" t="s">
        <v>231</v>
      </c>
      <c r="Y182" t="s">
        <v>232</v>
      </c>
      <c r="AB182" t="s">
        <v>842</v>
      </c>
      <c r="AC182" t="s">
        <v>33</v>
      </c>
      <c r="AD182">
        <v>1.58</v>
      </c>
      <c r="AE182" t="s">
        <v>34</v>
      </c>
      <c r="AF182">
        <v>0.94899999999999995</v>
      </c>
      <c r="AG182" t="s">
        <v>35</v>
      </c>
      <c r="AH182">
        <v>0.80300000000000005</v>
      </c>
      <c r="AI182">
        <v>114</v>
      </c>
      <c r="AJ182">
        <v>183.56399999999999</v>
      </c>
      <c r="AK182">
        <v>115</v>
      </c>
      <c r="AL182">
        <v>340.59458999999998</v>
      </c>
      <c r="AM182">
        <v>116</v>
      </c>
      <c r="AN182">
        <v>136.5908</v>
      </c>
      <c r="AO182">
        <v>117</v>
      </c>
      <c r="AP182">
        <v>103.979435</v>
      </c>
    </row>
    <row r="183" spans="1:58" x14ac:dyDescent="0.25">
      <c r="A183">
        <v>9</v>
      </c>
      <c r="B183" t="s">
        <v>248</v>
      </c>
      <c r="D183">
        <v>228</v>
      </c>
      <c r="E183">
        <v>38938</v>
      </c>
      <c r="F183">
        <v>7</v>
      </c>
      <c r="G183">
        <v>5</v>
      </c>
      <c r="H183">
        <v>4</v>
      </c>
      <c r="I183">
        <v>4</v>
      </c>
      <c r="J183">
        <v>14.8</v>
      </c>
      <c r="K183">
        <v>13544</v>
      </c>
      <c r="L183">
        <v>1</v>
      </c>
      <c r="M183">
        <v>0</v>
      </c>
      <c r="N183">
        <v>0</v>
      </c>
      <c r="O183">
        <v>621.67269999999996</v>
      </c>
      <c r="P183">
        <v>1861.9963</v>
      </c>
      <c r="Q183">
        <v>3</v>
      </c>
      <c r="R183">
        <v>1861.9767999999999</v>
      </c>
      <c r="S183">
        <v>1.95E-2</v>
      </c>
      <c r="T183">
        <v>0</v>
      </c>
      <c r="U183">
        <v>29.3</v>
      </c>
      <c r="V183">
        <v>0.32</v>
      </c>
      <c r="W183" t="s">
        <v>29</v>
      </c>
      <c r="X183" t="s">
        <v>231</v>
      </c>
      <c r="Y183" t="s">
        <v>232</v>
      </c>
      <c r="AB183" t="s">
        <v>843</v>
      </c>
      <c r="AC183" t="s">
        <v>33</v>
      </c>
      <c r="AD183">
        <v>1.089</v>
      </c>
      <c r="AE183" t="s">
        <v>34</v>
      </c>
      <c r="AF183">
        <v>0.95399999999999996</v>
      </c>
      <c r="AG183" t="s">
        <v>35</v>
      </c>
      <c r="AH183">
        <v>0.94799999999999995</v>
      </c>
      <c r="AI183">
        <v>114</v>
      </c>
      <c r="AJ183">
        <v>467.82618000000002</v>
      </c>
      <c r="AK183">
        <v>115</v>
      </c>
      <c r="AL183">
        <v>598.00989200000004</v>
      </c>
      <c r="AM183">
        <v>116</v>
      </c>
      <c r="AN183">
        <v>349.83238399999999</v>
      </c>
      <c r="AO183">
        <v>117</v>
      </c>
      <c r="AP183">
        <v>312.687724</v>
      </c>
    </row>
    <row r="184" spans="1:58" x14ac:dyDescent="0.25">
      <c r="A184">
        <v>9</v>
      </c>
      <c r="B184" t="s">
        <v>248</v>
      </c>
      <c r="D184">
        <v>228</v>
      </c>
      <c r="E184">
        <v>38938</v>
      </c>
      <c r="F184">
        <v>7</v>
      </c>
      <c r="G184">
        <v>5</v>
      </c>
      <c r="H184">
        <v>4</v>
      </c>
      <c r="I184">
        <v>4</v>
      </c>
      <c r="J184">
        <v>14.8</v>
      </c>
      <c r="K184">
        <v>14754</v>
      </c>
      <c r="L184">
        <v>1</v>
      </c>
      <c r="M184">
        <v>0</v>
      </c>
      <c r="N184">
        <v>0</v>
      </c>
      <c r="O184">
        <v>682.39509999999996</v>
      </c>
      <c r="P184">
        <v>2044.1635000000001</v>
      </c>
      <c r="Q184">
        <v>3</v>
      </c>
      <c r="R184">
        <v>2044.1601000000001</v>
      </c>
      <c r="S184">
        <v>3.3999999999999998E-3</v>
      </c>
      <c r="T184">
        <v>0</v>
      </c>
      <c r="U184">
        <v>60.4</v>
      </c>
      <c r="V184">
        <v>1.6000000000000001E-4</v>
      </c>
      <c r="W184" t="s">
        <v>29</v>
      </c>
      <c r="X184" t="s">
        <v>235</v>
      </c>
      <c r="Y184" t="s">
        <v>41</v>
      </c>
      <c r="AB184" t="s">
        <v>847</v>
      </c>
      <c r="AC184" t="s">
        <v>33</v>
      </c>
      <c r="AD184">
        <v>3.0630000000000002</v>
      </c>
      <c r="AE184" t="s">
        <v>34</v>
      </c>
      <c r="AF184">
        <v>0.54800000000000004</v>
      </c>
      <c r="AG184" t="s">
        <v>35</v>
      </c>
      <c r="AH184">
        <v>1.095</v>
      </c>
      <c r="AI184">
        <v>114</v>
      </c>
      <c r="AJ184">
        <v>15.35924</v>
      </c>
      <c r="AK184">
        <v>115</v>
      </c>
      <c r="AL184">
        <v>55.244010000000003</v>
      </c>
      <c r="AM184">
        <v>116</v>
      </c>
      <c r="AN184">
        <v>6.5956919999999997</v>
      </c>
      <c r="AO184">
        <v>117</v>
      </c>
      <c r="AP184">
        <v>11.860412</v>
      </c>
      <c r="AQ184" t="s">
        <v>103</v>
      </c>
      <c r="AR184" t="s">
        <v>33</v>
      </c>
      <c r="AS184">
        <v>1.0129999999999999</v>
      </c>
      <c r="AT184">
        <v>6</v>
      </c>
      <c r="AU184">
        <v>1.1319999999999999</v>
      </c>
      <c r="AV184" t="s">
        <v>162</v>
      </c>
      <c r="AW184" t="s">
        <v>34</v>
      </c>
      <c r="AX184">
        <v>1.55</v>
      </c>
      <c r="AY184">
        <v>7</v>
      </c>
      <c r="AZ184">
        <v>1.2829999999999999</v>
      </c>
      <c r="BB184" t="s">
        <v>35</v>
      </c>
      <c r="BC184">
        <v>1.548</v>
      </c>
      <c r="BD184">
        <v>7</v>
      </c>
      <c r="BE184">
        <v>1.1910000000000001</v>
      </c>
      <c r="BF184" t="s">
        <v>162</v>
      </c>
    </row>
    <row r="185" spans="1:58" x14ac:dyDescent="0.25">
      <c r="A185">
        <v>10</v>
      </c>
      <c r="B185" t="s">
        <v>216</v>
      </c>
      <c r="D185">
        <v>227</v>
      </c>
      <c r="E185">
        <v>16612</v>
      </c>
      <c r="F185">
        <v>27</v>
      </c>
      <c r="G185">
        <v>20</v>
      </c>
      <c r="H185">
        <v>4</v>
      </c>
      <c r="I185">
        <v>3</v>
      </c>
      <c r="J185">
        <v>33.299999999999997</v>
      </c>
      <c r="K185">
        <v>7659</v>
      </c>
      <c r="L185">
        <v>1</v>
      </c>
      <c r="M185">
        <v>0</v>
      </c>
      <c r="N185">
        <v>0</v>
      </c>
      <c r="O185">
        <v>606.38869999999997</v>
      </c>
      <c r="P185">
        <v>1210.7628</v>
      </c>
      <c r="Q185">
        <v>2</v>
      </c>
      <c r="R185">
        <v>1210.7641000000001</v>
      </c>
      <c r="S185">
        <v>-1.2999999999999999E-3</v>
      </c>
      <c r="T185">
        <v>1</v>
      </c>
      <c r="U185">
        <v>28.03</v>
      </c>
      <c r="V185">
        <v>0.23</v>
      </c>
      <c r="W185" t="s">
        <v>39</v>
      </c>
      <c r="X185" t="s">
        <v>110</v>
      </c>
      <c r="Y185" t="s">
        <v>31</v>
      </c>
      <c r="AB185" t="s">
        <v>762</v>
      </c>
      <c r="AC185" t="s">
        <v>33</v>
      </c>
      <c r="AD185">
        <v>0.95</v>
      </c>
      <c r="AE185" t="s">
        <v>34</v>
      </c>
      <c r="AF185">
        <v>0.753</v>
      </c>
      <c r="AG185" t="s">
        <v>35</v>
      </c>
      <c r="AH185">
        <v>0.66500000000000004</v>
      </c>
      <c r="AI185">
        <v>114</v>
      </c>
      <c r="AJ185">
        <v>5161.4127200000003</v>
      </c>
      <c r="AK185">
        <v>115</v>
      </c>
      <c r="AL185">
        <v>5759.7648799999997</v>
      </c>
      <c r="AM185">
        <v>116</v>
      </c>
      <c r="AN185">
        <v>3046.7168160000001</v>
      </c>
      <c r="AO185">
        <v>117</v>
      </c>
      <c r="AP185">
        <v>2419.7400360000001</v>
      </c>
    </row>
    <row r="186" spans="1:58" x14ac:dyDescent="0.25">
      <c r="A186">
        <v>10</v>
      </c>
      <c r="B186" t="s">
        <v>216</v>
      </c>
      <c r="D186">
        <v>227</v>
      </c>
      <c r="E186">
        <v>16612</v>
      </c>
      <c r="F186">
        <v>27</v>
      </c>
      <c r="G186">
        <v>20</v>
      </c>
      <c r="H186">
        <v>4</v>
      </c>
      <c r="I186">
        <v>3</v>
      </c>
      <c r="J186">
        <v>33.299999999999997</v>
      </c>
      <c r="K186">
        <v>14055</v>
      </c>
      <c r="L186">
        <v>1</v>
      </c>
      <c r="M186">
        <v>0</v>
      </c>
      <c r="N186">
        <v>0</v>
      </c>
      <c r="O186">
        <v>967.97500000000002</v>
      </c>
      <c r="P186">
        <v>1933.9354000000001</v>
      </c>
      <c r="Q186">
        <v>2</v>
      </c>
      <c r="R186">
        <v>1933.9866999999999</v>
      </c>
      <c r="S186">
        <v>-5.1200000000000002E-2</v>
      </c>
      <c r="T186">
        <v>0</v>
      </c>
      <c r="U186">
        <v>22.89</v>
      </c>
      <c r="V186">
        <v>0.79</v>
      </c>
      <c r="W186" t="s">
        <v>39</v>
      </c>
      <c r="X186" t="s">
        <v>122</v>
      </c>
      <c r="Y186" t="s">
        <v>123</v>
      </c>
      <c r="AB186" t="s">
        <v>774</v>
      </c>
      <c r="AC186" t="s">
        <v>33</v>
      </c>
      <c r="AD186">
        <v>0.91600000000000004</v>
      </c>
      <c r="AE186" t="s">
        <v>34</v>
      </c>
      <c r="AF186">
        <v>1.6120000000000001</v>
      </c>
      <c r="AG186" t="s">
        <v>35</v>
      </c>
      <c r="AH186">
        <v>1.5569999999999999</v>
      </c>
      <c r="AI186">
        <v>114</v>
      </c>
      <c r="AJ186">
        <v>634.05493999999999</v>
      </c>
      <c r="AK186">
        <v>115</v>
      </c>
      <c r="AL186">
        <v>681.999458</v>
      </c>
      <c r="AM186">
        <v>116</v>
      </c>
      <c r="AN186">
        <v>801.59195199999999</v>
      </c>
      <c r="AO186">
        <v>117</v>
      </c>
      <c r="AP186">
        <v>696.48579199999995</v>
      </c>
    </row>
    <row r="187" spans="1:58" x14ac:dyDescent="0.25">
      <c r="A187">
        <v>10</v>
      </c>
      <c r="B187" t="s">
        <v>216</v>
      </c>
      <c r="D187">
        <v>227</v>
      </c>
      <c r="E187">
        <v>16612</v>
      </c>
      <c r="F187">
        <v>27</v>
      </c>
      <c r="G187">
        <v>20</v>
      </c>
      <c r="H187">
        <v>4</v>
      </c>
      <c r="I187">
        <v>3</v>
      </c>
      <c r="J187">
        <v>33.299999999999997</v>
      </c>
      <c r="K187">
        <v>14057</v>
      </c>
      <c r="L187">
        <v>1</v>
      </c>
      <c r="M187">
        <v>0</v>
      </c>
      <c r="N187">
        <v>0</v>
      </c>
      <c r="O187">
        <v>967.99040000000002</v>
      </c>
      <c r="P187">
        <v>1933.9662000000001</v>
      </c>
      <c r="Q187">
        <v>2</v>
      </c>
      <c r="R187">
        <v>1933.9866999999999</v>
      </c>
      <c r="S187">
        <v>-2.0400000000000001E-2</v>
      </c>
      <c r="T187">
        <v>0</v>
      </c>
      <c r="U187">
        <v>36.020000000000003</v>
      </c>
      <c r="V187">
        <v>0.05</v>
      </c>
      <c r="W187" t="s">
        <v>39</v>
      </c>
      <c r="X187" t="s">
        <v>122</v>
      </c>
      <c r="Y187" t="s">
        <v>123</v>
      </c>
      <c r="AB187" t="s">
        <v>775</v>
      </c>
      <c r="AC187" t="s">
        <v>33</v>
      </c>
      <c r="AD187">
        <v>0.96699999999999997</v>
      </c>
      <c r="AE187" t="s">
        <v>34</v>
      </c>
      <c r="AF187">
        <v>1.411</v>
      </c>
      <c r="AG187" t="s">
        <v>35</v>
      </c>
      <c r="AH187">
        <v>1.6180000000000001</v>
      </c>
      <c r="AI187">
        <v>114</v>
      </c>
      <c r="AJ187">
        <v>863.74879999999996</v>
      </c>
      <c r="AK187">
        <v>115</v>
      </c>
      <c r="AL187">
        <v>980.31597999999997</v>
      </c>
      <c r="AM187">
        <v>116</v>
      </c>
      <c r="AN187">
        <v>955.25153</v>
      </c>
      <c r="AO187">
        <v>117</v>
      </c>
      <c r="AP187">
        <v>985.59744000000001</v>
      </c>
    </row>
    <row r="188" spans="1:58" x14ac:dyDescent="0.25">
      <c r="A188">
        <v>10</v>
      </c>
      <c r="B188" t="s">
        <v>216</v>
      </c>
      <c r="D188">
        <v>227</v>
      </c>
      <c r="E188">
        <v>16612</v>
      </c>
      <c r="F188">
        <v>27</v>
      </c>
      <c r="G188">
        <v>20</v>
      </c>
      <c r="H188">
        <v>4</v>
      </c>
      <c r="I188">
        <v>3</v>
      </c>
      <c r="J188">
        <v>33.299999999999997</v>
      </c>
      <c r="K188">
        <v>14058</v>
      </c>
      <c r="L188">
        <v>1</v>
      </c>
      <c r="M188">
        <v>0</v>
      </c>
      <c r="N188">
        <v>0</v>
      </c>
      <c r="O188">
        <v>645.66330000000005</v>
      </c>
      <c r="P188">
        <v>1933.9681</v>
      </c>
      <c r="Q188">
        <v>3</v>
      </c>
      <c r="R188">
        <v>1933.9866999999999</v>
      </c>
      <c r="S188">
        <v>-1.8599999999999998E-2</v>
      </c>
      <c r="T188">
        <v>0</v>
      </c>
      <c r="U188">
        <v>39.24</v>
      </c>
      <c r="V188">
        <v>2.4E-2</v>
      </c>
      <c r="W188" t="s">
        <v>39</v>
      </c>
      <c r="X188" t="s">
        <v>122</v>
      </c>
      <c r="Y188" t="s">
        <v>123</v>
      </c>
      <c r="AB188" t="s">
        <v>776</v>
      </c>
      <c r="AC188" t="s">
        <v>33</v>
      </c>
      <c r="AD188">
        <v>0.93</v>
      </c>
      <c r="AE188" t="s">
        <v>34</v>
      </c>
      <c r="AF188">
        <v>1.212</v>
      </c>
      <c r="AG188" t="s">
        <v>35</v>
      </c>
      <c r="AH188">
        <v>1.4339999999999999</v>
      </c>
      <c r="AI188">
        <v>114</v>
      </c>
      <c r="AJ188">
        <v>53.697200000000002</v>
      </c>
      <c r="AK188">
        <v>115</v>
      </c>
      <c r="AL188">
        <v>58.630420000000001</v>
      </c>
      <c r="AM188">
        <v>116</v>
      </c>
      <c r="AN188">
        <v>51.028219999999997</v>
      </c>
      <c r="AO188">
        <v>117</v>
      </c>
      <c r="AP188">
        <v>54.32226</v>
      </c>
    </row>
    <row r="189" spans="1:58" x14ac:dyDescent="0.25">
      <c r="A189">
        <v>10</v>
      </c>
      <c r="B189" t="s">
        <v>216</v>
      </c>
      <c r="D189">
        <v>227</v>
      </c>
      <c r="E189">
        <v>16612</v>
      </c>
      <c r="F189">
        <v>27</v>
      </c>
      <c r="G189">
        <v>20</v>
      </c>
      <c r="H189">
        <v>4</v>
      </c>
      <c r="I189">
        <v>3</v>
      </c>
      <c r="J189">
        <v>33.299999999999997</v>
      </c>
      <c r="K189">
        <v>14059</v>
      </c>
      <c r="L189">
        <v>1</v>
      </c>
      <c r="M189">
        <v>0</v>
      </c>
      <c r="N189">
        <v>0</v>
      </c>
      <c r="O189">
        <v>967.9932</v>
      </c>
      <c r="P189">
        <v>1933.9718</v>
      </c>
      <c r="Q189">
        <v>2</v>
      </c>
      <c r="R189">
        <v>1933.9866999999999</v>
      </c>
      <c r="S189">
        <v>-1.4800000000000001E-2</v>
      </c>
      <c r="T189">
        <v>0</v>
      </c>
      <c r="U189">
        <v>33.01</v>
      </c>
      <c r="V189">
        <v>0.1</v>
      </c>
      <c r="W189" t="s">
        <v>39</v>
      </c>
      <c r="X189" t="s">
        <v>122</v>
      </c>
      <c r="Y189" t="s">
        <v>123</v>
      </c>
      <c r="AB189" t="s">
        <v>777</v>
      </c>
      <c r="AC189" t="s">
        <v>33</v>
      </c>
      <c r="AD189">
        <v>1.0129999999999999</v>
      </c>
      <c r="AE189" t="s">
        <v>34</v>
      </c>
      <c r="AF189">
        <v>1.41</v>
      </c>
      <c r="AG189" t="s">
        <v>35</v>
      </c>
      <c r="AH189">
        <v>1.5820000000000001</v>
      </c>
      <c r="AI189">
        <v>114</v>
      </c>
      <c r="AJ189">
        <v>937.10802000000001</v>
      </c>
      <c r="AK189">
        <v>115</v>
      </c>
      <c r="AL189">
        <v>1114.9566130000001</v>
      </c>
      <c r="AM189">
        <v>116</v>
      </c>
      <c r="AN189">
        <v>1035.8371500000001</v>
      </c>
      <c r="AO189">
        <v>117</v>
      </c>
      <c r="AP189">
        <v>1045.9333509999999</v>
      </c>
    </row>
    <row r="190" spans="1:58" x14ac:dyDescent="0.25">
      <c r="A190">
        <v>10</v>
      </c>
      <c r="B190" t="s">
        <v>216</v>
      </c>
      <c r="D190">
        <v>227</v>
      </c>
      <c r="E190">
        <v>16612</v>
      </c>
      <c r="F190">
        <v>27</v>
      </c>
      <c r="G190">
        <v>20</v>
      </c>
      <c r="H190">
        <v>4</v>
      </c>
      <c r="I190">
        <v>3</v>
      </c>
      <c r="J190">
        <v>33.299999999999997</v>
      </c>
      <c r="K190">
        <v>14062</v>
      </c>
      <c r="L190">
        <v>1</v>
      </c>
      <c r="M190">
        <v>0</v>
      </c>
      <c r="N190">
        <v>0</v>
      </c>
      <c r="O190">
        <v>645.67690000000005</v>
      </c>
      <c r="P190">
        <v>1934.0089</v>
      </c>
      <c r="Q190">
        <v>3</v>
      </c>
      <c r="R190">
        <v>1933.9866999999999</v>
      </c>
      <c r="S190">
        <v>2.2200000000000001E-2</v>
      </c>
      <c r="T190">
        <v>0</v>
      </c>
      <c r="U190">
        <v>33.36</v>
      </c>
      <c r="V190">
        <v>0.12</v>
      </c>
      <c r="W190" t="s">
        <v>39</v>
      </c>
      <c r="X190" t="s">
        <v>122</v>
      </c>
      <c r="Y190" t="s">
        <v>123</v>
      </c>
      <c r="AB190" t="s">
        <v>778</v>
      </c>
      <c r="AC190" t="s">
        <v>33</v>
      </c>
      <c r="AD190">
        <v>0.92700000000000005</v>
      </c>
      <c r="AE190" t="s">
        <v>34</v>
      </c>
      <c r="AF190">
        <v>2.3119999999999998</v>
      </c>
      <c r="AG190" t="s">
        <v>35</v>
      </c>
      <c r="AH190">
        <v>1.845</v>
      </c>
      <c r="AI190">
        <v>114</v>
      </c>
      <c r="AJ190">
        <v>100.374</v>
      </c>
      <c r="AK190">
        <v>115</v>
      </c>
      <c r="AL190">
        <v>109.25935200000001</v>
      </c>
      <c r="AM190">
        <v>116</v>
      </c>
      <c r="AN190">
        <v>181.95187999999999</v>
      </c>
      <c r="AO190">
        <v>117</v>
      </c>
      <c r="AP190">
        <v>130.64280500000001</v>
      </c>
    </row>
    <row r="191" spans="1:58" x14ac:dyDescent="0.25">
      <c r="A191">
        <v>10</v>
      </c>
      <c r="B191" t="s">
        <v>216</v>
      </c>
      <c r="D191">
        <v>227</v>
      </c>
      <c r="E191">
        <v>16612</v>
      </c>
      <c r="F191">
        <v>27</v>
      </c>
      <c r="G191">
        <v>20</v>
      </c>
      <c r="H191">
        <v>4</v>
      </c>
      <c r="I191">
        <v>3</v>
      </c>
      <c r="J191">
        <v>33.299999999999997</v>
      </c>
      <c r="K191">
        <v>14066</v>
      </c>
      <c r="L191">
        <v>1</v>
      </c>
      <c r="M191">
        <v>0</v>
      </c>
      <c r="N191">
        <v>0</v>
      </c>
      <c r="O191">
        <v>645.68290000000002</v>
      </c>
      <c r="P191">
        <v>1934.0269000000001</v>
      </c>
      <c r="Q191">
        <v>3</v>
      </c>
      <c r="R191">
        <v>1933.9866999999999</v>
      </c>
      <c r="S191">
        <v>4.02E-2</v>
      </c>
      <c r="T191">
        <v>0</v>
      </c>
      <c r="U191">
        <v>33.24</v>
      </c>
      <c r="V191">
        <v>0.12</v>
      </c>
      <c r="W191" t="s">
        <v>39</v>
      </c>
      <c r="X191" t="s">
        <v>122</v>
      </c>
      <c r="Y191" t="s">
        <v>123</v>
      </c>
      <c r="AB191" t="s">
        <v>779</v>
      </c>
      <c r="AC191" t="s">
        <v>33</v>
      </c>
      <c r="AD191">
        <v>0.82099999999999995</v>
      </c>
      <c r="AE191" t="s">
        <v>34</v>
      </c>
      <c r="AF191">
        <v>1.4670000000000001</v>
      </c>
      <c r="AG191" t="s">
        <v>35</v>
      </c>
      <c r="AH191">
        <v>1.2689999999999999</v>
      </c>
      <c r="AI191">
        <v>114</v>
      </c>
      <c r="AJ191">
        <v>78.893000000000001</v>
      </c>
      <c r="AK191">
        <v>115</v>
      </c>
      <c r="AL191">
        <v>76.063019999999995</v>
      </c>
      <c r="AM191">
        <v>116</v>
      </c>
      <c r="AN191">
        <v>90.746859999999998</v>
      </c>
      <c r="AO191">
        <v>117</v>
      </c>
      <c r="AP191">
        <v>70.588790000000003</v>
      </c>
    </row>
    <row r="192" spans="1:58" x14ac:dyDescent="0.25">
      <c r="A192">
        <v>10</v>
      </c>
      <c r="B192" t="s">
        <v>216</v>
      </c>
      <c r="D192">
        <v>227</v>
      </c>
      <c r="E192">
        <v>16612</v>
      </c>
      <c r="F192">
        <v>27</v>
      </c>
      <c r="G192">
        <v>20</v>
      </c>
      <c r="H192">
        <v>4</v>
      </c>
      <c r="I192">
        <v>3</v>
      </c>
      <c r="J192">
        <v>33.299999999999997</v>
      </c>
      <c r="K192">
        <v>14068</v>
      </c>
      <c r="L192">
        <v>1</v>
      </c>
      <c r="M192">
        <v>0</v>
      </c>
      <c r="N192">
        <v>0</v>
      </c>
      <c r="O192">
        <v>645.68830000000003</v>
      </c>
      <c r="P192">
        <v>1934.0431000000001</v>
      </c>
      <c r="Q192">
        <v>3</v>
      </c>
      <c r="R192">
        <v>1933.9866999999999</v>
      </c>
      <c r="S192">
        <v>5.6399999999999999E-2</v>
      </c>
      <c r="T192">
        <v>0</v>
      </c>
      <c r="U192">
        <v>45.54</v>
      </c>
      <c r="V192">
        <v>7.3000000000000001E-3</v>
      </c>
      <c r="W192" t="s">
        <v>39</v>
      </c>
      <c r="X192" t="s">
        <v>122</v>
      </c>
      <c r="Y192" t="s">
        <v>123</v>
      </c>
      <c r="AB192" t="s">
        <v>780</v>
      </c>
      <c r="AC192" t="s">
        <v>33</v>
      </c>
      <c r="AD192">
        <v>0.93899999999999995</v>
      </c>
      <c r="AE192" t="s">
        <v>34</v>
      </c>
      <c r="AF192">
        <v>1.085</v>
      </c>
      <c r="AG192" t="s">
        <v>35</v>
      </c>
      <c r="AH192">
        <v>1.177</v>
      </c>
      <c r="AI192">
        <v>114</v>
      </c>
      <c r="AJ192">
        <v>145.43199999999999</v>
      </c>
      <c r="AK192">
        <v>115</v>
      </c>
      <c r="AL192">
        <v>160.323769</v>
      </c>
      <c r="AM192">
        <v>116</v>
      </c>
      <c r="AN192">
        <v>123.70656</v>
      </c>
      <c r="AO192">
        <v>117</v>
      </c>
      <c r="AP192">
        <v>120.7116</v>
      </c>
    </row>
    <row r="193" spans="1:42" x14ac:dyDescent="0.25">
      <c r="A193">
        <v>10</v>
      </c>
      <c r="B193" t="s">
        <v>216</v>
      </c>
      <c r="D193">
        <v>227</v>
      </c>
      <c r="E193">
        <v>16612</v>
      </c>
      <c r="F193">
        <v>27</v>
      </c>
      <c r="G193">
        <v>20</v>
      </c>
      <c r="H193">
        <v>4</v>
      </c>
      <c r="I193">
        <v>3</v>
      </c>
      <c r="J193">
        <v>33.299999999999997</v>
      </c>
      <c r="K193">
        <v>14901</v>
      </c>
      <c r="L193">
        <v>1</v>
      </c>
      <c r="M193">
        <v>0</v>
      </c>
      <c r="N193">
        <v>0</v>
      </c>
      <c r="O193">
        <v>693.70569999999998</v>
      </c>
      <c r="P193">
        <v>2078.0953</v>
      </c>
      <c r="Q193">
        <v>3</v>
      </c>
      <c r="R193">
        <v>2078.0888</v>
      </c>
      <c r="S193">
        <v>6.4999999999999997E-3</v>
      </c>
      <c r="T193">
        <v>0</v>
      </c>
      <c r="U193">
        <v>25.52</v>
      </c>
      <c r="V193">
        <v>0.71</v>
      </c>
      <c r="W193" t="s">
        <v>39</v>
      </c>
      <c r="X193" t="s">
        <v>122</v>
      </c>
      <c r="Y193" t="s">
        <v>123</v>
      </c>
      <c r="Z193" t="s">
        <v>157</v>
      </c>
      <c r="AA193" t="s">
        <v>781</v>
      </c>
      <c r="AB193" t="s">
        <v>782</v>
      </c>
      <c r="AC193" t="s">
        <v>33</v>
      </c>
      <c r="AD193" t="s">
        <v>38</v>
      </c>
      <c r="AE193" t="s">
        <v>34</v>
      </c>
      <c r="AF193" t="s">
        <v>38</v>
      </c>
      <c r="AG193" t="s">
        <v>35</v>
      </c>
      <c r="AH193" t="s">
        <v>38</v>
      </c>
      <c r="AI193">
        <v>114</v>
      </c>
      <c r="AK193">
        <v>115</v>
      </c>
      <c r="AM193">
        <v>116</v>
      </c>
      <c r="AO193">
        <v>117</v>
      </c>
    </row>
    <row r="194" spans="1:42" x14ac:dyDescent="0.25">
      <c r="A194">
        <v>10</v>
      </c>
      <c r="B194" t="s">
        <v>216</v>
      </c>
      <c r="D194">
        <v>227</v>
      </c>
      <c r="E194">
        <v>16612</v>
      </c>
      <c r="F194">
        <v>27</v>
      </c>
      <c r="G194">
        <v>20</v>
      </c>
      <c r="H194">
        <v>4</v>
      </c>
      <c r="I194">
        <v>3</v>
      </c>
      <c r="J194">
        <v>33.299999999999997</v>
      </c>
      <c r="K194">
        <v>15888</v>
      </c>
      <c r="L194">
        <v>2</v>
      </c>
      <c r="M194">
        <v>0</v>
      </c>
      <c r="N194">
        <v>1</v>
      </c>
      <c r="O194">
        <v>787.05899999999997</v>
      </c>
      <c r="P194">
        <v>2358.1552000000001</v>
      </c>
      <c r="Q194">
        <v>3</v>
      </c>
      <c r="R194">
        <v>2358.1648</v>
      </c>
      <c r="S194">
        <v>-9.5999999999999992E-3</v>
      </c>
      <c r="T194">
        <v>0</v>
      </c>
      <c r="U194">
        <v>70.58</v>
      </c>
      <c r="V194" s="1">
        <v>1.5999999999999999E-5</v>
      </c>
      <c r="W194" t="s">
        <v>39</v>
      </c>
      <c r="X194" t="s">
        <v>217</v>
      </c>
      <c r="Y194" t="s">
        <v>131</v>
      </c>
      <c r="Z194" t="s">
        <v>64</v>
      </c>
      <c r="AA194" t="s">
        <v>135</v>
      </c>
      <c r="AB194" t="s">
        <v>783</v>
      </c>
      <c r="AC194" t="s">
        <v>33</v>
      </c>
      <c r="AD194">
        <v>1.1339999999999999</v>
      </c>
      <c r="AE194" t="s">
        <v>34</v>
      </c>
      <c r="AF194">
        <v>1.218</v>
      </c>
      <c r="AG194" t="s">
        <v>35</v>
      </c>
      <c r="AH194">
        <v>0.80300000000000005</v>
      </c>
      <c r="AI194">
        <v>114</v>
      </c>
      <c r="AJ194">
        <v>24.074200000000001</v>
      </c>
      <c r="AK194">
        <v>115</v>
      </c>
      <c r="AL194">
        <v>32.047840000000001</v>
      </c>
      <c r="AM194">
        <v>116</v>
      </c>
      <c r="AN194">
        <v>22.987439999999999</v>
      </c>
      <c r="AO194">
        <v>117</v>
      </c>
      <c r="AP194">
        <v>13.635960000000001</v>
      </c>
    </row>
    <row r="195" spans="1:42" x14ac:dyDescent="0.25">
      <c r="A195">
        <v>10</v>
      </c>
      <c r="B195" t="s">
        <v>216</v>
      </c>
      <c r="D195">
        <v>227</v>
      </c>
      <c r="E195">
        <v>16612</v>
      </c>
      <c r="F195">
        <v>27</v>
      </c>
      <c r="G195">
        <v>20</v>
      </c>
      <c r="H195">
        <v>4</v>
      </c>
      <c r="I195">
        <v>3</v>
      </c>
      <c r="J195">
        <v>33.299999999999997</v>
      </c>
      <c r="K195">
        <v>15891</v>
      </c>
      <c r="L195">
        <v>2</v>
      </c>
      <c r="M195">
        <v>0</v>
      </c>
      <c r="N195">
        <v>1</v>
      </c>
      <c r="O195">
        <v>787.06769999999995</v>
      </c>
      <c r="P195">
        <v>2358.1813000000002</v>
      </c>
      <c r="Q195">
        <v>3</v>
      </c>
      <c r="R195">
        <v>2358.1648</v>
      </c>
      <c r="S195">
        <v>1.6500000000000001E-2</v>
      </c>
      <c r="T195">
        <v>0</v>
      </c>
      <c r="U195">
        <v>70.19</v>
      </c>
      <c r="V195" s="1">
        <v>2.0999999999999999E-5</v>
      </c>
      <c r="W195" t="s">
        <v>39</v>
      </c>
      <c r="X195" t="s">
        <v>217</v>
      </c>
      <c r="Y195" t="s">
        <v>131</v>
      </c>
      <c r="Z195" t="s">
        <v>64</v>
      </c>
      <c r="AA195" t="s">
        <v>135</v>
      </c>
      <c r="AB195" t="s">
        <v>784</v>
      </c>
      <c r="AC195" t="s">
        <v>33</v>
      </c>
      <c r="AD195">
        <v>1.4279999999999999</v>
      </c>
      <c r="AE195" t="s">
        <v>34</v>
      </c>
      <c r="AF195">
        <v>1.6659999999999999</v>
      </c>
      <c r="AG195" t="s">
        <v>35</v>
      </c>
      <c r="AH195">
        <v>0.97099999999999997</v>
      </c>
      <c r="AI195">
        <v>114</v>
      </c>
      <c r="AJ195">
        <v>25.771599999999999</v>
      </c>
      <c r="AK195">
        <v>115</v>
      </c>
      <c r="AL195">
        <v>43.213940000000001</v>
      </c>
      <c r="AM195">
        <v>116</v>
      </c>
      <c r="AN195">
        <v>33.6663</v>
      </c>
      <c r="AO195">
        <v>117</v>
      </c>
      <c r="AP195">
        <v>17.656110000000002</v>
      </c>
    </row>
    <row r="196" spans="1:42" x14ac:dyDescent="0.25">
      <c r="A196">
        <v>10</v>
      </c>
      <c r="B196" t="s">
        <v>216</v>
      </c>
      <c r="D196">
        <v>227</v>
      </c>
      <c r="E196">
        <v>16612</v>
      </c>
      <c r="F196">
        <v>27</v>
      </c>
      <c r="G196">
        <v>20</v>
      </c>
      <c r="H196">
        <v>4</v>
      </c>
      <c r="I196">
        <v>3</v>
      </c>
      <c r="J196">
        <v>33.299999999999997</v>
      </c>
      <c r="K196">
        <v>15893</v>
      </c>
      <c r="L196">
        <v>2</v>
      </c>
      <c r="M196">
        <v>0</v>
      </c>
      <c r="N196">
        <v>1</v>
      </c>
      <c r="O196">
        <v>787.08</v>
      </c>
      <c r="P196">
        <v>2358.2181999999998</v>
      </c>
      <c r="Q196">
        <v>3</v>
      </c>
      <c r="R196">
        <v>2358.1648</v>
      </c>
      <c r="S196">
        <v>5.3400000000000003E-2</v>
      </c>
      <c r="T196">
        <v>0</v>
      </c>
      <c r="U196">
        <v>48.52</v>
      </c>
      <c r="V196">
        <v>3.3999999999999998E-3</v>
      </c>
      <c r="W196" t="s">
        <v>39</v>
      </c>
      <c r="X196" t="s">
        <v>217</v>
      </c>
      <c r="Y196" t="s">
        <v>131</v>
      </c>
      <c r="Z196" t="s">
        <v>64</v>
      </c>
      <c r="AA196" t="s">
        <v>135</v>
      </c>
      <c r="AB196" t="s">
        <v>785</v>
      </c>
      <c r="AC196" t="s">
        <v>33</v>
      </c>
      <c r="AD196">
        <v>1.103</v>
      </c>
      <c r="AE196" t="s">
        <v>34</v>
      </c>
      <c r="AF196">
        <v>1.712</v>
      </c>
      <c r="AG196" t="s">
        <v>35</v>
      </c>
      <c r="AH196">
        <v>1.7350000000000001</v>
      </c>
      <c r="AI196">
        <v>114</v>
      </c>
      <c r="AJ196">
        <v>29.970199999999998</v>
      </c>
      <c r="AK196">
        <v>115</v>
      </c>
      <c r="AL196">
        <v>38.807630000000003</v>
      </c>
      <c r="AM196">
        <v>116</v>
      </c>
      <c r="AN196">
        <v>40.234940000000002</v>
      </c>
      <c r="AO196">
        <v>117</v>
      </c>
      <c r="AP196">
        <v>36.66919</v>
      </c>
    </row>
    <row r="197" spans="1:42" x14ac:dyDescent="0.25">
      <c r="A197">
        <v>10</v>
      </c>
      <c r="B197" t="s">
        <v>216</v>
      </c>
      <c r="D197">
        <v>227</v>
      </c>
      <c r="E197">
        <v>16612</v>
      </c>
      <c r="F197">
        <v>27</v>
      </c>
      <c r="G197">
        <v>20</v>
      </c>
      <c r="H197">
        <v>4</v>
      </c>
      <c r="I197">
        <v>3</v>
      </c>
      <c r="J197">
        <v>33.299999999999997</v>
      </c>
      <c r="K197">
        <v>16201</v>
      </c>
      <c r="L197">
        <v>2</v>
      </c>
      <c r="M197">
        <v>0</v>
      </c>
      <c r="N197">
        <v>1</v>
      </c>
      <c r="O197">
        <v>835.11500000000001</v>
      </c>
      <c r="P197">
        <v>2502.3231999999998</v>
      </c>
      <c r="Q197">
        <v>3</v>
      </c>
      <c r="R197">
        <v>2502.2667999999999</v>
      </c>
      <c r="S197">
        <v>5.6300000000000003E-2</v>
      </c>
      <c r="T197">
        <v>0</v>
      </c>
      <c r="U197">
        <v>49.05</v>
      </c>
      <c r="V197">
        <v>2.8999999999999998E-3</v>
      </c>
      <c r="W197" t="s">
        <v>39</v>
      </c>
      <c r="X197" t="s">
        <v>217</v>
      </c>
      <c r="Y197" t="s">
        <v>131</v>
      </c>
      <c r="Z197" t="s">
        <v>219</v>
      </c>
      <c r="AA197" t="s">
        <v>875</v>
      </c>
      <c r="AB197" t="s">
        <v>788</v>
      </c>
      <c r="AC197" t="s">
        <v>33</v>
      </c>
      <c r="AD197" t="s">
        <v>38</v>
      </c>
      <c r="AE197" t="s">
        <v>34</v>
      </c>
      <c r="AF197" t="s">
        <v>38</v>
      </c>
      <c r="AG197" t="s">
        <v>35</v>
      </c>
      <c r="AH197" t="s">
        <v>38</v>
      </c>
      <c r="AI197">
        <v>114</v>
      </c>
      <c r="AK197">
        <v>115</v>
      </c>
      <c r="AM197">
        <v>116</v>
      </c>
      <c r="AO197">
        <v>117</v>
      </c>
    </row>
    <row r="198" spans="1:42" x14ac:dyDescent="0.25">
      <c r="A198">
        <v>10</v>
      </c>
      <c r="B198" t="s">
        <v>216</v>
      </c>
      <c r="D198">
        <v>227</v>
      </c>
      <c r="E198">
        <v>16612</v>
      </c>
      <c r="F198">
        <v>27</v>
      </c>
      <c r="G198">
        <v>20</v>
      </c>
      <c r="H198">
        <v>4</v>
      </c>
      <c r="I198">
        <v>3</v>
      </c>
      <c r="J198">
        <v>33.299999999999997</v>
      </c>
      <c r="K198">
        <v>16477</v>
      </c>
      <c r="L198">
        <v>2</v>
      </c>
      <c r="M198">
        <v>0</v>
      </c>
      <c r="N198">
        <v>1</v>
      </c>
      <c r="O198">
        <v>877.78660000000002</v>
      </c>
      <c r="P198">
        <v>2630.3380000000002</v>
      </c>
      <c r="Q198">
        <v>3</v>
      </c>
      <c r="R198">
        <v>2630.3618000000001</v>
      </c>
      <c r="S198">
        <v>-2.3800000000000002E-2</v>
      </c>
      <c r="T198">
        <v>1</v>
      </c>
      <c r="U198">
        <v>63.11</v>
      </c>
      <c r="V198">
        <v>1.1E-4</v>
      </c>
      <c r="W198" t="s">
        <v>29</v>
      </c>
      <c r="X198" t="s">
        <v>218</v>
      </c>
      <c r="Y198" t="s">
        <v>131</v>
      </c>
      <c r="Z198" t="s">
        <v>64</v>
      </c>
      <c r="AA198" t="s">
        <v>151</v>
      </c>
      <c r="AB198" t="s">
        <v>789</v>
      </c>
      <c r="AC198" t="s">
        <v>33</v>
      </c>
      <c r="AD198">
        <v>1.657</v>
      </c>
      <c r="AE198" t="s">
        <v>34</v>
      </c>
      <c r="AF198">
        <v>1.2170000000000001</v>
      </c>
      <c r="AG198" t="s">
        <v>35</v>
      </c>
      <c r="AH198">
        <v>1.2589999999999999</v>
      </c>
      <c r="AI198">
        <v>114</v>
      </c>
      <c r="AJ198">
        <v>30.4178</v>
      </c>
      <c r="AK198">
        <v>115</v>
      </c>
      <c r="AL198">
        <v>59.202232000000002</v>
      </c>
      <c r="AM198">
        <v>116</v>
      </c>
      <c r="AN198">
        <v>29.023</v>
      </c>
      <c r="AO198">
        <v>117</v>
      </c>
      <c r="AP198">
        <v>27.009029999999999</v>
      </c>
    </row>
    <row r="199" spans="1:42" x14ac:dyDescent="0.25">
      <c r="A199">
        <v>10</v>
      </c>
      <c r="B199" t="s">
        <v>216</v>
      </c>
      <c r="D199">
        <v>227</v>
      </c>
      <c r="E199">
        <v>16612</v>
      </c>
      <c r="F199">
        <v>27</v>
      </c>
      <c r="G199">
        <v>20</v>
      </c>
      <c r="H199">
        <v>4</v>
      </c>
      <c r="I199">
        <v>3</v>
      </c>
      <c r="J199">
        <v>33.299999999999997</v>
      </c>
      <c r="K199">
        <v>16478</v>
      </c>
      <c r="L199">
        <v>2</v>
      </c>
      <c r="M199">
        <v>0</v>
      </c>
      <c r="N199">
        <v>1</v>
      </c>
      <c r="O199">
        <v>877.7867</v>
      </c>
      <c r="P199">
        <v>2630.3382999999999</v>
      </c>
      <c r="Q199">
        <v>3</v>
      </c>
      <c r="R199">
        <v>2630.3618000000001</v>
      </c>
      <c r="S199">
        <v>-2.35E-2</v>
      </c>
      <c r="T199">
        <v>1</v>
      </c>
      <c r="U199">
        <v>73.17</v>
      </c>
      <c r="V199" s="1">
        <v>1.1E-5</v>
      </c>
      <c r="W199" t="s">
        <v>29</v>
      </c>
      <c r="X199" t="s">
        <v>218</v>
      </c>
      <c r="Y199" t="s">
        <v>131</v>
      </c>
      <c r="Z199" t="s">
        <v>64</v>
      </c>
      <c r="AA199" t="s">
        <v>151</v>
      </c>
      <c r="AB199" t="s">
        <v>790</v>
      </c>
      <c r="AC199" t="s">
        <v>33</v>
      </c>
      <c r="AD199">
        <v>0.84099999999999997</v>
      </c>
      <c r="AE199" t="s">
        <v>34</v>
      </c>
      <c r="AF199">
        <v>0.186</v>
      </c>
      <c r="AG199" t="s">
        <v>35</v>
      </c>
      <c r="AH199">
        <v>-1.4999999999999999E-2</v>
      </c>
      <c r="AI199">
        <v>114</v>
      </c>
      <c r="AJ199">
        <v>10.28314</v>
      </c>
      <c r="AK199">
        <v>115</v>
      </c>
      <c r="AL199">
        <v>10.15957</v>
      </c>
      <c r="AM199">
        <v>116</v>
      </c>
      <c r="AN199">
        <v>1.5027919999999999</v>
      </c>
      <c r="AO199">
        <v>117</v>
      </c>
      <c r="AP199">
        <v>-0.106738</v>
      </c>
    </row>
    <row r="200" spans="1:42" x14ac:dyDescent="0.25">
      <c r="A200">
        <v>10</v>
      </c>
      <c r="B200" t="s">
        <v>216</v>
      </c>
      <c r="D200">
        <v>227</v>
      </c>
      <c r="E200">
        <v>16612</v>
      </c>
      <c r="F200">
        <v>27</v>
      </c>
      <c r="G200">
        <v>20</v>
      </c>
      <c r="H200">
        <v>4</v>
      </c>
      <c r="I200">
        <v>3</v>
      </c>
      <c r="J200">
        <v>33.299999999999997</v>
      </c>
      <c r="K200">
        <v>16479</v>
      </c>
      <c r="L200">
        <v>2</v>
      </c>
      <c r="M200">
        <v>0</v>
      </c>
      <c r="N200">
        <v>1</v>
      </c>
      <c r="O200">
        <v>877.79039999999998</v>
      </c>
      <c r="P200">
        <v>2630.3494000000001</v>
      </c>
      <c r="Q200">
        <v>3</v>
      </c>
      <c r="R200">
        <v>2630.3618000000001</v>
      </c>
      <c r="S200">
        <v>-1.24E-2</v>
      </c>
      <c r="T200">
        <v>1</v>
      </c>
      <c r="U200">
        <v>82.72</v>
      </c>
      <c r="V200" s="1">
        <v>1.1999999999999999E-6</v>
      </c>
      <c r="W200" t="s">
        <v>29</v>
      </c>
      <c r="X200" t="s">
        <v>218</v>
      </c>
      <c r="Y200" t="s">
        <v>131</v>
      </c>
      <c r="Z200" t="s">
        <v>64</v>
      </c>
      <c r="AA200" t="s">
        <v>151</v>
      </c>
      <c r="AB200" t="s">
        <v>791</v>
      </c>
      <c r="AC200" t="s">
        <v>33</v>
      </c>
      <c r="AD200">
        <v>1.3460000000000001</v>
      </c>
      <c r="AE200" t="s">
        <v>34</v>
      </c>
      <c r="AF200">
        <v>0.85</v>
      </c>
      <c r="AG200" t="s">
        <v>35</v>
      </c>
      <c r="AH200">
        <v>0.63500000000000001</v>
      </c>
      <c r="AI200">
        <v>114</v>
      </c>
      <c r="AJ200">
        <v>70.018000000000001</v>
      </c>
      <c r="AK200">
        <v>115</v>
      </c>
      <c r="AL200">
        <v>110.65582999999999</v>
      </c>
      <c r="AM200">
        <v>116</v>
      </c>
      <c r="AN200">
        <v>46.688899999999997</v>
      </c>
      <c r="AO200">
        <v>117</v>
      </c>
      <c r="AP200">
        <v>31.341000000000001</v>
      </c>
    </row>
    <row r="201" spans="1:42" x14ac:dyDescent="0.25">
      <c r="A201">
        <v>10</v>
      </c>
      <c r="B201" t="s">
        <v>216</v>
      </c>
      <c r="D201">
        <v>227</v>
      </c>
      <c r="E201">
        <v>16612</v>
      </c>
      <c r="F201">
        <v>27</v>
      </c>
      <c r="G201">
        <v>20</v>
      </c>
      <c r="H201">
        <v>4</v>
      </c>
      <c r="I201">
        <v>3</v>
      </c>
      <c r="J201">
        <v>33.299999999999997</v>
      </c>
      <c r="K201">
        <v>16480</v>
      </c>
      <c r="L201">
        <v>2</v>
      </c>
      <c r="M201">
        <v>0</v>
      </c>
      <c r="N201">
        <v>1</v>
      </c>
      <c r="O201">
        <v>877.79089999999997</v>
      </c>
      <c r="P201">
        <v>2630.3508999999999</v>
      </c>
      <c r="Q201">
        <v>3</v>
      </c>
      <c r="R201">
        <v>2630.3618000000001</v>
      </c>
      <c r="S201">
        <v>-1.09E-2</v>
      </c>
      <c r="T201">
        <v>1</v>
      </c>
      <c r="U201">
        <v>67.44</v>
      </c>
      <c r="V201" s="1">
        <v>4.1999999999999998E-5</v>
      </c>
      <c r="W201" t="s">
        <v>29</v>
      </c>
      <c r="X201" t="s">
        <v>218</v>
      </c>
      <c r="Y201" t="s">
        <v>131</v>
      </c>
      <c r="Z201" t="s">
        <v>64</v>
      </c>
      <c r="AA201" t="s">
        <v>151</v>
      </c>
      <c r="AB201" t="s">
        <v>792</v>
      </c>
      <c r="AC201" t="s">
        <v>33</v>
      </c>
      <c r="AD201">
        <v>2.46</v>
      </c>
      <c r="AE201" t="s">
        <v>34</v>
      </c>
      <c r="AF201">
        <v>0.83499999999999996</v>
      </c>
      <c r="AG201" t="s">
        <v>35</v>
      </c>
      <c r="AH201">
        <v>1.0009999999999999</v>
      </c>
      <c r="AI201">
        <v>114</v>
      </c>
      <c r="AJ201">
        <v>18.130199999999999</v>
      </c>
      <c r="AK201">
        <v>115</v>
      </c>
      <c r="AL201">
        <v>52.378720000000001</v>
      </c>
      <c r="AM201">
        <v>116</v>
      </c>
      <c r="AN201">
        <v>11.874140000000001</v>
      </c>
      <c r="AO201">
        <v>117</v>
      </c>
      <c r="AP201">
        <v>12.7995</v>
      </c>
    </row>
    <row r="202" spans="1:42" x14ac:dyDescent="0.25">
      <c r="A202">
        <v>10</v>
      </c>
      <c r="B202" t="s">
        <v>216</v>
      </c>
      <c r="D202">
        <v>227</v>
      </c>
      <c r="E202">
        <v>16612</v>
      </c>
      <c r="F202">
        <v>27</v>
      </c>
      <c r="G202">
        <v>20</v>
      </c>
      <c r="H202">
        <v>4</v>
      </c>
      <c r="I202">
        <v>3</v>
      </c>
      <c r="J202">
        <v>33.299999999999997</v>
      </c>
      <c r="K202">
        <v>16481</v>
      </c>
      <c r="L202">
        <v>2</v>
      </c>
      <c r="M202">
        <v>0</v>
      </c>
      <c r="N202">
        <v>1</v>
      </c>
      <c r="O202">
        <v>877.79430000000002</v>
      </c>
      <c r="P202">
        <v>2630.3611000000001</v>
      </c>
      <c r="Q202">
        <v>3</v>
      </c>
      <c r="R202">
        <v>2630.3618000000001</v>
      </c>
      <c r="S202">
        <v>-6.9999999999999999E-4</v>
      </c>
      <c r="T202">
        <v>1</v>
      </c>
      <c r="U202">
        <v>70.61</v>
      </c>
      <c r="V202" s="1">
        <v>2.0000000000000002E-5</v>
      </c>
      <c r="W202" t="s">
        <v>29</v>
      </c>
      <c r="X202" t="s">
        <v>218</v>
      </c>
      <c r="Y202" t="s">
        <v>131</v>
      </c>
      <c r="Z202" t="s">
        <v>64</v>
      </c>
      <c r="AA202" t="s">
        <v>151</v>
      </c>
      <c r="AB202" t="s">
        <v>793</v>
      </c>
      <c r="AC202" t="s">
        <v>33</v>
      </c>
      <c r="AD202">
        <v>1.532</v>
      </c>
      <c r="AE202" t="s">
        <v>34</v>
      </c>
      <c r="AF202">
        <v>1.228</v>
      </c>
      <c r="AG202" t="s">
        <v>35</v>
      </c>
      <c r="AH202">
        <v>1.1200000000000001</v>
      </c>
      <c r="AI202">
        <v>114</v>
      </c>
      <c r="AJ202">
        <v>55.757800000000003</v>
      </c>
      <c r="AK202">
        <v>115</v>
      </c>
      <c r="AL202">
        <v>100.30103200000001</v>
      </c>
      <c r="AM202">
        <v>116</v>
      </c>
      <c r="AN202">
        <v>53.682580000000002</v>
      </c>
      <c r="AO202">
        <v>117</v>
      </c>
      <c r="AP202">
        <v>44.060839999999999</v>
      </c>
    </row>
    <row r="203" spans="1:42" x14ac:dyDescent="0.25">
      <c r="A203">
        <v>10</v>
      </c>
      <c r="B203" t="s">
        <v>216</v>
      </c>
      <c r="D203">
        <v>227</v>
      </c>
      <c r="E203">
        <v>16612</v>
      </c>
      <c r="F203">
        <v>27</v>
      </c>
      <c r="G203">
        <v>20</v>
      </c>
      <c r="H203">
        <v>4</v>
      </c>
      <c r="I203">
        <v>3</v>
      </c>
      <c r="J203">
        <v>33.299999999999997</v>
      </c>
      <c r="K203">
        <v>16483</v>
      </c>
      <c r="L203">
        <v>1</v>
      </c>
      <c r="M203">
        <v>0</v>
      </c>
      <c r="N203">
        <v>1</v>
      </c>
      <c r="O203">
        <v>658.60019999999997</v>
      </c>
      <c r="P203">
        <v>2630.3717000000001</v>
      </c>
      <c r="Q203">
        <v>4</v>
      </c>
      <c r="R203">
        <v>2630.3618000000001</v>
      </c>
      <c r="S203">
        <v>9.9000000000000008E-3</v>
      </c>
      <c r="T203">
        <v>1</v>
      </c>
      <c r="U203">
        <v>67.06</v>
      </c>
      <c r="V203" s="1">
        <v>4.6E-5</v>
      </c>
      <c r="W203" t="s">
        <v>29</v>
      </c>
      <c r="X203" t="s">
        <v>218</v>
      </c>
      <c r="Y203" t="s">
        <v>131</v>
      </c>
      <c r="Z203" t="s">
        <v>64</v>
      </c>
      <c r="AA203" t="s">
        <v>151</v>
      </c>
      <c r="AB203" t="s">
        <v>795</v>
      </c>
      <c r="AC203" t="s">
        <v>33</v>
      </c>
      <c r="AD203">
        <v>1.1100000000000001</v>
      </c>
      <c r="AE203" t="s">
        <v>34</v>
      </c>
      <c r="AF203">
        <v>1.117</v>
      </c>
      <c r="AG203" t="s">
        <v>35</v>
      </c>
      <c r="AH203">
        <v>1.038</v>
      </c>
      <c r="AI203">
        <v>114</v>
      </c>
      <c r="AJ203">
        <v>282.32799999999997</v>
      </c>
      <c r="AK203">
        <v>115</v>
      </c>
      <c r="AL203">
        <v>367.90065199999998</v>
      </c>
      <c r="AM203">
        <v>116</v>
      </c>
      <c r="AN203">
        <v>247.18727999999999</v>
      </c>
      <c r="AO203">
        <v>117</v>
      </c>
      <c r="AP203">
        <v>206.73758000000001</v>
      </c>
    </row>
    <row r="204" spans="1:42" x14ac:dyDescent="0.25">
      <c r="A204">
        <v>10</v>
      </c>
      <c r="B204" t="s">
        <v>216</v>
      </c>
      <c r="D204">
        <v>227</v>
      </c>
      <c r="E204">
        <v>16612</v>
      </c>
      <c r="F204">
        <v>27</v>
      </c>
      <c r="G204">
        <v>20</v>
      </c>
      <c r="H204">
        <v>4</v>
      </c>
      <c r="I204">
        <v>3</v>
      </c>
      <c r="J204">
        <v>33.299999999999997</v>
      </c>
      <c r="K204">
        <v>16484</v>
      </c>
      <c r="L204">
        <v>2</v>
      </c>
      <c r="M204">
        <v>0</v>
      </c>
      <c r="N204">
        <v>1</v>
      </c>
      <c r="O204">
        <v>877.79790000000003</v>
      </c>
      <c r="P204">
        <v>2630.3719000000001</v>
      </c>
      <c r="Q204">
        <v>3</v>
      </c>
      <c r="R204">
        <v>2630.3618000000001</v>
      </c>
      <c r="S204">
        <v>1.01E-2</v>
      </c>
      <c r="T204">
        <v>1</v>
      </c>
      <c r="U204">
        <v>27.9</v>
      </c>
      <c r="V204">
        <v>0.38</v>
      </c>
      <c r="W204" t="s">
        <v>29</v>
      </c>
      <c r="X204" t="s">
        <v>218</v>
      </c>
      <c r="Y204" t="s">
        <v>131</v>
      </c>
      <c r="Z204" t="s">
        <v>64</v>
      </c>
      <c r="AA204" t="s">
        <v>151</v>
      </c>
      <c r="AB204" t="s">
        <v>796</v>
      </c>
      <c r="AC204" t="s">
        <v>33</v>
      </c>
      <c r="AD204" t="s">
        <v>38</v>
      </c>
      <c r="AE204" t="s">
        <v>34</v>
      </c>
      <c r="AF204" t="s">
        <v>38</v>
      </c>
      <c r="AG204" t="s">
        <v>35</v>
      </c>
      <c r="AH204" t="s">
        <v>38</v>
      </c>
      <c r="AI204">
        <v>114</v>
      </c>
      <c r="AK204">
        <v>115</v>
      </c>
      <c r="AM204">
        <v>116</v>
      </c>
      <c r="AO204">
        <v>117</v>
      </c>
    </row>
    <row r="205" spans="1:42" x14ac:dyDescent="0.25">
      <c r="A205">
        <v>10</v>
      </c>
      <c r="B205" t="s">
        <v>216</v>
      </c>
      <c r="D205">
        <v>227</v>
      </c>
      <c r="E205">
        <v>16612</v>
      </c>
      <c r="F205">
        <v>27</v>
      </c>
      <c r="G205">
        <v>20</v>
      </c>
      <c r="H205">
        <v>4</v>
      </c>
      <c r="I205">
        <v>3</v>
      </c>
      <c r="J205">
        <v>33.299999999999997</v>
      </c>
      <c r="K205">
        <v>16485</v>
      </c>
      <c r="L205">
        <v>2</v>
      </c>
      <c r="M205">
        <v>0</v>
      </c>
      <c r="N205">
        <v>1</v>
      </c>
      <c r="O205">
        <v>877.79830000000004</v>
      </c>
      <c r="P205">
        <v>2630.3730999999998</v>
      </c>
      <c r="Q205">
        <v>3</v>
      </c>
      <c r="R205">
        <v>2630.3618000000001</v>
      </c>
      <c r="S205">
        <v>1.1299999999999999E-2</v>
      </c>
      <c r="T205">
        <v>1</v>
      </c>
      <c r="U205">
        <v>54.4</v>
      </c>
      <c r="V205">
        <v>8.4999999999999995E-4</v>
      </c>
      <c r="W205" t="s">
        <v>29</v>
      </c>
      <c r="X205" t="s">
        <v>218</v>
      </c>
      <c r="Y205" t="s">
        <v>131</v>
      </c>
      <c r="Z205" t="s">
        <v>64</v>
      </c>
      <c r="AA205" t="s">
        <v>151</v>
      </c>
      <c r="AB205" t="s">
        <v>797</v>
      </c>
      <c r="AC205" t="s">
        <v>33</v>
      </c>
      <c r="AD205">
        <v>1.016</v>
      </c>
      <c r="AE205" t="s">
        <v>34</v>
      </c>
      <c r="AF205">
        <v>1.1830000000000001</v>
      </c>
      <c r="AG205" t="s">
        <v>35</v>
      </c>
      <c r="AH205">
        <v>1.073</v>
      </c>
      <c r="AI205">
        <v>114</v>
      </c>
      <c r="AJ205">
        <v>31.822199999999999</v>
      </c>
      <c r="AK205">
        <v>115</v>
      </c>
      <c r="AL205">
        <v>37.951639999999998</v>
      </c>
      <c r="AM205">
        <v>116</v>
      </c>
      <c r="AN205">
        <v>29.520879999999998</v>
      </c>
      <c r="AO205">
        <v>117</v>
      </c>
      <c r="AP205">
        <v>24.078610000000001</v>
      </c>
    </row>
    <row r="206" spans="1:42" x14ac:dyDescent="0.25">
      <c r="A206">
        <v>10</v>
      </c>
      <c r="B206" t="s">
        <v>216</v>
      </c>
      <c r="D206">
        <v>227</v>
      </c>
      <c r="E206">
        <v>16612</v>
      </c>
      <c r="F206">
        <v>27</v>
      </c>
      <c r="G206">
        <v>20</v>
      </c>
      <c r="H206">
        <v>4</v>
      </c>
      <c r="I206">
        <v>3</v>
      </c>
      <c r="J206">
        <v>33.299999999999997</v>
      </c>
      <c r="K206">
        <v>16487</v>
      </c>
      <c r="L206">
        <v>2</v>
      </c>
      <c r="M206">
        <v>0</v>
      </c>
      <c r="N206">
        <v>1</v>
      </c>
      <c r="O206">
        <v>658.60850000000005</v>
      </c>
      <c r="P206">
        <v>2630.4049</v>
      </c>
      <c r="Q206">
        <v>4</v>
      </c>
      <c r="R206">
        <v>2630.3618000000001</v>
      </c>
      <c r="S206">
        <v>4.3099999999999999E-2</v>
      </c>
      <c r="T206">
        <v>1</v>
      </c>
      <c r="U206">
        <v>48.79</v>
      </c>
      <c r="V206">
        <v>2.8999999999999998E-3</v>
      </c>
      <c r="W206" t="s">
        <v>29</v>
      </c>
      <c r="X206" t="s">
        <v>218</v>
      </c>
      <c r="Y206" t="s">
        <v>131</v>
      </c>
      <c r="Z206" t="s">
        <v>64</v>
      </c>
      <c r="AA206" t="s">
        <v>151</v>
      </c>
      <c r="AB206" t="s">
        <v>798</v>
      </c>
      <c r="AC206" t="s">
        <v>33</v>
      </c>
      <c r="AD206">
        <v>1.054</v>
      </c>
      <c r="AE206" t="s">
        <v>34</v>
      </c>
      <c r="AF206">
        <v>0.95699999999999996</v>
      </c>
      <c r="AG206" t="s">
        <v>35</v>
      </c>
      <c r="AH206">
        <v>0.88100000000000001</v>
      </c>
      <c r="AI206">
        <v>114</v>
      </c>
      <c r="AJ206">
        <v>788.13</v>
      </c>
      <c r="AK206">
        <v>115</v>
      </c>
      <c r="AL206">
        <v>975.57415600000002</v>
      </c>
      <c r="AM206">
        <v>116</v>
      </c>
      <c r="AN206">
        <v>591.53121999999996</v>
      </c>
      <c r="AO206">
        <v>117</v>
      </c>
      <c r="AP206">
        <v>489.53988500000003</v>
      </c>
    </row>
    <row r="207" spans="1:42" x14ac:dyDescent="0.25">
      <c r="A207">
        <v>10</v>
      </c>
      <c r="B207" t="s">
        <v>216</v>
      </c>
      <c r="D207">
        <v>227</v>
      </c>
      <c r="E207">
        <v>16612</v>
      </c>
      <c r="F207">
        <v>27</v>
      </c>
      <c r="G207">
        <v>20</v>
      </c>
      <c r="H207">
        <v>4</v>
      </c>
      <c r="I207">
        <v>3</v>
      </c>
      <c r="J207">
        <v>33.299999999999997</v>
      </c>
      <c r="K207">
        <v>16488</v>
      </c>
      <c r="L207">
        <v>2</v>
      </c>
      <c r="M207">
        <v>0</v>
      </c>
      <c r="N207">
        <v>1</v>
      </c>
      <c r="O207">
        <v>877.80939999999998</v>
      </c>
      <c r="P207">
        <v>2630.4063999999998</v>
      </c>
      <c r="Q207">
        <v>3</v>
      </c>
      <c r="R207">
        <v>2630.3618000000001</v>
      </c>
      <c r="S207">
        <v>4.4600000000000001E-2</v>
      </c>
      <c r="T207">
        <v>1</v>
      </c>
      <c r="U207">
        <v>55.09</v>
      </c>
      <c r="V207">
        <v>6.7000000000000002E-4</v>
      </c>
      <c r="W207" t="s">
        <v>29</v>
      </c>
      <c r="X207" t="s">
        <v>218</v>
      </c>
      <c r="Y207" t="s">
        <v>131</v>
      </c>
      <c r="Z207" t="s">
        <v>64</v>
      </c>
      <c r="AA207" t="s">
        <v>151</v>
      </c>
      <c r="AB207" t="s">
        <v>799</v>
      </c>
      <c r="AC207" t="s">
        <v>33</v>
      </c>
      <c r="AD207">
        <v>1.0509999999999999</v>
      </c>
      <c r="AE207" t="s">
        <v>34</v>
      </c>
      <c r="AF207">
        <v>0.58899999999999997</v>
      </c>
      <c r="AG207" t="s">
        <v>35</v>
      </c>
      <c r="AH207">
        <v>-3.5999999999999997E-2</v>
      </c>
      <c r="AI207">
        <v>114</v>
      </c>
      <c r="AJ207">
        <v>21.915400000000002</v>
      </c>
      <c r="AK207">
        <v>115</v>
      </c>
      <c r="AL207">
        <v>27.049689999999998</v>
      </c>
      <c r="AM207">
        <v>116</v>
      </c>
      <c r="AN207">
        <v>10.126139999999999</v>
      </c>
      <c r="AO207">
        <v>117</v>
      </c>
      <c r="AP207">
        <v>-0.55883000000000005</v>
      </c>
    </row>
    <row r="208" spans="1:42" x14ac:dyDescent="0.25">
      <c r="A208">
        <v>10</v>
      </c>
      <c r="B208" t="s">
        <v>216</v>
      </c>
      <c r="D208">
        <v>227</v>
      </c>
      <c r="E208">
        <v>16612</v>
      </c>
      <c r="F208">
        <v>27</v>
      </c>
      <c r="G208">
        <v>20</v>
      </c>
      <c r="H208">
        <v>4</v>
      </c>
      <c r="I208">
        <v>3</v>
      </c>
      <c r="J208">
        <v>33.299999999999997</v>
      </c>
      <c r="K208">
        <v>16489</v>
      </c>
      <c r="L208">
        <v>2</v>
      </c>
      <c r="M208">
        <v>0</v>
      </c>
      <c r="N208">
        <v>1</v>
      </c>
      <c r="O208">
        <v>877.80970000000002</v>
      </c>
      <c r="P208">
        <v>2630.4072999999999</v>
      </c>
      <c r="Q208">
        <v>3</v>
      </c>
      <c r="R208">
        <v>2630.3618000000001</v>
      </c>
      <c r="S208">
        <v>4.5499999999999999E-2</v>
      </c>
      <c r="T208">
        <v>1</v>
      </c>
      <c r="U208">
        <v>62.11</v>
      </c>
      <c r="V208">
        <v>1.2999999999999999E-4</v>
      </c>
      <c r="W208" t="s">
        <v>29</v>
      </c>
      <c r="X208" t="s">
        <v>218</v>
      </c>
      <c r="Y208" t="s">
        <v>131</v>
      </c>
      <c r="Z208" t="s">
        <v>64</v>
      </c>
      <c r="AA208" t="s">
        <v>151</v>
      </c>
      <c r="AB208" t="s">
        <v>800</v>
      </c>
      <c r="AC208" t="s">
        <v>33</v>
      </c>
      <c r="AD208">
        <v>1.127</v>
      </c>
      <c r="AE208" t="s">
        <v>34</v>
      </c>
      <c r="AF208">
        <v>1.2989999999999999</v>
      </c>
      <c r="AG208" t="s">
        <v>35</v>
      </c>
      <c r="AH208">
        <v>1.3939999999999999</v>
      </c>
      <c r="AI208">
        <v>114</v>
      </c>
      <c r="AJ208">
        <v>22.450600000000001</v>
      </c>
      <c r="AK208">
        <v>115</v>
      </c>
      <c r="AL208">
        <v>29.715948000000001</v>
      </c>
      <c r="AM208">
        <v>116</v>
      </c>
      <c r="AN208">
        <v>22.858703999999999</v>
      </c>
      <c r="AO208">
        <v>117</v>
      </c>
      <c r="AP208">
        <v>22.075230000000001</v>
      </c>
    </row>
    <row r="209" spans="1:58" x14ac:dyDescent="0.25">
      <c r="A209">
        <v>10</v>
      </c>
      <c r="B209" t="s">
        <v>216</v>
      </c>
      <c r="D209">
        <v>227</v>
      </c>
      <c r="E209">
        <v>16612</v>
      </c>
      <c r="F209">
        <v>27</v>
      </c>
      <c r="G209">
        <v>20</v>
      </c>
      <c r="H209">
        <v>4</v>
      </c>
      <c r="I209">
        <v>3</v>
      </c>
      <c r="J209">
        <v>33.299999999999997</v>
      </c>
      <c r="K209">
        <v>16491</v>
      </c>
      <c r="L209">
        <v>1</v>
      </c>
      <c r="M209">
        <v>0</v>
      </c>
      <c r="N209">
        <v>1</v>
      </c>
      <c r="O209">
        <v>877.81320000000005</v>
      </c>
      <c r="P209">
        <v>2630.4178000000002</v>
      </c>
      <c r="Q209">
        <v>3</v>
      </c>
      <c r="R209">
        <v>2630.3618000000001</v>
      </c>
      <c r="S209">
        <v>5.6000000000000001E-2</v>
      </c>
      <c r="T209">
        <v>1</v>
      </c>
      <c r="U209">
        <v>70.05</v>
      </c>
      <c r="V209" s="1">
        <v>2.0999999999999999E-5</v>
      </c>
      <c r="W209" t="s">
        <v>29</v>
      </c>
      <c r="X209" t="s">
        <v>218</v>
      </c>
      <c r="Y209" t="s">
        <v>131</v>
      </c>
      <c r="Z209" t="s">
        <v>64</v>
      </c>
      <c r="AA209" t="s">
        <v>151</v>
      </c>
      <c r="AB209" t="s">
        <v>801</v>
      </c>
      <c r="AC209" t="s">
        <v>33</v>
      </c>
      <c r="AD209">
        <v>1.133</v>
      </c>
      <c r="AE209" t="s">
        <v>34</v>
      </c>
      <c r="AF209">
        <v>1.014</v>
      </c>
      <c r="AG209" t="s">
        <v>35</v>
      </c>
      <c r="AH209">
        <v>0.81100000000000005</v>
      </c>
      <c r="AI209">
        <v>114</v>
      </c>
      <c r="AJ209">
        <v>38.828200000000002</v>
      </c>
      <c r="AK209">
        <v>115</v>
      </c>
      <c r="AL209">
        <v>51.660291999999998</v>
      </c>
      <c r="AM209">
        <v>116</v>
      </c>
      <c r="AN209">
        <v>30.88158</v>
      </c>
      <c r="AO209">
        <v>117</v>
      </c>
      <c r="AP209">
        <v>22.207909999999998</v>
      </c>
    </row>
    <row r="210" spans="1:58" x14ac:dyDescent="0.25">
      <c r="A210">
        <v>10</v>
      </c>
      <c r="B210" t="s">
        <v>216</v>
      </c>
      <c r="D210">
        <v>227</v>
      </c>
      <c r="E210">
        <v>16612</v>
      </c>
      <c r="F210">
        <v>27</v>
      </c>
      <c r="G210">
        <v>20</v>
      </c>
      <c r="H210">
        <v>4</v>
      </c>
      <c r="I210">
        <v>3</v>
      </c>
      <c r="J210">
        <v>33.299999999999997</v>
      </c>
      <c r="K210">
        <v>16492</v>
      </c>
      <c r="L210">
        <v>2</v>
      </c>
      <c r="M210">
        <v>0</v>
      </c>
      <c r="N210">
        <v>1</v>
      </c>
      <c r="O210">
        <v>658.61289999999997</v>
      </c>
      <c r="P210">
        <v>2630.4225000000001</v>
      </c>
      <c r="Q210">
        <v>4</v>
      </c>
      <c r="R210">
        <v>2630.3618000000001</v>
      </c>
      <c r="S210">
        <v>6.0699999999999997E-2</v>
      </c>
      <c r="T210">
        <v>1</v>
      </c>
      <c r="U210">
        <v>50.39</v>
      </c>
      <c r="V210">
        <v>1.9E-3</v>
      </c>
      <c r="W210" t="s">
        <v>29</v>
      </c>
      <c r="X210" t="s">
        <v>218</v>
      </c>
      <c r="Y210" t="s">
        <v>131</v>
      </c>
      <c r="Z210" t="s">
        <v>64</v>
      </c>
      <c r="AA210" t="s">
        <v>151</v>
      </c>
      <c r="AB210" t="s">
        <v>802</v>
      </c>
      <c r="AC210" t="s">
        <v>33</v>
      </c>
      <c r="AD210">
        <v>0.95799999999999996</v>
      </c>
      <c r="AE210" t="s">
        <v>34</v>
      </c>
      <c r="AF210">
        <v>0.97699999999999998</v>
      </c>
      <c r="AG210" t="s">
        <v>35</v>
      </c>
      <c r="AH210">
        <v>0.90700000000000003</v>
      </c>
      <c r="AI210">
        <v>114</v>
      </c>
      <c r="AJ210">
        <v>695.24613999999997</v>
      </c>
      <c r="AK210">
        <v>115</v>
      </c>
      <c r="AL210">
        <v>782.50288699999999</v>
      </c>
      <c r="AM210">
        <v>116</v>
      </c>
      <c r="AN210">
        <v>532.55381999999997</v>
      </c>
      <c r="AO210">
        <v>117</v>
      </c>
      <c r="AP210">
        <v>445.01150699999999</v>
      </c>
    </row>
    <row r="211" spans="1:58" x14ac:dyDescent="0.25">
      <c r="A211">
        <v>10</v>
      </c>
      <c r="B211" t="s">
        <v>216</v>
      </c>
      <c r="D211">
        <v>227</v>
      </c>
      <c r="E211">
        <v>16612</v>
      </c>
      <c r="F211">
        <v>27</v>
      </c>
      <c r="G211">
        <v>20</v>
      </c>
      <c r="H211">
        <v>4</v>
      </c>
      <c r="I211">
        <v>3</v>
      </c>
      <c r="J211">
        <v>33.299999999999997</v>
      </c>
      <c r="K211">
        <v>16493</v>
      </c>
      <c r="L211">
        <v>2</v>
      </c>
      <c r="M211">
        <v>0</v>
      </c>
      <c r="N211">
        <v>1</v>
      </c>
      <c r="O211">
        <v>877.81539999999995</v>
      </c>
      <c r="P211">
        <v>2630.4243999999999</v>
      </c>
      <c r="Q211">
        <v>3</v>
      </c>
      <c r="R211">
        <v>2630.3618000000001</v>
      </c>
      <c r="S211">
        <v>6.2600000000000003E-2</v>
      </c>
      <c r="T211">
        <v>1</v>
      </c>
      <c r="U211">
        <v>44.99</v>
      </c>
      <c r="V211">
        <v>6.4999999999999997E-3</v>
      </c>
      <c r="W211" t="s">
        <v>29</v>
      </c>
      <c r="X211" t="s">
        <v>218</v>
      </c>
      <c r="Y211" t="s">
        <v>131</v>
      </c>
      <c r="Z211" t="s">
        <v>64</v>
      </c>
      <c r="AA211" t="s">
        <v>151</v>
      </c>
      <c r="AB211" t="s">
        <v>803</v>
      </c>
      <c r="AC211" t="s">
        <v>33</v>
      </c>
      <c r="AD211">
        <v>0.84499999999999997</v>
      </c>
      <c r="AE211" t="s">
        <v>34</v>
      </c>
      <c r="AF211">
        <v>0.80600000000000005</v>
      </c>
      <c r="AG211" t="s">
        <v>35</v>
      </c>
      <c r="AH211">
        <v>0.996</v>
      </c>
      <c r="AI211">
        <v>114</v>
      </c>
      <c r="AJ211">
        <v>21.116199999999999</v>
      </c>
      <c r="AK211">
        <v>115</v>
      </c>
      <c r="AL211">
        <v>20.94342</v>
      </c>
      <c r="AM211">
        <v>116</v>
      </c>
      <c r="AN211">
        <v>13.34422</v>
      </c>
      <c r="AO211">
        <v>117</v>
      </c>
      <c r="AP211">
        <v>14.83971</v>
      </c>
      <c r="AQ211" t="s">
        <v>103</v>
      </c>
      <c r="AR211" t="s">
        <v>33</v>
      </c>
      <c r="AS211">
        <v>0.98099999999999998</v>
      </c>
      <c r="AT211">
        <v>24</v>
      </c>
      <c r="AU211" t="s">
        <v>876</v>
      </c>
      <c r="AW211" t="s">
        <v>34</v>
      </c>
      <c r="AX211">
        <v>1.0069999999999999</v>
      </c>
      <c r="AY211">
        <v>24</v>
      </c>
      <c r="AZ211" t="s">
        <v>877</v>
      </c>
      <c r="BB211" t="s">
        <v>35</v>
      </c>
      <c r="BC211">
        <v>0.97199999999999998</v>
      </c>
      <c r="BD211">
        <v>22</v>
      </c>
      <c r="BE211">
        <v>1.1599999999999999</v>
      </c>
      <c r="BF211" t="s">
        <v>162</v>
      </c>
    </row>
    <row r="212" spans="1:58" x14ac:dyDescent="0.25">
      <c r="A212">
        <v>11</v>
      </c>
      <c r="B212" t="s">
        <v>312</v>
      </c>
      <c r="D212">
        <v>190</v>
      </c>
      <c r="E212">
        <v>19011</v>
      </c>
      <c r="F212">
        <v>7</v>
      </c>
      <c r="G212">
        <v>4</v>
      </c>
      <c r="H212">
        <v>4</v>
      </c>
      <c r="I212">
        <v>3</v>
      </c>
      <c r="J212">
        <v>26.4</v>
      </c>
      <c r="K212">
        <v>6164</v>
      </c>
      <c r="L212">
        <v>1</v>
      </c>
      <c r="M212">
        <v>0</v>
      </c>
      <c r="N212">
        <v>0</v>
      </c>
      <c r="O212">
        <v>535.31610000000001</v>
      </c>
      <c r="P212">
        <v>1068.6176</v>
      </c>
      <c r="Q212">
        <v>2</v>
      </c>
      <c r="R212">
        <v>1068.6059</v>
      </c>
      <c r="S212">
        <v>1.18E-2</v>
      </c>
      <c r="T212">
        <v>0</v>
      </c>
      <c r="U212">
        <v>37.19</v>
      </c>
      <c r="V212">
        <v>4.9000000000000002E-2</v>
      </c>
      <c r="W212" t="s">
        <v>29</v>
      </c>
      <c r="X212" t="s">
        <v>224</v>
      </c>
      <c r="Y212" t="s">
        <v>39</v>
      </c>
      <c r="AB212" t="s">
        <v>834</v>
      </c>
      <c r="AC212" t="s">
        <v>33</v>
      </c>
      <c r="AD212">
        <v>0.92400000000000004</v>
      </c>
      <c r="AE212" t="s">
        <v>34</v>
      </c>
      <c r="AF212">
        <v>1.4079999999999999</v>
      </c>
      <c r="AG212" t="s">
        <v>35</v>
      </c>
      <c r="AH212">
        <v>1.4690000000000001</v>
      </c>
      <c r="AI212">
        <v>114</v>
      </c>
      <c r="AJ212">
        <v>3757.5880000000002</v>
      </c>
      <c r="AK212">
        <v>115</v>
      </c>
      <c r="AL212">
        <v>4075.50461</v>
      </c>
      <c r="AM212">
        <v>116</v>
      </c>
      <c r="AN212">
        <v>4147.6874799999996</v>
      </c>
      <c r="AO212">
        <v>117</v>
      </c>
      <c r="AP212">
        <v>3893.4301999999998</v>
      </c>
    </row>
    <row r="213" spans="1:58" x14ac:dyDescent="0.25">
      <c r="A213">
        <v>11</v>
      </c>
      <c r="B213" t="s">
        <v>312</v>
      </c>
      <c r="D213">
        <v>190</v>
      </c>
      <c r="E213">
        <v>19011</v>
      </c>
      <c r="F213">
        <v>7</v>
      </c>
      <c r="G213">
        <v>4</v>
      </c>
      <c r="H213">
        <v>4</v>
      </c>
      <c r="I213">
        <v>3</v>
      </c>
      <c r="J213">
        <v>26.4</v>
      </c>
      <c r="K213">
        <v>6167</v>
      </c>
      <c r="L213">
        <v>1</v>
      </c>
      <c r="M213">
        <v>0</v>
      </c>
      <c r="N213">
        <v>0</v>
      </c>
      <c r="O213">
        <v>535.3193</v>
      </c>
      <c r="P213">
        <v>1068.624</v>
      </c>
      <c r="Q213">
        <v>2</v>
      </c>
      <c r="R213">
        <v>1068.6059</v>
      </c>
      <c r="S213">
        <v>1.8200000000000001E-2</v>
      </c>
      <c r="T213">
        <v>0</v>
      </c>
      <c r="U213">
        <v>31.23</v>
      </c>
      <c r="V213">
        <v>0.17</v>
      </c>
      <c r="W213" t="s">
        <v>29</v>
      </c>
      <c r="X213" t="s">
        <v>224</v>
      </c>
      <c r="Y213" t="s">
        <v>39</v>
      </c>
      <c r="AB213" t="s">
        <v>835</v>
      </c>
      <c r="AC213" t="s">
        <v>33</v>
      </c>
      <c r="AD213">
        <v>1.0569999999999999</v>
      </c>
      <c r="AE213" t="s">
        <v>34</v>
      </c>
      <c r="AF213">
        <v>1.859</v>
      </c>
      <c r="AG213" t="s">
        <v>35</v>
      </c>
      <c r="AH213">
        <v>1.784</v>
      </c>
      <c r="AI213">
        <v>114</v>
      </c>
      <c r="AJ213">
        <v>3241.4643999999998</v>
      </c>
      <c r="AK213">
        <v>115</v>
      </c>
      <c r="AL213">
        <v>4021.6166800000001</v>
      </c>
      <c r="AM213">
        <v>116</v>
      </c>
      <c r="AN213">
        <v>4723.5735199999999</v>
      </c>
      <c r="AO213">
        <v>117</v>
      </c>
      <c r="AP213">
        <v>4078.6868199999999</v>
      </c>
    </row>
    <row r="214" spans="1:58" x14ac:dyDescent="0.25">
      <c r="A214">
        <v>11</v>
      </c>
      <c r="B214" t="s">
        <v>312</v>
      </c>
      <c r="D214">
        <v>190</v>
      </c>
      <c r="E214">
        <v>19011</v>
      </c>
      <c r="F214">
        <v>7</v>
      </c>
      <c r="G214">
        <v>4</v>
      </c>
      <c r="H214">
        <v>4</v>
      </c>
      <c r="I214">
        <v>3</v>
      </c>
      <c r="J214">
        <v>26.4</v>
      </c>
      <c r="K214">
        <v>7800</v>
      </c>
      <c r="L214">
        <v>2</v>
      </c>
      <c r="M214">
        <v>0</v>
      </c>
      <c r="N214">
        <v>0</v>
      </c>
      <c r="O214">
        <v>615.37840000000006</v>
      </c>
      <c r="P214">
        <v>1228.7421999999999</v>
      </c>
      <c r="Q214">
        <v>2</v>
      </c>
      <c r="R214">
        <v>1228.7148999999999</v>
      </c>
      <c r="S214">
        <v>2.7400000000000001E-2</v>
      </c>
      <c r="T214">
        <v>0</v>
      </c>
      <c r="U214">
        <v>23.17</v>
      </c>
      <c r="V214">
        <v>0.96</v>
      </c>
      <c r="W214" t="s">
        <v>39</v>
      </c>
      <c r="X214" t="s">
        <v>226</v>
      </c>
      <c r="Y214" t="s">
        <v>57</v>
      </c>
      <c r="AB214" t="s">
        <v>868</v>
      </c>
      <c r="AC214" t="s">
        <v>33</v>
      </c>
      <c r="AD214" t="s">
        <v>38</v>
      </c>
      <c r="AE214" t="s">
        <v>34</v>
      </c>
      <c r="AF214" t="s">
        <v>38</v>
      </c>
      <c r="AG214" t="s">
        <v>35</v>
      </c>
      <c r="AH214" t="s">
        <v>38</v>
      </c>
      <c r="AI214">
        <v>114</v>
      </c>
      <c r="AK214">
        <v>115</v>
      </c>
      <c r="AM214">
        <v>116</v>
      </c>
      <c r="AO214">
        <v>117</v>
      </c>
    </row>
    <row r="215" spans="1:58" x14ac:dyDescent="0.25">
      <c r="A215">
        <v>11</v>
      </c>
      <c r="B215" t="s">
        <v>312</v>
      </c>
      <c r="D215">
        <v>190</v>
      </c>
      <c r="E215">
        <v>19011</v>
      </c>
      <c r="F215">
        <v>7</v>
      </c>
      <c r="G215">
        <v>4</v>
      </c>
      <c r="H215">
        <v>4</v>
      </c>
      <c r="I215">
        <v>3</v>
      </c>
      <c r="J215">
        <v>26.4</v>
      </c>
      <c r="K215">
        <v>12319</v>
      </c>
      <c r="L215">
        <v>1</v>
      </c>
      <c r="M215">
        <v>0</v>
      </c>
      <c r="N215">
        <v>0</v>
      </c>
      <c r="O215">
        <v>566.99940000000004</v>
      </c>
      <c r="P215">
        <v>1697.9764</v>
      </c>
      <c r="Q215">
        <v>3</v>
      </c>
      <c r="R215">
        <v>1697.9708000000001</v>
      </c>
      <c r="S215">
        <v>5.4999999999999997E-3</v>
      </c>
      <c r="T215">
        <v>0</v>
      </c>
      <c r="U215">
        <v>37.03</v>
      </c>
      <c r="V215">
        <v>4.1000000000000002E-2</v>
      </c>
      <c r="W215" t="s">
        <v>29</v>
      </c>
      <c r="X215" t="s">
        <v>243</v>
      </c>
      <c r="Y215" t="s">
        <v>46</v>
      </c>
      <c r="AB215" t="s">
        <v>840</v>
      </c>
      <c r="AC215" t="s">
        <v>33</v>
      </c>
      <c r="AD215">
        <v>1.3759999999999999</v>
      </c>
      <c r="AE215" t="s">
        <v>34</v>
      </c>
      <c r="AF215">
        <v>1.204</v>
      </c>
      <c r="AG215" t="s">
        <v>35</v>
      </c>
      <c r="AH215">
        <v>1.3149999999999999</v>
      </c>
      <c r="AI215">
        <v>114</v>
      </c>
      <c r="AJ215">
        <v>107.91</v>
      </c>
      <c r="AK215">
        <v>115</v>
      </c>
      <c r="AL215">
        <v>174.31102000000001</v>
      </c>
      <c r="AM215">
        <v>116</v>
      </c>
      <c r="AN215">
        <v>101.8608</v>
      </c>
      <c r="AO215">
        <v>117</v>
      </c>
      <c r="AP215">
        <v>100.06688</v>
      </c>
    </row>
    <row r="216" spans="1:58" x14ac:dyDescent="0.25">
      <c r="A216">
        <v>11</v>
      </c>
      <c r="B216" t="s">
        <v>312</v>
      </c>
      <c r="D216">
        <v>190</v>
      </c>
      <c r="E216">
        <v>19011</v>
      </c>
      <c r="F216">
        <v>7</v>
      </c>
      <c r="G216">
        <v>4</v>
      </c>
      <c r="H216">
        <v>4</v>
      </c>
      <c r="I216">
        <v>3</v>
      </c>
      <c r="J216">
        <v>26.4</v>
      </c>
      <c r="K216">
        <v>12320</v>
      </c>
      <c r="L216">
        <v>1</v>
      </c>
      <c r="M216">
        <v>0</v>
      </c>
      <c r="N216">
        <v>0</v>
      </c>
      <c r="O216">
        <v>850.00239999999997</v>
      </c>
      <c r="P216">
        <v>1697.9902</v>
      </c>
      <c r="Q216">
        <v>2</v>
      </c>
      <c r="R216">
        <v>1697.9708000000001</v>
      </c>
      <c r="S216">
        <v>1.9400000000000001E-2</v>
      </c>
      <c r="T216">
        <v>0</v>
      </c>
      <c r="U216">
        <v>71.569999999999993</v>
      </c>
      <c r="V216" s="1">
        <v>1.2999999999999999E-5</v>
      </c>
      <c r="W216" t="s">
        <v>29</v>
      </c>
      <c r="X216" t="s">
        <v>243</v>
      </c>
      <c r="Y216" t="s">
        <v>46</v>
      </c>
      <c r="AB216" t="s">
        <v>841</v>
      </c>
      <c r="AC216" t="s">
        <v>33</v>
      </c>
      <c r="AD216">
        <v>1.1479999999999999</v>
      </c>
      <c r="AE216" t="s">
        <v>34</v>
      </c>
      <c r="AF216">
        <v>1.361</v>
      </c>
      <c r="AG216" t="s">
        <v>35</v>
      </c>
      <c r="AH216">
        <v>1.389</v>
      </c>
      <c r="AI216">
        <v>114</v>
      </c>
      <c r="AJ216">
        <v>138.59374</v>
      </c>
      <c r="AK216">
        <v>115</v>
      </c>
      <c r="AL216">
        <v>186.80318199999999</v>
      </c>
      <c r="AM216">
        <v>116</v>
      </c>
      <c r="AN216">
        <v>147.86055200000001</v>
      </c>
      <c r="AO216">
        <v>117</v>
      </c>
      <c r="AP216">
        <v>135.78818699999999</v>
      </c>
    </row>
    <row r="217" spans="1:58" x14ac:dyDescent="0.25">
      <c r="A217">
        <v>11</v>
      </c>
      <c r="B217" t="s">
        <v>312</v>
      </c>
      <c r="D217">
        <v>190</v>
      </c>
      <c r="E217">
        <v>19011</v>
      </c>
      <c r="F217">
        <v>7</v>
      </c>
      <c r="G217">
        <v>4</v>
      </c>
      <c r="H217">
        <v>4</v>
      </c>
      <c r="I217">
        <v>3</v>
      </c>
      <c r="J217">
        <v>26.4</v>
      </c>
      <c r="K217">
        <v>13543</v>
      </c>
      <c r="L217">
        <v>1</v>
      </c>
      <c r="M217">
        <v>0</v>
      </c>
      <c r="N217">
        <v>0</v>
      </c>
      <c r="O217">
        <v>621.66690000000006</v>
      </c>
      <c r="P217">
        <v>1861.9789000000001</v>
      </c>
      <c r="Q217">
        <v>3</v>
      </c>
      <c r="R217">
        <v>1861.9767999999999</v>
      </c>
      <c r="S217">
        <v>2.0999999999999999E-3</v>
      </c>
      <c r="T217">
        <v>0</v>
      </c>
      <c r="U217">
        <v>58.41</v>
      </c>
      <c r="V217">
        <v>3.8000000000000002E-4</v>
      </c>
      <c r="W217" t="s">
        <v>29</v>
      </c>
      <c r="X217" t="s">
        <v>231</v>
      </c>
      <c r="Y217" t="s">
        <v>232</v>
      </c>
      <c r="AB217" t="s">
        <v>842</v>
      </c>
      <c r="AC217" t="s">
        <v>33</v>
      </c>
      <c r="AD217">
        <v>1.58</v>
      </c>
      <c r="AE217" t="s">
        <v>34</v>
      </c>
      <c r="AF217">
        <v>0.94899999999999995</v>
      </c>
      <c r="AG217" t="s">
        <v>35</v>
      </c>
      <c r="AH217">
        <v>0.80300000000000005</v>
      </c>
      <c r="AI217">
        <v>114</v>
      </c>
      <c r="AJ217">
        <v>183.56399999999999</v>
      </c>
      <c r="AK217">
        <v>115</v>
      </c>
      <c r="AL217">
        <v>340.59458999999998</v>
      </c>
      <c r="AM217">
        <v>116</v>
      </c>
      <c r="AN217">
        <v>136.5908</v>
      </c>
      <c r="AO217">
        <v>117</v>
      </c>
      <c r="AP217">
        <v>103.979435</v>
      </c>
    </row>
    <row r="218" spans="1:58" x14ac:dyDescent="0.25">
      <c r="A218">
        <v>11</v>
      </c>
      <c r="B218" t="s">
        <v>312</v>
      </c>
      <c r="D218">
        <v>190</v>
      </c>
      <c r="E218">
        <v>19011</v>
      </c>
      <c r="F218">
        <v>7</v>
      </c>
      <c r="G218">
        <v>4</v>
      </c>
      <c r="H218">
        <v>4</v>
      </c>
      <c r="I218">
        <v>3</v>
      </c>
      <c r="J218">
        <v>26.4</v>
      </c>
      <c r="K218">
        <v>13544</v>
      </c>
      <c r="L218">
        <v>1</v>
      </c>
      <c r="M218">
        <v>0</v>
      </c>
      <c r="N218">
        <v>0</v>
      </c>
      <c r="O218">
        <v>621.67269999999996</v>
      </c>
      <c r="P218">
        <v>1861.9963</v>
      </c>
      <c r="Q218">
        <v>3</v>
      </c>
      <c r="R218">
        <v>1861.9767999999999</v>
      </c>
      <c r="S218">
        <v>1.95E-2</v>
      </c>
      <c r="T218">
        <v>0</v>
      </c>
      <c r="U218">
        <v>29.3</v>
      </c>
      <c r="V218">
        <v>0.32</v>
      </c>
      <c r="W218" t="s">
        <v>29</v>
      </c>
      <c r="X218" t="s">
        <v>231</v>
      </c>
      <c r="Y218" t="s">
        <v>232</v>
      </c>
      <c r="AB218" t="s">
        <v>843</v>
      </c>
      <c r="AC218" t="s">
        <v>33</v>
      </c>
      <c r="AD218">
        <v>1.089</v>
      </c>
      <c r="AE218" t="s">
        <v>34</v>
      </c>
      <c r="AF218">
        <v>0.95399999999999996</v>
      </c>
      <c r="AG218" t="s">
        <v>35</v>
      </c>
      <c r="AH218">
        <v>0.94799999999999995</v>
      </c>
      <c r="AI218">
        <v>114</v>
      </c>
      <c r="AJ218">
        <v>467.82618000000002</v>
      </c>
      <c r="AK218">
        <v>115</v>
      </c>
      <c r="AL218">
        <v>598.00989200000004</v>
      </c>
      <c r="AM218">
        <v>116</v>
      </c>
      <c r="AN218">
        <v>349.83238399999999</v>
      </c>
      <c r="AO218">
        <v>117</v>
      </c>
      <c r="AP218">
        <v>312.687724</v>
      </c>
      <c r="AQ218" t="s">
        <v>103</v>
      </c>
      <c r="AR218" t="s">
        <v>33</v>
      </c>
      <c r="AS218">
        <v>1.0129999999999999</v>
      </c>
      <c r="AT218">
        <v>6</v>
      </c>
      <c r="AU218">
        <v>1.1319999999999999</v>
      </c>
      <c r="AV218" t="s">
        <v>162</v>
      </c>
      <c r="AW218" t="s">
        <v>34</v>
      </c>
      <c r="AX218">
        <v>1.552</v>
      </c>
      <c r="AY218">
        <v>6</v>
      </c>
      <c r="AZ218">
        <v>1.1779999999999999</v>
      </c>
      <c r="BA218" t="s">
        <v>162</v>
      </c>
      <c r="BB218" t="s">
        <v>35</v>
      </c>
      <c r="BC218">
        <v>1.548</v>
      </c>
      <c r="BD218">
        <v>6</v>
      </c>
      <c r="BE218">
        <v>1.208</v>
      </c>
      <c r="BF218" t="s">
        <v>162</v>
      </c>
    </row>
    <row r="219" spans="1:58" x14ac:dyDescent="0.25">
      <c r="A219">
        <v>12</v>
      </c>
      <c r="B219" t="s">
        <v>367</v>
      </c>
      <c r="D219">
        <v>184</v>
      </c>
      <c r="E219">
        <v>63641</v>
      </c>
      <c r="F219">
        <v>13</v>
      </c>
      <c r="G219">
        <v>7</v>
      </c>
      <c r="H219">
        <v>4</v>
      </c>
      <c r="I219">
        <v>2</v>
      </c>
      <c r="J219">
        <v>6.8</v>
      </c>
      <c r="K219">
        <v>6378</v>
      </c>
      <c r="L219">
        <v>2</v>
      </c>
      <c r="M219">
        <v>1</v>
      </c>
      <c r="N219">
        <v>0</v>
      </c>
      <c r="O219">
        <v>540.29489999999998</v>
      </c>
      <c r="P219">
        <v>1078.5752</v>
      </c>
      <c r="Q219">
        <v>2</v>
      </c>
      <c r="R219">
        <v>1078.5902000000001</v>
      </c>
      <c r="S219">
        <v>-1.4999999999999999E-2</v>
      </c>
      <c r="T219">
        <v>0</v>
      </c>
      <c r="U219">
        <v>27.71</v>
      </c>
      <c r="V219">
        <v>0.37</v>
      </c>
      <c r="W219" t="s">
        <v>39</v>
      </c>
      <c r="X219" t="s">
        <v>368</v>
      </c>
      <c r="Y219" t="s">
        <v>340</v>
      </c>
      <c r="AB219" t="s">
        <v>878</v>
      </c>
      <c r="AC219" t="s">
        <v>33</v>
      </c>
      <c r="AD219" t="s">
        <v>38</v>
      </c>
      <c r="AE219" t="s">
        <v>34</v>
      </c>
      <c r="AF219" t="s">
        <v>38</v>
      </c>
      <c r="AG219" t="s">
        <v>35</v>
      </c>
      <c r="AH219" t="s">
        <v>38</v>
      </c>
      <c r="AI219">
        <v>114</v>
      </c>
      <c r="AK219">
        <v>115</v>
      </c>
      <c r="AM219">
        <v>116</v>
      </c>
      <c r="AO219">
        <v>117</v>
      </c>
    </row>
    <row r="220" spans="1:58" x14ac:dyDescent="0.25">
      <c r="A220">
        <v>12</v>
      </c>
      <c r="B220" t="s">
        <v>367</v>
      </c>
      <c r="D220">
        <v>184</v>
      </c>
      <c r="E220">
        <v>63641</v>
      </c>
      <c r="F220">
        <v>13</v>
      </c>
      <c r="G220">
        <v>7</v>
      </c>
      <c r="H220">
        <v>4</v>
      </c>
      <c r="I220">
        <v>2</v>
      </c>
      <c r="J220">
        <v>6.8</v>
      </c>
      <c r="K220">
        <v>6379</v>
      </c>
      <c r="L220">
        <v>1</v>
      </c>
      <c r="M220">
        <v>1</v>
      </c>
      <c r="N220">
        <v>0</v>
      </c>
      <c r="O220">
        <v>540.29650000000004</v>
      </c>
      <c r="P220">
        <v>1078.5784000000001</v>
      </c>
      <c r="Q220">
        <v>2</v>
      </c>
      <c r="R220">
        <v>1078.5902000000001</v>
      </c>
      <c r="S220">
        <v>-1.18E-2</v>
      </c>
      <c r="T220">
        <v>0</v>
      </c>
      <c r="U220">
        <v>29.1</v>
      </c>
      <c r="V220">
        <v>0.27</v>
      </c>
      <c r="W220" t="s">
        <v>39</v>
      </c>
      <c r="X220" t="s">
        <v>368</v>
      </c>
      <c r="Y220" t="s">
        <v>340</v>
      </c>
      <c r="AB220" t="s">
        <v>879</v>
      </c>
      <c r="AC220" t="s">
        <v>33</v>
      </c>
      <c r="AD220" t="s">
        <v>38</v>
      </c>
      <c r="AE220" t="s">
        <v>34</v>
      </c>
      <c r="AF220" t="s">
        <v>38</v>
      </c>
      <c r="AG220" t="s">
        <v>35</v>
      </c>
      <c r="AH220" t="s">
        <v>38</v>
      </c>
      <c r="AI220">
        <v>114</v>
      </c>
      <c r="AK220">
        <v>115</v>
      </c>
      <c r="AM220">
        <v>116</v>
      </c>
      <c r="AO220">
        <v>117</v>
      </c>
    </row>
    <row r="221" spans="1:58" x14ac:dyDescent="0.25">
      <c r="A221">
        <v>12</v>
      </c>
      <c r="B221" t="s">
        <v>367</v>
      </c>
      <c r="D221">
        <v>184</v>
      </c>
      <c r="E221">
        <v>63641</v>
      </c>
      <c r="F221">
        <v>13</v>
      </c>
      <c r="G221">
        <v>7</v>
      </c>
      <c r="H221">
        <v>4</v>
      </c>
      <c r="I221">
        <v>2</v>
      </c>
      <c r="J221">
        <v>6.8</v>
      </c>
      <c r="K221">
        <v>6380</v>
      </c>
      <c r="L221">
        <v>2</v>
      </c>
      <c r="M221">
        <v>1</v>
      </c>
      <c r="N221">
        <v>0</v>
      </c>
      <c r="O221">
        <v>540.29899999999998</v>
      </c>
      <c r="P221">
        <v>1078.5834</v>
      </c>
      <c r="Q221">
        <v>2</v>
      </c>
      <c r="R221">
        <v>1078.5902000000001</v>
      </c>
      <c r="S221">
        <v>-6.7999999999999996E-3</v>
      </c>
      <c r="T221">
        <v>0</v>
      </c>
      <c r="U221">
        <v>27.45</v>
      </c>
      <c r="V221">
        <v>0.41</v>
      </c>
      <c r="W221" t="s">
        <v>39</v>
      </c>
      <c r="X221" t="s">
        <v>368</v>
      </c>
      <c r="Y221" t="s">
        <v>340</v>
      </c>
      <c r="AB221" t="s">
        <v>880</v>
      </c>
      <c r="AC221" t="s">
        <v>33</v>
      </c>
      <c r="AD221" t="s">
        <v>38</v>
      </c>
      <c r="AE221" t="s">
        <v>34</v>
      </c>
      <c r="AF221" t="s">
        <v>38</v>
      </c>
      <c r="AG221" t="s">
        <v>35</v>
      </c>
      <c r="AH221" t="s">
        <v>38</v>
      </c>
      <c r="AI221">
        <v>114</v>
      </c>
      <c r="AK221">
        <v>115</v>
      </c>
      <c r="AM221">
        <v>116</v>
      </c>
      <c r="AO221">
        <v>117</v>
      </c>
    </row>
    <row r="222" spans="1:58" x14ac:dyDescent="0.25">
      <c r="A222">
        <v>12</v>
      </c>
      <c r="B222" t="s">
        <v>367</v>
      </c>
      <c r="D222">
        <v>184</v>
      </c>
      <c r="E222">
        <v>63641</v>
      </c>
      <c r="F222">
        <v>13</v>
      </c>
      <c r="G222">
        <v>7</v>
      </c>
      <c r="H222">
        <v>4</v>
      </c>
      <c r="I222">
        <v>2</v>
      </c>
      <c r="J222">
        <v>6.8</v>
      </c>
      <c r="K222">
        <v>6381</v>
      </c>
      <c r="L222">
        <v>2</v>
      </c>
      <c r="M222">
        <v>1</v>
      </c>
      <c r="N222">
        <v>0</v>
      </c>
      <c r="O222">
        <v>540.29949999999997</v>
      </c>
      <c r="P222">
        <v>1078.5844</v>
      </c>
      <c r="Q222">
        <v>2</v>
      </c>
      <c r="R222">
        <v>1078.5902000000001</v>
      </c>
      <c r="S222">
        <v>-5.7999999999999996E-3</v>
      </c>
      <c r="T222">
        <v>0</v>
      </c>
      <c r="U222">
        <v>29.16</v>
      </c>
      <c r="V222">
        <v>0.28000000000000003</v>
      </c>
      <c r="W222" t="s">
        <v>39</v>
      </c>
      <c r="X222" t="s">
        <v>368</v>
      </c>
      <c r="Y222" t="s">
        <v>340</v>
      </c>
      <c r="AB222" t="s">
        <v>881</v>
      </c>
      <c r="AC222" t="s">
        <v>33</v>
      </c>
      <c r="AD222" t="s">
        <v>38</v>
      </c>
      <c r="AE222" t="s">
        <v>34</v>
      </c>
      <c r="AF222" t="s">
        <v>38</v>
      </c>
      <c r="AG222" t="s">
        <v>35</v>
      </c>
      <c r="AH222" t="s">
        <v>38</v>
      </c>
      <c r="AI222">
        <v>114</v>
      </c>
      <c r="AK222">
        <v>115</v>
      </c>
      <c r="AM222">
        <v>116</v>
      </c>
      <c r="AO222">
        <v>117</v>
      </c>
    </row>
    <row r="223" spans="1:58" x14ac:dyDescent="0.25">
      <c r="A223">
        <v>12</v>
      </c>
      <c r="B223" t="s">
        <v>367</v>
      </c>
      <c r="D223">
        <v>184</v>
      </c>
      <c r="E223">
        <v>63641</v>
      </c>
      <c r="F223">
        <v>13</v>
      </c>
      <c r="G223">
        <v>7</v>
      </c>
      <c r="H223">
        <v>4</v>
      </c>
      <c r="I223">
        <v>2</v>
      </c>
      <c r="J223">
        <v>6.8</v>
      </c>
      <c r="K223">
        <v>8626</v>
      </c>
      <c r="L223">
        <v>1</v>
      </c>
      <c r="M223">
        <v>1</v>
      </c>
      <c r="N223">
        <v>1</v>
      </c>
      <c r="O223">
        <v>439.89120000000003</v>
      </c>
      <c r="P223">
        <v>1316.6518000000001</v>
      </c>
      <c r="Q223">
        <v>3</v>
      </c>
      <c r="R223">
        <v>1316.6805999999999</v>
      </c>
      <c r="S223">
        <v>-2.8799999999999999E-2</v>
      </c>
      <c r="T223">
        <v>0</v>
      </c>
      <c r="U223">
        <v>20.170000000000002</v>
      </c>
      <c r="V223">
        <v>1.3</v>
      </c>
      <c r="W223" t="s">
        <v>29</v>
      </c>
      <c r="X223" t="s">
        <v>882</v>
      </c>
      <c r="Y223" t="s">
        <v>76</v>
      </c>
      <c r="AB223" t="s">
        <v>883</v>
      </c>
      <c r="AC223" t="s">
        <v>33</v>
      </c>
      <c r="AD223" t="s">
        <v>38</v>
      </c>
      <c r="AE223" t="s">
        <v>34</v>
      </c>
      <c r="AF223" t="s">
        <v>38</v>
      </c>
      <c r="AG223" t="s">
        <v>35</v>
      </c>
      <c r="AH223" t="s">
        <v>38</v>
      </c>
      <c r="AI223">
        <v>114</v>
      </c>
      <c r="AK223">
        <v>115</v>
      </c>
      <c r="AM223">
        <v>116</v>
      </c>
      <c r="AO223">
        <v>117</v>
      </c>
    </row>
    <row r="224" spans="1:58" x14ac:dyDescent="0.25">
      <c r="A224">
        <v>12</v>
      </c>
      <c r="B224" t="s">
        <v>367</v>
      </c>
      <c r="D224">
        <v>184</v>
      </c>
      <c r="E224">
        <v>63641</v>
      </c>
      <c r="F224">
        <v>13</v>
      </c>
      <c r="G224">
        <v>7</v>
      </c>
      <c r="H224">
        <v>4</v>
      </c>
      <c r="I224">
        <v>2</v>
      </c>
      <c r="J224">
        <v>6.8</v>
      </c>
      <c r="K224">
        <v>14433</v>
      </c>
      <c r="L224">
        <v>1</v>
      </c>
      <c r="M224">
        <v>0</v>
      </c>
      <c r="N224">
        <v>0</v>
      </c>
      <c r="O224">
        <v>668.02710000000002</v>
      </c>
      <c r="P224">
        <v>2001.0595000000001</v>
      </c>
      <c r="Q224">
        <v>3</v>
      </c>
      <c r="R224">
        <v>2001.0136</v>
      </c>
      <c r="S224">
        <v>4.5900000000000003E-2</v>
      </c>
      <c r="T224">
        <v>0</v>
      </c>
      <c r="U224">
        <v>40.619999999999997</v>
      </c>
      <c r="V224">
        <v>2.1999999999999999E-2</v>
      </c>
      <c r="W224" t="s">
        <v>39</v>
      </c>
      <c r="X224" t="s">
        <v>812</v>
      </c>
      <c r="Y224" t="s">
        <v>193</v>
      </c>
      <c r="AB224" t="s">
        <v>813</v>
      </c>
      <c r="AC224" t="s">
        <v>33</v>
      </c>
      <c r="AD224">
        <v>0.98699999999999999</v>
      </c>
      <c r="AE224" t="s">
        <v>34</v>
      </c>
      <c r="AF224">
        <v>1.4790000000000001</v>
      </c>
      <c r="AG224" t="s">
        <v>35</v>
      </c>
      <c r="AH224">
        <v>2.1309999999999998</v>
      </c>
      <c r="AI224">
        <v>114</v>
      </c>
      <c r="AJ224">
        <v>38.880000000000003</v>
      </c>
      <c r="AK224">
        <v>115</v>
      </c>
      <c r="AL224">
        <v>45.077620000000003</v>
      </c>
      <c r="AM224">
        <v>116</v>
      </c>
      <c r="AN224">
        <v>45.076680000000003</v>
      </c>
      <c r="AO224">
        <v>117</v>
      </c>
      <c r="AP224">
        <v>58.42615</v>
      </c>
    </row>
    <row r="225" spans="1:57" x14ac:dyDescent="0.25">
      <c r="A225">
        <v>12</v>
      </c>
      <c r="B225" t="s">
        <v>367</v>
      </c>
      <c r="D225">
        <v>184</v>
      </c>
      <c r="E225">
        <v>63641</v>
      </c>
      <c r="F225">
        <v>13</v>
      </c>
      <c r="G225">
        <v>7</v>
      </c>
      <c r="H225">
        <v>4</v>
      </c>
      <c r="I225">
        <v>2</v>
      </c>
      <c r="J225">
        <v>6.8</v>
      </c>
      <c r="K225">
        <v>15609</v>
      </c>
      <c r="L225">
        <v>1</v>
      </c>
      <c r="M225">
        <v>0</v>
      </c>
      <c r="N225">
        <v>0</v>
      </c>
      <c r="O225">
        <v>758.74519999999995</v>
      </c>
      <c r="P225">
        <v>2273.2138</v>
      </c>
      <c r="Q225">
        <v>3</v>
      </c>
      <c r="R225">
        <v>2273.2105999999999</v>
      </c>
      <c r="S225">
        <v>3.0999999999999999E-3</v>
      </c>
      <c r="T225">
        <v>1</v>
      </c>
      <c r="U225">
        <v>94.33</v>
      </c>
      <c r="V225" s="1">
        <v>8.3000000000000002E-8</v>
      </c>
      <c r="W225" t="s">
        <v>39</v>
      </c>
      <c r="X225" t="s">
        <v>192</v>
      </c>
      <c r="Y225" t="s">
        <v>193</v>
      </c>
      <c r="AB225" t="s">
        <v>814</v>
      </c>
      <c r="AC225" t="s">
        <v>33</v>
      </c>
      <c r="AD225">
        <v>0.69099999999999995</v>
      </c>
      <c r="AE225" t="s">
        <v>34</v>
      </c>
      <c r="AF225">
        <v>0.41599999999999998</v>
      </c>
      <c r="AG225" t="s">
        <v>35</v>
      </c>
      <c r="AH225">
        <v>0.59699999999999998</v>
      </c>
      <c r="AI225">
        <v>114</v>
      </c>
      <c r="AJ225">
        <v>41.958599999999997</v>
      </c>
      <c r="AK225">
        <v>115</v>
      </c>
      <c r="AL225">
        <v>34.034559999999999</v>
      </c>
      <c r="AM225">
        <v>116</v>
      </c>
      <c r="AN225">
        <v>13.691079999999999</v>
      </c>
      <c r="AO225">
        <v>117</v>
      </c>
      <c r="AP225">
        <v>17.656379999999999</v>
      </c>
    </row>
    <row r="226" spans="1:57" x14ac:dyDescent="0.25">
      <c r="A226">
        <v>12</v>
      </c>
      <c r="B226" t="s">
        <v>367</v>
      </c>
      <c r="D226">
        <v>184</v>
      </c>
      <c r="E226">
        <v>63641</v>
      </c>
      <c r="F226">
        <v>13</v>
      </c>
      <c r="G226">
        <v>7</v>
      </c>
      <c r="H226">
        <v>4</v>
      </c>
      <c r="I226">
        <v>2</v>
      </c>
      <c r="J226">
        <v>6.8</v>
      </c>
      <c r="K226">
        <v>15610</v>
      </c>
      <c r="L226">
        <v>1</v>
      </c>
      <c r="M226">
        <v>0</v>
      </c>
      <c r="N226">
        <v>0</v>
      </c>
      <c r="O226">
        <v>758.74689999999998</v>
      </c>
      <c r="P226">
        <v>2273.2188999999998</v>
      </c>
      <c r="Q226">
        <v>3</v>
      </c>
      <c r="R226">
        <v>2273.2105999999999</v>
      </c>
      <c r="S226">
        <v>8.2000000000000007E-3</v>
      </c>
      <c r="T226">
        <v>1</v>
      </c>
      <c r="U226">
        <v>30.65</v>
      </c>
      <c r="V226">
        <v>0.19</v>
      </c>
      <c r="W226" t="s">
        <v>39</v>
      </c>
      <c r="X226" t="s">
        <v>192</v>
      </c>
      <c r="Y226" t="s">
        <v>193</v>
      </c>
      <c r="AB226" t="s">
        <v>815</v>
      </c>
      <c r="AC226" t="s">
        <v>33</v>
      </c>
      <c r="AD226">
        <v>0.70399999999999996</v>
      </c>
      <c r="AE226" t="s">
        <v>34</v>
      </c>
      <c r="AF226">
        <v>0.23499999999999999</v>
      </c>
      <c r="AG226" t="s">
        <v>35</v>
      </c>
      <c r="AH226">
        <v>1.214</v>
      </c>
      <c r="AI226">
        <v>114</v>
      </c>
      <c r="AJ226">
        <v>19.491</v>
      </c>
      <c r="AK226">
        <v>115</v>
      </c>
      <c r="AL226">
        <v>16.103922000000001</v>
      </c>
      <c r="AM226">
        <v>116</v>
      </c>
      <c r="AN226">
        <v>3.5916000000000001</v>
      </c>
      <c r="AO226">
        <v>117</v>
      </c>
      <c r="AP226">
        <v>16.682680000000001</v>
      </c>
    </row>
    <row r="227" spans="1:57" x14ac:dyDescent="0.25">
      <c r="A227">
        <v>12</v>
      </c>
      <c r="B227" t="s">
        <v>367</v>
      </c>
      <c r="D227">
        <v>184</v>
      </c>
      <c r="E227">
        <v>63641</v>
      </c>
      <c r="F227">
        <v>13</v>
      </c>
      <c r="G227">
        <v>7</v>
      </c>
      <c r="H227">
        <v>4</v>
      </c>
      <c r="I227">
        <v>2</v>
      </c>
      <c r="J227">
        <v>6.8</v>
      </c>
      <c r="K227">
        <v>15612</v>
      </c>
      <c r="L227">
        <v>1</v>
      </c>
      <c r="M227">
        <v>0</v>
      </c>
      <c r="N227">
        <v>0</v>
      </c>
      <c r="O227">
        <v>758.74869999999999</v>
      </c>
      <c r="P227">
        <v>2273.2242999999999</v>
      </c>
      <c r="Q227">
        <v>3</v>
      </c>
      <c r="R227">
        <v>2273.2105999999999</v>
      </c>
      <c r="S227">
        <v>1.3599999999999999E-2</v>
      </c>
      <c r="T227">
        <v>1</v>
      </c>
      <c r="U227">
        <v>89.86</v>
      </c>
      <c r="V227" s="1">
        <v>2.2000000000000001E-7</v>
      </c>
      <c r="W227" t="s">
        <v>39</v>
      </c>
      <c r="X227" t="s">
        <v>192</v>
      </c>
      <c r="Y227" t="s">
        <v>193</v>
      </c>
      <c r="AB227" t="s">
        <v>816</v>
      </c>
      <c r="AC227" t="s">
        <v>33</v>
      </c>
      <c r="AD227">
        <v>1.173</v>
      </c>
      <c r="AE227" t="s">
        <v>34</v>
      </c>
      <c r="AF227">
        <v>0.68100000000000005</v>
      </c>
      <c r="AG227" t="s">
        <v>35</v>
      </c>
      <c r="AH227">
        <v>1.0149999999999999</v>
      </c>
      <c r="AI227">
        <v>114</v>
      </c>
      <c r="AJ227">
        <v>55.278199999999998</v>
      </c>
      <c r="AK227">
        <v>115</v>
      </c>
      <c r="AL227">
        <v>76.117919999999998</v>
      </c>
      <c r="AM227">
        <v>116</v>
      </c>
      <c r="AN227">
        <v>29.53238</v>
      </c>
      <c r="AO227">
        <v>117</v>
      </c>
      <c r="AP227">
        <v>39.577959999999997</v>
      </c>
    </row>
    <row r="228" spans="1:57" x14ac:dyDescent="0.25">
      <c r="A228">
        <v>12</v>
      </c>
      <c r="B228" t="s">
        <v>367</v>
      </c>
      <c r="D228">
        <v>184</v>
      </c>
      <c r="E228">
        <v>63641</v>
      </c>
      <c r="F228">
        <v>13</v>
      </c>
      <c r="G228">
        <v>7</v>
      </c>
      <c r="H228">
        <v>4</v>
      </c>
      <c r="I228">
        <v>2</v>
      </c>
      <c r="J228">
        <v>6.8</v>
      </c>
      <c r="K228">
        <v>15613</v>
      </c>
      <c r="L228">
        <v>1</v>
      </c>
      <c r="M228">
        <v>0</v>
      </c>
      <c r="N228">
        <v>0</v>
      </c>
      <c r="O228">
        <v>758.74919999999997</v>
      </c>
      <c r="P228">
        <v>2273.2258000000002</v>
      </c>
      <c r="Q228">
        <v>3</v>
      </c>
      <c r="R228">
        <v>2273.2105999999999</v>
      </c>
      <c r="S228">
        <v>1.5100000000000001E-2</v>
      </c>
      <c r="T228">
        <v>1</v>
      </c>
      <c r="U228">
        <v>59.8</v>
      </c>
      <c r="V228">
        <v>2.3000000000000001E-4</v>
      </c>
      <c r="W228" t="s">
        <v>39</v>
      </c>
      <c r="X228" t="s">
        <v>192</v>
      </c>
      <c r="Y228" t="s">
        <v>193</v>
      </c>
      <c r="AB228" t="s">
        <v>817</v>
      </c>
      <c r="AC228" t="s">
        <v>33</v>
      </c>
      <c r="AD228">
        <v>0.96899999999999997</v>
      </c>
      <c r="AE228" t="s">
        <v>34</v>
      </c>
      <c r="AF228">
        <v>1.4</v>
      </c>
      <c r="AG228" t="s">
        <v>35</v>
      </c>
      <c r="AH228">
        <v>0.59499999999999997</v>
      </c>
      <c r="AI228">
        <v>114</v>
      </c>
      <c r="AJ228">
        <v>24.1144</v>
      </c>
      <c r="AK228">
        <v>115</v>
      </c>
      <c r="AL228">
        <v>27.451170000000001</v>
      </c>
      <c r="AM228">
        <v>116</v>
      </c>
      <c r="AN228">
        <v>26.475300000000001</v>
      </c>
      <c r="AO228">
        <v>117</v>
      </c>
      <c r="AP228">
        <v>10.12097</v>
      </c>
    </row>
    <row r="229" spans="1:57" x14ac:dyDescent="0.25">
      <c r="A229">
        <v>12</v>
      </c>
      <c r="B229" t="s">
        <v>367</v>
      </c>
      <c r="D229">
        <v>184</v>
      </c>
      <c r="E229">
        <v>63641</v>
      </c>
      <c r="F229">
        <v>13</v>
      </c>
      <c r="G229">
        <v>7</v>
      </c>
      <c r="H229">
        <v>4</v>
      </c>
      <c r="I229">
        <v>2</v>
      </c>
      <c r="J229">
        <v>6.8</v>
      </c>
      <c r="K229">
        <v>15615</v>
      </c>
      <c r="L229">
        <v>1</v>
      </c>
      <c r="M229">
        <v>0</v>
      </c>
      <c r="N229">
        <v>0</v>
      </c>
      <c r="O229">
        <v>758.75340000000006</v>
      </c>
      <c r="P229">
        <v>2273.2384000000002</v>
      </c>
      <c r="Q229">
        <v>3</v>
      </c>
      <c r="R229">
        <v>2273.2105999999999</v>
      </c>
      <c r="S229">
        <v>2.7699999999999999E-2</v>
      </c>
      <c r="T229">
        <v>1</v>
      </c>
      <c r="U229">
        <v>85.53</v>
      </c>
      <c r="V229" s="1">
        <v>5.7999999999999995E-7</v>
      </c>
      <c r="W229" t="s">
        <v>39</v>
      </c>
      <c r="X229" t="s">
        <v>192</v>
      </c>
      <c r="Y229" t="s">
        <v>193</v>
      </c>
      <c r="AB229" t="s">
        <v>818</v>
      </c>
      <c r="AC229" t="s">
        <v>33</v>
      </c>
      <c r="AD229">
        <v>1.0349999999999999</v>
      </c>
      <c r="AE229" t="s">
        <v>34</v>
      </c>
      <c r="AF229">
        <v>0.63400000000000001</v>
      </c>
      <c r="AG229" t="s">
        <v>35</v>
      </c>
      <c r="AH229">
        <v>0.54300000000000004</v>
      </c>
      <c r="AI229">
        <v>114</v>
      </c>
      <c r="AJ229">
        <v>144.47999999999999</v>
      </c>
      <c r="AK229">
        <v>115</v>
      </c>
      <c r="AL229">
        <v>175.54821799999999</v>
      </c>
      <c r="AM229">
        <v>116</v>
      </c>
      <c r="AN229">
        <v>71.784363999999997</v>
      </c>
      <c r="AO229">
        <v>117</v>
      </c>
      <c r="AP229">
        <v>55.311700000000002</v>
      </c>
    </row>
    <row r="230" spans="1:57" x14ac:dyDescent="0.25">
      <c r="A230">
        <v>12</v>
      </c>
      <c r="B230" t="s">
        <v>367</v>
      </c>
      <c r="D230">
        <v>184</v>
      </c>
      <c r="E230">
        <v>63641</v>
      </c>
      <c r="F230">
        <v>13</v>
      </c>
      <c r="G230">
        <v>7</v>
      </c>
      <c r="H230">
        <v>4</v>
      </c>
      <c r="I230">
        <v>2</v>
      </c>
      <c r="J230">
        <v>6.8</v>
      </c>
      <c r="K230">
        <v>15616</v>
      </c>
      <c r="L230">
        <v>1</v>
      </c>
      <c r="M230">
        <v>0</v>
      </c>
      <c r="N230">
        <v>0</v>
      </c>
      <c r="O230">
        <v>758.75360000000001</v>
      </c>
      <c r="P230">
        <v>2273.239</v>
      </c>
      <c r="Q230">
        <v>3</v>
      </c>
      <c r="R230">
        <v>2273.2105999999999</v>
      </c>
      <c r="S230">
        <v>2.8299999999999999E-2</v>
      </c>
      <c r="T230">
        <v>1</v>
      </c>
      <c r="U230">
        <v>72.16</v>
      </c>
      <c r="V230" s="1">
        <v>1.2999999999999999E-5</v>
      </c>
      <c r="W230" t="s">
        <v>39</v>
      </c>
      <c r="X230" t="s">
        <v>192</v>
      </c>
      <c r="Y230" t="s">
        <v>193</v>
      </c>
      <c r="AB230" t="s">
        <v>819</v>
      </c>
      <c r="AC230" t="s">
        <v>33</v>
      </c>
      <c r="AD230">
        <v>0.93600000000000005</v>
      </c>
      <c r="AE230" t="s">
        <v>34</v>
      </c>
      <c r="AF230">
        <v>0.61499999999999999</v>
      </c>
      <c r="AG230" t="s">
        <v>35</v>
      </c>
      <c r="AH230">
        <v>0.73</v>
      </c>
      <c r="AI230">
        <v>114</v>
      </c>
      <c r="AJ230">
        <v>185.62764000000001</v>
      </c>
      <c r="AK230">
        <v>115</v>
      </c>
      <c r="AL230">
        <v>204.124438</v>
      </c>
      <c r="AM230">
        <v>116</v>
      </c>
      <c r="AN230">
        <v>89.454911999999993</v>
      </c>
      <c r="AO230">
        <v>117</v>
      </c>
      <c r="AP230">
        <v>95.568882000000002</v>
      </c>
    </row>
    <row r="231" spans="1:57" x14ac:dyDescent="0.25">
      <c r="A231">
        <v>12</v>
      </c>
      <c r="B231" t="s">
        <v>367</v>
      </c>
      <c r="D231">
        <v>184</v>
      </c>
      <c r="E231">
        <v>63641</v>
      </c>
      <c r="F231">
        <v>13</v>
      </c>
      <c r="G231">
        <v>7</v>
      </c>
      <c r="H231">
        <v>4</v>
      </c>
      <c r="I231">
        <v>2</v>
      </c>
      <c r="J231">
        <v>6.8</v>
      </c>
      <c r="K231">
        <v>15619</v>
      </c>
      <c r="L231">
        <v>1</v>
      </c>
      <c r="M231">
        <v>0</v>
      </c>
      <c r="N231">
        <v>0</v>
      </c>
      <c r="O231">
        <v>758.76059999999995</v>
      </c>
      <c r="P231">
        <v>2273.2600000000002</v>
      </c>
      <c r="Q231">
        <v>3</v>
      </c>
      <c r="R231">
        <v>2273.2105999999999</v>
      </c>
      <c r="S231">
        <v>4.9299999999999997E-2</v>
      </c>
      <c r="T231">
        <v>1</v>
      </c>
      <c r="U231">
        <v>48.59</v>
      </c>
      <c r="V231">
        <v>2.5999999999999999E-3</v>
      </c>
      <c r="W231" t="s">
        <v>39</v>
      </c>
      <c r="X231" t="s">
        <v>192</v>
      </c>
      <c r="Y231" t="s">
        <v>193</v>
      </c>
      <c r="AB231" t="s">
        <v>820</v>
      </c>
      <c r="AC231" t="s">
        <v>33</v>
      </c>
      <c r="AD231">
        <v>0.99099999999999999</v>
      </c>
      <c r="AE231" t="s">
        <v>34</v>
      </c>
      <c r="AF231">
        <v>0.85399999999999998</v>
      </c>
      <c r="AG231" t="s">
        <v>35</v>
      </c>
      <c r="AH231">
        <v>1.1439999999999999</v>
      </c>
      <c r="AI231">
        <v>114</v>
      </c>
      <c r="AJ231">
        <v>44.967399999999998</v>
      </c>
      <c r="AK231">
        <v>115</v>
      </c>
      <c r="AL231">
        <v>52.326790000000003</v>
      </c>
      <c r="AM231">
        <v>116</v>
      </c>
      <c r="AN231">
        <v>30.11374</v>
      </c>
      <c r="AO231">
        <v>117</v>
      </c>
      <c r="AP231">
        <v>36.294899999999998</v>
      </c>
      <c r="AQ231" t="s">
        <v>103</v>
      </c>
      <c r="AR231" t="s">
        <v>33</v>
      </c>
      <c r="AS231">
        <v>0.96799999999999997</v>
      </c>
      <c r="AT231">
        <v>8</v>
      </c>
      <c r="AU231">
        <v>1.0860000000000001</v>
      </c>
      <c r="AV231" t="s">
        <v>162</v>
      </c>
      <c r="AW231" t="s">
        <v>34</v>
      </c>
      <c r="AX231">
        <v>0.71199999999999997</v>
      </c>
      <c r="AY231">
        <v>8</v>
      </c>
      <c r="AZ231">
        <v>1.3080000000000001</v>
      </c>
      <c r="BA231" t="s">
        <v>162</v>
      </c>
      <c r="BB231" t="s">
        <v>35</v>
      </c>
      <c r="BC231">
        <v>0.84199999999999997</v>
      </c>
      <c r="BD231">
        <v>8</v>
      </c>
      <c r="BE231">
        <v>1.232</v>
      </c>
    </row>
    <row r="232" spans="1:57" x14ac:dyDescent="0.25">
      <c r="A232">
        <v>13</v>
      </c>
      <c r="B232" t="s">
        <v>249</v>
      </c>
      <c r="D232">
        <v>169</v>
      </c>
      <c r="E232">
        <v>21029</v>
      </c>
      <c r="F232">
        <v>14</v>
      </c>
      <c r="G232">
        <v>9</v>
      </c>
      <c r="H232">
        <v>4</v>
      </c>
      <c r="I232">
        <v>3</v>
      </c>
      <c r="J232">
        <v>18.5</v>
      </c>
      <c r="K232">
        <v>3082</v>
      </c>
      <c r="L232">
        <v>1</v>
      </c>
      <c r="M232">
        <v>1</v>
      </c>
      <c r="N232">
        <v>1</v>
      </c>
      <c r="O232">
        <v>475.79109999999997</v>
      </c>
      <c r="P232">
        <v>949.56759999999997</v>
      </c>
      <c r="Q232">
        <v>2</v>
      </c>
      <c r="R232">
        <v>949.56880000000001</v>
      </c>
      <c r="S232">
        <v>-1.1000000000000001E-3</v>
      </c>
      <c r="T232">
        <v>0</v>
      </c>
      <c r="U232">
        <v>21.67</v>
      </c>
      <c r="V232">
        <v>1.9</v>
      </c>
      <c r="W232" t="s">
        <v>39</v>
      </c>
      <c r="X232" t="s">
        <v>250</v>
      </c>
      <c r="Y232" t="s">
        <v>41</v>
      </c>
      <c r="AB232" t="s">
        <v>884</v>
      </c>
      <c r="AC232" t="s">
        <v>33</v>
      </c>
      <c r="AD232" t="s">
        <v>38</v>
      </c>
      <c r="AE232" t="s">
        <v>34</v>
      </c>
      <c r="AF232" t="s">
        <v>38</v>
      </c>
      <c r="AG232" t="s">
        <v>35</v>
      </c>
      <c r="AH232" t="s">
        <v>38</v>
      </c>
      <c r="AI232">
        <v>114</v>
      </c>
      <c r="AK232">
        <v>115</v>
      </c>
      <c r="AM232">
        <v>116</v>
      </c>
      <c r="AO232">
        <v>117</v>
      </c>
    </row>
    <row r="233" spans="1:57" x14ac:dyDescent="0.25">
      <c r="A233">
        <v>13</v>
      </c>
      <c r="B233" t="s">
        <v>249</v>
      </c>
      <c r="D233">
        <v>169</v>
      </c>
      <c r="E233">
        <v>21029</v>
      </c>
      <c r="F233">
        <v>14</v>
      </c>
      <c r="G233">
        <v>9</v>
      </c>
      <c r="H233">
        <v>4</v>
      </c>
      <c r="I233">
        <v>3</v>
      </c>
      <c r="J233">
        <v>18.5</v>
      </c>
      <c r="K233">
        <v>3086</v>
      </c>
      <c r="L233">
        <v>1</v>
      </c>
      <c r="M233">
        <v>1</v>
      </c>
      <c r="N233">
        <v>1</v>
      </c>
      <c r="O233">
        <v>475.80309999999997</v>
      </c>
      <c r="P233">
        <v>949.59159999999997</v>
      </c>
      <c r="Q233">
        <v>2</v>
      </c>
      <c r="R233">
        <v>949.56880000000001</v>
      </c>
      <c r="S233">
        <v>2.29E-2</v>
      </c>
      <c r="T233">
        <v>0</v>
      </c>
      <c r="U233">
        <v>22.79</v>
      </c>
      <c r="V233">
        <v>1.2</v>
      </c>
      <c r="W233" t="s">
        <v>39</v>
      </c>
      <c r="X233" t="s">
        <v>250</v>
      </c>
      <c r="Y233" t="s">
        <v>41</v>
      </c>
      <c r="AB233" t="s">
        <v>885</v>
      </c>
      <c r="AC233" t="s">
        <v>33</v>
      </c>
      <c r="AD233" t="s">
        <v>38</v>
      </c>
      <c r="AE233" t="s">
        <v>34</v>
      </c>
      <c r="AF233" t="s">
        <v>38</v>
      </c>
      <c r="AG233" t="s">
        <v>35</v>
      </c>
      <c r="AH233" t="s">
        <v>38</v>
      </c>
      <c r="AI233">
        <v>114</v>
      </c>
      <c r="AK233">
        <v>115</v>
      </c>
      <c r="AM233">
        <v>116</v>
      </c>
      <c r="AO233">
        <v>117</v>
      </c>
    </row>
    <row r="234" spans="1:57" x14ac:dyDescent="0.25">
      <c r="A234">
        <v>13</v>
      </c>
      <c r="B234" t="s">
        <v>249</v>
      </c>
      <c r="D234">
        <v>169</v>
      </c>
      <c r="E234">
        <v>21029</v>
      </c>
      <c r="F234">
        <v>14</v>
      </c>
      <c r="G234">
        <v>9</v>
      </c>
      <c r="H234">
        <v>4</v>
      </c>
      <c r="I234">
        <v>3</v>
      </c>
      <c r="J234">
        <v>18.5</v>
      </c>
      <c r="K234">
        <v>7116</v>
      </c>
      <c r="L234">
        <v>1</v>
      </c>
      <c r="M234">
        <v>1</v>
      </c>
      <c r="N234">
        <v>1</v>
      </c>
      <c r="O234">
        <v>573.3125</v>
      </c>
      <c r="P234">
        <v>1144.6104</v>
      </c>
      <c r="Q234">
        <v>2</v>
      </c>
      <c r="R234">
        <v>1144.6371999999999</v>
      </c>
      <c r="S234">
        <v>-2.6700000000000002E-2</v>
      </c>
      <c r="T234">
        <v>0</v>
      </c>
      <c r="U234">
        <v>41.28</v>
      </c>
      <c r="V234">
        <v>1.7000000000000001E-2</v>
      </c>
      <c r="W234" t="s">
        <v>29</v>
      </c>
      <c r="X234" t="s">
        <v>252</v>
      </c>
      <c r="Y234" t="s">
        <v>90</v>
      </c>
      <c r="AB234" t="s">
        <v>886</v>
      </c>
      <c r="AC234" t="s">
        <v>33</v>
      </c>
      <c r="AD234">
        <v>0.94799999999999995</v>
      </c>
      <c r="AE234" t="s">
        <v>34</v>
      </c>
      <c r="AF234">
        <v>1.0740000000000001</v>
      </c>
      <c r="AG234" t="s">
        <v>35</v>
      </c>
      <c r="AH234">
        <v>1.109</v>
      </c>
      <c r="AI234">
        <v>114</v>
      </c>
      <c r="AJ234">
        <v>8681.1671999999999</v>
      </c>
      <c r="AK234">
        <v>115</v>
      </c>
      <c r="AL234">
        <v>9658.9946</v>
      </c>
      <c r="AM234">
        <v>116</v>
      </c>
      <c r="AN234">
        <v>7309.8063599999996</v>
      </c>
      <c r="AO234">
        <v>117</v>
      </c>
      <c r="AP234">
        <v>6793.4106099999999</v>
      </c>
    </row>
    <row r="235" spans="1:57" x14ac:dyDescent="0.25">
      <c r="A235">
        <v>13</v>
      </c>
      <c r="B235" t="s">
        <v>249</v>
      </c>
      <c r="D235">
        <v>169</v>
      </c>
      <c r="E235">
        <v>21029</v>
      </c>
      <c r="F235">
        <v>14</v>
      </c>
      <c r="G235">
        <v>9</v>
      </c>
      <c r="H235">
        <v>4</v>
      </c>
      <c r="I235">
        <v>3</v>
      </c>
      <c r="J235">
        <v>18.5</v>
      </c>
      <c r="K235">
        <v>7118</v>
      </c>
      <c r="L235">
        <v>1</v>
      </c>
      <c r="M235">
        <v>1</v>
      </c>
      <c r="N235">
        <v>1</v>
      </c>
      <c r="O235">
        <v>573.32280000000003</v>
      </c>
      <c r="P235">
        <v>1144.6310000000001</v>
      </c>
      <c r="Q235">
        <v>2</v>
      </c>
      <c r="R235">
        <v>1144.6371999999999</v>
      </c>
      <c r="S235">
        <v>-6.1000000000000004E-3</v>
      </c>
      <c r="T235">
        <v>0</v>
      </c>
      <c r="U235">
        <v>34.869999999999997</v>
      </c>
      <c r="V235">
        <v>7.6999999999999999E-2</v>
      </c>
      <c r="W235" t="s">
        <v>29</v>
      </c>
      <c r="X235" t="s">
        <v>252</v>
      </c>
      <c r="Y235" t="s">
        <v>90</v>
      </c>
      <c r="AB235" t="s">
        <v>887</v>
      </c>
      <c r="AC235" t="s">
        <v>33</v>
      </c>
      <c r="AD235">
        <v>0.96299999999999997</v>
      </c>
      <c r="AE235" t="s">
        <v>34</v>
      </c>
      <c r="AF235">
        <v>1.1000000000000001</v>
      </c>
      <c r="AG235" t="s">
        <v>35</v>
      </c>
      <c r="AH235">
        <v>1.123</v>
      </c>
      <c r="AI235">
        <v>114</v>
      </c>
      <c r="AJ235">
        <v>34030.01</v>
      </c>
      <c r="AK235">
        <v>115</v>
      </c>
      <c r="AL235">
        <v>38467.993499999997</v>
      </c>
      <c r="AM235">
        <v>116</v>
      </c>
      <c r="AN235">
        <v>29340.294399999999</v>
      </c>
      <c r="AO235">
        <v>117</v>
      </c>
      <c r="AP235">
        <v>26948.3855</v>
      </c>
    </row>
    <row r="236" spans="1:57" x14ac:dyDescent="0.25">
      <c r="A236">
        <v>13</v>
      </c>
      <c r="B236" t="s">
        <v>249</v>
      </c>
      <c r="D236">
        <v>169</v>
      </c>
      <c r="E236">
        <v>21029</v>
      </c>
      <c r="F236">
        <v>14</v>
      </c>
      <c r="G236">
        <v>9</v>
      </c>
      <c r="H236">
        <v>4</v>
      </c>
      <c r="I236">
        <v>3</v>
      </c>
      <c r="J236">
        <v>18.5</v>
      </c>
      <c r="K236">
        <v>7119</v>
      </c>
      <c r="L236">
        <v>1</v>
      </c>
      <c r="M236">
        <v>1</v>
      </c>
      <c r="N236">
        <v>1</v>
      </c>
      <c r="O236">
        <v>573.32780000000002</v>
      </c>
      <c r="P236">
        <v>1144.6410000000001</v>
      </c>
      <c r="Q236">
        <v>2</v>
      </c>
      <c r="R236">
        <v>1144.6371999999999</v>
      </c>
      <c r="S236">
        <v>3.8999999999999998E-3</v>
      </c>
      <c r="T236">
        <v>0</v>
      </c>
      <c r="U236">
        <v>36.369999999999997</v>
      </c>
      <c r="V236">
        <v>5.5E-2</v>
      </c>
      <c r="W236" t="s">
        <v>29</v>
      </c>
      <c r="X236" t="s">
        <v>252</v>
      </c>
      <c r="Y236" t="s">
        <v>90</v>
      </c>
      <c r="AB236" t="s">
        <v>888</v>
      </c>
      <c r="AC236" t="s">
        <v>33</v>
      </c>
      <c r="AD236">
        <v>1.0089999999999999</v>
      </c>
      <c r="AE236" t="s">
        <v>34</v>
      </c>
      <c r="AF236">
        <v>1.103</v>
      </c>
      <c r="AG236" t="s">
        <v>35</v>
      </c>
      <c r="AH236">
        <v>1.139</v>
      </c>
      <c r="AI236">
        <v>114</v>
      </c>
      <c r="AJ236">
        <v>14477.556</v>
      </c>
      <c r="AK236">
        <v>115</v>
      </c>
      <c r="AL236">
        <v>17146.566650000001</v>
      </c>
      <c r="AM236">
        <v>116</v>
      </c>
      <c r="AN236">
        <v>12525.5154</v>
      </c>
      <c r="AO236">
        <v>117</v>
      </c>
      <c r="AP236">
        <v>11626.89415</v>
      </c>
    </row>
    <row r="237" spans="1:57" x14ac:dyDescent="0.25">
      <c r="A237">
        <v>13</v>
      </c>
      <c r="B237" t="s">
        <v>249</v>
      </c>
      <c r="D237">
        <v>169</v>
      </c>
      <c r="E237">
        <v>21029</v>
      </c>
      <c r="F237">
        <v>14</v>
      </c>
      <c r="G237">
        <v>9</v>
      </c>
      <c r="H237">
        <v>4</v>
      </c>
      <c r="I237">
        <v>3</v>
      </c>
      <c r="J237">
        <v>18.5</v>
      </c>
      <c r="K237">
        <v>7120</v>
      </c>
      <c r="L237">
        <v>1</v>
      </c>
      <c r="M237">
        <v>1</v>
      </c>
      <c r="N237">
        <v>1</v>
      </c>
      <c r="O237">
        <v>573.32839999999999</v>
      </c>
      <c r="P237">
        <v>1144.6422</v>
      </c>
      <c r="Q237">
        <v>2</v>
      </c>
      <c r="R237">
        <v>1144.6371999999999</v>
      </c>
      <c r="S237">
        <v>5.1000000000000004E-3</v>
      </c>
      <c r="T237">
        <v>0</v>
      </c>
      <c r="U237">
        <v>23.45</v>
      </c>
      <c r="V237">
        <v>1.1000000000000001</v>
      </c>
      <c r="W237" t="s">
        <v>29</v>
      </c>
      <c r="X237" t="s">
        <v>252</v>
      </c>
      <c r="Y237" t="s">
        <v>90</v>
      </c>
      <c r="AB237" t="s">
        <v>889</v>
      </c>
      <c r="AC237" t="s">
        <v>33</v>
      </c>
      <c r="AD237">
        <v>1.026</v>
      </c>
      <c r="AE237" t="s">
        <v>34</v>
      </c>
      <c r="AF237">
        <v>1.0229999999999999</v>
      </c>
      <c r="AG237" t="s">
        <v>35</v>
      </c>
      <c r="AH237">
        <v>1.08</v>
      </c>
      <c r="AI237">
        <v>114</v>
      </c>
      <c r="AJ237">
        <v>6892.07</v>
      </c>
      <c r="AK237">
        <v>115</v>
      </c>
      <c r="AL237">
        <v>8303.4777699999995</v>
      </c>
      <c r="AM237">
        <v>116</v>
      </c>
      <c r="AN237">
        <v>5526.0120999999999</v>
      </c>
      <c r="AO237">
        <v>117</v>
      </c>
      <c r="AP237">
        <v>5250.9210000000003</v>
      </c>
    </row>
    <row r="238" spans="1:57" x14ac:dyDescent="0.25">
      <c r="A238">
        <v>13</v>
      </c>
      <c r="B238" t="s">
        <v>249</v>
      </c>
      <c r="D238">
        <v>169</v>
      </c>
      <c r="E238">
        <v>21029</v>
      </c>
      <c r="F238">
        <v>14</v>
      </c>
      <c r="G238">
        <v>9</v>
      </c>
      <c r="H238">
        <v>4</v>
      </c>
      <c r="I238">
        <v>3</v>
      </c>
      <c r="J238">
        <v>18.5</v>
      </c>
      <c r="K238">
        <v>7122</v>
      </c>
      <c r="L238">
        <v>1</v>
      </c>
      <c r="M238">
        <v>1</v>
      </c>
      <c r="N238">
        <v>1</v>
      </c>
      <c r="O238">
        <v>573.33130000000006</v>
      </c>
      <c r="P238">
        <v>1144.6479999999999</v>
      </c>
      <c r="Q238">
        <v>2</v>
      </c>
      <c r="R238">
        <v>1144.6371999999999</v>
      </c>
      <c r="S238">
        <v>1.09E-2</v>
      </c>
      <c r="T238">
        <v>0</v>
      </c>
      <c r="U238">
        <v>32.409999999999997</v>
      </c>
      <c r="V238">
        <v>0.14000000000000001</v>
      </c>
      <c r="W238" t="s">
        <v>29</v>
      </c>
      <c r="X238" t="s">
        <v>252</v>
      </c>
      <c r="Y238" t="s">
        <v>90</v>
      </c>
      <c r="AB238" t="s">
        <v>890</v>
      </c>
      <c r="AC238" t="s">
        <v>33</v>
      </c>
      <c r="AD238">
        <v>1.0489999999999999</v>
      </c>
      <c r="AE238" t="s">
        <v>34</v>
      </c>
      <c r="AF238">
        <v>1.1719999999999999</v>
      </c>
      <c r="AG238" t="s">
        <v>35</v>
      </c>
      <c r="AH238">
        <v>1.175</v>
      </c>
      <c r="AI238">
        <v>114</v>
      </c>
      <c r="AJ238">
        <v>8981.9920000000002</v>
      </c>
      <c r="AK238">
        <v>115</v>
      </c>
      <c r="AL238">
        <v>11069.01935</v>
      </c>
      <c r="AM238">
        <v>116</v>
      </c>
      <c r="AN238">
        <v>8251.1752799999995</v>
      </c>
      <c r="AO238">
        <v>117</v>
      </c>
      <c r="AP238">
        <v>7446.91975</v>
      </c>
    </row>
    <row r="239" spans="1:57" x14ac:dyDescent="0.25">
      <c r="A239">
        <v>13</v>
      </c>
      <c r="B239" t="s">
        <v>249</v>
      </c>
      <c r="D239">
        <v>169</v>
      </c>
      <c r="E239">
        <v>21029</v>
      </c>
      <c r="F239">
        <v>14</v>
      </c>
      <c r="G239">
        <v>9</v>
      </c>
      <c r="H239">
        <v>4</v>
      </c>
      <c r="I239">
        <v>3</v>
      </c>
      <c r="J239">
        <v>18.5</v>
      </c>
      <c r="K239">
        <v>7270</v>
      </c>
      <c r="L239">
        <v>1</v>
      </c>
      <c r="M239">
        <v>1</v>
      </c>
      <c r="N239">
        <v>1</v>
      </c>
      <c r="O239">
        <v>582.7808</v>
      </c>
      <c r="P239">
        <v>1163.547</v>
      </c>
      <c r="Q239">
        <v>2</v>
      </c>
      <c r="R239">
        <v>1163.5363</v>
      </c>
      <c r="S239">
        <v>1.0800000000000001E-2</v>
      </c>
      <c r="T239">
        <v>0</v>
      </c>
      <c r="U239">
        <v>33.04</v>
      </c>
      <c r="V239">
        <v>3.2000000000000001E-2</v>
      </c>
      <c r="W239" t="s">
        <v>39</v>
      </c>
      <c r="X239" t="s">
        <v>261</v>
      </c>
      <c r="Y239" t="s">
        <v>123</v>
      </c>
      <c r="AB239" t="s">
        <v>891</v>
      </c>
      <c r="AC239" t="s">
        <v>33</v>
      </c>
      <c r="AD239">
        <v>1.081</v>
      </c>
      <c r="AE239" t="s">
        <v>34</v>
      </c>
      <c r="AF239">
        <v>1.359</v>
      </c>
      <c r="AG239" t="s">
        <v>35</v>
      </c>
      <c r="AH239">
        <v>1.367</v>
      </c>
      <c r="AI239">
        <v>114</v>
      </c>
      <c r="AJ239">
        <v>335.0453</v>
      </c>
      <c r="AK239">
        <v>115</v>
      </c>
      <c r="AL239">
        <v>425.17583500000001</v>
      </c>
      <c r="AM239">
        <v>116</v>
      </c>
      <c r="AN239">
        <v>357.02384000000001</v>
      </c>
      <c r="AO239">
        <v>117</v>
      </c>
      <c r="AP239">
        <v>323.04226499999999</v>
      </c>
    </row>
    <row r="240" spans="1:57" x14ac:dyDescent="0.25">
      <c r="A240">
        <v>13</v>
      </c>
      <c r="B240" t="s">
        <v>249</v>
      </c>
      <c r="D240">
        <v>169</v>
      </c>
      <c r="E240">
        <v>21029</v>
      </c>
      <c r="F240">
        <v>14</v>
      </c>
      <c r="G240">
        <v>9</v>
      </c>
      <c r="H240">
        <v>4</v>
      </c>
      <c r="I240">
        <v>3</v>
      </c>
      <c r="J240">
        <v>18.5</v>
      </c>
      <c r="K240">
        <v>7271</v>
      </c>
      <c r="L240">
        <v>1</v>
      </c>
      <c r="M240">
        <v>1</v>
      </c>
      <c r="N240">
        <v>1</v>
      </c>
      <c r="O240">
        <v>582.79219999999998</v>
      </c>
      <c r="P240">
        <v>1163.5698</v>
      </c>
      <c r="Q240">
        <v>2</v>
      </c>
      <c r="R240">
        <v>1163.5363</v>
      </c>
      <c r="S240">
        <v>3.3599999999999998E-2</v>
      </c>
      <c r="T240">
        <v>0</v>
      </c>
      <c r="U240">
        <v>39.22</v>
      </c>
      <c r="V240">
        <v>1.2999999999999999E-2</v>
      </c>
      <c r="W240" t="s">
        <v>39</v>
      </c>
      <c r="X240" t="s">
        <v>261</v>
      </c>
      <c r="Y240" t="s">
        <v>123</v>
      </c>
      <c r="AB240" t="s">
        <v>892</v>
      </c>
      <c r="AC240" t="s">
        <v>33</v>
      </c>
      <c r="AD240">
        <v>1.0960000000000001</v>
      </c>
      <c r="AE240" t="s">
        <v>34</v>
      </c>
      <c r="AF240">
        <v>1.2410000000000001</v>
      </c>
      <c r="AG240" t="s">
        <v>35</v>
      </c>
      <c r="AH240">
        <v>1.129</v>
      </c>
      <c r="AI240">
        <v>114</v>
      </c>
      <c r="AJ240">
        <v>2139.8942000000002</v>
      </c>
      <c r="AK240">
        <v>115</v>
      </c>
      <c r="AL240">
        <v>2753.9918929999999</v>
      </c>
      <c r="AM240">
        <v>116</v>
      </c>
      <c r="AN240">
        <v>2082.5134800000001</v>
      </c>
      <c r="AO240">
        <v>117</v>
      </c>
      <c r="AP240">
        <v>1703.7330099999999</v>
      </c>
    </row>
    <row r="241" spans="1:58" x14ac:dyDescent="0.25">
      <c r="A241">
        <v>13</v>
      </c>
      <c r="B241" t="s">
        <v>249</v>
      </c>
      <c r="D241">
        <v>169</v>
      </c>
      <c r="E241">
        <v>21029</v>
      </c>
      <c r="F241">
        <v>14</v>
      </c>
      <c r="G241">
        <v>9</v>
      </c>
      <c r="H241">
        <v>4</v>
      </c>
      <c r="I241">
        <v>3</v>
      </c>
      <c r="J241">
        <v>18.5</v>
      </c>
      <c r="K241">
        <v>10042</v>
      </c>
      <c r="L241">
        <v>1</v>
      </c>
      <c r="M241">
        <v>1</v>
      </c>
      <c r="N241">
        <v>1</v>
      </c>
      <c r="O241">
        <v>720.84439999999995</v>
      </c>
      <c r="P241">
        <v>1439.6741999999999</v>
      </c>
      <c r="Q241">
        <v>2</v>
      </c>
      <c r="R241">
        <v>1439.6836000000001</v>
      </c>
      <c r="S241">
        <v>-9.4000000000000004E-3</v>
      </c>
      <c r="T241">
        <v>0</v>
      </c>
      <c r="U241">
        <v>51.14</v>
      </c>
      <c r="V241">
        <v>6.8999999999999997E-4</v>
      </c>
      <c r="W241" t="s">
        <v>39</v>
      </c>
      <c r="X241" t="s">
        <v>263</v>
      </c>
      <c r="Y241" t="s">
        <v>29</v>
      </c>
      <c r="AB241" t="s">
        <v>893</v>
      </c>
      <c r="AC241" t="s">
        <v>33</v>
      </c>
      <c r="AD241">
        <v>1.107</v>
      </c>
      <c r="AE241" t="s">
        <v>34</v>
      </c>
      <c r="AF241">
        <v>1.5149999999999999</v>
      </c>
      <c r="AG241" t="s">
        <v>35</v>
      </c>
      <c r="AH241">
        <v>1.859</v>
      </c>
      <c r="AI241">
        <v>114</v>
      </c>
      <c r="AJ241">
        <v>1946.5442</v>
      </c>
      <c r="AK241">
        <v>115</v>
      </c>
      <c r="AL241">
        <v>2529.2777339999998</v>
      </c>
      <c r="AM241">
        <v>116</v>
      </c>
      <c r="AN241">
        <v>2312.3533400000001</v>
      </c>
      <c r="AO241">
        <v>117</v>
      </c>
      <c r="AP241">
        <v>2552.0127600000001</v>
      </c>
    </row>
    <row r="242" spans="1:58" x14ac:dyDescent="0.25">
      <c r="A242">
        <v>13</v>
      </c>
      <c r="B242" t="s">
        <v>249</v>
      </c>
      <c r="D242">
        <v>169</v>
      </c>
      <c r="E242">
        <v>21029</v>
      </c>
      <c r="F242">
        <v>14</v>
      </c>
      <c r="G242">
        <v>9</v>
      </c>
      <c r="H242">
        <v>4</v>
      </c>
      <c r="I242">
        <v>3</v>
      </c>
      <c r="J242">
        <v>18.5</v>
      </c>
      <c r="K242">
        <v>10043</v>
      </c>
      <c r="L242">
        <v>1</v>
      </c>
      <c r="M242">
        <v>1</v>
      </c>
      <c r="N242">
        <v>1</v>
      </c>
      <c r="O242">
        <v>720.84550000000002</v>
      </c>
      <c r="P242">
        <v>1439.6764000000001</v>
      </c>
      <c r="Q242">
        <v>2</v>
      </c>
      <c r="R242">
        <v>1439.6836000000001</v>
      </c>
      <c r="S242">
        <v>-7.1999999999999998E-3</v>
      </c>
      <c r="T242">
        <v>0</v>
      </c>
      <c r="U242">
        <v>59.15</v>
      </c>
      <c r="V242">
        <v>1.1E-4</v>
      </c>
      <c r="W242" t="s">
        <v>39</v>
      </c>
      <c r="X242" t="s">
        <v>263</v>
      </c>
      <c r="Y242" t="s">
        <v>29</v>
      </c>
      <c r="AB242" t="s">
        <v>894</v>
      </c>
      <c r="AC242" t="s">
        <v>33</v>
      </c>
      <c r="AD242">
        <v>1.028</v>
      </c>
      <c r="AE242" t="s">
        <v>34</v>
      </c>
      <c r="AF242">
        <v>1.385</v>
      </c>
      <c r="AG242" t="s">
        <v>35</v>
      </c>
      <c r="AH242">
        <v>1.4590000000000001</v>
      </c>
      <c r="AI242">
        <v>114</v>
      </c>
      <c r="AJ242">
        <v>2438.0144</v>
      </c>
      <c r="AK242">
        <v>115</v>
      </c>
      <c r="AL242">
        <v>2943.4344799999999</v>
      </c>
      <c r="AM242">
        <v>116</v>
      </c>
      <c r="AN242">
        <v>2647.8722200000002</v>
      </c>
      <c r="AO242">
        <v>117</v>
      </c>
      <c r="AP242">
        <v>2508.5317700000001</v>
      </c>
    </row>
    <row r="243" spans="1:58" x14ac:dyDescent="0.25">
      <c r="A243">
        <v>13</v>
      </c>
      <c r="B243" t="s">
        <v>249</v>
      </c>
      <c r="D243">
        <v>169</v>
      </c>
      <c r="E243">
        <v>21029</v>
      </c>
      <c r="F243">
        <v>14</v>
      </c>
      <c r="G243">
        <v>9</v>
      </c>
      <c r="H243">
        <v>4</v>
      </c>
      <c r="I243">
        <v>3</v>
      </c>
      <c r="J243">
        <v>18.5</v>
      </c>
      <c r="K243">
        <v>10044</v>
      </c>
      <c r="L243">
        <v>1</v>
      </c>
      <c r="M243">
        <v>1</v>
      </c>
      <c r="N243">
        <v>1</v>
      </c>
      <c r="O243">
        <v>720.85130000000004</v>
      </c>
      <c r="P243">
        <v>1439.6880000000001</v>
      </c>
      <c r="Q243">
        <v>2</v>
      </c>
      <c r="R243">
        <v>1439.6836000000001</v>
      </c>
      <c r="S243">
        <v>4.4000000000000003E-3</v>
      </c>
      <c r="T243">
        <v>0</v>
      </c>
      <c r="U243">
        <v>66.06</v>
      </c>
      <c r="V243" s="1">
        <v>2.6999999999999999E-5</v>
      </c>
      <c r="W243" t="s">
        <v>39</v>
      </c>
      <c r="X243" t="s">
        <v>263</v>
      </c>
      <c r="Y243" t="s">
        <v>29</v>
      </c>
      <c r="AB243" t="s">
        <v>895</v>
      </c>
      <c r="AC243" t="s">
        <v>33</v>
      </c>
      <c r="AD243">
        <v>1.0169999999999999</v>
      </c>
      <c r="AE243" t="s">
        <v>34</v>
      </c>
      <c r="AF243">
        <v>1.07</v>
      </c>
      <c r="AG243" t="s">
        <v>35</v>
      </c>
      <c r="AH243">
        <v>1.0409999999999999</v>
      </c>
      <c r="AI243">
        <v>114</v>
      </c>
      <c r="AJ243">
        <v>7464.3711999999996</v>
      </c>
      <c r="AK243">
        <v>115</v>
      </c>
      <c r="AL243">
        <v>8913.0394099999994</v>
      </c>
      <c r="AM243">
        <v>116</v>
      </c>
      <c r="AN243">
        <v>6262.1413400000001</v>
      </c>
      <c r="AO243">
        <v>117</v>
      </c>
      <c r="AP243">
        <v>5480.0341099999996</v>
      </c>
    </row>
    <row r="244" spans="1:58" x14ac:dyDescent="0.25">
      <c r="A244">
        <v>13</v>
      </c>
      <c r="B244" t="s">
        <v>249</v>
      </c>
      <c r="D244">
        <v>169</v>
      </c>
      <c r="E244">
        <v>21029</v>
      </c>
      <c r="F244">
        <v>14</v>
      </c>
      <c r="G244">
        <v>9</v>
      </c>
      <c r="H244">
        <v>4</v>
      </c>
      <c r="I244">
        <v>3</v>
      </c>
      <c r="J244">
        <v>18.5</v>
      </c>
      <c r="K244">
        <v>10045</v>
      </c>
      <c r="L244">
        <v>1</v>
      </c>
      <c r="M244">
        <v>1</v>
      </c>
      <c r="N244">
        <v>1</v>
      </c>
      <c r="O244">
        <v>720.85580000000004</v>
      </c>
      <c r="P244">
        <v>1439.6969999999999</v>
      </c>
      <c r="Q244">
        <v>2</v>
      </c>
      <c r="R244">
        <v>1439.6836000000001</v>
      </c>
      <c r="S244">
        <v>1.34E-2</v>
      </c>
      <c r="T244">
        <v>0</v>
      </c>
      <c r="U244">
        <v>65.959999999999994</v>
      </c>
      <c r="V244" s="1">
        <v>3.3000000000000003E-5</v>
      </c>
      <c r="W244" t="s">
        <v>39</v>
      </c>
      <c r="X244" t="s">
        <v>263</v>
      </c>
      <c r="Y244" t="s">
        <v>29</v>
      </c>
      <c r="AB244" t="s">
        <v>896</v>
      </c>
      <c r="AC244" t="s">
        <v>33</v>
      </c>
      <c r="AD244">
        <v>1.008</v>
      </c>
      <c r="AE244" t="s">
        <v>34</v>
      </c>
      <c r="AF244">
        <v>1.046</v>
      </c>
      <c r="AG244" t="s">
        <v>35</v>
      </c>
      <c r="AH244">
        <v>0.95899999999999996</v>
      </c>
      <c r="AI244">
        <v>114</v>
      </c>
      <c r="AJ244">
        <v>3891.5144</v>
      </c>
      <c r="AK244">
        <v>115</v>
      </c>
      <c r="AL244">
        <v>4606.3392400000002</v>
      </c>
      <c r="AM244">
        <v>116</v>
      </c>
      <c r="AN244">
        <v>3192.7604000000001</v>
      </c>
      <c r="AO244">
        <v>117</v>
      </c>
      <c r="AP244">
        <v>2631.5181699999998</v>
      </c>
    </row>
    <row r="245" spans="1:58" x14ac:dyDescent="0.25">
      <c r="A245">
        <v>13</v>
      </c>
      <c r="B245" t="s">
        <v>249</v>
      </c>
      <c r="D245">
        <v>169</v>
      </c>
      <c r="E245">
        <v>21029</v>
      </c>
      <c r="F245">
        <v>14</v>
      </c>
      <c r="G245">
        <v>9</v>
      </c>
      <c r="H245">
        <v>4</v>
      </c>
      <c r="I245">
        <v>3</v>
      </c>
      <c r="J245">
        <v>18.5</v>
      </c>
      <c r="K245">
        <v>10207</v>
      </c>
      <c r="L245">
        <v>1</v>
      </c>
      <c r="M245">
        <v>1</v>
      </c>
      <c r="N245">
        <v>1</v>
      </c>
      <c r="O245">
        <v>728.86159999999995</v>
      </c>
      <c r="P245">
        <v>1455.7085999999999</v>
      </c>
      <c r="Q245">
        <v>2</v>
      </c>
      <c r="R245">
        <v>1455.6785</v>
      </c>
      <c r="S245">
        <v>3.0099999999999998E-2</v>
      </c>
      <c r="T245">
        <v>0</v>
      </c>
      <c r="U245">
        <v>43.18</v>
      </c>
      <c r="V245">
        <v>6.7000000000000002E-3</v>
      </c>
      <c r="W245" t="s">
        <v>39</v>
      </c>
      <c r="X245" t="s">
        <v>263</v>
      </c>
      <c r="Y245" t="s">
        <v>29</v>
      </c>
      <c r="Z245" t="s">
        <v>64</v>
      </c>
      <c r="AA245" t="s">
        <v>268</v>
      </c>
      <c r="AB245" t="s">
        <v>897</v>
      </c>
      <c r="AC245" t="s">
        <v>33</v>
      </c>
      <c r="AD245">
        <v>1.006</v>
      </c>
      <c r="AE245" t="s">
        <v>34</v>
      </c>
      <c r="AF245">
        <v>1.41</v>
      </c>
      <c r="AG245" t="s">
        <v>35</v>
      </c>
      <c r="AH245">
        <v>1.5589999999999999</v>
      </c>
      <c r="AI245">
        <v>114</v>
      </c>
      <c r="AJ245">
        <v>451.54987999999997</v>
      </c>
      <c r="AK245">
        <v>115</v>
      </c>
      <c r="AL245">
        <v>533.514499</v>
      </c>
      <c r="AM245">
        <v>116</v>
      </c>
      <c r="AN245">
        <v>499.03864600000003</v>
      </c>
      <c r="AO245">
        <v>117</v>
      </c>
      <c r="AP245">
        <v>496.41777400000001</v>
      </c>
      <c r="AQ245" t="s">
        <v>103</v>
      </c>
      <c r="AR245" t="s">
        <v>33</v>
      </c>
      <c r="AS245">
        <v>0.997</v>
      </c>
      <c r="AT245">
        <v>12</v>
      </c>
      <c r="AU245">
        <v>1.0209999999999999</v>
      </c>
      <c r="AV245" t="s">
        <v>162</v>
      </c>
      <c r="AW245" t="s">
        <v>34</v>
      </c>
      <c r="AX245">
        <v>1.117</v>
      </c>
      <c r="AY245">
        <v>12</v>
      </c>
      <c r="AZ245">
        <v>1.0609999999999999</v>
      </c>
      <c r="BA245" t="s">
        <v>162</v>
      </c>
      <c r="BB245" t="s">
        <v>35</v>
      </c>
      <c r="BC245">
        <v>1.1399999999999999</v>
      </c>
      <c r="BD245">
        <v>12</v>
      </c>
      <c r="BE245">
        <v>1.0880000000000001</v>
      </c>
      <c r="BF245" t="s">
        <v>162</v>
      </c>
    </row>
    <row r="246" spans="1:58" x14ac:dyDescent="0.25">
      <c r="A246">
        <v>14</v>
      </c>
      <c r="B246" t="s">
        <v>285</v>
      </c>
      <c r="D246">
        <v>164</v>
      </c>
      <c r="E246">
        <v>51676</v>
      </c>
      <c r="F246">
        <v>17</v>
      </c>
      <c r="G246">
        <v>17</v>
      </c>
      <c r="H246">
        <v>2</v>
      </c>
      <c r="I246">
        <v>2</v>
      </c>
      <c r="J246">
        <v>7.2</v>
      </c>
      <c r="K246">
        <v>12822</v>
      </c>
      <c r="L246">
        <v>1</v>
      </c>
      <c r="M246">
        <v>1</v>
      </c>
      <c r="N246">
        <v>1</v>
      </c>
      <c r="O246">
        <v>883.40179999999998</v>
      </c>
      <c r="P246">
        <v>1764.789</v>
      </c>
      <c r="Q246">
        <v>2</v>
      </c>
      <c r="R246">
        <v>1764.8257000000001</v>
      </c>
      <c r="S246">
        <v>-3.6700000000000003E-2</v>
      </c>
      <c r="T246">
        <v>0</v>
      </c>
      <c r="U246">
        <v>91.56</v>
      </c>
      <c r="V246" s="1">
        <v>3.4E-8</v>
      </c>
      <c r="W246" t="s">
        <v>29</v>
      </c>
      <c r="X246" t="s">
        <v>286</v>
      </c>
      <c r="Y246" t="s">
        <v>41</v>
      </c>
      <c r="AB246" t="s">
        <v>898</v>
      </c>
      <c r="AC246" t="s">
        <v>33</v>
      </c>
      <c r="AD246">
        <v>1.04</v>
      </c>
      <c r="AE246" t="s">
        <v>34</v>
      </c>
      <c r="AF246">
        <v>0.995</v>
      </c>
      <c r="AG246" t="s">
        <v>35</v>
      </c>
      <c r="AH246">
        <v>0.99299999999999999</v>
      </c>
      <c r="AI246">
        <v>114</v>
      </c>
      <c r="AJ246">
        <v>1521.5591999999999</v>
      </c>
      <c r="AK246">
        <v>115</v>
      </c>
      <c r="AL246">
        <v>1857.4802119999999</v>
      </c>
      <c r="AM246">
        <v>116</v>
      </c>
      <c r="AN246">
        <v>1187.2433960000001</v>
      </c>
      <c r="AO246">
        <v>117</v>
      </c>
      <c r="AP246">
        <v>1065.6438599999999</v>
      </c>
    </row>
    <row r="247" spans="1:58" x14ac:dyDescent="0.25">
      <c r="A247">
        <v>14</v>
      </c>
      <c r="B247" t="s">
        <v>285</v>
      </c>
      <c r="D247">
        <v>164</v>
      </c>
      <c r="E247">
        <v>51676</v>
      </c>
      <c r="F247">
        <v>17</v>
      </c>
      <c r="G247">
        <v>17</v>
      </c>
      <c r="H247">
        <v>2</v>
      </c>
      <c r="I247">
        <v>2</v>
      </c>
      <c r="J247">
        <v>7.2</v>
      </c>
      <c r="K247">
        <v>12823</v>
      </c>
      <c r="L247">
        <v>1</v>
      </c>
      <c r="M247">
        <v>1</v>
      </c>
      <c r="N247">
        <v>1</v>
      </c>
      <c r="O247">
        <v>883.4058</v>
      </c>
      <c r="P247">
        <v>1764.797</v>
      </c>
      <c r="Q247">
        <v>2</v>
      </c>
      <c r="R247">
        <v>1764.8257000000001</v>
      </c>
      <c r="S247">
        <v>-2.87E-2</v>
      </c>
      <c r="T247">
        <v>0</v>
      </c>
      <c r="U247">
        <v>87.9</v>
      </c>
      <c r="V247" s="1">
        <v>9.0999999999999994E-8</v>
      </c>
      <c r="W247" t="s">
        <v>29</v>
      </c>
      <c r="X247" t="s">
        <v>286</v>
      </c>
      <c r="Y247" t="s">
        <v>41</v>
      </c>
      <c r="AB247" t="s">
        <v>899</v>
      </c>
      <c r="AC247" t="s">
        <v>33</v>
      </c>
      <c r="AD247">
        <v>0.98199999999999998</v>
      </c>
      <c r="AE247" t="s">
        <v>34</v>
      </c>
      <c r="AF247">
        <v>0.88700000000000001</v>
      </c>
      <c r="AG247" t="s">
        <v>35</v>
      </c>
      <c r="AH247">
        <v>0.89200000000000002</v>
      </c>
      <c r="AI247">
        <v>114</v>
      </c>
      <c r="AJ247">
        <v>693.33150000000001</v>
      </c>
      <c r="AK247">
        <v>115</v>
      </c>
      <c r="AL247">
        <v>799.54658800000004</v>
      </c>
      <c r="AM247">
        <v>116</v>
      </c>
      <c r="AN247">
        <v>481.93072000000001</v>
      </c>
      <c r="AO247">
        <v>117</v>
      </c>
      <c r="AP247">
        <v>436.30807499999997</v>
      </c>
    </row>
    <row r="248" spans="1:58" x14ac:dyDescent="0.25">
      <c r="A248">
        <v>14</v>
      </c>
      <c r="B248" t="s">
        <v>285</v>
      </c>
      <c r="D248">
        <v>164</v>
      </c>
      <c r="E248">
        <v>51676</v>
      </c>
      <c r="F248">
        <v>17</v>
      </c>
      <c r="G248">
        <v>17</v>
      </c>
      <c r="H248">
        <v>2</v>
      </c>
      <c r="I248">
        <v>2</v>
      </c>
      <c r="J248">
        <v>7.2</v>
      </c>
      <c r="K248">
        <v>12824</v>
      </c>
      <c r="L248">
        <v>1</v>
      </c>
      <c r="M248">
        <v>1</v>
      </c>
      <c r="N248">
        <v>1</v>
      </c>
      <c r="O248">
        <v>589.27380000000005</v>
      </c>
      <c r="P248">
        <v>1764.7996000000001</v>
      </c>
      <c r="Q248">
        <v>3</v>
      </c>
      <c r="R248">
        <v>1764.8257000000001</v>
      </c>
      <c r="S248">
        <v>-2.6100000000000002E-2</v>
      </c>
      <c r="T248">
        <v>0</v>
      </c>
      <c r="U248">
        <v>48.11</v>
      </c>
      <c r="V248">
        <v>9.2000000000000003E-4</v>
      </c>
      <c r="W248" t="s">
        <v>29</v>
      </c>
      <c r="X248" t="s">
        <v>286</v>
      </c>
      <c r="Y248" t="s">
        <v>41</v>
      </c>
      <c r="AB248" t="s">
        <v>900</v>
      </c>
      <c r="AC248" t="s">
        <v>33</v>
      </c>
      <c r="AD248">
        <v>0.63500000000000001</v>
      </c>
      <c r="AE248" t="s">
        <v>34</v>
      </c>
      <c r="AF248">
        <v>0.59299999999999997</v>
      </c>
      <c r="AG248" t="s">
        <v>35</v>
      </c>
      <c r="AH248">
        <v>0.47</v>
      </c>
      <c r="AI248">
        <v>114</v>
      </c>
      <c r="AJ248">
        <v>58.252800000000001</v>
      </c>
      <c r="AK248">
        <v>115</v>
      </c>
      <c r="AL248">
        <v>43.424329999999998</v>
      </c>
      <c r="AM248">
        <v>116</v>
      </c>
      <c r="AN248">
        <v>27.08982</v>
      </c>
      <c r="AO248">
        <v>117</v>
      </c>
      <c r="AP248">
        <v>19.309830000000002</v>
      </c>
    </row>
    <row r="249" spans="1:58" x14ac:dyDescent="0.25">
      <c r="A249">
        <v>14</v>
      </c>
      <c r="B249" t="s">
        <v>285</v>
      </c>
      <c r="D249">
        <v>164</v>
      </c>
      <c r="E249">
        <v>51676</v>
      </c>
      <c r="F249">
        <v>17</v>
      </c>
      <c r="G249">
        <v>17</v>
      </c>
      <c r="H249">
        <v>2</v>
      </c>
      <c r="I249">
        <v>2</v>
      </c>
      <c r="J249">
        <v>7.2</v>
      </c>
      <c r="K249">
        <v>12825</v>
      </c>
      <c r="L249">
        <v>1</v>
      </c>
      <c r="M249">
        <v>1</v>
      </c>
      <c r="N249">
        <v>1</v>
      </c>
      <c r="O249">
        <v>883.41</v>
      </c>
      <c r="P249">
        <v>1764.8054</v>
      </c>
      <c r="Q249">
        <v>2</v>
      </c>
      <c r="R249">
        <v>1764.8257000000001</v>
      </c>
      <c r="S249">
        <v>-2.0299999999999999E-2</v>
      </c>
      <c r="T249">
        <v>0</v>
      </c>
      <c r="U249">
        <v>84.43</v>
      </c>
      <c r="V249" s="1">
        <v>2.4999999999999999E-7</v>
      </c>
      <c r="W249" t="s">
        <v>29</v>
      </c>
      <c r="X249" t="s">
        <v>286</v>
      </c>
      <c r="Y249" t="s">
        <v>41</v>
      </c>
      <c r="AB249" t="s">
        <v>901</v>
      </c>
      <c r="AC249" t="s">
        <v>33</v>
      </c>
      <c r="AD249">
        <v>0.97199999999999998</v>
      </c>
      <c r="AE249" t="s">
        <v>34</v>
      </c>
      <c r="AF249">
        <v>0.86899999999999999</v>
      </c>
      <c r="AG249" t="s">
        <v>35</v>
      </c>
      <c r="AH249">
        <v>0.90700000000000003</v>
      </c>
      <c r="AI249">
        <v>114</v>
      </c>
      <c r="AJ249">
        <v>357.77499999999998</v>
      </c>
      <c r="AK249">
        <v>115</v>
      </c>
      <c r="AL249">
        <v>408.47030799999999</v>
      </c>
      <c r="AM249">
        <v>116</v>
      </c>
      <c r="AN249">
        <v>243.73186200000001</v>
      </c>
      <c r="AO249">
        <v>117</v>
      </c>
      <c r="AP249">
        <v>228.99030500000001</v>
      </c>
    </row>
    <row r="250" spans="1:58" x14ac:dyDescent="0.25">
      <c r="A250">
        <v>14</v>
      </c>
      <c r="B250" t="s">
        <v>285</v>
      </c>
      <c r="D250">
        <v>164</v>
      </c>
      <c r="E250">
        <v>51676</v>
      </c>
      <c r="F250">
        <v>17</v>
      </c>
      <c r="G250">
        <v>17</v>
      </c>
      <c r="H250">
        <v>2</v>
      </c>
      <c r="I250">
        <v>2</v>
      </c>
      <c r="J250">
        <v>7.2</v>
      </c>
      <c r="K250">
        <v>12826</v>
      </c>
      <c r="L250">
        <v>1</v>
      </c>
      <c r="M250">
        <v>1</v>
      </c>
      <c r="N250">
        <v>1</v>
      </c>
      <c r="O250">
        <v>589.27919999999995</v>
      </c>
      <c r="P250">
        <v>1764.8158000000001</v>
      </c>
      <c r="Q250">
        <v>3</v>
      </c>
      <c r="R250">
        <v>1764.8257000000001</v>
      </c>
      <c r="S250">
        <v>-9.9000000000000008E-3</v>
      </c>
      <c r="T250">
        <v>0</v>
      </c>
      <c r="U250">
        <v>47.27</v>
      </c>
      <c r="V250">
        <v>1.5E-3</v>
      </c>
      <c r="W250" t="s">
        <v>29</v>
      </c>
      <c r="X250" t="s">
        <v>286</v>
      </c>
      <c r="Y250" t="s">
        <v>41</v>
      </c>
      <c r="AB250" t="s">
        <v>902</v>
      </c>
      <c r="AC250" t="s">
        <v>33</v>
      </c>
      <c r="AD250">
        <v>0.80600000000000005</v>
      </c>
      <c r="AE250" t="s">
        <v>34</v>
      </c>
      <c r="AF250">
        <v>0.53800000000000003</v>
      </c>
      <c r="AG250" t="s">
        <v>35</v>
      </c>
      <c r="AH250">
        <v>0.58399999999999996</v>
      </c>
      <c r="AI250">
        <v>114</v>
      </c>
      <c r="AJ250">
        <v>107.502</v>
      </c>
      <c r="AK250">
        <v>115</v>
      </c>
      <c r="AL250">
        <v>101.77442000000001</v>
      </c>
      <c r="AM250">
        <v>116</v>
      </c>
      <c r="AN250">
        <v>45.305</v>
      </c>
      <c r="AO250">
        <v>117</v>
      </c>
      <c r="AP250">
        <v>44.260350000000003</v>
      </c>
    </row>
    <row r="251" spans="1:58" x14ac:dyDescent="0.25">
      <c r="A251">
        <v>14</v>
      </c>
      <c r="B251" t="s">
        <v>285</v>
      </c>
      <c r="D251">
        <v>164</v>
      </c>
      <c r="E251">
        <v>51676</v>
      </c>
      <c r="F251">
        <v>17</v>
      </c>
      <c r="G251">
        <v>17</v>
      </c>
      <c r="H251">
        <v>2</v>
      </c>
      <c r="I251">
        <v>2</v>
      </c>
      <c r="J251">
        <v>7.2</v>
      </c>
      <c r="K251">
        <v>12827</v>
      </c>
      <c r="L251">
        <v>1</v>
      </c>
      <c r="M251">
        <v>1</v>
      </c>
      <c r="N251">
        <v>1</v>
      </c>
      <c r="O251">
        <v>883.42570000000001</v>
      </c>
      <c r="P251">
        <v>1764.8368</v>
      </c>
      <c r="Q251">
        <v>2</v>
      </c>
      <c r="R251">
        <v>1764.8257000000001</v>
      </c>
      <c r="S251">
        <v>1.11E-2</v>
      </c>
      <c r="T251">
        <v>0</v>
      </c>
      <c r="U251">
        <v>35.28</v>
      </c>
      <c r="V251">
        <v>3.3000000000000002E-2</v>
      </c>
      <c r="W251" t="s">
        <v>29</v>
      </c>
      <c r="X251" t="s">
        <v>286</v>
      </c>
      <c r="Y251" t="s">
        <v>41</v>
      </c>
      <c r="AB251" t="s">
        <v>903</v>
      </c>
      <c r="AC251" t="s">
        <v>33</v>
      </c>
      <c r="AD251">
        <v>0.88900000000000001</v>
      </c>
      <c r="AE251" t="s">
        <v>34</v>
      </c>
      <c r="AF251">
        <v>0.64700000000000002</v>
      </c>
      <c r="AG251" t="s">
        <v>35</v>
      </c>
      <c r="AH251">
        <v>0.78</v>
      </c>
      <c r="AI251">
        <v>114</v>
      </c>
      <c r="AJ251">
        <v>56.364220000000003</v>
      </c>
      <c r="AK251">
        <v>115</v>
      </c>
      <c r="AL251">
        <v>58.84975</v>
      </c>
      <c r="AM251">
        <v>116</v>
      </c>
      <c r="AN251">
        <v>28.587356</v>
      </c>
      <c r="AO251">
        <v>117</v>
      </c>
      <c r="AP251">
        <v>31.006961</v>
      </c>
    </row>
    <row r="252" spans="1:58" x14ac:dyDescent="0.25">
      <c r="A252">
        <v>14</v>
      </c>
      <c r="B252" t="s">
        <v>285</v>
      </c>
      <c r="D252">
        <v>164</v>
      </c>
      <c r="E252">
        <v>51676</v>
      </c>
      <c r="F252">
        <v>17</v>
      </c>
      <c r="G252">
        <v>17</v>
      </c>
      <c r="H252">
        <v>2</v>
      </c>
      <c r="I252">
        <v>2</v>
      </c>
      <c r="J252">
        <v>7.2</v>
      </c>
      <c r="K252">
        <v>12828</v>
      </c>
      <c r="L252">
        <v>1</v>
      </c>
      <c r="M252">
        <v>1</v>
      </c>
      <c r="N252">
        <v>1</v>
      </c>
      <c r="O252">
        <v>589.28679999999997</v>
      </c>
      <c r="P252">
        <v>1764.8386</v>
      </c>
      <c r="Q252">
        <v>3</v>
      </c>
      <c r="R252">
        <v>1764.8257000000001</v>
      </c>
      <c r="S252">
        <v>1.29E-2</v>
      </c>
      <c r="T252">
        <v>0</v>
      </c>
      <c r="U252">
        <v>45.06</v>
      </c>
      <c r="V252">
        <v>3.5000000000000001E-3</v>
      </c>
      <c r="W252" t="s">
        <v>29</v>
      </c>
      <c r="X252" t="s">
        <v>286</v>
      </c>
      <c r="Y252" t="s">
        <v>41</v>
      </c>
      <c r="AB252" t="s">
        <v>904</v>
      </c>
      <c r="AC252" t="s">
        <v>33</v>
      </c>
      <c r="AD252">
        <v>0.96799999999999997</v>
      </c>
      <c r="AE252" t="s">
        <v>34</v>
      </c>
      <c r="AF252">
        <v>0.78900000000000003</v>
      </c>
      <c r="AG252" t="s">
        <v>35</v>
      </c>
      <c r="AH252">
        <v>0.83399999999999996</v>
      </c>
      <c r="AI252">
        <v>114</v>
      </c>
      <c r="AJ252">
        <v>244.73164</v>
      </c>
      <c r="AK252">
        <v>115</v>
      </c>
      <c r="AL252">
        <v>278.23349999999999</v>
      </c>
      <c r="AM252">
        <v>116</v>
      </c>
      <c r="AN252">
        <v>151.399192</v>
      </c>
      <c r="AO252">
        <v>117</v>
      </c>
      <c r="AP252">
        <v>144.04008200000001</v>
      </c>
    </row>
    <row r="253" spans="1:58" x14ac:dyDescent="0.25">
      <c r="A253">
        <v>14</v>
      </c>
      <c r="B253" t="s">
        <v>285</v>
      </c>
      <c r="D253">
        <v>164</v>
      </c>
      <c r="E253">
        <v>51676</v>
      </c>
      <c r="F253">
        <v>17</v>
      </c>
      <c r="G253">
        <v>17</v>
      </c>
      <c r="H253">
        <v>2</v>
      </c>
      <c r="I253">
        <v>2</v>
      </c>
      <c r="J253">
        <v>7.2</v>
      </c>
      <c r="K253">
        <v>12829</v>
      </c>
      <c r="L253">
        <v>1</v>
      </c>
      <c r="M253">
        <v>1</v>
      </c>
      <c r="N253">
        <v>1</v>
      </c>
      <c r="O253">
        <v>883.42690000000005</v>
      </c>
      <c r="P253">
        <v>1764.8391999999999</v>
      </c>
      <c r="Q253">
        <v>2</v>
      </c>
      <c r="R253">
        <v>1764.8257000000001</v>
      </c>
      <c r="S253">
        <v>1.35E-2</v>
      </c>
      <c r="T253">
        <v>0</v>
      </c>
      <c r="U253">
        <v>99.06</v>
      </c>
      <c r="V253" s="1">
        <v>1.4E-8</v>
      </c>
      <c r="W253" t="s">
        <v>29</v>
      </c>
      <c r="X253" t="s">
        <v>286</v>
      </c>
      <c r="Y253" t="s">
        <v>41</v>
      </c>
      <c r="AB253" t="s">
        <v>905</v>
      </c>
      <c r="AC253" t="s">
        <v>33</v>
      </c>
      <c r="AD253">
        <v>1.026</v>
      </c>
      <c r="AE253" t="s">
        <v>34</v>
      </c>
      <c r="AF253">
        <v>0.92900000000000005</v>
      </c>
      <c r="AG253" t="s">
        <v>35</v>
      </c>
      <c r="AH253">
        <v>0.88700000000000001</v>
      </c>
      <c r="AI253">
        <v>114</v>
      </c>
      <c r="AJ253">
        <v>484.28791999999999</v>
      </c>
      <c r="AK253">
        <v>115</v>
      </c>
      <c r="AL253">
        <v>583.71733600000005</v>
      </c>
      <c r="AM253">
        <v>116</v>
      </c>
      <c r="AN253">
        <v>352.91578399999997</v>
      </c>
      <c r="AO253">
        <v>117</v>
      </c>
      <c r="AP253">
        <v>302.99359600000003</v>
      </c>
    </row>
    <row r="254" spans="1:58" x14ac:dyDescent="0.25">
      <c r="A254">
        <v>14</v>
      </c>
      <c r="B254" t="s">
        <v>285</v>
      </c>
      <c r="D254">
        <v>164</v>
      </c>
      <c r="E254">
        <v>51676</v>
      </c>
      <c r="F254">
        <v>17</v>
      </c>
      <c r="G254">
        <v>17</v>
      </c>
      <c r="H254">
        <v>2</v>
      </c>
      <c r="I254">
        <v>2</v>
      </c>
      <c r="J254">
        <v>7.2</v>
      </c>
      <c r="K254">
        <v>12830</v>
      </c>
      <c r="L254">
        <v>1</v>
      </c>
      <c r="M254">
        <v>1</v>
      </c>
      <c r="N254">
        <v>1</v>
      </c>
      <c r="O254">
        <v>883.4316</v>
      </c>
      <c r="P254">
        <v>1764.8486</v>
      </c>
      <c r="Q254">
        <v>2</v>
      </c>
      <c r="R254">
        <v>1764.8257000000001</v>
      </c>
      <c r="S254">
        <v>2.29E-2</v>
      </c>
      <c r="T254">
        <v>0</v>
      </c>
      <c r="U254">
        <v>65.489999999999995</v>
      </c>
      <c r="V254" s="1">
        <v>3.8000000000000002E-5</v>
      </c>
      <c r="W254" t="s">
        <v>29</v>
      </c>
      <c r="X254" t="s">
        <v>286</v>
      </c>
      <c r="Y254" t="s">
        <v>41</v>
      </c>
      <c r="AB254" t="s">
        <v>906</v>
      </c>
      <c r="AC254" t="s">
        <v>33</v>
      </c>
      <c r="AD254">
        <v>1.1659999999999999</v>
      </c>
      <c r="AE254" t="s">
        <v>34</v>
      </c>
      <c r="AF254">
        <v>1.0960000000000001</v>
      </c>
      <c r="AG254" t="s">
        <v>35</v>
      </c>
      <c r="AH254">
        <v>1.0580000000000001</v>
      </c>
      <c r="AI254">
        <v>114</v>
      </c>
      <c r="AJ254">
        <v>151.49600000000001</v>
      </c>
      <c r="AK254">
        <v>115</v>
      </c>
      <c r="AL254">
        <v>207.35239799999999</v>
      </c>
      <c r="AM254">
        <v>116</v>
      </c>
      <c r="AN254">
        <v>130.12856400000001</v>
      </c>
      <c r="AO254">
        <v>117</v>
      </c>
      <c r="AP254">
        <v>113.03609</v>
      </c>
    </row>
    <row r="255" spans="1:58" x14ac:dyDescent="0.25">
      <c r="A255">
        <v>14</v>
      </c>
      <c r="B255" t="s">
        <v>285</v>
      </c>
      <c r="D255">
        <v>164</v>
      </c>
      <c r="E255">
        <v>51676</v>
      </c>
      <c r="F255">
        <v>17</v>
      </c>
      <c r="G255">
        <v>17</v>
      </c>
      <c r="H255">
        <v>2</v>
      </c>
      <c r="I255">
        <v>2</v>
      </c>
      <c r="J255">
        <v>7.2</v>
      </c>
      <c r="K255">
        <v>12832</v>
      </c>
      <c r="L255">
        <v>1</v>
      </c>
      <c r="M255">
        <v>1</v>
      </c>
      <c r="N255">
        <v>1</v>
      </c>
      <c r="O255">
        <v>589.29409999999996</v>
      </c>
      <c r="P255">
        <v>1764.8605</v>
      </c>
      <c r="Q255">
        <v>3</v>
      </c>
      <c r="R255">
        <v>1764.8257000000001</v>
      </c>
      <c r="S255">
        <v>3.4799999999999998E-2</v>
      </c>
      <c r="T255">
        <v>0</v>
      </c>
      <c r="U255">
        <v>45.14</v>
      </c>
      <c r="V255">
        <v>4.5999999999999999E-3</v>
      </c>
      <c r="W255" t="s">
        <v>29</v>
      </c>
      <c r="X255" t="s">
        <v>286</v>
      </c>
      <c r="Y255" t="s">
        <v>41</v>
      </c>
      <c r="AB255" t="s">
        <v>907</v>
      </c>
      <c r="AC255" t="s">
        <v>33</v>
      </c>
      <c r="AD255">
        <v>0.67100000000000004</v>
      </c>
      <c r="AE255" t="s">
        <v>34</v>
      </c>
      <c r="AF255">
        <v>1.1990000000000001</v>
      </c>
      <c r="AG255" t="s">
        <v>35</v>
      </c>
      <c r="AH255">
        <v>0.78900000000000003</v>
      </c>
      <c r="AI255">
        <v>114</v>
      </c>
      <c r="AJ255">
        <v>108.68819999999999</v>
      </c>
      <c r="AK255">
        <v>115</v>
      </c>
      <c r="AL255">
        <v>85.687060000000002</v>
      </c>
      <c r="AM255">
        <v>116</v>
      </c>
      <c r="AN255">
        <v>102.20416</v>
      </c>
      <c r="AO255">
        <v>117</v>
      </c>
      <c r="AP255">
        <v>60.476410000000001</v>
      </c>
    </row>
    <row r="256" spans="1:58" x14ac:dyDescent="0.25">
      <c r="A256">
        <v>14</v>
      </c>
      <c r="B256" t="s">
        <v>285</v>
      </c>
      <c r="D256">
        <v>164</v>
      </c>
      <c r="E256">
        <v>51676</v>
      </c>
      <c r="F256">
        <v>17</v>
      </c>
      <c r="G256">
        <v>17</v>
      </c>
      <c r="H256">
        <v>2</v>
      </c>
      <c r="I256">
        <v>2</v>
      </c>
      <c r="J256">
        <v>7.2</v>
      </c>
      <c r="K256">
        <v>12833</v>
      </c>
      <c r="L256">
        <v>1</v>
      </c>
      <c r="M256">
        <v>1</v>
      </c>
      <c r="N256">
        <v>1</v>
      </c>
      <c r="O256">
        <v>883.44190000000003</v>
      </c>
      <c r="P256">
        <v>1764.8692000000001</v>
      </c>
      <c r="Q256">
        <v>2</v>
      </c>
      <c r="R256">
        <v>1764.8257000000001</v>
      </c>
      <c r="S256">
        <v>4.3499999999999997E-2</v>
      </c>
      <c r="T256">
        <v>0</v>
      </c>
      <c r="U256">
        <v>57.15</v>
      </c>
      <c r="V256">
        <v>3.2000000000000003E-4</v>
      </c>
      <c r="W256" t="s">
        <v>29</v>
      </c>
      <c r="X256" t="s">
        <v>286</v>
      </c>
      <c r="Y256" t="s">
        <v>41</v>
      </c>
      <c r="AB256" t="s">
        <v>908</v>
      </c>
      <c r="AC256" t="s">
        <v>33</v>
      </c>
      <c r="AD256">
        <v>0.90700000000000003</v>
      </c>
      <c r="AE256" t="s">
        <v>34</v>
      </c>
      <c r="AF256">
        <v>1</v>
      </c>
      <c r="AG256" t="s">
        <v>35</v>
      </c>
      <c r="AH256">
        <v>0.84499999999999997</v>
      </c>
      <c r="AI256">
        <v>114</v>
      </c>
      <c r="AJ256">
        <v>103.22</v>
      </c>
      <c r="AK256">
        <v>115</v>
      </c>
      <c r="AL256">
        <v>109.991272</v>
      </c>
      <c r="AM256">
        <v>116</v>
      </c>
      <c r="AN256">
        <v>80.915679999999995</v>
      </c>
      <c r="AO256">
        <v>117</v>
      </c>
      <c r="AP256">
        <v>61.540100000000002</v>
      </c>
    </row>
    <row r="257" spans="1:58" x14ac:dyDescent="0.25">
      <c r="A257">
        <v>14</v>
      </c>
      <c r="B257" t="s">
        <v>285</v>
      </c>
      <c r="D257">
        <v>164</v>
      </c>
      <c r="E257">
        <v>51676</v>
      </c>
      <c r="F257">
        <v>17</v>
      </c>
      <c r="G257">
        <v>17</v>
      </c>
      <c r="H257">
        <v>2</v>
      </c>
      <c r="I257">
        <v>2</v>
      </c>
      <c r="J257">
        <v>7.2</v>
      </c>
      <c r="K257">
        <v>13242</v>
      </c>
      <c r="L257">
        <v>1</v>
      </c>
      <c r="M257">
        <v>1</v>
      </c>
      <c r="N257">
        <v>0</v>
      </c>
      <c r="O257">
        <v>905.45039999999995</v>
      </c>
      <c r="P257">
        <v>1808.8861999999999</v>
      </c>
      <c r="Q257">
        <v>2</v>
      </c>
      <c r="R257">
        <v>1808.9182000000001</v>
      </c>
      <c r="S257">
        <v>-3.1899999999999998E-2</v>
      </c>
      <c r="T257">
        <v>0</v>
      </c>
      <c r="U257">
        <v>65.010000000000005</v>
      </c>
      <c r="V257" s="1">
        <v>5.0000000000000002E-5</v>
      </c>
      <c r="W257" t="s">
        <v>29</v>
      </c>
      <c r="X257" t="s">
        <v>297</v>
      </c>
      <c r="Y257" t="s">
        <v>229</v>
      </c>
      <c r="AB257" t="s">
        <v>909</v>
      </c>
      <c r="AC257" t="s">
        <v>33</v>
      </c>
      <c r="AD257">
        <v>1.1359999999999999</v>
      </c>
      <c r="AE257" t="s">
        <v>34</v>
      </c>
      <c r="AF257">
        <v>0.78</v>
      </c>
      <c r="AG257" t="s">
        <v>35</v>
      </c>
      <c r="AH257">
        <v>0.69799999999999995</v>
      </c>
      <c r="AI257">
        <v>114</v>
      </c>
      <c r="AJ257">
        <v>2043.213</v>
      </c>
      <c r="AK257">
        <v>115</v>
      </c>
      <c r="AL257">
        <v>2724.444258</v>
      </c>
      <c r="AM257">
        <v>116</v>
      </c>
      <c r="AN257">
        <v>1249.7582440000001</v>
      </c>
      <c r="AO257">
        <v>117</v>
      </c>
      <c r="AP257">
        <v>1005.39445</v>
      </c>
    </row>
    <row r="258" spans="1:58" x14ac:dyDescent="0.25">
      <c r="A258">
        <v>14</v>
      </c>
      <c r="B258" t="s">
        <v>285</v>
      </c>
      <c r="D258">
        <v>164</v>
      </c>
      <c r="E258">
        <v>51676</v>
      </c>
      <c r="F258">
        <v>17</v>
      </c>
      <c r="G258">
        <v>17</v>
      </c>
      <c r="H258">
        <v>2</v>
      </c>
      <c r="I258">
        <v>2</v>
      </c>
      <c r="J258">
        <v>7.2</v>
      </c>
      <c r="K258">
        <v>13243</v>
      </c>
      <c r="L258">
        <v>1</v>
      </c>
      <c r="M258">
        <v>1</v>
      </c>
      <c r="N258">
        <v>0</v>
      </c>
      <c r="O258">
        <v>905.46090000000004</v>
      </c>
      <c r="P258">
        <v>1808.9072000000001</v>
      </c>
      <c r="Q258">
        <v>2</v>
      </c>
      <c r="R258">
        <v>1808.9182000000001</v>
      </c>
      <c r="S258">
        <v>-1.09E-2</v>
      </c>
      <c r="T258">
        <v>0</v>
      </c>
      <c r="U258">
        <v>55.05</v>
      </c>
      <c r="V258">
        <v>6.2E-4</v>
      </c>
      <c r="W258" t="s">
        <v>29</v>
      </c>
      <c r="X258" t="s">
        <v>297</v>
      </c>
      <c r="Y258" t="s">
        <v>229</v>
      </c>
      <c r="AB258" t="s">
        <v>910</v>
      </c>
      <c r="AC258" t="s">
        <v>33</v>
      </c>
      <c r="AD258">
        <v>1.093</v>
      </c>
      <c r="AE258" t="s">
        <v>34</v>
      </c>
      <c r="AF258">
        <v>1.1060000000000001</v>
      </c>
      <c r="AG258" t="s">
        <v>35</v>
      </c>
      <c r="AH258">
        <v>1.1100000000000001</v>
      </c>
      <c r="AI258">
        <v>114</v>
      </c>
      <c r="AJ258">
        <v>257.23180000000002</v>
      </c>
      <c r="AK258">
        <v>115</v>
      </c>
      <c r="AL258">
        <v>330.043183</v>
      </c>
      <c r="AM258">
        <v>116</v>
      </c>
      <c r="AN258">
        <v>223.15575999999999</v>
      </c>
      <c r="AO258">
        <v>117</v>
      </c>
      <c r="AP258">
        <v>201.42358999999999</v>
      </c>
    </row>
    <row r="259" spans="1:58" x14ac:dyDescent="0.25">
      <c r="A259">
        <v>14</v>
      </c>
      <c r="B259" t="s">
        <v>285</v>
      </c>
      <c r="D259">
        <v>164</v>
      </c>
      <c r="E259">
        <v>51676</v>
      </c>
      <c r="F259">
        <v>17</v>
      </c>
      <c r="G259">
        <v>17</v>
      </c>
      <c r="H259">
        <v>2</v>
      </c>
      <c r="I259">
        <v>2</v>
      </c>
      <c r="J259">
        <v>7.2</v>
      </c>
      <c r="K259">
        <v>13244</v>
      </c>
      <c r="L259">
        <v>1</v>
      </c>
      <c r="M259">
        <v>1</v>
      </c>
      <c r="N259">
        <v>0</v>
      </c>
      <c r="O259">
        <v>905.47069999999997</v>
      </c>
      <c r="P259">
        <v>1808.9268</v>
      </c>
      <c r="Q259">
        <v>2</v>
      </c>
      <c r="R259">
        <v>1808.9182000000001</v>
      </c>
      <c r="S259">
        <v>8.6999999999999994E-3</v>
      </c>
      <c r="T259">
        <v>0</v>
      </c>
      <c r="U259">
        <v>58.03</v>
      </c>
      <c r="V259">
        <v>3.6000000000000002E-4</v>
      </c>
      <c r="W259" t="s">
        <v>29</v>
      </c>
      <c r="X259" t="s">
        <v>297</v>
      </c>
      <c r="Y259" t="s">
        <v>229</v>
      </c>
      <c r="AB259" t="s">
        <v>911</v>
      </c>
      <c r="AC259" t="s">
        <v>33</v>
      </c>
      <c r="AD259">
        <v>0.94499999999999995</v>
      </c>
      <c r="AE259" t="s">
        <v>34</v>
      </c>
      <c r="AF259">
        <v>0.83899999999999997</v>
      </c>
      <c r="AG259" t="s">
        <v>35</v>
      </c>
      <c r="AH259">
        <v>0.75700000000000001</v>
      </c>
      <c r="AI259">
        <v>114</v>
      </c>
      <c r="AJ259">
        <v>373.00200000000001</v>
      </c>
      <c r="AK259">
        <v>115</v>
      </c>
      <c r="AL259">
        <v>413.76760000000002</v>
      </c>
      <c r="AM259">
        <v>116</v>
      </c>
      <c r="AN259">
        <v>245.4298</v>
      </c>
      <c r="AO259">
        <v>117</v>
      </c>
      <c r="AP259">
        <v>199.2731</v>
      </c>
    </row>
    <row r="260" spans="1:58" x14ac:dyDescent="0.25">
      <c r="A260">
        <v>14</v>
      </c>
      <c r="B260" t="s">
        <v>285</v>
      </c>
      <c r="D260">
        <v>164</v>
      </c>
      <c r="E260">
        <v>51676</v>
      </c>
      <c r="F260">
        <v>17</v>
      </c>
      <c r="G260">
        <v>17</v>
      </c>
      <c r="H260">
        <v>2</v>
      </c>
      <c r="I260">
        <v>2</v>
      </c>
      <c r="J260">
        <v>7.2</v>
      </c>
      <c r="K260">
        <v>13245</v>
      </c>
      <c r="L260">
        <v>1</v>
      </c>
      <c r="M260">
        <v>1</v>
      </c>
      <c r="N260">
        <v>0</v>
      </c>
      <c r="O260">
        <v>905.47439999999995</v>
      </c>
      <c r="P260">
        <v>1808.9341999999999</v>
      </c>
      <c r="Q260">
        <v>2</v>
      </c>
      <c r="R260">
        <v>1808.9182000000001</v>
      </c>
      <c r="S260">
        <v>1.61E-2</v>
      </c>
      <c r="T260">
        <v>0</v>
      </c>
      <c r="U260">
        <v>53.88</v>
      </c>
      <c r="V260">
        <v>9.6000000000000002E-4</v>
      </c>
      <c r="W260" t="s">
        <v>29</v>
      </c>
      <c r="X260" t="s">
        <v>297</v>
      </c>
      <c r="Y260" t="s">
        <v>229</v>
      </c>
      <c r="AB260" t="s">
        <v>912</v>
      </c>
      <c r="AC260" t="s">
        <v>33</v>
      </c>
      <c r="AD260">
        <v>0.93700000000000006</v>
      </c>
      <c r="AE260" t="s">
        <v>34</v>
      </c>
      <c r="AF260">
        <v>0.83599999999999997</v>
      </c>
      <c r="AG260" t="s">
        <v>35</v>
      </c>
      <c r="AH260">
        <v>0.86099999999999999</v>
      </c>
      <c r="AI260">
        <v>114</v>
      </c>
      <c r="AJ260">
        <v>583.96756000000005</v>
      </c>
      <c r="AK260">
        <v>115</v>
      </c>
      <c r="AL260">
        <v>642.84636999999998</v>
      </c>
      <c r="AM260">
        <v>116</v>
      </c>
      <c r="AN260">
        <v>382.75456800000001</v>
      </c>
      <c r="AO260">
        <v>117</v>
      </c>
      <c r="AP260">
        <v>354.61273299999999</v>
      </c>
    </row>
    <row r="261" spans="1:58" x14ac:dyDescent="0.25">
      <c r="A261">
        <v>14</v>
      </c>
      <c r="B261" t="s">
        <v>285</v>
      </c>
      <c r="D261">
        <v>164</v>
      </c>
      <c r="E261">
        <v>51676</v>
      </c>
      <c r="F261">
        <v>17</v>
      </c>
      <c r="G261">
        <v>17</v>
      </c>
      <c r="H261">
        <v>2</v>
      </c>
      <c r="I261">
        <v>2</v>
      </c>
      <c r="J261">
        <v>7.2</v>
      </c>
      <c r="K261">
        <v>13246</v>
      </c>
      <c r="L261">
        <v>1</v>
      </c>
      <c r="M261">
        <v>1</v>
      </c>
      <c r="N261">
        <v>0</v>
      </c>
      <c r="O261">
        <v>603.98609999999996</v>
      </c>
      <c r="P261">
        <v>1808.9365</v>
      </c>
      <c r="Q261">
        <v>3</v>
      </c>
      <c r="R261">
        <v>1808.9182000000001</v>
      </c>
      <c r="S261">
        <v>1.83E-2</v>
      </c>
      <c r="T261">
        <v>0</v>
      </c>
      <c r="U261">
        <v>52.73</v>
      </c>
      <c r="V261">
        <v>1.1999999999999999E-3</v>
      </c>
      <c r="W261" t="s">
        <v>29</v>
      </c>
      <c r="X261" t="s">
        <v>297</v>
      </c>
      <c r="Y261" t="s">
        <v>229</v>
      </c>
      <c r="AB261" t="s">
        <v>913</v>
      </c>
      <c r="AC261" t="s">
        <v>33</v>
      </c>
      <c r="AD261">
        <v>1.01</v>
      </c>
      <c r="AE261" t="s">
        <v>34</v>
      </c>
      <c r="AF261">
        <v>0.72499999999999998</v>
      </c>
      <c r="AG261" t="s">
        <v>35</v>
      </c>
      <c r="AH261">
        <v>0.82299999999999995</v>
      </c>
      <c r="AI261">
        <v>114</v>
      </c>
      <c r="AJ261">
        <v>1790.4284600000001</v>
      </c>
      <c r="AK261">
        <v>115</v>
      </c>
      <c r="AL261">
        <v>2122.4023710000001</v>
      </c>
      <c r="AM261">
        <v>116</v>
      </c>
      <c r="AN261">
        <v>1017.837768</v>
      </c>
      <c r="AO261">
        <v>117</v>
      </c>
      <c r="AP261">
        <v>1038.9883729999999</v>
      </c>
    </row>
    <row r="262" spans="1:58" x14ac:dyDescent="0.25">
      <c r="A262">
        <v>14</v>
      </c>
      <c r="B262" t="s">
        <v>285</v>
      </c>
      <c r="D262">
        <v>164</v>
      </c>
      <c r="E262">
        <v>51676</v>
      </c>
      <c r="F262">
        <v>17</v>
      </c>
      <c r="G262">
        <v>17</v>
      </c>
      <c r="H262">
        <v>2</v>
      </c>
      <c r="I262">
        <v>2</v>
      </c>
      <c r="J262">
        <v>7.2</v>
      </c>
      <c r="K262">
        <v>13247</v>
      </c>
      <c r="L262">
        <v>1</v>
      </c>
      <c r="M262">
        <v>1</v>
      </c>
      <c r="N262">
        <v>0</v>
      </c>
      <c r="O262">
        <v>603.98659999999995</v>
      </c>
      <c r="P262">
        <v>1808.9380000000001</v>
      </c>
      <c r="Q262">
        <v>3</v>
      </c>
      <c r="R262">
        <v>1808.9182000000001</v>
      </c>
      <c r="S262">
        <v>1.9800000000000002E-2</v>
      </c>
      <c r="T262">
        <v>0</v>
      </c>
      <c r="U262">
        <v>38.590000000000003</v>
      </c>
      <c r="V262">
        <v>3.2000000000000001E-2</v>
      </c>
      <c r="W262" t="s">
        <v>29</v>
      </c>
      <c r="X262" t="s">
        <v>297</v>
      </c>
      <c r="Y262" t="s">
        <v>229</v>
      </c>
      <c r="AB262" t="s">
        <v>914</v>
      </c>
      <c r="AC262" t="s">
        <v>33</v>
      </c>
      <c r="AD262">
        <v>1.0640000000000001</v>
      </c>
      <c r="AE262" t="s">
        <v>34</v>
      </c>
      <c r="AF262">
        <v>1.1379999999999999</v>
      </c>
      <c r="AG262" t="s">
        <v>35</v>
      </c>
      <c r="AH262">
        <v>1.2310000000000001</v>
      </c>
      <c r="AI262">
        <v>114</v>
      </c>
      <c r="AJ262">
        <v>712.02120000000002</v>
      </c>
      <c r="AK262">
        <v>115</v>
      </c>
      <c r="AL262">
        <v>889.76084500000002</v>
      </c>
      <c r="AM262">
        <v>116</v>
      </c>
      <c r="AN262">
        <v>635.38203599999997</v>
      </c>
      <c r="AO262">
        <v>117</v>
      </c>
      <c r="AP262">
        <v>618.24468000000002</v>
      </c>
      <c r="AQ262" t="s">
        <v>103</v>
      </c>
      <c r="AR262" t="s">
        <v>33</v>
      </c>
      <c r="AS262">
        <v>1.0289999999999999</v>
      </c>
      <c r="AT262">
        <v>17</v>
      </c>
      <c r="AU262" t="s">
        <v>915</v>
      </c>
      <c r="AW262" t="s">
        <v>34</v>
      </c>
      <c r="AX262">
        <v>0.871</v>
      </c>
      <c r="AY262">
        <v>17</v>
      </c>
      <c r="AZ262">
        <v>1.085</v>
      </c>
      <c r="BA262" t="s">
        <v>162</v>
      </c>
      <c r="BB262" t="s">
        <v>35</v>
      </c>
      <c r="BC262">
        <v>0.871</v>
      </c>
      <c r="BD262">
        <v>17</v>
      </c>
      <c r="BE262">
        <v>1.085</v>
      </c>
      <c r="BF262" t="s">
        <v>162</v>
      </c>
    </row>
    <row r="263" spans="1:58" x14ac:dyDescent="0.25">
      <c r="A263">
        <v>15</v>
      </c>
      <c r="B263" t="s">
        <v>305</v>
      </c>
      <c r="D263">
        <v>163</v>
      </c>
      <c r="E263">
        <v>7550</v>
      </c>
      <c r="F263">
        <v>8</v>
      </c>
      <c r="G263">
        <v>8</v>
      </c>
      <c r="H263">
        <v>3</v>
      </c>
      <c r="I263">
        <v>3</v>
      </c>
      <c r="J263">
        <v>46.3</v>
      </c>
      <c r="K263">
        <v>6839</v>
      </c>
      <c r="L263">
        <v>1</v>
      </c>
      <c r="M263">
        <v>0</v>
      </c>
      <c r="N263">
        <v>0</v>
      </c>
      <c r="O263">
        <v>560.76909999999998</v>
      </c>
      <c r="P263">
        <v>1119.5236</v>
      </c>
      <c r="Q263">
        <v>2</v>
      </c>
      <c r="R263">
        <v>1119.5431000000001</v>
      </c>
      <c r="S263">
        <v>-1.9400000000000001E-2</v>
      </c>
      <c r="T263">
        <v>0</v>
      </c>
      <c r="U263">
        <v>68.83</v>
      </c>
      <c r="V263" s="1">
        <v>8.8999999999999995E-6</v>
      </c>
      <c r="W263" t="s">
        <v>39</v>
      </c>
      <c r="X263" t="s">
        <v>40</v>
      </c>
      <c r="Y263" t="s">
        <v>41</v>
      </c>
      <c r="AB263" t="s">
        <v>709</v>
      </c>
      <c r="AC263" t="s">
        <v>33</v>
      </c>
      <c r="AD263">
        <v>0.93700000000000006</v>
      </c>
      <c r="AE263" t="s">
        <v>34</v>
      </c>
      <c r="AF263">
        <v>0.755</v>
      </c>
      <c r="AG263" t="s">
        <v>35</v>
      </c>
      <c r="AH263">
        <v>0.73099999999999998</v>
      </c>
      <c r="AI263">
        <v>114</v>
      </c>
      <c r="AJ263">
        <v>8152.2677999999996</v>
      </c>
      <c r="AK263">
        <v>115</v>
      </c>
      <c r="AL263">
        <v>8973.06891</v>
      </c>
      <c r="AM263">
        <v>116</v>
      </c>
      <c r="AN263">
        <v>4822.7162399999997</v>
      </c>
      <c r="AO263">
        <v>117</v>
      </c>
      <c r="AP263">
        <v>4201.36589</v>
      </c>
    </row>
    <row r="264" spans="1:58" x14ac:dyDescent="0.25">
      <c r="A264">
        <v>15</v>
      </c>
      <c r="B264" t="s">
        <v>305</v>
      </c>
      <c r="D264">
        <v>163</v>
      </c>
      <c r="E264">
        <v>7550</v>
      </c>
      <c r="F264">
        <v>8</v>
      </c>
      <c r="G264">
        <v>8</v>
      </c>
      <c r="H264">
        <v>3</v>
      </c>
      <c r="I264">
        <v>3</v>
      </c>
      <c r="J264">
        <v>46.3</v>
      </c>
      <c r="K264">
        <v>6840</v>
      </c>
      <c r="L264">
        <v>1</v>
      </c>
      <c r="M264">
        <v>0</v>
      </c>
      <c r="N264">
        <v>0</v>
      </c>
      <c r="O264">
        <v>560.77509999999995</v>
      </c>
      <c r="P264">
        <v>1119.5355999999999</v>
      </c>
      <c r="Q264">
        <v>2</v>
      </c>
      <c r="R264">
        <v>1119.5431000000001</v>
      </c>
      <c r="S264">
        <v>-7.4000000000000003E-3</v>
      </c>
      <c r="T264">
        <v>0</v>
      </c>
      <c r="U264">
        <v>57.91</v>
      </c>
      <c r="V264">
        <v>1.3999999999999999E-4</v>
      </c>
      <c r="W264" t="s">
        <v>39</v>
      </c>
      <c r="X264" t="s">
        <v>40</v>
      </c>
      <c r="Y264" t="s">
        <v>41</v>
      </c>
      <c r="AB264" t="s">
        <v>710</v>
      </c>
      <c r="AC264" t="s">
        <v>33</v>
      </c>
      <c r="AD264">
        <v>0.95699999999999996</v>
      </c>
      <c r="AE264" t="s">
        <v>34</v>
      </c>
      <c r="AF264">
        <v>0.80500000000000005</v>
      </c>
      <c r="AG264" t="s">
        <v>35</v>
      </c>
      <c r="AH264">
        <v>0.76100000000000001</v>
      </c>
      <c r="AI264">
        <v>114</v>
      </c>
      <c r="AJ264">
        <v>718.04772000000003</v>
      </c>
      <c r="AK264">
        <v>115</v>
      </c>
      <c r="AL264">
        <v>806.98642400000006</v>
      </c>
      <c r="AM264">
        <v>116</v>
      </c>
      <c r="AN264">
        <v>452.98242599999998</v>
      </c>
      <c r="AO264">
        <v>117</v>
      </c>
      <c r="AP264">
        <v>385.47352599999999</v>
      </c>
    </row>
    <row r="265" spans="1:58" x14ac:dyDescent="0.25">
      <c r="A265">
        <v>15</v>
      </c>
      <c r="B265" t="s">
        <v>305</v>
      </c>
      <c r="D265">
        <v>163</v>
      </c>
      <c r="E265">
        <v>7550</v>
      </c>
      <c r="F265">
        <v>8</v>
      </c>
      <c r="G265">
        <v>8</v>
      </c>
      <c r="H265">
        <v>3</v>
      </c>
      <c r="I265">
        <v>3</v>
      </c>
      <c r="J265">
        <v>46.3</v>
      </c>
      <c r="K265">
        <v>6841</v>
      </c>
      <c r="L265">
        <v>1</v>
      </c>
      <c r="M265">
        <v>0</v>
      </c>
      <c r="N265">
        <v>0</v>
      </c>
      <c r="O265">
        <v>560.77719999999999</v>
      </c>
      <c r="P265">
        <v>1119.5398</v>
      </c>
      <c r="Q265">
        <v>2</v>
      </c>
      <c r="R265">
        <v>1119.5431000000001</v>
      </c>
      <c r="S265">
        <v>-3.2000000000000002E-3</v>
      </c>
      <c r="T265">
        <v>0</v>
      </c>
      <c r="U265">
        <v>70.16</v>
      </c>
      <c r="V265" s="1">
        <v>8.8000000000000004E-6</v>
      </c>
      <c r="W265" t="s">
        <v>39</v>
      </c>
      <c r="X265" t="s">
        <v>40</v>
      </c>
      <c r="Y265" t="s">
        <v>41</v>
      </c>
      <c r="AB265" t="s">
        <v>711</v>
      </c>
      <c r="AC265" t="s">
        <v>33</v>
      </c>
      <c r="AD265">
        <v>0.82699999999999996</v>
      </c>
      <c r="AE265" t="s">
        <v>34</v>
      </c>
      <c r="AF265">
        <v>0.77</v>
      </c>
      <c r="AG265" t="s">
        <v>35</v>
      </c>
      <c r="AH265">
        <v>0.71299999999999997</v>
      </c>
      <c r="AI265">
        <v>114</v>
      </c>
      <c r="AJ265">
        <v>792.16330000000005</v>
      </c>
      <c r="AK265">
        <v>115</v>
      </c>
      <c r="AL265">
        <v>769.142245</v>
      </c>
      <c r="AM265">
        <v>116</v>
      </c>
      <c r="AN265">
        <v>478.02057000000002</v>
      </c>
      <c r="AO265">
        <v>117</v>
      </c>
      <c r="AP265">
        <v>398.31957999999997</v>
      </c>
    </row>
    <row r="266" spans="1:58" x14ac:dyDescent="0.25">
      <c r="A266">
        <v>15</v>
      </c>
      <c r="B266" t="s">
        <v>305</v>
      </c>
      <c r="D266">
        <v>163</v>
      </c>
      <c r="E266">
        <v>7550</v>
      </c>
      <c r="F266">
        <v>8</v>
      </c>
      <c r="G266">
        <v>8</v>
      </c>
      <c r="H266">
        <v>3</v>
      </c>
      <c r="I266">
        <v>3</v>
      </c>
      <c r="J266">
        <v>46.3</v>
      </c>
      <c r="K266">
        <v>6842</v>
      </c>
      <c r="L266">
        <v>1</v>
      </c>
      <c r="M266">
        <v>0</v>
      </c>
      <c r="N266">
        <v>0</v>
      </c>
      <c r="O266">
        <v>560.77980000000002</v>
      </c>
      <c r="P266">
        <v>1119.5450000000001</v>
      </c>
      <c r="Q266">
        <v>2</v>
      </c>
      <c r="R266">
        <v>1119.5431000000001</v>
      </c>
      <c r="S266">
        <v>2E-3</v>
      </c>
      <c r="T266">
        <v>0</v>
      </c>
      <c r="U266">
        <v>68.27</v>
      </c>
      <c r="V266" s="1">
        <v>1.5999999999999999E-5</v>
      </c>
      <c r="W266" t="s">
        <v>39</v>
      </c>
      <c r="X266" t="s">
        <v>40</v>
      </c>
      <c r="Y266" t="s">
        <v>41</v>
      </c>
      <c r="AB266" t="s">
        <v>712</v>
      </c>
      <c r="AC266" t="s">
        <v>33</v>
      </c>
      <c r="AD266">
        <v>0.85199999999999998</v>
      </c>
      <c r="AE266" t="s">
        <v>34</v>
      </c>
      <c r="AF266">
        <v>0.878</v>
      </c>
      <c r="AG266" t="s">
        <v>35</v>
      </c>
      <c r="AH266">
        <v>0.875</v>
      </c>
      <c r="AI266">
        <v>114</v>
      </c>
      <c r="AJ266">
        <v>763.73478</v>
      </c>
      <c r="AK266">
        <v>115</v>
      </c>
      <c r="AL266">
        <v>763.91679999999997</v>
      </c>
      <c r="AM266">
        <v>116</v>
      </c>
      <c r="AN266">
        <v>525.67278399999998</v>
      </c>
      <c r="AO266">
        <v>117</v>
      </c>
      <c r="AP266">
        <v>471.56063899999998</v>
      </c>
    </row>
    <row r="267" spans="1:58" x14ac:dyDescent="0.25">
      <c r="A267">
        <v>15</v>
      </c>
      <c r="B267" t="s">
        <v>305</v>
      </c>
      <c r="D267">
        <v>163</v>
      </c>
      <c r="E267">
        <v>7550</v>
      </c>
      <c r="F267">
        <v>8</v>
      </c>
      <c r="G267">
        <v>8</v>
      </c>
      <c r="H267">
        <v>3</v>
      </c>
      <c r="I267">
        <v>3</v>
      </c>
      <c r="J267">
        <v>46.3</v>
      </c>
      <c r="K267">
        <v>7448</v>
      </c>
      <c r="L267">
        <v>1</v>
      </c>
      <c r="M267">
        <v>1</v>
      </c>
      <c r="N267">
        <v>1</v>
      </c>
      <c r="O267">
        <v>594.28800000000001</v>
      </c>
      <c r="P267">
        <v>1186.5614</v>
      </c>
      <c r="Q267">
        <v>2</v>
      </c>
      <c r="R267">
        <v>1186.5708999999999</v>
      </c>
      <c r="S267">
        <v>-9.4999999999999998E-3</v>
      </c>
      <c r="T267">
        <v>0</v>
      </c>
      <c r="U267">
        <v>42.88</v>
      </c>
      <c r="V267">
        <v>4.4000000000000003E-3</v>
      </c>
      <c r="W267" t="s">
        <v>29</v>
      </c>
      <c r="X267" t="s">
        <v>306</v>
      </c>
      <c r="Y267" t="s">
        <v>112</v>
      </c>
      <c r="AB267" t="s">
        <v>916</v>
      </c>
      <c r="AC267" t="s">
        <v>33</v>
      </c>
      <c r="AD267">
        <v>1.024</v>
      </c>
      <c r="AE267" t="s">
        <v>34</v>
      </c>
      <c r="AF267">
        <v>0.626</v>
      </c>
      <c r="AG267" t="s">
        <v>35</v>
      </c>
      <c r="AH267">
        <v>0.6</v>
      </c>
      <c r="AI267">
        <v>114</v>
      </c>
      <c r="AJ267">
        <v>2024.152</v>
      </c>
      <c r="AK267">
        <v>115</v>
      </c>
      <c r="AL267">
        <v>2433.6032340000002</v>
      </c>
      <c r="AM267">
        <v>116</v>
      </c>
      <c r="AN267">
        <v>994.16296</v>
      </c>
      <c r="AO267">
        <v>117</v>
      </c>
      <c r="AP267">
        <v>857.07360000000006</v>
      </c>
    </row>
    <row r="268" spans="1:58" x14ac:dyDescent="0.25">
      <c r="A268">
        <v>15</v>
      </c>
      <c r="B268" t="s">
        <v>305</v>
      </c>
      <c r="D268">
        <v>163</v>
      </c>
      <c r="E268">
        <v>7550</v>
      </c>
      <c r="F268">
        <v>8</v>
      </c>
      <c r="G268">
        <v>8</v>
      </c>
      <c r="H268">
        <v>3</v>
      </c>
      <c r="I268">
        <v>3</v>
      </c>
      <c r="J268">
        <v>46.3</v>
      </c>
      <c r="K268">
        <v>8923</v>
      </c>
      <c r="L268">
        <v>1</v>
      </c>
      <c r="M268">
        <v>0</v>
      </c>
      <c r="N268">
        <v>0</v>
      </c>
      <c r="O268">
        <v>448.26929999999999</v>
      </c>
      <c r="P268">
        <v>1341.7861</v>
      </c>
      <c r="Q268">
        <v>3</v>
      </c>
      <c r="R268">
        <v>1341.8003000000001</v>
      </c>
      <c r="S268">
        <v>-1.4200000000000001E-2</v>
      </c>
      <c r="T268">
        <v>0</v>
      </c>
      <c r="U268">
        <v>50.11</v>
      </c>
      <c r="V268">
        <v>2.2000000000000001E-3</v>
      </c>
      <c r="W268" t="s">
        <v>29</v>
      </c>
      <c r="X268" t="s">
        <v>70</v>
      </c>
      <c r="Y268" t="s">
        <v>71</v>
      </c>
      <c r="AB268" t="s">
        <v>730</v>
      </c>
      <c r="AC268" t="s">
        <v>33</v>
      </c>
      <c r="AD268">
        <v>1.018</v>
      </c>
      <c r="AE268" t="s">
        <v>34</v>
      </c>
      <c r="AF268">
        <v>-0.104</v>
      </c>
      <c r="AG268" t="s">
        <v>35</v>
      </c>
      <c r="AH268">
        <v>0.316</v>
      </c>
      <c r="AI268">
        <v>114</v>
      </c>
      <c r="AJ268">
        <v>37.203000000000003</v>
      </c>
      <c r="AK268">
        <v>115</v>
      </c>
      <c r="AL268">
        <v>44.491529</v>
      </c>
      <c r="AM268">
        <v>116</v>
      </c>
      <c r="AN268">
        <v>-3.0274359999999998</v>
      </c>
      <c r="AO268">
        <v>117</v>
      </c>
      <c r="AP268">
        <v>8.2822499999999994</v>
      </c>
    </row>
    <row r="269" spans="1:58" x14ac:dyDescent="0.25">
      <c r="A269">
        <v>15</v>
      </c>
      <c r="B269" t="s">
        <v>305</v>
      </c>
      <c r="D269">
        <v>163</v>
      </c>
      <c r="E269">
        <v>7550</v>
      </c>
      <c r="F269">
        <v>8</v>
      </c>
      <c r="G269">
        <v>8</v>
      </c>
      <c r="H269">
        <v>3</v>
      </c>
      <c r="I269">
        <v>3</v>
      </c>
      <c r="J269">
        <v>46.3</v>
      </c>
      <c r="K269">
        <v>8924</v>
      </c>
      <c r="L269">
        <v>1</v>
      </c>
      <c r="M269">
        <v>0</v>
      </c>
      <c r="N269">
        <v>0</v>
      </c>
      <c r="O269">
        <v>448.2715</v>
      </c>
      <c r="P269">
        <v>1341.7927</v>
      </c>
      <c r="Q269">
        <v>3</v>
      </c>
      <c r="R269">
        <v>1341.8003000000001</v>
      </c>
      <c r="S269">
        <v>-7.6E-3</v>
      </c>
      <c r="T269">
        <v>0</v>
      </c>
      <c r="U269">
        <v>47.7</v>
      </c>
      <c r="V269">
        <v>3.5999999999999999E-3</v>
      </c>
      <c r="W269" t="s">
        <v>29</v>
      </c>
      <c r="X269" t="s">
        <v>70</v>
      </c>
      <c r="Y269" t="s">
        <v>71</v>
      </c>
      <c r="AB269" t="s">
        <v>731</v>
      </c>
      <c r="AC269" t="s">
        <v>33</v>
      </c>
      <c r="AD269">
        <v>1.3380000000000001</v>
      </c>
      <c r="AE269" t="s">
        <v>34</v>
      </c>
      <c r="AF269">
        <v>0.41699999999999998</v>
      </c>
      <c r="AG269" t="s">
        <v>35</v>
      </c>
      <c r="AH269">
        <v>0.41899999999999998</v>
      </c>
      <c r="AI269">
        <v>114</v>
      </c>
      <c r="AJ269">
        <v>80.945999999999998</v>
      </c>
      <c r="AK269">
        <v>115</v>
      </c>
      <c r="AL269">
        <v>127.18871</v>
      </c>
      <c r="AM269">
        <v>116</v>
      </c>
      <c r="AN269">
        <v>26.435179999999999</v>
      </c>
      <c r="AO269">
        <v>117</v>
      </c>
      <c r="AP269">
        <v>23.947839999999999</v>
      </c>
    </row>
    <row r="270" spans="1:58" x14ac:dyDescent="0.25">
      <c r="A270">
        <v>15</v>
      </c>
      <c r="B270" t="s">
        <v>305</v>
      </c>
      <c r="D270">
        <v>163</v>
      </c>
      <c r="E270">
        <v>7550</v>
      </c>
      <c r="F270">
        <v>8</v>
      </c>
      <c r="G270">
        <v>8</v>
      </c>
      <c r="H270">
        <v>3</v>
      </c>
      <c r="I270">
        <v>3</v>
      </c>
      <c r="J270">
        <v>46.3</v>
      </c>
      <c r="K270">
        <v>8925</v>
      </c>
      <c r="L270">
        <v>1</v>
      </c>
      <c r="M270">
        <v>0</v>
      </c>
      <c r="N270">
        <v>0</v>
      </c>
      <c r="O270">
        <v>448.27510000000001</v>
      </c>
      <c r="P270">
        <v>1341.8035</v>
      </c>
      <c r="Q270">
        <v>3</v>
      </c>
      <c r="R270">
        <v>1341.8003000000001</v>
      </c>
      <c r="S270">
        <v>3.2000000000000002E-3</v>
      </c>
      <c r="T270">
        <v>0</v>
      </c>
      <c r="U270">
        <v>49.95</v>
      </c>
      <c r="V270">
        <v>2E-3</v>
      </c>
      <c r="W270" t="s">
        <v>29</v>
      </c>
      <c r="X270" t="s">
        <v>70</v>
      </c>
      <c r="Y270" t="s">
        <v>71</v>
      </c>
      <c r="AB270" t="s">
        <v>732</v>
      </c>
      <c r="AC270" t="s">
        <v>33</v>
      </c>
      <c r="AD270">
        <v>0.95899999999999996</v>
      </c>
      <c r="AE270" t="s">
        <v>34</v>
      </c>
      <c r="AF270">
        <v>0.308</v>
      </c>
      <c r="AG270" t="s">
        <v>35</v>
      </c>
      <c r="AH270">
        <v>0.22</v>
      </c>
      <c r="AI270">
        <v>114</v>
      </c>
      <c r="AJ270">
        <v>125.39964000000001</v>
      </c>
      <c r="AK270">
        <v>115</v>
      </c>
      <c r="AL270">
        <v>141.22608</v>
      </c>
      <c r="AM270">
        <v>116</v>
      </c>
      <c r="AN270">
        <v>30.315391999999999</v>
      </c>
      <c r="AO270">
        <v>117</v>
      </c>
      <c r="AP270">
        <v>19.477632</v>
      </c>
      <c r="AQ270" t="s">
        <v>103</v>
      </c>
      <c r="AR270" t="s">
        <v>33</v>
      </c>
      <c r="AS270">
        <v>0.94099999999999995</v>
      </c>
      <c r="AT270">
        <v>7</v>
      </c>
      <c r="AU270">
        <v>1.0569999999999999</v>
      </c>
      <c r="AV270" t="s">
        <v>162</v>
      </c>
      <c r="AW270" t="s">
        <v>34</v>
      </c>
      <c r="AX270">
        <v>0.73899999999999999</v>
      </c>
      <c r="AY270">
        <v>7</v>
      </c>
      <c r="AZ270">
        <v>1.302</v>
      </c>
      <c r="BA270" t="s">
        <v>162</v>
      </c>
      <c r="BB270" t="s">
        <v>35</v>
      </c>
      <c r="BC270">
        <v>0.71099999999999997</v>
      </c>
      <c r="BD270">
        <v>8</v>
      </c>
      <c r="BE270">
        <v>1.391</v>
      </c>
      <c r="BF270" t="s">
        <v>162</v>
      </c>
    </row>
    <row r="271" spans="1:58" x14ac:dyDescent="0.25">
      <c r="A271">
        <v>16</v>
      </c>
      <c r="B271" t="s">
        <v>316</v>
      </c>
      <c r="D271">
        <v>147</v>
      </c>
      <c r="E271">
        <v>15185</v>
      </c>
      <c r="F271">
        <v>26</v>
      </c>
      <c r="G271">
        <v>20</v>
      </c>
      <c r="H271">
        <v>3</v>
      </c>
      <c r="I271">
        <v>3</v>
      </c>
      <c r="J271">
        <v>26.2</v>
      </c>
      <c r="K271">
        <v>8194</v>
      </c>
      <c r="L271">
        <v>1</v>
      </c>
      <c r="M271">
        <v>0</v>
      </c>
      <c r="N271">
        <v>0</v>
      </c>
      <c r="O271">
        <v>638.80430000000001</v>
      </c>
      <c r="P271">
        <v>1275.5940000000001</v>
      </c>
      <c r="Q271">
        <v>2</v>
      </c>
      <c r="R271">
        <v>1275.6216999999999</v>
      </c>
      <c r="S271">
        <v>-2.7699999999999999E-2</v>
      </c>
      <c r="T271">
        <v>0</v>
      </c>
      <c r="U271">
        <v>45.55</v>
      </c>
      <c r="V271">
        <v>1.9E-3</v>
      </c>
      <c r="W271" t="s">
        <v>29</v>
      </c>
      <c r="X271" t="s">
        <v>45</v>
      </c>
      <c r="Y271" t="s">
        <v>46</v>
      </c>
      <c r="AB271" t="s">
        <v>713</v>
      </c>
      <c r="AC271" t="s">
        <v>33</v>
      </c>
      <c r="AD271">
        <v>1.802</v>
      </c>
      <c r="AE271" t="s">
        <v>34</v>
      </c>
      <c r="AF271">
        <v>1.0820000000000001</v>
      </c>
      <c r="AG271" t="s">
        <v>35</v>
      </c>
      <c r="AH271">
        <v>0.81599999999999995</v>
      </c>
      <c r="AI271">
        <v>114</v>
      </c>
      <c r="AJ271">
        <v>2658.0718000000002</v>
      </c>
      <c r="AK271">
        <v>115</v>
      </c>
      <c r="AL271">
        <v>5624.3670679999996</v>
      </c>
      <c r="AM271">
        <v>116</v>
      </c>
      <c r="AN271">
        <v>2254.0524399999999</v>
      </c>
      <c r="AO271">
        <v>117</v>
      </c>
      <c r="AP271">
        <v>1530.1696400000001</v>
      </c>
    </row>
    <row r="272" spans="1:58" x14ac:dyDescent="0.25">
      <c r="A272">
        <v>16</v>
      </c>
      <c r="B272" t="s">
        <v>316</v>
      </c>
      <c r="D272">
        <v>147</v>
      </c>
      <c r="E272">
        <v>15185</v>
      </c>
      <c r="F272">
        <v>26</v>
      </c>
      <c r="G272">
        <v>20</v>
      </c>
      <c r="H272">
        <v>3</v>
      </c>
      <c r="I272">
        <v>3</v>
      </c>
      <c r="J272">
        <v>26.2</v>
      </c>
      <c r="K272">
        <v>8195</v>
      </c>
      <c r="L272">
        <v>1</v>
      </c>
      <c r="M272">
        <v>0</v>
      </c>
      <c r="N272">
        <v>0</v>
      </c>
      <c r="O272">
        <v>638.8048</v>
      </c>
      <c r="P272">
        <v>1275.595</v>
      </c>
      <c r="Q272">
        <v>2</v>
      </c>
      <c r="R272">
        <v>1275.6216999999999</v>
      </c>
      <c r="S272">
        <v>-2.6700000000000002E-2</v>
      </c>
      <c r="T272">
        <v>0</v>
      </c>
      <c r="U272">
        <v>49.2</v>
      </c>
      <c r="V272">
        <v>8.4000000000000003E-4</v>
      </c>
      <c r="W272" t="s">
        <v>29</v>
      </c>
      <c r="X272" t="s">
        <v>45</v>
      </c>
      <c r="Y272" t="s">
        <v>46</v>
      </c>
      <c r="AB272" t="s">
        <v>714</v>
      </c>
      <c r="AC272" t="s">
        <v>33</v>
      </c>
      <c r="AD272">
        <v>1.677</v>
      </c>
      <c r="AE272" t="s">
        <v>34</v>
      </c>
      <c r="AF272">
        <v>1.1579999999999999</v>
      </c>
      <c r="AG272" t="s">
        <v>35</v>
      </c>
      <c r="AH272">
        <v>0.85399999999999998</v>
      </c>
      <c r="AI272">
        <v>114</v>
      </c>
      <c r="AJ272">
        <v>2228.4100600000002</v>
      </c>
      <c r="AK272">
        <v>115</v>
      </c>
      <c r="AL272">
        <v>4388.8584199999996</v>
      </c>
      <c r="AM272">
        <v>116</v>
      </c>
      <c r="AN272">
        <v>2022.6098480000001</v>
      </c>
      <c r="AO272">
        <v>117</v>
      </c>
      <c r="AP272">
        <v>1342.7156030000001</v>
      </c>
    </row>
    <row r="273" spans="1:42" x14ac:dyDescent="0.25">
      <c r="A273">
        <v>16</v>
      </c>
      <c r="B273" t="s">
        <v>316</v>
      </c>
      <c r="D273">
        <v>147</v>
      </c>
      <c r="E273">
        <v>15185</v>
      </c>
      <c r="F273">
        <v>26</v>
      </c>
      <c r="G273">
        <v>20</v>
      </c>
      <c r="H273">
        <v>3</v>
      </c>
      <c r="I273">
        <v>3</v>
      </c>
      <c r="J273">
        <v>26.2</v>
      </c>
      <c r="K273">
        <v>8196</v>
      </c>
      <c r="L273">
        <v>1</v>
      </c>
      <c r="M273">
        <v>0</v>
      </c>
      <c r="N273">
        <v>0</v>
      </c>
      <c r="O273">
        <v>638.80589999999995</v>
      </c>
      <c r="P273">
        <v>1275.5971999999999</v>
      </c>
      <c r="Q273">
        <v>2</v>
      </c>
      <c r="R273">
        <v>1275.6216999999999</v>
      </c>
      <c r="S273">
        <v>-2.4500000000000001E-2</v>
      </c>
      <c r="T273">
        <v>0</v>
      </c>
      <c r="U273">
        <v>47.71</v>
      </c>
      <c r="V273">
        <v>1.2999999999999999E-3</v>
      </c>
      <c r="W273" t="s">
        <v>29</v>
      </c>
      <c r="X273" t="s">
        <v>45</v>
      </c>
      <c r="Y273" t="s">
        <v>46</v>
      </c>
      <c r="AB273" t="s">
        <v>715</v>
      </c>
      <c r="AC273" t="s">
        <v>33</v>
      </c>
      <c r="AD273">
        <v>1.6879999999999999</v>
      </c>
      <c r="AE273" t="s">
        <v>34</v>
      </c>
      <c r="AF273">
        <v>1.129</v>
      </c>
      <c r="AG273" t="s">
        <v>35</v>
      </c>
      <c r="AH273">
        <v>0.88400000000000001</v>
      </c>
      <c r="AI273">
        <v>114</v>
      </c>
      <c r="AJ273">
        <v>4056.0618679999998</v>
      </c>
      <c r="AK273">
        <v>115</v>
      </c>
      <c r="AL273">
        <v>8038.6118699999997</v>
      </c>
      <c r="AM273">
        <v>116</v>
      </c>
      <c r="AN273">
        <v>3588.8380704000001</v>
      </c>
      <c r="AO273">
        <v>117</v>
      </c>
      <c r="AP273">
        <v>2530.3998434</v>
      </c>
    </row>
    <row r="274" spans="1:42" x14ac:dyDescent="0.25">
      <c r="A274">
        <v>16</v>
      </c>
      <c r="B274" t="s">
        <v>316</v>
      </c>
      <c r="D274">
        <v>147</v>
      </c>
      <c r="E274">
        <v>15185</v>
      </c>
      <c r="F274">
        <v>26</v>
      </c>
      <c r="G274">
        <v>20</v>
      </c>
      <c r="H274">
        <v>3</v>
      </c>
      <c r="I274">
        <v>3</v>
      </c>
      <c r="J274">
        <v>26.2</v>
      </c>
      <c r="K274">
        <v>8197</v>
      </c>
      <c r="L274">
        <v>1</v>
      </c>
      <c r="M274">
        <v>0</v>
      </c>
      <c r="N274">
        <v>0</v>
      </c>
      <c r="O274">
        <v>638.80650000000003</v>
      </c>
      <c r="P274">
        <v>1275.5984000000001</v>
      </c>
      <c r="Q274">
        <v>2</v>
      </c>
      <c r="R274">
        <v>1275.6216999999999</v>
      </c>
      <c r="S274">
        <v>-2.3300000000000001E-2</v>
      </c>
      <c r="T274">
        <v>0</v>
      </c>
      <c r="U274">
        <v>49.01</v>
      </c>
      <c r="V274">
        <v>9.6000000000000002E-4</v>
      </c>
      <c r="W274" t="s">
        <v>29</v>
      </c>
      <c r="X274" t="s">
        <v>45</v>
      </c>
      <c r="Y274" t="s">
        <v>46</v>
      </c>
      <c r="AB274" t="s">
        <v>716</v>
      </c>
      <c r="AC274" t="s">
        <v>33</v>
      </c>
      <c r="AD274">
        <v>1.75</v>
      </c>
      <c r="AE274" t="s">
        <v>34</v>
      </c>
      <c r="AF274">
        <v>1.0489999999999999</v>
      </c>
      <c r="AG274" t="s">
        <v>35</v>
      </c>
      <c r="AH274">
        <v>0.78</v>
      </c>
      <c r="AI274">
        <v>114</v>
      </c>
      <c r="AJ274">
        <v>1784.7074</v>
      </c>
      <c r="AK274">
        <v>115</v>
      </c>
      <c r="AL274">
        <v>3666.6343149999998</v>
      </c>
      <c r="AM274">
        <v>116</v>
      </c>
      <c r="AN274">
        <v>1468.1749299999999</v>
      </c>
      <c r="AO274">
        <v>117</v>
      </c>
      <c r="AP274">
        <v>981.55146999999999</v>
      </c>
    </row>
    <row r="275" spans="1:42" x14ac:dyDescent="0.25">
      <c r="A275">
        <v>16</v>
      </c>
      <c r="B275" t="s">
        <v>316</v>
      </c>
      <c r="D275">
        <v>147</v>
      </c>
      <c r="E275">
        <v>15185</v>
      </c>
      <c r="F275">
        <v>26</v>
      </c>
      <c r="G275">
        <v>20</v>
      </c>
      <c r="H275">
        <v>3</v>
      </c>
      <c r="I275">
        <v>3</v>
      </c>
      <c r="J275">
        <v>26.2</v>
      </c>
      <c r="K275">
        <v>8198</v>
      </c>
      <c r="L275">
        <v>1</v>
      </c>
      <c r="M275">
        <v>0</v>
      </c>
      <c r="N275">
        <v>0</v>
      </c>
      <c r="O275">
        <v>638.80650000000003</v>
      </c>
      <c r="P275">
        <v>1275.5984000000001</v>
      </c>
      <c r="Q275">
        <v>2</v>
      </c>
      <c r="R275">
        <v>1275.6216999999999</v>
      </c>
      <c r="S275">
        <v>-2.3300000000000001E-2</v>
      </c>
      <c r="T275">
        <v>0</v>
      </c>
      <c r="U275">
        <v>47.02</v>
      </c>
      <c r="V275">
        <v>1.5E-3</v>
      </c>
      <c r="W275" t="s">
        <v>29</v>
      </c>
      <c r="X275" t="s">
        <v>45</v>
      </c>
      <c r="Y275" t="s">
        <v>46</v>
      </c>
      <c r="AB275" t="s">
        <v>717</v>
      </c>
      <c r="AC275" t="s">
        <v>33</v>
      </c>
      <c r="AD275">
        <v>1.782</v>
      </c>
      <c r="AE275" t="s">
        <v>34</v>
      </c>
      <c r="AF275">
        <v>1.2230000000000001</v>
      </c>
      <c r="AG275" t="s">
        <v>35</v>
      </c>
      <c r="AH275">
        <v>0.89300000000000002</v>
      </c>
      <c r="AI275">
        <v>114</v>
      </c>
      <c r="AJ275">
        <v>2917.3496</v>
      </c>
      <c r="AK275">
        <v>115</v>
      </c>
      <c r="AL275">
        <v>6103.6676200000002</v>
      </c>
      <c r="AM275">
        <v>116</v>
      </c>
      <c r="AN275">
        <v>2797.0996799999998</v>
      </c>
      <c r="AO275">
        <v>117</v>
      </c>
      <c r="AP275">
        <v>1838.2871299999999</v>
      </c>
    </row>
    <row r="276" spans="1:42" x14ac:dyDescent="0.25">
      <c r="A276">
        <v>16</v>
      </c>
      <c r="B276" t="s">
        <v>316</v>
      </c>
      <c r="D276">
        <v>147</v>
      </c>
      <c r="E276">
        <v>15185</v>
      </c>
      <c r="F276">
        <v>26</v>
      </c>
      <c r="G276">
        <v>20</v>
      </c>
      <c r="H276">
        <v>3</v>
      </c>
      <c r="I276">
        <v>3</v>
      </c>
      <c r="J276">
        <v>26.2</v>
      </c>
      <c r="K276">
        <v>8199</v>
      </c>
      <c r="L276">
        <v>1</v>
      </c>
      <c r="M276">
        <v>0</v>
      </c>
      <c r="N276">
        <v>0</v>
      </c>
      <c r="O276">
        <v>638.81230000000005</v>
      </c>
      <c r="P276">
        <v>1275.6099999999999</v>
      </c>
      <c r="Q276">
        <v>2</v>
      </c>
      <c r="R276">
        <v>1275.6216999999999</v>
      </c>
      <c r="S276">
        <v>-1.17E-2</v>
      </c>
      <c r="T276">
        <v>0</v>
      </c>
      <c r="U276">
        <v>34.44</v>
      </c>
      <c r="V276">
        <v>3.5000000000000003E-2</v>
      </c>
      <c r="W276" t="s">
        <v>29</v>
      </c>
      <c r="X276" t="s">
        <v>45</v>
      </c>
      <c r="Y276" t="s">
        <v>46</v>
      </c>
      <c r="AB276" t="s">
        <v>718</v>
      </c>
      <c r="AC276" t="s">
        <v>33</v>
      </c>
      <c r="AD276">
        <v>1.25</v>
      </c>
      <c r="AE276" t="s">
        <v>34</v>
      </c>
      <c r="AF276">
        <v>1.3009999999999999</v>
      </c>
      <c r="AG276" t="s">
        <v>35</v>
      </c>
      <c r="AH276">
        <v>1.0189999999999999</v>
      </c>
      <c r="AI276">
        <v>114</v>
      </c>
      <c r="AJ276">
        <v>284.21386000000001</v>
      </c>
      <c r="AK276">
        <v>115</v>
      </c>
      <c r="AL276">
        <v>417.07128</v>
      </c>
      <c r="AM276">
        <v>116</v>
      </c>
      <c r="AN276">
        <v>289.870608</v>
      </c>
      <c r="AO276">
        <v>117</v>
      </c>
      <c r="AP276">
        <v>204.370563</v>
      </c>
    </row>
    <row r="277" spans="1:42" x14ac:dyDescent="0.25">
      <c r="A277">
        <v>16</v>
      </c>
      <c r="B277" t="s">
        <v>316</v>
      </c>
      <c r="D277">
        <v>147</v>
      </c>
      <c r="E277">
        <v>15185</v>
      </c>
      <c r="F277">
        <v>26</v>
      </c>
      <c r="G277">
        <v>20</v>
      </c>
      <c r="H277">
        <v>3</v>
      </c>
      <c r="I277">
        <v>3</v>
      </c>
      <c r="J277">
        <v>26.2</v>
      </c>
      <c r="K277">
        <v>8200</v>
      </c>
      <c r="L277">
        <v>1</v>
      </c>
      <c r="M277">
        <v>0</v>
      </c>
      <c r="N277">
        <v>0</v>
      </c>
      <c r="O277">
        <v>638.82090000000005</v>
      </c>
      <c r="P277">
        <v>1275.6271999999999</v>
      </c>
      <c r="Q277">
        <v>2</v>
      </c>
      <c r="R277">
        <v>1275.6216999999999</v>
      </c>
      <c r="S277">
        <v>5.4999999999999997E-3</v>
      </c>
      <c r="T277">
        <v>0</v>
      </c>
      <c r="U277">
        <v>44.68</v>
      </c>
      <c r="V277">
        <v>4.3E-3</v>
      </c>
      <c r="W277" t="s">
        <v>29</v>
      </c>
      <c r="X277" t="s">
        <v>45</v>
      </c>
      <c r="Y277" t="s">
        <v>46</v>
      </c>
      <c r="AB277" t="s">
        <v>719</v>
      </c>
      <c r="AC277" t="s">
        <v>33</v>
      </c>
      <c r="AD277">
        <v>1.58</v>
      </c>
      <c r="AE277" t="s">
        <v>34</v>
      </c>
      <c r="AF277">
        <v>1.151</v>
      </c>
      <c r="AG277" t="s">
        <v>35</v>
      </c>
      <c r="AH277">
        <v>0.85599999999999998</v>
      </c>
      <c r="AI277">
        <v>114</v>
      </c>
      <c r="AJ277">
        <v>1103.2126000000001</v>
      </c>
      <c r="AK277">
        <v>115</v>
      </c>
      <c r="AL277">
        <v>2046.916966</v>
      </c>
      <c r="AM277">
        <v>116</v>
      </c>
      <c r="AN277">
        <v>995.45286799999997</v>
      </c>
      <c r="AO277">
        <v>117</v>
      </c>
      <c r="AP277">
        <v>665.81938000000002</v>
      </c>
    </row>
    <row r="278" spans="1:42" x14ac:dyDescent="0.25">
      <c r="A278">
        <v>16</v>
      </c>
      <c r="B278" t="s">
        <v>316</v>
      </c>
      <c r="D278">
        <v>147</v>
      </c>
      <c r="E278">
        <v>15185</v>
      </c>
      <c r="F278">
        <v>26</v>
      </c>
      <c r="G278">
        <v>20</v>
      </c>
      <c r="H278">
        <v>3</v>
      </c>
      <c r="I278">
        <v>3</v>
      </c>
      <c r="J278">
        <v>26.2</v>
      </c>
      <c r="K278">
        <v>8201</v>
      </c>
      <c r="L278">
        <v>1</v>
      </c>
      <c r="M278">
        <v>0</v>
      </c>
      <c r="N278">
        <v>0</v>
      </c>
      <c r="O278">
        <v>638.82939999999996</v>
      </c>
      <c r="P278">
        <v>1275.6442</v>
      </c>
      <c r="Q278">
        <v>2</v>
      </c>
      <c r="R278">
        <v>1275.6216999999999</v>
      </c>
      <c r="S278">
        <v>2.2499999999999999E-2</v>
      </c>
      <c r="T278">
        <v>0</v>
      </c>
      <c r="U278">
        <v>37.11</v>
      </c>
      <c r="V278">
        <v>3.1E-2</v>
      </c>
      <c r="W278" t="s">
        <v>29</v>
      </c>
      <c r="X278" t="s">
        <v>45</v>
      </c>
      <c r="Y278" t="s">
        <v>46</v>
      </c>
      <c r="AB278" t="s">
        <v>720</v>
      </c>
      <c r="AC278" t="s">
        <v>33</v>
      </c>
      <c r="AD278">
        <v>1.2589999999999999</v>
      </c>
      <c r="AE278" t="s">
        <v>34</v>
      </c>
      <c r="AF278">
        <v>1.2010000000000001</v>
      </c>
      <c r="AG278" t="s">
        <v>35</v>
      </c>
      <c r="AH278">
        <v>1.0269999999999999</v>
      </c>
      <c r="AI278">
        <v>114</v>
      </c>
      <c r="AJ278">
        <v>927.41660000000002</v>
      </c>
      <c r="AK278">
        <v>115</v>
      </c>
      <c r="AL278">
        <v>1371.346624</v>
      </c>
      <c r="AM278">
        <v>116</v>
      </c>
      <c r="AN278">
        <v>873.29996400000005</v>
      </c>
      <c r="AO278">
        <v>117</v>
      </c>
      <c r="AP278">
        <v>672.06483000000003</v>
      </c>
    </row>
    <row r="279" spans="1:42" x14ac:dyDescent="0.25">
      <c r="A279">
        <v>16</v>
      </c>
      <c r="B279" t="s">
        <v>316</v>
      </c>
      <c r="D279">
        <v>147</v>
      </c>
      <c r="E279">
        <v>15185</v>
      </c>
      <c r="F279">
        <v>26</v>
      </c>
      <c r="G279">
        <v>20</v>
      </c>
      <c r="H279">
        <v>3</v>
      </c>
      <c r="I279">
        <v>3</v>
      </c>
      <c r="J279">
        <v>26.2</v>
      </c>
      <c r="K279">
        <v>8323</v>
      </c>
      <c r="L279">
        <v>1</v>
      </c>
      <c r="M279">
        <v>0</v>
      </c>
      <c r="N279">
        <v>0</v>
      </c>
      <c r="O279">
        <v>643.84029999999996</v>
      </c>
      <c r="P279">
        <v>1285.6659999999999</v>
      </c>
      <c r="Q279">
        <v>2</v>
      </c>
      <c r="R279">
        <v>1285.6831999999999</v>
      </c>
      <c r="S279">
        <v>-1.7100000000000001E-2</v>
      </c>
      <c r="T279">
        <v>0</v>
      </c>
      <c r="U279">
        <v>51.94</v>
      </c>
      <c r="V279">
        <v>1.1999999999999999E-3</v>
      </c>
      <c r="W279" t="s">
        <v>29</v>
      </c>
      <c r="X279" t="s">
        <v>56</v>
      </c>
      <c r="Y279" t="s">
        <v>57</v>
      </c>
      <c r="AB279" t="s">
        <v>721</v>
      </c>
      <c r="AC279" t="s">
        <v>33</v>
      </c>
      <c r="AD279">
        <v>1.0509999999999999</v>
      </c>
      <c r="AE279" t="s">
        <v>34</v>
      </c>
      <c r="AF279">
        <v>0.84799999999999998</v>
      </c>
      <c r="AG279" t="s">
        <v>35</v>
      </c>
      <c r="AH279">
        <v>0.74099999999999999</v>
      </c>
      <c r="AI279">
        <v>114</v>
      </c>
      <c r="AJ279">
        <v>7995.2986000000001</v>
      </c>
      <c r="AK279">
        <v>115</v>
      </c>
      <c r="AL279">
        <v>9863.5089800000005</v>
      </c>
      <c r="AM279">
        <v>116</v>
      </c>
      <c r="AN279">
        <v>5313.1632799999998</v>
      </c>
      <c r="AO279">
        <v>117</v>
      </c>
      <c r="AP279">
        <v>4179.0704299999998</v>
      </c>
    </row>
    <row r="280" spans="1:42" x14ac:dyDescent="0.25">
      <c r="A280">
        <v>16</v>
      </c>
      <c r="B280" t="s">
        <v>316</v>
      </c>
      <c r="D280">
        <v>147</v>
      </c>
      <c r="E280">
        <v>15185</v>
      </c>
      <c r="F280">
        <v>26</v>
      </c>
      <c r="G280">
        <v>20</v>
      </c>
      <c r="H280">
        <v>3</v>
      </c>
      <c r="I280">
        <v>3</v>
      </c>
      <c r="J280">
        <v>26.2</v>
      </c>
      <c r="K280">
        <v>8324</v>
      </c>
      <c r="L280">
        <v>1</v>
      </c>
      <c r="M280">
        <v>0</v>
      </c>
      <c r="N280">
        <v>0</v>
      </c>
      <c r="O280">
        <v>643.8492</v>
      </c>
      <c r="P280">
        <v>1285.6838</v>
      </c>
      <c r="Q280">
        <v>2</v>
      </c>
      <c r="R280">
        <v>1285.6831999999999</v>
      </c>
      <c r="S280">
        <v>6.9999999999999999E-4</v>
      </c>
      <c r="T280">
        <v>0</v>
      </c>
      <c r="U280">
        <v>38.17</v>
      </c>
      <c r="V280">
        <v>3.3000000000000002E-2</v>
      </c>
      <c r="W280" t="s">
        <v>29</v>
      </c>
      <c r="X280" t="s">
        <v>56</v>
      </c>
      <c r="Y280" t="s">
        <v>57</v>
      </c>
      <c r="AB280" t="s">
        <v>722</v>
      </c>
      <c r="AC280" t="s">
        <v>33</v>
      </c>
      <c r="AD280">
        <v>0.85499999999999998</v>
      </c>
      <c r="AE280" t="s">
        <v>34</v>
      </c>
      <c r="AF280">
        <v>0.96499999999999997</v>
      </c>
      <c r="AG280" t="s">
        <v>35</v>
      </c>
      <c r="AH280">
        <v>0.95399999999999996</v>
      </c>
      <c r="AI280">
        <v>114</v>
      </c>
      <c r="AJ280">
        <v>380.40219999999999</v>
      </c>
      <c r="AK280">
        <v>115</v>
      </c>
      <c r="AL280">
        <v>382.00780300000002</v>
      </c>
      <c r="AM280">
        <v>116</v>
      </c>
      <c r="AN280">
        <v>287.75727999999998</v>
      </c>
      <c r="AO280">
        <v>117</v>
      </c>
      <c r="AP280">
        <v>255.90502000000001</v>
      </c>
    </row>
    <row r="281" spans="1:42" x14ac:dyDescent="0.25">
      <c r="A281">
        <v>16</v>
      </c>
      <c r="B281" t="s">
        <v>316</v>
      </c>
      <c r="D281">
        <v>147</v>
      </c>
      <c r="E281">
        <v>15185</v>
      </c>
      <c r="F281">
        <v>26</v>
      </c>
      <c r="G281">
        <v>20</v>
      </c>
      <c r="H281">
        <v>3</v>
      </c>
      <c r="I281">
        <v>3</v>
      </c>
      <c r="J281">
        <v>26.2</v>
      </c>
      <c r="K281">
        <v>8325</v>
      </c>
      <c r="L281">
        <v>1</v>
      </c>
      <c r="M281">
        <v>0</v>
      </c>
      <c r="N281">
        <v>0</v>
      </c>
      <c r="O281">
        <v>643.851</v>
      </c>
      <c r="P281">
        <v>1285.6874</v>
      </c>
      <c r="Q281">
        <v>2</v>
      </c>
      <c r="R281">
        <v>1285.6831999999999</v>
      </c>
      <c r="S281">
        <v>4.3E-3</v>
      </c>
      <c r="T281">
        <v>0</v>
      </c>
      <c r="U281">
        <v>49.51</v>
      </c>
      <c r="V281">
        <v>2.5999999999999999E-3</v>
      </c>
      <c r="W281" t="s">
        <v>29</v>
      </c>
      <c r="X281" t="s">
        <v>56</v>
      </c>
      <c r="Y281" t="s">
        <v>57</v>
      </c>
      <c r="AB281" t="s">
        <v>723</v>
      </c>
      <c r="AC281" t="s">
        <v>33</v>
      </c>
      <c r="AD281">
        <v>1.024</v>
      </c>
      <c r="AE281" t="s">
        <v>34</v>
      </c>
      <c r="AF281">
        <v>0.93200000000000005</v>
      </c>
      <c r="AG281" t="s">
        <v>35</v>
      </c>
      <c r="AH281">
        <v>0.9</v>
      </c>
      <c r="AI281">
        <v>114</v>
      </c>
      <c r="AJ281">
        <v>621.67962</v>
      </c>
      <c r="AK281">
        <v>115</v>
      </c>
      <c r="AL281">
        <v>747.46001100000001</v>
      </c>
      <c r="AM281">
        <v>116</v>
      </c>
      <c r="AN281">
        <v>454.319976</v>
      </c>
      <c r="AO281">
        <v>117</v>
      </c>
      <c r="AP281">
        <v>394.61398100000002</v>
      </c>
    </row>
    <row r="282" spans="1:42" x14ac:dyDescent="0.25">
      <c r="A282">
        <v>16</v>
      </c>
      <c r="B282" t="s">
        <v>316</v>
      </c>
      <c r="D282">
        <v>147</v>
      </c>
      <c r="E282">
        <v>15185</v>
      </c>
      <c r="F282">
        <v>26</v>
      </c>
      <c r="G282">
        <v>20</v>
      </c>
      <c r="H282">
        <v>3</v>
      </c>
      <c r="I282">
        <v>3</v>
      </c>
      <c r="J282">
        <v>26.2</v>
      </c>
      <c r="K282">
        <v>8326</v>
      </c>
      <c r="L282">
        <v>1</v>
      </c>
      <c r="M282">
        <v>0</v>
      </c>
      <c r="N282">
        <v>0</v>
      </c>
      <c r="O282">
        <v>643.85709999999995</v>
      </c>
      <c r="P282">
        <v>1285.6995999999999</v>
      </c>
      <c r="Q282">
        <v>2</v>
      </c>
      <c r="R282">
        <v>1285.6831999999999</v>
      </c>
      <c r="S282">
        <v>1.6500000000000001E-2</v>
      </c>
      <c r="T282">
        <v>0</v>
      </c>
      <c r="U282">
        <v>46.68</v>
      </c>
      <c r="V282">
        <v>5.0000000000000001E-3</v>
      </c>
      <c r="W282" t="s">
        <v>29</v>
      </c>
      <c r="X282" t="s">
        <v>56</v>
      </c>
      <c r="Y282" t="s">
        <v>57</v>
      </c>
      <c r="AB282" t="s">
        <v>724</v>
      </c>
      <c r="AC282" t="s">
        <v>33</v>
      </c>
      <c r="AD282">
        <v>1.022</v>
      </c>
      <c r="AE282" t="s">
        <v>34</v>
      </c>
      <c r="AF282">
        <v>0.86699999999999999</v>
      </c>
      <c r="AG282" t="s">
        <v>35</v>
      </c>
      <c r="AH282">
        <v>0.76800000000000002</v>
      </c>
      <c r="AI282">
        <v>114</v>
      </c>
      <c r="AJ282">
        <v>4961.393</v>
      </c>
      <c r="AK282">
        <v>115</v>
      </c>
      <c r="AL282">
        <v>5953.6097099999997</v>
      </c>
      <c r="AM282">
        <v>116</v>
      </c>
      <c r="AN282">
        <v>3372.6135199999999</v>
      </c>
      <c r="AO282">
        <v>117</v>
      </c>
      <c r="AP282">
        <v>2688.1114499999999</v>
      </c>
    </row>
    <row r="283" spans="1:42" x14ac:dyDescent="0.25">
      <c r="A283">
        <v>16</v>
      </c>
      <c r="B283" t="s">
        <v>316</v>
      </c>
      <c r="D283">
        <v>147</v>
      </c>
      <c r="E283">
        <v>15185</v>
      </c>
      <c r="F283">
        <v>26</v>
      </c>
      <c r="G283">
        <v>20</v>
      </c>
      <c r="H283">
        <v>3</v>
      </c>
      <c r="I283">
        <v>3</v>
      </c>
      <c r="J283">
        <v>26.2</v>
      </c>
      <c r="K283">
        <v>8327</v>
      </c>
      <c r="L283">
        <v>1</v>
      </c>
      <c r="M283">
        <v>0</v>
      </c>
      <c r="N283">
        <v>0</v>
      </c>
      <c r="O283">
        <v>643.86329999999998</v>
      </c>
      <c r="P283">
        <v>1285.712</v>
      </c>
      <c r="Q283">
        <v>2</v>
      </c>
      <c r="R283">
        <v>1285.6831999999999</v>
      </c>
      <c r="S283">
        <v>2.8899999999999999E-2</v>
      </c>
      <c r="T283">
        <v>0</v>
      </c>
      <c r="U283">
        <v>47.23</v>
      </c>
      <c r="V283">
        <v>4.4999999999999997E-3</v>
      </c>
      <c r="W283" t="s">
        <v>29</v>
      </c>
      <c r="X283" t="s">
        <v>56</v>
      </c>
      <c r="Y283" t="s">
        <v>57</v>
      </c>
      <c r="AB283" t="s">
        <v>725</v>
      </c>
      <c r="AC283" t="s">
        <v>33</v>
      </c>
      <c r="AD283">
        <v>1.0900000000000001</v>
      </c>
      <c r="AE283" t="s">
        <v>34</v>
      </c>
      <c r="AF283">
        <v>0.84899999999999998</v>
      </c>
      <c r="AG283" t="s">
        <v>35</v>
      </c>
      <c r="AH283">
        <v>0.82299999999999995</v>
      </c>
      <c r="AI283">
        <v>114</v>
      </c>
      <c r="AJ283">
        <v>2118.2238000000002</v>
      </c>
      <c r="AK283">
        <v>115</v>
      </c>
      <c r="AL283">
        <v>2710.2924600000001</v>
      </c>
      <c r="AM283">
        <v>116</v>
      </c>
      <c r="AN283">
        <v>1409.18704</v>
      </c>
      <c r="AO283">
        <v>117</v>
      </c>
      <c r="AP283">
        <v>1230.3105399999999</v>
      </c>
    </row>
    <row r="284" spans="1:42" x14ac:dyDescent="0.25">
      <c r="A284">
        <v>16</v>
      </c>
      <c r="B284" t="s">
        <v>316</v>
      </c>
      <c r="D284">
        <v>147</v>
      </c>
      <c r="E284">
        <v>15185</v>
      </c>
      <c r="F284">
        <v>26</v>
      </c>
      <c r="G284">
        <v>20</v>
      </c>
      <c r="H284">
        <v>3</v>
      </c>
      <c r="I284">
        <v>3</v>
      </c>
      <c r="J284">
        <v>26.2</v>
      </c>
      <c r="K284">
        <v>8462</v>
      </c>
      <c r="L284">
        <v>1</v>
      </c>
      <c r="M284">
        <v>0</v>
      </c>
      <c r="N284">
        <v>0</v>
      </c>
      <c r="O284">
        <v>651.84259999999995</v>
      </c>
      <c r="P284">
        <v>1301.6705999999999</v>
      </c>
      <c r="Q284">
        <v>2</v>
      </c>
      <c r="R284">
        <v>1301.6781000000001</v>
      </c>
      <c r="S284">
        <v>-7.4000000000000003E-3</v>
      </c>
      <c r="T284">
        <v>0</v>
      </c>
      <c r="U284">
        <v>44.86</v>
      </c>
      <c r="V284">
        <v>6.8999999999999999E-3</v>
      </c>
      <c r="W284" t="s">
        <v>29</v>
      </c>
      <c r="X284" t="s">
        <v>56</v>
      </c>
      <c r="Y284" t="s">
        <v>57</v>
      </c>
      <c r="Z284" t="s">
        <v>64</v>
      </c>
      <c r="AA284" t="s">
        <v>65</v>
      </c>
      <c r="AB284" t="s">
        <v>726</v>
      </c>
      <c r="AC284" t="s">
        <v>33</v>
      </c>
      <c r="AD284">
        <v>0.81599999999999995</v>
      </c>
      <c r="AE284" t="s">
        <v>34</v>
      </c>
      <c r="AF284">
        <v>0.85299999999999998</v>
      </c>
      <c r="AG284" t="s">
        <v>35</v>
      </c>
      <c r="AH284">
        <v>0.88300000000000001</v>
      </c>
      <c r="AI284">
        <v>114</v>
      </c>
      <c r="AJ284">
        <v>7563.9719999999998</v>
      </c>
      <c r="AK284">
        <v>115</v>
      </c>
      <c r="AL284">
        <v>7245.4023470000002</v>
      </c>
      <c r="AM284">
        <v>116</v>
      </c>
      <c r="AN284">
        <v>5059.3696399999999</v>
      </c>
      <c r="AO284">
        <v>117</v>
      </c>
      <c r="AP284">
        <v>4712.0192500000003</v>
      </c>
    </row>
    <row r="285" spans="1:42" x14ac:dyDescent="0.25">
      <c r="A285">
        <v>16</v>
      </c>
      <c r="B285" t="s">
        <v>316</v>
      </c>
      <c r="D285">
        <v>147</v>
      </c>
      <c r="E285">
        <v>15185</v>
      </c>
      <c r="F285">
        <v>26</v>
      </c>
      <c r="G285">
        <v>20</v>
      </c>
      <c r="H285">
        <v>3</v>
      </c>
      <c r="I285">
        <v>3</v>
      </c>
      <c r="J285">
        <v>26.2</v>
      </c>
      <c r="K285">
        <v>8464</v>
      </c>
      <c r="L285">
        <v>1</v>
      </c>
      <c r="M285">
        <v>0</v>
      </c>
      <c r="N285">
        <v>0</v>
      </c>
      <c r="O285">
        <v>651.84929999999997</v>
      </c>
      <c r="P285">
        <v>1301.684</v>
      </c>
      <c r="Q285">
        <v>2</v>
      </c>
      <c r="R285">
        <v>1301.6781000000001</v>
      </c>
      <c r="S285">
        <v>6.0000000000000001E-3</v>
      </c>
      <c r="T285">
        <v>0</v>
      </c>
      <c r="U285">
        <v>41.94</v>
      </c>
      <c r="V285">
        <v>1.4999999999999999E-2</v>
      </c>
      <c r="W285" t="s">
        <v>29</v>
      </c>
      <c r="X285" t="s">
        <v>56</v>
      </c>
      <c r="Y285" t="s">
        <v>57</v>
      </c>
      <c r="Z285" t="s">
        <v>64</v>
      </c>
      <c r="AA285" t="s">
        <v>65</v>
      </c>
      <c r="AB285" t="s">
        <v>727</v>
      </c>
      <c r="AC285" t="s">
        <v>33</v>
      </c>
      <c r="AD285">
        <v>0.83499999999999996</v>
      </c>
      <c r="AE285" t="s">
        <v>34</v>
      </c>
      <c r="AF285">
        <v>0.93799999999999994</v>
      </c>
      <c r="AG285" t="s">
        <v>35</v>
      </c>
      <c r="AH285">
        <v>0.97099999999999997</v>
      </c>
      <c r="AI285">
        <v>114</v>
      </c>
      <c r="AJ285">
        <v>1108.46964</v>
      </c>
      <c r="AK285">
        <v>115</v>
      </c>
      <c r="AL285">
        <v>1087.4505999999999</v>
      </c>
      <c r="AM285">
        <v>116</v>
      </c>
      <c r="AN285">
        <v>815.14215200000001</v>
      </c>
      <c r="AO285">
        <v>117</v>
      </c>
      <c r="AP285">
        <v>759.20138699999995</v>
      </c>
    </row>
    <row r="286" spans="1:42" x14ac:dyDescent="0.25">
      <c r="A286">
        <v>16</v>
      </c>
      <c r="B286" t="s">
        <v>316</v>
      </c>
      <c r="D286">
        <v>147</v>
      </c>
      <c r="E286">
        <v>15185</v>
      </c>
      <c r="F286">
        <v>26</v>
      </c>
      <c r="G286">
        <v>20</v>
      </c>
      <c r="H286">
        <v>3</v>
      </c>
      <c r="I286">
        <v>3</v>
      </c>
      <c r="J286">
        <v>26.2</v>
      </c>
      <c r="K286">
        <v>8465</v>
      </c>
      <c r="L286">
        <v>1</v>
      </c>
      <c r="M286">
        <v>0</v>
      </c>
      <c r="N286">
        <v>0</v>
      </c>
      <c r="O286">
        <v>651.8537</v>
      </c>
      <c r="P286">
        <v>1301.6928</v>
      </c>
      <c r="Q286">
        <v>2</v>
      </c>
      <c r="R286">
        <v>1301.6781000000001</v>
      </c>
      <c r="S286">
        <v>1.4800000000000001E-2</v>
      </c>
      <c r="T286">
        <v>0</v>
      </c>
      <c r="U286">
        <v>46.26</v>
      </c>
      <c r="V286">
        <v>5.7000000000000002E-3</v>
      </c>
      <c r="W286" t="s">
        <v>29</v>
      </c>
      <c r="X286" t="s">
        <v>56</v>
      </c>
      <c r="Y286" t="s">
        <v>57</v>
      </c>
      <c r="Z286" t="s">
        <v>64</v>
      </c>
      <c r="AA286" t="s">
        <v>65</v>
      </c>
      <c r="AB286" t="s">
        <v>728</v>
      </c>
      <c r="AC286" t="s">
        <v>33</v>
      </c>
      <c r="AD286">
        <v>0.83499999999999996</v>
      </c>
      <c r="AE286" t="s">
        <v>34</v>
      </c>
      <c r="AF286">
        <v>0.85099999999999998</v>
      </c>
      <c r="AG286" t="s">
        <v>35</v>
      </c>
      <c r="AH286">
        <v>1.0369999999999999</v>
      </c>
      <c r="AI286">
        <v>114</v>
      </c>
      <c r="AJ286">
        <v>1615.1210000000001</v>
      </c>
      <c r="AK286">
        <v>115</v>
      </c>
      <c r="AL286">
        <v>1583.778564</v>
      </c>
      <c r="AM286">
        <v>116</v>
      </c>
      <c r="AN286">
        <v>1077.9985919999999</v>
      </c>
      <c r="AO286">
        <v>117</v>
      </c>
      <c r="AP286">
        <v>1181.0617999999999</v>
      </c>
    </row>
    <row r="287" spans="1:42" x14ac:dyDescent="0.25">
      <c r="A287">
        <v>16</v>
      </c>
      <c r="B287" t="s">
        <v>316</v>
      </c>
      <c r="D287">
        <v>147</v>
      </c>
      <c r="E287">
        <v>15185</v>
      </c>
      <c r="F287">
        <v>26</v>
      </c>
      <c r="G287">
        <v>20</v>
      </c>
      <c r="H287">
        <v>3</v>
      </c>
      <c r="I287">
        <v>3</v>
      </c>
      <c r="J287">
        <v>26.2</v>
      </c>
      <c r="K287">
        <v>8466</v>
      </c>
      <c r="L287">
        <v>1</v>
      </c>
      <c r="M287">
        <v>0</v>
      </c>
      <c r="N287">
        <v>0</v>
      </c>
      <c r="O287">
        <v>651.85760000000005</v>
      </c>
      <c r="P287">
        <v>1301.7005999999999</v>
      </c>
      <c r="Q287">
        <v>2</v>
      </c>
      <c r="R287">
        <v>1301.6781000000001</v>
      </c>
      <c r="S287">
        <v>2.2599999999999999E-2</v>
      </c>
      <c r="T287">
        <v>0</v>
      </c>
      <c r="U287">
        <v>46.35</v>
      </c>
      <c r="V287">
        <v>5.7999999999999996E-3</v>
      </c>
      <c r="W287" t="s">
        <v>29</v>
      </c>
      <c r="X287" t="s">
        <v>56</v>
      </c>
      <c r="Y287" t="s">
        <v>57</v>
      </c>
      <c r="Z287" t="s">
        <v>64</v>
      </c>
      <c r="AA287" t="s">
        <v>65</v>
      </c>
      <c r="AB287" t="s">
        <v>729</v>
      </c>
      <c r="AC287" t="s">
        <v>33</v>
      </c>
      <c r="AD287">
        <v>0.77400000000000002</v>
      </c>
      <c r="AE287" t="s">
        <v>34</v>
      </c>
      <c r="AF287">
        <v>0.91</v>
      </c>
      <c r="AG287" t="s">
        <v>35</v>
      </c>
      <c r="AH287">
        <v>0.95099999999999996</v>
      </c>
      <c r="AI287">
        <v>114</v>
      </c>
      <c r="AJ287">
        <v>2519.9047999999998</v>
      </c>
      <c r="AK287">
        <v>115</v>
      </c>
      <c r="AL287">
        <v>2290.88699</v>
      </c>
      <c r="AM287">
        <v>116</v>
      </c>
      <c r="AN287">
        <v>1798.55504</v>
      </c>
      <c r="AO287">
        <v>117</v>
      </c>
      <c r="AP287">
        <v>1690.51629</v>
      </c>
    </row>
    <row r="288" spans="1:42" x14ac:dyDescent="0.25">
      <c r="A288">
        <v>16</v>
      </c>
      <c r="B288" t="s">
        <v>316</v>
      </c>
      <c r="D288">
        <v>147</v>
      </c>
      <c r="E288">
        <v>15185</v>
      </c>
      <c r="F288">
        <v>26</v>
      </c>
      <c r="G288">
        <v>20</v>
      </c>
      <c r="H288">
        <v>3</v>
      </c>
      <c r="I288">
        <v>3</v>
      </c>
      <c r="J288">
        <v>26.2</v>
      </c>
      <c r="K288">
        <v>9858</v>
      </c>
      <c r="L288">
        <v>1</v>
      </c>
      <c r="M288">
        <v>0</v>
      </c>
      <c r="N288">
        <v>0</v>
      </c>
      <c r="O288">
        <v>474.24200000000002</v>
      </c>
      <c r="P288">
        <v>1419.7041999999999</v>
      </c>
      <c r="Q288">
        <v>3</v>
      </c>
      <c r="R288">
        <v>1419.7238</v>
      </c>
      <c r="S288">
        <v>-1.9599999999999999E-2</v>
      </c>
      <c r="T288">
        <v>0</v>
      </c>
      <c r="U288">
        <v>25.19</v>
      </c>
      <c r="V288">
        <v>0.46</v>
      </c>
      <c r="W288" t="s">
        <v>29</v>
      </c>
      <c r="X288" t="s">
        <v>45</v>
      </c>
      <c r="Y288" t="s">
        <v>46</v>
      </c>
      <c r="Z288" t="s">
        <v>157</v>
      </c>
      <c r="AA288" t="s">
        <v>733</v>
      </c>
      <c r="AB288" t="s">
        <v>734</v>
      </c>
      <c r="AC288" t="s">
        <v>33</v>
      </c>
      <c r="AD288" t="s">
        <v>38</v>
      </c>
      <c r="AE288" t="s">
        <v>34</v>
      </c>
      <c r="AF288" t="s">
        <v>38</v>
      </c>
      <c r="AG288" t="s">
        <v>35</v>
      </c>
      <c r="AH288" t="s">
        <v>38</v>
      </c>
      <c r="AI288">
        <v>114</v>
      </c>
      <c r="AK288">
        <v>115</v>
      </c>
      <c r="AM288">
        <v>116</v>
      </c>
      <c r="AO288">
        <v>117</v>
      </c>
    </row>
    <row r="289" spans="1:58" x14ac:dyDescent="0.25">
      <c r="A289">
        <v>16</v>
      </c>
      <c r="B289" t="s">
        <v>316</v>
      </c>
      <c r="D289">
        <v>147</v>
      </c>
      <c r="E289">
        <v>15185</v>
      </c>
      <c r="F289">
        <v>26</v>
      </c>
      <c r="G289">
        <v>20</v>
      </c>
      <c r="H289">
        <v>3</v>
      </c>
      <c r="I289">
        <v>3</v>
      </c>
      <c r="J289">
        <v>26.2</v>
      </c>
      <c r="K289">
        <v>14055</v>
      </c>
      <c r="L289">
        <v>1</v>
      </c>
      <c r="M289">
        <v>0</v>
      </c>
      <c r="N289">
        <v>0</v>
      </c>
      <c r="O289">
        <v>967.97500000000002</v>
      </c>
      <c r="P289">
        <v>1933.9354000000001</v>
      </c>
      <c r="Q289">
        <v>2</v>
      </c>
      <c r="R289">
        <v>1933.9866999999999</v>
      </c>
      <c r="S289">
        <v>-5.1200000000000002E-2</v>
      </c>
      <c r="T289">
        <v>0</v>
      </c>
      <c r="U289">
        <v>22.89</v>
      </c>
      <c r="V289">
        <v>0.79</v>
      </c>
      <c r="W289" t="s">
        <v>39</v>
      </c>
      <c r="X289" t="s">
        <v>122</v>
      </c>
      <c r="Y289" t="s">
        <v>123</v>
      </c>
      <c r="AB289" t="s">
        <v>774</v>
      </c>
      <c r="AC289" t="s">
        <v>33</v>
      </c>
      <c r="AD289">
        <v>0.91600000000000004</v>
      </c>
      <c r="AE289" t="s">
        <v>34</v>
      </c>
      <c r="AF289">
        <v>1.6120000000000001</v>
      </c>
      <c r="AG289" t="s">
        <v>35</v>
      </c>
      <c r="AH289">
        <v>1.5569999999999999</v>
      </c>
      <c r="AI289">
        <v>114</v>
      </c>
      <c r="AJ289">
        <v>634.05493999999999</v>
      </c>
      <c r="AK289">
        <v>115</v>
      </c>
      <c r="AL289">
        <v>681.999458</v>
      </c>
      <c r="AM289">
        <v>116</v>
      </c>
      <c r="AN289">
        <v>801.59195199999999</v>
      </c>
      <c r="AO289">
        <v>117</v>
      </c>
      <c r="AP289">
        <v>696.48579199999995</v>
      </c>
    </row>
    <row r="290" spans="1:58" x14ac:dyDescent="0.25">
      <c r="A290">
        <v>16</v>
      </c>
      <c r="B290" t="s">
        <v>316</v>
      </c>
      <c r="D290">
        <v>147</v>
      </c>
      <c r="E290">
        <v>15185</v>
      </c>
      <c r="F290">
        <v>26</v>
      </c>
      <c r="G290">
        <v>20</v>
      </c>
      <c r="H290">
        <v>3</v>
      </c>
      <c r="I290">
        <v>3</v>
      </c>
      <c r="J290">
        <v>26.2</v>
      </c>
      <c r="K290">
        <v>14057</v>
      </c>
      <c r="L290">
        <v>1</v>
      </c>
      <c r="M290">
        <v>0</v>
      </c>
      <c r="N290">
        <v>0</v>
      </c>
      <c r="O290">
        <v>967.99040000000002</v>
      </c>
      <c r="P290">
        <v>1933.9662000000001</v>
      </c>
      <c r="Q290">
        <v>2</v>
      </c>
      <c r="R290">
        <v>1933.9866999999999</v>
      </c>
      <c r="S290">
        <v>-2.0400000000000001E-2</v>
      </c>
      <c r="T290">
        <v>0</v>
      </c>
      <c r="U290">
        <v>36.020000000000003</v>
      </c>
      <c r="V290">
        <v>0.05</v>
      </c>
      <c r="W290" t="s">
        <v>39</v>
      </c>
      <c r="X290" t="s">
        <v>122</v>
      </c>
      <c r="Y290" t="s">
        <v>123</v>
      </c>
      <c r="AB290" t="s">
        <v>775</v>
      </c>
      <c r="AC290" t="s">
        <v>33</v>
      </c>
      <c r="AD290">
        <v>0.96699999999999997</v>
      </c>
      <c r="AE290" t="s">
        <v>34</v>
      </c>
      <c r="AF290">
        <v>1.411</v>
      </c>
      <c r="AG290" t="s">
        <v>35</v>
      </c>
      <c r="AH290">
        <v>1.6180000000000001</v>
      </c>
      <c r="AI290">
        <v>114</v>
      </c>
      <c r="AJ290">
        <v>863.74879999999996</v>
      </c>
      <c r="AK290">
        <v>115</v>
      </c>
      <c r="AL290">
        <v>980.31597999999997</v>
      </c>
      <c r="AM290">
        <v>116</v>
      </c>
      <c r="AN290">
        <v>955.25153</v>
      </c>
      <c r="AO290">
        <v>117</v>
      </c>
      <c r="AP290">
        <v>985.59744000000001</v>
      </c>
    </row>
    <row r="291" spans="1:58" x14ac:dyDescent="0.25">
      <c r="A291">
        <v>16</v>
      </c>
      <c r="B291" t="s">
        <v>316</v>
      </c>
      <c r="D291">
        <v>147</v>
      </c>
      <c r="E291">
        <v>15185</v>
      </c>
      <c r="F291">
        <v>26</v>
      </c>
      <c r="G291">
        <v>20</v>
      </c>
      <c r="H291">
        <v>3</v>
      </c>
      <c r="I291">
        <v>3</v>
      </c>
      <c r="J291">
        <v>26.2</v>
      </c>
      <c r="K291">
        <v>14058</v>
      </c>
      <c r="L291">
        <v>1</v>
      </c>
      <c r="M291">
        <v>0</v>
      </c>
      <c r="N291">
        <v>0</v>
      </c>
      <c r="O291">
        <v>645.66330000000005</v>
      </c>
      <c r="P291">
        <v>1933.9681</v>
      </c>
      <c r="Q291">
        <v>3</v>
      </c>
      <c r="R291">
        <v>1933.9866999999999</v>
      </c>
      <c r="S291">
        <v>-1.8599999999999998E-2</v>
      </c>
      <c r="T291">
        <v>0</v>
      </c>
      <c r="U291">
        <v>39.24</v>
      </c>
      <c r="V291">
        <v>2.4E-2</v>
      </c>
      <c r="W291" t="s">
        <v>39</v>
      </c>
      <c r="X291" t="s">
        <v>122</v>
      </c>
      <c r="Y291" t="s">
        <v>123</v>
      </c>
      <c r="AB291" t="s">
        <v>776</v>
      </c>
      <c r="AC291" t="s">
        <v>33</v>
      </c>
      <c r="AD291">
        <v>0.93</v>
      </c>
      <c r="AE291" t="s">
        <v>34</v>
      </c>
      <c r="AF291">
        <v>1.212</v>
      </c>
      <c r="AG291" t="s">
        <v>35</v>
      </c>
      <c r="AH291">
        <v>1.4339999999999999</v>
      </c>
      <c r="AI291">
        <v>114</v>
      </c>
      <c r="AJ291">
        <v>53.697200000000002</v>
      </c>
      <c r="AK291">
        <v>115</v>
      </c>
      <c r="AL291">
        <v>58.630420000000001</v>
      </c>
      <c r="AM291">
        <v>116</v>
      </c>
      <c r="AN291">
        <v>51.028219999999997</v>
      </c>
      <c r="AO291">
        <v>117</v>
      </c>
      <c r="AP291">
        <v>54.32226</v>
      </c>
    </row>
    <row r="292" spans="1:58" x14ac:dyDescent="0.25">
      <c r="A292">
        <v>16</v>
      </c>
      <c r="B292" t="s">
        <v>316</v>
      </c>
      <c r="D292">
        <v>147</v>
      </c>
      <c r="E292">
        <v>15185</v>
      </c>
      <c r="F292">
        <v>26</v>
      </c>
      <c r="G292">
        <v>20</v>
      </c>
      <c r="H292">
        <v>3</v>
      </c>
      <c r="I292">
        <v>3</v>
      </c>
      <c r="J292">
        <v>26.2</v>
      </c>
      <c r="K292">
        <v>14059</v>
      </c>
      <c r="L292">
        <v>1</v>
      </c>
      <c r="M292">
        <v>0</v>
      </c>
      <c r="N292">
        <v>0</v>
      </c>
      <c r="O292">
        <v>967.9932</v>
      </c>
      <c r="P292">
        <v>1933.9718</v>
      </c>
      <c r="Q292">
        <v>2</v>
      </c>
      <c r="R292">
        <v>1933.9866999999999</v>
      </c>
      <c r="S292">
        <v>-1.4800000000000001E-2</v>
      </c>
      <c r="T292">
        <v>0</v>
      </c>
      <c r="U292">
        <v>33.01</v>
      </c>
      <c r="V292">
        <v>0.1</v>
      </c>
      <c r="W292" t="s">
        <v>39</v>
      </c>
      <c r="X292" t="s">
        <v>122</v>
      </c>
      <c r="Y292" t="s">
        <v>123</v>
      </c>
      <c r="AB292" t="s">
        <v>777</v>
      </c>
      <c r="AC292" t="s">
        <v>33</v>
      </c>
      <c r="AD292">
        <v>1.0129999999999999</v>
      </c>
      <c r="AE292" t="s">
        <v>34</v>
      </c>
      <c r="AF292">
        <v>1.41</v>
      </c>
      <c r="AG292" t="s">
        <v>35</v>
      </c>
      <c r="AH292">
        <v>1.5820000000000001</v>
      </c>
      <c r="AI292">
        <v>114</v>
      </c>
      <c r="AJ292">
        <v>937.10802000000001</v>
      </c>
      <c r="AK292">
        <v>115</v>
      </c>
      <c r="AL292">
        <v>1114.9566130000001</v>
      </c>
      <c r="AM292">
        <v>116</v>
      </c>
      <c r="AN292">
        <v>1035.8371500000001</v>
      </c>
      <c r="AO292">
        <v>117</v>
      </c>
      <c r="AP292">
        <v>1045.9333509999999</v>
      </c>
    </row>
    <row r="293" spans="1:58" x14ac:dyDescent="0.25">
      <c r="A293">
        <v>16</v>
      </c>
      <c r="B293" t="s">
        <v>316</v>
      </c>
      <c r="D293">
        <v>147</v>
      </c>
      <c r="E293">
        <v>15185</v>
      </c>
      <c r="F293">
        <v>26</v>
      </c>
      <c r="G293">
        <v>20</v>
      </c>
      <c r="H293">
        <v>3</v>
      </c>
      <c r="I293">
        <v>3</v>
      </c>
      <c r="J293">
        <v>26.2</v>
      </c>
      <c r="K293">
        <v>14062</v>
      </c>
      <c r="L293">
        <v>1</v>
      </c>
      <c r="M293">
        <v>0</v>
      </c>
      <c r="N293">
        <v>0</v>
      </c>
      <c r="O293">
        <v>645.67690000000005</v>
      </c>
      <c r="P293">
        <v>1934.0089</v>
      </c>
      <c r="Q293">
        <v>3</v>
      </c>
      <c r="R293">
        <v>1933.9866999999999</v>
      </c>
      <c r="S293">
        <v>2.2200000000000001E-2</v>
      </c>
      <c r="T293">
        <v>0</v>
      </c>
      <c r="U293">
        <v>33.36</v>
      </c>
      <c r="V293">
        <v>0.12</v>
      </c>
      <c r="W293" t="s">
        <v>39</v>
      </c>
      <c r="X293" t="s">
        <v>122</v>
      </c>
      <c r="Y293" t="s">
        <v>123</v>
      </c>
      <c r="AB293" t="s">
        <v>778</v>
      </c>
      <c r="AC293" t="s">
        <v>33</v>
      </c>
      <c r="AD293">
        <v>0.92700000000000005</v>
      </c>
      <c r="AE293" t="s">
        <v>34</v>
      </c>
      <c r="AF293">
        <v>2.3119999999999998</v>
      </c>
      <c r="AG293" t="s">
        <v>35</v>
      </c>
      <c r="AH293">
        <v>1.845</v>
      </c>
      <c r="AI293">
        <v>114</v>
      </c>
      <c r="AJ293">
        <v>100.374</v>
      </c>
      <c r="AK293">
        <v>115</v>
      </c>
      <c r="AL293">
        <v>109.25935200000001</v>
      </c>
      <c r="AM293">
        <v>116</v>
      </c>
      <c r="AN293">
        <v>181.95187999999999</v>
      </c>
      <c r="AO293">
        <v>117</v>
      </c>
      <c r="AP293">
        <v>130.64280500000001</v>
      </c>
    </row>
    <row r="294" spans="1:58" x14ac:dyDescent="0.25">
      <c r="A294">
        <v>16</v>
      </c>
      <c r="B294" t="s">
        <v>316</v>
      </c>
      <c r="D294">
        <v>147</v>
      </c>
      <c r="E294">
        <v>15185</v>
      </c>
      <c r="F294">
        <v>26</v>
      </c>
      <c r="G294">
        <v>20</v>
      </c>
      <c r="H294">
        <v>3</v>
      </c>
      <c r="I294">
        <v>3</v>
      </c>
      <c r="J294">
        <v>26.2</v>
      </c>
      <c r="K294">
        <v>14066</v>
      </c>
      <c r="L294">
        <v>1</v>
      </c>
      <c r="M294">
        <v>0</v>
      </c>
      <c r="N294">
        <v>0</v>
      </c>
      <c r="O294">
        <v>645.68290000000002</v>
      </c>
      <c r="P294">
        <v>1934.0269000000001</v>
      </c>
      <c r="Q294">
        <v>3</v>
      </c>
      <c r="R294">
        <v>1933.9866999999999</v>
      </c>
      <c r="S294">
        <v>4.02E-2</v>
      </c>
      <c r="T294">
        <v>0</v>
      </c>
      <c r="U294">
        <v>33.24</v>
      </c>
      <c r="V294">
        <v>0.12</v>
      </c>
      <c r="W294" t="s">
        <v>39</v>
      </c>
      <c r="X294" t="s">
        <v>122</v>
      </c>
      <c r="Y294" t="s">
        <v>123</v>
      </c>
      <c r="AB294" t="s">
        <v>779</v>
      </c>
      <c r="AC294" t="s">
        <v>33</v>
      </c>
      <c r="AD294">
        <v>0.82099999999999995</v>
      </c>
      <c r="AE294" t="s">
        <v>34</v>
      </c>
      <c r="AF294">
        <v>1.4670000000000001</v>
      </c>
      <c r="AG294" t="s">
        <v>35</v>
      </c>
      <c r="AH294">
        <v>1.2689999999999999</v>
      </c>
      <c r="AI294">
        <v>114</v>
      </c>
      <c r="AJ294">
        <v>78.893000000000001</v>
      </c>
      <c r="AK294">
        <v>115</v>
      </c>
      <c r="AL294">
        <v>76.063019999999995</v>
      </c>
      <c r="AM294">
        <v>116</v>
      </c>
      <c r="AN294">
        <v>90.746859999999998</v>
      </c>
      <c r="AO294">
        <v>117</v>
      </c>
      <c r="AP294">
        <v>70.588790000000003</v>
      </c>
    </row>
    <row r="295" spans="1:58" x14ac:dyDescent="0.25">
      <c r="A295">
        <v>16</v>
      </c>
      <c r="B295" t="s">
        <v>316</v>
      </c>
      <c r="D295">
        <v>147</v>
      </c>
      <c r="E295">
        <v>15185</v>
      </c>
      <c r="F295">
        <v>26</v>
      </c>
      <c r="G295">
        <v>20</v>
      </c>
      <c r="H295">
        <v>3</v>
      </c>
      <c r="I295">
        <v>3</v>
      </c>
      <c r="J295">
        <v>26.2</v>
      </c>
      <c r="K295">
        <v>14068</v>
      </c>
      <c r="L295">
        <v>1</v>
      </c>
      <c r="M295">
        <v>0</v>
      </c>
      <c r="N295">
        <v>0</v>
      </c>
      <c r="O295">
        <v>645.68830000000003</v>
      </c>
      <c r="P295">
        <v>1934.0431000000001</v>
      </c>
      <c r="Q295">
        <v>3</v>
      </c>
      <c r="R295">
        <v>1933.9866999999999</v>
      </c>
      <c r="S295">
        <v>5.6399999999999999E-2</v>
      </c>
      <c r="T295">
        <v>0</v>
      </c>
      <c r="U295">
        <v>45.54</v>
      </c>
      <c r="V295">
        <v>7.3000000000000001E-3</v>
      </c>
      <c r="W295" t="s">
        <v>39</v>
      </c>
      <c r="X295" t="s">
        <v>122</v>
      </c>
      <c r="Y295" t="s">
        <v>123</v>
      </c>
      <c r="AB295" t="s">
        <v>780</v>
      </c>
      <c r="AC295" t="s">
        <v>33</v>
      </c>
      <c r="AD295">
        <v>0.93899999999999995</v>
      </c>
      <c r="AE295" t="s">
        <v>34</v>
      </c>
      <c r="AF295">
        <v>1.085</v>
      </c>
      <c r="AG295" t="s">
        <v>35</v>
      </c>
      <c r="AH295">
        <v>1.177</v>
      </c>
      <c r="AI295">
        <v>114</v>
      </c>
      <c r="AJ295">
        <v>145.43199999999999</v>
      </c>
      <c r="AK295">
        <v>115</v>
      </c>
      <c r="AL295">
        <v>160.323769</v>
      </c>
      <c r="AM295">
        <v>116</v>
      </c>
      <c r="AN295">
        <v>123.70656</v>
      </c>
      <c r="AO295">
        <v>117</v>
      </c>
      <c r="AP295">
        <v>120.7116</v>
      </c>
    </row>
    <row r="296" spans="1:58" x14ac:dyDescent="0.25">
      <c r="A296">
        <v>16</v>
      </c>
      <c r="B296" t="s">
        <v>316</v>
      </c>
      <c r="D296">
        <v>147</v>
      </c>
      <c r="E296">
        <v>15185</v>
      </c>
      <c r="F296">
        <v>26</v>
      </c>
      <c r="G296">
        <v>20</v>
      </c>
      <c r="H296">
        <v>3</v>
      </c>
      <c r="I296">
        <v>3</v>
      </c>
      <c r="J296">
        <v>26.2</v>
      </c>
      <c r="K296">
        <v>14901</v>
      </c>
      <c r="L296">
        <v>1</v>
      </c>
      <c r="M296">
        <v>0</v>
      </c>
      <c r="N296">
        <v>0</v>
      </c>
      <c r="O296">
        <v>693.70569999999998</v>
      </c>
      <c r="P296">
        <v>2078.0953</v>
      </c>
      <c r="Q296">
        <v>3</v>
      </c>
      <c r="R296">
        <v>2078.0888</v>
      </c>
      <c r="S296">
        <v>6.4999999999999997E-3</v>
      </c>
      <c r="T296">
        <v>0</v>
      </c>
      <c r="U296">
        <v>25.52</v>
      </c>
      <c r="V296">
        <v>0.71</v>
      </c>
      <c r="W296" t="s">
        <v>39</v>
      </c>
      <c r="X296" t="s">
        <v>122</v>
      </c>
      <c r="Y296" t="s">
        <v>123</v>
      </c>
      <c r="Z296" t="s">
        <v>157</v>
      </c>
      <c r="AA296" t="s">
        <v>781</v>
      </c>
      <c r="AB296" t="s">
        <v>782</v>
      </c>
      <c r="AC296" t="s">
        <v>33</v>
      </c>
      <c r="AD296" t="s">
        <v>38</v>
      </c>
      <c r="AE296" t="s">
        <v>34</v>
      </c>
      <c r="AF296" t="s">
        <v>38</v>
      </c>
      <c r="AG296" t="s">
        <v>35</v>
      </c>
      <c r="AH296" t="s">
        <v>38</v>
      </c>
      <c r="AI296">
        <v>114</v>
      </c>
      <c r="AK296">
        <v>115</v>
      </c>
      <c r="AM296">
        <v>116</v>
      </c>
      <c r="AO296">
        <v>117</v>
      </c>
      <c r="AQ296" t="s">
        <v>103</v>
      </c>
      <c r="AR296" t="s">
        <v>33</v>
      </c>
      <c r="AS296">
        <v>1.1919999999999999</v>
      </c>
      <c r="AT296">
        <v>24</v>
      </c>
      <c r="AU296" t="s">
        <v>917</v>
      </c>
      <c r="AW296" t="s">
        <v>34</v>
      </c>
      <c r="AX296">
        <v>0.99299999999999999</v>
      </c>
      <c r="AY296">
        <v>24</v>
      </c>
      <c r="AZ296" t="s">
        <v>918</v>
      </c>
      <c r="BB296" t="s">
        <v>35</v>
      </c>
      <c r="BC296">
        <v>0.89100000000000001</v>
      </c>
      <c r="BD296">
        <v>24</v>
      </c>
      <c r="BE296" t="s">
        <v>615</v>
      </c>
    </row>
    <row r="297" spans="1:58" x14ac:dyDescent="0.25">
      <c r="A297">
        <v>17</v>
      </c>
      <c r="B297" t="s">
        <v>326</v>
      </c>
      <c r="D297">
        <v>143</v>
      </c>
      <c r="E297">
        <v>15723</v>
      </c>
      <c r="F297">
        <v>5</v>
      </c>
      <c r="G297">
        <v>4</v>
      </c>
      <c r="H297">
        <v>3</v>
      </c>
      <c r="I297">
        <v>3</v>
      </c>
      <c r="J297">
        <v>21.2</v>
      </c>
      <c r="K297">
        <v>6164</v>
      </c>
      <c r="L297">
        <v>1</v>
      </c>
      <c r="M297">
        <v>0</v>
      </c>
      <c r="N297">
        <v>0</v>
      </c>
      <c r="O297">
        <v>535.31610000000001</v>
      </c>
      <c r="P297">
        <v>1068.6176</v>
      </c>
      <c r="Q297">
        <v>2</v>
      </c>
      <c r="R297">
        <v>1068.6059</v>
      </c>
      <c r="S297">
        <v>1.18E-2</v>
      </c>
      <c r="T297">
        <v>0</v>
      </c>
      <c r="U297">
        <v>37.19</v>
      </c>
      <c r="V297">
        <v>4.9000000000000002E-2</v>
      </c>
      <c r="W297" t="s">
        <v>29</v>
      </c>
      <c r="X297" t="s">
        <v>224</v>
      </c>
      <c r="Y297" t="s">
        <v>39</v>
      </c>
      <c r="AB297" t="s">
        <v>834</v>
      </c>
      <c r="AC297" t="s">
        <v>33</v>
      </c>
      <c r="AD297">
        <v>0.92400000000000004</v>
      </c>
      <c r="AE297" t="s">
        <v>34</v>
      </c>
      <c r="AF297">
        <v>1.4079999999999999</v>
      </c>
      <c r="AG297" t="s">
        <v>35</v>
      </c>
      <c r="AH297">
        <v>1.4690000000000001</v>
      </c>
      <c r="AI297">
        <v>114</v>
      </c>
      <c r="AJ297">
        <v>3757.5880000000002</v>
      </c>
      <c r="AK297">
        <v>115</v>
      </c>
      <c r="AL297">
        <v>4075.50461</v>
      </c>
      <c r="AM297">
        <v>116</v>
      </c>
      <c r="AN297">
        <v>4147.6874799999996</v>
      </c>
      <c r="AO297">
        <v>117</v>
      </c>
      <c r="AP297">
        <v>3893.4301999999998</v>
      </c>
    </row>
    <row r="298" spans="1:58" x14ac:dyDescent="0.25">
      <c r="A298">
        <v>17</v>
      </c>
      <c r="B298" t="s">
        <v>326</v>
      </c>
      <c r="D298">
        <v>143</v>
      </c>
      <c r="E298">
        <v>15723</v>
      </c>
      <c r="F298">
        <v>5</v>
      </c>
      <c r="G298">
        <v>4</v>
      </c>
      <c r="H298">
        <v>3</v>
      </c>
      <c r="I298">
        <v>3</v>
      </c>
      <c r="J298">
        <v>21.2</v>
      </c>
      <c r="K298">
        <v>6167</v>
      </c>
      <c r="L298">
        <v>1</v>
      </c>
      <c r="M298">
        <v>0</v>
      </c>
      <c r="N298">
        <v>0</v>
      </c>
      <c r="O298">
        <v>535.3193</v>
      </c>
      <c r="P298">
        <v>1068.624</v>
      </c>
      <c r="Q298">
        <v>2</v>
      </c>
      <c r="R298">
        <v>1068.6059</v>
      </c>
      <c r="S298">
        <v>1.8200000000000001E-2</v>
      </c>
      <c r="T298">
        <v>0</v>
      </c>
      <c r="U298">
        <v>31.23</v>
      </c>
      <c r="V298">
        <v>0.17</v>
      </c>
      <c r="W298" t="s">
        <v>29</v>
      </c>
      <c r="X298" t="s">
        <v>224</v>
      </c>
      <c r="Y298" t="s">
        <v>39</v>
      </c>
      <c r="AB298" t="s">
        <v>835</v>
      </c>
      <c r="AC298" t="s">
        <v>33</v>
      </c>
      <c r="AD298">
        <v>1.0569999999999999</v>
      </c>
      <c r="AE298" t="s">
        <v>34</v>
      </c>
      <c r="AF298">
        <v>1.859</v>
      </c>
      <c r="AG298" t="s">
        <v>35</v>
      </c>
      <c r="AH298">
        <v>1.784</v>
      </c>
      <c r="AI298">
        <v>114</v>
      </c>
      <c r="AJ298">
        <v>3241.4643999999998</v>
      </c>
      <c r="AK298">
        <v>115</v>
      </c>
      <c r="AL298">
        <v>4021.6166800000001</v>
      </c>
      <c r="AM298">
        <v>116</v>
      </c>
      <c r="AN298">
        <v>4723.5735199999999</v>
      </c>
      <c r="AO298">
        <v>117</v>
      </c>
      <c r="AP298">
        <v>4078.6868199999999</v>
      </c>
    </row>
    <row r="299" spans="1:58" x14ac:dyDescent="0.25">
      <c r="A299">
        <v>17</v>
      </c>
      <c r="B299" t="s">
        <v>326</v>
      </c>
      <c r="D299">
        <v>143</v>
      </c>
      <c r="E299">
        <v>15723</v>
      </c>
      <c r="F299">
        <v>5</v>
      </c>
      <c r="G299">
        <v>4</v>
      </c>
      <c r="H299">
        <v>3</v>
      </c>
      <c r="I299">
        <v>3</v>
      </c>
      <c r="J299">
        <v>21.2</v>
      </c>
      <c r="K299">
        <v>7691</v>
      </c>
      <c r="L299">
        <v>1</v>
      </c>
      <c r="M299">
        <v>0</v>
      </c>
      <c r="N299">
        <v>1</v>
      </c>
      <c r="O299">
        <v>608.37180000000001</v>
      </c>
      <c r="P299">
        <v>1214.729</v>
      </c>
      <c r="Q299">
        <v>2</v>
      </c>
      <c r="R299">
        <v>1214.6992</v>
      </c>
      <c r="S299">
        <v>2.98E-2</v>
      </c>
      <c r="T299">
        <v>0</v>
      </c>
      <c r="U299">
        <v>36.020000000000003</v>
      </c>
      <c r="V299">
        <v>5.0999999999999997E-2</v>
      </c>
      <c r="W299" t="s">
        <v>39</v>
      </c>
      <c r="X299" t="s">
        <v>327</v>
      </c>
      <c r="Y299" t="s">
        <v>232</v>
      </c>
      <c r="AB299" t="s">
        <v>838</v>
      </c>
      <c r="AC299" t="s">
        <v>33</v>
      </c>
      <c r="AD299">
        <v>0.93400000000000005</v>
      </c>
      <c r="AE299" t="s">
        <v>34</v>
      </c>
      <c r="AF299">
        <v>1.591</v>
      </c>
      <c r="AG299" t="s">
        <v>35</v>
      </c>
      <c r="AH299">
        <v>1.3939999999999999</v>
      </c>
      <c r="AI299">
        <v>114</v>
      </c>
      <c r="AJ299">
        <v>290.33897999999999</v>
      </c>
      <c r="AK299">
        <v>115</v>
      </c>
      <c r="AL299">
        <v>318.374708</v>
      </c>
      <c r="AM299">
        <v>116</v>
      </c>
      <c r="AN299">
        <v>362.16646400000002</v>
      </c>
      <c r="AO299">
        <v>117</v>
      </c>
      <c r="AP299">
        <v>285.556039</v>
      </c>
    </row>
    <row r="300" spans="1:58" x14ac:dyDescent="0.25">
      <c r="A300">
        <v>17</v>
      </c>
      <c r="B300" t="s">
        <v>326</v>
      </c>
      <c r="D300">
        <v>143</v>
      </c>
      <c r="E300">
        <v>15723</v>
      </c>
      <c r="F300">
        <v>5</v>
      </c>
      <c r="G300">
        <v>4</v>
      </c>
      <c r="H300">
        <v>3</v>
      </c>
      <c r="I300">
        <v>3</v>
      </c>
      <c r="J300">
        <v>21.2</v>
      </c>
      <c r="K300">
        <v>12319</v>
      </c>
      <c r="L300">
        <v>1</v>
      </c>
      <c r="M300">
        <v>0</v>
      </c>
      <c r="N300">
        <v>1</v>
      </c>
      <c r="O300">
        <v>566.99940000000004</v>
      </c>
      <c r="P300">
        <v>1697.9764</v>
      </c>
      <c r="Q300">
        <v>3</v>
      </c>
      <c r="R300">
        <v>1697.9708000000001</v>
      </c>
      <c r="S300">
        <v>5.4999999999999997E-3</v>
      </c>
      <c r="T300">
        <v>0</v>
      </c>
      <c r="U300">
        <v>37.03</v>
      </c>
      <c r="V300">
        <v>4.1000000000000002E-2</v>
      </c>
      <c r="W300" t="s">
        <v>29</v>
      </c>
      <c r="X300" t="s">
        <v>243</v>
      </c>
      <c r="Y300" t="s">
        <v>46</v>
      </c>
      <c r="AB300" t="s">
        <v>840</v>
      </c>
      <c r="AC300" t="s">
        <v>33</v>
      </c>
      <c r="AD300">
        <v>1.3759999999999999</v>
      </c>
      <c r="AE300" t="s">
        <v>34</v>
      </c>
      <c r="AF300">
        <v>1.204</v>
      </c>
      <c r="AG300" t="s">
        <v>35</v>
      </c>
      <c r="AH300">
        <v>1.3149999999999999</v>
      </c>
      <c r="AI300">
        <v>114</v>
      </c>
      <c r="AJ300">
        <v>107.91</v>
      </c>
      <c r="AK300">
        <v>115</v>
      </c>
      <c r="AL300">
        <v>174.31102000000001</v>
      </c>
      <c r="AM300">
        <v>116</v>
      </c>
      <c r="AN300">
        <v>101.8608</v>
      </c>
      <c r="AO300">
        <v>117</v>
      </c>
      <c r="AP300">
        <v>100.06688</v>
      </c>
    </row>
    <row r="301" spans="1:58" x14ac:dyDescent="0.25">
      <c r="A301">
        <v>17</v>
      </c>
      <c r="B301" t="s">
        <v>326</v>
      </c>
      <c r="D301">
        <v>143</v>
      </c>
      <c r="E301">
        <v>15723</v>
      </c>
      <c r="F301">
        <v>5</v>
      </c>
      <c r="G301">
        <v>4</v>
      </c>
      <c r="H301">
        <v>3</v>
      </c>
      <c r="I301">
        <v>3</v>
      </c>
      <c r="J301">
        <v>21.2</v>
      </c>
      <c r="K301">
        <v>12320</v>
      </c>
      <c r="L301">
        <v>1</v>
      </c>
      <c r="M301">
        <v>0</v>
      </c>
      <c r="N301">
        <v>1</v>
      </c>
      <c r="O301">
        <v>850.00239999999997</v>
      </c>
      <c r="P301">
        <v>1697.9902</v>
      </c>
      <c r="Q301">
        <v>2</v>
      </c>
      <c r="R301">
        <v>1697.9708000000001</v>
      </c>
      <c r="S301">
        <v>1.9400000000000001E-2</v>
      </c>
      <c r="T301">
        <v>0</v>
      </c>
      <c r="U301">
        <v>71.569999999999993</v>
      </c>
      <c r="V301" s="1">
        <v>1.2999999999999999E-5</v>
      </c>
      <c r="W301" t="s">
        <v>29</v>
      </c>
      <c r="X301" t="s">
        <v>243</v>
      </c>
      <c r="Y301" t="s">
        <v>46</v>
      </c>
      <c r="AB301" t="s">
        <v>841</v>
      </c>
      <c r="AC301" t="s">
        <v>33</v>
      </c>
      <c r="AD301">
        <v>1.1479999999999999</v>
      </c>
      <c r="AE301" t="s">
        <v>34</v>
      </c>
      <c r="AF301">
        <v>1.361</v>
      </c>
      <c r="AG301" t="s">
        <v>35</v>
      </c>
      <c r="AH301">
        <v>1.389</v>
      </c>
      <c r="AI301">
        <v>114</v>
      </c>
      <c r="AJ301">
        <v>138.59374</v>
      </c>
      <c r="AK301">
        <v>115</v>
      </c>
      <c r="AL301">
        <v>186.80318199999999</v>
      </c>
      <c r="AM301">
        <v>116</v>
      </c>
      <c r="AN301">
        <v>147.86055200000001</v>
      </c>
      <c r="AO301">
        <v>117</v>
      </c>
      <c r="AP301">
        <v>135.78818699999999</v>
      </c>
      <c r="AQ301" t="s">
        <v>103</v>
      </c>
      <c r="AR301" t="s">
        <v>33</v>
      </c>
      <c r="AS301">
        <v>0.99199999999999999</v>
      </c>
      <c r="AT301">
        <v>5</v>
      </c>
      <c r="AU301">
        <v>1.115</v>
      </c>
      <c r="AW301" t="s">
        <v>34</v>
      </c>
      <c r="AX301">
        <v>1.605</v>
      </c>
      <c r="AY301">
        <v>5</v>
      </c>
      <c r="AZ301">
        <v>1.115</v>
      </c>
      <c r="BA301" t="s">
        <v>162</v>
      </c>
      <c r="BB301" t="s">
        <v>35</v>
      </c>
      <c r="BC301">
        <v>1.5980000000000001</v>
      </c>
      <c r="BD301">
        <v>5</v>
      </c>
      <c r="BE301">
        <v>1.081</v>
      </c>
      <c r="BF301" t="s">
        <v>162</v>
      </c>
    </row>
    <row r="302" spans="1:58" x14ac:dyDescent="0.25">
      <c r="A302">
        <v>18</v>
      </c>
      <c r="B302" t="s">
        <v>373</v>
      </c>
      <c r="D302">
        <v>141</v>
      </c>
      <c r="E302">
        <v>31927</v>
      </c>
      <c r="F302">
        <v>6</v>
      </c>
      <c r="G302">
        <v>6</v>
      </c>
      <c r="H302">
        <v>3</v>
      </c>
      <c r="I302">
        <v>3</v>
      </c>
      <c r="J302">
        <v>13.9</v>
      </c>
      <c r="K302">
        <v>8455</v>
      </c>
      <c r="L302">
        <v>1</v>
      </c>
      <c r="M302">
        <v>1</v>
      </c>
      <c r="N302">
        <v>1</v>
      </c>
      <c r="O302">
        <v>434.24329999999998</v>
      </c>
      <c r="P302">
        <v>1299.7081000000001</v>
      </c>
      <c r="Q302">
        <v>3</v>
      </c>
      <c r="R302">
        <v>1299.7026000000001</v>
      </c>
      <c r="S302">
        <v>5.4000000000000003E-3</v>
      </c>
      <c r="T302">
        <v>0</v>
      </c>
      <c r="U302">
        <v>43.02</v>
      </c>
      <c r="V302">
        <v>1.2E-2</v>
      </c>
      <c r="W302" t="s">
        <v>39</v>
      </c>
      <c r="X302" t="s">
        <v>374</v>
      </c>
      <c r="Y302" t="s">
        <v>232</v>
      </c>
      <c r="AB302" t="s">
        <v>919</v>
      </c>
      <c r="AC302" t="s">
        <v>33</v>
      </c>
      <c r="AD302">
        <v>1.075</v>
      </c>
      <c r="AE302" t="s">
        <v>34</v>
      </c>
      <c r="AF302">
        <v>0.61799999999999999</v>
      </c>
      <c r="AG302" t="s">
        <v>35</v>
      </c>
      <c r="AH302">
        <v>0.80700000000000005</v>
      </c>
      <c r="AI302">
        <v>114</v>
      </c>
      <c r="AJ302">
        <v>56.465600000000002</v>
      </c>
      <c r="AK302">
        <v>115</v>
      </c>
      <c r="AL302">
        <v>71.273972000000001</v>
      </c>
      <c r="AM302">
        <v>116</v>
      </c>
      <c r="AN302">
        <v>27.345400000000001</v>
      </c>
      <c r="AO302">
        <v>117</v>
      </c>
      <c r="AP302">
        <v>32.145029999999998</v>
      </c>
    </row>
    <row r="303" spans="1:58" x14ac:dyDescent="0.25">
      <c r="A303">
        <v>18</v>
      </c>
      <c r="B303" t="s">
        <v>373</v>
      </c>
      <c r="D303">
        <v>141</v>
      </c>
      <c r="E303">
        <v>31927</v>
      </c>
      <c r="F303">
        <v>6</v>
      </c>
      <c r="G303">
        <v>6</v>
      </c>
      <c r="H303">
        <v>3</v>
      </c>
      <c r="I303">
        <v>3</v>
      </c>
      <c r="J303">
        <v>13.9</v>
      </c>
      <c r="K303">
        <v>10735</v>
      </c>
      <c r="L303">
        <v>1</v>
      </c>
      <c r="M303">
        <v>1</v>
      </c>
      <c r="N303">
        <v>1</v>
      </c>
      <c r="O303">
        <v>751.92780000000005</v>
      </c>
      <c r="P303">
        <v>1501.8409999999999</v>
      </c>
      <c r="Q303">
        <v>2</v>
      </c>
      <c r="R303">
        <v>1501.8375000000001</v>
      </c>
      <c r="S303">
        <v>3.5999999999999999E-3</v>
      </c>
      <c r="T303">
        <v>0</v>
      </c>
      <c r="U303">
        <v>40.72</v>
      </c>
      <c r="V303">
        <v>2.1999999999999999E-2</v>
      </c>
      <c r="W303" t="s">
        <v>29</v>
      </c>
      <c r="X303" t="s">
        <v>376</v>
      </c>
      <c r="Y303" t="s">
        <v>41</v>
      </c>
      <c r="AB303" t="s">
        <v>920</v>
      </c>
      <c r="AC303" t="s">
        <v>33</v>
      </c>
      <c r="AD303">
        <v>0.878</v>
      </c>
      <c r="AE303" t="s">
        <v>34</v>
      </c>
      <c r="AF303">
        <v>0.79</v>
      </c>
      <c r="AG303" t="s">
        <v>35</v>
      </c>
      <c r="AH303">
        <v>0.67100000000000004</v>
      </c>
      <c r="AI303">
        <v>114</v>
      </c>
      <c r="AJ303">
        <v>187.71946</v>
      </c>
      <c r="AK303">
        <v>115</v>
      </c>
      <c r="AL303">
        <v>193.64597000000001</v>
      </c>
      <c r="AM303">
        <v>116</v>
      </c>
      <c r="AN303">
        <v>116.241688</v>
      </c>
      <c r="AO303">
        <v>117</v>
      </c>
      <c r="AP303">
        <v>88.845078000000001</v>
      </c>
    </row>
    <row r="304" spans="1:58" x14ac:dyDescent="0.25">
      <c r="A304">
        <v>18</v>
      </c>
      <c r="B304" t="s">
        <v>373</v>
      </c>
      <c r="D304">
        <v>141</v>
      </c>
      <c r="E304">
        <v>31927</v>
      </c>
      <c r="F304">
        <v>6</v>
      </c>
      <c r="G304">
        <v>6</v>
      </c>
      <c r="H304">
        <v>3</v>
      </c>
      <c r="I304">
        <v>3</v>
      </c>
      <c r="J304">
        <v>13.9</v>
      </c>
      <c r="K304">
        <v>10736</v>
      </c>
      <c r="L304">
        <v>1</v>
      </c>
      <c r="M304">
        <v>1</v>
      </c>
      <c r="N304">
        <v>1</v>
      </c>
      <c r="O304">
        <v>751.92840000000001</v>
      </c>
      <c r="P304">
        <v>1501.8422</v>
      </c>
      <c r="Q304">
        <v>2</v>
      </c>
      <c r="R304">
        <v>1501.8375000000001</v>
      </c>
      <c r="S304">
        <v>4.7999999999999996E-3</v>
      </c>
      <c r="T304">
        <v>0</v>
      </c>
      <c r="U304">
        <v>38.909999999999997</v>
      </c>
      <c r="V304">
        <v>3.3000000000000002E-2</v>
      </c>
      <c r="W304" t="s">
        <v>29</v>
      </c>
      <c r="X304" t="s">
        <v>376</v>
      </c>
      <c r="Y304" t="s">
        <v>41</v>
      </c>
      <c r="AB304" t="s">
        <v>921</v>
      </c>
      <c r="AC304" t="s">
        <v>33</v>
      </c>
      <c r="AD304">
        <v>1.0369999999999999</v>
      </c>
      <c r="AE304" t="s">
        <v>34</v>
      </c>
      <c r="AF304">
        <v>0.84099999999999997</v>
      </c>
      <c r="AG304" t="s">
        <v>35</v>
      </c>
      <c r="AH304">
        <v>0.63</v>
      </c>
      <c r="AI304">
        <v>114</v>
      </c>
      <c r="AJ304">
        <v>192.97926000000001</v>
      </c>
      <c r="AK304">
        <v>115</v>
      </c>
      <c r="AL304">
        <v>234.900429</v>
      </c>
      <c r="AM304">
        <v>116</v>
      </c>
      <c r="AN304">
        <v>127.243088</v>
      </c>
      <c r="AO304">
        <v>117</v>
      </c>
      <c r="AP304">
        <v>85.776962999999995</v>
      </c>
    </row>
    <row r="305" spans="1:58" x14ac:dyDescent="0.25">
      <c r="A305">
        <v>18</v>
      </c>
      <c r="B305" t="s">
        <v>373</v>
      </c>
      <c r="D305">
        <v>141</v>
      </c>
      <c r="E305">
        <v>31927</v>
      </c>
      <c r="F305">
        <v>6</v>
      </c>
      <c r="G305">
        <v>6</v>
      </c>
      <c r="H305">
        <v>3</v>
      </c>
      <c r="I305">
        <v>3</v>
      </c>
      <c r="J305">
        <v>13.9</v>
      </c>
      <c r="K305">
        <v>10737</v>
      </c>
      <c r="L305">
        <v>1</v>
      </c>
      <c r="M305">
        <v>1</v>
      </c>
      <c r="N305">
        <v>1</v>
      </c>
      <c r="O305">
        <v>751.9348</v>
      </c>
      <c r="P305">
        <v>1501.855</v>
      </c>
      <c r="Q305">
        <v>2</v>
      </c>
      <c r="R305">
        <v>1501.8375000000001</v>
      </c>
      <c r="S305">
        <v>1.7600000000000001E-2</v>
      </c>
      <c r="T305">
        <v>0</v>
      </c>
      <c r="U305">
        <v>42.3</v>
      </c>
      <c r="V305">
        <v>1.4E-2</v>
      </c>
      <c r="W305" t="s">
        <v>29</v>
      </c>
      <c r="X305" t="s">
        <v>376</v>
      </c>
      <c r="Y305" t="s">
        <v>41</v>
      </c>
      <c r="AB305" t="s">
        <v>922</v>
      </c>
      <c r="AC305" t="s">
        <v>33</v>
      </c>
      <c r="AD305">
        <v>0.90700000000000003</v>
      </c>
      <c r="AE305" t="s">
        <v>34</v>
      </c>
      <c r="AF305">
        <v>0.79400000000000004</v>
      </c>
      <c r="AG305" t="s">
        <v>35</v>
      </c>
      <c r="AH305">
        <v>0.58099999999999996</v>
      </c>
      <c r="AI305">
        <v>114</v>
      </c>
      <c r="AJ305">
        <v>80.952799999999996</v>
      </c>
      <c r="AK305">
        <v>115</v>
      </c>
      <c r="AL305">
        <v>86.223330000000004</v>
      </c>
      <c r="AM305">
        <v>116</v>
      </c>
      <c r="AN305">
        <v>50.36862</v>
      </c>
      <c r="AO305">
        <v>117</v>
      </c>
      <c r="AP305">
        <v>33.174579999999999</v>
      </c>
    </row>
    <row r="306" spans="1:58" x14ac:dyDescent="0.25">
      <c r="A306">
        <v>18</v>
      </c>
      <c r="B306" t="s">
        <v>373</v>
      </c>
      <c r="D306">
        <v>141</v>
      </c>
      <c r="E306">
        <v>31927</v>
      </c>
      <c r="F306">
        <v>6</v>
      </c>
      <c r="G306">
        <v>6</v>
      </c>
      <c r="H306">
        <v>3</v>
      </c>
      <c r="I306">
        <v>3</v>
      </c>
      <c r="J306">
        <v>13.9</v>
      </c>
      <c r="K306">
        <v>14142</v>
      </c>
      <c r="L306">
        <v>1</v>
      </c>
      <c r="M306">
        <v>1</v>
      </c>
      <c r="N306">
        <v>1</v>
      </c>
      <c r="O306">
        <v>649.72360000000003</v>
      </c>
      <c r="P306">
        <v>1946.1489999999999</v>
      </c>
      <c r="Q306">
        <v>3</v>
      </c>
      <c r="R306">
        <v>1946.1443999999999</v>
      </c>
      <c r="S306">
        <v>4.5999999999999999E-3</v>
      </c>
      <c r="T306">
        <v>0</v>
      </c>
      <c r="U306">
        <v>55.46</v>
      </c>
      <c r="V306">
        <v>3.6000000000000002E-4</v>
      </c>
      <c r="W306" t="s">
        <v>29</v>
      </c>
      <c r="X306" t="s">
        <v>380</v>
      </c>
      <c r="Y306" t="s">
        <v>29</v>
      </c>
      <c r="AB306" t="s">
        <v>923</v>
      </c>
      <c r="AC306" t="s">
        <v>33</v>
      </c>
      <c r="AD306">
        <v>1.393</v>
      </c>
      <c r="AE306" t="s">
        <v>34</v>
      </c>
      <c r="AF306">
        <v>0.70299999999999996</v>
      </c>
      <c r="AG306" t="s">
        <v>35</v>
      </c>
      <c r="AH306">
        <v>0.89800000000000002</v>
      </c>
      <c r="AI306">
        <v>114</v>
      </c>
      <c r="AJ306">
        <v>341.85399999999998</v>
      </c>
      <c r="AK306">
        <v>115</v>
      </c>
      <c r="AL306">
        <v>559.27694899999995</v>
      </c>
      <c r="AM306">
        <v>116</v>
      </c>
      <c r="AN306">
        <v>188.40675999999999</v>
      </c>
      <c r="AO306">
        <v>117</v>
      </c>
      <c r="AP306">
        <v>216.54401999999999</v>
      </c>
    </row>
    <row r="307" spans="1:58" x14ac:dyDescent="0.25">
      <c r="A307">
        <v>18</v>
      </c>
      <c r="B307" t="s">
        <v>373</v>
      </c>
      <c r="D307">
        <v>141</v>
      </c>
      <c r="E307">
        <v>31927</v>
      </c>
      <c r="F307">
        <v>6</v>
      </c>
      <c r="G307">
        <v>6</v>
      </c>
      <c r="H307">
        <v>3</v>
      </c>
      <c r="I307">
        <v>3</v>
      </c>
      <c r="J307">
        <v>13.9</v>
      </c>
      <c r="K307">
        <v>14144</v>
      </c>
      <c r="L307">
        <v>1</v>
      </c>
      <c r="M307">
        <v>1</v>
      </c>
      <c r="N307">
        <v>1</v>
      </c>
      <c r="O307">
        <v>649.73689999999999</v>
      </c>
      <c r="P307">
        <v>1946.1889000000001</v>
      </c>
      <c r="Q307">
        <v>3</v>
      </c>
      <c r="R307">
        <v>1946.1443999999999</v>
      </c>
      <c r="S307">
        <v>4.4499999999999998E-2</v>
      </c>
      <c r="T307">
        <v>0</v>
      </c>
      <c r="U307">
        <v>43.92</v>
      </c>
      <c r="V307">
        <v>2.7000000000000001E-3</v>
      </c>
      <c r="W307" t="s">
        <v>29</v>
      </c>
      <c r="X307" t="s">
        <v>380</v>
      </c>
      <c r="Y307" t="s">
        <v>29</v>
      </c>
      <c r="AB307" t="s">
        <v>924</v>
      </c>
      <c r="AC307" t="s">
        <v>33</v>
      </c>
      <c r="AD307">
        <v>1.127</v>
      </c>
      <c r="AE307" t="s">
        <v>34</v>
      </c>
      <c r="AF307">
        <v>1.0329999999999999</v>
      </c>
      <c r="AG307" t="s">
        <v>35</v>
      </c>
      <c r="AH307">
        <v>1.381</v>
      </c>
      <c r="AI307">
        <v>114</v>
      </c>
      <c r="AJ307">
        <v>310.62200000000001</v>
      </c>
      <c r="AK307">
        <v>115</v>
      </c>
      <c r="AL307">
        <v>411.05635899999999</v>
      </c>
      <c r="AM307">
        <v>116</v>
      </c>
      <c r="AN307">
        <v>251.58256</v>
      </c>
      <c r="AO307">
        <v>117</v>
      </c>
      <c r="AP307">
        <v>302.46743500000002</v>
      </c>
      <c r="AQ307" t="s">
        <v>103</v>
      </c>
      <c r="AR307" t="s">
        <v>33</v>
      </c>
      <c r="AS307">
        <v>1.1319999999999999</v>
      </c>
      <c r="AT307">
        <v>6</v>
      </c>
      <c r="AU307">
        <v>1.0840000000000001</v>
      </c>
      <c r="AW307" t="s">
        <v>34</v>
      </c>
      <c r="AX307">
        <v>0.82899999999999996</v>
      </c>
      <c r="AY307">
        <v>6</v>
      </c>
      <c r="AZ307">
        <v>1.087</v>
      </c>
      <c r="BA307" t="s">
        <v>162</v>
      </c>
      <c r="BB307" t="s">
        <v>35</v>
      </c>
      <c r="BC307">
        <v>0.91900000000000004</v>
      </c>
      <c r="BD307">
        <v>6</v>
      </c>
      <c r="BE307">
        <v>1.165</v>
      </c>
      <c r="BF307" t="s">
        <v>162</v>
      </c>
    </row>
    <row r="308" spans="1:58" x14ac:dyDescent="0.25">
      <c r="A308">
        <v>19</v>
      </c>
      <c r="B308" t="s">
        <v>925</v>
      </c>
      <c r="D308">
        <v>126</v>
      </c>
      <c r="E308">
        <v>18126</v>
      </c>
      <c r="F308">
        <v>6</v>
      </c>
      <c r="G308">
        <v>2</v>
      </c>
      <c r="H308">
        <v>3</v>
      </c>
      <c r="I308">
        <v>2</v>
      </c>
      <c r="J308">
        <v>20.9</v>
      </c>
      <c r="K308">
        <v>6164</v>
      </c>
      <c r="L308">
        <v>1</v>
      </c>
      <c r="M308">
        <v>0</v>
      </c>
      <c r="N308">
        <v>0</v>
      </c>
      <c r="O308">
        <v>535.31610000000001</v>
      </c>
      <c r="P308">
        <v>1068.6176</v>
      </c>
      <c r="Q308">
        <v>2</v>
      </c>
      <c r="R308">
        <v>1068.6059</v>
      </c>
      <c r="S308">
        <v>1.18E-2</v>
      </c>
      <c r="T308">
        <v>0</v>
      </c>
      <c r="U308">
        <v>37.19</v>
      </c>
      <c r="V308">
        <v>4.9000000000000002E-2</v>
      </c>
      <c r="W308" t="s">
        <v>29</v>
      </c>
      <c r="X308" t="s">
        <v>224</v>
      </c>
      <c r="Y308" t="s">
        <v>39</v>
      </c>
      <c r="AB308" t="s">
        <v>834</v>
      </c>
      <c r="AC308" t="s">
        <v>33</v>
      </c>
      <c r="AD308">
        <v>0.92400000000000004</v>
      </c>
      <c r="AE308" t="s">
        <v>34</v>
      </c>
      <c r="AF308">
        <v>1.4079999999999999</v>
      </c>
      <c r="AG308" t="s">
        <v>35</v>
      </c>
      <c r="AH308">
        <v>1.4690000000000001</v>
      </c>
      <c r="AI308">
        <v>114</v>
      </c>
      <c r="AJ308">
        <v>3757.5880000000002</v>
      </c>
      <c r="AK308">
        <v>115</v>
      </c>
      <c r="AL308">
        <v>4075.50461</v>
      </c>
      <c r="AM308">
        <v>116</v>
      </c>
      <c r="AN308">
        <v>4147.6874799999996</v>
      </c>
      <c r="AO308">
        <v>117</v>
      </c>
      <c r="AP308">
        <v>3893.4301999999998</v>
      </c>
    </row>
    <row r="309" spans="1:58" x14ac:dyDescent="0.25">
      <c r="A309">
        <v>19</v>
      </c>
      <c r="B309" t="s">
        <v>925</v>
      </c>
      <c r="D309">
        <v>126</v>
      </c>
      <c r="E309">
        <v>18126</v>
      </c>
      <c r="F309">
        <v>6</v>
      </c>
      <c r="G309">
        <v>2</v>
      </c>
      <c r="H309">
        <v>3</v>
      </c>
      <c r="I309">
        <v>2</v>
      </c>
      <c r="J309">
        <v>20.9</v>
      </c>
      <c r="K309">
        <v>6167</v>
      </c>
      <c r="L309">
        <v>1</v>
      </c>
      <c r="M309">
        <v>0</v>
      </c>
      <c r="N309">
        <v>0</v>
      </c>
      <c r="O309">
        <v>535.3193</v>
      </c>
      <c r="P309">
        <v>1068.624</v>
      </c>
      <c r="Q309">
        <v>2</v>
      </c>
      <c r="R309">
        <v>1068.6059</v>
      </c>
      <c r="S309">
        <v>1.8200000000000001E-2</v>
      </c>
      <c r="T309">
        <v>0</v>
      </c>
      <c r="U309">
        <v>31.23</v>
      </c>
      <c r="V309">
        <v>0.17</v>
      </c>
      <c r="W309" t="s">
        <v>29</v>
      </c>
      <c r="X309" t="s">
        <v>224</v>
      </c>
      <c r="Y309" t="s">
        <v>39</v>
      </c>
      <c r="AB309" t="s">
        <v>835</v>
      </c>
      <c r="AC309" t="s">
        <v>33</v>
      </c>
      <c r="AD309">
        <v>1.0569999999999999</v>
      </c>
      <c r="AE309" t="s">
        <v>34</v>
      </c>
      <c r="AF309">
        <v>1.859</v>
      </c>
      <c r="AG309" t="s">
        <v>35</v>
      </c>
      <c r="AH309">
        <v>1.784</v>
      </c>
      <c r="AI309">
        <v>114</v>
      </c>
      <c r="AJ309">
        <v>3241.4643999999998</v>
      </c>
      <c r="AK309">
        <v>115</v>
      </c>
      <c r="AL309">
        <v>4021.6166800000001</v>
      </c>
      <c r="AM309">
        <v>116</v>
      </c>
      <c r="AN309">
        <v>4723.5735199999999</v>
      </c>
      <c r="AO309">
        <v>117</v>
      </c>
      <c r="AP309">
        <v>4078.6868199999999</v>
      </c>
    </row>
    <row r="310" spans="1:58" x14ac:dyDescent="0.25">
      <c r="A310">
        <v>19</v>
      </c>
      <c r="B310" t="s">
        <v>925</v>
      </c>
      <c r="D310">
        <v>126</v>
      </c>
      <c r="E310">
        <v>18126</v>
      </c>
      <c r="F310">
        <v>6</v>
      </c>
      <c r="G310">
        <v>2</v>
      </c>
      <c r="H310">
        <v>3</v>
      </c>
      <c r="I310">
        <v>2</v>
      </c>
      <c r="J310">
        <v>20.9</v>
      </c>
      <c r="K310">
        <v>7881</v>
      </c>
      <c r="L310">
        <v>1</v>
      </c>
      <c r="M310">
        <v>1</v>
      </c>
      <c r="N310">
        <v>1</v>
      </c>
      <c r="O310">
        <v>623.37929999999994</v>
      </c>
      <c r="P310">
        <v>1244.7439999999999</v>
      </c>
      <c r="Q310">
        <v>2</v>
      </c>
      <c r="R310">
        <v>1244.7462</v>
      </c>
      <c r="S310">
        <v>-2.0999999999999999E-3</v>
      </c>
      <c r="T310">
        <v>0</v>
      </c>
      <c r="U310">
        <v>21.42</v>
      </c>
      <c r="V310">
        <v>1.5</v>
      </c>
      <c r="W310" t="s">
        <v>29</v>
      </c>
      <c r="X310" t="s">
        <v>926</v>
      </c>
      <c r="Y310" t="s">
        <v>112</v>
      </c>
      <c r="AB310" t="s">
        <v>927</v>
      </c>
      <c r="AC310" t="s">
        <v>33</v>
      </c>
      <c r="AD310">
        <v>0.90800000000000003</v>
      </c>
      <c r="AE310" t="s">
        <v>34</v>
      </c>
      <c r="AF310">
        <v>0.74299999999999999</v>
      </c>
      <c r="AG310" t="s">
        <v>35</v>
      </c>
      <c r="AH310">
        <v>2.0790000000000002</v>
      </c>
      <c r="AI310">
        <v>114</v>
      </c>
      <c r="AJ310">
        <v>37.468600000000002</v>
      </c>
      <c r="AK310">
        <v>115</v>
      </c>
      <c r="AL310">
        <v>39.955253999999996</v>
      </c>
      <c r="AM310">
        <v>116</v>
      </c>
      <c r="AN310">
        <v>21.834379999999999</v>
      </c>
      <c r="AO310">
        <v>117</v>
      </c>
      <c r="AP310">
        <v>54.937280000000001</v>
      </c>
    </row>
    <row r="311" spans="1:58" x14ac:dyDescent="0.25">
      <c r="A311">
        <v>19</v>
      </c>
      <c r="B311" t="s">
        <v>925</v>
      </c>
      <c r="D311">
        <v>126</v>
      </c>
      <c r="E311">
        <v>18126</v>
      </c>
      <c r="F311">
        <v>6</v>
      </c>
      <c r="G311">
        <v>2</v>
      </c>
      <c r="H311">
        <v>3</v>
      </c>
      <c r="I311">
        <v>2</v>
      </c>
      <c r="J311">
        <v>20.9</v>
      </c>
      <c r="K311">
        <v>7883</v>
      </c>
      <c r="L311">
        <v>1</v>
      </c>
      <c r="M311">
        <v>1</v>
      </c>
      <c r="N311">
        <v>1</v>
      </c>
      <c r="O311">
        <v>623.39260000000002</v>
      </c>
      <c r="P311">
        <v>1244.7706000000001</v>
      </c>
      <c r="Q311">
        <v>2</v>
      </c>
      <c r="R311">
        <v>1244.7462</v>
      </c>
      <c r="S311">
        <v>2.4500000000000001E-2</v>
      </c>
      <c r="T311">
        <v>0</v>
      </c>
      <c r="U311">
        <v>30.27</v>
      </c>
      <c r="V311">
        <v>0.14000000000000001</v>
      </c>
      <c r="W311" t="s">
        <v>29</v>
      </c>
      <c r="X311" t="s">
        <v>926</v>
      </c>
      <c r="Y311" t="s">
        <v>112</v>
      </c>
      <c r="AB311" t="s">
        <v>928</v>
      </c>
      <c r="AC311" t="s">
        <v>33</v>
      </c>
      <c r="AD311">
        <v>1.321</v>
      </c>
      <c r="AE311" t="s">
        <v>34</v>
      </c>
      <c r="AF311">
        <v>1.5680000000000001</v>
      </c>
      <c r="AG311" t="s">
        <v>35</v>
      </c>
      <c r="AH311">
        <v>3.2919999999999998</v>
      </c>
      <c r="AI311">
        <v>114</v>
      </c>
      <c r="AJ311">
        <v>23.898040000000002</v>
      </c>
      <c r="AK311">
        <v>115</v>
      </c>
      <c r="AL311">
        <v>37.066152000000002</v>
      </c>
      <c r="AM311">
        <v>116</v>
      </c>
      <c r="AN311">
        <v>29.386811999999999</v>
      </c>
      <c r="AO311">
        <v>117</v>
      </c>
      <c r="AP311">
        <v>55.491281999999998</v>
      </c>
    </row>
    <row r="312" spans="1:58" x14ac:dyDescent="0.25">
      <c r="A312">
        <v>19</v>
      </c>
      <c r="B312" t="s">
        <v>925</v>
      </c>
      <c r="D312">
        <v>126</v>
      </c>
      <c r="E312">
        <v>18126</v>
      </c>
      <c r="F312">
        <v>6</v>
      </c>
      <c r="G312">
        <v>2</v>
      </c>
      <c r="H312">
        <v>3</v>
      </c>
      <c r="I312">
        <v>2</v>
      </c>
      <c r="J312">
        <v>20.9</v>
      </c>
      <c r="K312">
        <v>13543</v>
      </c>
      <c r="L312">
        <v>1</v>
      </c>
      <c r="M312">
        <v>0</v>
      </c>
      <c r="N312">
        <v>0</v>
      </c>
      <c r="O312">
        <v>621.66690000000006</v>
      </c>
      <c r="P312">
        <v>1861.9789000000001</v>
      </c>
      <c r="Q312">
        <v>3</v>
      </c>
      <c r="R312">
        <v>1861.9767999999999</v>
      </c>
      <c r="S312">
        <v>2.0999999999999999E-3</v>
      </c>
      <c r="T312">
        <v>0</v>
      </c>
      <c r="U312">
        <v>58.41</v>
      </c>
      <c r="V312">
        <v>3.8000000000000002E-4</v>
      </c>
      <c r="W312" t="s">
        <v>29</v>
      </c>
      <c r="X312" t="s">
        <v>231</v>
      </c>
      <c r="Y312" t="s">
        <v>232</v>
      </c>
      <c r="AB312" t="s">
        <v>842</v>
      </c>
      <c r="AC312" t="s">
        <v>33</v>
      </c>
      <c r="AD312">
        <v>1.58</v>
      </c>
      <c r="AE312" t="s">
        <v>34</v>
      </c>
      <c r="AF312">
        <v>0.94899999999999995</v>
      </c>
      <c r="AG312" t="s">
        <v>35</v>
      </c>
      <c r="AH312">
        <v>0.80300000000000005</v>
      </c>
      <c r="AI312">
        <v>114</v>
      </c>
      <c r="AJ312">
        <v>183.56399999999999</v>
      </c>
      <c r="AK312">
        <v>115</v>
      </c>
      <c r="AL312">
        <v>340.59458999999998</v>
      </c>
      <c r="AM312">
        <v>116</v>
      </c>
      <c r="AN312">
        <v>136.5908</v>
      </c>
      <c r="AO312">
        <v>117</v>
      </c>
      <c r="AP312">
        <v>103.979435</v>
      </c>
    </row>
    <row r="313" spans="1:58" x14ac:dyDescent="0.25">
      <c r="A313">
        <v>19</v>
      </c>
      <c r="B313" t="s">
        <v>925</v>
      </c>
      <c r="D313">
        <v>126</v>
      </c>
      <c r="E313">
        <v>18126</v>
      </c>
      <c r="F313">
        <v>6</v>
      </c>
      <c r="G313">
        <v>2</v>
      </c>
      <c r="H313">
        <v>3</v>
      </c>
      <c r="I313">
        <v>2</v>
      </c>
      <c r="J313">
        <v>20.9</v>
      </c>
      <c r="K313">
        <v>13544</v>
      </c>
      <c r="L313">
        <v>1</v>
      </c>
      <c r="M313">
        <v>0</v>
      </c>
      <c r="N313">
        <v>0</v>
      </c>
      <c r="O313">
        <v>621.67269999999996</v>
      </c>
      <c r="P313">
        <v>1861.9963</v>
      </c>
      <c r="Q313">
        <v>3</v>
      </c>
      <c r="R313">
        <v>1861.9767999999999</v>
      </c>
      <c r="S313">
        <v>1.95E-2</v>
      </c>
      <c r="T313">
        <v>0</v>
      </c>
      <c r="U313">
        <v>29.3</v>
      </c>
      <c r="V313">
        <v>0.32</v>
      </c>
      <c r="W313" t="s">
        <v>29</v>
      </c>
      <c r="X313" t="s">
        <v>231</v>
      </c>
      <c r="Y313" t="s">
        <v>232</v>
      </c>
      <c r="AB313" t="s">
        <v>843</v>
      </c>
      <c r="AC313" t="s">
        <v>33</v>
      </c>
      <c r="AD313">
        <v>1.089</v>
      </c>
      <c r="AE313" t="s">
        <v>34</v>
      </c>
      <c r="AF313">
        <v>0.95399999999999996</v>
      </c>
      <c r="AG313" t="s">
        <v>35</v>
      </c>
      <c r="AH313">
        <v>0.94799999999999995</v>
      </c>
      <c r="AI313">
        <v>114</v>
      </c>
      <c r="AJ313">
        <v>467.82618000000002</v>
      </c>
      <c r="AK313">
        <v>115</v>
      </c>
      <c r="AL313">
        <v>598.00989200000004</v>
      </c>
      <c r="AM313">
        <v>116</v>
      </c>
      <c r="AN313">
        <v>349.83238399999999</v>
      </c>
      <c r="AO313">
        <v>117</v>
      </c>
      <c r="AP313">
        <v>312.687724</v>
      </c>
      <c r="AQ313" t="s">
        <v>103</v>
      </c>
      <c r="AR313" t="s">
        <v>33</v>
      </c>
      <c r="AS313">
        <v>1.006</v>
      </c>
      <c r="AT313">
        <v>6</v>
      </c>
      <c r="AU313">
        <v>1.151</v>
      </c>
      <c r="AW313" t="s">
        <v>34</v>
      </c>
      <c r="AX313">
        <v>1.556</v>
      </c>
      <c r="AY313">
        <v>6</v>
      </c>
      <c r="AZ313">
        <v>1.2589999999999999</v>
      </c>
      <c r="BB313" t="s">
        <v>35</v>
      </c>
      <c r="BC313">
        <v>1.5629999999999999</v>
      </c>
      <c r="BD313">
        <v>6</v>
      </c>
      <c r="BE313">
        <v>1.4039999999999999</v>
      </c>
      <c r="BF313" t="s">
        <v>162</v>
      </c>
    </row>
    <row r="314" spans="1:58" x14ac:dyDescent="0.25">
      <c r="A314">
        <v>20</v>
      </c>
      <c r="B314" t="s">
        <v>338</v>
      </c>
      <c r="D314">
        <v>116</v>
      </c>
      <c r="E314">
        <v>32177</v>
      </c>
      <c r="F314">
        <v>21</v>
      </c>
      <c r="G314">
        <v>10</v>
      </c>
      <c r="H314">
        <v>3</v>
      </c>
      <c r="I314">
        <v>2</v>
      </c>
      <c r="J314">
        <v>10.9</v>
      </c>
      <c r="K314">
        <v>7571</v>
      </c>
      <c r="L314">
        <v>1</v>
      </c>
      <c r="M314">
        <v>1</v>
      </c>
      <c r="N314">
        <v>1</v>
      </c>
      <c r="O314">
        <v>603.31889999999999</v>
      </c>
      <c r="P314">
        <v>1204.6232</v>
      </c>
      <c r="Q314">
        <v>2</v>
      </c>
      <c r="R314">
        <v>1204.6405</v>
      </c>
      <c r="S314">
        <v>-1.7299999999999999E-2</v>
      </c>
      <c r="T314">
        <v>0</v>
      </c>
      <c r="U314">
        <v>37.49</v>
      </c>
      <c r="V314">
        <v>3.1E-2</v>
      </c>
      <c r="W314" t="s">
        <v>29</v>
      </c>
      <c r="X314" t="s">
        <v>339</v>
      </c>
      <c r="Y314" t="s">
        <v>340</v>
      </c>
      <c r="AB314" t="s">
        <v>929</v>
      </c>
      <c r="AC314" t="s">
        <v>33</v>
      </c>
      <c r="AD314">
        <v>0.98799999999999999</v>
      </c>
      <c r="AE314" t="s">
        <v>34</v>
      </c>
      <c r="AF314">
        <v>1.054</v>
      </c>
      <c r="AG314" t="s">
        <v>35</v>
      </c>
      <c r="AH314">
        <v>1.024</v>
      </c>
      <c r="AI314">
        <v>114</v>
      </c>
      <c r="AJ314">
        <v>8248.8341999999993</v>
      </c>
      <c r="AK314">
        <v>115</v>
      </c>
      <c r="AL314">
        <v>9570.2868999999992</v>
      </c>
      <c r="AM314">
        <v>116</v>
      </c>
      <c r="AN314">
        <v>6815.04828</v>
      </c>
      <c r="AO314">
        <v>117</v>
      </c>
      <c r="AP314">
        <v>5958.5627100000002</v>
      </c>
    </row>
    <row r="315" spans="1:58" x14ac:dyDescent="0.25">
      <c r="A315">
        <v>20</v>
      </c>
      <c r="B315" t="s">
        <v>338</v>
      </c>
      <c r="D315">
        <v>116</v>
      </c>
      <c r="E315">
        <v>32177</v>
      </c>
      <c r="F315">
        <v>21</v>
      </c>
      <c r="G315">
        <v>10</v>
      </c>
      <c r="H315">
        <v>3</v>
      </c>
      <c r="I315">
        <v>2</v>
      </c>
      <c r="J315">
        <v>10.9</v>
      </c>
      <c r="K315">
        <v>7572</v>
      </c>
      <c r="L315">
        <v>1</v>
      </c>
      <c r="M315">
        <v>1</v>
      </c>
      <c r="N315">
        <v>1</v>
      </c>
      <c r="O315">
        <v>603.31960000000004</v>
      </c>
      <c r="P315">
        <v>1204.6246000000001</v>
      </c>
      <c r="Q315">
        <v>2</v>
      </c>
      <c r="R315">
        <v>1204.6405</v>
      </c>
      <c r="S315">
        <v>-1.5900000000000001E-2</v>
      </c>
      <c r="T315">
        <v>0</v>
      </c>
      <c r="U315">
        <v>36.19</v>
      </c>
      <c r="V315">
        <v>4.2999999999999997E-2</v>
      </c>
      <c r="W315" t="s">
        <v>29</v>
      </c>
      <c r="X315" t="s">
        <v>339</v>
      </c>
      <c r="Y315" t="s">
        <v>340</v>
      </c>
      <c r="AB315" t="s">
        <v>930</v>
      </c>
      <c r="AC315" t="s">
        <v>33</v>
      </c>
      <c r="AD315">
        <v>0.98699999999999999</v>
      </c>
      <c r="AE315" t="s">
        <v>34</v>
      </c>
      <c r="AF315">
        <v>0.84699999999999998</v>
      </c>
      <c r="AG315" t="s">
        <v>35</v>
      </c>
      <c r="AH315">
        <v>0.83699999999999997</v>
      </c>
      <c r="AI315">
        <v>114</v>
      </c>
      <c r="AJ315">
        <v>7608.5780000000004</v>
      </c>
      <c r="AK315">
        <v>115</v>
      </c>
      <c r="AL315">
        <v>8821.5646880000004</v>
      </c>
      <c r="AM315">
        <v>116</v>
      </c>
      <c r="AN315">
        <v>5050.8160440000001</v>
      </c>
      <c r="AO315">
        <v>117</v>
      </c>
      <c r="AP315">
        <v>4494.3467000000001</v>
      </c>
    </row>
    <row r="316" spans="1:58" x14ac:dyDescent="0.25">
      <c r="A316">
        <v>20</v>
      </c>
      <c r="B316" t="s">
        <v>338</v>
      </c>
      <c r="D316">
        <v>116</v>
      </c>
      <c r="E316">
        <v>32177</v>
      </c>
      <c r="F316">
        <v>21</v>
      </c>
      <c r="G316">
        <v>10</v>
      </c>
      <c r="H316">
        <v>3</v>
      </c>
      <c r="I316">
        <v>2</v>
      </c>
      <c r="J316">
        <v>10.9</v>
      </c>
      <c r="K316">
        <v>7573</v>
      </c>
      <c r="L316">
        <v>1</v>
      </c>
      <c r="M316">
        <v>1</v>
      </c>
      <c r="N316">
        <v>1</v>
      </c>
      <c r="O316">
        <v>603.3252</v>
      </c>
      <c r="P316">
        <v>1204.6358</v>
      </c>
      <c r="Q316">
        <v>2</v>
      </c>
      <c r="R316">
        <v>1204.6405</v>
      </c>
      <c r="S316">
        <v>-4.7000000000000002E-3</v>
      </c>
      <c r="T316">
        <v>0</v>
      </c>
      <c r="U316">
        <v>38.119999999999997</v>
      </c>
      <c r="V316">
        <v>0.03</v>
      </c>
      <c r="W316" t="s">
        <v>29</v>
      </c>
      <c r="X316" t="s">
        <v>339</v>
      </c>
      <c r="Y316" t="s">
        <v>340</v>
      </c>
      <c r="AB316" t="s">
        <v>931</v>
      </c>
      <c r="AC316" t="s">
        <v>33</v>
      </c>
      <c r="AD316">
        <v>1.089</v>
      </c>
      <c r="AE316" t="s">
        <v>34</v>
      </c>
      <c r="AF316">
        <v>0.98099999999999998</v>
      </c>
      <c r="AG316" t="s">
        <v>35</v>
      </c>
      <c r="AH316">
        <v>1.03</v>
      </c>
      <c r="AI316">
        <v>114</v>
      </c>
      <c r="AJ316">
        <v>2271.422</v>
      </c>
      <c r="AK316">
        <v>115</v>
      </c>
      <c r="AL316">
        <v>2903.643337</v>
      </c>
      <c r="AM316">
        <v>116</v>
      </c>
      <c r="AN316">
        <v>1746.4149199999999</v>
      </c>
      <c r="AO316">
        <v>117</v>
      </c>
      <c r="AP316">
        <v>1650.7835500000001</v>
      </c>
    </row>
    <row r="317" spans="1:58" x14ac:dyDescent="0.25">
      <c r="A317">
        <v>20</v>
      </c>
      <c r="B317" t="s">
        <v>338</v>
      </c>
      <c r="D317">
        <v>116</v>
      </c>
      <c r="E317">
        <v>32177</v>
      </c>
      <c r="F317">
        <v>21</v>
      </c>
      <c r="G317">
        <v>10</v>
      </c>
      <c r="H317">
        <v>3</v>
      </c>
      <c r="I317">
        <v>2</v>
      </c>
      <c r="J317">
        <v>10.9</v>
      </c>
      <c r="K317">
        <v>7575</v>
      </c>
      <c r="L317">
        <v>1</v>
      </c>
      <c r="M317">
        <v>1</v>
      </c>
      <c r="N317">
        <v>1</v>
      </c>
      <c r="O317">
        <v>603.32849999999996</v>
      </c>
      <c r="P317">
        <v>1204.6424</v>
      </c>
      <c r="Q317">
        <v>2</v>
      </c>
      <c r="R317">
        <v>1204.6405</v>
      </c>
      <c r="S317">
        <v>1.9E-3</v>
      </c>
      <c r="T317">
        <v>0</v>
      </c>
      <c r="U317">
        <v>35.89</v>
      </c>
      <c r="V317">
        <v>5.5E-2</v>
      </c>
      <c r="W317" t="s">
        <v>29</v>
      </c>
      <c r="X317" t="s">
        <v>339</v>
      </c>
      <c r="Y317" t="s">
        <v>340</v>
      </c>
      <c r="AB317" t="s">
        <v>932</v>
      </c>
      <c r="AC317" t="s">
        <v>33</v>
      </c>
      <c r="AD317">
        <v>1.0489999999999999</v>
      </c>
      <c r="AE317" t="s">
        <v>34</v>
      </c>
      <c r="AF317">
        <v>1.0149999999999999</v>
      </c>
      <c r="AG317" t="s">
        <v>35</v>
      </c>
      <c r="AH317">
        <v>1.0109999999999999</v>
      </c>
      <c r="AI317">
        <v>114</v>
      </c>
      <c r="AJ317">
        <v>2831.7593999999999</v>
      </c>
      <c r="AK317">
        <v>115</v>
      </c>
      <c r="AL317">
        <v>3488.8090739999998</v>
      </c>
      <c r="AM317">
        <v>116</v>
      </c>
      <c r="AN317">
        <v>2252.4825999999998</v>
      </c>
      <c r="AO317">
        <v>117</v>
      </c>
      <c r="AP317">
        <v>2019.8320699999999</v>
      </c>
    </row>
    <row r="318" spans="1:58" x14ac:dyDescent="0.25">
      <c r="A318">
        <v>20</v>
      </c>
      <c r="B318" t="s">
        <v>338</v>
      </c>
      <c r="D318">
        <v>116</v>
      </c>
      <c r="E318">
        <v>32177</v>
      </c>
      <c r="F318">
        <v>21</v>
      </c>
      <c r="G318">
        <v>10</v>
      </c>
      <c r="H318">
        <v>3</v>
      </c>
      <c r="I318">
        <v>2</v>
      </c>
      <c r="J318">
        <v>10.9</v>
      </c>
      <c r="K318">
        <v>7576</v>
      </c>
      <c r="L318">
        <v>1</v>
      </c>
      <c r="M318">
        <v>1</v>
      </c>
      <c r="N318">
        <v>1</v>
      </c>
      <c r="O318">
        <v>603.32870000000003</v>
      </c>
      <c r="P318">
        <v>1204.6428000000001</v>
      </c>
      <c r="Q318">
        <v>2</v>
      </c>
      <c r="R318">
        <v>1204.6405</v>
      </c>
      <c r="S318">
        <v>2.3E-3</v>
      </c>
      <c r="T318">
        <v>0</v>
      </c>
      <c r="U318">
        <v>34.56</v>
      </c>
      <c r="V318">
        <v>7.3999999999999996E-2</v>
      </c>
      <c r="W318" t="s">
        <v>29</v>
      </c>
      <c r="X318" t="s">
        <v>339</v>
      </c>
      <c r="Y318" t="s">
        <v>340</v>
      </c>
      <c r="AB318" t="s">
        <v>933</v>
      </c>
      <c r="AC318" t="s">
        <v>33</v>
      </c>
      <c r="AD318">
        <v>1.0349999999999999</v>
      </c>
      <c r="AE318" t="s">
        <v>34</v>
      </c>
      <c r="AF318">
        <v>0.95699999999999996</v>
      </c>
      <c r="AG318" t="s">
        <v>35</v>
      </c>
      <c r="AH318">
        <v>1</v>
      </c>
      <c r="AI318">
        <v>114</v>
      </c>
      <c r="AJ318">
        <v>7060.6106</v>
      </c>
      <c r="AK318">
        <v>115</v>
      </c>
      <c r="AL318">
        <v>8581.1805299999996</v>
      </c>
      <c r="AM318">
        <v>116</v>
      </c>
      <c r="AN318">
        <v>5296.9074600000004</v>
      </c>
      <c r="AO318">
        <v>117</v>
      </c>
      <c r="AP318">
        <v>4980.0312800000002</v>
      </c>
    </row>
    <row r="319" spans="1:58" x14ac:dyDescent="0.25">
      <c r="A319">
        <v>20</v>
      </c>
      <c r="B319" t="s">
        <v>338</v>
      </c>
      <c r="D319">
        <v>116</v>
      </c>
      <c r="E319">
        <v>32177</v>
      </c>
      <c r="F319">
        <v>21</v>
      </c>
      <c r="G319">
        <v>10</v>
      </c>
      <c r="H319">
        <v>3</v>
      </c>
      <c r="I319">
        <v>2</v>
      </c>
      <c r="J319">
        <v>10.9</v>
      </c>
      <c r="K319">
        <v>7577</v>
      </c>
      <c r="L319">
        <v>1</v>
      </c>
      <c r="M319">
        <v>1</v>
      </c>
      <c r="N319">
        <v>1</v>
      </c>
      <c r="O319">
        <v>603.33950000000004</v>
      </c>
      <c r="P319">
        <v>1204.6643999999999</v>
      </c>
      <c r="Q319">
        <v>2</v>
      </c>
      <c r="R319">
        <v>1204.6405</v>
      </c>
      <c r="S319">
        <v>2.3900000000000001E-2</v>
      </c>
      <c r="T319">
        <v>0</v>
      </c>
      <c r="U319">
        <v>26.26</v>
      </c>
      <c r="V319">
        <v>0.59</v>
      </c>
      <c r="W319" t="s">
        <v>29</v>
      </c>
      <c r="X319" t="s">
        <v>339</v>
      </c>
      <c r="Y319" t="s">
        <v>340</v>
      </c>
      <c r="AB319" t="s">
        <v>934</v>
      </c>
      <c r="AC319" t="s">
        <v>33</v>
      </c>
      <c r="AD319" t="s">
        <v>38</v>
      </c>
      <c r="AE319" t="s">
        <v>34</v>
      </c>
      <c r="AF319" t="s">
        <v>38</v>
      </c>
      <c r="AG319" t="s">
        <v>35</v>
      </c>
      <c r="AH319" t="s">
        <v>38</v>
      </c>
      <c r="AI319">
        <v>114</v>
      </c>
      <c r="AK319">
        <v>115</v>
      </c>
      <c r="AM319">
        <v>116</v>
      </c>
      <c r="AO319">
        <v>117</v>
      </c>
    </row>
    <row r="320" spans="1:58" x14ac:dyDescent="0.25">
      <c r="A320">
        <v>20</v>
      </c>
      <c r="B320" t="s">
        <v>338</v>
      </c>
      <c r="D320">
        <v>116</v>
      </c>
      <c r="E320">
        <v>32177</v>
      </c>
      <c r="F320">
        <v>21</v>
      </c>
      <c r="G320">
        <v>10</v>
      </c>
      <c r="H320">
        <v>3</v>
      </c>
      <c r="I320">
        <v>2</v>
      </c>
      <c r="J320">
        <v>10.9</v>
      </c>
      <c r="K320">
        <v>7727</v>
      </c>
      <c r="L320">
        <v>1</v>
      </c>
      <c r="M320">
        <v>1</v>
      </c>
      <c r="N320">
        <v>1</v>
      </c>
      <c r="O320">
        <v>611.31920000000002</v>
      </c>
      <c r="P320">
        <v>1220.6238000000001</v>
      </c>
      <c r="Q320">
        <v>2</v>
      </c>
      <c r="R320">
        <v>1220.6355000000001</v>
      </c>
      <c r="S320">
        <v>-1.1599999999999999E-2</v>
      </c>
      <c r="T320">
        <v>0</v>
      </c>
      <c r="U320">
        <v>39.520000000000003</v>
      </c>
      <c r="V320">
        <v>0.02</v>
      </c>
      <c r="W320" t="s">
        <v>29</v>
      </c>
      <c r="X320" t="s">
        <v>339</v>
      </c>
      <c r="Y320" t="s">
        <v>340</v>
      </c>
      <c r="Z320" t="s">
        <v>64</v>
      </c>
      <c r="AA320" t="s">
        <v>347</v>
      </c>
      <c r="AB320" t="s">
        <v>935</v>
      </c>
      <c r="AC320" t="s">
        <v>33</v>
      </c>
      <c r="AD320">
        <v>0.873</v>
      </c>
      <c r="AE320" t="s">
        <v>34</v>
      </c>
      <c r="AF320">
        <v>0.86099999999999999</v>
      </c>
      <c r="AG320" t="s">
        <v>35</v>
      </c>
      <c r="AH320">
        <v>0.93200000000000005</v>
      </c>
      <c r="AI320">
        <v>114</v>
      </c>
      <c r="AJ320">
        <v>6021.0173999999997</v>
      </c>
      <c r="AK320">
        <v>115</v>
      </c>
      <c r="AL320">
        <v>6170.3675995000003</v>
      </c>
      <c r="AM320">
        <v>116</v>
      </c>
      <c r="AN320">
        <v>4062.5860200000002</v>
      </c>
      <c r="AO320">
        <v>117</v>
      </c>
      <c r="AP320">
        <v>3959.15787</v>
      </c>
    </row>
    <row r="321" spans="1:58" x14ac:dyDescent="0.25">
      <c r="A321">
        <v>20</v>
      </c>
      <c r="B321" t="s">
        <v>338</v>
      </c>
      <c r="D321">
        <v>116</v>
      </c>
      <c r="E321">
        <v>32177</v>
      </c>
      <c r="F321">
        <v>21</v>
      </c>
      <c r="G321">
        <v>10</v>
      </c>
      <c r="H321">
        <v>3</v>
      </c>
      <c r="I321">
        <v>2</v>
      </c>
      <c r="J321">
        <v>10.9</v>
      </c>
      <c r="K321">
        <v>7728</v>
      </c>
      <c r="L321">
        <v>1</v>
      </c>
      <c r="M321">
        <v>1</v>
      </c>
      <c r="N321">
        <v>1</v>
      </c>
      <c r="O321">
        <v>611.32039999999995</v>
      </c>
      <c r="P321">
        <v>1220.6261999999999</v>
      </c>
      <c r="Q321">
        <v>2</v>
      </c>
      <c r="R321">
        <v>1220.6355000000001</v>
      </c>
      <c r="S321">
        <v>-9.1999999999999998E-3</v>
      </c>
      <c r="T321">
        <v>0</v>
      </c>
      <c r="U321">
        <v>33.340000000000003</v>
      </c>
      <c r="V321">
        <v>8.4000000000000005E-2</v>
      </c>
      <c r="W321" t="s">
        <v>29</v>
      </c>
      <c r="X321" t="s">
        <v>339</v>
      </c>
      <c r="Y321" t="s">
        <v>340</v>
      </c>
      <c r="Z321" t="s">
        <v>64</v>
      </c>
      <c r="AA321" t="s">
        <v>347</v>
      </c>
      <c r="AB321" t="s">
        <v>936</v>
      </c>
      <c r="AC321" t="s">
        <v>33</v>
      </c>
      <c r="AD321">
        <v>0.85899999999999999</v>
      </c>
      <c r="AE321" t="s">
        <v>34</v>
      </c>
      <c r="AF321">
        <v>0.97899999999999998</v>
      </c>
      <c r="AG321" t="s">
        <v>35</v>
      </c>
      <c r="AH321">
        <v>0.91800000000000004</v>
      </c>
      <c r="AI321">
        <v>114</v>
      </c>
      <c r="AJ321">
        <v>1378.1758199999999</v>
      </c>
      <c r="AK321">
        <v>115</v>
      </c>
      <c r="AL321">
        <v>1390.6585669999999</v>
      </c>
      <c r="AM321">
        <v>116</v>
      </c>
      <c r="AN321">
        <v>1058.335016</v>
      </c>
      <c r="AO321">
        <v>117</v>
      </c>
      <c r="AP321">
        <v>892.63989100000003</v>
      </c>
    </row>
    <row r="322" spans="1:58" x14ac:dyDescent="0.25">
      <c r="A322">
        <v>20</v>
      </c>
      <c r="B322" t="s">
        <v>338</v>
      </c>
      <c r="D322">
        <v>116</v>
      </c>
      <c r="E322">
        <v>32177</v>
      </c>
      <c r="F322">
        <v>21</v>
      </c>
      <c r="G322">
        <v>10</v>
      </c>
      <c r="H322">
        <v>3</v>
      </c>
      <c r="I322">
        <v>2</v>
      </c>
      <c r="J322">
        <v>10.9</v>
      </c>
      <c r="K322">
        <v>7729</v>
      </c>
      <c r="L322">
        <v>1</v>
      </c>
      <c r="M322">
        <v>1</v>
      </c>
      <c r="N322">
        <v>1</v>
      </c>
      <c r="O322">
        <v>611.32929999999999</v>
      </c>
      <c r="P322">
        <v>1220.644</v>
      </c>
      <c r="Q322">
        <v>2</v>
      </c>
      <c r="R322">
        <v>1220.6355000000001</v>
      </c>
      <c r="S322">
        <v>8.6E-3</v>
      </c>
      <c r="T322">
        <v>0</v>
      </c>
      <c r="U322">
        <v>37.270000000000003</v>
      </c>
      <c r="V322">
        <v>4.1000000000000002E-2</v>
      </c>
      <c r="W322" t="s">
        <v>29</v>
      </c>
      <c r="X322" t="s">
        <v>339</v>
      </c>
      <c r="Y322" t="s">
        <v>340</v>
      </c>
      <c r="Z322" t="s">
        <v>64</v>
      </c>
      <c r="AA322" t="s">
        <v>347</v>
      </c>
      <c r="AB322" t="s">
        <v>937</v>
      </c>
      <c r="AC322" t="s">
        <v>33</v>
      </c>
      <c r="AD322">
        <v>0.86099999999999999</v>
      </c>
      <c r="AE322" t="s">
        <v>34</v>
      </c>
      <c r="AF322">
        <v>0.96199999999999997</v>
      </c>
      <c r="AG322" t="s">
        <v>35</v>
      </c>
      <c r="AH322">
        <v>0.86199999999999999</v>
      </c>
      <c r="AI322">
        <v>114</v>
      </c>
      <c r="AJ322">
        <v>1149.0420200000001</v>
      </c>
      <c r="AK322">
        <v>115</v>
      </c>
      <c r="AL322">
        <v>1161.6820869999999</v>
      </c>
      <c r="AM322">
        <v>116</v>
      </c>
      <c r="AN322">
        <v>867.02509999999995</v>
      </c>
      <c r="AO322">
        <v>117</v>
      </c>
      <c r="AP322">
        <v>698.89235099999996</v>
      </c>
    </row>
    <row r="323" spans="1:58" x14ac:dyDescent="0.25">
      <c r="A323">
        <v>20</v>
      </c>
      <c r="B323" t="s">
        <v>338</v>
      </c>
      <c r="D323">
        <v>116</v>
      </c>
      <c r="E323">
        <v>32177</v>
      </c>
      <c r="F323">
        <v>21</v>
      </c>
      <c r="G323">
        <v>10</v>
      </c>
      <c r="H323">
        <v>3</v>
      </c>
      <c r="I323">
        <v>2</v>
      </c>
      <c r="J323">
        <v>10.9</v>
      </c>
      <c r="K323">
        <v>7730</v>
      </c>
      <c r="L323">
        <v>1</v>
      </c>
      <c r="M323">
        <v>1</v>
      </c>
      <c r="N323">
        <v>1</v>
      </c>
      <c r="O323">
        <v>611.33090000000004</v>
      </c>
      <c r="P323">
        <v>1220.6472000000001</v>
      </c>
      <c r="Q323">
        <v>2</v>
      </c>
      <c r="R323">
        <v>1220.6355000000001</v>
      </c>
      <c r="S323">
        <v>1.18E-2</v>
      </c>
      <c r="T323">
        <v>0</v>
      </c>
      <c r="U323">
        <v>31.57</v>
      </c>
      <c r="V323">
        <v>0.15</v>
      </c>
      <c r="W323" t="s">
        <v>29</v>
      </c>
      <c r="X323" t="s">
        <v>339</v>
      </c>
      <c r="Y323" t="s">
        <v>340</v>
      </c>
      <c r="Z323" t="s">
        <v>64</v>
      </c>
      <c r="AA323" t="s">
        <v>347</v>
      </c>
      <c r="AB323" t="s">
        <v>938</v>
      </c>
      <c r="AC323" t="s">
        <v>33</v>
      </c>
      <c r="AD323">
        <v>0.85599999999999998</v>
      </c>
      <c r="AE323" t="s">
        <v>34</v>
      </c>
      <c r="AF323">
        <v>0.92400000000000004</v>
      </c>
      <c r="AG323" t="s">
        <v>35</v>
      </c>
      <c r="AH323">
        <v>0.95099999999999996</v>
      </c>
      <c r="AI323">
        <v>114</v>
      </c>
      <c r="AJ323">
        <v>2258.6292800000001</v>
      </c>
      <c r="AK323">
        <v>115</v>
      </c>
      <c r="AL323">
        <v>2270.4826800000001</v>
      </c>
      <c r="AM323">
        <v>116</v>
      </c>
      <c r="AN323">
        <v>1636.2733840000001</v>
      </c>
      <c r="AO323">
        <v>117</v>
      </c>
      <c r="AP323">
        <v>1515.426864</v>
      </c>
    </row>
    <row r="324" spans="1:58" x14ac:dyDescent="0.25">
      <c r="A324">
        <v>20</v>
      </c>
      <c r="B324" t="s">
        <v>338</v>
      </c>
      <c r="D324">
        <v>116</v>
      </c>
      <c r="E324">
        <v>32177</v>
      </c>
      <c r="F324">
        <v>21</v>
      </c>
      <c r="G324">
        <v>10</v>
      </c>
      <c r="H324">
        <v>3</v>
      </c>
      <c r="I324">
        <v>2</v>
      </c>
      <c r="J324">
        <v>10.9</v>
      </c>
      <c r="K324">
        <v>7731</v>
      </c>
      <c r="L324">
        <v>1</v>
      </c>
      <c r="M324">
        <v>1</v>
      </c>
      <c r="N324">
        <v>1</v>
      </c>
      <c r="O324">
        <v>611.33900000000006</v>
      </c>
      <c r="P324">
        <v>1220.6633999999999</v>
      </c>
      <c r="Q324">
        <v>2</v>
      </c>
      <c r="R324">
        <v>1220.6355000000001</v>
      </c>
      <c r="S324">
        <v>2.8000000000000001E-2</v>
      </c>
      <c r="T324">
        <v>0</v>
      </c>
      <c r="U324">
        <v>34.92</v>
      </c>
      <c r="V324">
        <v>7.8E-2</v>
      </c>
      <c r="W324" t="s">
        <v>29</v>
      </c>
      <c r="X324" t="s">
        <v>339</v>
      </c>
      <c r="Y324" t="s">
        <v>340</v>
      </c>
      <c r="Z324" t="s">
        <v>64</v>
      </c>
      <c r="AA324" t="s">
        <v>347</v>
      </c>
      <c r="AB324" t="s">
        <v>939</v>
      </c>
      <c r="AC324" t="s">
        <v>33</v>
      </c>
      <c r="AD324">
        <v>0.81</v>
      </c>
      <c r="AE324" t="s">
        <v>34</v>
      </c>
      <c r="AF324">
        <v>1.034</v>
      </c>
      <c r="AG324" t="s">
        <v>35</v>
      </c>
      <c r="AH324">
        <v>1.0720000000000001</v>
      </c>
      <c r="AI324">
        <v>114</v>
      </c>
      <c r="AJ324">
        <v>2719.1196</v>
      </c>
      <c r="AK324">
        <v>115</v>
      </c>
      <c r="AL324">
        <v>2586.9543060000001</v>
      </c>
      <c r="AM324">
        <v>116</v>
      </c>
      <c r="AN324">
        <v>2203.8598200000001</v>
      </c>
      <c r="AO324">
        <v>117</v>
      </c>
      <c r="AP324">
        <v>2055.5672300000001</v>
      </c>
    </row>
    <row r="325" spans="1:58" x14ac:dyDescent="0.25">
      <c r="A325">
        <v>20</v>
      </c>
      <c r="B325" t="s">
        <v>338</v>
      </c>
      <c r="D325">
        <v>116</v>
      </c>
      <c r="E325">
        <v>32177</v>
      </c>
      <c r="F325">
        <v>21</v>
      </c>
      <c r="G325">
        <v>10</v>
      </c>
      <c r="H325">
        <v>3</v>
      </c>
      <c r="I325">
        <v>2</v>
      </c>
      <c r="J325">
        <v>10.9</v>
      </c>
      <c r="K325">
        <v>7824</v>
      </c>
      <c r="L325">
        <v>1</v>
      </c>
      <c r="M325">
        <v>1</v>
      </c>
      <c r="N325">
        <v>1</v>
      </c>
      <c r="O325">
        <v>618.33709999999996</v>
      </c>
      <c r="P325">
        <v>1234.6596</v>
      </c>
      <c r="Q325">
        <v>2</v>
      </c>
      <c r="R325">
        <v>1234.6491000000001</v>
      </c>
      <c r="S325">
        <v>1.06E-2</v>
      </c>
      <c r="T325">
        <v>0</v>
      </c>
      <c r="U325">
        <v>25.07</v>
      </c>
      <c r="V325">
        <v>0.71</v>
      </c>
      <c r="W325" t="s">
        <v>29</v>
      </c>
      <c r="X325" t="s">
        <v>353</v>
      </c>
      <c r="Y325" t="s">
        <v>232</v>
      </c>
      <c r="AB325" t="s">
        <v>940</v>
      </c>
      <c r="AC325" t="s">
        <v>33</v>
      </c>
      <c r="AD325" t="s">
        <v>38</v>
      </c>
      <c r="AE325" t="s">
        <v>34</v>
      </c>
      <c r="AF325" t="s">
        <v>38</v>
      </c>
      <c r="AG325" t="s">
        <v>35</v>
      </c>
      <c r="AH325" t="s">
        <v>38</v>
      </c>
      <c r="AI325">
        <v>114</v>
      </c>
      <c r="AK325">
        <v>115</v>
      </c>
      <c r="AM325">
        <v>116</v>
      </c>
      <c r="AO325">
        <v>117</v>
      </c>
    </row>
    <row r="326" spans="1:58" x14ac:dyDescent="0.25">
      <c r="A326">
        <v>20</v>
      </c>
      <c r="B326" t="s">
        <v>338</v>
      </c>
      <c r="D326">
        <v>116</v>
      </c>
      <c r="E326">
        <v>32177</v>
      </c>
      <c r="F326">
        <v>21</v>
      </c>
      <c r="G326">
        <v>10</v>
      </c>
      <c r="H326">
        <v>3</v>
      </c>
      <c r="I326">
        <v>2</v>
      </c>
      <c r="J326">
        <v>10.9</v>
      </c>
      <c r="K326">
        <v>7825</v>
      </c>
      <c r="L326">
        <v>1</v>
      </c>
      <c r="M326">
        <v>1</v>
      </c>
      <c r="N326">
        <v>1</v>
      </c>
      <c r="O326">
        <v>618.34159999999997</v>
      </c>
      <c r="P326">
        <v>1234.6686</v>
      </c>
      <c r="Q326">
        <v>2</v>
      </c>
      <c r="R326">
        <v>1234.6491000000001</v>
      </c>
      <c r="S326">
        <v>1.9599999999999999E-2</v>
      </c>
      <c r="T326">
        <v>0</v>
      </c>
      <c r="U326">
        <v>25.03</v>
      </c>
      <c r="V326">
        <v>0.75</v>
      </c>
      <c r="W326" t="s">
        <v>29</v>
      </c>
      <c r="X326" t="s">
        <v>353</v>
      </c>
      <c r="Y326" t="s">
        <v>232</v>
      </c>
      <c r="AB326" t="s">
        <v>941</v>
      </c>
      <c r="AC326" t="s">
        <v>33</v>
      </c>
      <c r="AD326" t="s">
        <v>38</v>
      </c>
      <c r="AE326" t="s">
        <v>34</v>
      </c>
      <c r="AF326" t="s">
        <v>38</v>
      </c>
      <c r="AG326" t="s">
        <v>35</v>
      </c>
      <c r="AH326" t="s">
        <v>38</v>
      </c>
      <c r="AI326">
        <v>114</v>
      </c>
      <c r="AK326">
        <v>115</v>
      </c>
      <c r="AM326">
        <v>116</v>
      </c>
      <c r="AO326">
        <v>117</v>
      </c>
    </row>
    <row r="327" spans="1:58" x14ac:dyDescent="0.25">
      <c r="A327">
        <v>20</v>
      </c>
      <c r="B327" t="s">
        <v>338</v>
      </c>
      <c r="D327">
        <v>116</v>
      </c>
      <c r="E327">
        <v>32177</v>
      </c>
      <c r="F327">
        <v>21</v>
      </c>
      <c r="G327">
        <v>10</v>
      </c>
      <c r="H327">
        <v>3</v>
      </c>
      <c r="I327">
        <v>2</v>
      </c>
      <c r="J327">
        <v>10.9</v>
      </c>
      <c r="K327">
        <v>13181</v>
      </c>
      <c r="L327">
        <v>1</v>
      </c>
      <c r="M327">
        <v>1</v>
      </c>
      <c r="N327">
        <v>1</v>
      </c>
      <c r="O327">
        <v>901.99289999999996</v>
      </c>
      <c r="P327">
        <v>1801.9712</v>
      </c>
      <c r="Q327">
        <v>2</v>
      </c>
      <c r="R327">
        <v>1802.0029</v>
      </c>
      <c r="S327">
        <v>-3.1600000000000003E-2</v>
      </c>
      <c r="T327">
        <v>0</v>
      </c>
      <c r="U327">
        <v>45.36</v>
      </c>
      <c r="V327">
        <v>7.6E-3</v>
      </c>
      <c r="W327" t="s">
        <v>39</v>
      </c>
      <c r="X327" t="s">
        <v>358</v>
      </c>
      <c r="Y327" t="s">
        <v>359</v>
      </c>
      <c r="AB327" t="s">
        <v>942</v>
      </c>
      <c r="AC327" t="s">
        <v>33</v>
      </c>
      <c r="AD327">
        <v>1.3540000000000001</v>
      </c>
      <c r="AE327" t="s">
        <v>34</v>
      </c>
      <c r="AF327">
        <v>0.94899999999999995</v>
      </c>
      <c r="AG327" t="s">
        <v>35</v>
      </c>
      <c r="AH327">
        <v>0.73399999999999999</v>
      </c>
      <c r="AI327">
        <v>114</v>
      </c>
      <c r="AJ327">
        <v>2113.7186000000002</v>
      </c>
      <c r="AK327">
        <v>115</v>
      </c>
      <c r="AL327">
        <v>3360.9398030000002</v>
      </c>
      <c r="AM327">
        <v>116</v>
      </c>
      <c r="AN327">
        <v>1573.4724140000001</v>
      </c>
      <c r="AO327">
        <v>117</v>
      </c>
      <c r="AP327">
        <v>1093.8431800000001</v>
      </c>
    </row>
    <row r="328" spans="1:58" x14ac:dyDescent="0.25">
      <c r="A328">
        <v>20</v>
      </c>
      <c r="B328" t="s">
        <v>338</v>
      </c>
      <c r="D328">
        <v>116</v>
      </c>
      <c r="E328">
        <v>32177</v>
      </c>
      <c r="F328">
        <v>21</v>
      </c>
      <c r="G328">
        <v>10</v>
      </c>
      <c r="H328">
        <v>3</v>
      </c>
      <c r="I328">
        <v>2</v>
      </c>
      <c r="J328">
        <v>10.9</v>
      </c>
      <c r="K328">
        <v>13182</v>
      </c>
      <c r="L328">
        <v>1</v>
      </c>
      <c r="M328">
        <v>1</v>
      </c>
      <c r="N328">
        <v>1</v>
      </c>
      <c r="O328">
        <v>601.67200000000003</v>
      </c>
      <c r="P328">
        <v>1801.9942000000001</v>
      </c>
      <c r="Q328">
        <v>3</v>
      </c>
      <c r="R328">
        <v>1802.0029</v>
      </c>
      <c r="S328">
        <v>-8.6999999999999994E-3</v>
      </c>
      <c r="T328">
        <v>0</v>
      </c>
      <c r="U328">
        <v>39.49</v>
      </c>
      <c r="V328">
        <v>2.9000000000000001E-2</v>
      </c>
      <c r="W328" t="s">
        <v>39</v>
      </c>
      <c r="X328" t="s">
        <v>358</v>
      </c>
      <c r="Y328" t="s">
        <v>359</v>
      </c>
      <c r="AB328" t="s">
        <v>943</v>
      </c>
      <c r="AC328" t="s">
        <v>33</v>
      </c>
      <c r="AD328">
        <v>1.341</v>
      </c>
      <c r="AE328" t="s">
        <v>34</v>
      </c>
      <c r="AF328">
        <v>1.304</v>
      </c>
      <c r="AG328" t="s">
        <v>35</v>
      </c>
      <c r="AH328">
        <v>1.5369999999999999</v>
      </c>
      <c r="AI328">
        <v>114</v>
      </c>
      <c r="AJ328">
        <v>356.77476000000001</v>
      </c>
      <c r="AK328">
        <v>115</v>
      </c>
      <c r="AL328">
        <v>561.64665100000002</v>
      </c>
      <c r="AM328">
        <v>116</v>
      </c>
      <c r="AN328">
        <v>364.82996800000001</v>
      </c>
      <c r="AO328">
        <v>117</v>
      </c>
      <c r="AP328">
        <v>386.76873799999998</v>
      </c>
    </row>
    <row r="329" spans="1:58" x14ac:dyDescent="0.25">
      <c r="A329">
        <v>20</v>
      </c>
      <c r="B329" t="s">
        <v>338</v>
      </c>
      <c r="D329">
        <v>116</v>
      </c>
      <c r="E329">
        <v>32177</v>
      </c>
      <c r="F329">
        <v>21</v>
      </c>
      <c r="G329">
        <v>10</v>
      </c>
      <c r="H329">
        <v>3</v>
      </c>
      <c r="I329">
        <v>2</v>
      </c>
      <c r="J329">
        <v>10.9</v>
      </c>
      <c r="K329">
        <v>13183</v>
      </c>
      <c r="L329">
        <v>1</v>
      </c>
      <c r="M329">
        <v>1</v>
      </c>
      <c r="N329">
        <v>1</v>
      </c>
      <c r="O329">
        <v>902.00840000000005</v>
      </c>
      <c r="P329">
        <v>1802.0021999999999</v>
      </c>
      <c r="Q329">
        <v>2</v>
      </c>
      <c r="R329">
        <v>1802.0029</v>
      </c>
      <c r="S329">
        <v>-5.9999999999999995E-4</v>
      </c>
      <c r="T329">
        <v>0</v>
      </c>
      <c r="U329">
        <v>24.24</v>
      </c>
      <c r="V329">
        <v>0.94</v>
      </c>
      <c r="W329" t="s">
        <v>39</v>
      </c>
      <c r="X329" t="s">
        <v>358</v>
      </c>
      <c r="Y329" t="s">
        <v>359</v>
      </c>
      <c r="AB329" t="s">
        <v>944</v>
      </c>
      <c r="AC329" t="s">
        <v>33</v>
      </c>
      <c r="AD329">
        <v>1.173</v>
      </c>
      <c r="AE329" t="s">
        <v>34</v>
      </c>
      <c r="AF329">
        <v>1.2150000000000001</v>
      </c>
      <c r="AG329" t="s">
        <v>35</v>
      </c>
      <c r="AH329">
        <v>1.2490000000000001</v>
      </c>
      <c r="AI329">
        <v>114</v>
      </c>
      <c r="AJ329">
        <v>340.48200000000003</v>
      </c>
      <c r="AK329">
        <v>115</v>
      </c>
      <c r="AL329">
        <v>468.92943400000001</v>
      </c>
      <c r="AM329">
        <v>116</v>
      </c>
      <c r="AN329">
        <v>324.37036000000001</v>
      </c>
      <c r="AO329">
        <v>117</v>
      </c>
      <c r="AP329">
        <v>300.04401000000001</v>
      </c>
    </row>
    <row r="330" spans="1:58" x14ac:dyDescent="0.25">
      <c r="A330">
        <v>20</v>
      </c>
      <c r="B330" t="s">
        <v>338</v>
      </c>
      <c r="D330">
        <v>116</v>
      </c>
      <c r="E330">
        <v>32177</v>
      </c>
      <c r="F330">
        <v>21</v>
      </c>
      <c r="G330">
        <v>10</v>
      </c>
      <c r="H330">
        <v>3</v>
      </c>
      <c r="I330">
        <v>2</v>
      </c>
      <c r="J330">
        <v>10.9</v>
      </c>
      <c r="K330">
        <v>13184</v>
      </c>
      <c r="L330">
        <v>1</v>
      </c>
      <c r="M330">
        <v>1</v>
      </c>
      <c r="N330">
        <v>1</v>
      </c>
      <c r="O330">
        <v>601.67539999999997</v>
      </c>
      <c r="P330">
        <v>1802.0044</v>
      </c>
      <c r="Q330">
        <v>3</v>
      </c>
      <c r="R330">
        <v>1802.0029</v>
      </c>
      <c r="S330">
        <v>1.5E-3</v>
      </c>
      <c r="T330">
        <v>0</v>
      </c>
      <c r="U330">
        <v>44.47</v>
      </c>
      <c r="V330">
        <v>8.8000000000000005E-3</v>
      </c>
      <c r="W330" t="s">
        <v>39</v>
      </c>
      <c r="X330" t="s">
        <v>358</v>
      </c>
      <c r="Y330" t="s">
        <v>359</v>
      </c>
      <c r="AB330" t="s">
        <v>945</v>
      </c>
      <c r="AC330" t="s">
        <v>33</v>
      </c>
      <c r="AD330">
        <v>1.347</v>
      </c>
      <c r="AE330" t="s">
        <v>34</v>
      </c>
      <c r="AF330">
        <v>1.3220000000000001</v>
      </c>
      <c r="AG330" t="s">
        <v>35</v>
      </c>
      <c r="AH330">
        <v>1.373</v>
      </c>
      <c r="AI330">
        <v>114</v>
      </c>
      <c r="AJ330">
        <v>1143.5907999999999</v>
      </c>
      <c r="AK330">
        <v>115</v>
      </c>
      <c r="AL330">
        <v>1809.2810529999999</v>
      </c>
      <c r="AM330">
        <v>116</v>
      </c>
      <c r="AN330">
        <v>1185.6663599999999</v>
      </c>
      <c r="AO330">
        <v>117</v>
      </c>
      <c r="AP330">
        <v>1107.51989</v>
      </c>
    </row>
    <row r="331" spans="1:58" x14ac:dyDescent="0.25">
      <c r="A331">
        <v>20</v>
      </c>
      <c r="B331" t="s">
        <v>338</v>
      </c>
      <c r="D331">
        <v>116</v>
      </c>
      <c r="E331">
        <v>32177</v>
      </c>
      <c r="F331">
        <v>21</v>
      </c>
      <c r="G331">
        <v>10</v>
      </c>
      <c r="H331">
        <v>3</v>
      </c>
      <c r="I331">
        <v>2</v>
      </c>
      <c r="J331">
        <v>10.9</v>
      </c>
      <c r="K331">
        <v>13186</v>
      </c>
      <c r="L331">
        <v>1</v>
      </c>
      <c r="M331">
        <v>1</v>
      </c>
      <c r="N331">
        <v>1</v>
      </c>
      <c r="O331">
        <v>902.0172</v>
      </c>
      <c r="P331">
        <v>1802.0198</v>
      </c>
      <c r="Q331">
        <v>2</v>
      </c>
      <c r="R331">
        <v>1802.0029</v>
      </c>
      <c r="S331">
        <v>1.7000000000000001E-2</v>
      </c>
      <c r="T331">
        <v>0</v>
      </c>
      <c r="U331">
        <v>25.63</v>
      </c>
      <c r="V331">
        <v>0.61</v>
      </c>
      <c r="W331" t="s">
        <v>39</v>
      </c>
      <c r="X331" t="s">
        <v>358</v>
      </c>
      <c r="Y331" t="s">
        <v>359</v>
      </c>
      <c r="AB331" t="s">
        <v>946</v>
      </c>
      <c r="AC331" t="s">
        <v>33</v>
      </c>
      <c r="AD331">
        <v>1.236</v>
      </c>
      <c r="AE331" t="s">
        <v>34</v>
      </c>
      <c r="AF331">
        <v>1.202</v>
      </c>
      <c r="AG331" t="s">
        <v>35</v>
      </c>
      <c r="AH331">
        <v>1.3220000000000001</v>
      </c>
      <c r="AI331">
        <v>114</v>
      </c>
      <c r="AJ331">
        <v>274.90199999999999</v>
      </c>
      <c r="AK331">
        <v>115</v>
      </c>
      <c r="AL331">
        <v>399.07968</v>
      </c>
      <c r="AM331">
        <v>116</v>
      </c>
      <c r="AN331">
        <v>259.16059999999999</v>
      </c>
      <c r="AO331">
        <v>117</v>
      </c>
      <c r="AP331">
        <v>256.36056500000001</v>
      </c>
    </row>
    <row r="332" spans="1:58" x14ac:dyDescent="0.25">
      <c r="A332">
        <v>20</v>
      </c>
      <c r="B332" t="s">
        <v>338</v>
      </c>
      <c r="D332">
        <v>116</v>
      </c>
      <c r="E332">
        <v>32177</v>
      </c>
      <c r="F332">
        <v>21</v>
      </c>
      <c r="G332">
        <v>10</v>
      </c>
      <c r="H332">
        <v>3</v>
      </c>
      <c r="I332">
        <v>2</v>
      </c>
      <c r="J332">
        <v>10.9</v>
      </c>
      <c r="K332">
        <v>13187</v>
      </c>
      <c r="L332">
        <v>1</v>
      </c>
      <c r="M332">
        <v>1</v>
      </c>
      <c r="N332">
        <v>1</v>
      </c>
      <c r="O332">
        <v>902.01859999999999</v>
      </c>
      <c r="P332">
        <v>1802.0226</v>
      </c>
      <c r="Q332">
        <v>2</v>
      </c>
      <c r="R332">
        <v>1802.0029</v>
      </c>
      <c r="S332">
        <v>1.9800000000000002E-2</v>
      </c>
      <c r="T332">
        <v>0</v>
      </c>
      <c r="U332">
        <v>34.909999999999997</v>
      </c>
      <c r="V332">
        <v>7.0999999999999994E-2</v>
      </c>
      <c r="W332" t="s">
        <v>39</v>
      </c>
      <c r="X332" t="s">
        <v>358</v>
      </c>
      <c r="Y332" t="s">
        <v>359</v>
      </c>
      <c r="AB332" t="s">
        <v>947</v>
      </c>
      <c r="AC332" t="s">
        <v>33</v>
      </c>
      <c r="AD332">
        <v>1.1970000000000001</v>
      </c>
      <c r="AE332" t="s">
        <v>34</v>
      </c>
      <c r="AF332">
        <v>0.93600000000000005</v>
      </c>
      <c r="AG332" t="s">
        <v>35</v>
      </c>
      <c r="AH332">
        <v>0.81799999999999995</v>
      </c>
      <c r="AI332">
        <v>114</v>
      </c>
      <c r="AJ332">
        <v>1006.4</v>
      </c>
      <c r="AK332">
        <v>115</v>
      </c>
      <c r="AL332">
        <v>1414.7390439999999</v>
      </c>
      <c r="AM332">
        <v>116</v>
      </c>
      <c r="AN332">
        <v>738.69327999999996</v>
      </c>
      <c r="AO332">
        <v>117</v>
      </c>
      <c r="AP332">
        <v>580.55795000000001</v>
      </c>
    </row>
    <row r="333" spans="1:58" x14ac:dyDescent="0.25">
      <c r="A333">
        <v>20</v>
      </c>
      <c r="B333" t="s">
        <v>338</v>
      </c>
      <c r="D333">
        <v>116</v>
      </c>
      <c r="E333">
        <v>32177</v>
      </c>
      <c r="F333">
        <v>21</v>
      </c>
      <c r="G333">
        <v>10</v>
      </c>
      <c r="H333">
        <v>3</v>
      </c>
      <c r="I333">
        <v>2</v>
      </c>
      <c r="J333">
        <v>10.9</v>
      </c>
      <c r="K333">
        <v>13188</v>
      </c>
      <c r="L333">
        <v>1</v>
      </c>
      <c r="M333">
        <v>1</v>
      </c>
      <c r="N333">
        <v>1</v>
      </c>
      <c r="O333">
        <v>601.68209999999999</v>
      </c>
      <c r="P333">
        <v>1802.0245</v>
      </c>
      <c r="Q333">
        <v>3</v>
      </c>
      <c r="R333">
        <v>1802.0029</v>
      </c>
      <c r="S333">
        <v>2.1600000000000001E-2</v>
      </c>
      <c r="T333">
        <v>0</v>
      </c>
      <c r="U333">
        <v>51.31</v>
      </c>
      <c r="V333">
        <v>1.6000000000000001E-3</v>
      </c>
      <c r="W333" t="s">
        <v>39</v>
      </c>
      <c r="X333" t="s">
        <v>358</v>
      </c>
      <c r="Y333" t="s">
        <v>359</v>
      </c>
      <c r="AB333" t="s">
        <v>948</v>
      </c>
      <c r="AC333" t="s">
        <v>33</v>
      </c>
      <c r="AD333">
        <v>1.07</v>
      </c>
      <c r="AE333" t="s">
        <v>34</v>
      </c>
      <c r="AF333">
        <v>1.1539999999999999</v>
      </c>
      <c r="AG333" t="s">
        <v>35</v>
      </c>
      <c r="AH333">
        <v>1.234</v>
      </c>
      <c r="AI333">
        <v>114</v>
      </c>
      <c r="AJ333">
        <v>444.70326</v>
      </c>
      <c r="AK333">
        <v>115</v>
      </c>
      <c r="AL333">
        <v>558.88669000000004</v>
      </c>
      <c r="AM333">
        <v>116</v>
      </c>
      <c r="AN333">
        <v>402.39472799999999</v>
      </c>
      <c r="AO333">
        <v>117</v>
      </c>
      <c r="AP333">
        <v>387.204948</v>
      </c>
    </row>
    <row r="334" spans="1:58" x14ac:dyDescent="0.25">
      <c r="A334">
        <v>20</v>
      </c>
      <c r="B334" t="s">
        <v>338</v>
      </c>
      <c r="D334">
        <v>116</v>
      </c>
      <c r="E334">
        <v>32177</v>
      </c>
      <c r="F334">
        <v>21</v>
      </c>
      <c r="G334">
        <v>10</v>
      </c>
      <c r="H334">
        <v>3</v>
      </c>
      <c r="I334">
        <v>2</v>
      </c>
      <c r="J334">
        <v>10.9</v>
      </c>
      <c r="K334">
        <v>13189</v>
      </c>
      <c r="L334">
        <v>1</v>
      </c>
      <c r="M334">
        <v>1</v>
      </c>
      <c r="N334">
        <v>1</v>
      </c>
      <c r="O334">
        <v>601.68430000000001</v>
      </c>
      <c r="P334">
        <v>1802.0310999999999</v>
      </c>
      <c r="Q334">
        <v>3</v>
      </c>
      <c r="R334">
        <v>1802.0029</v>
      </c>
      <c r="S334">
        <v>2.8199999999999999E-2</v>
      </c>
      <c r="T334">
        <v>0</v>
      </c>
      <c r="U334">
        <v>46.03</v>
      </c>
      <c r="V334">
        <v>4.8999999999999998E-3</v>
      </c>
      <c r="W334" t="s">
        <v>39</v>
      </c>
      <c r="X334" t="s">
        <v>358</v>
      </c>
      <c r="Y334" t="s">
        <v>359</v>
      </c>
      <c r="AB334" t="s">
        <v>949</v>
      </c>
      <c r="AC334" t="s">
        <v>33</v>
      </c>
      <c r="AD334">
        <v>1.2549999999999999</v>
      </c>
      <c r="AE334" t="s">
        <v>34</v>
      </c>
      <c r="AF334">
        <v>1.0660000000000001</v>
      </c>
      <c r="AG334" t="s">
        <v>35</v>
      </c>
      <c r="AH334">
        <v>1.034</v>
      </c>
      <c r="AI334">
        <v>114</v>
      </c>
      <c r="AJ334">
        <v>653.27265999999997</v>
      </c>
      <c r="AK334">
        <v>115</v>
      </c>
      <c r="AL334">
        <v>962.36623099999997</v>
      </c>
      <c r="AM334">
        <v>116</v>
      </c>
      <c r="AN334">
        <v>546.13948800000003</v>
      </c>
      <c r="AO334">
        <v>117</v>
      </c>
      <c r="AP334">
        <v>476.29708799999997</v>
      </c>
      <c r="AQ334" t="s">
        <v>103</v>
      </c>
      <c r="AR334" t="s">
        <v>33</v>
      </c>
      <c r="AS334">
        <v>1.0049999999999999</v>
      </c>
      <c r="AT334">
        <v>18</v>
      </c>
      <c r="AU334">
        <v>1.0580000000000001</v>
      </c>
      <c r="AV334" t="s">
        <v>162</v>
      </c>
      <c r="AW334" t="s">
        <v>34</v>
      </c>
      <c r="AX334">
        <v>0.96899999999999997</v>
      </c>
      <c r="AY334">
        <v>18</v>
      </c>
      <c r="AZ334">
        <v>1.044</v>
      </c>
      <c r="BA334" t="s">
        <v>162</v>
      </c>
      <c r="BB334" t="s">
        <v>35</v>
      </c>
      <c r="BC334">
        <v>0.97199999999999998</v>
      </c>
      <c r="BD334">
        <v>18</v>
      </c>
      <c r="BE334">
        <v>1.0660000000000001</v>
      </c>
      <c r="BF334" t="s">
        <v>162</v>
      </c>
    </row>
    <row r="335" spans="1:58" x14ac:dyDescent="0.25">
      <c r="A335">
        <v>21</v>
      </c>
      <c r="B335" t="s">
        <v>424</v>
      </c>
      <c r="D335">
        <v>116</v>
      </c>
      <c r="E335">
        <v>40306</v>
      </c>
      <c r="F335">
        <v>9</v>
      </c>
      <c r="G335">
        <v>8</v>
      </c>
      <c r="H335">
        <v>2</v>
      </c>
      <c r="I335">
        <v>2</v>
      </c>
      <c r="J335">
        <v>8.6</v>
      </c>
      <c r="K335">
        <v>12529</v>
      </c>
      <c r="L335">
        <v>1</v>
      </c>
      <c r="M335">
        <v>1</v>
      </c>
      <c r="N335">
        <v>1</v>
      </c>
      <c r="O335">
        <v>862.50040000000001</v>
      </c>
      <c r="P335">
        <v>1722.9862000000001</v>
      </c>
      <c r="Q335">
        <v>2</v>
      </c>
      <c r="R335">
        <v>1722.9647</v>
      </c>
      <c r="S335">
        <v>2.1499999999999998E-2</v>
      </c>
      <c r="T335">
        <v>0</v>
      </c>
      <c r="U335">
        <v>30.33</v>
      </c>
      <c r="V335">
        <v>0.22</v>
      </c>
      <c r="W335" t="s">
        <v>39</v>
      </c>
      <c r="X335" t="s">
        <v>425</v>
      </c>
      <c r="Y335" t="s">
        <v>114</v>
      </c>
      <c r="AB335" t="s">
        <v>950</v>
      </c>
      <c r="AC335" t="s">
        <v>33</v>
      </c>
      <c r="AD335">
        <v>1.556</v>
      </c>
      <c r="AE335" t="s">
        <v>34</v>
      </c>
      <c r="AF335">
        <v>1.33</v>
      </c>
      <c r="AG335" t="s">
        <v>35</v>
      </c>
      <c r="AH335">
        <v>1.351</v>
      </c>
      <c r="AI335">
        <v>114</v>
      </c>
      <c r="AJ335">
        <v>367.74200000000002</v>
      </c>
      <c r="AK335">
        <v>115</v>
      </c>
      <c r="AL335">
        <v>671.83744300000001</v>
      </c>
      <c r="AM335">
        <v>116</v>
      </c>
      <c r="AN335">
        <v>383.40332000000001</v>
      </c>
      <c r="AO335">
        <v>117</v>
      </c>
      <c r="AP335">
        <v>350.539895</v>
      </c>
    </row>
    <row r="336" spans="1:58" x14ac:dyDescent="0.25">
      <c r="A336">
        <v>21</v>
      </c>
      <c r="B336" t="s">
        <v>424</v>
      </c>
      <c r="D336">
        <v>116</v>
      </c>
      <c r="E336">
        <v>40306</v>
      </c>
      <c r="F336">
        <v>9</v>
      </c>
      <c r="G336">
        <v>8</v>
      </c>
      <c r="H336">
        <v>2</v>
      </c>
      <c r="I336">
        <v>2</v>
      </c>
      <c r="J336">
        <v>8.6</v>
      </c>
      <c r="K336">
        <v>12530</v>
      </c>
      <c r="L336">
        <v>1</v>
      </c>
      <c r="M336">
        <v>1</v>
      </c>
      <c r="N336">
        <v>1</v>
      </c>
      <c r="O336">
        <v>862.51210000000003</v>
      </c>
      <c r="P336">
        <v>1723.0096000000001</v>
      </c>
      <c r="Q336">
        <v>2</v>
      </c>
      <c r="R336">
        <v>1722.9647</v>
      </c>
      <c r="S336">
        <v>4.4900000000000002E-2</v>
      </c>
      <c r="T336">
        <v>0</v>
      </c>
      <c r="U336">
        <v>52.23</v>
      </c>
      <c r="V336">
        <v>1.1000000000000001E-3</v>
      </c>
      <c r="W336" t="s">
        <v>39</v>
      </c>
      <c r="X336" t="s">
        <v>425</v>
      </c>
      <c r="Y336" t="s">
        <v>114</v>
      </c>
      <c r="AB336" t="s">
        <v>951</v>
      </c>
      <c r="AC336" t="s">
        <v>33</v>
      </c>
      <c r="AD336">
        <v>1.508</v>
      </c>
      <c r="AE336" t="s">
        <v>34</v>
      </c>
      <c r="AF336">
        <v>1.0649999999999999</v>
      </c>
      <c r="AG336" t="s">
        <v>35</v>
      </c>
      <c r="AH336">
        <v>0.93799999999999994</v>
      </c>
      <c r="AI336">
        <v>114</v>
      </c>
      <c r="AJ336">
        <v>587.71284000000003</v>
      </c>
      <c r="AK336">
        <v>115</v>
      </c>
      <c r="AL336">
        <v>1040.8873149999999</v>
      </c>
      <c r="AM336">
        <v>116</v>
      </c>
      <c r="AN336">
        <v>490.51135199999999</v>
      </c>
      <c r="AO336">
        <v>117</v>
      </c>
      <c r="AP336">
        <v>388.65729199999998</v>
      </c>
    </row>
    <row r="337" spans="1:58" x14ac:dyDescent="0.25">
      <c r="A337">
        <v>21</v>
      </c>
      <c r="B337" t="s">
        <v>424</v>
      </c>
      <c r="D337">
        <v>116</v>
      </c>
      <c r="E337">
        <v>40306</v>
      </c>
      <c r="F337">
        <v>9</v>
      </c>
      <c r="G337">
        <v>8</v>
      </c>
      <c r="H337">
        <v>2</v>
      </c>
      <c r="I337">
        <v>2</v>
      </c>
      <c r="J337">
        <v>8.6</v>
      </c>
      <c r="K337">
        <v>12531</v>
      </c>
      <c r="L337">
        <v>1</v>
      </c>
      <c r="M337">
        <v>1</v>
      </c>
      <c r="N337">
        <v>1</v>
      </c>
      <c r="O337">
        <v>862.51430000000005</v>
      </c>
      <c r="P337">
        <v>1723.0139999999999</v>
      </c>
      <c r="Q337">
        <v>2</v>
      </c>
      <c r="R337">
        <v>1722.9647</v>
      </c>
      <c r="S337">
        <v>4.9299999999999997E-2</v>
      </c>
      <c r="T337">
        <v>0</v>
      </c>
      <c r="U337">
        <v>36.909999999999997</v>
      </c>
      <c r="V337">
        <v>3.4000000000000002E-2</v>
      </c>
      <c r="W337" t="s">
        <v>39</v>
      </c>
      <c r="X337" t="s">
        <v>425</v>
      </c>
      <c r="Y337" t="s">
        <v>114</v>
      </c>
      <c r="AB337" t="s">
        <v>952</v>
      </c>
      <c r="AC337" t="s">
        <v>33</v>
      </c>
      <c r="AD337">
        <v>1.5169999999999999</v>
      </c>
      <c r="AE337" t="s">
        <v>34</v>
      </c>
      <c r="AF337">
        <v>0.746</v>
      </c>
      <c r="AG337" t="s">
        <v>35</v>
      </c>
      <c r="AH337">
        <v>0.65500000000000003</v>
      </c>
      <c r="AI337">
        <v>114</v>
      </c>
      <c r="AJ337">
        <v>1665.394</v>
      </c>
      <c r="AK337">
        <v>115</v>
      </c>
      <c r="AL337">
        <v>2967.0302299999998</v>
      </c>
      <c r="AM337">
        <v>116</v>
      </c>
      <c r="AN337">
        <v>973.63</v>
      </c>
      <c r="AO337">
        <v>117</v>
      </c>
      <c r="AP337">
        <v>769.89321500000005</v>
      </c>
    </row>
    <row r="338" spans="1:58" x14ac:dyDescent="0.25">
      <c r="A338">
        <v>21</v>
      </c>
      <c r="B338" t="s">
        <v>424</v>
      </c>
      <c r="D338">
        <v>116</v>
      </c>
      <c r="E338">
        <v>40306</v>
      </c>
      <c r="F338">
        <v>9</v>
      </c>
      <c r="G338">
        <v>8</v>
      </c>
      <c r="H338">
        <v>2</v>
      </c>
      <c r="I338">
        <v>2</v>
      </c>
      <c r="J338">
        <v>8.6</v>
      </c>
      <c r="K338">
        <v>13242</v>
      </c>
      <c r="L338">
        <v>1</v>
      </c>
      <c r="M338">
        <v>0</v>
      </c>
      <c r="N338">
        <v>0</v>
      </c>
      <c r="O338">
        <v>905.45039999999995</v>
      </c>
      <c r="P338">
        <v>1808.8861999999999</v>
      </c>
      <c r="Q338">
        <v>2</v>
      </c>
      <c r="R338">
        <v>1808.9182000000001</v>
      </c>
      <c r="S338">
        <v>-3.1899999999999998E-2</v>
      </c>
      <c r="T338">
        <v>0</v>
      </c>
      <c r="U338">
        <v>65.010000000000005</v>
      </c>
      <c r="V338" s="1">
        <v>5.0000000000000002E-5</v>
      </c>
      <c r="W338" t="s">
        <v>29</v>
      </c>
      <c r="X338" t="s">
        <v>297</v>
      </c>
      <c r="Y338" t="s">
        <v>229</v>
      </c>
      <c r="AB338" t="s">
        <v>909</v>
      </c>
      <c r="AC338" t="s">
        <v>33</v>
      </c>
      <c r="AD338">
        <v>1.1359999999999999</v>
      </c>
      <c r="AE338" t="s">
        <v>34</v>
      </c>
      <c r="AF338">
        <v>0.78</v>
      </c>
      <c r="AG338" t="s">
        <v>35</v>
      </c>
      <c r="AH338">
        <v>0.69799999999999995</v>
      </c>
      <c r="AI338">
        <v>114</v>
      </c>
      <c r="AJ338">
        <v>2043.213</v>
      </c>
      <c r="AK338">
        <v>115</v>
      </c>
      <c r="AL338">
        <v>2724.444258</v>
      </c>
      <c r="AM338">
        <v>116</v>
      </c>
      <c r="AN338">
        <v>1249.7582440000001</v>
      </c>
      <c r="AO338">
        <v>117</v>
      </c>
      <c r="AP338">
        <v>1005.39445</v>
      </c>
    </row>
    <row r="339" spans="1:58" x14ac:dyDescent="0.25">
      <c r="A339">
        <v>21</v>
      </c>
      <c r="B339" t="s">
        <v>424</v>
      </c>
      <c r="D339">
        <v>116</v>
      </c>
      <c r="E339">
        <v>40306</v>
      </c>
      <c r="F339">
        <v>9</v>
      </c>
      <c r="G339">
        <v>8</v>
      </c>
      <c r="H339">
        <v>2</v>
      </c>
      <c r="I339">
        <v>2</v>
      </c>
      <c r="J339">
        <v>8.6</v>
      </c>
      <c r="K339">
        <v>13243</v>
      </c>
      <c r="L339">
        <v>1</v>
      </c>
      <c r="M339">
        <v>0</v>
      </c>
      <c r="N339">
        <v>0</v>
      </c>
      <c r="O339">
        <v>905.46090000000004</v>
      </c>
      <c r="P339">
        <v>1808.9072000000001</v>
      </c>
      <c r="Q339">
        <v>2</v>
      </c>
      <c r="R339">
        <v>1808.9182000000001</v>
      </c>
      <c r="S339">
        <v>-1.09E-2</v>
      </c>
      <c r="T339">
        <v>0</v>
      </c>
      <c r="U339">
        <v>55.05</v>
      </c>
      <c r="V339">
        <v>6.2E-4</v>
      </c>
      <c r="W339" t="s">
        <v>29</v>
      </c>
      <c r="X339" t="s">
        <v>297</v>
      </c>
      <c r="Y339" t="s">
        <v>229</v>
      </c>
      <c r="AB339" t="s">
        <v>910</v>
      </c>
      <c r="AC339" t="s">
        <v>33</v>
      </c>
      <c r="AD339">
        <v>1.093</v>
      </c>
      <c r="AE339" t="s">
        <v>34</v>
      </c>
      <c r="AF339">
        <v>1.1060000000000001</v>
      </c>
      <c r="AG339" t="s">
        <v>35</v>
      </c>
      <c r="AH339">
        <v>1.1100000000000001</v>
      </c>
      <c r="AI339">
        <v>114</v>
      </c>
      <c r="AJ339">
        <v>257.23180000000002</v>
      </c>
      <c r="AK339">
        <v>115</v>
      </c>
      <c r="AL339">
        <v>330.043183</v>
      </c>
      <c r="AM339">
        <v>116</v>
      </c>
      <c r="AN339">
        <v>223.15575999999999</v>
      </c>
      <c r="AO339">
        <v>117</v>
      </c>
      <c r="AP339">
        <v>201.42358999999999</v>
      </c>
    </row>
    <row r="340" spans="1:58" x14ac:dyDescent="0.25">
      <c r="A340">
        <v>21</v>
      </c>
      <c r="B340" t="s">
        <v>424</v>
      </c>
      <c r="D340">
        <v>116</v>
      </c>
      <c r="E340">
        <v>40306</v>
      </c>
      <c r="F340">
        <v>9</v>
      </c>
      <c r="G340">
        <v>8</v>
      </c>
      <c r="H340">
        <v>2</v>
      </c>
      <c r="I340">
        <v>2</v>
      </c>
      <c r="J340">
        <v>8.6</v>
      </c>
      <c r="K340">
        <v>13244</v>
      </c>
      <c r="L340">
        <v>1</v>
      </c>
      <c r="M340">
        <v>0</v>
      </c>
      <c r="N340">
        <v>0</v>
      </c>
      <c r="O340">
        <v>905.47069999999997</v>
      </c>
      <c r="P340">
        <v>1808.9268</v>
      </c>
      <c r="Q340">
        <v>2</v>
      </c>
      <c r="R340">
        <v>1808.9182000000001</v>
      </c>
      <c r="S340">
        <v>8.6999999999999994E-3</v>
      </c>
      <c r="T340">
        <v>0</v>
      </c>
      <c r="U340">
        <v>58.03</v>
      </c>
      <c r="V340">
        <v>3.6000000000000002E-4</v>
      </c>
      <c r="W340" t="s">
        <v>29</v>
      </c>
      <c r="X340" t="s">
        <v>297</v>
      </c>
      <c r="Y340" t="s">
        <v>229</v>
      </c>
      <c r="AB340" t="s">
        <v>911</v>
      </c>
      <c r="AC340" t="s">
        <v>33</v>
      </c>
      <c r="AD340">
        <v>0.94499999999999995</v>
      </c>
      <c r="AE340" t="s">
        <v>34</v>
      </c>
      <c r="AF340">
        <v>0.83899999999999997</v>
      </c>
      <c r="AG340" t="s">
        <v>35</v>
      </c>
      <c r="AH340">
        <v>0.75700000000000001</v>
      </c>
      <c r="AI340">
        <v>114</v>
      </c>
      <c r="AJ340">
        <v>373.00200000000001</v>
      </c>
      <c r="AK340">
        <v>115</v>
      </c>
      <c r="AL340">
        <v>413.76760000000002</v>
      </c>
      <c r="AM340">
        <v>116</v>
      </c>
      <c r="AN340">
        <v>245.4298</v>
      </c>
      <c r="AO340">
        <v>117</v>
      </c>
      <c r="AP340">
        <v>199.2731</v>
      </c>
    </row>
    <row r="341" spans="1:58" x14ac:dyDescent="0.25">
      <c r="A341">
        <v>21</v>
      </c>
      <c r="B341" t="s">
        <v>424</v>
      </c>
      <c r="D341">
        <v>116</v>
      </c>
      <c r="E341">
        <v>40306</v>
      </c>
      <c r="F341">
        <v>9</v>
      </c>
      <c r="G341">
        <v>8</v>
      </c>
      <c r="H341">
        <v>2</v>
      </c>
      <c r="I341">
        <v>2</v>
      </c>
      <c r="J341">
        <v>8.6</v>
      </c>
      <c r="K341">
        <v>13245</v>
      </c>
      <c r="L341">
        <v>1</v>
      </c>
      <c r="M341">
        <v>0</v>
      </c>
      <c r="N341">
        <v>0</v>
      </c>
      <c r="O341">
        <v>905.47439999999995</v>
      </c>
      <c r="P341">
        <v>1808.9341999999999</v>
      </c>
      <c r="Q341">
        <v>2</v>
      </c>
      <c r="R341">
        <v>1808.9182000000001</v>
      </c>
      <c r="S341">
        <v>1.61E-2</v>
      </c>
      <c r="T341">
        <v>0</v>
      </c>
      <c r="U341">
        <v>53.88</v>
      </c>
      <c r="V341">
        <v>9.6000000000000002E-4</v>
      </c>
      <c r="W341" t="s">
        <v>29</v>
      </c>
      <c r="X341" t="s">
        <v>297</v>
      </c>
      <c r="Y341" t="s">
        <v>229</v>
      </c>
      <c r="AB341" t="s">
        <v>912</v>
      </c>
      <c r="AC341" t="s">
        <v>33</v>
      </c>
      <c r="AD341">
        <v>0.93700000000000006</v>
      </c>
      <c r="AE341" t="s">
        <v>34</v>
      </c>
      <c r="AF341">
        <v>0.83599999999999997</v>
      </c>
      <c r="AG341" t="s">
        <v>35</v>
      </c>
      <c r="AH341">
        <v>0.86099999999999999</v>
      </c>
      <c r="AI341">
        <v>114</v>
      </c>
      <c r="AJ341">
        <v>583.96756000000005</v>
      </c>
      <c r="AK341">
        <v>115</v>
      </c>
      <c r="AL341">
        <v>642.84636999999998</v>
      </c>
      <c r="AM341">
        <v>116</v>
      </c>
      <c r="AN341">
        <v>382.75456800000001</v>
      </c>
      <c r="AO341">
        <v>117</v>
      </c>
      <c r="AP341">
        <v>354.61273299999999</v>
      </c>
    </row>
    <row r="342" spans="1:58" x14ac:dyDescent="0.25">
      <c r="A342">
        <v>21</v>
      </c>
      <c r="B342" t="s">
        <v>424</v>
      </c>
      <c r="D342">
        <v>116</v>
      </c>
      <c r="E342">
        <v>40306</v>
      </c>
      <c r="F342">
        <v>9</v>
      </c>
      <c r="G342">
        <v>8</v>
      </c>
      <c r="H342">
        <v>2</v>
      </c>
      <c r="I342">
        <v>2</v>
      </c>
      <c r="J342">
        <v>8.6</v>
      </c>
      <c r="K342">
        <v>13246</v>
      </c>
      <c r="L342">
        <v>1</v>
      </c>
      <c r="M342">
        <v>0</v>
      </c>
      <c r="N342">
        <v>0</v>
      </c>
      <c r="O342">
        <v>603.98609999999996</v>
      </c>
      <c r="P342">
        <v>1808.9365</v>
      </c>
      <c r="Q342">
        <v>3</v>
      </c>
      <c r="R342">
        <v>1808.9182000000001</v>
      </c>
      <c r="S342">
        <v>1.83E-2</v>
      </c>
      <c r="T342">
        <v>0</v>
      </c>
      <c r="U342">
        <v>52.73</v>
      </c>
      <c r="V342">
        <v>1.1999999999999999E-3</v>
      </c>
      <c r="W342" t="s">
        <v>29</v>
      </c>
      <c r="X342" t="s">
        <v>297</v>
      </c>
      <c r="Y342" t="s">
        <v>229</v>
      </c>
      <c r="AB342" t="s">
        <v>913</v>
      </c>
      <c r="AC342" t="s">
        <v>33</v>
      </c>
      <c r="AD342">
        <v>1.01</v>
      </c>
      <c r="AE342" t="s">
        <v>34</v>
      </c>
      <c r="AF342">
        <v>0.72499999999999998</v>
      </c>
      <c r="AG342" t="s">
        <v>35</v>
      </c>
      <c r="AH342">
        <v>0.82299999999999995</v>
      </c>
      <c r="AI342">
        <v>114</v>
      </c>
      <c r="AJ342">
        <v>1790.4284600000001</v>
      </c>
      <c r="AK342">
        <v>115</v>
      </c>
      <c r="AL342">
        <v>2122.4023710000001</v>
      </c>
      <c r="AM342">
        <v>116</v>
      </c>
      <c r="AN342">
        <v>1017.837768</v>
      </c>
      <c r="AO342">
        <v>117</v>
      </c>
      <c r="AP342">
        <v>1038.9883729999999</v>
      </c>
    </row>
    <row r="343" spans="1:58" x14ac:dyDescent="0.25">
      <c r="A343">
        <v>21</v>
      </c>
      <c r="B343" t="s">
        <v>424</v>
      </c>
      <c r="D343">
        <v>116</v>
      </c>
      <c r="E343">
        <v>40306</v>
      </c>
      <c r="F343">
        <v>9</v>
      </c>
      <c r="G343">
        <v>8</v>
      </c>
      <c r="H343">
        <v>2</v>
      </c>
      <c r="I343">
        <v>2</v>
      </c>
      <c r="J343">
        <v>8.6</v>
      </c>
      <c r="K343">
        <v>13247</v>
      </c>
      <c r="L343">
        <v>1</v>
      </c>
      <c r="M343">
        <v>0</v>
      </c>
      <c r="N343">
        <v>0</v>
      </c>
      <c r="O343">
        <v>603.98659999999995</v>
      </c>
      <c r="P343">
        <v>1808.9380000000001</v>
      </c>
      <c r="Q343">
        <v>3</v>
      </c>
      <c r="R343">
        <v>1808.9182000000001</v>
      </c>
      <c r="S343">
        <v>1.9800000000000002E-2</v>
      </c>
      <c r="T343">
        <v>0</v>
      </c>
      <c r="U343">
        <v>38.590000000000003</v>
      </c>
      <c r="V343">
        <v>3.2000000000000001E-2</v>
      </c>
      <c r="W343" t="s">
        <v>29</v>
      </c>
      <c r="X343" t="s">
        <v>297</v>
      </c>
      <c r="Y343" t="s">
        <v>229</v>
      </c>
      <c r="AB343" t="s">
        <v>914</v>
      </c>
      <c r="AC343" t="s">
        <v>33</v>
      </c>
      <c r="AD343">
        <v>1.0640000000000001</v>
      </c>
      <c r="AE343" t="s">
        <v>34</v>
      </c>
      <c r="AF343">
        <v>1.1379999999999999</v>
      </c>
      <c r="AG343" t="s">
        <v>35</v>
      </c>
      <c r="AH343">
        <v>1.2310000000000001</v>
      </c>
      <c r="AI343">
        <v>114</v>
      </c>
      <c r="AJ343">
        <v>712.02120000000002</v>
      </c>
      <c r="AK343">
        <v>115</v>
      </c>
      <c r="AL343">
        <v>889.76084500000002</v>
      </c>
      <c r="AM343">
        <v>116</v>
      </c>
      <c r="AN343">
        <v>635.38203599999997</v>
      </c>
      <c r="AO343">
        <v>117</v>
      </c>
      <c r="AP343">
        <v>618.24468000000002</v>
      </c>
      <c r="AQ343" t="s">
        <v>103</v>
      </c>
      <c r="AR343" t="s">
        <v>33</v>
      </c>
      <c r="AS343">
        <v>1.1990000000000001</v>
      </c>
      <c r="AT343">
        <v>9</v>
      </c>
      <c r="AU343">
        <v>1.0860000000000001</v>
      </c>
      <c r="AV343" t="s">
        <v>162</v>
      </c>
      <c r="AW343" t="s">
        <v>34</v>
      </c>
      <c r="AX343">
        <v>0.85299999999999998</v>
      </c>
      <c r="AY343">
        <v>9</v>
      </c>
      <c r="AZ343">
        <v>1.091</v>
      </c>
      <c r="BA343" t="s">
        <v>162</v>
      </c>
      <c r="BB343" t="s">
        <v>35</v>
      </c>
      <c r="BC343">
        <v>0.83399999999999996</v>
      </c>
      <c r="BD343">
        <v>9</v>
      </c>
      <c r="BE343">
        <v>1.1060000000000001</v>
      </c>
      <c r="BF343" t="s">
        <v>162</v>
      </c>
    </row>
    <row r="344" spans="1:58" x14ac:dyDescent="0.25">
      <c r="A344">
        <v>22</v>
      </c>
      <c r="B344" t="s">
        <v>383</v>
      </c>
      <c r="D344">
        <v>108</v>
      </c>
      <c r="E344">
        <v>20787</v>
      </c>
      <c r="F344">
        <v>7</v>
      </c>
      <c r="G344">
        <v>1</v>
      </c>
      <c r="H344">
        <v>3</v>
      </c>
      <c r="I344">
        <v>1</v>
      </c>
      <c r="J344">
        <v>11.6</v>
      </c>
      <c r="K344">
        <v>3080</v>
      </c>
      <c r="L344">
        <v>1</v>
      </c>
      <c r="M344">
        <v>1</v>
      </c>
      <c r="N344">
        <v>1</v>
      </c>
      <c r="O344">
        <v>475.78980000000001</v>
      </c>
      <c r="P344">
        <v>949.56500000000005</v>
      </c>
      <c r="Q344">
        <v>2</v>
      </c>
      <c r="R344">
        <v>949.56880000000001</v>
      </c>
      <c r="S344">
        <v>-3.7000000000000002E-3</v>
      </c>
      <c r="T344">
        <v>0</v>
      </c>
      <c r="U344">
        <v>30.24</v>
      </c>
      <c r="V344">
        <v>0.27</v>
      </c>
      <c r="W344" t="s">
        <v>39</v>
      </c>
      <c r="X344" t="s">
        <v>384</v>
      </c>
      <c r="Y344" t="s">
        <v>340</v>
      </c>
      <c r="AB344" t="s">
        <v>953</v>
      </c>
      <c r="AC344" t="s">
        <v>33</v>
      </c>
      <c r="AD344" t="s">
        <v>38</v>
      </c>
      <c r="AE344" t="s">
        <v>34</v>
      </c>
      <c r="AF344" t="s">
        <v>38</v>
      </c>
      <c r="AG344" t="s">
        <v>35</v>
      </c>
      <c r="AH344" t="s">
        <v>38</v>
      </c>
      <c r="AI344">
        <v>114</v>
      </c>
      <c r="AK344">
        <v>115</v>
      </c>
      <c r="AM344">
        <v>116</v>
      </c>
      <c r="AO344">
        <v>117</v>
      </c>
    </row>
    <row r="345" spans="1:58" x14ac:dyDescent="0.25">
      <c r="A345">
        <v>22</v>
      </c>
      <c r="B345" t="s">
        <v>383</v>
      </c>
      <c r="D345">
        <v>108</v>
      </c>
      <c r="E345">
        <v>20787</v>
      </c>
      <c r="F345">
        <v>7</v>
      </c>
      <c r="G345">
        <v>1</v>
      </c>
      <c r="H345">
        <v>3</v>
      </c>
      <c r="I345">
        <v>1</v>
      </c>
      <c r="J345">
        <v>11.6</v>
      </c>
      <c r="K345">
        <v>6378</v>
      </c>
      <c r="L345">
        <v>2</v>
      </c>
      <c r="M345">
        <v>0</v>
      </c>
      <c r="N345">
        <v>0</v>
      </c>
      <c r="O345">
        <v>540.29489999999998</v>
      </c>
      <c r="P345">
        <v>1078.5752</v>
      </c>
      <c r="Q345">
        <v>2</v>
      </c>
      <c r="R345">
        <v>1078.5902000000001</v>
      </c>
      <c r="S345">
        <v>-1.4999999999999999E-2</v>
      </c>
      <c r="T345">
        <v>0</v>
      </c>
      <c r="U345">
        <v>27.71</v>
      </c>
      <c r="V345">
        <v>0.37</v>
      </c>
      <c r="W345" t="s">
        <v>39</v>
      </c>
      <c r="X345" t="s">
        <v>368</v>
      </c>
      <c r="Y345" t="s">
        <v>71</v>
      </c>
      <c r="AB345" t="s">
        <v>878</v>
      </c>
      <c r="AC345" t="s">
        <v>33</v>
      </c>
      <c r="AD345" t="s">
        <v>38</v>
      </c>
      <c r="AE345" t="s">
        <v>34</v>
      </c>
      <c r="AF345" t="s">
        <v>38</v>
      </c>
      <c r="AG345" t="s">
        <v>35</v>
      </c>
      <c r="AH345" t="s">
        <v>38</v>
      </c>
      <c r="AI345">
        <v>114</v>
      </c>
      <c r="AK345">
        <v>115</v>
      </c>
      <c r="AM345">
        <v>116</v>
      </c>
      <c r="AO345">
        <v>117</v>
      </c>
    </row>
    <row r="346" spans="1:58" x14ac:dyDescent="0.25">
      <c r="A346">
        <v>22</v>
      </c>
      <c r="B346" t="s">
        <v>383</v>
      </c>
      <c r="D346">
        <v>108</v>
      </c>
      <c r="E346">
        <v>20787</v>
      </c>
      <c r="F346">
        <v>7</v>
      </c>
      <c r="G346">
        <v>1</v>
      </c>
      <c r="H346">
        <v>3</v>
      </c>
      <c r="I346">
        <v>1</v>
      </c>
      <c r="J346">
        <v>11.6</v>
      </c>
      <c r="K346">
        <v>6379</v>
      </c>
      <c r="L346">
        <v>1</v>
      </c>
      <c r="M346">
        <v>0</v>
      </c>
      <c r="N346">
        <v>0</v>
      </c>
      <c r="O346">
        <v>540.29650000000004</v>
      </c>
      <c r="P346">
        <v>1078.5784000000001</v>
      </c>
      <c r="Q346">
        <v>2</v>
      </c>
      <c r="R346">
        <v>1078.5902000000001</v>
      </c>
      <c r="S346">
        <v>-1.18E-2</v>
      </c>
      <c r="T346">
        <v>0</v>
      </c>
      <c r="U346">
        <v>29.1</v>
      </c>
      <c r="V346">
        <v>0.27</v>
      </c>
      <c r="W346" t="s">
        <v>39</v>
      </c>
      <c r="X346" t="s">
        <v>368</v>
      </c>
      <c r="Y346" t="s">
        <v>71</v>
      </c>
      <c r="AB346" t="s">
        <v>879</v>
      </c>
      <c r="AC346" t="s">
        <v>33</v>
      </c>
      <c r="AD346" t="s">
        <v>38</v>
      </c>
      <c r="AE346" t="s">
        <v>34</v>
      </c>
      <c r="AF346" t="s">
        <v>38</v>
      </c>
      <c r="AG346" t="s">
        <v>35</v>
      </c>
      <c r="AH346" t="s">
        <v>38</v>
      </c>
      <c r="AI346">
        <v>114</v>
      </c>
      <c r="AK346">
        <v>115</v>
      </c>
      <c r="AM346">
        <v>116</v>
      </c>
      <c r="AO346">
        <v>117</v>
      </c>
    </row>
    <row r="347" spans="1:58" x14ac:dyDescent="0.25">
      <c r="A347">
        <v>22</v>
      </c>
      <c r="B347" t="s">
        <v>383</v>
      </c>
      <c r="D347">
        <v>108</v>
      </c>
      <c r="E347">
        <v>20787</v>
      </c>
      <c r="F347">
        <v>7</v>
      </c>
      <c r="G347">
        <v>1</v>
      </c>
      <c r="H347">
        <v>3</v>
      </c>
      <c r="I347">
        <v>1</v>
      </c>
      <c r="J347">
        <v>11.6</v>
      </c>
      <c r="K347">
        <v>6380</v>
      </c>
      <c r="L347">
        <v>2</v>
      </c>
      <c r="M347">
        <v>0</v>
      </c>
      <c r="N347">
        <v>0</v>
      </c>
      <c r="O347">
        <v>540.29899999999998</v>
      </c>
      <c r="P347">
        <v>1078.5834</v>
      </c>
      <c r="Q347">
        <v>2</v>
      </c>
      <c r="R347">
        <v>1078.5902000000001</v>
      </c>
      <c r="S347">
        <v>-6.7999999999999996E-3</v>
      </c>
      <c r="T347">
        <v>0</v>
      </c>
      <c r="U347">
        <v>27.45</v>
      </c>
      <c r="V347">
        <v>0.41</v>
      </c>
      <c r="W347" t="s">
        <v>39</v>
      </c>
      <c r="X347" t="s">
        <v>368</v>
      </c>
      <c r="Y347" t="s">
        <v>71</v>
      </c>
      <c r="AB347" t="s">
        <v>880</v>
      </c>
      <c r="AC347" t="s">
        <v>33</v>
      </c>
      <c r="AD347" t="s">
        <v>38</v>
      </c>
      <c r="AE347" t="s">
        <v>34</v>
      </c>
      <c r="AF347" t="s">
        <v>38</v>
      </c>
      <c r="AG347" t="s">
        <v>35</v>
      </c>
      <c r="AH347" t="s">
        <v>38</v>
      </c>
      <c r="AI347">
        <v>114</v>
      </c>
      <c r="AK347">
        <v>115</v>
      </c>
      <c r="AM347">
        <v>116</v>
      </c>
      <c r="AO347">
        <v>117</v>
      </c>
    </row>
    <row r="348" spans="1:58" x14ac:dyDescent="0.25">
      <c r="A348">
        <v>22</v>
      </c>
      <c r="B348" t="s">
        <v>383</v>
      </c>
      <c r="D348">
        <v>108</v>
      </c>
      <c r="E348">
        <v>20787</v>
      </c>
      <c r="F348">
        <v>7</v>
      </c>
      <c r="G348">
        <v>1</v>
      </c>
      <c r="H348">
        <v>3</v>
      </c>
      <c r="I348">
        <v>1</v>
      </c>
      <c r="J348">
        <v>11.6</v>
      </c>
      <c r="K348">
        <v>6381</v>
      </c>
      <c r="L348">
        <v>2</v>
      </c>
      <c r="M348">
        <v>0</v>
      </c>
      <c r="N348">
        <v>0</v>
      </c>
      <c r="O348">
        <v>540.29949999999997</v>
      </c>
      <c r="P348">
        <v>1078.5844</v>
      </c>
      <c r="Q348">
        <v>2</v>
      </c>
      <c r="R348">
        <v>1078.5902000000001</v>
      </c>
      <c r="S348">
        <v>-5.7999999999999996E-3</v>
      </c>
      <c r="T348">
        <v>0</v>
      </c>
      <c r="U348">
        <v>29.16</v>
      </c>
      <c r="V348">
        <v>0.28000000000000003</v>
      </c>
      <c r="W348" t="s">
        <v>39</v>
      </c>
      <c r="X348" t="s">
        <v>368</v>
      </c>
      <c r="Y348" t="s">
        <v>71</v>
      </c>
      <c r="AB348" t="s">
        <v>881</v>
      </c>
      <c r="AC348" t="s">
        <v>33</v>
      </c>
      <c r="AD348" t="s">
        <v>38</v>
      </c>
      <c r="AE348" t="s">
        <v>34</v>
      </c>
      <c r="AF348" t="s">
        <v>38</v>
      </c>
      <c r="AG348" t="s">
        <v>35</v>
      </c>
      <c r="AH348" t="s">
        <v>38</v>
      </c>
      <c r="AI348">
        <v>114</v>
      </c>
      <c r="AK348">
        <v>115</v>
      </c>
      <c r="AM348">
        <v>116</v>
      </c>
      <c r="AO348">
        <v>117</v>
      </c>
    </row>
    <row r="349" spans="1:58" x14ac:dyDescent="0.25">
      <c r="A349">
        <v>22</v>
      </c>
      <c r="B349" t="s">
        <v>383</v>
      </c>
      <c r="D349">
        <v>108</v>
      </c>
      <c r="E349">
        <v>20787</v>
      </c>
      <c r="F349">
        <v>7</v>
      </c>
      <c r="G349">
        <v>1</v>
      </c>
      <c r="H349">
        <v>3</v>
      </c>
      <c r="I349">
        <v>1</v>
      </c>
      <c r="J349">
        <v>11.6</v>
      </c>
      <c r="K349">
        <v>6981</v>
      </c>
      <c r="L349">
        <v>1</v>
      </c>
      <c r="M349">
        <v>0</v>
      </c>
      <c r="N349">
        <v>0</v>
      </c>
      <c r="O349">
        <v>377.21749999999997</v>
      </c>
      <c r="P349">
        <v>1128.6306999999999</v>
      </c>
      <c r="Q349">
        <v>3</v>
      </c>
      <c r="R349">
        <v>1128.6382000000001</v>
      </c>
      <c r="S349">
        <v>-7.6E-3</v>
      </c>
      <c r="T349">
        <v>0</v>
      </c>
      <c r="U349">
        <v>20.87</v>
      </c>
      <c r="V349">
        <v>1.9</v>
      </c>
      <c r="W349" t="s">
        <v>29</v>
      </c>
      <c r="X349" t="s">
        <v>190</v>
      </c>
      <c r="Y349" t="s">
        <v>41</v>
      </c>
      <c r="AB349" t="s">
        <v>810</v>
      </c>
      <c r="AC349" t="s">
        <v>33</v>
      </c>
      <c r="AD349" t="s">
        <v>38</v>
      </c>
      <c r="AE349" t="s">
        <v>34</v>
      </c>
      <c r="AF349" t="s">
        <v>38</v>
      </c>
      <c r="AG349" t="s">
        <v>35</v>
      </c>
      <c r="AH349" t="s">
        <v>38</v>
      </c>
      <c r="AI349">
        <v>114</v>
      </c>
      <c r="AK349">
        <v>115</v>
      </c>
      <c r="AM349">
        <v>116</v>
      </c>
      <c r="AO349">
        <v>117</v>
      </c>
    </row>
    <row r="350" spans="1:58" x14ac:dyDescent="0.25">
      <c r="A350">
        <v>22</v>
      </c>
      <c r="B350" t="s">
        <v>383</v>
      </c>
      <c r="D350">
        <v>108</v>
      </c>
      <c r="E350">
        <v>20787</v>
      </c>
      <c r="F350">
        <v>7</v>
      </c>
      <c r="G350">
        <v>1</v>
      </c>
      <c r="H350">
        <v>3</v>
      </c>
      <c r="I350">
        <v>1</v>
      </c>
      <c r="J350">
        <v>11.6</v>
      </c>
      <c r="K350">
        <v>6983</v>
      </c>
      <c r="L350">
        <v>1</v>
      </c>
      <c r="M350">
        <v>0</v>
      </c>
      <c r="N350">
        <v>0</v>
      </c>
      <c r="O350">
        <v>565.33780000000002</v>
      </c>
      <c r="P350">
        <v>1128.6610000000001</v>
      </c>
      <c r="Q350">
        <v>2</v>
      </c>
      <c r="R350">
        <v>1128.6382000000001</v>
      </c>
      <c r="S350">
        <v>2.2800000000000001E-2</v>
      </c>
      <c r="T350">
        <v>0</v>
      </c>
      <c r="U350">
        <v>48.76</v>
      </c>
      <c r="V350">
        <v>2.8E-3</v>
      </c>
      <c r="W350" t="s">
        <v>29</v>
      </c>
      <c r="X350" t="s">
        <v>190</v>
      </c>
      <c r="Y350" t="s">
        <v>41</v>
      </c>
      <c r="AB350" t="s">
        <v>811</v>
      </c>
      <c r="AC350" t="s">
        <v>33</v>
      </c>
      <c r="AD350">
        <v>0.98</v>
      </c>
      <c r="AE350" t="s">
        <v>34</v>
      </c>
      <c r="AF350">
        <v>0.95199999999999996</v>
      </c>
      <c r="AG350" t="s">
        <v>35</v>
      </c>
      <c r="AH350">
        <v>0.91300000000000003</v>
      </c>
      <c r="AI350">
        <v>114</v>
      </c>
      <c r="AJ350">
        <v>635.67287999999996</v>
      </c>
      <c r="AK350">
        <v>115</v>
      </c>
      <c r="AL350">
        <v>731.37201000000005</v>
      </c>
      <c r="AM350">
        <v>116</v>
      </c>
      <c r="AN350">
        <v>474.511664</v>
      </c>
      <c r="AO350">
        <v>117</v>
      </c>
      <c r="AP350">
        <v>409.52829400000002</v>
      </c>
      <c r="AQ350" t="s">
        <v>103</v>
      </c>
      <c r="AR350" t="s">
        <v>33</v>
      </c>
      <c r="AS350">
        <v>0.98</v>
      </c>
      <c r="AT350">
        <v>1</v>
      </c>
      <c r="AU350" t="s">
        <v>443</v>
      </c>
      <c r="AW350" t="s">
        <v>34</v>
      </c>
      <c r="AX350">
        <v>0.95199999999999996</v>
      </c>
      <c r="AY350">
        <v>1</v>
      </c>
      <c r="AZ350" t="s">
        <v>443</v>
      </c>
      <c r="BB350" t="s">
        <v>35</v>
      </c>
      <c r="BC350">
        <v>0.91300000000000003</v>
      </c>
      <c r="BD350">
        <v>1</v>
      </c>
      <c r="BE350" t="s">
        <v>443</v>
      </c>
    </row>
    <row r="351" spans="1:58" x14ac:dyDescent="0.25">
      <c r="A351">
        <v>23</v>
      </c>
      <c r="B351" t="s">
        <v>654</v>
      </c>
      <c r="D351">
        <v>101</v>
      </c>
      <c r="E351">
        <v>68228</v>
      </c>
      <c r="F351">
        <v>4</v>
      </c>
      <c r="G351">
        <v>2</v>
      </c>
      <c r="H351">
        <v>2</v>
      </c>
      <c r="I351">
        <v>2</v>
      </c>
      <c r="J351">
        <v>3.8</v>
      </c>
      <c r="K351">
        <v>6180</v>
      </c>
      <c r="L351">
        <v>1</v>
      </c>
      <c r="M351">
        <v>1</v>
      </c>
      <c r="N351">
        <v>1</v>
      </c>
      <c r="O351">
        <v>537.79510000000005</v>
      </c>
      <c r="P351">
        <v>1073.5755999999999</v>
      </c>
      <c r="Q351">
        <v>2</v>
      </c>
      <c r="R351">
        <v>1073.5823</v>
      </c>
      <c r="S351">
        <v>-6.7000000000000002E-3</v>
      </c>
      <c r="T351">
        <v>0</v>
      </c>
      <c r="U351">
        <v>30.23</v>
      </c>
      <c r="V351">
        <v>0.18</v>
      </c>
      <c r="W351" t="s">
        <v>29</v>
      </c>
      <c r="X351" t="s">
        <v>655</v>
      </c>
      <c r="Y351" t="s">
        <v>90</v>
      </c>
      <c r="AB351" t="s">
        <v>954</v>
      </c>
      <c r="AC351" t="s">
        <v>33</v>
      </c>
      <c r="AD351" t="s">
        <v>38</v>
      </c>
      <c r="AE351" t="s">
        <v>34</v>
      </c>
      <c r="AF351" t="s">
        <v>38</v>
      </c>
      <c r="AG351" t="s">
        <v>35</v>
      </c>
      <c r="AH351" t="s">
        <v>38</v>
      </c>
      <c r="AI351">
        <v>114</v>
      </c>
      <c r="AK351">
        <v>115</v>
      </c>
      <c r="AM351">
        <v>116</v>
      </c>
      <c r="AO351">
        <v>117</v>
      </c>
    </row>
    <row r="352" spans="1:58" x14ac:dyDescent="0.25">
      <c r="A352">
        <v>23</v>
      </c>
      <c r="B352" t="s">
        <v>654</v>
      </c>
      <c r="D352">
        <v>101</v>
      </c>
      <c r="E352">
        <v>68228</v>
      </c>
      <c r="F352">
        <v>4</v>
      </c>
      <c r="G352">
        <v>2</v>
      </c>
      <c r="H352">
        <v>2</v>
      </c>
      <c r="I352">
        <v>2</v>
      </c>
      <c r="J352">
        <v>3.8</v>
      </c>
      <c r="K352">
        <v>6282</v>
      </c>
      <c r="L352">
        <v>1</v>
      </c>
      <c r="M352">
        <v>1</v>
      </c>
      <c r="N352">
        <v>1</v>
      </c>
      <c r="O352">
        <v>538.30010000000004</v>
      </c>
      <c r="P352">
        <v>1074.5856000000001</v>
      </c>
      <c r="Q352">
        <v>2</v>
      </c>
      <c r="R352">
        <v>1073.5823</v>
      </c>
      <c r="S352">
        <v>1.0033000000000001</v>
      </c>
      <c r="T352">
        <v>0</v>
      </c>
      <c r="U352">
        <v>22.24</v>
      </c>
      <c r="V352">
        <v>1.3</v>
      </c>
      <c r="W352" t="s">
        <v>29</v>
      </c>
      <c r="X352" t="s">
        <v>655</v>
      </c>
      <c r="Y352" t="s">
        <v>90</v>
      </c>
      <c r="AB352" t="s">
        <v>955</v>
      </c>
      <c r="AC352" t="s">
        <v>33</v>
      </c>
      <c r="AD352" t="s">
        <v>38</v>
      </c>
      <c r="AE352" t="s">
        <v>34</v>
      </c>
      <c r="AF352" t="s">
        <v>38</v>
      </c>
      <c r="AG352" t="s">
        <v>35</v>
      </c>
      <c r="AH352" t="s">
        <v>38</v>
      </c>
      <c r="AI352">
        <v>114</v>
      </c>
      <c r="AK352">
        <v>115</v>
      </c>
      <c r="AM352">
        <v>116</v>
      </c>
      <c r="AO352">
        <v>117</v>
      </c>
    </row>
    <row r="353" spans="1:58" x14ac:dyDescent="0.25">
      <c r="A353">
        <v>23</v>
      </c>
      <c r="B353" t="s">
        <v>654</v>
      </c>
      <c r="D353">
        <v>101</v>
      </c>
      <c r="E353">
        <v>68228</v>
      </c>
      <c r="F353">
        <v>4</v>
      </c>
      <c r="G353">
        <v>2</v>
      </c>
      <c r="H353">
        <v>2</v>
      </c>
      <c r="I353">
        <v>2</v>
      </c>
      <c r="J353">
        <v>3.8</v>
      </c>
      <c r="K353">
        <v>6453</v>
      </c>
      <c r="L353">
        <v>1</v>
      </c>
      <c r="M353">
        <v>1</v>
      </c>
      <c r="N353">
        <v>1</v>
      </c>
      <c r="O353">
        <v>545.7989</v>
      </c>
      <c r="P353">
        <v>1089.5832</v>
      </c>
      <c r="Q353">
        <v>2</v>
      </c>
      <c r="R353">
        <v>1089.5772999999999</v>
      </c>
      <c r="S353">
        <v>6.0000000000000001E-3</v>
      </c>
      <c r="T353">
        <v>0</v>
      </c>
      <c r="U353">
        <v>37.479999999999997</v>
      </c>
      <c r="V353">
        <v>3.2000000000000001E-2</v>
      </c>
      <c r="W353" t="s">
        <v>29</v>
      </c>
      <c r="X353" t="s">
        <v>655</v>
      </c>
      <c r="Y353" t="s">
        <v>90</v>
      </c>
      <c r="Z353" t="s">
        <v>64</v>
      </c>
      <c r="AA353" t="s">
        <v>658</v>
      </c>
      <c r="AB353" t="s">
        <v>956</v>
      </c>
      <c r="AC353" t="s">
        <v>33</v>
      </c>
      <c r="AD353">
        <v>0.84399999999999997</v>
      </c>
      <c r="AE353" t="s">
        <v>34</v>
      </c>
      <c r="AF353">
        <v>1.036</v>
      </c>
      <c r="AG353" t="s">
        <v>35</v>
      </c>
      <c r="AH353">
        <v>1.0740000000000001</v>
      </c>
      <c r="AI353">
        <v>114</v>
      </c>
      <c r="AJ353">
        <v>2270.4351999999999</v>
      </c>
      <c r="AK353">
        <v>115</v>
      </c>
      <c r="AL353">
        <v>2251.4076020000002</v>
      </c>
      <c r="AM353">
        <v>116</v>
      </c>
      <c r="AN353">
        <v>1844.461016</v>
      </c>
      <c r="AO353">
        <v>117</v>
      </c>
      <c r="AP353">
        <v>1719.194285</v>
      </c>
    </row>
    <row r="354" spans="1:58" x14ac:dyDescent="0.25">
      <c r="A354">
        <v>23</v>
      </c>
      <c r="B354" t="s">
        <v>654</v>
      </c>
      <c r="D354">
        <v>101</v>
      </c>
      <c r="E354">
        <v>68228</v>
      </c>
      <c r="F354">
        <v>4</v>
      </c>
      <c r="G354">
        <v>2</v>
      </c>
      <c r="H354">
        <v>2</v>
      </c>
      <c r="I354">
        <v>2</v>
      </c>
      <c r="J354">
        <v>3.8</v>
      </c>
      <c r="K354">
        <v>14075</v>
      </c>
      <c r="L354">
        <v>1</v>
      </c>
      <c r="M354">
        <v>1</v>
      </c>
      <c r="N354">
        <v>1</v>
      </c>
      <c r="O354">
        <v>646.05359999999996</v>
      </c>
      <c r="P354">
        <v>1935.1389999999999</v>
      </c>
      <c r="Q354">
        <v>3</v>
      </c>
      <c r="R354">
        <v>1935.1188</v>
      </c>
      <c r="S354">
        <v>2.01E-2</v>
      </c>
      <c r="T354">
        <v>1</v>
      </c>
      <c r="U354">
        <v>63.69</v>
      </c>
      <c r="V354" s="1">
        <v>6.2000000000000003E-5</v>
      </c>
      <c r="W354" t="s">
        <v>39</v>
      </c>
      <c r="X354" t="s">
        <v>957</v>
      </c>
      <c r="Y354" t="s">
        <v>114</v>
      </c>
      <c r="AB354" t="s">
        <v>958</v>
      </c>
      <c r="AC354" t="s">
        <v>33</v>
      </c>
      <c r="AD354">
        <v>1.1870000000000001</v>
      </c>
      <c r="AE354" t="s">
        <v>34</v>
      </c>
      <c r="AF354">
        <v>0.51800000000000002</v>
      </c>
      <c r="AG354" t="s">
        <v>35</v>
      </c>
      <c r="AH354">
        <v>0.45800000000000002</v>
      </c>
      <c r="AI354">
        <v>114</v>
      </c>
      <c r="AJ354">
        <v>307.75337999999999</v>
      </c>
      <c r="AK354">
        <v>115</v>
      </c>
      <c r="AL354">
        <v>428.87635999999998</v>
      </c>
      <c r="AM354">
        <v>116</v>
      </c>
      <c r="AN354">
        <v>124.977864</v>
      </c>
      <c r="AO354">
        <v>117</v>
      </c>
      <c r="AP354">
        <v>99.462858999999995</v>
      </c>
      <c r="AQ354" t="s">
        <v>103</v>
      </c>
      <c r="AR354" t="s">
        <v>33</v>
      </c>
      <c r="AS354">
        <v>0.88500000000000001</v>
      </c>
      <c r="AT354">
        <v>2</v>
      </c>
      <c r="AU354">
        <v>1.242</v>
      </c>
      <c r="AW354" t="s">
        <v>34</v>
      </c>
      <c r="AX354">
        <v>0.97399999999999998</v>
      </c>
      <c r="AY354">
        <v>2</v>
      </c>
      <c r="AZ354">
        <v>1.5549999999999999</v>
      </c>
      <c r="BB354" t="s">
        <v>35</v>
      </c>
      <c r="BC354">
        <v>1</v>
      </c>
      <c r="BD354">
        <v>2</v>
      </c>
      <c r="BE354">
        <v>1.7190000000000001</v>
      </c>
    </row>
    <row r="355" spans="1:58" x14ac:dyDescent="0.25">
      <c r="A355">
        <v>24</v>
      </c>
      <c r="B355" t="s">
        <v>428</v>
      </c>
      <c r="D355">
        <v>99</v>
      </c>
      <c r="E355">
        <v>15305</v>
      </c>
      <c r="F355">
        <v>6</v>
      </c>
      <c r="G355">
        <v>6</v>
      </c>
      <c r="H355">
        <v>2</v>
      </c>
      <c r="I355">
        <v>2</v>
      </c>
      <c r="J355">
        <v>17.2</v>
      </c>
      <c r="K355">
        <v>7845</v>
      </c>
      <c r="L355">
        <v>1</v>
      </c>
      <c r="M355">
        <v>1</v>
      </c>
      <c r="N355">
        <v>1</v>
      </c>
      <c r="O355">
        <v>621.40049999999997</v>
      </c>
      <c r="P355">
        <v>1240.7864</v>
      </c>
      <c r="Q355">
        <v>2</v>
      </c>
      <c r="R355">
        <v>1240.7998</v>
      </c>
      <c r="S355">
        <v>-1.34E-2</v>
      </c>
      <c r="T355">
        <v>0</v>
      </c>
      <c r="U355">
        <v>40.450000000000003</v>
      </c>
      <c r="V355">
        <v>1.2E-2</v>
      </c>
      <c r="W355" t="s">
        <v>29</v>
      </c>
      <c r="X355" t="s">
        <v>429</v>
      </c>
      <c r="Y355" t="s">
        <v>71</v>
      </c>
      <c r="AB355" t="s">
        <v>959</v>
      </c>
      <c r="AC355" t="s">
        <v>33</v>
      </c>
      <c r="AD355">
        <v>0.93400000000000005</v>
      </c>
      <c r="AE355" t="s">
        <v>34</v>
      </c>
      <c r="AF355">
        <v>1.1140000000000001</v>
      </c>
      <c r="AG355" t="s">
        <v>35</v>
      </c>
      <c r="AH355">
        <v>1.139</v>
      </c>
      <c r="AI355">
        <v>114</v>
      </c>
      <c r="AJ355">
        <v>1479.3874000000001</v>
      </c>
      <c r="AK355">
        <v>115</v>
      </c>
      <c r="AL355">
        <v>1622.221489</v>
      </c>
      <c r="AM355">
        <v>116</v>
      </c>
      <c r="AN355">
        <v>1291.65886</v>
      </c>
      <c r="AO355">
        <v>117</v>
      </c>
      <c r="AP355">
        <v>1188.5190700000001</v>
      </c>
    </row>
    <row r="356" spans="1:58" x14ac:dyDescent="0.25">
      <c r="A356">
        <v>24</v>
      </c>
      <c r="B356" t="s">
        <v>428</v>
      </c>
      <c r="D356">
        <v>99</v>
      </c>
      <c r="E356">
        <v>15305</v>
      </c>
      <c r="F356">
        <v>6</v>
      </c>
      <c r="G356">
        <v>6</v>
      </c>
      <c r="H356">
        <v>2</v>
      </c>
      <c r="I356">
        <v>2</v>
      </c>
      <c r="J356">
        <v>17.2</v>
      </c>
      <c r="K356">
        <v>7847</v>
      </c>
      <c r="L356">
        <v>1</v>
      </c>
      <c r="M356">
        <v>1</v>
      </c>
      <c r="N356">
        <v>1</v>
      </c>
      <c r="O356">
        <v>621.40790000000004</v>
      </c>
      <c r="P356">
        <v>1240.8012000000001</v>
      </c>
      <c r="Q356">
        <v>2</v>
      </c>
      <c r="R356">
        <v>1240.7998</v>
      </c>
      <c r="S356">
        <v>1.4E-3</v>
      </c>
      <c r="T356">
        <v>0</v>
      </c>
      <c r="U356">
        <v>45.8</v>
      </c>
      <c r="V356">
        <v>1.9E-3</v>
      </c>
      <c r="W356" t="s">
        <v>29</v>
      </c>
      <c r="X356" t="s">
        <v>429</v>
      </c>
      <c r="Y356" t="s">
        <v>71</v>
      </c>
      <c r="AB356" t="s">
        <v>960</v>
      </c>
      <c r="AC356" t="s">
        <v>33</v>
      </c>
      <c r="AD356">
        <v>0.91500000000000004</v>
      </c>
      <c r="AE356" t="s">
        <v>34</v>
      </c>
      <c r="AF356">
        <v>1.153</v>
      </c>
      <c r="AG356" t="s">
        <v>35</v>
      </c>
      <c r="AH356">
        <v>1.21</v>
      </c>
      <c r="AI356">
        <v>114</v>
      </c>
      <c r="AJ356">
        <v>888.06826000000001</v>
      </c>
      <c r="AK356">
        <v>115</v>
      </c>
      <c r="AL356">
        <v>954.37692200000004</v>
      </c>
      <c r="AM356">
        <v>116</v>
      </c>
      <c r="AN356">
        <v>802.96120599999995</v>
      </c>
      <c r="AO356">
        <v>117</v>
      </c>
      <c r="AP356">
        <v>758.13952300000005</v>
      </c>
    </row>
    <row r="357" spans="1:58" x14ac:dyDescent="0.25">
      <c r="A357">
        <v>24</v>
      </c>
      <c r="B357" t="s">
        <v>428</v>
      </c>
      <c r="D357">
        <v>99</v>
      </c>
      <c r="E357">
        <v>15305</v>
      </c>
      <c r="F357">
        <v>6</v>
      </c>
      <c r="G357">
        <v>6</v>
      </c>
      <c r="H357">
        <v>2</v>
      </c>
      <c r="I357">
        <v>2</v>
      </c>
      <c r="J357">
        <v>17.2</v>
      </c>
      <c r="K357">
        <v>7848</v>
      </c>
      <c r="L357">
        <v>1</v>
      </c>
      <c r="M357">
        <v>1</v>
      </c>
      <c r="N357">
        <v>1</v>
      </c>
      <c r="O357">
        <v>621.40959999999995</v>
      </c>
      <c r="P357">
        <v>1240.8045999999999</v>
      </c>
      <c r="Q357">
        <v>2</v>
      </c>
      <c r="R357">
        <v>1240.7998</v>
      </c>
      <c r="S357">
        <v>4.7999999999999996E-3</v>
      </c>
      <c r="T357">
        <v>0</v>
      </c>
      <c r="U357">
        <v>53.11</v>
      </c>
      <c r="V357">
        <v>3.5E-4</v>
      </c>
      <c r="W357" t="s">
        <v>29</v>
      </c>
      <c r="X357" t="s">
        <v>429</v>
      </c>
      <c r="Y357" t="s">
        <v>71</v>
      </c>
      <c r="AB357" t="s">
        <v>961</v>
      </c>
      <c r="AC357" t="s">
        <v>33</v>
      </c>
      <c r="AD357">
        <v>1.0069999999999999</v>
      </c>
      <c r="AE357" t="s">
        <v>34</v>
      </c>
      <c r="AF357">
        <v>1.0880000000000001</v>
      </c>
      <c r="AG357" t="s">
        <v>35</v>
      </c>
      <c r="AH357">
        <v>1.2789999999999999</v>
      </c>
      <c r="AI357">
        <v>114</v>
      </c>
      <c r="AJ357">
        <v>1079.5246</v>
      </c>
      <c r="AK357">
        <v>115</v>
      </c>
      <c r="AL357">
        <v>1276.20234</v>
      </c>
      <c r="AM357">
        <v>116</v>
      </c>
      <c r="AN357">
        <v>921.07528000000002</v>
      </c>
      <c r="AO357">
        <v>117</v>
      </c>
      <c r="AP357">
        <v>973.61699999999996</v>
      </c>
    </row>
    <row r="358" spans="1:58" x14ac:dyDescent="0.25">
      <c r="A358">
        <v>24</v>
      </c>
      <c r="B358" t="s">
        <v>428</v>
      </c>
      <c r="D358">
        <v>99</v>
      </c>
      <c r="E358">
        <v>15305</v>
      </c>
      <c r="F358">
        <v>6</v>
      </c>
      <c r="G358">
        <v>6</v>
      </c>
      <c r="H358">
        <v>2</v>
      </c>
      <c r="I358">
        <v>2</v>
      </c>
      <c r="J358">
        <v>17.2</v>
      </c>
      <c r="K358">
        <v>7849</v>
      </c>
      <c r="L358">
        <v>1</v>
      </c>
      <c r="M358">
        <v>1</v>
      </c>
      <c r="N358">
        <v>1</v>
      </c>
      <c r="O358">
        <v>621.42150000000004</v>
      </c>
      <c r="P358">
        <v>1240.8284000000001</v>
      </c>
      <c r="Q358">
        <v>2</v>
      </c>
      <c r="R358">
        <v>1240.7998</v>
      </c>
      <c r="S358">
        <v>2.86E-2</v>
      </c>
      <c r="T358">
        <v>0</v>
      </c>
      <c r="U358">
        <v>56.63</v>
      </c>
      <c r="V358">
        <v>1.3999999999999999E-4</v>
      </c>
      <c r="W358" t="s">
        <v>29</v>
      </c>
      <c r="X358" t="s">
        <v>429</v>
      </c>
      <c r="Y358" t="s">
        <v>71</v>
      </c>
      <c r="AB358" t="s">
        <v>962</v>
      </c>
      <c r="AC358" t="s">
        <v>33</v>
      </c>
      <c r="AD358">
        <v>0.96599999999999997</v>
      </c>
      <c r="AE358" t="s">
        <v>34</v>
      </c>
      <c r="AF358">
        <v>1.111</v>
      </c>
      <c r="AG358" t="s">
        <v>35</v>
      </c>
      <c r="AH358">
        <v>1.1459999999999999</v>
      </c>
      <c r="AI358">
        <v>114</v>
      </c>
      <c r="AJ358">
        <v>2565.5003999999999</v>
      </c>
      <c r="AK358">
        <v>115</v>
      </c>
      <c r="AL358">
        <v>2910.389185</v>
      </c>
      <c r="AM358">
        <v>116</v>
      </c>
      <c r="AN358">
        <v>2233.7776100000001</v>
      </c>
      <c r="AO358">
        <v>117</v>
      </c>
      <c r="AP358">
        <v>2073.8098199999999</v>
      </c>
    </row>
    <row r="359" spans="1:58" x14ac:dyDescent="0.25">
      <c r="A359">
        <v>24</v>
      </c>
      <c r="B359" t="s">
        <v>428</v>
      </c>
      <c r="D359">
        <v>99</v>
      </c>
      <c r="E359">
        <v>15305</v>
      </c>
      <c r="F359">
        <v>6</v>
      </c>
      <c r="G359">
        <v>6</v>
      </c>
      <c r="H359">
        <v>2</v>
      </c>
      <c r="I359">
        <v>2</v>
      </c>
      <c r="J359">
        <v>17.2</v>
      </c>
      <c r="K359">
        <v>7850</v>
      </c>
      <c r="L359">
        <v>1</v>
      </c>
      <c r="M359">
        <v>1</v>
      </c>
      <c r="N359">
        <v>1</v>
      </c>
      <c r="O359">
        <v>621.42420000000004</v>
      </c>
      <c r="P359">
        <v>1240.8338000000001</v>
      </c>
      <c r="Q359">
        <v>2</v>
      </c>
      <c r="R359">
        <v>1240.7998</v>
      </c>
      <c r="S359">
        <v>3.4000000000000002E-2</v>
      </c>
      <c r="T359">
        <v>0</v>
      </c>
      <c r="U359">
        <v>57.73</v>
      </c>
      <c r="V359">
        <v>1E-4</v>
      </c>
      <c r="W359" t="s">
        <v>29</v>
      </c>
      <c r="X359" t="s">
        <v>429</v>
      </c>
      <c r="Y359" t="s">
        <v>71</v>
      </c>
      <c r="AB359" t="s">
        <v>963</v>
      </c>
      <c r="AC359" t="s">
        <v>33</v>
      </c>
      <c r="AD359">
        <v>0.93700000000000006</v>
      </c>
      <c r="AE359" t="s">
        <v>34</v>
      </c>
      <c r="AF359">
        <v>1.173</v>
      </c>
      <c r="AG359" t="s">
        <v>35</v>
      </c>
      <c r="AH359">
        <v>1.2090000000000001</v>
      </c>
      <c r="AI359">
        <v>114</v>
      </c>
      <c r="AJ359">
        <v>3030.9438</v>
      </c>
      <c r="AK359">
        <v>115</v>
      </c>
      <c r="AL359">
        <v>3336.33806</v>
      </c>
      <c r="AM359">
        <v>116</v>
      </c>
      <c r="AN359">
        <v>2787.32654</v>
      </c>
      <c r="AO359">
        <v>117</v>
      </c>
      <c r="AP359">
        <v>2584.1456400000002</v>
      </c>
    </row>
    <row r="360" spans="1:58" x14ac:dyDescent="0.25">
      <c r="A360">
        <v>24</v>
      </c>
      <c r="B360" t="s">
        <v>428</v>
      </c>
      <c r="D360">
        <v>99</v>
      </c>
      <c r="E360">
        <v>15305</v>
      </c>
      <c r="F360">
        <v>6</v>
      </c>
      <c r="G360">
        <v>6</v>
      </c>
      <c r="H360">
        <v>2</v>
      </c>
      <c r="I360">
        <v>2</v>
      </c>
      <c r="J360">
        <v>17.2</v>
      </c>
      <c r="K360">
        <v>10209</v>
      </c>
      <c r="L360">
        <v>1</v>
      </c>
      <c r="M360">
        <v>1</v>
      </c>
      <c r="N360">
        <v>1</v>
      </c>
      <c r="O360">
        <v>486.2636</v>
      </c>
      <c r="P360">
        <v>1455.769</v>
      </c>
      <c r="Q360">
        <v>3</v>
      </c>
      <c r="R360">
        <v>1455.7925</v>
      </c>
      <c r="S360">
        <v>-2.3599999999999999E-2</v>
      </c>
      <c r="T360">
        <v>0</v>
      </c>
      <c r="U360">
        <v>41.14</v>
      </c>
      <c r="V360">
        <v>0.02</v>
      </c>
      <c r="W360" t="s">
        <v>39</v>
      </c>
      <c r="X360" t="s">
        <v>435</v>
      </c>
      <c r="Y360" t="s">
        <v>41</v>
      </c>
      <c r="AB360" t="s">
        <v>964</v>
      </c>
      <c r="AC360" t="s">
        <v>33</v>
      </c>
      <c r="AD360">
        <v>0.72699999999999998</v>
      </c>
      <c r="AE360" t="s">
        <v>34</v>
      </c>
      <c r="AF360">
        <v>0.84899999999999998</v>
      </c>
      <c r="AG360" t="s">
        <v>35</v>
      </c>
      <c r="AH360">
        <v>1.089</v>
      </c>
      <c r="AI360">
        <v>114</v>
      </c>
      <c r="AJ360">
        <v>101.6134</v>
      </c>
      <c r="AK360">
        <v>115</v>
      </c>
      <c r="AL360">
        <v>86.747135</v>
      </c>
      <c r="AM360">
        <v>116</v>
      </c>
      <c r="AN360">
        <v>67.655563999999998</v>
      </c>
      <c r="AO360">
        <v>117</v>
      </c>
      <c r="AP360">
        <v>78.027159999999995</v>
      </c>
      <c r="AQ360" t="s">
        <v>103</v>
      </c>
      <c r="AR360" t="s">
        <v>33</v>
      </c>
      <c r="AS360">
        <v>0.94899999999999995</v>
      </c>
      <c r="AT360">
        <v>6</v>
      </c>
      <c r="AU360" t="s">
        <v>965</v>
      </c>
      <c r="AW360" t="s">
        <v>34</v>
      </c>
      <c r="AX360">
        <v>1.1299999999999999</v>
      </c>
      <c r="AY360">
        <v>6</v>
      </c>
      <c r="AZ360" t="s">
        <v>966</v>
      </c>
      <c r="BB360" t="s">
        <v>35</v>
      </c>
      <c r="BC360">
        <v>1.1870000000000001</v>
      </c>
      <c r="BD360">
        <v>6</v>
      </c>
      <c r="BE360">
        <v>1.028</v>
      </c>
      <c r="BF360" t="s">
        <v>162</v>
      </c>
    </row>
    <row r="361" spans="1:58" x14ac:dyDescent="0.25">
      <c r="A361">
        <v>25</v>
      </c>
      <c r="B361" t="s">
        <v>437</v>
      </c>
      <c r="D361">
        <v>97</v>
      </c>
      <c r="E361">
        <v>11794</v>
      </c>
      <c r="F361">
        <v>5</v>
      </c>
      <c r="G361">
        <v>2</v>
      </c>
      <c r="H361">
        <v>2</v>
      </c>
      <c r="I361">
        <v>2</v>
      </c>
      <c r="J361">
        <v>26.3</v>
      </c>
      <c r="K361">
        <v>8835</v>
      </c>
      <c r="L361">
        <v>1</v>
      </c>
      <c r="M361">
        <v>1</v>
      </c>
      <c r="N361">
        <v>1</v>
      </c>
      <c r="O361">
        <v>666.90170000000001</v>
      </c>
      <c r="P361">
        <v>1331.7888</v>
      </c>
      <c r="Q361">
        <v>2</v>
      </c>
      <c r="R361">
        <v>1331.7782</v>
      </c>
      <c r="S361">
        <v>1.06E-2</v>
      </c>
      <c r="T361">
        <v>0</v>
      </c>
      <c r="U361">
        <v>32.86</v>
      </c>
      <c r="V361">
        <v>0.11</v>
      </c>
      <c r="W361" t="s">
        <v>29</v>
      </c>
      <c r="X361" t="s">
        <v>438</v>
      </c>
      <c r="Y361" t="s">
        <v>112</v>
      </c>
      <c r="AB361" t="s">
        <v>967</v>
      </c>
      <c r="AC361" t="s">
        <v>33</v>
      </c>
      <c r="AD361" t="s">
        <v>38</v>
      </c>
      <c r="AE361" t="s">
        <v>34</v>
      </c>
      <c r="AF361" t="s">
        <v>38</v>
      </c>
      <c r="AG361" t="s">
        <v>35</v>
      </c>
      <c r="AH361" t="s">
        <v>38</v>
      </c>
      <c r="AI361">
        <v>114</v>
      </c>
      <c r="AK361">
        <v>115</v>
      </c>
      <c r="AM361">
        <v>116</v>
      </c>
      <c r="AO361">
        <v>117</v>
      </c>
    </row>
    <row r="362" spans="1:58" x14ac:dyDescent="0.25">
      <c r="A362">
        <v>25</v>
      </c>
      <c r="B362" t="s">
        <v>437</v>
      </c>
      <c r="D362">
        <v>97</v>
      </c>
      <c r="E362">
        <v>11794</v>
      </c>
      <c r="F362">
        <v>5</v>
      </c>
      <c r="G362">
        <v>2</v>
      </c>
      <c r="H362">
        <v>2</v>
      </c>
      <c r="I362">
        <v>2</v>
      </c>
      <c r="J362">
        <v>26.3</v>
      </c>
      <c r="K362">
        <v>8836</v>
      </c>
      <c r="L362">
        <v>1</v>
      </c>
      <c r="M362">
        <v>1</v>
      </c>
      <c r="N362">
        <v>1</v>
      </c>
      <c r="O362">
        <v>666.91079999999999</v>
      </c>
      <c r="P362">
        <v>1331.807</v>
      </c>
      <c r="Q362">
        <v>2</v>
      </c>
      <c r="R362">
        <v>1331.7782</v>
      </c>
      <c r="S362">
        <v>2.8799999999999999E-2</v>
      </c>
      <c r="T362">
        <v>0</v>
      </c>
      <c r="U362">
        <v>31.48</v>
      </c>
      <c r="V362">
        <v>0.12</v>
      </c>
      <c r="W362" t="s">
        <v>29</v>
      </c>
      <c r="X362" t="s">
        <v>438</v>
      </c>
      <c r="Y362" t="s">
        <v>112</v>
      </c>
      <c r="AB362" t="s">
        <v>968</v>
      </c>
      <c r="AC362" t="s">
        <v>33</v>
      </c>
      <c r="AD362">
        <v>1.2889999999999999</v>
      </c>
      <c r="AE362" t="s">
        <v>34</v>
      </c>
      <c r="AF362">
        <v>2.4369999999999998</v>
      </c>
      <c r="AG362" t="s">
        <v>35</v>
      </c>
      <c r="AH362">
        <v>3.1120000000000001</v>
      </c>
      <c r="AI362">
        <v>114</v>
      </c>
      <c r="AJ362">
        <v>34.738999999999997</v>
      </c>
      <c r="AK362">
        <v>115</v>
      </c>
      <c r="AL362">
        <v>52.569307999999999</v>
      </c>
      <c r="AM362">
        <v>116</v>
      </c>
      <c r="AN362">
        <v>66.365443999999997</v>
      </c>
      <c r="AO362">
        <v>117</v>
      </c>
      <c r="AP362">
        <v>76.256600000000006</v>
      </c>
    </row>
    <row r="363" spans="1:58" x14ac:dyDescent="0.25">
      <c r="A363">
        <v>25</v>
      </c>
      <c r="B363" t="s">
        <v>437</v>
      </c>
      <c r="D363">
        <v>97</v>
      </c>
      <c r="E363">
        <v>11794</v>
      </c>
      <c r="F363">
        <v>5</v>
      </c>
      <c r="G363">
        <v>2</v>
      </c>
      <c r="H363">
        <v>2</v>
      </c>
      <c r="I363">
        <v>2</v>
      </c>
      <c r="J363">
        <v>26.3</v>
      </c>
      <c r="K363">
        <v>8837</v>
      </c>
      <c r="L363">
        <v>1</v>
      </c>
      <c r="M363">
        <v>1</v>
      </c>
      <c r="N363">
        <v>1</v>
      </c>
      <c r="O363">
        <v>666.91269999999997</v>
      </c>
      <c r="P363">
        <v>1331.8108</v>
      </c>
      <c r="Q363">
        <v>2</v>
      </c>
      <c r="R363">
        <v>1331.7782</v>
      </c>
      <c r="S363">
        <v>3.2599999999999997E-2</v>
      </c>
      <c r="T363">
        <v>0</v>
      </c>
      <c r="U363">
        <v>38.130000000000003</v>
      </c>
      <c r="V363">
        <v>2.7E-2</v>
      </c>
      <c r="W363" t="s">
        <v>29</v>
      </c>
      <c r="X363" t="s">
        <v>438</v>
      </c>
      <c r="Y363" t="s">
        <v>112</v>
      </c>
      <c r="AB363" t="s">
        <v>969</v>
      </c>
      <c r="AC363" t="s">
        <v>33</v>
      </c>
      <c r="AD363">
        <v>1.2130000000000001</v>
      </c>
      <c r="AE363" t="s">
        <v>34</v>
      </c>
      <c r="AF363">
        <v>2.282</v>
      </c>
      <c r="AG363" t="s">
        <v>35</v>
      </c>
      <c r="AH363">
        <v>2.2559999999999998</v>
      </c>
      <c r="AI363">
        <v>114</v>
      </c>
      <c r="AJ363">
        <v>25.851240000000001</v>
      </c>
      <c r="AK363">
        <v>115</v>
      </c>
      <c r="AL363">
        <v>36.814109999999999</v>
      </c>
      <c r="AM363">
        <v>116</v>
      </c>
      <c r="AN363">
        <v>46.242572000000003</v>
      </c>
      <c r="AO363">
        <v>117</v>
      </c>
      <c r="AP363">
        <v>41.137912</v>
      </c>
    </row>
    <row r="364" spans="1:58" x14ac:dyDescent="0.25">
      <c r="A364">
        <v>25</v>
      </c>
      <c r="B364" t="s">
        <v>437</v>
      </c>
      <c r="D364">
        <v>97</v>
      </c>
      <c r="E364">
        <v>11794</v>
      </c>
      <c r="F364">
        <v>5</v>
      </c>
      <c r="G364">
        <v>2</v>
      </c>
      <c r="H364">
        <v>2</v>
      </c>
      <c r="I364">
        <v>2</v>
      </c>
      <c r="J364">
        <v>26.3</v>
      </c>
      <c r="K364">
        <v>13543</v>
      </c>
      <c r="L364">
        <v>1</v>
      </c>
      <c r="M364">
        <v>0</v>
      </c>
      <c r="N364">
        <v>0</v>
      </c>
      <c r="O364">
        <v>621.66690000000006</v>
      </c>
      <c r="P364">
        <v>1861.9789000000001</v>
      </c>
      <c r="Q364">
        <v>3</v>
      </c>
      <c r="R364">
        <v>1861.9767999999999</v>
      </c>
      <c r="S364">
        <v>2.0999999999999999E-3</v>
      </c>
      <c r="T364">
        <v>0</v>
      </c>
      <c r="U364">
        <v>58.41</v>
      </c>
      <c r="V364">
        <v>3.8000000000000002E-4</v>
      </c>
      <c r="W364" t="s">
        <v>29</v>
      </c>
      <c r="X364" t="s">
        <v>231</v>
      </c>
      <c r="Y364" t="s">
        <v>232</v>
      </c>
      <c r="AB364" t="s">
        <v>842</v>
      </c>
      <c r="AC364" t="s">
        <v>33</v>
      </c>
      <c r="AD364">
        <v>1.58</v>
      </c>
      <c r="AE364" t="s">
        <v>34</v>
      </c>
      <c r="AF364">
        <v>0.94899999999999995</v>
      </c>
      <c r="AG364" t="s">
        <v>35</v>
      </c>
      <c r="AH364">
        <v>0.80300000000000005</v>
      </c>
      <c r="AI364">
        <v>114</v>
      </c>
      <c r="AJ364">
        <v>183.56399999999999</v>
      </c>
      <c r="AK364">
        <v>115</v>
      </c>
      <c r="AL364">
        <v>340.59458999999998</v>
      </c>
      <c r="AM364">
        <v>116</v>
      </c>
      <c r="AN364">
        <v>136.5908</v>
      </c>
      <c r="AO364">
        <v>117</v>
      </c>
      <c r="AP364">
        <v>103.979435</v>
      </c>
    </row>
    <row r="365" spans="1:58" x14ac:dyDescent="0.25">
      <c r="A365">
        <v>25</v>
      </c>
      <c r="B365" t="s">
        <v>437</v>
      </c>
      <c r="D365">
        <v>97</v>
      </c>
      <c r="E365">
        <v>11794</v>
      </c>
      <c r="F365">
        <v>5</v>
      </c>
      <c r="G365">
        <v>2</v>
      </c>
      <c r="H365">
        <v>2</v>
      </c>
      <c r="I365">
        <v>2</v>
      </c>
      <c r="J365">
        <v>26.3</v>
      </c>
      <c r="K365">
        <v>13544</v>
      </c>
      <c r="L365">
        <v>1</v>
      </c>
      <c r="M365">
        <v>0</v>
      </c>
      <c r="N365">
        <v>0</v>
      </c>
      <c r="O365">
        <v>621.67269999999996</v>
      </c>
      <c r="P365">
        <v>1861.9963</v>
      </c>
      <c r="Q365">
        <v>3</v>
      </c>
      <c r="R365">
        <v>1861.9767999999999</v>
      </c>
      <c r="S365">
        <v>1.95E-2</v>
      </c>
      <c r="T365">
        <v>0</v>
      </c>
      <c r="U365">
        <v>29.3</v>
      </c>
      <c r="V365">
        <v>0.32</v>
      </c>
      <c r="W365" t="s">
        <v>29</v>
      </c>
      <c r="X365" t="s">
        <v>231</v>
      </c>
      <c r="Y365" t="s">
        <v>232</v>
      </c>
      <c r="AB365" t="s">
        <v>843</v>
      </c>
      <c r="AC365" t="s">
        <v>33</v>
      </c>
      <c r="AD365">
        <v>1.089</v>
      </c>
      <c r="AE365" t="s">
        <v>34</v>
      </c>
      <c r="AF365">
        <v>0.95399999999999996</v>
      </c>
      <c r="AG365" t="s">
        <v>35</v>
      </c>
      <c r="AH365">
        <v>0.94799999999999995</v>
      </c>
      <c r="AI365">
        <v>114</v>
      </c>
      <c r="AJ365">
        <v>467.82618000000002</v>
      </c>
      <c r="AK365">
        <v>115</v>
      </c>
      <c r="AL365">
        <v>598.00989200000004</v>
      </c>
      <c r="AM365">
        <v>116</v>
      </c>
      <c r="AN365">
        <v>349.83238399999999</v>
      </c>
      <c r="AO365">
        <v>117</v>
      </c>
      <c r="AP365">
        <v>312.687724</v>
      </c>
      <c r="AQ365" t="s">
        <v>103</v>
      </c>
      <c r="AR365" t="s">
        <v>33</v>
      </c>
      <c r="AS365">
        <v>1.23</v>
      </c>
      <c r="AT365">
        <v>4</v>
      </c>
      <c r="AU365">
        <v>1.1100000000000001</v>
      </c>
      <c r="AV365" t="s">
        <v>162</v>
      </c>
      <c r="AW365" t="s">
        <v>34</v>
      </c>
      <c r="AX365">
        <v>1.073</v>
      </c>
      <c r="AY365">
        <v>4</v>
      </c>
      <c r="AZ365" t="s">
        <v>970</v>
      </c>
      <c r="BB365" t="s">
        <v>35</v>
      </c>
      <c r="BC365">
        <v>1.0629999999999999</v>
      </c>
      <c r="BD365">
        <v>4</v>
      </c>
      <c r="BE365">
        <v>1.5489999999999999</v>
      </c>
    </row>
    <row r="366" spans="1:58" x14ac:dyDescent="0.25">
      <c r="A366">
        <v>26</v>
      </c>
      <c r="B366" t="s">
        <v>271</v>
      </c>
      <c r="D366">
        <v>95</v>
      </c>
      <c r="E366">
        <v>17128</v>
      </c>
      <c r="F366">
        <v>9</v>
      </c>
      <c r="G366">
        <v>4</v>
      </c>
      <c r="H366">
        <v>2</v>
      </c>
      <c r="I366">
        <v>2</v>
      </c>
      <c r="J366">
        <v>20.8</v>
      </c>
      <c r="K366">
        <v>11821</v>
      </c>
      <c r="L366">
        <v>1</v>
      </c>
      <c r="M366">
        <v>1</v>
      </c>
      <c r="N366">
        <v>1</v>
      </c>
      <c r="O366">
        <v>822.44870000000003</v>
      </c>
      <c r="P366">
        <v>1642.8828000000001</v>
      </c>
      <c r="Q366">
        <v>2</v>
      </c>
      <c r="R366">
        <v>1642.876</v>
      </c>
      <c r="S366">
        <v>6.7999999999999996E-3</v>
      </c>
      <c r="T366">
        <v>0</v>
      </c>
      <c r="U366">
        <v>39.78</v>
      </c>
      <c r="V366">
        <v>2.5999999999999999E-2</v>
      </c>
      <c r="W366" t="s">
        <v>39</v>
      </c>
      <c r="X366" t="s">
        <v>276</v>
      </c>
      <c r="Y366" t="s">
        <v>29</v>
      </c>
      <c r="AB366" t="s">
        <v>971</v>
      </c>
      <c r="AC366" t="s">
        <v>33</v>
      </c>
      <c r="AD366">
        <v>1.534</v>
      </c>
      <c r="AE366" t="s">
        <v>34</v>
      </c>
      <c r="AF366">
        <v>0.66600000000000004</v>
      </c>
      <c r="AG366" t="s">
        <v>35</v>
      </c>
      <c r="AH366">
        <v>0.61199999999999999</v>
      </c>
      <c r="AI366">
        <v>114</v>
      </c>
      <c r="AJ366">
        <v>555.57687999999996</v>
      </c>
      <c r="AK366">
        <v>115</v>
      </c>
      <c r="AL366">
        <v>1001.0781909999999</v>
      </c>
      <c r="AM366">
        <v>116</v>
      </c>
      <c r="AN366">
        <v>290.22450400000002</v>
      </c>
      <c r="AO366">
        <v>117</v>
      </c>
      <c r="AP366">
        <v>239.761909</v>
      </c>
    </row>
    <row r="367" spans="1:58" x14ac:dyDescent="0.25">
      <c r="A367">
        <v>26</v>
      </c>
      <c r="B367" t="s">
        <v>271</v>
      </c>
      <c r="D367">
        <v>95</v>
      </c>
      <c r="E367">
        <v>17128</v>
      </c>
      <c r="F367">
        <v>9</v>
      </c>
      <c r="G367">
        <v>4</v>
      </c>
      <c r="H367">
        <v>2</v>
      </c>
      <c r="I367">
        <v>2</v>
      </c>
      <c r="J367">
        <v>20.8</v>
      </c>
      <c r="K367">
        <v>11822</v>
      </c>
      <c r="L367">
        <v>1</v>
      </c>
      <c r="M367">
        <v>1</v>
      </c>
      <c r="N367">
        <v>1</v>
      </c>
      <c r="O367">
        <v>822.45010000000002</v>
      </c>
      <c r="P367">
        <v>1642.8856000000001</v>
      </c>
      <c r="Q367">
        <v>2</v>
      </c>
      <c r="R367">
        <v>1642.876</v>
      </c>
      <c r="S367">
        <v>9.5999999999999992E-3</v>
      </c>
      <c r="T367">
        <v>0</v>
      </c>
      <c r="U367">
        <v>27.36</v>
      </c>
      <c r="V367">
        <v>0.46</v>
      </c>
      <c r="W367" t="s">
        <v>39</v>
      </c>
      <c r="X367" t="s">
        <v>276</v>
      </c>
      <c r="Y367" t="s">
        <v>29</v>
      </c>
      <c r="AB367" t="s">
        <v>972</v>
      </c>
      <c r="AC367" t="s">
        <v>33</v>
      </c>
      <c r="AD367">
        <v>1.413</v>
      </c>
      <c r="AE367" t="s">
        <v>34</v>
      </c>
      <c r="AF367">
        <v>0.67100000000000004</v>
      </c>
      <c r="AG367" t="s">
        <v>35</v>
      </c>
      <c r="AH367">
        <v>0.70499999999999996</v>
      </c>
      <c r="AI367">
        <v>114</v>
      </c>
      <c r="AJ367">
        <v>534.78222000000005</v>
      </c>
      <c r="AK367">
        <v>115</v>
      </c>
      <c r="AL367">
        <v>887.57778099999996</v>
      </c>
      <c r="AM367">
        <v>116</v>
      </c>
      <c r="AN367">
        <v>281.41545600000001</v>
      </c>
      <c r="AO367">
        <v>117</v>
      </c>
      <c r="AP367">
        <v>265.80063100000001</v>
      </c>
    </row>
    <row r="368" spans="1:58" x14ac:dyDescent="0.25">
      <c r="A368">
        <v>26</v>
      </c>
      <c r="B368" t="s">
        <v>271</v>
      </c>
      <c r="D368">
        <v>95</v>
      </c>
      <c r="E368">
        <v>17128</v>
      </c>
      <c r="F368">
        <v>9</v>
      </c>
      <c r="G368">
        <v>4</v>
      </c>
      <c r="H368">
        <v>2</v>
      </c>
      <c r="I368">
        <v>2</v>
      </c>
      <c r="J368">
        <v>20.8</v>
      </c>
      <c r="K368">
        <v>11823</v>
      </c>
      <c r="L368">
        <v>1</v>
      </c>
      <c r="M368">
        <v>1</v>
      </c>
      <c r="N368">
        <v>1</v>
      </c>
      <c r="O368">
        <v>822.45010000000002</v>
      </c>
      <c r="P368">
        <v>1642.8856000000001</v>
      </c>
      <c r="Q368">
        <v>2</v>
      </c>
      <c r="R368">
        <v>1642.876</v>
      </c>
      <c r="S368">
        <v>9.5999999999999992E-3</v>
      </c>
      <c r="T368">
        <v>0</v>
      </c>
      <c r="U368">
        <v>54.33</v>
      </c>
      <c r="V368">
        <v>9.2000000000000003E-4</v>
      </c>
      <c r="W368" t="s">
        <v>39</v>
      </c>
      <c r="X368" t="s">
        <v>276</v>
      </c>
      <c r="Y368" t="s">
        <v>29</v>
      </c>
      <c r="AB368" t="s">
        <v>973</v>
      </c>
      <c r="AC368" t="s">
        <v>33</v>
      </c>
      <c r="AD368">
        <v>1.665</v>
      </c>
      <c r="AE368" t="s">
        <v>34</v>
      </c>
      <c r="AF368">
        <v>0.48399999999999999</v>
      </c>
      <c r="AG368" t="s">
        <v>35</v>
      </c>
      <c r="AH368">
        <v>0.41899999999999998</v>
      </c>
      <c r="AI368">
        <v>114</v>
      </c>
      <c r="AJ368">
        <v>3654.0446000000002</v>
      </c>
      <c r="AK368">
        <v>115</v>
      </c>
      <c r="AL368">
        <v>7144.51901</v>
      </c>
      <c r="AM368">
        <v>116</v>
      </c>
      <c r="AN368">
        <v>1387.4057600000001</v>
      </c>
      <c r="AO368">
        <v>117</v>
      </c>
      <c r="AP368">
        <v>1079.1295299999999</v>
      </c>
    </row>
    <row r="369" spans="1:58" x14ac:dyDescent="0.25">
      <c r="A369">
        <v>26</v>
      </c>
      <c r="B369" t="s">
        <v>271</v>
      </c>
      <c r="D369">
        <v>95</v>
      </c>
      <c r="E369">
        <v>17128</v>
      </c>
      <c r="F369">
        <v>9</v>
      </c>
      <c r="G369">
        <v>4</v>
      </c>
      <c r="H369">
        <v>2</v>
      </c>
      <c r="I369">
        <v>2</v>
      </c>
      <c r="J369">
        <v>20.8</v>
      </c>
      <c r="K369">
        <v>11824</v>
      </c>
      <c r="L369">
        <v>1</v>
      </c>
      <c r="M369">
        <v>1</v>
      </c>
      <c r="N369">
        <v>1</v>
      </c>
      <c r="O369">
        <v>822.4529</v>
      </c>
      <c r="P369">
        <v>1642.8912</v>
      </c>
      <c r="Q369">
        <v>2</v>
      </c>
      <c r="R369">
        <v>1642.876</v>
      </c>
      <c r="S369">
        <v>1.52E-2</v>
      </c>
      <c r="T369">
        <v>0</v>
      </c>
      <c r="U369">
        <v>41.86</v>
      </c>
      <c r="V369">
        <v>1.6E-2</v>
      </c>
      <c r="W369" t="s">
        <v>39</v>
      </c>
      <c r="X369" t="s">
        <v>276</v>
      </c>
      <c r="Y369" t="s">
        <v>29</v>
      </c>
      <c r="AB369" t="s">
        <v>974</v>
      </c>
      <c r="AC369" t="s">
        <v>33</v>
      </c>
      <c r="AD369">
        <v>1.3049999999999999</v>
      </c>
      <c r="AE369" t="s">
        <v>34</v>
      </c>
      <c r="AF369">
        <v>0.72199999999999998</v>
      </c>
      <c r="AG369" t="s">
        <v>35</v>
      </c>
      <c r="AH369">
        <v>0.69199999999999995</v>
      </c>
      <c r="AI369">
        <v>114</v>
      </c>
      <c r="AJ369">
        <v>1159.7908199999999</v>
      </c>
      <c r="AK369">
        <v>115</v>
      </c>
      <c r="AL369">
        <v>1777.4288790000001</v>
      </c>
      <c r="AM369">
        <v>116</v>
      </c>
      <c r="AN369">
        <v>656.63070200000004</v>
      </c>
      <c r="AO369">
        <v>117</v>
      </c>
      <c r="AP369">
        <v>565.80569100000002</v>
      </c>
    </row>
    <row r="370" spans="1:58" x14ac:dyDescent="0.25">
      <c r="A370">
        <v>26</v>
      </c>
      <c r="B370" t="s">
        <v>271</v>
      </c>
      <c r="D370">
        <v>95</v>
      </c>
      <c r="E370">
        <v>17128</v>
      </c>
      <c r="F370">
        <v>9</v>
      </c>
      <c r="G370">
        <v>4</v>
      </c>
      <c r="H370">
        <v>2</v>
      </c>
      <c r="I370">
        <v>2</v>
      </c>
      <c r="J370">
        <v>20.8</v>
      </c>
      <c r="K370">
        <v>13560</v>
      </c>
      <c r="L370">
        <v>1</v>
      </c>
      <c r="M370">
        <v>1</v>
      </c>
      <c r="N370">
        <v>1</v>
      </c>
      <c r="O370">
        <v>622.67920000000004</v>
      </c>
      <c r="P370">
        <v>1865.0157999999999</v>
      </c>
      <c r="Q370">
        <v>3</v>
      </c>
      <c r="R370">
        <v>1865.0471</v>
      </c>
      <c r="S370">
        <v>-3.1300000000000001E-2</v>
      </c>
      <c r="T370">
        <v>1</v>
      </c>
      <c r="U370">
        <v>40.75</v>
      </c>
      <c r="V370">
        <v>2.3E-2</v>
      </c>
      <c r="W370" t="s">
        <v>29</v>
      </c>
      <c r="X370" t="s">
        <v>280</v>
      </c>
      <c r="Y370" t="s">
        <v>41</v>
      </c>
      <c r="AB370" t="s">
        <v>975</v>
      </c>
      <c r="AC370" t="s">
        <v>33</v>
      </c>
      <c r="AD370">
        <v>0.81100000000000005</v>
      </c>
      <c r="AE370" t="s">
        <v>34</v>
      </c>
      <c r="AF370">
        <v>0.55300000000000005</v>
      </c>
      <c r="AG370" t="s">
        <v>35</v>
      </c>
      <c r="AH370">
        <v>0.54400000000000004</v>
      </c>
      <c r="AI370">
        <v>114</v>
      </c>
      <c r="AJ370">
        <v>2627.1956</v>
      </c>
      <c r="AK370">
        <v>115</v>
      </c>
      <c r="AL370">
        <v>2502.3303249999999</v>
      </c>
      <c r="AM370">
        <v>116</v>
      </c>
      <c r="AN370">
        <v>1138.1088199999999</v>
      </c>
      <c r="AO370">
        <v>117</v>
      </c>
      <c r="AP370">
        <v>1007.1426750000001</v>
      </c>
    </row>
    <row r="371" spans="1:58" x14ac:dyDescent="0.25">
      <c r="A371">
        <v>26</v>
      </c>
      <c r="B371" t="s">
        <v>271</v>
      </c>
      <c r="D371">
        <v>95</v>
      </c>
      <c r="E371">
        <v>17128</v>
      </c>
      <c r="F371">
        <v>9</v>
      </c>
      <c r="G371">
        <v>4</v>
      </c>
      <c r="H371">
        <v>2</v>
      </c>
      <c r="I371">
        <v>2</v>
      </c>
      <c r="J371">
        <v>20.8</v>
      </c>
      <c r="K371">
        <v>13563</v>
      </c>
      <c r="L371">
        <v>1</v>
      </c>
      <c r="M371">
        <v>1</v>
      </c>
      <c r="N371">
        <v>1</v>
      </c>
      <c r="O371">
        <v>622.68790000000001</v>
      </c>
      <c r="P371">
        <v>1865.0418999999999</v>
      </c>
      <c r="Q371">
        <v>3</v>
      </c>
      <c r="R371">
        <v>1865.0471</v>
      </c>
      <c r="S371">
        <v>-5.1999999999999998E-3</v>
      </c>
      <c r="T371">
        <v>1</v>
      </c>
      <c r="U371">
        <v>35.35</v>
      </c>
      <c r="V371">
        <v>7.5999999999999998E-2</v>
      </c>
      <c r="W371" t="s">
        <v>29</v>
      </c>
      <c r="X371" t="s">
        <v>280</v>
      </c>
      <c r="Y371" t="s">
        <v>41</v>
      </c>
      <c r="AB371" t="s">
        <v>976</v>
      </c>
      <c r="AC371" t="s">
        <v>33</v>
      </c>
      <c r="AD371">
        <v>0.82799999999999996</v>
      </c>
      <c r="AE371" t="s">
        <v>34</v>
      </c>
      <c r="AF371">
        <v>0.61699999999999999</v>
      </c>
      <c r="AG371" t="s">
        <v>35</v>
      </c>
      <c r="AH371">
        <v>0.59399999999999997</v>
      </c>
      <c r="AI371">
        <v>114</v>
      </c>
      <c r="AJ371">
        <v>738.59974</v>
      </c>
      <c r="AK371">
        <v>115</v>
      </c>
      <c r="AL371">
        <v>717.73653400000001</v>
      </c>
      <c r="AM371">
        <v>116</v>
      </c>
      <c r="AN371">
        <v>357.12863199999998</v>
      </c>
      <c r="AO371">
        <v>117</v>
      </c>
      <c r="AP371">
        <v>309.37739199999999</v>
      </c>
    </row>
    <row r="372" spans="1:58" x14ac:dyDescent="0.25">
      <c r="A372">
        <v>26</v>
      </c>
      <c r="B372" t="s">
        <v>271</v>
      </c>
      <c r="D372">
        <v>95</v>
      </c>
      <c r="E372">
        <v>17128</v>
      </c>
      <c r="F372">
        <v>9</v>
      </c>
      <c r="G372">
        <v>4</v>
      </c>
      <c r="H372">
        <v>2</v>
      </c>
      <c r="I372">
        <v>2</v>
      </c>
      <c r="J372">
        <v>20.8</v>
      </c>
      <c r="K372">
        <v>13564</v>
      </c>
      <c r="L372">
        <v>1</v>
      </c>
      <c r="M372">
        <v>1</v>
      </c>
      <c r="N372">
        <v>1</v>
      </c>
      <c r="O372">
        <v>622.6884</v>
      </c>
      <c r="P372">
        <v>1865.0434</v>
      </c>
      <c r="Q372">
        <v>3</v>
      </c>
      <c r="R372">
        <v>1865.0471</v>
      </c>
      <c r="S372">
        <v>-3.7000000000000002E-3</v>
      </c>
      <c r="T372">
        <v>1</v>
      </c>
      <c r="U372">
        <v>20.64</v>
      </c>
      <c r="V372">
        <v>2.2000000000000002</v>
      </c>
      <c r="W372" t="s">
        <v>29</v>
      </c>
      <c r="X372" t="s">
        <v>280</v>
      </c>
      <c r="Y372" t="s">
        <v>41</v>
      </c>
      <c r="AB372" t="s">
        <v>977</v>
      </c>
      <c r="AC372" t="s">
        <v>33</v>
      </c>
      <c r="AD372">
        <v>0.93700000000000006</v>
      </c>
      <c r="AE372" t="s">
        <v>34</v>
      </c>
      <c r="AF372">
        <v>0.89600000000000002</v>
      </c>
      <c r="AG372" t="s">
        <v>35</v>
      </c>
      <c r="AH372">
        <v>1.01</v>
      </c>
      <c r="AI372">
        <v>114</v>
      </c>
      <c r="AJ372">
        <v>273.51799999999997</v>
      </c>
      <c r="AK372">
        <v>115</v>
      </c>
      <c r="AL372">
        <v>300.80135999999999</v>
      </c>
      <c r="AM372">
        <v>116</v>
      </c>
      <c r="AN372">
        <v>192.20439999999999</v>
      </c>
      <c r="AO372">
        <v>117</v>
      </c>
      <c r="AP372">
        <v>194.91559000000001</v>
      </c>
    </row>
    <row r="373" spans="1:58" x14ac:dyDescent="0.25">
      <c r="A373">
        <v>26</v>
      </c>
      <c r="B373" t="s">
        <v>271</v>
      </c>
      <c r="D373">
        <v>95</v>
      </c>
      <c r="E373">
        <v>17128</v>
      </c>
      <c r="F373">
        <v>9</v>
      </c>
      <c r="G373">
        <v>4</v>
      </c>
      <c r="H373">
        <v>2</v>
      </c>
      <c r="I373">
        <v>2</v>
      </c>
      <c r="J373">
        <v>20.8</v>
      </c>
      <c r="K373">
        <v>13565</v>
      </c>
      <c r="L373">
        <v>1</v>
      </c>
      <c r="M373">
        <v>1</v>
      </c>
      <c r="N373">
        <v>1</v>
      </c>
      <c r="O373">
        <v>622.68870000000004</v>
      </c>
      <c r="P373">
        <v>1865.0443</v>
      </c>
      <c r="Q373">
        <v>3</v>
      </c>
      <c r="R373">
        <v>1865.0471</v>
      </c>
      <c r="S373">
        <v>-2.8E-3</v>
      </c>
      <c r="T373">
        <v>1</v>
      </c>
      <c r="U373">
        <v>31.32</v>
      </c>
      <c r="V373">
        <v>0.19</v>
      </c>
      <c r="W373" t="s">
        <v>29</v>
      </c>
      <c r="X373" t="s">
        <v>280</v>
      </c>
      <c r="Y373" t="s">
        <v>41</v>
      </c>
      <c r="AB373" t="s">
        <v>978</v>
      </c>
      <c r="AC373" t="s">
        <v>33</v>
      </c>
      <c r="AD373">
        <v>0.78600000000000003</v>
      </c>
      <c r="AE373" t="s">
        <v>34</v>
      </c>
      <c r="AF373">
        <v>0.67</v>
      </c>
      <c r="AG373" t="s">
        <v>35</v>
      </c>
      <c r="AH373">
        <v>0.60299999999999998</v>
      </c>
      <c r="AI373">
        <v>114</v>
      </c>
      <c r="AJ373">
        <v>824.21932000000004</v>
      </c>
      <c r="AK373">
        <v>115</v>
      </c>
      <c r="AL373">
        <v>760.63965900000005</v>
      </c>
      <c r="AM373">
        <v>116</v>
      </c>
      <c r="AN373">
        <v>432.71643799999998</v>
      </c>
      <c r="AO373">
        <v>117</v>
      </c>
      <c r="AP373">
        <v>350.773371</v>
      </c>
    </row>
    <row r="374" spans="1:58" x14ac:dyDescent="0.25">
      <c r="A374">
        <v>26</v>
      </c>
      <c r="B374" t="s">
        <v>271</v>
      </c>
      <c r="D374">
        <v>95</v>
      </c>
      <c r="E374">
        <v>17128</v>
      </c>
      <c r="F374">
        <v>9</v>
      </c>
      <c r="G374">
        <v>4</v>
      </c>
      <c r="H374">
        <v>2</v>
      </c>
      <c r="I374">
        <v>2</v>
      </c>
      <c r="J374">
        <v>20.8</v>
      </c>
      <c r="K374">
        <v>13566</v>
      </c>
      <c r="L374">
        <v>1</v>
      </c>
      <c r="M374">
        <v>1</v>
      </c>
      <c r="N374">
        <v>1</v>
      </c>
      <c r="O374">
        <v>933.53629999999998</v>
      </c>
      <c r="P374">
        <v>1865.058</v>
      </c>
      <c r="Q374">
        <v>2</v>
      </c>
      <c r="R374">
        <v>1865.0471</v>
      </c>
      <c r="S374">
        <v>1.0999999999999999E-2</v>
      </c>
      <c r="T374">
        <v>1</v>
      </c>
      <c r="U374">
        <v>23.69</v>
      </c>
      <c r="V374">
        <v>1</v>
      </c>
      <c r="W374" t="s">
        <v>29</v>
      </c>
      <c r="X374" t="s">
        <v>280</v>
      </c>
      <c r="Y374" t="s">
        <v>41</v>
      </c>
      <c r="AB374" t="s">
        <v>979</v>
      </c>
      <c r="AC374" t="s">
        <v>33</v>
      </c>
      <c r="AD374">
        <v>0.95</v>
      </c>
      <c r="AE374" t="s">
        <v>34</v>
      </c>
      <c r="AF374">
        <v>0.79200000000000004</v>
      </c>
      <c r="AG374" t="s">
        <v>35</v>
      </c>
      <c r="AH374">
        <v>0.78400000000000003</v>
      </c>
      <c r="AI374">
        <v>114</v>
      </c>
      <c r="AJ374">
        <v>999.05906000000004</v>
      </c>
      <c r="AK374">
        <v>115</v>
      </c>
      <c r="AL374">
        <v>1114.7108169999999</v>
      </c>
      <c r="AM374">
        <v>116</v>
      </c>
      <c r="AN374">
        <v>620.60944800000004</v>
      </c>
      <c r="AO374">
        <v>117</v>
      </c>
      <c r="AP374">
        <v>552.38568799999996</v>
      </c>
      <c r="AQ374" t="s">
        <v>103</v>
      </c>
      <c r="AR374" t="s">
        <v>33</v>
      </c>
      <c r="AS374">
        <v>1.214</v>
      </c>
      <c r="AT374">
        <v>9</v>
      </c>
      <c r="AU374">
        <v>1.141</v>
      </c>
      <c r="AW374" t="s">
        <v>34</v>
      </c>
      <c r="AX374">
        <v>0.60099999999999998</v>
      </c>
      <c r="AY374">
        <v>9</v>
      </c>
      <c r="AZ374">
        <v>1.0840000000000001</v>
      </c>
      <c r="BA374" t="s">
        <v>162</v>
      </c>
      <c r="BB374" t="s">
        <v>35</v>
      </c>
      <c r="BC374">
        <v>0.56899999999999995</v>
      </c>
      <c r="BD374">
        <v>9</v>
      </c>
      <c r="BE374">
        <v>1.115</v>
      </c>
      <c r="BF374" t="s">
        <v>162</v>
      </c>
    </row>
    <row r="375" spans="1:58" x14ac:dyDescent="0.25">
      <c r="A375">
        <v>27</v>
      </c>
      <c r="B375" t="s">
        <v>980</v>
      </c>
      <c r="D375">
        <v>88</v>
      </c>
      <c r="E375">
        <v>18051</v>
      </c>
      <c r="F375">
        <v>3</v>
      </c>
      <c r="G375">
        <v>1</v>
      </c>
      <c r="H375">
        <v>3</v>
      </c>
      <c r="I375">
        <v>1</v>
      </c>
      <c r="J375">
        <v>24.4</v>
      </c>
      <c r="K375">
        <v>6788</v>
      </c>
      <c r="L375">
        <v>1</v>
      </c>
      <c r="M375">
        <v>1</v>
      </c>
      <c r="N375">
        <v>1</v>
      </c>
      <c r="O375">
        <v>558.33590000000004</v>
      </c>
      <c r="P375">
        <v>1114.6572000000001</v>
      </c>
      <c r="Q375">
        <v>2</v>
      </c>
      <c r="R375">
        <v>1114.6590000000001</v>
      </c>
      <c r="S375">
        <v>-1.6999999999999999E-3</v>
      </c>
      <c r="T375">
        <v>0</v>
      </c>
      <c r="U375">
        <v>42.12</v>
      </c>
      <c r="V375">
        <v>1.2999999999999999E-2</v>
      </c>
      <c r="W375" t="s">
        <v>29</v>
      </c>
      <c r="X375" t="s">
        <v>981</v>
      </c>
      <c r="Y375" t="s">
        <v>495</v>
      </c>
      <c r="AB375" t="s">
        <v>982</v>
      </c>
      <c r="AC375" t="s">
        <v>33</v>
      </c>
      <c r="AD375">
        <v>1.109</v>
      </c>
      <c r="AE375" t="s">
        <v>34</v>
      </c>
      <c r="AF375">
        <v>1.6879999999999999</v>
      </c>
      <c r="AG375" t="s">
        <v>35</v>
      </c>
      <c r="AH375">
        <v>1.645</v>
      </c>
      <c r="AI375">
        <v>114</v>
      </c>
      <c r="AJ375">
        <v>682.52419999999995</v>
      </c>
      <c r="AK375">
        <v>115</v>
      </c>
      <c r="AL375">
        <v>888.43278299999997</v>
      </c>
      <c r="AM375">
        <v>116</v>
      </c>
      <c r="AN375">
        <v>903.54769399999998</v>
      </c>
      <c r="AO375">
        <v>117</v>
      </c>
      <c r="AP375">
        <v>792.068625</v>
      </c>
    </row>
    <row r="376" spans="1:58" x14ac:dyDescent="0.25">
      <c r="A376">
        <v>27</v>
      </c>
      <c r="B376" t="s">
        <v>980</v>
      </c>
      <c r="D376">
        <v>88</v>
      </c>
      <c r="E376">
        <v>18051</v>
      </c>
      <c r="F376">
        <v>3</v>
      </c>
      <c r="G376">
        <v>1</v>
      </c>
      <c r="H376">
        <v>3</v>
      </c>
      <c r="I376">
        <v>1</v>
      </c>
      <c r="J376">
        <v>24.4</v>
      </c>
      <c r="K376">
        <v>12119</v>
      </c>
      <c r="L376">
        <v>1</v>
      </c>
      <c r="M376">
        <v>1</v>
      </c>
      <c r="N376">
        <v>1</v>
      </c>
      <c r="O376">
        <v>557.3202</v>
      </c>
      <c r="P376">
        <v>1668.9387999999999</v>
      </c>
      <c r="Q376">
        <v>3</v>
      </c>
      <c r="R376">
        <v>1668.9476999999999</v>
      </c>
      <c r="S376">
        <v>-8.8999999999999999E-3</v>
      </c>
      <c r="T376">
        <v>0</v>
      </c>
      <c r="U376">
        <v>22.04</v>
      </c>
      <c r="V376">
        <v>1.6</v>
      </c>
      <c r="W376" t="s">
        <v>39</v>
      </c>
      <c r="X376" t="s">
        <v>477</v>
      </c>
      <c r="Y376" t="s">
        <v>41</v>
      </c>
      <c r="AB376" t="s">
        <v>983</v>
      </c>
      <c r="AC376" t="s">
        <v>33</v>
      </c>
      <c r="AD376">
        <v>1.02</v>
      </c>
      <c r="AE376" t="s">
        <v>34</v>
      </c>
      <c r="AF376">
        <v>0.86399999999999999</v>
      </c>
      <c r="AG376" t="s">
        <v>35</v>
      </c>
      <c r="AH376">
        <v>0.78</v>
      </c>
      <c r="AI376">
        <v>114</v>
      </c>
      <c r="AJ376">
        <v>134.15982</v>
      </c>
      <c r="AK376">
        <v>115</v>
      </c>
      <c r="AL376">
        <v>160.69494900000001</v>
      </c>
      <c r="AM376">
        <v>116</v>
      </c>
      <c r="AN376">
        <v>90.846255999999997</v>
      </c>
      <c r="AO376">
        <v>117</v>
      </c>
      <c r="AP376">
        <v>73.803490999999994</v>
      </c>
    </row>
    <row r="377" spans="1:58" x14ac:dyDescent="0.25">
      <c r="A377">
        <v>27</v>
      </c>
      <c r="B377" t="s">
        <v>980</v>
      </c>
      <c r="D377">
        <v>88</v>
      </c>
      <c r="E377">
        <v>18051</v>
      </c>
      <c r="F377">
        <v>3</v>
      </c>
      <c r="G377">
        <v>1</v>
      </c>
      <c r="H377">
        <v>3</v>
      </c>
      <c r="I377">
        <v>1</v>
      </c>
      <c r="J377">
        <v>24.4</v>
      </c>
      <c r="K377">
        <v>14771</v>
      </c>
      <c r="L377">
        <v>1</v>
      </c>
      <c r="M377">
        <v>1</v>
      </c>
      <c r="N377">
        <v>0</v>
      </c>
      <c r="O377">
        <v>684.40710000000001</v>
      </c>
      <c r="P377">
        <v>2050.1995000000002</v>
      </c>
      <c r="Q377">
        <v>3</v>
      </c>
      <c r="R377">
        <v>2050.1457999999998</v>
      </c>
      <c r="S377">
        <v>5.3699999999999998E-2</v>
      </c>
      <c r="T377">
        <v>1</v>
      </c>
      <c r="U377">
        <v>24.04</v>
      </c>
      <c r="V377">
        <v>0.51</v>
      </c>
      <c r="W377" t="s">
        <v>39</v>
      </c>
      <c r="X377" t="s">
        <v>984</v>
      </c>
      <c r="Y377" t="s">
        <v>340</v>
      </c>
      <c r="AB377" t="s">
        <v>985</v>
      </c>
      <c r="AC377" t="s">
        <v>33</v>
      </c>
      <c r="AD377" t="s">
        <v>38</v>
      </c>
      <c r="AE377" t="s">
        <v>34</v>
      </c>
      <c r="AF377" t="s">
        <v>38</v>
      </c>
      <c r="AG377" t="s">
        <v>35</v>
      </c>
      <c r="AH377" t="s">
        <v>38</v>
      </c>
      <c r="AI377">
        <v>114</v>
      </c>
      <c r="AK377">
        <v>115</v>
      </c>
      <c r="AM377">
        <v>116</v>
      </c>
      <c r="AO377">
        <v>117</v>
      </c>
      <c r="AQ377" t="s">
        <v>103</v>
      </c>
      <c r="AR377" t="s">
        <v>33</v>
      </c>
      <c r="AS377">
        <v>1.0940000000000001</v>
      </c>
      <c r="AT377">
        <v>2</v>
      </c>
      <c r="AU377">
        <v>1.0529999999999999</v>
      </c>
      <c r="AW377" t="s">
        <v>34</v>
      </c>
      <c r="AX377">
        <v>1.5529999999999999</v>
      </c>
      <c r="AY377">
        <v>2</v>
      </c>
      <c r="AZ377">
        <v>1.5209999999999999</v>
      </c>
      <c r="BB377" t="s">
        <v>35</v>
      </c>
      <c r="BC377">
        <v>1.5029999999999999</v>
      </c>
      <c r="BD377">
        <v>2</v>
      </c>
      <c r="BE377">
        <v>1.5960000000000001</v>
      </c>
    </row>
    <row r="378" spans="1:58" x14ac:dyDescent="0.25">
      <c r="A378">
        <v>28</v>
      </c>
      <c r="B378" t="s">
        <v>986</v>
      </c>
      <c r="D378">
        <v>88</v>
      </c>
      <c r="E378">
        <v>18880</v>
      </c>
      <c r="F378">
        <v>2</v>
      </c>
      <c r="G378">
        <v>1</v>
      </c>
      <c r="H378">
        <v>2</v>
      </c>
      <c r="I378">
        <v>1</v>
      </c>
      <c r="J378">
        <v>18.2</v>
      </c>
      <c r="K378">
        <v>11585</v>
      </c>
      <c r="L378">
        <v>1</v>
      </c>
      <c r="M378">
        <v>1</v>
      </c>
      <c r="N378">
        <v>1</v>
      </c>
      <c r="O378">
        <v>805.42579999999998</v>
      </c>
      <c r="P378">
        <v>1608.837</v>
      </c>
      <c r="Q378">
        <v>2</v>
      </c>
      <c r="R378">
        <v>1608.7962</v>
      </c>
      <c r="S378">
        <v>4.0800000000000003E-2</v>
      </c>
      <c r="T378">
        <v>0</v>
      </c>
      <c r="U378">
        <v>22.74</v>
      </c>
      <c r="V378">
        <v>1.3</v>
      </c>
      <c r="W378" t="s">
        <v>29</v>
      </c>
      <c r="X378" t="s">
        <v>987</v>
      </c>
      <c r="Y378" t="s">
        <v>988</v>
      </c>
      <c r="AB378" t="s">
        <v>989</v>
      </c>
      <c r="AC378" t="s">
        <v>33</v>
      </c>
      <c r="AD378">
        <v>0.57999999999999996</v>
      </c>
      <c r="AE378" t="s">
        <v>34</v>
      </c>
      <c r="AF378">
        <v>0.76200000000000001</v>
      </c>
      <c r="AG378" t="s">
        <v>35</v>
      </c>
      <c r="AH378">
        <v>0.84399999999999997</v>
      </c>
      <c r="AI378">
        <v>114</v>
      </c>
      <c r="AJ378">
        <v>1381.93028</v>
      </c>
      <c r="AK378">
        <v>115</v>
      </c>
      <c r="AL378">
        <v>940.69324500000005</v>
      </c>
      <c r="AM378">
        <v>116</v>
      </c>
      <c r="AN378">
        <v>825.40984400000002</v>
      </c>
      <c r="AO378">
        <v>117</v>
      </c>
      <c r="AP378">
        <v>822.794714</v>
      </c>
    </row>
    <row r="379" spans="1:58" x14ac:dyDescent="0.25">
      <c r="A379">
        <v>28</v>
      </c>
      <c r="B379" t="s">
        <v>986</v>
      </c>
      <c r="D379">
        <v>88</v>
      </c>
      <c r="E379">
        <v>18880</v>
      </c>
      <c r="F379">
        <v>2</v>
      </c>
      <c r="G379">
        <v>1</v>
      </c>
      <c r="H379">
        <v>2</v>
      </c>
      <c r="I379">
        <v>1</v>
      </c>
      <c r="J379">
        <v>18.2</v>
      </c>
      <c r="K379">
        <v>14718</v>
      </c>
      <c r="L379">
        <v>1</v>
      </c>
      <c r="M379">
        <v>1</v>
      </c>
      <c r="N379">
        <v>1</v>
      </c>
      <c r="O379">
        <v>681.36210000000005</v>
      </c>
      <c r="P379">
        <v>2041.0645</v>
      </c>
      <c r="Q379">
        <v>3</v>
      </c>
      <c r="R379">
        <v>2041.0220999999999</v>
      </c>
      <c r="S379">
        <v>4.24E-2</v>
      </c>
      <c r="T379">
        <v>1</v>
      </c>
      <c r="U379">
        <v>65.27</v>
      </c>
      <c r="V379" s="1">
        <v>7.2999999999999999E-5</v>
      </c>
      <c r="W379" t="s">
        <v>39</v>
      </c>
      <c r="X379" t="s">
        <v>990</v>
      </c>
      <c r="Y379" t="s">
        <v>90</v>
      </c>
      <c r="AB379" t="s">
        <v>991</v>
      </c>
      <c r="AC379" t="s">
        <v>33</v>
      </c>
      <c r="AD379">
        <v>0.99299999999999999</v>
      </c>
      <c r="AE379" t="s">
        <v>34</v>
      </c>
      <c r="AF379">
        <v>0.93100000000000005</v>
      </c>
      <c r="AG379" t="s">
        <v>35</v>
      </c>
      <c r="AH379">
        <v>1.1339999999999999</v>
      </c>
      <c r="AI379">
        <v>114</v>
      </c>
      <c r="AJ379">
        <v>83.263999999999996</v>
      </c>
      <c r="AK379">
        <v>115</v>
      </c>
      <c r="AL379">
        <v>97.107129999999998</v>
      </c>
      <c r="AM379">
        <v>116</v>
      </c>
      <c r="AN379">
        <v>60.775700000000001</v>
      </c>
      <c r="AO379">
        <v>117</v>
      </c>
      <c r="AP379">
        <v>66.584599999999995</v>
      </c>
      <c r="AQ379" t="s">
        <v>103</v>
      </c>
      <c r="AR379" t="s">
        <v>33</v>
      </c>
      <c r="AS379">
        <v>0.60299999999999998</v>
      </c>
      <c r="AT379">
        <v>2</v>
      </c>
      <c r="AU379">
        <v>1.425</v>
      </c>
      <c r="AW379" t="s">
        <v>34</v>
      </c>
      <c r="AX379">
        <v>0.77100000000000002</v>
      </c>
      <c r="AY379">
        <v>2</v>
      </c>
      <c r="AZ379">
        <v>1.141</v>
      </c>
      <c r="BB379" t="s">
        <v>35</v>
      </c>
      <c r="BC379">
        <v>0.86099999999999999</v>
      </c>
      <c r="BD379">
        <v>2</v>
      </c>
      <c r="BE379">
        <v>1.214</v>
      </c>
    </row>
    <row r="380" spans="1:58" x14ac:dyDescent="0.25">
      <c r="A380">
        <v>29</v>
      </c>
      <c r="B380" t="s">
        <v>386</v>
      </c>
      <c r="D380">
        <v>86</v>
      </c>
      <c r="E380">
        <v>64871</v>
      </c>
      <c r="F380">
        <v>2</v>
      </c>
      <c r="G380">
        <v>1</v>
      </c>
      <c r="H380">
        <v>2</v>
      </c>
      <c r="I380">
        <v>1</v>
      </c>
      <c r="J380">
        <v>2.5</v>
      </c>
      <c r="K380">
        <v>4799</v>
      </c>
      <c r="L380">
        <v>1</v>
      </c>
      <c r="M380">
        <v>1</v>
      </c>
      <c r="N380">
        <v>1</v>
      </c>
      <c r="O380">
        <v>502.83109999999999</v>
      </c>
      <c r="P380">
        <v>1003.6476</v>
      </c>
      <c r="Q380">
        <v>2</v>
      </c>
      <c r="R380">
        <v>1003.6521</v>
      </c>
      <c r="S380">
        <v>-4.4999999999999997E-3</v>
      </c>
      <c r="T380">
        <v>0</v>
      </c>
      <c r="U380">
        <v>24.76</v>
      </c>
      <c r="V380">
        <v>0.41</v>
      </c>
      <c r="W380" t="s">
        <v>29</v>
      </c>
      <c r="X380" t="s">
        <v>387</v>
      </c>
      <c r="Y380" t="s">
        <v>340</v>
      </c>
      <c r="AB380" t="s">
        <v>992</v>
      </c>
      <c r="AC380" t="s">
        <v>33</v>
      </c>
      <c r="AD380" t="s">
        <v>38</v>
      </c>
      <c r="AE380" t="s">
        <v>34</v>
      </c>
      <c r="AF380" t="s">
        <v>38</v>
      </c>
      <c r="AG380" t="s">
        <v>35</v>
      </c>
      <c r="AH380" t="s">
        <v>38</v>
      </c>
      <c r="AI380">
        <v>114</v>
      </c>
      <c r="AK380">
        <v>115</v>
      </c>
      <c r="AM380">
        <v>116</v>
      </c>
      <c r="AO380">
        <v>117</v>
      </c>
    </row>
    <row r="381" spans="1:58" x14ac:dyDescent="0.25">
      <c r="A381">
        <v>29</v>
      </c>
      <c r="B381" t="s">
        <v>386</v>
      </c>
      <c r="D381">
        <v>86</v>
      </c>
      <c r="E381">
        <v>64871</v>
      </c>
      <c r="F381">
        <v>2</v>
      </c>
      <c r="G381">
        <v>1</v>
      </c>
      <c r="H381">
        <v>2</v>
      </c>
      <c r="I381">
        <v>1</v>
      </c>
      <c r="J381">
        <v>2.5</v>
      </c>
      <c r="K381">
        <v>7017</v>
      </c>
      <c r="L381">
        <v>1</v>
      </c>
      <c r="M381">
        <v>1</v>
      </c>
      <c r="N381">
        <v>1</v>
      </c>
      <c r="O381">
        <v>567.36329999999998</v>
      </c>
      <c r="P381">
        <v>1132.712</v>
      </c>
      <c r="Q381">
        <v>2</v>
      </c>
      <c r="R381">
        <v>1132.7058999999999</v>
      </c>
      <c r="S381">
        <v>6.1000000000000004E-3</v>
      </c>
      <c r="T381">
        <v>0</v>
      </c>
      <c r="U381">
        <v>61.28</v>
      </c>
      <c r="V381">
        <v>1.2E-4</v>
      </c>
      <c r="W381" t="s">
        <v>29</v>
      </c>
      <c r="X381" t="s">
        <v>389</v>
      </c>
      <c r="Y381" t="s">
        <v>29</v>
      </c>
      <c r="AB381" t="s">
        <v>993</v>
      </c>
      <c r="AC381" t="s">
        <v>33</v>
      </c>
      <c r="AD381">
        <v>1.234</v>
      </c>
      <c r="AE381" t="s">
        <v>34</v>
      </c>
      <c r="AF381">
        <v>1.3109999999999999</v>
      </c>
      <c r="AG381" t="s">
        <v>35</v>
      </c>
      <c r="AH381">
        <v>1.2989999999999999</v>
      </c>
      <c r="AI381">
        <v>114</v>
      </c>
      <c r="AJ381">
        <v>2879.5859999999998</v>
      </c>
      <c r="AK381">
        <v>115</v>
      </c>
      <c r="AL381">
        <v>4170.9830099999999</v>
      </c>
      <c r="AM381">
        <v>116</v>
      </c>
      <c r="AN381">
        <v>2959.2576800000002</v>
      </c>
      <c r="AO381">
        <v>117</v>
      </c>
      <c r="AP381">
        <v>2637.8312999999998</v>
      </c>
      <c r="AQ381" t="s">
        <v>103</v>
      </c>
      <c r="AR381" t="s">
        <v>33</v>
      </c>
      <c r="AS381">
        <v>1.234</v>
      </c>
      <c r="AT381">
        <v>1</v>
      </c>
      <c r="AU381" t="s">
        <v>443</v>
      </c>
      <c r="AW381" t="s">
        <v>34</v>
      </c>
      <c r="AX381">
        <v>1.3109999999999999</v>
      </c>
      <c r="AY381">
        <v>1</v>
      </c>
      <c r="AZ381" t="s">
        <v>443</v>
      </c>
      <c r="BB381" t="s">
        <v>35</v>
      </c>
      <c r="BC381">
        <v>1.2989999999999999</v>
      </c>
      <c r="BD381">
        <v>1</v>
      </c>
      <c r="BE381" t="s">
        <v>443</v>
      </c>
    </row>
    <row r="382" spans="1:58" x14ac:dyDescent="0.25">
      <c r="A382">
        <v>30</v>
      </c>
      <c r="B382" t="s">
        <v>487</v>
      </c>
      <c r="D382">
        <v>83</v>
      </c>
      <c r="E382">
        <v>22519</v>
      </c>
      <c r="F382">
        <v>3</v>
      </c>
      <c r="G382">
        <v>1</v>
      </c>
      <c r="H382">
        <v>2</v>
      </c>
      <c r="I382">
        <v>1</v>
      </c>
      <c r="J382">
        <v>14</v>
      </c>
      <c r="K382">
        <v>9519</v>
      </c>
      <c r="L382">
        <v>1</v>
      </c>
      <c r="M382">
        <v>1</v>
      </c>
      <c r="N382">
        <v>1</v>
      </c>
      <c r="O382">
        <v>696.89200000000005</v>
      </c>
      <c r="P382">
        <v>1391.7693999999999</v>
      </c>
      <c r="Q382">
        <v>2</v>
      </c>
      <c r="R382">
        <v>1391.7474999999999</v>
      </c>
      <c r="S382">
        <v>2.1999999999999999E-2</v>
      </c>
      <c r="T382">
        <v>0</v>
      </c>
      <c r="U382">
        <v>26.67</v>
      </c>
      <c r="V382">
        <v>0.55000000000000004</v>
      </c>
      <c r="W382" t="s">
        <v>39</v>
      </c>
      <c r="X382" t="s">
        <v>488</v>
      </c>
      <c r="Y382" t="s">
        <v>193</v>
      </c>
      <c r="AB382" t="s">
        <v>994</v>
      </c>
      <c r="AC382" t="s">
        <v>33</v>
      </c>
      <c r="AD382">
        <v>0.95599999999999996</v>
      </c>
      <c r="AE382" t="s">
        <v>34</v>
      </c>
      <c r="AF382">
        <v>1.0669999999999999</v>
      </c>
      <c r="AG382" t="s">
        <v>35</v>
      </c>
      <c r="AH382">
        <v>1.0940000000000001</v>
      </c>
      <c r="AI382">
        <v>114</v>
      </c>
      <c r="AJ382">
        <v>1571.8997999999999</v>
      </c>
      <c r="AK382">
        <v>115</v>
      </c>
      <c r="AL382">
        <v>1764.4499699999999</v>
      </c>
      <c r="AM382">
        <v>116</v>
      </c>
      <c r="AN382">
        <v>1315.1142400000001</v>
      </c>
      <c r="AO382">
        <v>117</v>
      </c>
      <c r="AP382">
        <v>1213.2923900000001</v>
      </c>
    </row>
    <row r="383" spans="1:58" x14ac:dyDescent="0.25">
      <c r="A383">
        <v>30</v>
      </c>
      <c r="B383" t="s">
        <v>487</v>
      </c>
      <c r="D383">
        <v>83</v>
      </c>
      <c r="E383">
        <v>22519</v>
      </c>
      <c r="F383">
        <v>3</v>
      </c>
      <c r="G383">
        <v>1</v>
      </c>
      <c r="H383">
        <v>2</v>
      </c>
      <c r="I383">
        <v>1</v>
      </c>
      <c r="J383">
        <v>14</v>
      </c>
      <c r="K383">
        <v>9522</v>
      </c>
      <c r="L383">
        <v>1</v>
      </c>
      <c r="M383">
        <v>1</v>
      </c>
      <c r="N383">
        <v>1</v>
      </c>
      <c r="O383">
        <v>696.89570000000003</v>
      </c>
      <c r="P383">
        <v>1391.7768000000001</v>
      </c>
      <c r="Q383">
        <v>2</v>
      </c>
      <c r="R383">
        <v>1391.7474999999999</v>
      </c>
      <c r="S383">
        <v>2.9399999999999999E-2</v>
      </c>
      <c r="T383">
        <v>0</v>
      </c>
      <c r="U383">
        <v>36.68</v>
      </c>
      <c r="V383">
        <v>5.5E-2</v>
      </c>
      <c r="W383" t="s">
        <v>39</v>
      </c>
      <c r="X383" t="s">
        <v>488</v>
      </c>
      <c r="Y383" t="s">
        <v>193</v>
      </c>
      <c r="AB383" t="s">
        <v>995</v>
      </c>
      <c r="AC383" t="s">
        <v>33</v>
      </c>
      <c r="AD383">
        <v>1.0760000000000001</v>
      </c>
      <c r="AE383" t="s">
        <v>34</v>
      </c>
      <c r="AF383">
        <v>0.85099999999999998</v>
      </c>
      <c r="AG383" t="s">
        <v>35</v>
      </c>
      <c r="AH383">
        <v>0.88800000000000001</v>
      </c>
      <c r="AI383">
        <v>114</v>
      </c>
      <c r="AJ383">
        <v>1806.8489999999999</v>
      </c>
      <c r="AK383">
        <v>115</v>
      </c>
      <c r="AL383">
        <v>2283.3122549999998</v>
      </c>
      <c r="AM383">
        <v>116</v>
      </c>
      <c r="AN383">
        <v>1205.7554700000001</v>
      </c>
      <c r="AO383">
        <v>117</v>
      </c>
      <c r="AP383">
        <v>1131.7854950000001</v>
      </c>
    </row>
    <row r="384" spans="1:58" x14ac:dyDescent="0.25">
      <c r="A384">
        <v>30</v>
      </c>
      <c r="B384" t="s">
        <v>487</v>
      </c>
      <c r="D384">
        <v>83</v>
      </c>
      <c r="E384">
        <v>22519</v>
      </c>
      <c r="F384">
        <v>3</v>
      </c>
      <c r="G384">
        <v>1</v>
      </c>
      <c r="H384">
        <v>2</v>
      </c>
      <c r="I384">
        <v>1</v>
      </c>
      <c r="J384">
        <v>14</v>
      </c>
      <c r="K384">
        <v>12584</v>
      </c>
      <c r="L384">
        <v>1</v>
      </c>
      <c r="M384">
        <v>1</v>
      </c>
      <c r="N384">
        <v>1</v>
      </c>
      <c r="O384">
        <v>578.66679999999997</v>
      </c>
      <c r="P384">
        <v>1732.9785999999999</v>
      </c>
      <c r="Q384">
        <v>3</v>
      </c>
      <c r="R384">
        <v>1732.9715000000001</v>
      </c>
      <c r="S384">
        <v>7.0000000000000001E-3</v>
      </c>
      <c r="T384">
        <v>0</v>
      </c>
      <c r="U384">
        <v>46.04</v>
      </c>
      <c r="V384">
        <v>5.7999999999999996E-3</v>
      </c>
      <c r="W384" t="s">
        <v>29</v>
      </c>
      <c r="X384" t="s">
        <v>490</v>
      </c>
      <c r="Y384" t="s">
        <v>131</v>
      </c>
      <c r="AB384" t="s">
        <v>996</v>
      </c>
      <c r="AC384" t="s">
        <v>33</v>
      </c>
      <c r="AD384">
        <v>1</v>
      </c>
      <c r="AE384" t="s">
        <v>34</v>
      </c>
      <c r="AF384">
        <v>0.93100000000000005</v>
      </c>
      <c r="AG384" t="s">
        <v>35</v>
      </c>
      <c r="AH384">
        <v>0.82</v>
      </c>
      <c r="AI384">
        <v>114</v>
      </c>
      <c r="AJ384">
        <v>729.61526000000003</v>
      </c>
      <c r="AK384">
        <v>115</v>
      </c>
      <c r="AL384">
        <v>856.55237299999999</v>
      </c>
      <c r="AM384">
        <v>116</v>
      </c>
      <c r="AN384">
        <v>532.43024800000001</v>
      </c>
      <c r="AO384">
        <v>117</v>
      </c>
      <c r="AP384">
        <v>422.16417799999999</v>
      </c>
      <c r="AQ384" t="s">
        <v>103</v>
      </c>
      <c r="AR384" t="s">
        <v>33</v>
      </c>
      <c r="AS384">
        <v>1.0169999999999999</v>
      </c>
      <c r="AT384">
        <v>3</v>
      </c>
      <c r="AU384">
        <v>1.0369999999999999</v>
      </c>
      <c r="AW384" t="s">
        <v>34</v>
      </c>
      <c r="AX384">
        <v>0.94799999999999995</v>
      </c>
      <c r="AY384">
        <v>3</v>
      </c>
      <c r="AZ384">
        <v>1.0720000000000001</v>
      </c>
      <c r="BB384" t="s">
        <v>35</v>
      </c>
      <c r="BC384">
        <v>0.95499999999999996</v>
      </c>
      <c r="BD384">
        <v>3</v>
      </c>
      <c r="BE384">
        <v>1.095</v>
      </c>
    </row>
    <row r="385" spans="1:57" x14ac:dyDescent="0.25">
      <c r="A385">
        <v>31</v>
      </c>
      <c r="B385" t="s">
        <v>501</v>
      </c>
      <c r="D385">
        <v>82</v>
      </c>
      <c r="E385">
        <v>18738</v>
      </c>
      <c r="F385">
        <v>7</v>
      </c>
      <c r="G385">
        <v>1</v>
      </c>
      <c r="H385">
        <v>2</v>
      </c>
      <c r="I385">
        <v>1</v>
      </c>
      <c r="J385">
        <v>10.5</v>
      </c>
      <c r="K385">
        <v>1371</v>
      </c>
      <c r="L385">
        <v>1</v>
      </c>
      <c r="M385">
        <v>1</v>
      </c>
      <c r="N385">
        <v>0</v>
      </c>
      <c r="O385">
        <v>437.75119999999998</v>
      </c>
      <c r="P385">
        <v>873.48779999999999</v>
      </c>
      <c r="Q385">
        <v>2</v>
      </c>
      <c r="R385">
        <v>873.50409999999999</v>
      </c>
      <c r="S385">
        <v>-1.6299999999999999E-2</v>
      </c>
      <c r="T385">
        <v>0</v>
      </c>
      <c r="U385">
        <v>28.26</v>
      </c>
      <c r="V385">
        <v>0.23</v>
      </c>
      <c r="W385" t="s">
        <v>29</v>
      </c>
      <c r="X385" t="s">
        <v>502</v>
      </c>
      <c r="Y385" t="s">
        <v>114</v>
      </c>
      <c r="AB385" t="s">
        <v>997</v>
      </c>
      <c r="AC385" t="s">
        <v>33</v>
      </c>
      <c r="AD385" t="s">
        <v>38</v>
      </c>
      <c r="AE385" t="s">
        <v>34</v>
      </c>
      <c r="AF385" t="s">
        <v>38</v>
      </c>
      <c r="AG385" t="s">
        <v>35</v>
      </c>
      <c r="AH385" t="s">
        <v>38</v>
      </c>
      <c r="AI385">
        <v>114</v>
      </c>
      <c r="AK385">
        <v>115</v>
      </c>
      <c r="AM385">
        <v>116</v>
      </c>
      <c r="AO385">
        <v>117</v>
      </c>
    </row>
    <row r="386" spans="1:57" x14ac:dyDescent="0.25">
      <c r="A386">
        <v>31</v>
      </c>
      <c r="B386" t="s">
        <v>501</v>
      </c>
      <c r="D386">
        <v>82</v>
      </c>
      <c r="E386">
        <v>18738</v>
      </c>
      <c r="F386">
        <v>7</v>
      </c>
      <c r="G386">
        <v>1</v>
      </c>
      <c r="H386">
        <v>2</v>
      </c>
      <c r="I386">
        <v>1</v>
      </c>
      <c r="J386">
        <v>10.5</v>
      </c>
      <c r="K386">
        <v>1372</v>
      </c>
      <c r="L386">
        <v>1</v>
      </c>
      <c r="M386">
        <v>1</v>
      </c>
      <c r="N386">
        <v>0</v>
      </c>
      <c r="O386">
        <v>437.75790000000001</v>
      </c>
      <c r="P386">
        <v>873.50120000000004</v>
      </c>
      <c r="Q386">
        <v>2</v>
      </c>
      <c r="R386">
        <v>873.50409999999999</v>
      </c>
      <c r="S386">
        <v>-2.8999999999999998E-3</v>
      </c>
      <c r="T386">
        <v>0</v>
      </c>
      <c r="U386">
        <v>31.59</v>
      </c>
      <c r="V386">
        <v>0.17</v>
      </c>
      <c r="W386" t="s">
        <v>29</v>
      </c>
      <c r="X386" t="s">
        <v>502</v>
      </c>
      <c r="Y386" t="s">
        <v>114</v>
      </c>
      <c r="AB386" t="s">
        <v>998</v>
      </c>
      <c r="AC386" t="s">
        <v>33</v>
      </c>
      <c r="AD386" t="s">
        <v>38</v>
      </c>
      <c r="AE386" t="s">
        <v>34</v>
      </c>
      <c r="AF386" t="s">
        <v>38</v>
      </c>
      <c r="AG386" t="s">
        <v>35</v>
      </c>
      <c r="AH386" t="s">
        <v>38</v>
      </c>
      <c r="AI386">
        <v>114</v>
      </c>
      <c r="AK386">
        <v>115</v>
      </c>
      <c r="AM386">
        <v>116</v>
      </c>
      <c r="AO386">
        <v>117</v>
      </c>
    </row>
    <row r="387" spans="1:57" x14ac:dyDescent="0.25">
      <c r="A387">
        <v>31</v>
      </c>
      <c r="B387" t="s">
        <v>501</v>
      </c>
      <c r="D387">
        <v>82</v>
      </c>
      <c r="E387">
        <v>18738</v>
      </c>
      <c r="F387">
        <v>7</v>
      </c>
      <c r="G387">
        <v>1</v>
      </c>
      <c r="H387">
        <v>2</v>
      </c>
      <c r="I387">
        <v>1</v>
      </c>
      <c r="J387">
        <v>10.5</v>
      </c>
      <c r="K387">
        <v>1373</v>
      </c>
      <c r="L387">
        <v>1</v>
      </c>
      <c r="M387">
        <v>1</v>
      </c>
      <c r="N387">
        <v>0</v>
      </c>
      <c r="O387">
        <v>437.75799999999998</v>
      </c>
      <c r="P387">
        <v>873.50139999999999</v>
      </c>
      <c r="Q387">
        <v>2</v>
      </c>
      <c r="R387">
        <v>873.50409999999999</v>
      </c>
      <c r="S387">
        <v>-2.7000000000000001E-3</v>
      </c>
      <c r="T387">
        <v>0</v>
      </c>
      <c r="U387">
        <v>26.13</v>
      </c>
      <c r="V387">
        <v>0.61</v>
      </c>
      <c r="W387" t="s">
        <v>29</v>
      </c>
      <c r="X387" t="s">
        <v>502</v>
      </c>
      <c r="Y387" t="s">
        <v>114</v>
      </c>
      <c r="AB387" t="s">
        <v>999</v>
      </c>
      <c r="AC387" t="s">
        <v>33</v>
      </c>
      <c r="AD387" t="s">
        <v>38</v>
      </c>
      <c r="AE387" t="s">
        <v>34</v>
      </c>
      <c r="AF387" t="s">
        <v>38</v>
      </c>
      <c r="AG387" t="s">
        <v>35</v>
      </c>
      <c r="AH387" t="s">
        <v>38</v>
      </c>
      <c r="AI387">
        <v>114</v>
      </c>
      <c r="AK387">
        <v>115</v>
      </c>
      <c r="AM387">
        <v>116</v>
      </c>
      <c r="AO387">
        <v>117</v>
      </c>
    </row>
    <row r="388" spans="1:57" x14ac:dyDescent="0.25">
      <c r="A388">
        <v>31</v>
      </c>
      <c r="B388" t="s">
        <v>501</v>
      </c>
      <c r="D388">
        <v>82</v>
      </c>
      <c r="E388">
        <v>18738</v>
      </c>
      <c r="F388">
        <v>7</v>
      </c>
      <c r="G388">
        <v>1</v>
      </c>
      <c r="H388">
        <v>2</v>
      </c>
      <c r="I388">
        <v>1</v>
      </c>
      <c r="J388">
        <v>10.5</v>
      </c>
      <c r="K388">
        <v>8328</v>
      </c>
      <c r="L388">
        <v>1</v>
      </c>
      <c r="M388">
        <v>1</v>
      </c>
      <c r="N388">
        <v>1</v>
      </c>
      <c r="O388">
        <v>643.86680000000001</v>
      </c>
      <c r="P388">
        <v>1285.7190000000001</v>
      </c>
      <c r="Q388">
        <v>2</v>
      </c>
      <c r="R388">
        <v>1285.7363</v>
      </c>
      <c r="S388">
        <v>-1.7299999999999999E-2</v>
      </c>
      <c r="T388">
        <v>0</v>
      </c>
      <c r="U388">
        <v>26.76</v>
      </c>
      <c r="V388">
        <v>0.5</v>
      </c>
      <c r="W388" t="s">
        <v>112</v>
      </c>
      <c r="X388" t="s">
        <v>505</v>
      </c>
      <c r="Y388" t="s">
        <v>229</v>
      </c>
      <c r="AB388" t="s">
        <v>1000</v>
      </c>
      <c r="AC388" t="s">
        <v>33</v>
      </c>
      <c r="AD388" t="s">
        <v>38</v>
      </c>
      <c r="AE388" t="s">
        <v>34</v>
      </c>
      <c r="AF388" t="s">
        <v>38</v>
      </c>
      <c r="AG388" t="s">
        <v>35</v>
      </c>
      <c r="AH388" t="s">
        <v>38</v>
      </c>
      <c r="AI388">
        <v>114</v>
      </c>
      <c r="AK388">
        <v>115</v>
      </c>
      <c r="AM388">
        <v>116</v>
      </c>
      <c r="AO388">
        <v>117</v>
      </c>
    </row>
    <row r="389" spans="1:57" x14ac:dyDescent="0.25">
      <c r="A389">
        <v>31</v>
      </c>
      <c r="B389" t="s">
        <v>501</v>
      </c>
      <c r="D389">
        <v>82</v>
      </c>
      <c r="E389">
        <v>18738</v>
      </c>
      <c r="F389">
        <v>7</v>
      </c>
      <c r="G389">
        <v>1</v>
      </c>
      <c r="H389">
        <v>2</v>
      </c>
      <c r="I389">
        <v>1</v>
      </c>
      <c r="J389">
        <v>10.5</v>
      </c>
      <c r="K389">
        <v>8330</v>
      </c>
      <c r="L389">
        <v>1</v>
      </c>
      <c r="M389">
        <v>1</v>
      </c>
      <c r="N389">
        <v>1</v>
      </c>
      <c r="O389">
        <v>643.87840000000006</v>
      </c>
      <c r="P389">
        <v>1285.7421999999999</v>
      </c>
      <c r="Q389">
        <v>2</v>
      </c>
      <c r="R389">
        <v>1285.7363</v>
      </c>
      <c r="S389">
        <v>5.8999999999999999E-3</v>
      </c>
      <c r="T389">
        <v>0</v>
      </c>
      <c r="U389">
        <v>21.98</v>
      </c>
      <c r="V389">
        <v>1.4</v>
      </c>
      <c r="W389" t="s">
        <v>112</v>
      </c>
      <c r="X389" t="s">
        <v>505</v>
      </c>
      <c r="Y389" t="s">
        <v>229</v>
      </c>
      <c r="AB389" t="s">
        <v>1001</v>
      </c>
      <c r="AC389" t="s">
        <v>33</v>
      </c>
      <c r="AD389" t="s">
        <v>38</v>
      </c>
      <c r="AE389" t="s">
        <v>34</v>
      </c>
      <c r="AF389" t="s">
        <v>38</v>
      </c>
      <c r="AG389" t="s">
        <v>35</v>
      </c>
      <c r="AH389" t="s">
        <v>38</v>
      </c>
      <c r="AI389">
        <v>114</v>
      </c>
      <c r="AK389">
        <v>115</v>
      </c>
      <c r="AM389">
        <v>116</v>
      </c>
      <c r="AO389">
        <v>117</v>
      </c>
    </row>
    <row r="390" spans="1:57" x14ac:dyDescent="0.25">
      <c r="A390">
        <v>31</v>
      </c>
      <c r="B390" t="s">
        <v>501</v>
      </c>
      <c r="D390">
        <v>82</v>
      </c>
      <c r="E390">
        <v>18738</v>
      </c>
      <c r="F390">
        <v>7</v>
      </c>
      <c r="G390">
        <v>1</v>
      </c>
      <c r="H390">
        <v>2</v>
      </c>
      <c r="I390">
        <v>1</v>
      </c>
      <c r="J390">
        <v>10.5</v>
      </c>
      <c r="K390">
        <v>8332</v>
      </c>
      <c r="L390">
        <v>1</v>
      </c>
      <c r="M390">
        <v>1</v>
      </c>
      <c r="N390">
        <v>1</v>
      </c>
      <c r="O390">
        <v>643.88499999999999</v>
      </c>
      <c r="P390">
        <v>1285.7554</v>
      </c>
      <c r="Q390">
        <v>2</v>
      </c>
      <c r="R390">
        <v>1285.7363</v>
      </c>
      <c r="S390">
        <v>1.9099999999999999E-2</v>
      </c>
      <c r="T390">
        <v>0</v>
      </c>
      <c r="U390">
        <v>33.01</v>
      </c>
      <c r="V390">
        <v>0.11</v>
      </c>
      <c r="W390" t="s">
        <v>112</v>
      </c>
      <c r="X390" t="s">
        <v>505</v>
      </c>
      <c r="Y390" t="s">
        <v>229</v>
      </c>
      <c r="AB390" t="s">
        <v>1002</v>
      </c>
      <c r="AC390" t="s">
        <v>33</v>
      </c>
      <c r="AD390" t="s">
        <v>38</v>
      </c>
      <c r="AE390" t="s">
        <v>34</v>
      </c>
      <c r="AF390" t="s">
        <v>38</v>
      </c>
      <c r="AG390" t="s">
        <v>35</v>
      </c>
      <c r="AH390" t="s">
        <v>38</v>
      </c>
      <c r="AI390">
        <v>114</v>
      </c>
      <c r="AK390">
        <v>115</v>
      </c>
      <c r="AM390">
        <v>116</v>
      </c>
      <c r="AO390">
        <v>117</v>
      </c>
    </row>
    <row r="391" spans="1:57" x14ac:dyDescent="0.25">
      <c r="A391">
        <v>31</v>
      </c>
      <c r="B391" t="s">
        <v>501</v>
      </c>
      <c r="D391">
        <v>82</v>
      </c>
      <c r="E391">
        <v>18738</v>
      </c>
      <c r="F391">
        <v>7</v>
      </c>
      <c r="G391">
        <v>1</v>
      </c>
      <c r="H391">
        <v>2</v>
      </c>
      <c r="I391">
        <v>1</v>
      </c>
      <c r="J391">
        <v>10.5</v>
      </c>
      <c r="K391">
        <v>8333</v>
      </c>
      <c r="L391">
        <v>1</v>
      </c>
      <c r="M391">
        <v>1</v>
      </c>
      <c r="N391">
        <v>1</v>
      </c>
      <c r="O391">
        <v>643.89009999999996</v>
      </c>
      <c r="P391">
        <v>1285.7655999999999</v>
      </c>
      <c r="Q391">
        <v>2</v>
      </c>
      <c r="R391">
        <v>1285.7363</v>
      </c>
      <c r="S391">
        <v>2.93E-2</v>
      </c>
      <c r="T391">
        <v>0</v>
      </c>
      <c r="U391">
        <v>50.44</v>
      </c>
      <c r="V391">
        <v>1.6999999999999999E-3</v>
      </c>
      <c r="W391" t="s">
        <v>112</v>
      </c>
      <c r="X391" t="s">
        <v>505</v>
      </c>
      <c r="Y391" t="s">
        <v>229</v>
      </c>
      <c r="AB391" t="s">
        <v>1003</v>
      </c>
      <c r="AC391" t="s">
        <v>33</v>
      </c>
      <c r="AD391">
        <v>1.028</v>
      </c>
      <c r="AE391" t="s">
        <v>34</v>
      </c>
      <c r="AF391">
        <v>0.95</v>
      </c>
      <c r="AG391" t="s">
        <v>35</v>
      </c>
      <c r="AH391">
        <v>0.93799999999999994</v>
      </c>
      <c r="AI391">
        <v>114</v>
      </c>
      <c r="AJ391">
        <v>1846.3240000000001</v>
      </c>
      <c r="AK391">
        <v>115</v>
      </c>
      <c r="AL391">
        <v>2228.802361</v>
      </c>
      <c r="AM391">
        <v>116</v>
      </c>
      <c r="AN391">
        <v>1375.67544</v>
      </c>
      <c r="AO391">
        <v>117</v>
      </c>
      <c r="AP391">
        <v>1222.02385</v>
      </c>
      <c r="AQ391" t="s">
        <v>103</v>
      </c>
      <c r="AR391" t="s">
        <v>33</v>
      </c>
      <c r="AS391">
        <v>1.028</v>
      </c>
      <c r="AT391">
        <v>1</v>
      </c>
      <c r="AU391" t="s">
        <v>443</v>
      </c>
      <c r="AW391" t="s">
        <v>34</v>
      </c>
      <c r="AX391">
        <v>0.95</v>
      </c>
      <c r="AY391">
        <v>1</v>
      </c>
      <c r="AZ391" t="s">
        <v>443</v>
      </c>
      <c r="BB391" t="s">
        <v>35</v>
      </c>
      <c r="BC391">
        <v>0.93799999999999994</v>
      </c>
      <c r="BD391">
        <v>1</v>
      </c>
      <c r="BE391" t="s">
        <v>443</v>
      </c>
    </row>
    <row r="392" spans="1:57" x14ac:dyDescent="0.25">
      <c r="A392">
        <v>32</v>
      </c>
      <c r="B392" t="s">
        <v>317</v>
      </c>
      <c r="D392">
        <v>82</v>
      </c>
      <c r="E392">
        <v>25149</v>
      </c>
      <c r="F392">
        <v>5</v>
      </c>
      <c r="G392">
        <v>2</v>
      </c>
      <c r="H392">
        <v>2</v>
      </c>
      <c r="I392">
        <v>2</v>
      </c>
      <c r="J392">
        <v>11</v>
      </c>
      <c r="K392">
        <v>8039</v>
      </c>
      <c r="L392">
        <v>1</v>
      </c>
      <c r="M392">
        <v>1</v>
      </c>
      <c r="N392">
        <v>1</v>
      </c>
      <c r="O392">
        <v>632.39559999999994</v>
      </c>
      <c r="P392">
        <v>1262.7765999999999</v>
      </c>
      <c r="Q392">
        <v>2</v>
      </c>
      <c r="R392">
        <v>1262.7591</v>
      </c>
      <c r="S392">
        <v>1.7600000000000001E-2</v>
      </c>
      <c r="T392">
        <v>0</v>
      </c>
      <c r="U392">
        <v>49.49</v>
      </c>
      <c r="V392">
        <v>2.0999999999999999E-3</v>
      </c>
      <c r="W392" t="s">
        <v>39</v>
      </c>
      <c r="X392" t="s">
        <v>318</v>
      </c>
      <c r="Y392" t="s">
        <v>229</v>
      </c>
      <c r="AB392" t="s">
        <v>1004</v>
      </c>
      <c r="AC392" t="s">
        <v>33</v>
      </c>
      <c r="AD392">
        <v>1.796</v>
      </c>
      <c r="AE392" t="s">
        <v>34</v>
      </c>
      <c r="AF392">
        <v>1.1850000000000001</v>
      </c>
      <c r="AG392" t="s">
        <v>35</v>
      </c>
      <c r="AH392">
        <v>1.083</v>
      </c>
      <c r="AI392">
        <v>114</v>
      </c>
      <c r="AJ392">
        <v>1084.21452</v>
      </c>
      <c r="AK392">
        <v>115</v>
      </c>
      <c r="AL392">
        <v>2286.2392540000001</v>
      </c>
      <c r="AM392">
        <v>116</v>
      </c>
      <c r="AN392">
        <v>1007.382816</v>
      </c>
      <c r="AO392">
        <v>117</v>
      </c>
      <c r="AP392">
        <v>827.91162599999996</v>
      </c>
    </row>
    <row r="393" spans="1:57" x14ac:dyDescent="0.25">
      <c r="A393">
        <v>32</v>
      </c>
      <c r="B393" t="s">
        <v>317</v>
      </c>
      <c r="D393">
        <v>82</v>
      </c>
      <c r="E393">
        <v>25149</v>
      </c>
      <c r="F393">
        <v>5</v>
      </c>
      <c r="G393">
        <v>2</v>
      </c>
      <c r="H393">
        <v>2</v>
      </c>
      <c r="I393">
        <v>2</v>
      </c>
      <c r="J393">
        <v>11</v>
      </c>
      <c r="K393">
        <v>12659</v>
      </c>
      <c r="L393">
        <v>1</v>
      </c>
      <c r="M393">
        <v>1</v>
      </c>
      <c r="N393">
        <v>1</v>
      </c>
      <c r="O393">
        <v>582.6884</v>
      </c>
      <c r="P393">
        <v>1745.0434</v>
      </c>
      <c r="Q393">
        <v>3</v>
      </c>
      <c r="R393">
        <v>1745.0364</v>
      </c>
      <c r="S393">
        <v>6.8999999999999999E-3</v>
      </c>
      <c r="T393">
        <v>0</v>
      </c>
      <c r="U393">
        <v>24.23</v>
      </c>
      <c r="V393">
        <v>0.49</v>
      </c>
      <c r="W393" t="s">
        <v>39</v>
      </c>
      <c r="X393" t="s">
        <v>322</v>
      </c>
      <c r="Y393" t="s">
        <v>41</v>
      </c>
      <c r="AB393" t="s">
        <v>1005</v>
      </c>
      <c r="AC393" t="s">
        <v>33</v>
      </c>
      <c r="AD393">
        <v>0.86799999999999999</v>
      </c>
      <c r="AE393" t="s">
        <v>34</v>
      </c>
      <c r="AF393">
        <v>1.0640000000000001</v>
      </c>
      <c r="AG393" t="s">
        <v>35</v>
      </c>
      <c r="AH393">
        <v>2.1219999999999999</v>
      </c>
      <c r="AI393">
        <v>114</v>
      </c>
      <c r="AJ393">
        <v>12.023199999999999</v>
      </c>
      <c r="AK393">
        <v>115</v>
      </c>
      <c r="AL393">
        <v>12.250162</v>
      </c>
      <c r="AM393">
        <v>116</v>
      </c>
      <c r="AN393">
        <v>10.02726</v>
      </c>
      <c r="AO393">
        <v>117</v>
      </c>
      <c r="AP393">
        <v>17.995360000000002</v>
      </c>
    </row>
    <row r="394" spans="1:57" x14ac:dyDescent="0.25">
      <c r="A394">
        <v>32</v>
      </c>
      <c r="B394" t="s">
        <v>317</v>
      </c>
      <c r="D394">
        <v>82</v>
      </c>
      <c r="E394">
        <v>25149</v>
      </c>
      <c r="F394">
        <v>5</v>
      </c>
      <c r="G394">
        <v>2</v>
      </c>
      <c r="H394">
        <v>2</v>
      </c>
      <c r="I394">
        <v>2</v>
      </c>
      <c r="J394">
        <v>11</v>
      </c>
      <c r="K394">
        <v>12660</v>
      </c>
      <c r="L394">
        <v>1</v>
      </c>
      <c r="M394">
        <v>1</v>
      </c>
      <c r="N394">
        <v>1</v>
      </c>
      <c r="O394">
        <v>582.68859999999995</v>
      </c>
      <c r="P394">
        <v>1745.0440000000001</v>
      </c>
      <c r="Q394">
        <v>3</v>
      </c>
      <c r="R394">
        <v>1745.0364</v>
      </c>
      <c r="S394">
        <v>7.4999999999999997E-3</v>
      </c>
      <c r="T394">
        <v>0</v>
      </c>
      <c r="U394">
        <v>28.89</v>
      </c>
      <c r="V394">
        <v>0.17</v>
      </c>
      <c r="W394" t="s">
        <v>39</v>
      </c>
      <c r="X394" t="s">
        <v>322</v>
      </c>
      <c r="Y394" t="s">
        <v>41</v>
      </c>
      <c r="AB394" t="s">
        <v>1006</v>
      </c>
      <c r="AC394" t="s">
        <v>33</v>
      </c>
      <c r="AD394">
        <v>1.3120000000000001</v>
      </c>
      <c r="AE394" t="s">
        <v>34</v>
      </c>
      <c r="AF394">
        <v>1.228</v>
      </c>
      <c r="AG394" t="s">
        <v>35</v>
      </c>
      <c r="AH394">
        <v>1.099</v>
      </c>
      <c r="AI394">
        <v>114</v>
      </c>
      <c r="AJ394">
        <v>14.999639999999999</v>
      </c>
      <c r="AK394">
        <v>115</v>
      </c>
      <c r="AL394">
        <v>23.101559999999999</v>
      </c>
      <c r="AM394">
        <v>116</v>
      </c>
      <c r="AN394">
        <v>14.438412</v>
      </c>
      <c r="AO394">
        <v>117</v>
      </c>
      <c r="AP394">
        <v>11.630272</v>
      </c>
    </row>
    <row r="395" spans="1:57" x14ac:dyDescent="0.25">
      <c r="A395">
        <v>32</v>
      </c>
      <c r="B395" t="s">
        <v>317</v>
      </c>
      <c r="D395">
        <v>82</v>
      </c>
      <c r="E395">
        <v>25149</v>
      </c>
      <c r="F395">
        <v>5</v>
      </c>
      <c r="G395">
        <v>2</v>
      </c>
      <c r="H395">
        <v>2</v>
      </c>
      <c r="I395">
        <v>2</v>
      </c>
      <c r="J395">
        <v>11</v>
      </c>
      <c r="K395">
        <v>12661</v>
      </c>
      <c r="L395">
        <v>1</v>
      </c>
      <c r="M395">
        <v>1</v>
      </c>
      <c r="N395">
        <v>1</v>
      </c>
      <c r="O395">
        <v>873.52970000000005</v>
      </c>
      <c r="P395">
        <v>1745.0447999999999</v>
      </c>
      <c r="Q395">
        <v>2</v>
      </c>
      <c r="R395">
        <v>1745.0364</v>
      </c>
      <c r="S395">
        <v>8.3999999999999995E-3</v>
      </c>
      <c r="T395">
        <v>0</v>
      </c>
      <c r="U395">
        <v>23.66</v>
      </c>
      <c r="V395">
        <v>0.54</v>
      </c>
      <c r="W395" t="s">
        <v>39</v>
      </c>
      <c r="X395" t="s">
        <v>322</v>
      </c>
      <c r="Y395" t="s">
        <v>41</v>
      </c>
      <c r="AB395" t="s">
        <v>1007</v>
      </c>
      <c r="AC395" t="s">
        <v>33</v>
      </c>
      <c r="AD395">
        <v>1.0529999999999999</v>
      </c>
      <c r="AE395" t="s">
        <v>34</v>
      </c>
      <c r="AF395">
        <v>0.83399999999999996</v>
      </c>
      <c r="AG395" t="s">
        <v>35</v>
      </c>
      <c r="AH395">
        <v>0.76100000000000001</v>
      </c>
      <c r="AI395">
        <v>114</v>
      </c>
      <c r="AJ395">
        <v>144.892</v>
      </c>
      <c r="AK395">
        <v>115</v>
      </c>
      <c r="AL395">
        <v>179.169757</v>
      </c>
      <c r="AM395">
        <v>116</v>
      </c>
      <c r="AN395">
        <v>94.774524</v>
      </c>
      <c r="AO395">
        <v>117</v>
      </c>
      <c r="AP395">
        <v>77.780199999999994</v>
      </c>
    </row>
    <row r="396" spans="1:57" x14ac:dyDescent="0.25">
      <c r="A396">
        <v>32</v>
      </c>
      <c r="B396" t="s">
        <v>317</v>
      </c>
      <c r="D396">
        <v>82</v>
      </c>
      <c r="E396">
        <v>25149</v>
      </c>
      <c r="F396">
        <v>5</v>
      </c>
      <c r="G396">
        <v>2</v>
      </c>
      <c r="H396">
        <v>2</v>
      </c>
      <c r="I396">
        <v>2</v>
      </c>
      <c r="J396">
        <v>11</v>
      </c>
      <c r="K396">
        <v>12662</v>
      </c>
      <c r="L396">
        <v>1</v>
      </c>
      <c r="M396">
        <v>1</v>
      </c>
      <c r="N396">
        <v>1</v>
      </c>
      <c r="O396">
        <v>582.69560000000001</v>
      </c>
      <c r="P396">
        <v>1745.0650000000001</v>
      </c>
      <c r="Q396">
        <v>3</v>
      </c>
      <c r="R396">
        <v>1745.0364</v>
      </c>
      <c r="S396">
        <v>2.8500000000000001E-2</v>
      </c>
      <c r="T396">
        <v>0</v>
      </c>
      <c r="U396">
        <v>32.32</v>
      </c>
      <c r="V396">
        <v>5.3999999999999999E-2</v>
      </c>
      <c r="W396" t="s">
        <v>39</v>
      </c>
      <c r="X396" t="s">
        <v>322</v>
      </c>
      <c r="Y396" t="s">
        <v>41</v>
      </c>
      <c r="AB396" t="s">
        <v>1008</v>
      </c>
      <c r="AC396" t="s">
        <v>33</v>
      </c>
      <c r="AD396">
        <v>2.105</v>
      </c>
      <c r="AE396" t="s">
        <v>34</v>
      </c>
      <c r="AF396">
        <v>1.4430000000000001</v>
      </c>
      <c r="AG396" t="s">
        <v>35</v>
      </c>
      <c r="AH396">
        <v>1.3049999999999999</v>
      </c>
      <c r="AI396">
        <v>114</v>
      </c>
      <c r="AJ396">
        <v>10.86084</v>
      </c>
      <c r="AK396">
        <v>115</v>
      </c>
      <c r="AL396">
        <v>26.844552</v>
      </c>
      <c r="AM396">
        <v>116</v>
      </c>
      <c r="AN396">
        <v>12.284791999999999</v>
      </c>
      <c r="AO396">
        <v>117</v>
      </c>
      <c r="AP396">
        <v>9.9965419999999998</v>
      </c>
      <c r="AQ396" t="s">
        <v>103</v>
      </c>
      <c r="AR396" t="s">
        <v>33</v>
      </c>
      <c r="AS396">
        <v>1.6990000000000001</v>
      </c>
      <c r="AT396">
        <v>5</v>
      </c>
      <c r="AU396">
        <v>1.385</v>
      </c>
      <c r="AW396" t="s">
        <v>34</v>
      </c>
      <c r="AX396">
        <v>1.147</v>
      </c>
      <c r="AY396">
        <v>5</v>
      </c>
      <c r="AZ396">
        <v>1.198</v>
      </c>
      <c r="BB396" t="s">
        <v>35</v>
      </c>
      <c r="BC396">
        <v>1.0580000000000001</v>
      </c>
      <c r="BD396">
        <v>5</v>
      </c>
      <c r="BE396">
        <v>1.3939999999999999</v>
      </c>
    </row>
    <row r="397" spans="1:57" x14ac:dyDescent="0.25">
      <c r="A397">
        <v>33</v>
      </c>
      <c r="B397" t="s">
        <v>444</v>
      </c>
      <c r="D397">
        <v>78</v>
      </c>
      <c r="E397">
        <v>18096</v>
      </c>
      <c r="F397">
        <v>6</v>
      </c>
      <c r="G397">
        <v>0</v>
      </c>
      <c r="H397">
        <v>3</v>
      </c>
      <c r="I397">
        <v>0</v>
      </c>
      <c r="J397">
        <v>14.3</v>
      </c>
      <c r="K397">
        <v>3911</v>
      </c>
      <c r="L397">
        <v>1</v>
      </c>
      <c r="M397">
        <v>1</v>
      </c>
      <c r="N397">
        <v>1</v>
      </c>
      <c r="O397">
        <v>488.29840000000002</v>
      </c>
      <c r="P397">
        <v>974.58219999999994</v>
      </c>
      <c r="Q397">
        <v>2</v>
      </c>
      <c r="R397">
        <v>974.58820000000003</v>
      </c>
      <c r="S397">
        <v>-6.0000000000000001E-3</v>
      </c>
      <c r="T397">
        <v>0</v>
      </c>
      <c r="U397">
        <v>27.23</v>
      </c>
      <c r="V397">
        <v>0.34</v>
      </c>
      <c r="W397" t="s">
        <v>29</v>
      </c>
      <c r="X397" t="s">
        <v>445</v>
      </c>
      <c r="Y397" t="s">
        <v>39</v>
      </c>
      <c r="AB397" t="s">
        <v>1009</v>
      </c>
      <c r="AC397" t="s">
        <v>33</v>
      </c>
      <c r="AD397" t="s">
        <v>38</v>
      </c>
      <c r="AE397" t="s">
        <v>34</v>
      </c>
      <c r="AF397" t="s">
        <v>38</v>
      </c>
      <c r="AG397" t="s">
        <v>35</v>
      </c>
      <c r="AH397" t="s">
        <v>38</v>
      </c>
      <c r="AI397">
        <v>114</v>
      </c>
      <c r="AK397">
        <v>115</v>
      </c>
      <c r="AM397">
        <v>116</v>
      </c>
      <c r="AO397">
        <v>117</v>
      </c>
    </row>
    <row r="398" spans="1:57" x14ac:dyDescent="0.25">
      <c r="A398">
        <v>33</v>
      </c>
      <c r="B398" t="s">
        <v>444</v>
      </c>
      <c r="D398">
        <v>78</v>
      </c>
      <c r="E398">
        <v>18096</v>
      </c>
      <c r="F398">
        <v>6</v>
      </c>
      <c r="G398">
        <v>0</v>
      </c>
      <c r="H398">
        <v>3</v>
      </c>
      <c r="I398">
        <v>0</v>
      </c>
      <c r="J398">
        <v>14.3</v>
      </c>
      <c r="K398">
        <v>3912</v>
      </c>
      <c r="L398">
        <v>1</v>
      </c>
      <c r="M398">
        <v>1</v>
      </c>
      <c r="N398">
        <v>1</v>
      </c>
      <c r="O398">
        <v>488.30009999999999</v>
      </c>
      <c r="P398">
        <v>974.5856</v>
      </c>
      <c r="Q398">
        <v>2</v>
      </c>
      <c r="R398">
        <v>974.58820000000003</v>
      </c>
      <c r="S398">
        <v>-2.5999999999999999E-3</v>
      </c>
      <c r="T398">
        <v>0</v>
      </c>
      <c r="U398">
        <v>26.88</v>
      </c>
      <c r="V398">
        <v>0.39</v>
      </c>
      <c r="W398" t="s">
        <v>29</v>
      </c>
      <c r="X398" t="s">
        <v>445</v>
      </c>
      <c r="Y398" t="s">
        <v>39</v>
      </c>
      <c r="AB398" t="s">
        <v>1010</v>
      </c>
      <c r="AC398" t="s">
        <v>33</v>
      </c>
      <c r="AD398" t="s">
        <v>38</v>
      </c>
      <c r="AE398" t="s">
        <v>34</v>
      </c>
      <c r="AF398" t="s">
        <v>38</v>
      </c>
      <c r="AG398" t="s">
        <v>35</v>
      </c>
      <c r="AH398" t="s">
        <v>38</v>
      </c>
      <c r="AI398">
        <v>114</v>
      </c>
      <c r="AK398">
        <v>115</v>
      </c>
      <c r="AM398">
        <v>116</v>
      </c>
      <c r="AO398">
        <v>117</v>
      </c>
    </row>
    <row r="399" spans="1:57" x14ac:dyDescent="0.25">
      <c r="A399">
        <v>33</v>
      </c>
      <c r="B399" t="s">
        <v>444</v>
      </c>
      <c r="D399">
        <v>78</v>
      </c>
      <c r="E399">
        <v>18096</v>
      </c>
      <c r="F399">
        <v>6</v>
      </c>
      <c r="G399">
        <v>0</v>
      </c>
      <c r="H399">
        <v>3</v>
      </c>
      <c r="I399">
        <v>0</v>
      </c>
      <c r="J399">
        <v>14.3</v>
      </c>
      <c r="K399">
        <v>3914</v>
      </c>
      <c r="L399">
        <v>1</v>
      </c>
      <c r="M399">
        <v>1</v>
      </c>
      <c r="N399">
        <v>1</v>
      </c>
      <c r="O399">
        <v>488.31020000000001</v>
      </c>
      <c r="P399">
        <v>974.60580000000004</v>
      </c>
      <c r="Q399">
        <v>2</v>
      </c>
      <c r="R399">
        <v>974.58820000000003</v>
      </c>
      <c r="S399">
        <v>1.7600000000000001E-2</v>
      </c>
      <c r="T399">
        <v>0</v>
      </c>
      <c r="U399">
        <v>24.16</v>
      </c>
      <c r="V399">
        <v>0.56000000000000005</v>
      </c>
      <c r="W399" t="s">
        <v>29</v>
      </c>
      <c r="X399" t="s">
        <v>445</v>
      </c>
      <c r="Y399" t="s">
        <v>39</v>
      </c>
      <c r="AB399" t="s">
        <v>1011</v>
      </c>
      <c r="AC399" t="s">
        <v>33</v>
      </c>
      <c r="AD399" t="s">
        <v>38</v>
      </c>
      <c r="AE399" t="s">
        <v>34</v>
      </c>
      <c r="AF399" t="s">
        <v>38</v>
      </c>
      <c r="AG399" t="s">
        <v>35</v>
      </c>
      <c r="AH399" t="s">
        <v>38</v>
      </c>
      <c r="AI399">
        <v>114</v>
      </c>
      <c r="AK399">
        <v>115</v>
      </c>
      <c r="AM399">
        <v>116</v>
      </c>
      <c r="AO399">
        <v>117</v>
      </c>
    </row>
    <row r="400" spans="1:57" x14ac:dyDescent="0.25">
      <c r="A400">
        <v>33</v>
      </c>
      <c r="B400" t="s">
        <v>444</v>
      </c>
      <c r="D400">
        <v>78</v>
      </c>
      <c r="E400">
        <v>18096</v>
      </c>
      <c r="F400">
        <v>6</v>
      </c>
      <c r="G400">
        <v>0</v>
      </c>
      <c r="H400">
        <v>3</v>
      </c>
      <c r="I400">
        <v>0</v>
      </c>
      <c r="J400">
        <v>14.3</v>
      </c>
      <c r="K400">
        <v>3921</v>
      </c>
      <c r="L400">
        <v>1</v>
      </c>
      <c r="M400">
        <v>1</v>
      </c>
      <c r="N400">
        <v>1</v>
      </c>
      <c r="O400">
        <v>488.80169999999998</v>
      </c>
      <c r="P400">
        <v>975.58879999999999</v>
      </c>
      <c r="Q400">
        <v>2</v>
      </c>
      <c r="R400">
        <v>975.60310000000004</v>
      </c>
      <c r="S400">
        <v>-1.4200000000000001E-2</v>
      </c>
      <c r="T400">
        <v>0</v>
      </c>
      <c r="U400">
        <v>20.92</v>
      </c>
      <c r="V400">
        <v>2</v>
      </c>
      <c r="W400" t="s">
        <v>29</v>
      </c>
      <c r="X400" t="s">
        <v>447</v>
      </c>
      <c r="Y400" t="s">
        <v>76</v>
      </c>
      <c r="AB400" t="s">
        <v>1012</v>
      </c>
      <c r="AC400" t="s">
        <v>33</v>
      </c>
      <c r="AD400" t="s">
        <v>38</v>
      </c>
      <c r="AE400" t="s">
        <v>34</v>
      </c>
      <c r="AF400" t="s">
        <v>38</v>
      </c>
      <c r="AG400" t="s">
        <v>35</v>
      </c>
      <c r="AH400" t="s">
        <v>38</v>
      </c>
      <c r="AI400">
        <v>114</v>
      </c>
      <c r="AK400">
        <v>115</v>
      </c>
      <c r="AM400">
        <v>116</v>
      </c>
      <c r="AO400">
        <v>117</v>
      </c>
    </row>
    <row r="401" spans="1:57" x14ac:dyDescent="0.25">
      <c r="A401">
        <v>33</v>
      </c>
      <c r="B401" t="s">
        <v>444</v>
      </c>
      <c r="D401">
        <v>78</v>
      </c>
      <c r="E401">
        <v>18096</v>
      </c>
      <c r="F401">
        <v>6</v>
      </c>
      <c r="G401">
        <v>0</v>
      </c>
      <c r="H401">
        <v>3</v>
      </c>
      <c r="I401">
        <v>0</v>
      </c>
      <c r="J401">
        <v>14.3</v>
      </c>
      <c r="K401">
        <v>7072</v>
      </c>
      <c r="L401">
        <v>1</v>
      </c>
      <c r="M401">
        <v>1</v>
      </c>
      <c r="N401">
        <v>1</v>
      </c>
      <c r="O401">
        <v>569.81799999999998</v>
      </c>
      <c r="P401">
        <v>1137.6214</v>
      </c>
      <c r="Q401">
        <v>2</v>
      </c>
      <c r="R401">
        <v>1137.6274000000001</v>
      </c>
      <c r="S401">
        <v>-5.8999999999999999E-3</v>
      </c>
      <c r="T401">
        <v>0</v>
      </c>
      <c r="U401">
        <v>20.43</v>
      </c>
      <c r="V401">
        <v>2.2000000000000002</v>
      </c>
      <c r="W401" t="s">
        <v>29</v>
      </c>
      <c r="X401" t="s">
        <v>449</v>
      </c>
      <c r="Y401" t="s">
        <v>229</v>
      </c>
      <c r="AB401" t="s">
        <v>1013</v>
      </c>
      <c r="AC401" t="s">
        <v>33</v>
      </c>
      <c r="AD401" t="s">
        <v>38</v>
      </c>
      <c r="AE401" t="s">
        <v>34</v>
      </c>
      <c r="AF401" t="s">
        <v>38</v>
      </c>
      <c r="AG401" t="s">
        <v>35</v>
      </c>
      <c r="AH401" t="s">
        <v>38</v>
      </c>
      <c r="AI401">
        <v>114</v>
      </c>
      <c r="AK401">
        <v>115</v>
      </c>
      <c r="AM401">
        <v>116</v>
      </c>
      <c r="AO401">
        <v>117</v>
      </c>
    </row>
    <row r="402" spans="1:57" x14ac:dyDescent="0.25">
      <c r="A402">
        <v>33</v>
      </c>
      <c r="B402" t="s">
        <v>444</v>
      </c>
      <c r="D402">
        <v>78</v>
      </c>
      <c r="E402">
        <v>18096</v>
      </c>
      <c r="F402">
        <v>6</v>
      </c>
      <c r="G402">
        <v>0</v>
      </c>
      <c r="H402">
        <v>3</v>
      </c>
      <c r="I402">
        <v>0</v>
      </c>
      <c r="J402">
        <v>14.3</v>
      </c>
      <c r="K402">
        <v>7073</v>
      </c>
      <c r="L402">
        <v>1</v>
      </c>
      <c r="M402">
        <v>1</v>
      </c>
      <c r="N402">
        <v>1</v>
      </c>
      <c r="O402">
        <v>569.82360000000006</v>
      </c>
      <c r="P402">
        <v>1137.6325999999999</v>
      </c>
      <c r="Q402">
        <v>2</v>
      </c>
      <c r="R402">
        <v>1137.6274000000001</v>
      </c>
      <c r="S402">
        <v>5.3E-3</v>
      </c>
      <c r="T402">
        <v>0</v>
      </c>
      <c r="U402">
        <v>31.66</v>
      </c>
      <c r="V402">
        <v>0.17</v>
      </c>
      <c r="W402" t="s">
        <v>29</v>
      </c>
      <c r="X402" t="s">
        <v>449</v>
      </c>
      <c r="Y402" t="s">
        <v>229</v>
      </c>
      <c r="AB402" t="s">
        <v>1014</v>
      </c>
      <c r="AC402" t="s">
        <v>33</v>
      </c>
      <c r="AD402">
        <v>0.90600000000000003</v>
      </c>
      <c r="AE402" t="s">
        <v>34</v>
      </c>
      <c r="AF402">
        <v>1.155</v>
      </c>
      <c r="AG402" t="s">
        <v>35</v>
      </c>
      <c r="AH402">
        <v>1.194</v>
      </c>
      <c r="AI402">
        <v>114</v>
      </c>
      <c r="AJ402">
        <v>2279.4479999999999</v>
      </c>
      <c r="AK402">
        <v>115</v>
      </c>
      <c r="AL402">
        <v>2425.0402199999999</v>
      </c>
      <c r="AM402">
        <v>116</v>
      </c>
      <c r="AN402">
        <v>2064.8441600000001</v>
      </c>
      <c r="AO402">
        <v>117</v>
      </c>
      <c r="AP402">
        <v>1918.95685</v>
      </c>
      <c r="AQ402" t="s">
        <v>103</v>
      </c>
      <c r="AR402" t="s">
        <v>33</v>
      </c>
      <c r="AS402">
        <v>0.90600000000000003</v>
      </c>
      <c r="AT402">
        <v>1</v>
      </c>
      <c r="AU402" t="s">
        <v>443</v>
      </c>
      <c r="AW402" t="s">
        <v>34</v>
      </c>
      <c r="AX402">
        <v>1.155</v>
      </c>
      <c r="AY402">
        <v>1</v>
      </c>
      <c r="AZ402" t="s">
        <v>443</v>
      </c>
      <c r="BB402" t="s">
        <v>35</v>
      </c>
      <c r="BC402">
        <v>1.194</v>
      </c>
      <c r="BD402">
        <v>1</v>
      </c>
      <c r="BE402" t="s">
        <v>443</v>
      </c>
    </row>
    <row r="403" spans="1:57" x14ac:dyDescent="0.25">
      <c r="A403">
        <v>34</v>
      </c>
      <c r="B403" t="s">
        <v>1015</v>
      </c>
      <c r="D403">
        <v>77</v>
      </c>
      <c r="E403">
        <v>18218</v>
      </c>
      <c r="F403">
        <v>6</v>
      </c>
      <c r="G403">
        <v>2</v>
      </c>
      <c r="H403">
        <v>2</v>
      </c>
      <c r="I403">
        <v>1</v>
      </c>
      <c r="J403">
        <v>11.8</v>
      </c>
      <c r="K403">
        <v>6456</v>
      </c>
      <c r="L403">
        <v>2</v>
      </c>
      <c r="M403">
        <v>1</v>
      </c>
      <c r="N403">
        <v>0</v>
      </c>
      <c r="O403">
        <v>546.30790000000002</v>
      </c>
      <c r="P403">
        <v>1090.6012000000001</v>
      </c>
      <c r="Q403">
        <v>2</v>
      </c>
      <c r="R403">
        <v>1090.6114</v>
      </c>
      <c r="S403">
        <v>-1.01E-2</v>
      </c>
      <c r="T403">
        <v>0</v>
      </c>
      <c r="U403">
        <v>23.4</v>
      </c>
      <c r="V403">
        <v>1.2</v>
      </c>
      <c r="W403" t="s">
        <v>39</v>
      </c>
      <c r="X403" t="s">
        <v>537</v>
      </c>
      <c r="Y403" t="s">
        <v>232</v>
      </c>
      <c r="AB403" t="s">
        <v>1016</v>
      </c>
      <c r="AC403" t="s">
        <v>33</v>
      </c>
      <c r="AD403" t="s">
        <v>38</v>
      </c>
      <c r="AE403" t="s">
        <v>34</v>
      </c>
      <c r="AF403" t="s">
        <v>38</v>
      </c>
      <c r="AG403" t="s">
        <v>35</v>
      </c>
      <c r="AH403" t="s">
        <v>38</v>
      </c>
      <c r="AI403">
        <v>114</v>
      </c>
      <c r="AK403">
        <v>115</v>
      </c>
      <c r="AM403">
        <v>116</v>
      </c>
      <c r="AO403">
        <v>117</v>
      </c>
    </row>
    <row r="404" spans="1:57" x14ac:dyDescent="0.25">
      <c r="A404">
        <v>34</v>
      </c>
      <c r="B404" t="s">
        <v>1015</v>
      </c>
      <c r="D404">
        <v>77</v>
      </c>
      <c r="E404">
        <v>18218</v>
      </c>
      <c r="F404">
        <v>6</v>
      </c>
      <c r="G404">
        <v>2</v>
      </c>
      <c r="H404">
        <v>2</v>
      </c>
      <c r="I404">
        <v>1</v>
      </c>
      <c r="J404">
        <v>11.8</v>
      </c>
      <c r="K404">
        <v>6457</v>
      </c>
      <c r="L404">
        <v>2</v>
      </c>
      <c r="M404">
        <v>1</v>
      </c>
      <c r="N404">
        <v>0</v>
      </c>
      <c r="O404">
        <v>546.3098</v>
      </c>
      <c r="P404">
        <v>1090.605</v>
      </c>
      <c r="Q404">
        <v>2</v>
      </c>
      <c r="R404">
        <v>1090.6114</v>
      </c>
      <c r="S404">
        <v>-6.3E-3</v>
      </c>
      <c r="T404">
        <v>0</v>
      </c>
      <c r="U404">
        <v>25.96</v>
      </c>
      <c r="V404">
        <v>0.65</v>
      </c>
      <c r="W404" t="s">
        <v>39</v>
      </c>
      <c r="X404" t="s">
        <v>537</v>
      </c>
      <c r="Y404" t="s">
        <v>232</v>
      </c>
      <c r="AB404" t="s">
        <v>1017</v>
      </c>
      <c r="AC404" t="s">
        <v>33</v>
      </c>
      <c r="AD404" t="s">
        <v>38</v>
      </c>
      <c r="AE404" t="s">
        <v>34</v>
      </c>
      <c r="AF404" t="s">
        <v>38</v>
      </c>
      <c r="AG404" t="s">
        <v>35</v>
      </c>
      <c r="AH404" t="s">
        <v>38</v>
      </c>
      <c r="AI404">
        <v>114</v>
      </c>
      <c r="AK404">
        <v>115</v>
      </c>
      <c r="AM404">
        <v>116</v>
      </c>
      <c r="AO404">
        <v>117</v>
      </c>
    </row>
    <row r="405" spans="1:57" x14ac:dyDescent="0.25">
      <c r="A405">
        <v>34</v>
      </c>
      <c r="B405" t="s">
        <v>1015</v>
      </c>
      <c r="D405">
        <v>77</v>
      </c>
      <c r="E405">
        <v>18218</v>
      </c>
      <c r="F405">
        <v>6</v>
      </c>
      <c r="G405">
        <v>2</v>
      </c>
      <c r="H405">
        <v>2</v>
      </c>
      <c r="I405">
        <v>1</v>
      </c>
      <c r="J405">
        <v>11.8</v>
      </c>
      <c r="K405">
        <v>6458</v>
      </c>
      <c r="L405">
        <v>2</v>
      </c>
      <c r="M405">
        <v>1</v>
      </c>
      <c r="N405">
        <v>0</v>
      </c>
      <c r="O405">
        <v>546.31190000000004</v>
      </c>
      <c r="P405">
        <v>1090.6092000000001</v>
      </c>
      <c r="Q405">
        <v>2</v>
      </c>
      <c r="R405">
        <v>1090.6114</v>
      </c>
      <c r="S405">
        <v>-2.0999999999999999E-3</v>
      </c>
      <c r="T405">
        <v>0</v>
      </c>
      <c r="U405">
        <v>24.61</v>
      </c>
      <c r="V405">
        <v>0.93</v>
      </c>
      <c r="W405" t="s">
        <v>39</v>
      </c>
      <c r="X405" t="s">
        <v>537</v>
      </c>
      <c r="Y405" t="s">
        <v>232</v>
      </c>
      <c r="AB405" t="s">
        <v>1018</v>
      </c>
      <c r="AC405" t="s">
        <v>33</v>
      </c>
      <c r="AD405" t="s">
        <v>38</v>
      </c>
      <c r="AE405" t="s">
        <v>34</v>
      </c>
      <c r="AF405" t="s">
        <v>38</v>
      </c>
      <c r="AG405" t="s">
        <v>35</v>
      </c>
      <c r="AH405" t="s">
        <v>38</v>
      </c>
      <c r="AI405">
        <v>114</v>
      </c>
      <c r="AK405">
        <v>115</v>
      </c>
      <c r="AM405">
        <v>116</v>
      </c>
      <c r="AO405">
        <v>117</v>
      </c>
    </row>
    <row r="406" spans="1:57" x14ac:dyDescent="0.25">
      <c r="A406">
        <v>34</v>
      </c>
      <c r="B406" t="s">
        <v>1015</v>
      </c>
      <c r="D406">
        <v>77</v>
      </c>
      <c r="E406">
        <v>18218</v>
      </c>
      <c r="F406">
        <v>6</v>
      </c>
      <c r="G406">
        <v>2</v>
      </c>
      <c r="H406">
        <v>2</v>
      </c>
      <c r="I406">
        <v>1</v>
      </c>
      <c r="J406">
        <v>11.8</v>
      </c>
      <c r="K406">
        <v>6459</v>
      </c>
      <c r="L406">
        <v>2</v>
      </c>
      <c r="M406">
        <v>1</v>
      </c>
      <c r="N406">
        <v>0</v>
      </c>
      <c r="O406">
        <v>546.3134</v>
      </c>
      <c r="P406">
        <v>1090.6122</v>
      </c>
      <c r="Q406">
        <v>2</v>
      </c>
      <c r="R406">
        <v>1090.6114</v>
      </c>
      <c r="S406">
        <v>8.9999999999999998E-4</v>
      </c>
      <c r="T406">
        <v>0</v>
      </c>
      <c r="U406">
        <v>24.08</v>
      </c>
      <c r="V406">
        <v>1</v>
      </c>
      <c r="W406" t="s">
        <v>39</v>
      </c>
      <c r="X406" t="s">
        <v>537</v>
      </c>
      <c r="Y406" t="s">
        <v>232</v>
      </c>
      <c r="AB406" t="s">
        <v>1019</v>
      </c>
      <c r="AC406" t="s">
        <v>33</v>
      </c>
      <c r="AD406" t="s">
        <v>38</v>
      </c>
      <c r="AE406" t="s">
        <v>34</v>
      </c>
      <c r="AF406" t="s">
        <v>38</v>
      </c>
      <c r="AG406" t="s">
        <v>35</v>
      </c>
      <c r="AH406" t="s">
        <v>38</v>
      </c>
      <c r="AI406">
        <v>114</v>
      </c>
      <c r="AK406">
        <v>115</v>
      </c>
      <c r="AM406">
        <v>116</v>
      </c>
      <c r="AO406">
        <v>117</v>
      </c>
    </row>
    <row r="407" spans="1:57" x14ac:dyDescent="0.25">
      <c r="A407">
        <v>34</v>
      </c>
      <c r="B407" t="s">
        <v>1015</v>
      </c>
      <c r="D407">
        <v>77</v>
      </c>
      <c r="E407">
        <v>18218</v>
      </c>
      <c r="F407">
        <v>6</v>
      </c>
      <c r="G407">
        <v>2</v>
      </c>
      <c r="H407">
        <v>2</v>
      </c>
      <c r="I407">
        <v>1</v>
      </c>
      <c r="J407">
        <v>11.8</v>
      </c>
      <c r="K407">
        <v>6545</v>
      </c>
      <c r="L407">
        <v>1</v>
      </c>
      <c r="M407">
        <v>1</v>
      </c>
      <c r="N407">
        <v>1</v>
      </c>
      <c r="O407">
        <v>547.27359999999999</v>
      </c>
      <c r="P407">
        <v>1092.5326</v>
      </c>
      <c r="Q407">
        <v>2</v>
      </c>
      <c r="R407">
        <v>1092.5355</v>
      </c>
      <c r="S407">
        <v>-2.8999999999999998E-3</v>
      </c>
      <c r="T407">
        <v>0</v>
      </c>
      <c r="U407">
        <v>35.4</v>
      </c>
      <c r="V407">
        <v>2.9000000000000001E-2</v>
      </c>
      <c r="W407" t="s">
        <v>39</v>
      </c>
      <c r="X407" t="s">
        <v>1020</v>
      </c>
      <c r="Y407" t="s">
        <v>359</v>
      </c>
      <c r="AB407" t="s">
        <v>1021</v>
      </c>
      <c r="AC407" t="s">
        <v>33</v>
      </c>
      <c r="AD407">
        <v>1.0469999999999999</v>
      </c>
      <c r="AE407" t="s">
        <v>34</v>
      </c>
      <c r="AF407">
        <v>1.1299999999999999</v>
      </c>
      <c r="AG407" t="s">
        <v>35</v>
      </c>
      <c r="AH407">
        <v>0.94</v>
      </c>
      <c r="AI407">
        <v>114</v>
      </c>
      <c r="AJ407">
        <v>481.28590000000003</v>
      </c>
      <c r="AK407">
        <v>115</v>
      </c>
      <c r="AL407">
        <v>591.91695000000004</v>
      </c>
      <c r="AM407">
        <v>116</v>
      </c>
      <c r="AN407">
        <v>426.45952</v>
      </c>
      <c r="AO407">
        <v>117</v>
      </c>
      <c r="AP407">
        <v>319.11302000000001</v>
      </c>
    </row>
    <row r="408" spans="1:57" x14ac:dyDescent="0.25">
      <c r="A408">
        <v>34</v>
      </c>
      <c r="B408" t="s">
        <v>1015</v>
      </c>
      <c r="D408">
        <v>77</v>
      </c>
      <c r="E408">
        <v>18218</v>
      </c>
      <c r="F408">
        <v>6</v>
      </c>
      <c r="G408">
        <v>2</v>
      </c>
      <c r="H408">
        <v>2</v>
      </c>
      <c r="I408">
        <v>1</v>
      </c>
      <c r="J408">
        <v>11.8</v>
      </c>
      <c r="K408">
        <v>6546</v>
      </c>
      <c r="L408">
        <v>1</v>
      </c>
      <c r="M408">
        <v>1</v>
      </c>
      <c r="N408">
        <v>1</v>
      </c>
      <c r="O408">
        <v>547.27909999999997</v>
      </c>
      <c r="P408">
        <v>1092.5436</v>
      </c>
      <c r="Q408">
        <v>2</v>
      </c>
      <c r="R408">
        <v>1092.5355</v>
      </c>
      <c r="S408">
        <v>8.0999999999999996E-3</v>
      </c>
      <c r="T408">
        <v>0</v>
      </c>
      <c r="U408">
        <v>51.15</v>
      </c>
      <c r="V408">
        <v>9.3000000000000005E-4</v>
      </c>
      <c r="W408" t="s">
        <v>39</v>
      </c>
      <c r="X408" t="s">
        <v>1020</v>
      </c>
      <c r="Y408" t="s">
        <v>359</v>
      </c>
      <c r="AB408" t="s">
        <v>1022</v>
      </c>
      <c r="AC408" t="s">
        <v>33</v>
      </c>
      <c r="AD408">
        <v>0.98499999999999999</v>
      </c>
      <c r="AE408" t="s">
        <v>34</v>
      </c>
      <c r="AF408">
        <v>0.92200000000000004</v>
      </c>
      <c r="AG408" t="s">
        <v>35</v>
      </c>
      <c r="AH408">
        <v>0.79800000000000004</v>
      </c>
      <c r="AI408">
        <v>114</v>
      </c>
      <c r="AJ408">
        <v>3232.9189999999999</v>
      </c>
      <c r="AK408">
        <v>115</v>
      </c>
      <c r="AL408">
        <v>3738.7124199999998</v>
      </c>
      <c r="AM408">
        <v>116</v>
      </c>
      <c r="AN408">
        <v>2337.9523399999998</v>
      </c>
      <c r="AO408">
        <v>117</v>
      </c>
      <c r="AP408">
        <v>1819.3726999999999</v>
      </c>
      <c r="AQ408" t="s">
        <v>103</v>
      </c>
      <c r="AR408" t="s">
        <v>33</v>
      </c>
      <c r="AS408">
        <v>0.99299999999999999</v>
      </c>
      <c r="AT408">
        <v>2</v>
      </c>
      <c r="AU408">
        <v>1.0389999999999999</v>
      </c>
      <c r="AW408" t="s">
        <v>34</v>
      </c>
      <c r="AX408">
        <v>0.94899999999999995</v>
      </c>
      <c r="AY408">
        <v>2</v>
      </c>
      <c r="AZ408">
        <v>1.133</v>
      </c>
      <c r="BB408" t="s">
        <v>35</v>
      </c>
      <c r="BC408">
        <v>0.81599999999999995</v>
      </c>
      <c r="BD408">
        <v>2</v>
      </c>
      <c r="BE408">
        <v>1.1060000000000001</v>
      </c>
    </row>
    <row r="409" spans="1:57" x14ac:dyDescent="0.25">
      <c r="A409">
        <v>35</v>
      </c>
      <c r="B409" t="s">
        <v>470</v>
      </c>
      <c r="D409">
        <v>77</v>
      </c>
      <c r="E409">
        <v>20759</v>
      </c>
      <c r="F409">
        <v>3</v>
      </c>
      <c r="G409">
        <v>1</v>
      </c>
      <c r="H409">
        <v>2</v>
      </c>
      <c r="I409">
        <v>1</v>
      </c>
      <c r="J409">
        <v>15.2</v>
      </c>
      <c r="K409">
        <v>6981</v>
      </c>
      <c r="L409">
        <v>1</v>
      </c>
      <c r="M409">
        <v>0</v>
      </c>
      <c r="N409">
        <v>0</v>
      </c>
      <c r="O409">
        <v>377.21749999999997</v>
      </c>
      <c r="P409">
        <v>1128.6306999999999</v>
      </c>
      <c r="Q409">
        <v>3</v>
      </c>
      <c r="R409">
        <v>1128.6382000000001</v>
      </c>
      <c r="S409">
        <v>-7.6E-3</v>
      </c>
      <c r="T409">
        <v>0</v>
      </c>
      <c r="U409">
        <v>20.87</v>
      </c>
      <c r="V409">
        <v>1.9</v>
      </c>
      <c r="W409" t="s">
        <v>29</v>
      </c>
      <c r="X409" t="s">
        <v>190</v>
      </c>
      <c r="Y409" t="s">
        <v>41</v>
      </c>
      <c r="AB409" t="s">
        <v>810</v>
      </c>
      <c r="AC409" t="s">
        <v>33</v>
      </c>
      <c r="AD409" t="s">
        <v>38</v>
      </c>
      <c r="AE409" t="s">
        <v>34</v>
      </c>
      <c r="AF409" t="s">
        <v>38</v>
      </c>
      <c r="AG409" t="s">
        <v>35</v>
      </c>
      <c r="AH409" t="s">
        <v>38</v>
      </c>
      <c r="AI409">
        <v>114</v>
      </c>
      <c r="AK409">
        <v>115</v>
      </c>
      <c r="AM409">
        <v>116</v>
      </c>
      <c r="AO409">
        <v>117</v>
      </c>
    </row>
    <row r="410" spans="1:57" x14ac:dyDescent="0.25">
      <c r="A410">
        <v>35</v>
      </c>
      <c r="B410" t="s">
        <v>470</v>
      </c>
      <c r="D410">
        <v>77</v>
      </c>
      <c r="E410">
        <v>20759</v>
      </c>
      <c r="F410">
        <v>3</v>
      </c>
      <c r="G410">
        <v>1</v>
      </c>
      <c r="H410">
        <v>2</v>
      </c>
      <c r="I410">
        <v>1</v>
      </c>
      <c r="J410">
        <v>15.2</v>
      </c>
      <c r="K410">
        <v>6983</v>
      </c>
      <c r="L410">
        <v>1</v>
      </c>
      <c r="M410">
        <v>0</v>
      </c>
      <c r="N410">
        <v>0</v>
      </c>
      <c r="O410">
        <v>565.33780000000002</v>
      </c>
      <c r="P410">
        <v>1128.6610000000001</v>
      </c>
      <c r="Q410">
        <v>2</v>
      </c>
      <c r="R410">
        <v>1128.6382000000001</v>
      </c>
      <c r="S410">
        <v>2.2800000000000001E-2</v>
      </c>
      <c r="T410">
        <v>0</v>
      </c>
      <c r="U410">
        <v>48.76</v>
      </c>
      <c r="V410">
        <v>2.8E-3</v>
      </c>
      <c r="W410" t="s">
        <v>29</v>
      </c>
      <c r="X410" t="s">
        <v>190</v>
      </c>
      <c r="Y410" t="s">
        <v>41</v>
      </c>
      <c r="AB410" t="s">
        <v>811</v>
      </c>
      <c r="AC410" t="s">
        <v>33</v>
      </c>
      <c r="AD410">
        <v>0.98</v>
      </c>
      <c r="AE410" t="s">
        <v>34</v>
      </c>
      <c r="AF410">
        <v>0.95199999999999996</v>
      </c>
      <c r="AG410" t="s">
        <v>35</v>
      </c>
      <c r="AH410">
        <v>0.91300000000000003</v>
      </c>
      <c r="AI410">
        <v>114</v>
      </c>
      <c r="AJ410">
        <v>635.67287999999996</v>
      </c>
      <c r="AK410">
        <v>115</v>
      </c>
      <c r="AL410">
        <v>731.37201000000005</v>
      </c>
      <c r="AM410">
        <v>116</v>
      </c>
      <c r="AN410">
        <v>474.511664</v>
      </c>
      <c r="AO410">
        <v>117</v>
      </c>
      <c r="AP410">
        <v>409.52829400000002</v>
      </c>
    </row>
    <row r="411" spans="1:57" x14ac:dyDescent="0.25">
      <c r="A411">
        <v>35</v>
      </c>
      <c r="B411" t="s">
        <v>470</v>
      </c>
      <c r="D411">
        <v>77</v>
      </c>
      <c r="E411">
        <v>20759</v>
      </c>
      <c r="F411">
        <v>3</v>
      </c>
      <c r="G411">
        <v>1</v>
      </c>
      <c r="H411">
        <v>2</v>
      </c>
      <c r="I411">
        <v>1</v>
      </c>
      <c r="J411">
        <v>15.2</v>
      </c>
      <c r="K411">
        <v>15084</v>
      </c>
      <c r="L411">
        <v>1</v>
      </c>
      <c r="M411">
        <v>1</v>
      </c>
      <c r="N411">
        <v>1</v>
      </c>
      <c r="O411">
        <v>709.69050000000004</v>
      </c>
      <c r="P411">
        <v>2126.0497</v>
      </c>
      <c r="Q411">
        <v>3</v>
      </c>
      <c r="R411">
        <v>2125.9884999999999</v>
      </c>
      <c r="S411">
        <v>6.1100000000000002E-2</v>
      </c>
      <c r="T411">
        <v>0</v>
      </c>
      <c r="U411">
        <v>27.91</v>
      </c>
      <c r="V411">
        <v>0.3</v>
      </c>
      <c r="W411" t="s">
        <v>39</v>
      </c>
      <c r="X411" t="s">
        <v>471</v>
      </c>
      <c r="Y411" t="s">
        <v>114</v>
      </c>
      <c r="AB411" t="s">
        <v>1023</v>
      </c>
      <c r="AC411" t="s">
        <v>33</v>
      </c>
      <c r="AD411">
        <v>1.0569999999999999</v>
      </c>
      <c r="AE411" t="s">
        <v>34</v>
      </c>
      <c r="AF411">
        <v>0.82799999999999996</v>
      </c>
      <c r="AG411" t="s">
        <v>35</v>
      </c>
      <c r="AH411">
        <v>0.87</v>
      </c>
      <c r="AI411">
        <v>114</v>
      </c>
      <c r="AJ411">
        <v>96.122540000000001</v>
      </c>
      <c r="AK411">
        <v>115</v>
      </c>
      <c r="AL411">
        <v>119.321882</v>
      </c>
      <c r="AM411">
        <v>116</v>
      </c>
      <c r="AN411">
        <v>62.414251999999998</v>
      </c>
      <c r="AO411">
        <v>117</v>
      </c>
      <c r="AP411">
        <v>59.009827000000001</v>
      </c>
      <c r="AQ411" t="s">
        <v>103</v>
      </c>
      <c r="AR411" t="s">
        <v>33</v>
      </c>
      <c r="AS411">
        <v>0.99</v>
      </c>
      <c r="AT411">
        <v>2</v>
      </c>
      <c r="AU411">
        <v>1.048</v>
      </c>
      <c r="AW411" t="s">
        <v>34</v>
      </c>
      <c r="AX411">
        <v>0.93600000000000005</v>
      </c>
      <c r="AY411">
        <v>2</v>
      </c>
      <c r="AZ411">
        <v>1.091</v>
      </c>
      <c r="BB411" t="s">
        <v>35</v>
      </c>
      <c r="BC411">
        <v>0.90800000000000003</v>
      </c>
      <c r="BD411">
        <v>2</v>
      </c>
      <c r="BE411">
        <v>1.03</v>
      </c>
    </row>
    <row r="412" spans="1:57" x14ac:dyDescent="0.25">
      <c r="A412">
        <v>36</v>
      </c>
      <c r="B412" t="s">
        <v>398</v>
      </c>
      <c r="D412">
        <v>74</v>
      </c>
      <c r="E412">
        <v>16215</v>
      </c>
      <c r="F412">
        <v>5</v>
      </c>
      <c r="G412">
        <v>4</v>
      </c>
      <c r="H412">
        <v>2</v>
      </c>
      <c r="I412">
        <v>1</v>
      </c>
      <c r="J412">
        <v>7.9</v>
      </c>
      <c r="K412">
        <v>7323</v>
      </c>
      <c r="L412">
        <v>1</v>
      </c>
      <c r="M412">
        <v>1</v>
      </c>
      <c r="N412">
        <v>1</v>
      </c>
      <c r="O412">
        <v>587.33010000000002</v>
      </c>
      <c r="P412">
        <v>1172.6456000000001</v>
      </c>
      <c r="Q412">
        <v>2</v>
      </c>
      <c r="R412">
        <v>1172.6270999999999</v>
      </c>
      <c r="S412">
        <v>1.8499999999999999E-2</v>
      </c>
      <c r="T412">
        <v>0</v>
      </c>
      <c r="U412">
        <v>22.62</v>
      </c>
      <c r="V412">
        <v>1.3</v>
      </c>
      <c r="W412" t="s">
        <v>39</v>
      </c>
      <c r="X412" t="s">
        <v>401</v>
      </c>
      <c r="Y412" t="s">
        <v>402</v>
      </c>
      <c r="AB412" t="s">
        <v>1024</v>
      </c>
      <c r="AC412" t="s">
        <v>33</v>
      </c>
      <c r="AD412" t="s">
        <v>38</v>
      </c>
      <c r="AE412" t="s">
        <v>34</v>
      </c>
      <c r="AF412" t="s">
        <v>38</v>
      </c>
      <c r="AG412" t="s">
        <v>35</v>
      </c>
      <c r="AH412" t="s">
        <v>38</v>
      </c>
      <c r="AI412">
        <v>114</v>
      </c>
      <c r="AK412">
        <v>115</v>
      </c>
      <c r="AM412">
        <v>116</v>
      </c>
      <c r="AO412">
        <v>117</v>
      </c>
    </row>
    <row r="413" spans="1:57" x14ac:dyDescent="0.25">
      <c r="A413">
        <v>36</v>
      </c>
      <c r="B413" t="s">
        <v>398</v>
      </c>
      <c r="D413">
        <v>74</v>
      </c>
      <c r="E413">
        <v>16215</v>
      </c>
      <c r="F413">
        <v>5</v>
      </c>
      <c r="G413">
        <v>4</v>
      </c>
      <c r="H413">
        <v>2</v>
      </c>
      <c r="I413">
        <v>1</v>
      </c>
      <c r="J413">
        <v>7.9</v>
      </c>
      <c r="K413">
        <v>10117</v>
      </c>
      <c r="L413">
        <v>1</v>
      </c>
      <c r="M413">
        <v>1</v>
      </c>
      <c r="N413">
        <v>1</v>
      </c>
      <c r="O413">
        <v>482.60340000000002</v>
      </c>
      <c r="P413">
        <v>1444.7883999999999</v>
      </c>
      <c r="Q413">
        <v>3</v>
      </c>
      <c r="R413">
        <v>1444.8241</v>
      </c>
      <c r="S413">
        <v>-3.5799999999999998E-2</v>
      </c>
      <c r="T413">
        <v>1</v>
      </c>
      <c r="U413">
        <v>39.159999999999997</v>
      </c>
      <c r="V413">
        <v>3.2000000000000001E-2</v>
      </c>
      <c r="W413" t="s">
        <v>39</v>
      </c>
      <c r="X413" t="s">
        <v>404</v>
      </c>
      <c r="Y413" t="s">
        <v>402</v>
      </c>
      <c r="AB413" t="s">
        <v>1025</v>
      </c>
      <c r="AC413" t="s">
        <v>33</v>
      </c>
      <c r="AD413">
        <v>1.2190000000000001</v>
      </c>
      <c r="AE413" t="s">
        <v>34</v>
      </c>
      <c r="AF413">
        <v>1.369</v>
      </c>
      <c r="AG413" t="s">
        <v>35</v>
      </c>
      <c r="AH413">
        <v>0.77400000000000002</v>
      </c>
      <c r="AI413">
        <v>114</v>
      </c>
      <c r="AJ413">
        <v>42.646839999999997</v>
      </c>
      <c r="AK413">
        <v>115</v>
      </c>
      <c r="AL413">
        <v>61.023180000000004</v>
      </c>
      <c r="AM413">
        <v>116</v>
      </c>
      <c r="AN413">
        <v>45.776052</v>
      </c>
      <c r="AO413">
        <v>117</v>
      </c>
      <c r="AP413">
        <v>23.290631999999999</v>
      </c>
    </row>
    <row r="414" spans="1:57" x14ac:dyDescent="0.25">
      <c r="A414">
        <v>36</v>
      </c>
      <c r="B414" t="s">
        <v>398</v>
      </c>
      <c r="D414">
        <v>74</v>
      </c>
      <c r="E414">
        <v>16215</v>
      </c>
      <c r="F414">
        <v>5</v>
      </c>
      <c r="G414">
        <v>4</v>
      </c>
      <c r="H414">
        <v>2</v>
      </c>
      <c r="I414">
        <v>1</v>
      </c>
      <c r="J414">
        <v>7.9</v>
      </c>
      <c r="K414">
        <v>10118</v>
      </c>
      <c r="L414">
        <v>1</v>
      </c>
      <c r="M414">
        <v>1</v>
      </c>
      <c r="N414">
        <v>1</v>
      </c>
      <c r="O414">
        <v>482.6071</v>
      </c>
      <c r="P414">
        <v>1444.7995000000001</v>
      </c>
      <c r="Q414">
        <v>3</v>
      </c>
      <c r="R414">
        <v>1444.8241</v>
      </c>
      <c r="S414">
        <v>-2.47E-2</v>
      </c>
      <c r="T414">
        <v>1</v>
      </c>
      <c r="U414">
        <v>40.19</v>
      </c>
      <c r="V414">
        <v>2.5999999999999999E-2</v>
      </c>
      <c r="W414" t="s">
        <v>39</v>
      </c>
      <c r="X414" t="s">
        <v>404</v>
      </c>
      <c r="Y414" t="s">
        <v>402</v>
      </c>
      <c r="AB414" t="s">
        <v>1026</v>
      </c>
      <c r="AC414" t="s">
        <v>33</v>
      </c>
      <c r="AD414">
        <v>0.99199999999999999</v>
      </c>
      <c r="AE414" t="s">
        <v>34</v>
      </c>
      <c r="AF414">
        <v>1.232</v>
      </c>
      <c r="AG414" t="s">
        <v>35</v>
      </c>
      <c r="AH414">
        <v>1.472</v>
      </c>
      <c r="AI414">
        <v>114</v>
      </c>
      <c r="AJ414">
        <v>13.2934</v>
      </c>
      <c r="AK414">
        <v>115</v>
      </c>
      <c r="AL414">
        <v>15.479838000000001</v>
      </c>
      <c r="AM414">
        <v>116</v>
      </c>
      <c r="AN414">
        <v>12.845064000000001</v>
      </c>
      <c r="AO414">
        <v>117</v>
      </c>
      <c r="AP414">
        <v>13.805809999999999</v>
      </c>
    </row>
    <row r="415" spans="1:57" x14ac:dyDescent="0.25">
      <c r="A415">
        <v>36</v>
      </c>
      <c r="B415" t="s">
        <v>398</v>
      </c>
      <c r="D415">
        <v>74</v>
      </c>
      <c r="E415">
        <v>16215</v>
      </c>
      <c r="F415">
        <v>5</v>
      </c>
      <c r="G415">
        <v>4</v>
      </c>
      <c r="H415">
        <v>2</v>
      </c>
      <c r="I415">
        <v>1</v>
      </c>
      <c r="J415">
        <v>7.9</v>
      </c>
      <c r="K415">
        <v>10119</v>
      </c>
      <c r="L415">
        <v>1</v>
      </c>
      <c r="M415">
        <v>1</v>
      </c>
      <c r="N415">
        <v>1</v>
      </c>
      <c r="O415">
        <v>723.41020000000003</v>
      </c>
      <c r="P415">
        <v>1444.8058000000001</v>
      </c>
      <c r="Q415">
        <v>2</v>
      </c>
      <c r="R415">
        <v>1444.8241</v>
      </c>
      <c r="S415">
        <v>-1.83E-2</v>
      </c>
      <c r="T415">
        <v>1</v>
      </c>
      <c r="U415">
        <v>50.93</v>
      </c>
      <c r="V415">
        <v>2.2000000000000001E-3</v>
      </c>
      <c r="W415" t="s">
        <v>39</v>
      </c>
      <c r="X415" t="s">
        <v>404</v>
      </c>
      <c r="Y415" t="s">
        <v>402</v>
      </c>
      <c r="AB415" t="s">
        <v>1027</v>
      </c>
      <c r="AC415" t="s">
        <v>33</v>
      </c>
      <c r="AD415">
        <v>1.1659999999999999</v>
      </c>
      <c r="AE415" t="s">
        <v>34</v>
      </c>
      <c r="AF415">
        <v>0.66100000000000003</v>
      </c>
      <c r="AG415" t="s">
        <v>35</v>
      </c>
      <c r="AH415">
        <v>0.7</v>
      </c>
      <c r="AI415">
        <v>114</v>
      </c>
      <c r="AJ415">
        <v>1113.7277999999999</v>
      </c>
      <c r="AK415">
        <v>115</v>
      </c>
      <c r="AL415">
        <v>1524.6090549999999</v>
      </c>
      <c r="AM415">
        <v>116</v>
      </c>
      <c r="AN415">
        <v>577.52404000000001</v>
      </c>
      <c r="AO415">
        <v>117</v>
      </c>
      <c r="AP415">
        <v>549.72478999999998</v>
      </c>
    </row>
    <row r="416" spans="1:57" x14ac:dyDescent="0.25">
      <c r="A416">
        <v>36</v>
      </c>
      <c r="B416" t="s">
        <v>398</v>
      </c>
      <c r="D416">
        <v>74</v>
      </c>
      <c r="E416">
        <v>16215</v>
      </c>
      <c r="F416">
        <v>5</v>
      </c>
      <c r="G416">
        <v>4</v>
      </c>
      <c r="H416">
        <v>2</v>
      </c>
      <c r="I416">
        <v>1</v>
      </c>
      <c r="J416">
        <v>7.9</v>
      </c>
      <c r="K416">
        <v>10120</v>
      </c>
      <c r="L416">
        <v>1</v>
      </c>
      <c r="M416">
        <v>1</v>
      </c>
      <c r="N416">
        <v>1</v>
      </c>
      <c r="O416">
        <v>482.60930000000002</v>
      </c>
      <c r="P416">
        <v>1444.8061</v>
      </c>
      <c r="Q416">
        <v>3</v>
      </c>
      <c r="R416">
        <v>1444.8241</v>
      </c>
      <c r="S416">
        <v>-1.8100000000000002E-2</v>
      </c>
      <c r="T416">
        <v>1</v>
      </c>
      <c r="U416">
        <v>51.48</v>
      </c>
      <c r="V416">
        <v>2E-3</v>
      </c>
      <c r="W416" t="s">
        <v>39</v>
      </c>
      <c r="X416" t="s">
        <v>404</v>
      </c>
      <c r="Y416" t="s">
        <v>402</v>
      </c>
      <c r="AB416" t="s">
        <v>1028</v>
      </c>
      <c r="AC416" t="s">
        <v>33</v>
      </c>
      <c r="AD416">
        <v>0.64800000000000002</v>
      </c>
      <c r="AE416" t="s">
        <v>34</v>
      </c>
      <c r="AF416">
        <v>0.85699999999999998</v>
      </c>
      <c r="AG416" t="s">
        <v>35</v>
      </c>
      <c r="AH416">
        <v>0.503</v>
      </c>
      <c r="AI416">
        <v>114</v>
      </c>
      <c r="AJ416">
        <v>35.058999999999997</v>
      </c>
      <c r="AK416">
        <v>115</v>
      </c>
      <c r="AL416">
        <v>26.658121999999999</v>
      </c>
      <c r="AM416">
        <v>116</v>
      </c>
      <c r="AN416">
        <v>23.558779999999999</v>
      </c>
      <c r="AO416">
        <v>117</v>
      </c>
      <c r="AP416">
        <v>12.4361</v>
      </c>
      <c r="AQ416" t="s">
        <v>103</v>
      </c>
      <c r="AR416" t="s">
        <v>33</v>
      </c>
      <c r="AS416">
        <v>1.151</v>
      </c>
      <c r="AT416">
        <v>4</v>
      </c>
      <c r="AU416">
        <v>1.304</v>
      </c>
      <c r="AW416" t="s">
        <v>34</v>
      </c>
      <c r="AX416">
        <v>0.69799999999999995</v>
      </c>
      <c r="AY416">
        <v>4</v>
      </c>
      <c r="AZ416">
        <v>1.3620000000000001</v>
      </c>
      <c r="BB416" t="s">
        <v>35</v>
      </c>
      <c r="BC416">
        <v>0.70499999999999996</v>
      </c>
      <c r="BD416">
        <v>4</v>
      </c>
      <c r="BE416">
        <v>1.514</v>
      </c>
    </row>
    <row r="417" spans="1:58" x14ac:dyDescent="0.25">
      <c r="A417">
        <v>37</v>
      </c>
      <c r="B417" t="s">
        <v>480</v>
      </c>
      <c r="D417">
        <v>74</v>
      </c>
      <c r="E417">
        <v>15485</v>
      </c>
      <c r="F417">
        <v>2</v>
      </c>
      <c r="G417">
        <v>2</v>
      </c>
      <c r="H417">
        <v>1</v>
      </c>
      <c r="I417">
        <v>1</v>
      </c>
      <c r="J417">
        <v>7.9</v>
      </c>
      <c r="K417">
        <v>7721</v>
      </c>
      <c r="L417">
        <v>1</v>
      </c>
      <c r="M417">
        <v>1</v>
      </c>
      <c r="N417">
        <v>1</v>
      </c>
      <c r="O417">
        <v>610.85249999999996</v>
      </c>
      <c r="P417">
        <v>1219.6904</v>
      </c>
      <c r="Q417">
        <v>2</v>
      </c>
      <c r="R417">
        <v>1219.7016000000001</v>
      </c>
      <c r="S417">
        <v>-1.11E-2</v>
      </c>
      <c r="T417">
        <v>0</v>
      </c>
      <c r="U417">
        <v>70.010000000000005</v>
      </c>
      <c r="V417" s="1">
        <v>2.5000000000000001E-5</v>
      </c>
      <c r="W417" t="s">
        <v>112</v>
      </c>
      <c r="X417" t="s">
        <v>481</v>
      </c>
      <c r="Y417" t="s">
        <v>229</v>
      </c>
      <c r="AB417" t="s">
        <v>1029</v>
      </c>
      <c r="AC417" t="s">
        <v>33</v>
      </c>
      <c r="AD417">
        <v>0.622</v>
      </c>
      <c r="AE417" t="s">
        <v>34</v>
      </c>
      <c r="AF417">
        <v>0.93500000000000005</v>
      </c>
      <c r="AG417" t="s">
        <v>35</v>
      </c>
      <c r="AH417">
        <v>0.996</v>
      </c>
      <c r="AI417">
        <v>114</v>
      </c>
      <c r="AJ417">
        <v>2246.35374</v>
      </c>
      <c r="AK417">
        <v>115</v>
      </c>
      <c r="AL417">
        <v>1641.34025</v>
      </c>
      <c r="AM417">
        <v>116</v>
      </c>
      <c r="AN417">
        <v>1646.8504720000001</v>
      </c>
      <c r="AO417">
        <v>117</v>
      </c>
      <c r="AP417">
        <v>1577.5960869999999</v>
      </c>
    </row>
    <row r="418" spans="1:58" x14ac:dyDescent="0.25">
      <c r="A418">
        <v>37</v>
      </c>
      <c r="B418" t="s">
        <v>480</v>
      </c>
      <c r="D418">
        <v>74</v>
      </c>
      <c r="E418">
        <v>15485</v>
      </c>
      <c r="F418">
        <v>2</v>
      </c>
      <c r="G418">
        <v>2</v>
      </c>
      <c r="H418">
        <v>1</v>
      </c>
      <c r="I418">
        <v>1</v>
      </c>
      <c r="J418">
        <v>7.9</v>
      </c>
      <c r="K418">
        <v>7723</v>
      </c>
      <c r="L418">
        <v>1</v>
      </c>
      <c r="M418">
        <v>1</v>
      </c>
      <c r="N418">
        <v>1</v>
      </c>
      <c r="O418">
        <v>610.8569</v>
      </c>
      <c r="P418">
        <v>1219.6992</v>
      </c>
      <c r="Q418">
        <v>2</v>
      </c>
      <c r="R418">
        <v>1219.7016000000001</v>
      </c>
      <c r="S418">
        <v>-2.3E-3</v>
      </c>
      <c r="T418">
        <v>0</v>
      </c>
      <c r="U418">
        <v>73.91</v>
      </c>
      <c r="V418" s="1">
        <v>1.0000000000000001E-5</v>
      </c>
      <c r="W418" t="s">
        <v>112</v>
      </c>
      <c r="X418" t="s">
        <v>481</v>
      </c>
      <c r="Y418" t="s">
        <v>229</v>
      </c>
      <c r="AB418" t="s">
        <v>1030</v>
      </c>
      <c r="AC418" t="s">
        <v>33</v>
      </c>
      <c r="AD418">
        <v>0.63400000000000001</v>
      </c>
      <c r="AE418" t="s">
        <v>34</v>
      </c>
      <c r="AF418">
        <v>0.94199999999999995</v>
      </c>
      <c r="AG418" t="s">
        <v>35</v>
      </c>
      <c r="AH418">
        <v>1.335</v>
      </c>
      <c r="AI418">
        <v>114</v>
      </c>
      <c r="AJ418">
        <v>407.73160000000001</v>
      </c>
      <c r="AK418">
        <v>115</v>
      </c>
      <c r="AL418">
        <v>303.46262999999999</v>
      </c>
      <c r="AM418">
        <v>116</v>
      </c>
      <c r="AN418">
        <v>300.99248</v>
      </c>
      <c r="AO418">
        <v>117</v>
      </c>
      <c r="AP418">
        <v>383.90787499999999</v>
      </c>
      <c r="AQ418" t="s">
        <v>103</v>
      </c>
      <c r="AR418" t="s">
        <v>33</v>
      </c>
      <c r="AS418">
        <v>0.624</v>
      </c>
      <c r="AT418">
        <v>2</v>
      </c>
      <c r="AU418">
        <v>1.0109999999999999</v>
      </c>
      <c r="AV418" t="s">
        <v>162</v>
      </c>
      <c r="AW418" t="s">
        <v>34</v>
      </c>
      <c r="AX418">
        <v>0.93600000000000005</v>
      </c>
      <c r="AY418">
        <v>2</v>
      </c>
      <c r="AZ418">
        <v>1.004</v>
      </c>
      <c r="BA418" t="s">
        <v>162</v>
      </c>
      <c r="BB418" t="s">
        <v>35</v>
      </c>
      <c r="BC418">
        <v>1.048</v>
      </c>
      <c r="BD418">
        <v>2</v>
      </c>
      <c r="BE418">
        <v>1.1930000000000001</v>
      </c>
    </row>
    <row r="419" spans="1:58" x14ac:dyDescent="0.25">
      <c r="A419">
        <v>38</v>
      </c>
      <c r="B419" t="s">
        <v>417</v>
      </c>
      <c r="D419">
        <v>74</v>
      </c>
      <c r="E419">
        <v>52554</v>
      </c>
      <c r="F419">
        <v>3</v>
      </c>
      <c r="G419">
        <v>0</v>
      </c>
      <c r="H419">
        <v>3</v>
      </c>
      <c r="I419">
        <v>0</v>
      </c>
      <c r="J419">
        <v>9.1999999999999993</v>
      </c>
      <c r="K419">
        <v>8173</v>
      </c>
      <c r="L419">
        <v>1</v>
      </c>
      <c r="M419">
        <v>1</v>
      </c>
      <c r="N419">
        <v>1</v>
      </c>
      <c r="O419">
        <v>637.8682</v>
      </c>
      <c r="P419">
        <v>1273.7218</v>
      </c>
      <c r="Q419">
        <v>2</v>
      </c>
      <c r="R419">
        <v>1273.6901</v>
      </c>
      <c r="S419">
        <v>3.1800000000000002E-2</v>
      </c>
      <c r="T419">
        <v>0</v>
      </c>
      <c r="U419">
        <v>22.2</v>
      </c>
      <c r="V419">
        <v>1.5</v>
      </c>
      <c r="W419" t="s">
        <v>29</v>
      </c>
      <c r="X419" t="s">
        <v>418</v>
      </c>
      <c r="Y419" t="s">
        <v>39</v>
      </c>
      <c r="AB419" t="s">
        <v>1031</v>
      </c>
      <c r="AC419" t="s">
        <v>33</v>
      </c>
      <c r="AD419" t="s">
        <v>38</v>
      </c>
      <c r="AE419" t="s">
        <v>34</v>
      </c>
      <c r="AF419" t="s">
        <v>38</v>
      </c>
      <c r="AG419" t="s">
        <v>35</v>
      </c>
      <c r="AH419" t="s">
        <v>38</v>
      </c>
      <c r="AI419">
        <v>114</v>
      </c>
      <c r="AK419">
        <v>115</v>
      </c>
      <c r="AM419">
        <v>116</v>
      </c>
      <c r="AO419">
        <v>117</v>
      </c>
    </row>
    <row r="420" spans="1:58" x14ac:dyDescent="0.25">
      <c r="A420">
        <v>38</v>
      </c>
      <c r="B420" t="s">
        <v>417</v>
      </c>
      <c r="D420">
        <v>74</v>
      </c>
      <c r="E420">
        <v>52554</v>
      </c>
      <c r="F420">
        <v>3</v>
      </c>
      <c r="G420">
        <v>0</v>
      </c>
      <c r="H420">
        <v>3</v>
      </c>
      <c r="I420">
        <v>0</v>
      </c>
      <c r="J420">
        <v>9.1999999999999993</v>
      </c>
      <c r="K420">
        <v>14350</v>
      </c>
      <c r="L420">
        <v>1</v>
      </c>
      <c r="M420">
        <v>1</v>
      </c>
      <c r="N420">
        <v>0</v>
      </c>
      <c r="O420">
        <v>662.35659999999996</v>
      </c>
      <c r="P420">
        <v>1984.048</v>
      </c>
      <c r="Q420">
        <v>3</v>
      </c>
      <c r="R420">
        <v>1984.0298</v>
      </c>
      <c r="S420">
        <v>1.8200000000000001E-2</v>
      </c>
      <c r="T420">
        <v>0</v>
      </c>
      <c r="U420">
        <v>20.010000000000002</v>
      </c>
      <c r="V420">
        <v>2.4</v>
      </c>
      <c r="W420" t="s">
        <v>39</v>
      </c>
      <c r="X420" t="s">
        <v>1032</v>
      </c>
      <c r="Y420" t="s">
        <v>229</v>
      </c>
      <c r="AB420" t="s">
        <v>1033</v>
      </c>
      <c r="AC420" t="s">
        <v>33</v>
      </c>
      <c r="AD420">
        <v>0.99099999999999999</v>
      </c>
      <c r="AE420" t="s">
        <v>34</v>
      </c>
      <c r="AF420">
        <v>1.0189999999999999</v>
      </c>
      <c r="AG420" t="s">
        <v>35</v>
      </c>
      <c r="AH420">
        <v>1.075</v>
      </c>
      <c r="AI420">
        <v>114</v>
      </c>
      <c r="AJ420">
        <v>75.3048</v>
      </c>
      <c r="AK420">
        <v>115</v>
      </c>
      <c r="AL420">
        <v>87.605069999999998</v>
      </c>
      <c r="AM420">
        <v>116</v>
      </c>
      <c r="AN420">
        <v>60.171259999999997</v>
      </c>
      <c r="AO420">
        <v>117</v>
      </c>
      <c r="AP420">
        <v>57.115065000000001</v>
      </c>
    </row>
    <row r="421" spans="1:58" x14ac:dyDescent="0.25">
      <c r="A421">
        <v>38</v>
      </c>
      <c r="B421" t="s">
        <v>417</v>
      </c>
      <c r="D421">
        <v>74</v>
      </c>
      <c r="E421">
        <v>52554</v>
      </c>
      <c r="F421">
        <v>3</v>
      </c>
      <c r="G421">
        <v>0</v>
      </c>
      <c r="H421">
        <v>3</v>
      </c>
      <c r="I421">
        <v>0</v>
      </c>
      <c r="J421">
        <v>9.1999999999999993</v>
      </c>
      <c r="K421">
        <v>15177</v>
      </c>
      <c r="L421">
        <v>1</v>
      </c>
      <c r="M421">
        <v>1</v>
      </c>
      <c r="N421">
        <v>1</v>
      </c>
      <c r="O421">
        <v>716.05970000000002</v>
      </c>
      <c r="P421">
        <v>2145.1572999999999</v>
      </c>
      <c r="Q421">
        <v>3</v>
      </c>
      <c r="R421">
        <v>2145.1383999999998</v>
      </c>
      <c r="S421">
        <v>1.89E-2</v>
      </c>
      <c r="T421">
        <v>0</v>
      </c>
      <c r="U421">
        <v>31.66</v>
      </c>
      <c r="V421">
        <v>0.16</v>
      </c>
      <c r="W421" t="s">
        <v>39</v>
      </c>
      <c r="X421" t="s">
        <v>422</v>
      </c>
      <c r="Y421" t="s">
        <v>29</v>
      </c>
      <c r="AB421" t="s">
        <v>1034</v>
      </c>
      <c r="AC421" t="s">
        <v>33</v>
      </c>
      <c r="AD421">
        <v>1.37</v>
      </c>
      <c r="AE421" t="s">
        <v>34</v>
      </c>
      <c r="AF421">
        <v>0.72</v>
      </c>
      <c r="AG421" t="s">
        <v>35</v>
      </c>
      <c r="AH421">
        <v>1.9910000000000001</v>
      </c>
      <c r="AI421">
        <v>114</v>
      </c>
      <c r="AJ421">
        <v>15.7468</v>
      </c>
      <c r="AK421">
        <v>115</v>
      </c>
      <c r="AL421">
        <v>25.337289999999999</v>
      </c>
      <c r="AM421">
        <v>116</v>
      </c>
      <c r="AN421">
        <v>8.8864800000000006</v>
      </c>
      <c r="AO421">
        <v>117</v>
      </c>
      <c r="AP421">
        <v>22.11403</v>
      </c>
      <c r="AQ421" t="s">
        <v>103</v>
      </c>
      <c r="AR421" t="s">
        <v>33</v>
      </c>
      <c r="AS421">
        <v>1.056</v>
      </c>
      <c r="AT421">
        <v>2</v>
      </c>
      <c r="AU421">
        <v>1.2070000000000001</v>
      </c>
      <c r="AW421" t="s">
        <v>34</v>
      </c>
      <c r="AX421">
        <v>0.96699999999999997</v>
      </c>
      <c r="AY421">
        <v>2</v>
      </c>
      <c r="AZ421">
        <v>1.224</v>
      </c>
      <c r="BB421" t="s">
        <v>35</v>
      </c>
      <c r="BC421">
        <v>1.234</v>
      </c>
      <c r="BD421">
        <v>2</v>
      </c>
      <c r="BE421">
        <v>1.43</v>
      </c>
    </row>
    <row r="422" spans="1:58" x14ac:dyDescent="0.25">
      <c r="A422">
        <v>39</v>
      </c>
      <c r="B422" t="s">
        <v>464</v>
      </c>
      <c r="D422">
        <v>73</v>
      </c>
      <c r="E422">
        <v>19395</v>
      </c>
      <c r="F422">
        <v>4</v>
      </c>
      <c r="G422">
        <v>4</v>
      </c>
      <c r="H422">
        <v>1</v>
      </c>
      <c r="I422">
        <v>1</v>
      </c>
      <c r="J422">
        <v>6.4</v>
      </c>
      <c r="K422">
        <v>8859</v>
      </c>
      <c r="L422">
        <v>1</v>
      </c>
      <c r="M422">
        <v>1</v>
      </c>
      <c r="N422">
        <v>1</v>
      </c>
      <c r="O422">
        <v>667.85910000000001</v>
      </c>
      <c r="P422">
        <v>1333.7036000000001</v>
      </c>
      <c r="Q422">
        <v>2</v>
      </c>
      <c r="R422">
        <v>1333.7331999999999</v>
      </c>
      <c r="S422">
        <v>-2.9600000000000001E-2</v>
      </c>
      <c r="T422">
        <v>0</v>
      </c>
      <c r="U422">
        <v>73.260000000000005</v>
      </c>
      <c r="V422" s="1">
        <v>1.1E-5</v>
      </c>
      <c r="W422" t="s">
        <v>29</v>
      </c>
      <c r="X422" t="s">
        <v>465</v>
      </c>
      <c r="Y422" t="s">
        <v>193</v>
      </c>
      <c r="AB422" t="s">
        <v>1035</v>
      </c>
      <c r="AC422" t="s">
        <v>33</v>
      </c>
      <c r="AD422">
        <v>0.97</v>
      </c>
      <c r="AE422" t="s">
        <v>34</v>
      </c>
      <c r="AF422">
        <v>0.80300000000000005</v>
      </c>
      <c r="AG422" t="s">
        <v>35</v>
      </c>
      <c r="AH422">
        <v>0.76500000000000001</v>
      </c>
      <c r="AI422">
        <v>114</v>
      </c>
      <c r="AJ422">
        <v>3525.9106000000002</v>
      </c>
      <c r="AK422">
        <v>115</v>
      </c>
      <c r="AL422">
        <v>4017.8725199999999</v>
      </c>
      <c r="AM422">
        <v>116</v>
      </c>
      <c r="AN422">
        <v>2219.3874799999999</v>
      </c>
      <c r="AO422">
        <v>117</v>
      </c>
      <c r="AP422">
        <v>1901.5960600000001</v>
      </c>
    </row>
    <row r="423" spans="1:58" x14ac:dyDescent="0.25">
      <c r="A423">
        <v>39</v>
      </c>
      <c r="B423" t="s">
        <v>464</v>
      </c>
      <c r="D423">
        <v>73</v>
      </c>
      <c r="E423">
        <v>19395</v>
      </c>
      <c r="F423">
        <v>4</v>
      </c>
      <c r="G423">
        <v>4</v>
      </c>
      <c r="H423">
        <v>1</v>
      </c>
      <c r="I423">
        <v>1</v>
      </c>
      <c r="J423">
        <v>6.4</v>
      </c>
      <c r="K423">
        <v>8860</v>
      </c>
      <c r="L423">
        <v>1</v>
      </c>
      <c r="M423">
        <v>1</v>
      </c>
      <c r="N423">
        <v>1</v>
      </c>
      <c r="O423">
        <v>667.86210000000005</v>
      </c>
      <c r="P423">
        <v>1333.7095999999999</v>
      </c>
      <c r="Q423">
        <v>2</v>
      </c>
      <c r="R423">
        <v>1333.7331999999999</v>
      </c>
      <c r="S423">
        <v>-2.3599999999999999E-2</v>
      </c>
      <c r="T423">
        <v>0</v>
      </c>
      <c r="U423">
        <v>73.37</v>
      </c>
      <c r="V423" s="1">
        <v>1.1E-5</v>
      </c>
      <c r="W423" t="s">
        <v>29</v>
      </c>
      <c r="X423" t="s">
        <v>465</v>
      </c>
      <c r="Y423" t="s">
        <v>193</v>
      </c>
      <c r="AB423" t="s">
        <v>1036</v>
      </c>
      <c r="AC423" t="s">
        <v>33</v>
      </c>
      <c r="AD423">
        <v>1.01</v>
      </c>
      <c r="AE423" t="s">
        <v>34</v>
      </c>
      <c r="AF423">
        <v>0.69</v>
      </c>
      <c r="AG423" t="s">
        <v>35</v>
      </c>
      <c r="AH423">
        <v>0.66800000000000004</v>
      </c>
      <c r="AI423">
        <v>114</v>
      </c>
      <c r="AJ423">
        <v>4591.4550600000002</v>
      </c>
      <c r="AK423">
        <v>115</v>
      </c>
      <c r="AL423">
        <v>5444.3360290000001</v>
      </c>
      <c r="AM423">
        <v>116</v>
      </c>
      <c r="AN423">
        <v>2483.3427900000002</v>
      </c>
      <c r="AO423">
        <v>117</v>
      </c>
      <c r="AP423">
        <v>2163.6479530000001</v>
      </c>
    </row>
    <row r="424" spans="1:58" x14ac:dyDescent="0.25">
      <c r="A424">
        <v>39</v>
      </c>
      <c r="B424" t="s">
        <v>464</v>
      </c>
      <c r="D424">
        <v>73</v>
      </c>
      <c r="E424">
        <v>19395</v>
      </c>
      <c r="F424">
        <v>4</v>
      </c>
      <c r="G424">
        <v>4</v>
      </c>
      <c r="H424">
        <v>1</v>
      </c>
      <c r="I424">
        <v>1</v>
      </c>
      <c r="J424">
        <v>6.4</v>
      </c>
      <c r="K424">
        <v>8861</v>
      </c>
      <c r="L424">
        <v>1</v>
      </c>
      <c r="M424">
        <v>1</v>
      </c>
      <c r="N424">
        <v>1</v>
      </c>
      <c r="O424">
        <v>667.87339999999995</v>
      </c>
      <c r="P424">
        <v>1333.7321999999999</v>
      </c>
      <c r="Q424">
        <v>2</v>
      </c>
      <c r="R424">
        <v>1333.7331999999999</v>
      </c>
      <c r="S424">
        <v>-1E-3</v>
      </c>
      <c r="T424">
        <v>0</v>
      </c>
      <c r="U424">
        <v>61.37</v>
      </c>
      <c r="V424">
        <v>1.9000000000000001E-4</v>
      </c>
      <c r="W424" t="s">
        <v>29</v>
      </c>
      <c r="X424" t="s">
        <v>465</v>
      </c>
      <c r="Y424" t="s">
        <v>193</v>
      </c>
      <c r="AB424" t="s">
        <v>1037</v>
      </c>
      <c r="AC424" t="s">
        <v>33</v>
      </c>
      <c r="AD424">
        <v>1.006</v>
      </c>
      <c r="AE424" t="s">
        <v>34</v>
      </c>
      <c r="AF424">
        <v>0.84299999999999997</v>
      </c>
      <c r="AG424" t="s">
        <v>35</v>
      </c>
      <c r="AH424">
        <v>0.73899999999999999</v>
      </c>
      <c r="AI424">
        <v>114</v>
      </c>
      <c r="AJ424">
        <v>835.72353999999996</v>
      </c>
      <c r="AK424">
        <v>115</v>
      </c>
      <c r="AL424">
        <v>987.33947999999998</v>
      </c>
      <c r="AM424">
        <v>116</v>
      </c>
      <c r="AN424">
        <v>552.59057199999995</v>
      </c>
      <c r="AO424">
        <v>117</v>
      </c>
      <c r="AP424">
        <v>435.38772699999998</v>
      </c>
    </row>
    <row r="425" spans="1:58" x14ac:dyDescent="0.25">
      <c r="A425">
        <v>39</v>
      </c>
      <c r="B425" t="s">
        <v>464</v>
      </c>
      <c r="D425">
        <v>73</v>
      </c>
      <c r="E425">
        <v>19395</v>
      </c>
      <c r="F425">
        <v>4</v>
      </c>
      <c r="G425">
        <v>4</v>
      </c>
      <c r="H425">
        <v>1</v>
      </c>
      <c r="I425">
        <v>1</v>
      </c>
      <c r="J425">
        <v>6.4</v>
      </c>
      <c r="K425">
        <v>8862</v>
      </c>
      <c r="L425">
        <v>1</v>
      </c>
      <c r="M425">
        <v>1</v>
      </c>
      <c r="N425">
        <v>1</v>
      </c>
      <c r="O425">
        <v>667.87890000000004</v>
      </c>
      <c r="P425">
        <v>1333.7431999999999</v>
      </c>
      <c r="Q425">
        <v>2</v>
      </c>
      <c r="R425">
        <v>1333.7331999999999</v>
      </c>
      <c r="S425">
        <v>0.01</v>
      </c>
      <c r="T425">
        <v>0</v>
      </c>
      <c r="U425">
        <v>72.56</v>
      </c>
      <c r="V425" s="1">
        <v>1.5E-5</v>
      </c>
      <c r="W425" t="s">
        <v>29</v>
      </c>
      <c r="X425" t="s">
        <v>465</v>
      </c>
      <c r="Y425" t="s">
        <v>193</v>
      </c>
      <c r="AB425" t="s">
        <v>1038</v>
      </c>
      <c r="AC425" t="s">
        <v>33</v>
      </c>
      <c r="AD425">
        <v>0.98699999999999999</v>
      </c>
      <c r="AE425" t="s">
        <v>34</v>
      </c>
      <c r="AF425">
        <v>0.73899999999999999</v>
      </c>
      <c r="AG425" t="s">
        <v>35</v>
      </c>
      <c r="AH425">
        <v>0.78300000000000003</v>
      </c>
      <c r="AI425">
        <v>114</v>
      </c>
      <c r="AJ425">
        <v>2416.0167999999999</v>
      </c>
      <c r="AK425">
        <v>115</v>
      </c>
      <c r="AL425">
        <v>2798.8276999999998</v>
      </c>
      <c r="AM425">
        <v>116</v>
      </c>
      <c r="AN425">
        <v>1398.9964</v>
      </c>
      <c r="AO425">
        <v>117</v>
      </c>
      <c r="AP425">
        <v>1334.06079</v>
      </c>
      <c r="AQ425" t="s">
        <v>103</v>
      </c>
      <c r="AR425" t="s">
        <v>33</v>
      </c>
      <c r="AS425">
        <v>0.99199999999999999</v>
      </c>
      <c r="AT425">
        <v>4</v>
      </c>
      <c r="AU425">
        <v>1.01</v>
      </c>
      <c r="AW425" t="s">
        <v>34</v>
      </c>
      <c r="AX425">
        <v>0.747</v>
      </c>
      <c r="AY425">
        <v>4</v>
      </c>
      <c r="AZ425">
        <v>1.0509999999999999</v>
      </c>
      <c r="BA425" t="s">
        <v>162</v>
      </c>
      <c r="BB425" t="s">
        <v>35</v>
      </c>
      <c r="BC425">
        <v>0.72799999999999998</v>
      </c>
      <c r="BD425">
        <v>4</v>
      </c>
      <c r="BE425">
        <v>1.0389999999999999</v>
      </c>
      <c r="BF425" t="s">
        <v>162</v>
      </c>
    </row>
    <row r="426" spans="1:58" x14ac:dyDescent="0.25">
      <c r="A426">
        <v>40</v>
      </c>
      <c r="B426" t="s">
        <v>440</v>
      </c>
      <c r="D426">
        <v>73</v>
      </c>
      <c r="E426">
        <v>13532</v>
      </c>
      <c r="F426">
        <v>11</v>
      </c>
      <c r="G426">
        <v>1</v>
      </c>
      <c r="H426">
        <v>2</v>
      </c>
      <c r="I426">
        <v>1</v>
      </c>
      <c r="J426">
        <v>24</v>
      </c>
      <c r="K426">
        <v>16202</v>
      </c>
      <c r="L426">
        <v>2</v>
      </c>
      <c r="M426">
        <v>0</v>
      </c>
      <c r="N426">
        <v>1</v>
      </c>
      <c r="O426">
        <v>835.76059999999995</v>
      </c>
      <c r="P426">
        <v>2504.2600000000002</v>
      </c>
      <c r="Q426">
        <v>3</v>
      </c>
      <c r="R426">
        <v>2504.2372999999998</v>
      </c>
      <c r="S426">
        <v>2.2700000000000001E-2</v>
      </c>
      <c r="T426">
        <v>0</v>
      </c>
      <c r="U426">
        <v>25.46</v>
      </c>
      <c r="V426">
        <v>0.6</v>
      </c>
      <c r="W426" t="s">
        <v>39</v>
      </c>
      <c r="X426" t="s">
        <v>441</v>
      </c>
      <c r="Y426" t="s">
        <v>90</v>
      </c>
      <c r="AB426" t="s">
        <v>821</v>
      </c>
      <c r="AC426" t="s">
        <v>33</v>
      </c>
      <c r="AD426" t="s">
        <v>38</v>
      </c>
      <c r="AE426" t="s">
        <v>34</v>
      </c>
      <c r="AF426" t="s">
        <v>38</v>
      </c>
      <c r="AG426" t="s">
        <v>35</v>
      </c>
      <c r="AH426" t="s">
        <v>38</v>
      </c>
      <c r="AI426">
        <v>114</v>
      </c>
      <c r="AK426">
        <v>115</v>
      </c>
      <c r="AM426">
        <v>116</v>
      </c>
      <c r="AO426">
        <v>117</v>
      </c>
    </row>
    <row r="427" spans="1:58" x14ac:dyDescent="0.25">
      <c r="A427">
        <v>40</v>
      </c>
      <c r="B427" t="s">
        <v>440</v>
      </c>
      <c r="D427">
        <v>73</v>
      </c>
      <c r="E427">
        <v>13532</v>
      </c>
      <c r="F427">
        <v>11</v>
      </c>
      <c r="G427">
        <v>1</v>
      </c>
      <c r="H427">
        <v>2</v>
      </c>
      <c r="I427">
        <v>1</v>
      </c>
      <c r="J427">
        <v>24</v>
      </c>
      <c r="K427">
        <v>16203</v>
      </c>
      <c r="L427">
        <v>2</v>
      </c>
      <c r="M427">
        <v>0</v>
      </c>
      <c r="N427">
        <v>1</v>
      </c>
      <c r="O427">
        <v>835.76379999999995</v>
      </c>
      <c r="P427">
        <v>2504.2696000000001</v>
      </c>
      <c r="Q427">
        <v>3</v>
      </c>
      <c r="R427">
        <v>2504.2372999999998</v>
      </c>
      <c r="S427">
        <v>3.2300000000000002E-2</v>
      </c>
      <c r="T427">
        <v>0</v>
      </c>
      <c r="U427">
        <v>31.93</v>
      </c>
      <c r="V427">
        <v>0.14000000000000001</v>
      </c>
      <c r="W427" t="s">
        <v>39</v>
      </c>
      <c r="X427" t="s">
        <v>441</v>
      </c>
      <c r="Y427" t="s">
        <v>90</v>
      </c>
      <c r="AB427" t="s">
        <v>822</v>
      </c>
      <c r="AC427" t="s">
        <v>33</v>
      </c>
      <c r="AD427" t="s">
        <v>38</v>
      </c>
      <c r="AE427" t="s">
        <v>34</v>
      </c>
      <c r="AF427" t="s">
        <v>38</v>
      </c>
      <c r="AG427" t="s">
        <v>35</v>
      </c>
      <c r="AH427" t="s">
        <v>38</v>
      </c>
      <c r="AI427">
        <v>114</v>
      </c>
      <c r="AK427">
        <v>115</v>
      </c>
      <c r="AM427">
        <v>116</v>
      </c>
      <c r="AO427">
        <v>117</v>
      </c>
    </row>
    <row r="428" spans="1:58" x14ac:dyDescent="0.25">
      <c r="A428">
        <v>40</v>
      </c>
      <c r="B428" t="s">
        <v>440</v>
      </c>
      <c r="D428">
        <v>73</v>
      </c>
      <c r="E428">
        <v>13532</v>
      </c>
      <c r="F428">
        <v>11</v>
      </c>
      <c r="G428">
        <v>1</v>
      </c>
      <c r="H428">
        <v>2</v>
      </c>
      <c r="I428">
        <v>1</v>
      </c>
      <c r="J428">
        <v>24</v>
      </c>
      <c r="K428">
        <v>16204</v>
      </c>
      <c r="L428">
        <v>2</v>
      </c>
      <c r="M428">
        <v>0</v>
      </c>
      <c r="N428">
        <v>1</v>
      </c>
      <c r="O428">
        <v>835.77380000000005</v>
      </c>
      <c r="P428">
        <v>2504.2995999999998</v>
      </c>
      <c r="Q428">
        <v>3</v>
      </c>
      <c r="R428">
        <v>2504.2372999999998</v>
      </c>
      <c r="S428">
        <v>6.2300000000000001E-2</v>
      </c>
      <c r="T428">
        <v>0</v>
      </c>
      <c r="U428">
        <v>39.35</v>
      </c>
      <c r="V428">
        <v>2.5999999999999999E-2</v>
      </c>
      <c r="W428" t="s">
        <v>39</v>
      </c>
      <c r="X428" t="s">
        <v>441</v>
      </c>
      <c r="Y428" t="s">
        <v>90</v>
      </c>
      <c r="AB428" t="s">
        <v>823</v>
      </c>
      <c r="AC428" t="s">
        <v>33</v>
      </c>
      <c r="AD428">
        <v>0.94099999999999995</v>
      </c>
      <c r="AE428" t="s">
        <v>34</v>
      </c>
      <c r="AF428">
        <v>1.337</v>
      </c>
      <c r="AG428" t="s">
        <v>35</v>
      </c>
      <c r="AH428">
        <v>0.97199999999999998</v>
      </c>
      <c r="AI428">
        <v>114</v>
      </c>
      <c r="AJ428">
        <v>33.320239999999998</v>
      </c>
      <c r="AK428">
        <v>115</v>
      </c>
      <c r="AL428">
        <v>36.80348</v>
      </c>
      <c r="AM428">
        <v>116</v>
      </c>
      <c r="AN428">
        <v>34.936432000000003</v>
      </c>
      <c r="AO428">
        <v>117</v>
      </c>
      <c r="AP428">
        <v>22.839752000000001</v>
      </c>
    </row>
    <row r="429" spans="1:58" x14ac:dyDescent="0.25">
      <c r="A429">
        <v>40</v>
      </c>
      <c r="B429" t="s">
        <v>440</v>
      </c>
      <c r="D429">
        <v>73</v>
      </c>
      <c r="E429">
        <v>13532</v>
      </c>
      <c r="F429">
        <v>11</v>
      </c>
      <c r="G429">
        <v>1</v>
      </c>
      <c r="H429">
        <v>2</v>
      </c>
      <c r="I429">
        <v>1</v>
      </c>
      <c r="J429">
        <v>24</v>
      </c>
      <c r="K429">
        <v>16205</v>
      </c>
      <c r="L429">
        <v>2</v>
      </c>
      <c r="M429">
        <v>0</v>
      </c>
      <c r="N429">
        <v>1</v>
      </c>
      <c r="O429">
        <v>835.77480000000003</v>
      </c>
      <c r="P429">
        <v>2504.3026</v>
      </c>
      <c r="Q429">
        <v>3</v>
      </c>
      <c r="R429">
        <v>2504.2372999999998</v>
      </c>
      <c r="S429">
        <v>6.5299999999999997E-2</v>
      </c>
      <c r="T429">
        <v>0</v>
      </c>
      <c r="U429">
        <v>26.86</v>
      </c>
      <c r="V429">
        <v>0.47</v>
      </c>
      <c r="W429" t="s">
        <v>39</v>
      </c>
      <c r="X429" t="s">
        <v>441</v>
      </c>
      <c r="Y429" t="s">
        <v>90</v>
      </c>
      <c r="AB429" t="s">
        <v>824</v>
      </c>
      <c r="AC429" t="s">
        <v>33</v>
      </c>
      <c r="AD429" t="s">
        <v>38</v>
      </c>
      <c r="AE429" t="s">
        <v>34</v>
      </c>
      <c r="AF429" t="s">
        <v>38</v>
      </c>
      <c r="AG429" t="s">
        <v>35</v>
      </c>
      <c r="AH429" t="s">
        <v>38</v>
      </c>
      <c r="AI429">
        <v>114</v>
      </c>
      <c r="AK429">
        <v>115</v>
      </c>
      <c r="AM429">
        <v>116</v>
      </c>
      <c r="AO429">
        <v>117</v>
      </c>
    </row>
    <row r="430" spans="1:58" x14ac:dyDescent="0.25">
      <c r="A430">
        <v>40</v>
      </c>
      <c r="B430" t="s">
        <v>440</v>
      </c>
      <c r="D430">
        <v>73</v>
      </c>
      <c r="E430">
        <v>13532</v>
      </c>
      <c r="F430">
        <v>11</v>
      </c>
      <c r="G430">
        <v>1</v>
      </c>
      <c r="H430">
        <v>2</v>
      </c>
      <c r="I430">
        <v>1</v>
      </c>
      <c r="J430">
        <v>24</v>
      </c>
      <c r="K430">
        <v>17040</v>
      </c>
      <c r="L430">
        <v>2</v>
      </c>
      <c r="M430">
        <v>0</v>
      </c>
      <c r="N430">
        <v>1</v>
      </c>
      <c r="O430">
        <v>820.66290000000004</v>
      </c>
      <c r="P430">
        <v>3278.6224999999999</v>
      </c>
      <c r="Q430">
        <v>4</v>
      </c>
      <c r="R430">
        <v>3278.6439999999998</v>
      </c>
      <c r="S430">
        <v>-2.1499999999999998E-2</v>
      </c>
      <c r="T430">
        <v>1</v>
      </c>
      <c r="U430">
        <v>20.76</v>
      </c>
      <c r="V430">
        <v>1.5</v>
      </c>
      <c r="W430" t="s">
        <v>29</v>
      </c>
      <c r="X430" t="s">
        <v>442</v>
      </c>
      <c r="Y430" t="s">
        <v>90</v>
      </c>
      <c r="AB430" t="s">
        <v>825</v>
      </c>
      <c r="AC430" t="s">
        <v>33</v>
      </c>
      <c r="AD430" t="s">
        <v>38</v>
      </c>
      <c r="AE430" t="s">
        <v>34</v>
      </c>
      <c r="AF430" t="s">
        <v>38</v>
      </c>
      <c r="AG430" t="s">
        <v>35</v>
      </c>
      <c r="AH430" t="s">
        <v>38</v>
      </c>
      <c r="AI430">
        <v>114</v>
      </c>
      <c r="AK430">
        <v>115</v>
      </c>
      <c r="AM430">
        <v>116</v>
      </c>
      <c r="AO430">
        <v>117</v>
      </c>
    </row>
    <row r="431" spans="1:58" x14ac:dyDescent="0.25">
      <c r="A431">
        <v>40</v>
      </c>
      <c r="B431" t="s">
        <v>440</v>
      </c>
      <c r="D431">
        <v>73</v>
      </c>
      <c r="E431">
        <v>13532</v>
      </c>
      <c r="F431">
        <v>11</v>
      </c>
      <c r="G431">
        <v>1</v>
      </c>
      <c r="H431">
        <v>2</v>
      </c>
      <c r="I431">
        <v>1</v>
      </c>
      <c r="J431">
        <v>24</v>
      </c>
      <c r="K431">
        <v>17042</v>
      </c>
      <c r="L431">
        <v>2</v>
      </c>
      <c r="M431">
        <v>0</v>
      </c>
      <c r="N431">
        <v>1</v>
      </c>
      <c r="O431">
        <v>820.67280000000005</v>
      </c>
      <c r="P431">
        <v>3278.6621</v>
      </c>
      <c r="Q431">
        <v>4</v>
      </c>
      <c r="R431">
        <v>3278.6439999999998</v>
      </c>
      <c r="S431">
        <v>1.8100000000000002E-2</v>
      </c>
      <c r="T431">
        <v>1</v>
      </c>
      <c r="U431">
        <v>32.36</v>
      </c>
      <c r="V431">
        <v>0.11</v>
      </c>
      <c r="W431" t="s">
        <v>29</v>
      </c>
      <c r="X431" t="s">
        <v>442</v>
      </c>
      <c r="Y431" t="s">
        <v>90</v>
      </c>
      <c r="AB431" t="s">
        <v>826</v>
      </c>
      <c r="AC431" t="s">
        <v>33</v>
      </c>
      <c r="AD431" t="s">
        <v>38</v>
      </c>
      <c r="AE431" t="s">
        <v>34</v>
      </c>
      <c r="AF431" t="s">
        <v>38</v>
      </c>
      <c r="AG431" t="s">
        <v>35</v>
      </c>
      <c r="AH431" t="s">
        <v>38</v>
      </c>
      <c r="AI431">
        <v>114</v>
      </c>
      <c r="AK431">
        <v>115</v>
      </c>
      <c r="AM431">
        <v>116</v>
      </c>
      <c r="AO431">
        <v>117</v>
      </c>
    </row>
    <row r="432" spans="1:58" x14ac:dyDescent="0.25">
      <c r="A432">
        <v>40</v>
      </c>
      <c r="B432" t="s">
        <v>440</v>
      </c>
      <c r="D432">
        <v>73</v>
      </c>
      <c r="E432">
        <v>13532</v>
      </c>
      <c r="F432">
        <v>11</v>
      </c>
      <c r="G432">
        <v>1</v>
      </c>
      <c r="H432">
        <v>2</v>
      </c>
      <c r="I432">
        <v>1</v>
      </c>
      <c r="J432">
        <v>24</v>
      </c>
      <c r="K432">
        <v>17046</v>
      </c>
      <c r="L432">
        <v>2</v>
      </c>
      <c r="M432">
        <v>0</v>
      </c>
      <c r="N432">
        <v>1</v>
      </c>
      <c r="O432">
        <v>820.68809999999996</v>
      </c>
      <c r="P432">
        <v>3278.7233000000001</v>
      </c>
      <c r="Q432">
        <v>4</v>
      </c>
      <c r="R432">
        <v>3278.6439999999998</v>
      </c>
      <c r="S432">
        <v>7.9299999999999995E-2</v>
      </c>
      <c r="T432">
        <v>1</v>
      </c>
      <c r="U432">
        <v>33.46</v>
      </c>
      <c r="V432">
        <v>8.5000000000000006E-2</v>
      </c>
      <c r="W432" t="s">
        <v>29</v>
      </c>
      <c r="X432" t="s">
        <v>442</v>
      </c>
      <c r="Y432" t="s">
        <v>90</v>
      </c>
      <c r="AB432" t="s">
        <v>828</v>
      </c>
      <c r="AC432" t="s">
        <v>33</v>
      </c>
      <c r="AD432" t="s">
        <v>38</v>
      </c>
      <c r="AE432" t="s">
        <v>34</v>
      </c>
      <c r="AF432" t="s">
        <v>38</v>
      </c>
      <c r="AG432" t="s">
        <v>35</v>
      </c>
      <c r="AH432" t="s">
        <v>38</v>
      </c>
      <c r="AI432">
        <v>114</v>
      </c>
      <c r="AK432">
        <v>115</v>
      </c>
      <c r="AM432">
        <v>116</v>
      </c>
      <c r="AO432">
        <v>117</v>
      </c>
    </row>
    <row r="433" spans="1:57" x14ac:dyDescent="0.25">
      <c r="A433">
        <v>40</v>
      </c>
      <c r="B433" t="s">
        <v>440</v>
      </c>
      <c r="D433">
        <v>73</v>
      </c>
      <c r="E433">
        <v>13532</v>
      </c>
      <c r="F433">
        <v>11</v>
      </c>
      <c r="G433">
        <v>1</v>
      </c>
      <c r="H433">
        <v>2</v>
      </c>
      <c r="I433">
        <v>1</v>
      </c>
      <c r="J433">
        <v>24</v>
      </c>
      <c r="K433">
        <v>17048</v>
      </c>
      <c r="L433">
        <v>2</v>
      </c>
      <c r="M433">
        <v>0</v>
      </c>
      <c r="N433">
        <v>1</v>
      </c>
      <c r="O433">
        <v>820.69190000000003</v>
      </c>
      <c r="P433">
        <v>3278.7384999999999</v>
      </c>
      <c r="Q433">
        <v>4</v>
      </c>
      <c r="R433">
        <v>3278.6439999999998</v>
      </c>
      <c r="S433">
        <v>9.4500000000000001E-2</v>
      </c>
      <c r="T433">
        <v>1</v>
      </c>
      <c r="U433">
        <v>30.66</v>
      </c>
      <c r="V433">
        <v>0.16</v>
      </c>
      <c r="W433" t="s">
        <v>29</v>
      </c>
      <c r="X433" t="s">
        <v>442</v>
      </c>
      <c r="Y433" t="s">
        <v>90</v>
      </c>
      <c r="AB433" t="s">
        <v>829</v>
      </c>
      <c r="AC433" t="s">
        <v>33</v>
      </c>
      <c r="AD433" t="s">
        <v>38</v>
      </c>
      <c r="AE433" t="s">
        <v>34</v>
      </c>
      <c r="AF433" t="s">
        <v>38</v>
      </c>
      <c r="AG433" t="s">
        <v>35</v>
      </c>
      <c r="AH433" t="s">
        <v>38</v>
      </c>
      <c r="AI433">
        <v>114</v>
      </c>
      <c r="AK433">
        <v>115</v>
      </c>
      <c r="AM433">
        <v>116</v>
      </c>
      <c r="AO433">
        <v>117</v>
      </c>
    </row>
    <row r="434" spans="1:57" x14ac:dyDescent="0.25">
      <c r="A434">
        <v>40</v>
      </c>
      <c r="B434" t="s">
        <v>440</v>
      </c>
      <c r="D434">
        <v>73</v>
      </c>
      <c r="E434">
        <v>13532</v>
      </c>
      <c r="F434">
        <v>11</v>
      </c>
      <c r="G434">
        <v>1</v>
      </c>
      <c r="H434">
        <v>2</v>
      </c>
      <c r="I434">
        <v>1</v>
      </c>
      <c r="J434">
        <v>24</v>
      </c>
      <c r="K434">
        <v>17065</v>
      </c>
      <c r="L434">
        <v>2</v>
      </c>
      <c r="M434">
        <v>0</v>
      </c>
      <c r="N434">
        <v>1</v>
      </c>
      <c r="O434">
        <v>824.66690000000006</v>
      </c>
      <c r="P434">
        <v>3294.6385</v>
      </c>
      <c r="Q434">
        <v>4</v>
      </c>
      <c r="R434">
        <v>3294.6388999999999</v>
      </c>
      <c r="S434">
        <v>-4.0000000000000002E-4</v>
      </c>
      <c r="T434">
        <v>1</v>
      </c>
      <c r="U434">
        <v>25.78</v>
      </c>
      <c r="V434">
        <v>0.46</v>
      </c>
      <c r="W434" t="s">
        <v>29</v>
      </c>
      <c r="X434" t="s">
        <v>442</v>
      </c>
      <c r="Y434" t="s">
        <v>90</v>
      </c>
      <c r="Z434" t="s">
        <v>64</v>
      </c>
      <c r="AA434" t="s">
        <v>212</v>
      </c>
      <c r="AB434" t="s">
        <v>830</v>
      </c>
      <c r="AC434" t="s">
        <v>33</v>
      </c>
      <c r="AD434" t="s">
        <v>38</v>
      </c>
      <c r="AE434" t="s">
        <v>34</v>
      </c>
      <c r="AF434" t="s">
        <v>38</v>
      </c>
      <c r="AG434" t="s">
        <v>35</v>
      </c>
      <c r="AH434" t="s">
        <v>38</v>
      </c>
      <c r="AI434">
        <v>114</v>
      </c>
      <c r="AK434">
        <v>115</v>
      </c>
      <c r="AM434">
        <v>116</v>
      </c>
      <c r="AO434">
        <v>117</v>
      </c>
    </row>
    <row r="435" spans="1:57" x14ac:dyDescent="0.25">
      <c r="A435">
        <v>40</v>
      </c>
      <c r="B435" t="s">
        <v>440</v>
      </c>
      <c r="D435">
        <v>73</v>
      </c>
      <c r="E435">
        <v>13532</v>
      </c>
      <c r="F435">
        <v>11</v>
      </c>
      <c r="G435">
        <v>1</v>
      </c>
      <c r="H435">
        <v>2</v>
      </c>
      <c r="I435">
        <v>1</v>
      </c>
      <c r="J435">
        <v>24</v>
      </c>
      <c r="K435">
        <v>17066</v>
      </c>
      <c r="L435">
        <v>2</v>
      </c>
      <c r="M435">
        <v>0</v>
      </c>
      <c r="N435">
        <v>1</v>
      </c>
      <c r="O435">
        <v>824.66740000000004</v>
      </c>
      <c r="P435">
        <v>3294.6405</v>
      </c>
      <c r="Q435">
        <v>4</v>
      </c>
      <c r="R435">
        <v>3294.6388999999999</v>
      </c>
      <c r="S435">
        <v>1.6000000000000001E-3</v>
      </c>
      <c r="T435">
        <v>1</v>
      </c>
      <c r="U435">
        <v>27.81</v>
      </c>
      <c r="V435">
        <v>0.28999999999999998</v>
      </c>
      <c r="W435" t="s">
        <v>29</v>
      </c>
      <c r="X435" t="s">
        <v>442</v>
      </c>
      <c r="Y435" t="s">
        <v>90</v>
      </c>
      <c r="Z435" t="s">
        <v>64</v>
      </c>
      <c r="AA435" t="s">
        <v>212</v>
      </c>
      <c r="AB435" t="s">
        <v>831</v>
      </c>
      <c r="AC435" t="s">
        <v>33</v>
      </c>
      <c r="AD435" t="s">
        <v>38</v>
      </c>
      <c r="AE435" t="s">
        <v>34</v>
      </c>
      <c r="AF435" t="s">
        <v>38</v>
      </c>
      <c r="AG435" t="s">
        <v>35</v>
      </c>
      <c r="AH435" t="s">
        <v>38</v>
      </c>
      <c r="AI435">
        <v>114</v>
      </c>
      <c r="AK435">
        <v>115</v>
      </c>
      <c r="AM435">
        <v>116</v>
      </c>
      <c r="AO435">
        <v>117</v>
      </c>
    </row>
    <row r="436" spans="1:57" x14ac:dyDescent="0.25">
      <c r="A436">
        <v>40</v>
      </c>
      <c r="B436" t="s">
        <v>440</v>
      </c>
      <c r="D436">
        <v>73</v>
      </c>
      <c r="E436">
        <v>13532</v>
      </c>
      <c r="F436">
        <v>11</v>
      </c>
      <c r="G436">
        <v>1</v>
      </c>
      <c r="H436">
        <v>2</v>
      </c>
      <c r="I436">
        <v>1</v>
      </c>
      <c r="J436">
        <v>24</v>
      </c>
      <c r="K436">
        <v>17068</v>
      </c>
      <c r="L436">
        <v>2</v>
      </c>
      <c r="M436">
        <v>0</v>
      </c>
      <c r="N436">
        <v>1</v>
      </c>
      <c r="O436">
        <v>824.68539999999996</v>
      </c>
      <c r="P436">
        <v>3294.7125000000001</v>
      </c>
      <c r="Q436">
        <v>4</v>
      </c>
      <c r="R436">
        <v>3294.6388999999999</v>
      </c>
      <c r="S436">
        <v>7.3599999999999999E-2</v>
      </c>
      <c r="T436">
        <v>1</v>
      </c>
      <c r="U436">
        <v>28.78</v>
      </c>
      <c r="V436">
        <v>0.24</v>
      </c>
      <c r="W436" t="s">
        <v>29</v>
      </c>
      <c r="X436" t="s">
        <v>442</v>
      </c>
      <c r="Y436" t="s">
        <v>90</v>
      </c>
      <c r="Z436" t="s">
        <v>64</v>
      </c>
      <c r="AA436" t="s">
        <v>212</v>
      </c>
      <c r="AB436" t="s">
        <v>832</v>
      </c>
      <c r="AC436" t="s">
        <v>33</v>
      </c>
      <c r="AD436" t="s">
        <v>38</v>
      </c>
      <c r="AE436" t="s">
        <v>34</v>
      </c>
      <c r="AF436" t="s">
        <v>38</v>
      </c>
      <c r="AG436" t="s">
        <v>35</v>
      </c>
      <c r="AH436" t="s">
        <v>38</v>
      </c>
      <c r="AI436">
        <v>114</v>
      </c>
      <c r="AK436">
        <v>115</v>
      </c>
      <c r="AM436">
        <v>116</v>
      </c>
      <c r="AO436">
        <v>117</v>
      </c>
      <c r="AQ436" t="s">
        <v>103</v>
      </c>
      <c r="AR436" t="s">
        <v>33</v>
      </c>
      <c r="AS436">
        <v>0.94099999999999995</v>
      </c>
      <c r="AT436">
        <v>1</v>
      </c>
      <c r="AU436" t="s">
        <v>443</v>
      </c>
      <c r="AW436" t="s">
        <v>34</v>
      </c>
      <c r="AX436">
        <v>1.337</v>
      </c>
      <c r="AY436">
        <v>1</v>
      </c>
      <c r="AZ436" t="s">
        <v>443</v>
      </c>
      <c r="BB436" t="s">
        <v>35</v>
      </c>
      <c r="BC436">
        <v>0.97199999999999998</v>
      </c>
      <c r="BD436">
        <v>1</v>
      </c>
      <c r="BE436" t="s">
        <v>443</v>
      </c>
    </row>
    <row r="437" spans="1:57" x14ac:dyDescent="0.25">
      <c r="A437">
        <v>41</v>
      </c>
      <c r="B437" t="s">
        <v>530</v>
      </c>
      <c r="D437">
        <v>71</v>
      </c>
      <c r="E437">
        <v>6880</v>
      </c>
      <c r="F437">
        <v>3</v>
      </c>
      <c r="G437">
        <v>0</v>
      </c>
      <c r="H437">
        <v>3</v>
      </c>
      <c r="I437">
        <v>0</v>
      </c>
      <c r="J437">
        <v>15.1</v>
      </c>
      <c r="K437">
        <v>7561</v>
      </c>
      <c r="L437">
        <v>2</v>
      </c>
      <c r="M437">
        <v>1</v>
      </c>
      <c r="N437">
        <v>1</v>
      </c>
      <c r="O437">
        <v>602.86130000000003</v>
      </c>
      <c r="P437">
        <v>1203.7080000000001</v>
      </c>
      <c r="Q437">
        <v>2</v>
      </c>
      <c r="R437">
        <v>1203.7318</v>
      </c>
      <c r="S437">
        <v>-2.3800000000000002E-2</v>
      </c>
      <c r="T437">
        <v>0</v>
      </c>
      <c r="U437">
        <v>21.03</v>
      </c>
      <c r="V437">
        <v>2</v>
      </c>
      <c r="W437" t="s">
        <v>112</v>
      </c>
      <c r="X437" t="s">
        <v>531</v>
      </c>
      <c r="Y437" t="s">
        <v>90</v>
      </c>
      <c r="AB437" t="s">
        <v>1039</v>
      </c>
      <c r="AC437" t="s">
        <v>33</v>
      </c>
      <c r="AD437" t="s">
        <v>38</v>
      </c>
      <c r="AE437" t="s">
        <v>34</v>
      </c>
      <c r="AF437" t="s">
        <v>38</v>
      </c>
      <c r="AG437" t="s">
        <v>35</v>
      </c>
      <c r="AH437" t="s">
        <v>38</v>
      </c>
      <c r="AI437">
        <v>114</v>
      </c>
      <c r="AK437">
        <v>115</v>
      </c>
      <c r="AM437">
        <v>116</v>
      </c>
      <c r="AO437">
        <v>117</v>
      </c>
    </row>
    <row r="438" spans="1:57" x14ac:dyDescent="0.25">
      <c r="A438">
        <v>41</v>
      </c>
      <c r="B438" t="s">
        <v>530</v>
      </c>
      <c r="D438">
        <v>71</v>
      </c>
      <c r="E438">
        <v>6880</v>
      </c>
      <c r="F438">
        <v>3</v>
      </c>
      <c r="G438">
        <v>0</v>
      </c>
      <c r="H438">
        <v>3</v>
      </c>
      <c r="I438">
        <v>0</v>
      </c>
      <c r="J438">
        <v>15.1</v>
      </c>
      <c r="K438">
        <v>7815</v>
      </c>
      <c r="L438">
        <v>1</v>
      </c>
      <c r="M438">
        <v>1</v>
      </c>
      <c r="N438">
        <v>1</v>
      </c>
      <c r="O438">
        <v>616.88480000000004</v>
      </c>
      <c r="P438">
        <v>1231.7550000000001</v>
      </c>
      <c r="Q438">
        <v>2</v>
      </c>
      <c r="R438">
        <v>1231.7266999999999</v>
      </c>
      <c r="S438">
        <v>2.8299999999999999E-2</v>
      </c>
      <c r="T438">
        <v>0</v>
      </c>
      <c r="U438">
        <v>31.12</v>
      </c>
      <c r="V438">
        <v>0.13</v>
      </c>
      <c r="W438" t="s">
        <v>112</v>
      </c>
      <c r="X438" t="s">
        <v>534</v>
      </c>
      <c r="Y438" t="s">
        <v>90</v>
      </c>
      <c r="AB438" t="s">
        <v>1040</v>
      </c>
      <c r="AC438" t="s">
        <v>33</v>
      </c>
      <c r="AD438" t="s">
        <v>38</v>
      </c>
      <c r="AE438" t="s">
        <v>34</v>
      </c>
      <c r="AF438" t="s">
        <v>38</v>
      </c>
      <c r="AG438" t="s">
        <v>35</v>
      </c>
      <c r="AH438" t="s">
        <v>38</v>
      </c>
      <c r="AI438">
        <v>114</v>
      </c>
      <c r="AK438">
        <v>115</v>
      </c>
      <c r="AM438">
        <v>116</v>
      </c>
      <c r="AO438">
        <v>117</v>
      </c>
    </row>
    <row r="439" spans="1:57" x14ac:dyDescent="0.25">
      <c r="A439">
        <v>41</v>
      </c>
      <c r="B439" t="s">
        <v>530</v>
      </c>
      <c r="D439">
        <v>71</v>
      </c>
      <c r="E439">
        <v>6880</v>
      </c>
      <c r="F439">
        <v>3</v>
      </c>
      <c r="G439">
        <v>0</v>
      </c>
      <c r="H439">
        <v>3</v>
      </c>
      <c r="I439">
        <v>0</v>
      </c>
      <c r="J439">
        <v>15.1</v>
      </c>
      <c r="K439">
        <v>7816</v>
      </c>
      <c r="L439">
        <v>2</v>
      </c>
      <c r="M439">
        <v>1</v>
      </c>
      <c r="N439">
        <v>1</v>
      </c>
      <c r="O439">
        <v>616.89279999999997</v>
      </c>
      <c r="P439">
        <v>1231.771</v>
      </c>
      <c r="Q439">
        <v>2</v>
      </c>
      <c r="R439">
        <v>1230.7427</v>
      </c>
      <c r="S439">
        <v>1.0283</v>
      </c>
      <c r="T439">
        <v>0</v>
      </c>
      <c r="U439">
        <v>20.71</v>
      </c>
      <c r="V439">
        <v>1.2</v>
      </c>
      <c r="W439" t="s">
        <v>112</v>
      </c>
      <c r="X439" t="s">
        <v>1041</v>
      </c>
      <c r="Y439" t="s">
        <v>90</v>
      </c>
      <c r="AB439" t="s">
        <v>1042</v>
      </c>
      <c r="AC439" t="s">
        <v>33</v>
      </c>
      <c r="AD439" t="s">
        <v>38</v>
      </c>
      <c r="AE439" t="s">
        <v>34</v>
      </c>
      <c r="AF439" t="s">
        <v>38</v>
      </c>
      <c r="AG439" t="s">
        <v>35</v>
      </c>
      <c r="AH439" t="s">
        <v>38</v>
      </c>
      <c r="AI439">
        <v>114</v>
      </c>
      <c r="AK439">
        <v>115</v>
      </c>
      <c r="AM439">
        <v>116</v>
      </c>
      <c r="AO439">
        <v>117</v>
      </c>
      <c r="AQ439" t="s">
        <v>103</v>
      </c>
      <c r="AR439" t="s">
        <v>33</v>
      </c>
      <c r="AS439" t="s">
        <v>38</v>
      </c>
      <c r="AT439">
        <v>0</v>
      </c>
      <c r="AU439" t="s">
        <v>38</v>
      </c>
      <c r="AW439" t="s">
        <v>34</v>
      </c>
      <c r="AX439" t="s">
        <v>38</v>
      </c>
      <c r="AY439">
        <v>0</v>
      </c>
      <c r="AZ439" t="s">
        <v>38</v>
      </c>
      <c r="BB439" t="s">
        <v>35</v>
      </c>
      <c r="BC439" t="s">
        <v>38</v>
      </c>
      <c r="BD439">
        <v>0</v>
      </c>
      <c r="BE439" t="s">
        <v>38</v>
      </c>
    </row>
    <row r="440" spans="1:57" x14ac:dyDescent="0.25">
      <c r="A440">
        <v>42</v>
      </c>
      <c r="B440" t="s">
        <v>459</v>
      </c>
      <c r="D440">
        <v>71</v>
      </c>
      <c r="E440">
        <v>20593</v>
      </c>
      <c r="F440">
        <v>5</v>
      </c>
      <c r="G440">
        <v>4</v>
      </c>
      <c r="H440">
        <v>1</v>
      </c>
      <c r="I440">
        <v>1</v>
      </c>
      <c r="J440">
        <v>10.1</v>
      </c>
      <c r="K440">
        <v>13910</v>
      </c>
      <c r="L440">
        <v>1</v>
      </c>
      <c r="M440">
        <v>1</v>
      </c>
      <c r="N440">
        <v>1</v>
      </c>
      <c r="O440">
        <v>640.00319999999999</v>
      </c>
      <c r="P440">
        <v>1916.9878000000001</v>
      </c>
      <c r="Q440">
        <v>3</v>
      </c>
      <c r="R440">
        <v>1917.0047</v>
      </c>
      <c r="S440">
        <v>-1.6899999999999998E-2</v>
      </c>
      <c r="T440">
        <v>0</v>
      </c>
      <c r="U440">
        <v>68.349999999999994</v>
      </c>
      <c r="V440" s="1">
        <v>3.4999999999999997E-5</v>
      </c>
      <c r="W440" t="s">
        <v>29</v>
      </c>
      <c r="X440" t="s">
        <v>460</v>
      </c>
      <c r="Y440" t="s">
        <v>39</v>
      </c>
      <c r="AB440" t="s">
        <v>1043</v>
      </c>
      <c r="AC440" t="s">
        <v>33</v>
      </c>
      <c r="AD440">
        <v>1.1559999999999999</v>
      </c>
      <c r="AE440" t="s">
        <v>34</v>
      </c>
      <c r="AF440">
        <v>1.2</v>
      </c>
      <c r="AG440" t="s">
        <v>35</v>
      </c>
      <c r="AH440">
        <v>1.2270000000000001</v>
      </c>
      <c r="AI440">
        <v>114</v>
      </c>
      <c r="AJ440">
        <v>369.96280000000002</v>
      </c>
      <c r="AK440">
        <v>115</v>
      </c>
      <c r="AL440">
        <v>502.283096</v>
      </c>
      <c r="AM440">
        <v>116</v>
      </c>
      <c r="AN440">
        <v>348.20868000000002</v>
      </c>
      <c r="AO440">
        <v>117</v>
      </c>
      <c r="AP440">
        <v>320.2414</v>
      </c>
    </row>
    <row r="441" spans="1:57" x14ac:dyDescent="0.25">
      <c r="A441">
        <v>42</v>
      </c>
      <c r="B441" t="s">
        <v>459</v>
      </c>
      <c r="D441">
        <v>71</v>
      </c>
      <c r="E441">
        <v>20593</v>
      </c>
      <c r="F441">
        <v>5</v>
      </c>
      <c r="G441">
        <v>4</v>
      </c>
      <c r="H441">
        <v>1</v>
      </c>
      <c r="I441">
        <v>1</v>
      </c>
      <c r="J441">
        <v>10.1</v>
      </c>
      <c r="K441">
        <v>13914</v>
      </c>
      <c r="L441">
        <v>1</v>
      </c>
      <c r="M441">
        <v>1</v>
      </c>
      <c r="N441">
        <v>1</v>
      </c>
      <c r="O441">
        <v>640.0068</v>
      </c>
      <c r="P441">
        <v>1916.9985999999999</v>
      </c>
      <c r="Q441">
        <v>3</v>
      </c>
      <c r="R441">
        <v>1917.0047</v>
      </c>
      <c r="S441">
        <v>-6.1000000000000004E-3</v>
      </c>
      <c r="T441">
        <v>0</v>
      </c>
      <c r="U441">
        <v>64.069999999999993</v>
      </c>
      <c r="V441" s="1">
        <v>9.7999999999999997E-5</v>
      </c>
      <c r="W441" t="s">
        <v>29</v>
      </c>
      <c r="X441" t="s">
        <v>460</v>
      </c>
      <c r="Y441" t="s">
        <v>39</v>
      </c>
      <c r="AB441" t="s">
        <v>1044</v>
      </c>
      <c r="AC441" t="s">
        <v>33</v>
      </c>
      <c r="AD441">
        <v>1.0149999999999999</v>
      </c>
      <c r="AE441" t="s">
        <v>34</v>
      </c>
      <c r="AF441">
        <v>1.0900000000000001</v>
      </c>
      <c r="AG441" t="s">
        <v>35</v>
      </c>
      <c r="AH441">
        <v>1.1879999999999999</v>
      </c>
      <c r="AI441">
        <v>114</v>
      </c>
      <c r="AJ441">
        <v>143.96664000000001</v>
      </c>
      <c r="AK441">
        <v>115</v>
      </c>
      <c r="AL441">
        <v>171.61501899999999</v>
      </c>
      <c r="AM441">
        <v>116</v>
      </c>
      <c r="AN441">
        <v>123.08207400000001</v>
      </c>
      <c r="AO441">
        <v>117</v>
      </c>
      <c r="AP441">
        <v>120.669382</v>
      </c>
    </row>
    <row r="442" spans="1:57" x14ac:dyDescent="0.25">
      <c r="A442">
        <v>42</v>
      </c>
      <c r="B442" t="s">
        <v>459</v>
      </c>
      <c r="D442">
        <v>71</v>
      </c>
      <c r="E442">
        <v>20593</v>
      </c>
      <c r="F442">
        <v>5</v>
      </c>
      <c r="G442">
        <v>4</v>
      </c>
      <c r="H442">
        <v>1</v>
      </c>
      <c r="I442">
        <v>1</v>
      </c>
      <c r="J442">
        <v>10.1</v>
      </c>
      <c r="K442">
        <v>13915</v>
      </c>
      <c r="L442">
        <v>1</v>
      </c>
      <c r="M442">
        <v>1</v>
      </c>
      <c r="N442">
        <v>1</v>
      </c>
      <c r="O442">
        <v>640.00699999999995</v>
      </c>
      <c r="P442">
        <v>1916.9992</v>
      </c>
      <c r="Q442">
        <v>3</v>
      </c>
      <c r="R442">
        <v>1917.0047</v>
      </c>
      <c r="S442">
        <v>-5.4999999999999997E-3</v>
      </c>
      <c r="T442">
        <v>0</v>
      </c>
      <c r="U442">
        <v>70.78</v>
      </c>
      <c r="V442" s="1">
        <v>2.0999999999999999E-5</v>
      </c>
      <c r="W442" t="s">
        <v>29</v>
      </c>
      <c r="X442" t="s">
        <v>460</v>
      </c>
      <c r="Y442" t="s">
        <v>39</v>
      </c>
      <c r="AB442" t="s">
        <v>1045</v>
      </c>
      <c r="AC442" t="s">
        <v>33</v>
      </c>
      <c r="AD442">
        <v>1.1419999999999999</v>
      </c>
      <c r="AE442" t="s">
        <v>34</v>
      </c>
      <c r="AF442">
        <v>0.86399999999999999</v>
      </c>
      <c r="AG442" t="s">
        <v>35</v>
      </c>
      <c r="AH442">
        <v>0.97599999999999998</v>
      </c>
      <c r="AI442">
        <v>114</v>
      </c>
      <c r="AJ442">
        <v>225.97128000000001</v>
      </c>
      <c r="AK442">
        <v>115</v>
      </c>
      <c r="AL442">
        <v>303.11339400000003</v>
      </c>
      <c r="AM442">
        <v>116</v>
      </c>
      <c r="AN442">
        <v>153.126588</v>
      </c>
      <c r="AO442">
        <v>117</v>
      </c>
      <c r="AP442">
        <v>155.602664</v>
      </c>
    </row>
    <row r="443" spans="1:57" x14ac:dyDescent="0.25">
      <c r="A443">
        <v>42</v>
      </c>
      <c r="B443" t="s">
        <v>459</v>
      </c>
      <c r="D443">
        <v>71</v>
      </c>
      <c r="E443">
        <v>20593</v>
      </c>
      <c r="F443">
        <v>5</v>
      </c>
      <c r="G443">
        <v>4</v>
      </c>
      <c r="H443">
        <v>1</v>
      </c>
      <c r="I443">
        <v>1</v>
      </c>
      <c r="J443">
        <v>10.1</v>
      </c>
      <c r="K443">
        <v>13917</v>
      </c>
      <c r="L443">
        <v>1</v>
      </c>
      <c r="M443">
        <v>1</v>
      </c>
      <c r="N443">
        <v>1</v>
      </c>
      <c r="O443">
        <v>959.50900000000001</v>
      </c>
      <c r="P443">
        <v>1917.0034000000001</v>
      </c>
      <c r="Q443">
        <v>2</v>
      </c>
      <c r="R443">
        <v>1917.0047</v>
      </c>
      <c r="S443">
        <v>-1.2999999999999999E-3</v>
      </c>
      <c r="T443">
        <v>0</v>
      </c>
      <c r="U443">
        <v>36.44</v>
      </c>
      <c r="V443">
        <v>5.8000000000000003E-2</v>
      </c>
      <c r="W443" t="s">
        <v>29</v>
      </c>
      <c r="X443" t="s">
        <v>460</v>
      </c>
      <c r="Y443" t="s">
        <v>39</v>
      </c>
      <c r="AB443" t="s">
        <v>1046</v>
      </c>
      <c r="AC443" t="s">
        <v>33</v>
      </c>
      <c r="AD443">
        <v>0.94399999999999995</v>
      </c>
      <c r="AE443" t="s">
        <v>34</v>
      </c>
      <c r="AF443">
        <v>1.5</v>
      </c>
      <c r="AG443" t="s">
        <v>35</v>
      </c>
      <c r="AH443">
        <v>1.1759999999999999</v>
      </c>
      <c r="AI443">
        <v>114</v>
      </c>
      <c r="AJ443">
        <v>251.13</v>
      </c>
      <c r="AK443">
        <v>115</v>
      </c>
      <c r="AL443">
        <v>278.449183</v>
      </c>
      <c r="AM443">
        <v>116</v>
      </c>
      <c r="AN443">
        <v>295.33411999999998</v>
      </c>
      <c r="AO443">
        <v>117</v>
      </c>
      <c r="AP443">
        <v>208.25403</v>
      </c>
    </row>
    <row r="444" spans="1:57" x14ac:dyDescent="0.25">
      <c r="A444">
        <v>42</v>
      </c>
      <c r="B444" t="s">
        <v>459</v>
      </c>
      <c r="D444">
        <v>71</v>
      </c>
      <c r="E444">
        <v>20593</v>
      </c>
      <c r="F444">
        <v>5</v>
      </c>
      <c r="G444">
        <v>4</v>
      </c>
      <c r="H444">
        <v>1</v>
      </c>
      <c r="I444">
        <v>1</v>
      </c>
      <c r="J444">
        <v>10.1</v>
      </c>
      <c r="K444">
        <v>13918</v>
      </c>
      <c r="L444">
        <v>1</v>
      </c>
      <c r="M444">
        <v>1</v>
      </c>
      <c r="N444">
        <v>1</v>
      </c>
      <c r="O444">
        <v>640.0086</v>
      </c>
      <c r="P444">
        <v>1917.0039999999999</v>
      </c>
      <c r="Q444">
        <v>3</v>
      </c>
      <c r="R444">
        <v>1917.0047</v>
      </c>
      <c r="S444">
        <v>-6.9999999999999999E-4</v>
      </c>
      <c r="T444">
        <v>0</v>
      </c>
      <c r="U444">
        <v>56.88</v>
      </c>
      <c r="V444">
        <v>5.1999999999999995E-4</v>
      </c>
      <c r="W444" t="s">
        <v>29</v>
      </c>
      <c r="X444" t="s">
        <v>460</v>
      </c>
      <c r="Y444" t="s">
        <v>39</v>
      </c>
      <c r="AB444" t="s">
        <v>1047</v>
      </c>
      <c r="AC444" t="s">
        <v>33</v>
      </c>
      <c r="AD444">
        <v>1.0129999999999999</v>
      </c>
      <c r="AE444" t="s">
        <v>34</v>
      </c>
      <c r="AF444">
        <v>1.0960000000000001</v>
      </c>
      <c r="AG444" t="s">
        <v>35</v>
      </c>
      <c r="AH444">
        <v>1.2450000000000001</v>
      </c>
      <c r="AI444">
        <v>114</v>
      </c>
      <c r="AJ444">
        <v>421.11698000000001</v>
      </c>
      <c r="AK444">
        <v>115</v>
      </c>
      <c r="AL444">
        <v>501.02584000000002</v>
      </c>
      <c r="AM444">
        <v>116</v>
      </c>
      <c r="AN444">
        <v>361.88174400000003</v>
      </c>
      <c r="AO444">
        <v>117</v>
      </c>
      <c r="AP444">
        <v>369.67915900000003</v>
      </c>
      <c r="AQ444" t="s">
        <v>103</v>
      </c>
      <c r="AR444" t="s">
        <v>33</v>
      </c>
      <c r="AS444">
        <v>1.0589999999999999</v>
      </c>
      <c r="AT444">
        <v>5</v>
      </c>
      <c r="AU444">
        <v>1.042</v>
      </c>
      <c r="AW444" t="s">
        <v>34</v>
      </c>
      <c r="AX444">
        <v>1.1579999999999999</v>
      </c>
      <c r="AY444">
        <v>5</v>
      </c>
      <c r="AZ444">
        <v>1.099</v>
      </c>
      <c r="BA444" t="s">
        <v>162</v>
      </c>
      <c r="BB444" t="s">
        <v>35</v>
      </c>
      <c r="BC444">
        <v>1.179</v>
      </c>
      <c r="BD444">
        <v>5</v>
      </c>
      <c r="BE444" t="s">
        <v>1048</v>
      </c>
    </row>
    <row r="445" spans="1:57" x14ac:dyDescent="0.25">
      <c r="A445">
        <v>43</v>
      </c>
      <c r="B445" t="s">
        <v>1049</v>
      </c>
      <c r="D445">
        <v>68</v>
      </c>
      <c r="E445">
        <v>14073</v>
      </c>
      <c r="F445">
        <v>3</v>
      </c>
      <c r="G445">
        <v>1</v>
      </c>
      <c r="H445">
        <v>2</v>
      </c>
      <c r="I445">
        <v>1</v>
      </c>
      <c r="J445">
        <v>16.7</v>
      </c>
      <c r="K445">
        <v>6405</v>
      </c>
      <c r="L445">
        <v>1</v>
      </c>
      <c r="M445">
        <v>1</v>
      </c>
      <c r="N445">
        <v>1</v>
      </c>
      <c r="O445">
        <v>541.33619999999996</v>
      </c>
      <c r="P445">
        <v>1080.6578</v>
      </c>
      <c r="Q445">
        <v>2</v>
      </c>
      <c r="R445">
        <v>1080.6423</v>
      </c>
      <c r="S445">
        <v>1.5599999999999999E-2</v>
      </c>
      <c r="T445">
        <v>0</v>
      </c>
      <c r="U445">
        <v>40.29</v>
      </c>
      <c r="V445">
        <v>0.02</v>
      </c>
      <c r="W445" t="s">
        <v>39</v>
      </c>
      <c r="X445" t="s">
        <v>1050</v>
      </c>
      <c r="Y445" t="s">
        <v>39</v>
      </c>
      <c r="AB445" t="s">
        <v>1051</v>
      </c>
      <c r="AC445" t="s">
        <v>33</v>
      </c>
      <c r="AD445">
        <v>1.452</v>
      </c>
      <c r="AE445" t="s">
        <v>34</v>
      </c>
      <c r="AF445">
        <v>1.35</v>
      </c>
      <c r="AG445" t="s">
        <v>35</v>
      </c>
      <c r="AH445">
        <v>1.099</v>
      </c>
      <c r="AI445">
        <v>114</v>
      </c>
      <c r="AJ445">
        <v>540.21702000000005</v>
      </c>
      <c r="AK445">
        <v>115</v>
      </c>
      <c r="AL445">
        <v>921.31994199999997</v>
      </c>
      <c r="AM445">
        <v>116</v>
      </c>
      <c r="AN445">
        <v>571.65193599999998</v>
      </c>
      <c r="AO445">
        <v>117</v>
      </c>
      <c r="AP445">
        <v>418.64670100000001</v>
      </c>
    </row>
    <row r="446" spans="1:57" x14ac:dyDescent="0.25">
      <c r="A446">
        <v>43</v>
      </c>
      <c r="B446" t="s">
        <v>1049</v>
      </c>
      <c r="D446">
        <v>68</v>
      </c>
      <c r="E446">
        <v>14073</v>
      </c>
      <c r="F446">
        <v>3</v>
      </c>
      <c r="G446">
        <v>1</v>
      </c>
      <c r="H446">
        <v>2</v>
      </c>
      <c r="I446">
        <v>1</v>
      </c>
      <c r="J446">
        <v>16.7</v>
      </c>
      <c r="K446">
        <v>6406</v>
      </c>
      <c r="L446">
        <v>1</v>
      </c>
      <c r="M446">
        <v>1</v>
      </c>
      <c r="N446">
        <v>1</v>
      </c>
      <c r="O446">
        <v>541.33839999999998</v>
      </c>
      <c r="P446">
        <v>1080.6622</v>
      </c>
      <c r="Q446">
        <v>2</v>
      </c>
      <c r="R446">
        <v>1080.6423</v>
      </c>
      <c r="S446">
        <v>0.02</v>
      </c>
      <c r="T446">
        <v>0</v>
      </c>
      <c r="U446">
        <v>24.87</v>
      </c>
      <c r="V446">
        <v>0.62</v>
      </c>
      <c r="W446" t="s">
        <v>39</v>
      </c>
      <c r="X446" t="s">
        <v>1050</v>
      </c>
      <c r="Y446" t="s">
        <v>39</v>
      </c>
      <c r="AB446" t="s">
        <v>1052</v>
      </c>
      <c r="AC446" t="s">
        <v>33</v>
      </c>
      <c r="AD446">
        <v>1.4450000000000001</v>
      </c>
      <c r="AE446" t="s">
        <v>34</v>
      </c>
      <c r="AF446">
        <v>0.93500000000000005</v>
      </c>
      <c r="AG446" t="s">
        <v>35</v>
      </c>
      <c r="AH446">
        <v>0.81899999999999995</v>
      </c>
      <c r="AI446">
        <v>114</v>
      </c>
      <c r="AJ446">
        <v>1789.1405999999999</v>
      </c>
      <c r="AK446">
        <v>115</v>
      </c>
      <c r="AL446">
        <v>3036.3863200000001</v>
      </c>
      <c r="AM446">
        <v>116</v>
      </c>
      <c r="AN446">
        <v>1311.5904800000001</v>
      </c>
      <c r="AO446">
        <v>117</v>
      </c>
      <c r="AP446">
        <v>1033.7612799999999</v>
      </c>
    </row>
    <row r="447" spans="1:57" x14ac:dyDescent="0.25">
      <c r="A447">
        <v>43</v>
      </c>
      <c r="B447" t="s">
        <v>1049</v>
      </c>
      <c r="D447">
        <v>68</v>
      </c>
      <c r="E447">
        <v>14073</v>
      </c>
      <c r="F447">
        <v>3</v>
      </c>
      <c r="G447">
        <v>1</v>
      </c>
      <c r="H447">
        <v>2</v>
      </c>
      <c r="I447">
        <v>1</v>
      </c>
      <c r="J447">
        <v>16.7</v>
      </c>
      <c r="K447">
        <v>11300</v>
      </c>
      <c r="L447">
        <v>1</v>
      </c>
      <c r="M447">
        <v>1</v>
      </c>
      <c r="N447">
        <v>1</v>
      </c>
      <c r="O447">
        <v>524.27520000000004</v>
      </c>
      <c r="P447">
        <v>1569.8037999999999</v>
      </c>
      <c r="Q447">
        <v>3</v>
      </c>
      <c r="R447">
        <v>1569.8031000000001</v>
      </c>
      <c r="S447">
        <v>6.9999999999999999E-4</v>
      </c>
      <c r="T447">
        <v>0</v>
      </c>
      <c r="U447">
        <v>27.99</v>
      </c>
      <c r="V447">
        <v>0.33</v>
      </c>
      <c r="W447" t="s">
        <v>29</v>
      </c>
      <c r="X447" t="s">
        <v>1053</v>
      </c>
      <c r="Y447" t="s">
        <v>71</v>
      </c>
      <c r="AB447" t="s">
        <v>1054</v>
      </c>
      <c r="AC447" t="s">
        <v>33</v>
      </c>
      <c r="AD447">
        <v>1.377</v>
      </c>
      <c r="AE447" t="s">
        <v>34</v>
      </c>
      <c r="AF447">
        <v>1.115</v>
      </c>
      <c r="AG447" t="s">
        <v>35</v>
      </c>
      <c r="AH447">
        <v>1.1739999999999999</v>
      </c>
      <c r="AI447">
        <v>114</v>
      </c>
      <c r="AJ447">
        <v>74.358000000000004</v>
      </c>
      <c r="AK447">
        <v>115</v>
      </c>
      <c r="AL447">
        <v>120.25085</v>
      </c>
      <c r="AM447">
        <v>116</v>
      </c>
      <c r="AN447">
        <v>65.026600000000002</v>
      </c>
      <c r="AO447">
        <v>117</v>
      </c>
      <c r="AP447">
        <v>61.552399999999999</v>
      </c>
      <c r="AQ447" t="s">
        <v>103</v>
      </c>
      <c r="AR447" t="s">
        <v>33</v>
      </c>
      <c r="AS447">
        <v>1.4450000000000001</v>
      </c>
      <c r="AT447">
        <v>3</v>
      </c>
      <c r="AU447">
        <v>1.0229999999999999</v>
      </c>
      <c r="AV447" t="s">
        <v>162</v>
      </c>
      <c r="AW447" t="s">
        <v>34</v>
      </c>
      <c r="AX447">
        <v>1.034</v>
      </c>
      <c r="AY447">
        <v>3</v>
      </c>
      <c r="AZ447">
        <v>1.1499999999999999</v>
      </c>
      <c r="BB447" t="s">
        <v>35</v>
      </c>
      <c r="BC447">
        <v>0.89300000000000002</v>
      </c>
      <c r="BD447">
        <v>3</v>
      </c>
      <c r="BE447">
        <v>1.157</v>
      </c>
    </row>
    <row r="448" spans="1:57" x14ac:dyDescent="0.25">
      <c r="A448">
        <v>44</v>
      </c>
      <c r="B448" t="s">
        <v>493</v>
      </c>
      <c r="D448">
        <v>66</v>
      </c>
      <c r="E448">
        <v>9922</v>
      </c>
      <c r="F448">
        <v>8</v>
      </c>
      <c r="G448">
        <v>7</v>
      </c>
      <c r="H448">
        <v>1</v>
      </c>
      <c r="I448">
        <v>1</v>
      </c>
      <c r="J448">
        <v>13.7</v>
      </c>
      <c r="K448">
        <v>8816</v>
      </c>
      <c r="L448">
        <v>1</v>
      </c>
      <c r="M448">
        <v>1</v>
      </c>
      <c r="N448">
        <v>1</v>
      </c>
      <c r="O448">
        <v>666.37729999999999</v>
      </c>
      <c r="P448">
        <v>1330.74</v>
      </c>
      <c r="Q448">
        <v>2</v>
      </c>
      <c r="R448">
        <v>1330.77</v>
      </c>
      <c r="S448">
        <v>-0.03</v>
      </c>
      <c r="T448">
        <v>0</v>
      </c>
      <c r="U448">
        <v>66.319999999999993</v>
      </c>
      <c r="V448" s="1">
        <v>6.0000000000000002E-5</v>
      </c>
      <c r="W448" t="s">
        <v>39</v>
      </c>
      <c r="X448" t="s">
        <v>494</v>
      </c>
      <c r="Y448" t="s">
        <v>495</v>
      </c>
      <c r="AB448" t="s">
        <v>1055</v>
      </c>
      <c r="AC448" t="s">
        <v>33</v>
      </c>
      <c r="AD448">
        <v>0.89800000000000002</v>
      </c>
      <c r="AE448" t="s">
        <v>34</v>
      </c>
      <c r="AF448">
        <v>0.81899999999999995</v>
      </c>
      <c r="AG448" t="s">
        <v>35</v>
      </c>
      <c r="AH448">
        <v>0.81</v>
      </c>
      <c r="AI448">
        <v>114</v>
      </c>
      <c r="AJ448">
        <v>6351.652</v>
      </c>
      <c r="AK448">
        <v>115</v>
      </c>
      <c r="AL448">
        <v>6694.2643099999996</v>
      </c>
      <c r="AM448">
        <v>116</v>
      </c>
      <c r="AN448">
        <v>4079.4970600000001</v>
      </c>
      <c r="AO448">
        <v>117</v>
      </c>
      <c r="AP448">
        <v>3629.7571499999999</v>
      </c>
    </row>
    <row r="449" spans="1:58" x14ac:dyDescent="0.25">
      <c r="A449">
        <v>44</v>
      </c>
      <c r="B449" t="s">
        <v>493</v>
      </c>
      <c r="D449">
        <v>66</v>
      </c>
      <c r="E449">
        <v>9922</v>
      </c>
      <c r="F449">
        <v>8</v>
      </c>
      <c r="G449">
        <v>7</v>
      </c>
      <c r="H449">
        <v>1</v>
      </c>
      <c r="I449">
        <v>1</v>
      </c>
      <c r="J449">
        <v>13.7</v>
      </c>
      <c r="K449">
        <v>8819</v>
      </c>
      <c r="L449">
        <v>1</v>
      </c>
      <c r="M449">
        <v>1</v>
      </c>
      <c r="N449">
        <v>1</v>
      </c>
      <c r="O449">
        <v>666.38530000000003</v>
      </c>
      <c r="P449">
        <v>1330.7560000000001</v>
      </c>
      <c r="Q449">
        <v>2</v>
      </c>
      <c r="R449">
        <v>1330.77</v>
      </c>
      <c r="S449">
        <v>-1.4E-2</v>
      </c>
      <c r="T449">
        <v>0</v>
      </c>
      <c r="U449">
        <v>39.020000000000003</v>
      </c>
      <c r="V449">
        <v>3.2000000000000001E-2</v>
      </c>
      <c r="W449" t="s">
        <v>39</v>
      </c>
      <c r="X449" t="s">
        <v>494</v>
      </c>
      <c r="Y449" t="s">
        <v>495</v>
      </c>
      <c r="AB449" t="s">
        <v>1056</v>
      </c>
      <c r="AC449" t="s">
        <v>33</v>
      </c>
      <c r="AD449">
        <v>0.873</v>
      </c>
      <c r="AE449" t="s">
        <v>34</v>
      </c>
      <c r="AF449">
        <v>0.92400000000000004</v>
      </c>
      <c r="AG449" t="s">
        <v>35</v>
      </c>
      <c r="AH449">
        <v>0.98</v>
      </c>
      <c r="AI449">
        <v>114</v>
      </c>
      <c r="AJ449">
        <v>722.55759999999998</v>
      </c>
      <c r="AK449">
        <v>115</v>
      </c>
      <c r="AL449">
        <v>740.29590099999996</v>
      </c>
      <c r="AM449">
        <v>116</v>
      </c>
      <c r="AN449">
        <v>523.20791999999994</v>
      </c>
      <c r="AO449">
        <v>117</v>
      </c>
      <c r="AP449">
        <v>499.24677500000001</v>
      </c>
    </row>
    <row r="450" spans="1:58" x14ac:dyDescent="0.25">
      <c r="A450">
        <v>44</v>
      </c>
      <c r="B450" t="s">
        <v>493</v>
      </c>
      <c r="D450">
        <v>66</v>
      </c>
      <c r="E450">
        <v>9922</v>
      </c>
      <c r="F450">
        <v>8</v>
      </c>
      <c r="G450">
        <v>7</v>
      </c>
      <c r="H450">
        <v>1</v>
      </c>
      <c r="I450">
        <v>1</v>
      </c>
      <c r="J450">
        <v>13.7</v>
      </c>
      <c r="K450">
        <v>8820</v>
      </c>
      <c r="L450">
        <v>1</v>
      </c>
      <c r="M450">
        <v>1</v>
      </c>
      <c r="N450">
        <v>1</v>
      </c>
      <c r="O450">
        <v>666.39260000000002</v>
      </c>
      <c r="P450">
        <v>1330.7706000000001</v>
      </c>
      <c r="Q450">
        <v>2</v>
      </c>
      <c r="R450">
        <v>1330.77</v>
      </c>
      <c r="S450">
        <v>5.9999999999999995E-4</v>
      </c>
      <c r="T450">
        <v>0</v>
      </c>
      <c r="U450">
        <v>65.94</v>
      </c>
      <c r="V450" s="1">
        <v>6.2000000000000003E-5</v>
      </c>
      <c r="W450" t="s">
        <v>39</v>
      </c>
      <c r="X450" t="s">
        <v>494</v>
      </c>
      <c r="Y450" t="s">
        <v>495</v>
      </c>
      <c r="AB450" t="s">
        <v>1057</v>
      </c>
      <c r="AC450" t="s">
        <v>33</v>
      </c>
      <c r="AD450">
        <v>0.996</v>
      </c>
      <c r="AE450" t="s">
        <v>34</v>
      </c>
      <c r="AF450">
        <v>0.93100000000000005</v>
      </c>
      <c r="AG450" t="s">
        <v>35</v>
      </c>
      <c r="AH450">
        <v>0.92200000000000004</v>
      </c>
      <c r="AI450">
        <v>114</v>
      </c>
      <c r="AJ450">
        <v>1541.0830000000001</v>
      </c>
      <c r="AK450">
        <v>115</v>
      </c>
      <c r="AL450">
        <v>1801.708112</v>
      </c>
      <c r="AM450">
        <v>116</v>
      </c>
      <c r="AN450">
        <v>1125.2065399999999</v>
      </c>
      <c r="AO450">
        <v>117</v>
      </c>
      <c r="AP450">
        <v>1001.76235</v>
      </c>
    </row>
    <row r="451" spans="1:58" x14ac:dyDescent="0.25">
      <c r="A451">
        <v>44</v>
      </c>
      <c r="B451" t="s">
        <v>493</v>
      </c>
      <c r="D451">
        <v>66</v>
      </c>
      <c r="E451">
        <v>9922</v>
      </c>
      <c r="F451">
        <v>8</v>
      </c>
      <c r="G451">
        <v>7</v>
      </c>
      <c r="H451">
        <v>1</v>
      </c>
      <c r="I451">
        <v>1</v>
      </c>
      <c r="J451">
        <v>13.7</v>
      </c>
      <c r="K451">
        <v>8821</v>
      </c>
      <c r="L451">
        <v>1</v>
      </c>
      <c r="M451">
        <v>1</v>
      </c>
      <c r="N451">
        <v>1</v>
      </c>
      <c r="O451">
        <v>666.39260000000002</v>
      </c>
      <c r="P451">
        <v>1330.7706000000001</v>
      </c>
      <c r="Q451">
        <v>2</v>
      </c>
      <c r="R451">
        <v>1330.77</v>
      </c>
      <c r="S451">
        <v>5.9999999999999995E-4</v>
      </c>
      <c r="T451">
        <v>0</v>
      </c>
      <c r="U451">
        <v>66.02</v>
      </c>
      <c r="V451" s="1">
        <v>6.0999999999999999E-5</v>
      </c>
      <c r="W451" t="s">
        <v>39</v>
      </c>
      <c r="X451" t="s">
        <v>494</v>
      </c>
      <c r="Y451" t="s">
        <v>495</v>
      </c>
      <c r="AB451" t="s">
        <v>1058</v>
      </c>
      <c r="AC451" t="s">
        <v>33</v>
      </c>
      <c r="AD451">
        <v>0.85699999999999998</v>
      </c>
      <c r="AE451" t="s">
        <v>34</v>
      </c>
      <c r="AF451">
        <v>0.84599999999999997</v>
      </c>
      <c r="AG451" t="s">
        <v>35</v>
      </c>
      <c r="AH451">
        <v>0.80700000000000005</v>
      </c>
      <c r="AI451">
        <v>114</v>
      </c>
      <c r="AJ451">
        <v>3924.0275999999999</v>
      </c>
      <c r="AK451">
        <v>115</v>
      </c>
      <c r="AL451">
        <v>3947.3142520000001</v>
      </c>
      <c r="AM451">
        <v>116</v>
      </c>
      <c r="AN451">
        <v>2603.5995200000002</v>
      </c>
      <c r="AO451">
        <v>117</v>
      </c>
      <c r="AP451">
        <v>2233.2323799999999</v>
      </c>
    </row>
    <row r="452" spans="1:58" x14ac:dyDescent="0.25">
      <c r="A452">
        <v>44</v>
      </c>
      <c r="B452" t="s">
        <v>493</v>
      </c>
      <c r="D452">
        <v>66</v>
      </c>
      <c r="E452">
        <v>9922</v>
      </c>
      <c r="F452">
        <v>8</v>
      </c>
      <c r="G452">
        <v>7</v>
      </c>
      <c r="H452">
        <v>1</v>
      </c>
      <c r="I452">
        <v>1</v>
      </c>
      <c r="J452">
        <v>13.7</v>
      </c>
      <c r="K452">
        <v>8827</v>
      </c>
      <c r="L452">
        <v>1</v>
      </c>
      <c r="M452">
        <v>1</v>
      </c>
      <c r="N452">
        <v>1</v>
      </c>
      <c r="O452">
        <v>666.87779999999998</v>
      </c>
      <c r="P452">
        <v>1331.741</v>
      </c>
      <c r="Q452">
        <v>2</v>
      </c>
      <c r="R452">
        <v>1330.77</v>
      </c>
      <c r="S452">
        <v>0.97099999999999997</v>
      </c>
      <c r="T452">
        <v>0</v>
      </c>
      <c r="U452">
        <v>50.21</v>
      </c>
      <c r="V452">
        <v>2.5000000000000001E-3</v>
      </c>
      <c r="W452" t="s">
        <v>39</v>
      </c>
      <c r="X452" t="s">
        <v>494</v>
      </c>
      <c r="Y452" t="s">
        <v>495</v>
      </c>
      <c r="AB452" t="s">
        <v>1059</v>
      </c>
      <c r="AC452" t="s">
        <v>33</v>
      </c>
      <c r="AD452">
        <v>0.79400000000000004</v>
      </c>
      <c r="AE452" t="s">
        <v>34</v>
      </c>
      <c r="AF452">
        <v>0.82299999999999995</v>
      </c>
      <c r="AG452" t="s">
        <v>35</v>
      </c>
      <c r="AH452">
        <v>0.75800000000000001</v>
      </c>
      <c r="AI452">
        <v>114</v>
      </c>
      <c r="AJ452">
        <v>2830.3845999999999</v>
      </c>
      <c r="AK452">
        <v>115</v>
      </c>
      <c r="AL452">
        <v>2638.0659500000002</v>
      </c>
      <c r="AM452">
        <v>116</v>
      </c>
      <c r="AN452">
        <v>1826.25044</v>
      </c>
      <c r="AO452">
        <v>117</v>
      </c>
      <c r="AP452">
        <v>1512.4260300000001</v>
      </c>
    </row>
    <row r="453" spans="1:58" x14ac:dyDescent="0.25">
      <c r="A453">
        <v>44</v>
      </c>
      <c r="B453" t="s">
        <v>493</v>
      </c>
      <c r="D453">
        <v>66</v>
      </c>
      <c r="E453">
        <v>9922</v>
      </c>
      <c r="F453">
        <v>8</v>
      </c>
      <c r="G453">
        <v>7</v>
      </c>
      <c r="H453">
        <v>1</v>
      </c>
      <c r="I453">
        <v>1</v>
      </c>
      <c r="J453">
        <v>13.7</v>
      </c>
      <c r="K453">
        <v>8828</v>
      </c>
      <c r="L453">
        <v>1</v>
      </c>
      <c r="M453">
        <v>1</v>
      </c>
      <c r="N453">
        <v>1</v>
      </c>
      <c r="O453">
        <v>666.87909999999999</v>
      </c>
      <c r="P453">
        <v>1331.7436</v>
      </c>
      <c r="Q453">
        <v>2</v>
      </c>
      <c r="R453">
        <v>1330.77</v>
      </c>
      <c r="S453">
        <v>0.97360000000000002</v>
      </c>
      <c r="T453">
        <v>0</v>
      </c>
      <c r="U453">
        <v>26.89</v>
      </c>
      <c r="V453">
        <v>0.53</v>
      </c>
      <c r="W453" t="s">
        <v>39</v>
      </c>
      <c r="X453" t="s">
        <v>494</v>
      </c>
      <c r="Y453" t="s">
        <v>495</v>
      </c>
      <c r="AB453" t="s">
        <v>1060</v>
      </c>
      <c r="AC453" t="s">
        <v>33</v>
      </c>
      <c r="AD453" t="s">
        <v>38</v>
      </c>
      <c r="AE453" t="s">
        <v>34</v>
      </c>
      <c r="AF453" t="s">
        <v>38</v>
      </c>
      <c r="AG453" t="s">
        <v>35</v>
      </c>
      <c r="AH453" t="s">
        <v>38</v>
      </c>
      <c r="AI453">
        <v>114</v>
      </c>
      <c r="AK453">
        <v>115</v>
      </c>
      <c r="AM453">
        <v>116</v>
      </c>
      <c r="AO453">
        <v>117</v>
      </c>
    </row>
    <row r="454" spans="1:58" x14ac:dyDescent="0.25">
      <c r="A454">
        <v>44</v>
      </c>
      <c r="B454" t="s">
        <v>493</v>
      </c>
      <c r="D454">
        <v>66</v>
      </c>
      <c r="E454">
        <v>9922</v>
      </c>
      <c r="F454">
        <v>8</v>
      </c>
      <c r="G454">
        <v>7</v>
      </c>
      <c r="H454">
        <v>1</v>
      </c>
      <c r="I454">
        <v>1</v>
      </c>
      <c r="J454">
        <v>13.7</v>
      </c>
      <c r="K454">
        <v>8829</v>
      </c>
      <c r="L454">
        <v>1</v>
      </c>
      <c r="M454">
        <v>1</v>
      </c>
      <c r="N454">
        <v>1</v>
      </c>
      <c r="O454">
        <v>666.88070000000005</v>
      </c>
      <c r="P454">
        <v>1331.7467999999999</v>
      </c>
      <c r="Q454">
        <v>2</v>
      </c>
      <c r="R454">
        <v>1330.77</v>
      </c>
      <c r="S454">
        <v>0.9768</v>
      </c>
      <c r="T454">
        <v>0</v>
      </c>
      <c r="U454">
        <v>49.55</v>
      </c>
      <c r="V454">
        <v>2.8999999999999998E-3</v>
      </c>
      <c r="W454" t="s">
        <v>39</v>
      </c>
      <c r="X454" t="s">
        <v>494</v>
      </c>
      <c r="Y454" t="s">
        <v>495</v>
      </c>
      <c r="AB454" t="s">
        <v>1061</v>
      </c>
      <c r="AC454" t="s">
        <v>33</v>
      </c>
      <c r="AD454">
        <v>0.80900000000000005</v>
      </c>
      <c r="AE454" t="s">
        <v>34</v>
      </c>
      <c r="AF454">
        <v>0.72599999999999998</v>
      </c>
      <c r="AG454" t="s">
        <v>35</v>
      </c>
      <c r="AH454">
        <v>0.72799999999999998</v>
      </c>
      <c r="AI454">
        <v>114</v>
      </c>
      <c r="AJ454">
        <v>20646.599999999999</v>
      </c>
      <c r="AK454">
        <v>115</v>
      </c>
      <c r="AL454">
        <v>19617.116290000002</v>
      </c>
      <c r="AM454">
        <v>116</v>
      </c>
      <c r="AN454">
        <v>11747.48782</v>
      </c>
      <c r="AO454">
        <v>117</v>
      </c>
      <c r="AP454">
        <v>10601.771000000001</v>
      </c>
    </row>
    <row r="455" spans="1:58" x14ac:dyDescent="0.25">
      <c r="A455">
        <v>44</v>
      </c>
      <c r="B455" t="s">
        <v>493</v>
      </c>
      <c r="D455">
        <v>66</v>
      </c>
      <c r="E455">
        <v>9922</v>
      </c>
      <c r="F455">
        <v>8</v>
      </c>
      <c r="G455">
        <v>7</v>
      </c>
      <c r="H455">
        <v>1</v>
      </c>
      <c r="I455">
        <v>1</v>
      </c>
      <c r="J455">
        <v>13.7</v>
      </c>
      <c r="K455">
        <v>8830</v>
      </c>
      <c r="L455">
        <v>1</v>
      </c>
      <c r="M455">
        <v>1</v>
      </c>
      <c r="N455">
        <v>1</v>
      </c>
      <c r="O455">
        <v>666.88570000000004</v>
      </c>
      <c r="P455">
        <v>1331.7568000000001</v>
      </c>
      <c r="Q455">
        <v>2</v>
      </c>
      <c r="R455">
        <v>1330.77</v>
      </c>
      <c r="S455">
        <v>0.98680000000000001</v>
      </c>
      <c r="T455">
        <v>0</v>
      </c>
      <c r="U455">
        <v>53.43</v>
      </c>
      <c r="V455">
        <v>1.1999999999999999E-3</v>
      </c>
      <c r="W455" t="s">
        <v>39</v>
      </c>
      <c r="X455" t="s">
        <v>494</v>
      </c>
      <c r="Y455" t="s">
        <v>495</v>
      </c>
      <c r="AB455" t="s">
        <v>1062</v>
      </c>
      <c r="AC455" t="s">
        <v>33</v>
      </c>
      <c r="AD455">
        <v>0.85</v>
      </c>
      <c r="AE455" t="s">
        <v>34</v>
      </c>
      <c r="AF455">
        <v>0.753</v>
      </c>
      <c r="AG455" t="s">
        <v>35</v>
      </c>
      <c r="AH455">
        <v>0.80200000000000005</v>
      </c>
      <c r="AI455">
        <v>114</v>
      </c>
      <c r="AJ455">
        <v>1872.24388</v>
      </c>
      <c r="AK455">
        <v>115</v>
      </c>
      <c r="AL455">
        <v>1869.3109199999999</v>
      </c>
      <c r="AM455">
        <v>116</v>
      </c>
      <c r="AN455">
        <v>1105.9315240000001</v>
      </c>
      <c r="AO455">
        <v>117</v>
      </c>
      <c r="AP455">
        <v>1058.683994</v>
      </c>
      <c r="AQ455" t="s">
        <v>103</v>
      </c>
      <c r="AR455" t="s">
        <v>33</v>
      </c>
      <c r="AS455">
        <v>0.83899999999999997</v>
      </c>
      <c r="AT455">
        <v>7</v>
      </c>
      <c r="AU455">
        <v>1.044</v>
      </c>
      <c r="AV455" t="s">
        <v>162</v>
      </c>
      <c r="AW455" t="s">
        <v>34</v>
      </c>
      <c r="AX455">
        <v>0.77500000000000002</v>
      </c>
      <c r="AY455">
        <v>7</v>
      </c>
      <c r="AZ455">
        <v>1.0549999999999999</v>
      </c>
      <c r="BA455" t="s">
        <v>162</v>
      </c>
      <c r="BB455" t="s">
        <v>35</v>
      </c>
      <c r="BC455">
        <v>0.76800000000000002</v>
      </c>
      <c r="BD455">
        <v>7</v>
      </c>
      <c r="BE455">
        <v>1.0620000000000001</v>
      </c>
      <c r="BF455" t="s">
        <v>162</v>
      </c>
    </row>
    <row r="456" spans="1:58" x14ac:dyDescent="0.25">
      <c r="A456">
        <v>45</v>
      </c>
      <c r="B456" t="s">
        <v>484</v>
      </c>
      <c r="D456">
        <v>64</v>
      </c>
      <c r="E456">
        <v>15328</v>
      </c>
      <c r="F456">
        <v>2</v>
      </c>
      <c r="G456">
        <v>2</v>
      </c>
      <c r="H456">
        <v>1</v>
      </c>
      <c r="I456">
        <v>1</v>
      </c>
      <c r="J456">
        <v>18.5</v>
      </c>
      <c r="K456">
        <v>16409</v>
      </c>
      <c r="L456">
        <v>1</v>
      </c>
      <c r="M456">
        <v>1</v>
      </c>
      <c r="N456">
        <v>1</v>
      </c>
      <c r="O456">
        <v>863.88400000000001</v>
      </c>
      <c r="P456">
        <v>2588.6302000000001</v>
      </c>
      <c r="Q456">
        <v>3</v>
      </c>
      <c r="R456">
        <v>2588.5873000000001</v>
      </c>
      <c r="S456">
        <v>4.2900000000000001E-2</v>
      </c>
      <c r="T456">
        <v>0</v>
      </c>
      <c r="U456">
        <v>64.180000000000007</v>
      </c>
      <c r="V456" s="1">
        <v>3.8E-6</v>
      </c>
      <c r="W456" t="s">
        <v>39</v>
      </c>
      <c r="X456" t="s">
        <v>485</v>
      </c>
      <c r="Y456" t="s">
        <v>39</v>
      </c>
      <c r="AB456" t="s">
        <v>1063</v>
      </c>
      <c r="AC456" t="s">
        <v>33</v>
      </c>
      <c r="AD456">
        <v>0.36099999999999999</v>
      </c>
      <c r="AE456" t="s">
        <v>34</v>
      </c>
      <c r="AF456">
        <v>-3.6999999999999998E-2</v>
      </c>
      <c r="AG456" t="s">
        <v>35</v>
      </c>
      <c r="AH456">
        <v>-1E-3</v>
      </c>
      <c r="AI456">
        <v>114</v>
      </c>
      <c r="AJ456">
        <v>4.1161799999999999</v>
      </c>
      <c r="AK456">
        <v>115</v>
      </c>
      <c r="AL456">
        <v>1.7457959999999999</v>
      </c>
      <c r="AM456">
        <v>116</v>
      </c>
      <c r="AN456">
        <v>-0.119808</v>
      </c>
      <c r="AO456">
        <v>117</v>
      </c>
      <c r="AP456">
        <v>-1.9910000000000001E-3</v>
      </c>
    </row>
    <row r="457" spans="1:58" x14ac:dyDescent="0.25">
      <c r="A457">
        <v>45</v>
      </c>
      <c r="B457" t="s">
        <v>484</v>
      </c>
      <c r="D457">
        <v>64</v>
      </c>
      <c r="E457">
        <v>15328</v>
      </c>
      <c r="F457">
        <v>2</v>
      </c>
      <c r="G457">
        <v>2</v>
      </c>
      <c r="H457">
        <v>1</v>
      </c>
      <c r="I457">
        <v>1</v>
      </c>
      <c r="J457">
        <v>18.5</v>
      </c>
      <c r="K457">
        <v>16410</v>
      </c>
      <c r="L457">
        <v>1</v>
      </c>
      <c r="M457">
        <v>1</v>
      </c>
      <c r="N457">
        <v>1</v>
      </c>
      <c r="O457">
        <v>863.88660000000004</v>
      </c>
      <c r="P457">
        <v>2588.6379999999999</v>
      </c>
      <c r="Q457">
        <v>3</v>
      </c>
      <c r="R457">
        <v>2588.5873000000001</v>
      </c>
      <c r="S457">
        <v>5.0700000000000002E-2</v>
      </c>
      <c r="T457">
        <v>0</v>
      </c>
      <c r="U457">
        <v>58.72</v>
      </c>
      <c r="V457" s="1">
        <v>1.1E-5</v>
      </c>
      <c r="W457" t="s">
        <v>39</v>
      </c>
      <c r="X457" t="s">
        <v>485</v>
      </c>
      <c r="Y457" t="s">
        <v>39</v>
      </c>
      <c r="AB457" t="s">
        <v>1064</v>
      </c>
      <c r="AC457" t="s">
        <v>33</v>
      </c>
      <c r="AD457" t="s">
        <v>38</v>
      </c>
      <c r="AE457" t="s">
        <v>34</v>
      </c>
      <c r="AF457" t="s">
        <v>38</v>
      </c>
      <c r="AG457" t="s">
        <v>35</v>
      </c>
      <c r="AH457" t="s">
        <v>38</v>
      </c>
      <c r="AI457">
        <v>114</v>
      </c>
      <c r="AJ457">
        <v>0</v>
      </c>
      <c r="AK457">
        <v>115</v>
      </c>
      <c r="AL457">
        <v>0</v>
      </c>
      <c r="AM457">
        <v>116</v>
      </c>
      <c r="AN457">
        <v>0</v>
      </c>
      <c r="AO457">
        <v>117</v>
      </c>
      <c r="AP457">
        <v>0</v>
      </c>
      <c r="AQ457" t="s">
        <v>103</v>
      </c>
      <c r="AR457" t="s">
        <v>33</v>
      </c>
      <c r="AS457">
        <v>0.36099999999999999</v>
      </c>
      <c r="AT457">
        <v>1</v>
      </c>
      <c r="AU457" t="s">
        <v>443</v>
      </c>
      <c r="AW457" t="s">
        <v>34</v>
      </c>
      <c r="AX457" t="s">
        <v>38</v>
      </c>
      <c r="AY457">
        <v>0</v>
      </c>
      <c r="AZ457" t="s">
        <v>38</v>
      </c>
      <c r="BB457" t="s">
        <v>35</v>
      </c>
      <c r="BC457" t="s">
        <v>38</v>
      </c>
      <c r="BD457">
        <v>0</v>
      </c>
      <c r="BE457" t="s">
        <v>38</v>
      </c>
    </row>
    <row r="458" spans="1:58" x14ac:dyDescent="0.25">
      <c r="A458">
        <v>46</v>
      </c>
      <c r="B458" t="s">
        <v>570</v>
      </c>
      <c r="D458">
        <v>62</v>
      </c>
      <c r="E458">
        <v>9322</v>
      </c>
      <c r="F458">
        <v>1</v>
      </c>
      <c r="G458">
        <v>1</v>
      </c>
      <c r="H458">
        <v>1</v>
      </c>
      <c r="I458">
        <v>1</v>
      </c>
      <c r="J458">
        <v>15.1</v>
      </c>
      <c r="K458">
        <v>9012</v>
      </c>
      <c r="L458">
        <v>1</v>
      </c>
      <c r="M458">
        <v>1</v>
      </c>
      <c r="N458">
        <v>1</v>
      </c>
      <c r="O458">
        <v>673.4307</v>
      </c>
      <c r="P458">
        <v>1344.8468</v>
      </c>
      <c r="Q458">
        <v>2</v>
      </c>
      <c r="R458">
        <v>1344.8219999999999</v>
      </c>
      <c r="S458">
        <v>2.4799999999999999E-2</v>
      </c>
      <c r="T458">
        <v>0</v>
      </c>
      <c r="U458">
        <v>61.56</v>
      </c>
      <c r="V458" s="1">
        <v>6.9999999999999994E-5</v>
      </c>
      <c r="W458" t="s">
        <v>39</v>
      </c>
      <c r="X458" t="s">
        <v>571</v>
      </c>
      <c r="Y458" t="s">
        <v>114</v>
      </c>
      <c r="AB458" t="s">
        <v>1065</v>
      </c>
      <c r="AC458" t="s">
        <v>33</v>
      </c>
      <c r="AD458">
        <v>0.875</v>
      </c>
      <c r="AE458" t="s">
        <v>34</v>
      </c>
      <c r="AF458">
        <v>1.3460000000000001</v>
      </c>
      <c r="AG458" t="s">
        <v>35</v>
      </c>
      <c r="AH458">
        <v>1.3109999999999999</v>
      </c>
      <c r="AI458">
        <v>114</v>
      </c>
      <c r="AJ458">
        <v>778.94824000000006</v>
      </c>
      <c r="AK458">
        <v>115</v>
      </c>
      <c r="AL458">
        <v>800.54483600000003</v>
      </c>
      <c r="AM458">
        <v>116</v>
      </c>
      <c r="AN458">
        <v>821.91255999999998</v>
      </c>
      <c r="AO458">
        <v>117</v>
      </c>
      <c r="AP458">
        <v>720.50925199999995</v>
      </c>
      <c r="AQ458" t="s">
        <v>103</v>
      </c>
      <c r="AR458" t="s">
        <v>33</v>
      </c>
      <c r="AS458">
        <v>0.875</v>
      </c>
      <c r="AT458">
        <v>1</v>
      </c>
      <c r="AU458" t="s">
        <v>443</v>
      </c>
      <c r="AW458" t="s">
        <v>34</v>
      </c>
      <c r="AX458">
        <v>1.3460000000000001</v>
      </c>
      <c r="AY458">
        <v>1</v>
      </c>
      <c r="AZ458" t="s">
        <v>443</v>
      </c>
      <c r="BB458" t="s">
        <v>35</v>
      </c>
      <c r="BC458">
        <v>1.3109999999999999</v>
      </c>
      <c r="BD458">
        <v>1</v>
      </c>
      <c r="BE458" t="s">
        <v>443</v>
      </c>
    </row>
    <row r="459" spans="1:58" x14ac:dyDescent="0.25">
      <c r="A459">
        <v>47</v>
      </c>
      <c r="B459" t="s">
        <v>573</v>
      </c>
      <c r="D459">
        <v>62</v>
      </c>
      <c r="E459">
        <v>29215</v>
      </c>
      <c r="F459">
        <v>1</v>
      </c>
      <c r="G459">
        <v>1</v>
      </c>
      <c r="H459">
        <v>1</v>
      </c>
      <c r="I459">
        <v>1</v>
      </c>
      <c r="J459">
        <v>4.5999999999999996</v>
      </c>
      <c r="K459">
        <v>9012</v>
      </c>
      <c r="L459">
        <v>1</v>
      </c>
      <c r="M459">
        <v>0</v>
      </c>
      <c r="N459">
        <v>1</v>
      </c>
      <c r="O459">
        <v>673.4307</v>
      </c>
      <c r="P459">
        <v>1344.8468</v>
      </c>
      <c r="Q459">
        <v>2</v>
      </c>
      <c r="R459">
        <v>1344.8219999999999</v>
      </c>
      <c r="S459">
        <v>2.4799999999999999E-2</v>
      </c>
      <c r="T459">
        <v>0</v>
      </c>
      <c r="U459">
        <v>61.56</v>
      </c>
      <c r="V459" s="1">
        <v>6.9999999999999994E-5</v>
      </c>
      <c r="W459" t="s">
        <v>39</v>
      </c>
      <c r="X459" t="s">
        <v>574</v>
      </c>
      <c r="Y459" t="s">
        <v>114</v>
      </c>
      <c r="AB459" t="s">
        <v>1065</v>
      </c>
      <c r="AC459" t="s">
        <v>33</v>
      </c>
      <c r="AD459">
        <v>0.875</v>
      </c>
      <c r="AE459" t="s">
        <v>34</v>
      </c>
      <c r="AF459">
        <v>1.3460000000000001</v>
      </c>
      <c r="AG459" t="s">
        <v>35</v>
      </c>
      <c r="AH459">
        <v>1.3109999999999999</v>
      </c>
      <c r="AI459">
        <v>114</v>
      </c>
      <c r="AJ459">
        <v>778.94824000000006</v>
      </c>
      <c r="AK459">
        <v>115</v>
      </c>
      <c r="AL459">
        <v>800.54483600000003</v>
      </c>
      <c r="AM459">
        <v>116</v>
      </c>
      <c r="AN459">
        <v>821.91255999999998</v>
      </c>
      <c r="AO459">
        <v>117</v>
      </c>
      <c r="AP459">
        <v>720.50925199999995</v>
      </c>
      <c r="AQ459" t="s">
        <v>103</v>
      </c>
      <c r="AR459" t="s">
        <v>33</v>
      </c>
      <c r="AS459">
        <v>0.875</v>
      </c>
      <c r="AT459">
        <v>1</v>
      </c>
      <c r="AU459" t="s">
        <v>443</v>
      </c>
      <c r="AW459" t="s">
        <v>34</v>
      </c>
      <c r="AX459">
        <v>1.3460000000000001</v>
      </c>
      <c r="AY459">
        <v>1</v>
      </c>
      <c r="AZ459" t="s">
        <v>443</v>
      </c>
      <c r="BB459" t="s">
        <v>35</v>
      </c>
      <c r="BC459">
        <v>1.3109999999999999</v>
      </c>
      <c r="BD459">
        <v>1</v>
      </c>
      <c r="BE459" t="s">
        <v>443</v>
      </c>
    </row>
    <row r="460" spans="1:58" x14ac:dyDescent="0.25">
      <c r="A460">
        <v>48</v>
      </c>
      <c r="B460" t="s">
        <v>519</v>
      </c>
      <c r="D460">
        <v>61</v>
      </c>
      <c r="E460">
        <v>12459</v>
      </c>
      <c r="F460">
        <v>4</v>
      </c>
      <c r="G460">
        <v>4</v>
      </c>
      <c r="H460">
        <v>1</v>
      </c>
      <c r="I460">
        <v>1</v>
      </c>
      <c r="J460">
        <v>9.9</v>
      </c>
      <c r="K460">
        <v>9875</v>
      </c>
      <c r="L460">
        <v>1</v>
      </c>
      <c r="M460">
        <v>1</v>
      </c>
      <c r="N460">
        <v>1</v>
      </c>
      <c r="O460">
        <v>711.36099999999999</v>
      </c>
      <c r="P460">
        <v>1420.7074</v>
      </c>
      <c r="Q460">
        <v>2</v>
      </c>
      <c r="R460">
        <v>1420.7431999999999</v>
      </c>
      <c r="S460">
        <v>-3.5799999999999998E-2</v>
      </c>
      <c r="T460">
        <v>0</v>
      </c>
      <c r="U460">
        <v>61.41</v>
      </c>
      <c r="V460">
        <v>1.1E-4</v>
      </c>
      <c r="W460" t="s">
        <v>29</v>
      </c>
      <c r="X460" t="s">
        <v>520</v>
      </c>
      <c r="Y460" t="s">
        <v>114</v>
      </c>
      <c r="AB460" t="s">
        <v>1066</v>
      </c>
      <c r="AC460" t="s">
        <v>33</v>
      </c>
      <c r="AD460">
        <v>1.21</v>
      </c>
      <c r="AE460" t="s">
        <v>34</v>
      </c>
      <c r="AF460">
        <v>0.626</v>
      </c>
      <c r="AG460" t="s">
        <v>35</v>
      </c>
      <c r="AH460">
        <v>0.60299999999999998</v>
      </c>
      <c r="AI460">
        <v>114</v>
      </c>
      <c r="AJ460">
        <v>8724.3780000000006</v>
      </c>
      <c r="AK460">
        <v>115</v>
      </c>
      <c r="AL460">
        <v>12396.685509999999</v>
      </c>
      <c r="AM460">
        <v>116</v>
      </c>
      <c r="AN460">
        <v>4283.4941799999997</v>
      </c>
      <c r="AO460">
        <v>117</v>
      </c>
      <c r="AP460">
        <v>3709.8472999999999</v>
      </c>
    </row>
    <row r="461" spans="1:58" x14ac:dyDescent="0.25">
      <c r="A461">
        <v>48</v>
      </c>
      <c r="B461" t="s">
        <v>519</v>
      </c>
      <c r="D461">
        <v>61</v>
      </c>
      <c r="E461">
        <v>12459</v>
      </c>
      <c r="F461">
        <v>4</v>
      </c>
      <c r="G461">
        <v>4</v>
      </c>
      <c r="H461">
        <v>1</v>
      </c>
      <c r="I461">
        <v>1</v>
      </c>
      <c r="J461">
        <v>9.9</v>
      </c>
      <c r="K461">
        <v>9877</v>
      </c>
      <c r="L461">
        <v>1</v>
      </c>
      <c r="M461">
        <v>1</v>
      </c>
      <c r="N461">
        <v>1</v>
      </c>
      <c r="O461">
        <v>711.37710000000004</v>
      </c>
      <c r="P461">
        <v>1420.7396000000001</v>
      </c>
      <c r="Q461">
        <v>2</v>
      </c>
      <c r="R461">
        <v>1420.7431999999999</v>
      </c>
      <c r="S461">
        <v>-3.5999999999999999E-3</v>
      </c>
      <c r="T461">
        <v>0</v>
      </c>
      <c r="U461">
        <v>56.24</v>
      </c>
      <c r="V461">
        <v>5.1999999999999995E-4</v>
      </c>
      <c r="W461" t="s">
        <v>29</v>
      </c>
      <c r="X461" t="s">
        <v>520</v>
      </c>
      <c r="Y461" t="s">
        <v>114</v>
      </c>
      <c r="AB461" t="s">
        <v>1067</v>
      </c>
      <c r="AC461" t="s">
        <v>33</v>
      </c>
      <c r="AD461">
        <v>1.109</v>
      </c>
      <c r="AE461" t="s">
        <v>34</v>
      </c>
      <c r="AF461">
        <v>0.72699999999999998</v>
      </c>
      <c r="AG461" t="s">
        <v>35</v>
      </c>
      <c r="AH461">
        <v>0.63600000000000001</v>
      </c>
      <c r="AI461">
        <v>114</v>
      </c>
      <c r="AJ461">
        <v>1457.65588</v>
      </c>
      <c r="AK461">
        <v>115</v>
      </c>
      <c r="AL461">
        <v>1898.8915999999999</v>
      </c>
      <c r="AM461">
        <v>116</v>
      </c>
      <c r="AN461">
        <v>830.44646399999999</v>
      </c>
      <c r="AO461">
        <v>117</v>
      </c>
      <c r="AP461">
        <v>654.23434399999996</v>
      </c>
    </row>
    <row r="462" spans="1:58" x14ac:dyDescent="0.25">
      <c r="A462">
        <v>48</v>
      </c>
      <c r="B462" t="s">
        <v>519</v>
      </c>
      <c r="D462">
        <v>61</v>
      </c>
      <c r="E462">
        <v>12459</v>
      </c>
      <c r="F462">
        <v>4</v>
      </c>
      <c r="G462">
        <v>4</v>
      </c>
      <c r="H462">
        <v>1</v>
      </c>
      <c r="I462">
        <v>1</v>
      </c>
      <c r="J462">
        <v>9.9</v>
      </c>
      <c r="K462">
        <v>9878</v>
      </c>
      <c r="L462">
        <v>1</v>
      </c>
      <c r="M462">
        <v>1</v>
      </c>
      <c r="N462">
        <v>1</v>
      </c>
      <c r="O462">
        <v>711.3845</v>
      </c>
      <c r="P462">
        <v>1420.7544</v>
      </c>
      <c r="Q462">
        <v>2</v>
      </c>
      <c r="R462">
        <v>1420.7431999999999</v>
      </c>
      <c r="S462">
        <v>1.12E-2</v>
      </c>
      <c r="T462">
        <v>0</v>
      </c>
      <c r="U462">
        <v>50.19</v>
      </c>
      <c r="V462">
        <v>2.3E-3</v>
      </c>
      <c r="W462" t="s">
        <v>29</v>
      </c>
      <c r="X462" t="s">
        <v>520</v>
      </c>
      <c r="Y462" t="s">
        <v>114</v>
      </c>
      <c r="AB462" t="s">
        <v>1068</v>
      </c>
      <c r="AC462" t="s">
        <v>33</v>
      </c>
      <c r="AD462">
        <v>1.155</v>
      </c>
      <c r="AE462" t="s">
        <v>34</v>
      </c>
      <c r="AF462">
        <v>0.73199999999999998</v>
      </c>
      <c r="AG462" t="s">
        <v>35</v>
      </c>
      <c r="AH462">
        <v>0.65600000000000003</v>
      </c>
      <c r="AI462">
        <v>114</v>
      </c>
      <c r="AJ462">
        <v>2639.2972</v>
      </c>
      <c r="AK462">
        <v>115</v>
      </c>
      <c r="AL462">
        <v>3578.1677420000001</v>
      </c>
      <c r="AM462">
        <v>116</v>
      </c>
      <c r="AN462">
        <v>1515.734236</v>
      </c>
      <c r="AO462">
        <v>117</v>
      </c>
      <c r="AP462">
        <v>1220.4471100000001</v>
      </c>
    </row>
    <row r="463" spans="1:58" x14ac:dyDescent="0.25">
      <c r="A463">
        <v>48</v>
      </c>
      <c r="B463" t="s">
        <v>519</v>
      </c>
      <c r="D463">
        <v>61</v>
      </c>
      <c r="E463">
        <v>12459</v>
      </c>
      <c r="F463">
        <v>4</v>
      </c>
      <c r="G463">
        <v>4</v>
      </c>
      <c r="H463">
        <v>1</v>
      </c>
      <c r="I463">
        <v>1</v>
      </c>
      <c r="J463">
        <v>9.9</v>
      </c>
      <c r="K463">
        <v>9879</v>
      </c>
      <c r="L463">
        <v>1</v>
      </c>
      <c r="M463">
        <v>1</v>
      </c>
      <c r="N463">
        <v>1</v>
      </c>
      <c r="O463">
        <v>711.38649999999996</v>
      </c>
      <c r="P463">
        <v>1420.7583999999999</v>
      </c>
      <c r="Q463">
        <v>2</v>
      </c>
      <c r="R463">
        <v>1420.7431999999999</v>
      </c>
      <c r="S463">
        <v>1.52E-2</v>
      </c>
      <c r="T463">
        <v>0</v>
      </c>
      <c r="U463">
        <v>56.16</v>
      </c>
      <c r="V463">
        <v>5.8E-4</v>
      </c>
      <c r="W463" t="s">
        <v>29</v>
      </c>
      <c r="X463" t="s">
        <v>520</v>
      </c>
      <c r="Y463" t="s">
        <v>114</v>
      </c>
      <c r="AB463" t="s">
        <v>1069</v>
      </c>
      <c r="AC463" t="s">
        <v>33</v>
      </c>
      <c r="AD463">
        <v>1.1299999999999999</v>
      </c>
      <c r="AE463" t="s">
        <v>34</v>
      </c>
      <c r="AF463">
        <v>0.70499999999999996</v>
      </c>
      <c r="AG463" t="s">
        <v>35</v>
      </c>
      <c r="AH463">
        <v>0.63500000000000001</v>
      </c>
      <c r="AI463">
        <v>114</v>
      </c>
      <c r="AJ463">
        <v>2896.5898000000002</v>
      </c>
      <c r="AK463">
        <v>115</v>
      </c>
      <c r="AL463">
        <v>3845.1352889999998</v>
      </c>
      <c r="AM463">
        <v>116</v>
      </c>
      <c r="AN463">
        <v>1601.0483019999999</v>
      </c>
      <c r="AO463">
        <v>117</v>
      </c>
      <c r="AP463">
        <v>1297.1714400000001</v>
      </c>
      <c r="AQ463" t="s">
        <v>103</v>
      </c>
      <c r="AR463" t="s">
        <v>33</v>
      </c>
      <c r="AS463">
        <v>1.177</v>
      </c>
      <c r="AT463">
        <v>4</v>
      </c>
      <c r="AU463">
        <v>1.0229999999999999</v>
      </c>
      <c r="AV463" t="s">
        <v>162</v>
      </c>
      <c r="AW463" t="s">
        <v>34</v>
      </c>
      <c r="AX463">
        <v>0.66800000000000004</v>
      </c>
      <c r="AY463">
        <v>4</v>
      </c>
      <c r="AZ463">
        <v>1.046</v>
      </c>
      <c r="BA463" t="s">
        <v>162</v>
      </c>
      <c r="BB463" t="s">
        <v>35</v>
      </c>
      <c r="BC463">
        <v>0.64300000000000002</v>
      </c>
      <c r="BD463">
        <v>3</v>
      </c>
      <c r="BE463">
        <v>1.0109999999999999</v>
      </c>
      <c r="BF463" t="s">
        <v>162</v>
      </c>
    </row>
    <row r="464" spans="1:58" x14ac:dyDescent="0.25">
      <c r="A464">
        <v>49</v>
      </c>
      <c r="B464" t="s">
        <v>510</v>
      </c>
      <c r="D464">
        <v>61</v>
      </c>
      <c r="E464">
        <v>18415</v>
      </c>
      <c r="F464">
        <v>3</v>
      </c>
      <c r="G464">
        <v>2</v>
      </c>
      <c r="H464">
        <v>1</v>
      </c>
      <c r="I464">
        <v>1</v>
      </c>
      <c r="J464">
        <v>6.7</v>
      </c>
      <c r="K464">
        <v>8842</v>
      </c>
      <c r="L464">
        <v>1</v>
      </c>
      <c r="M464">
        <v>1</v>
      </c>
      <c r="N464">
        <v>1</v>
      </c>
      <c r="O464">
        <v>667.37959999999998</v>
      </c>
      <c r="P464">
        <v>1332.7446</v>
      </c>
      <c r="Q464">
        <v>2</v>
      </c>
      <c r="R464">
        <v>1332.7492</v>
      </c>
      <c r="S464">
        <v>-4.5999999999999999E-3</v>
      </c>
      <c r="T464">
        <v>0</v>
      </c>
      <c r="U464">
        <v>61.05</v>
      </c>
      <c r="V464">
        <v>2.2000000000000001E-4</v>
      </c>
      <c r="W464" t="s">
        <v>29</v>
      </c>
      <c r="X464" t="s">
        <v>511</v>
      </c>
      <c r="Y464" t="s">
        <v>46</v>
      </c>
      <c r="AB464" t="s">
        <v>1070</v>
      </c>
      <c r="AC464" t="s">
        <v>33</v>
      </c>
      <c r="AD464">
        <v>0.91400000000000003</v>
      </c>
      <c r="AE464" t="s">
        <v>34</v>
      </c>
      <c r="AF464">
        <v>1.3109999999999999</v>
      </c>
      <c r="AG464" t="s">
        <v>35</v>
      </c>
      <c r="AH464">
        <v>1.306</v>
      </c>
      <c r="AI464">
        <v>114</v>
      </c>
      <c r="AJ464">
        <v>1389.5226</v>
      </c>
      <c r="AK464">
        <v>115</v>
      </c>
      <c r="AL464">
        <v>1491.3362460000001</v>
      </c>
      <c r="AM464">
        <v>116</v>
      </c>
      <c r="AN464">
        <v>1428.20912</v>
      </c>
      <c r="AO464">
        <v>117</v>
      </c>
      <c r="AP464">
        <v>1280.2056299999999</v>
      </c>
    </row>
    <row r="465" spans="1:58" x14ac:dyDescent="0.25">
      <c r="A465">
        <v>49</v>
      </c>
      <c r="B465" t="s">
        <v>510</v>
      </c>
      <c r="D465">
        <v>61</v>
      </c>
      <c r="E465">
        <v>18415</v>
      </c>
      <c r="F465">
        <v>3</v>
      </c>
      <c r="G465">
        <v>2</v>
      </c>
      <c r="H465">
        <v>1</v>
      </c>
      <c r="I465">
        <v>1</v>
      </c>
      <c r="J465">
        <v>6.7</v>
      </c>
      <c r="K465">
        <v>8844</v>
      </c>
      <c r="L465">
        <v>1</v>
      </c>
      <c r="M465">
        <v>1</v>
      </c>
      <c r="N465">
        <v>1</v>
      </c>
      <c r="O465">
        <v>667.39080000000001</v>
      </c>
      <c r="P465">
        <v>1332.7670000000001</v>
      </c>
      <c r="Q465">
        <v>2</v>
      </c>
      <c r="R465">
        <v>1332.7492</v>
      </c>
      <c r="S465">
        <v>1.78E-2</v>
      </c>
      <c r="T465">
        <v>0</v>
      </c>
      <c r="U465">
        <v>24.11</v>
      </c>
      <c r="V465">
        <v>1.1000000000000001</v>
      </c>
      <c r="W465" t="s">
        <v>29</v>
      </c>
      <c r="X465" t="s">
        <v>511</v>
      </c>
      <c r="Y465" t="s">
        <v>46</v>
      </c>
      <c r="AB465" t="s">
        <v>1071</v>
      </c>
      <c r="AC465" t="s">
        <v>33</v>
      </c>
      <c r="AD465">
        <v>0.78900000000000003</v>
      </c>
      <c r="AE465" t="s">
        <v>34</v>
      </c>
      <c r="AF465">
        <v>1.458</v>
      </c>
      <c r="AG465" t="s">
        <v>35</v>
      </c>
      <c r="AH465">
        <v>1.633</v>
      </c>
      <c r="AI465">
        <v>114</v>
      </c>
      <c r="AJ465">
        <v>1053.39004</v>
      </c>
      <c r="AK465">
        <v>115</v>
      </c>
      <c r="AL465">
        <v>976.27192000000002</v>
      </c>
      <c r="AM465">
        <v>116</v>
      </c>
      <c r="AN465">
        <v>1203.972712</v>
      </c>
      <c r="AO465">
        <v>117</v>
      </c>
      <c r="AP465">
        <v>1213.3384470000001</v>
      </c>
    </row>
    <row r="466" spans="1:58" x14ac:dyDescent="0.25">
      <c r="A466">
        <v>49</v>
      </c>
      <c r="B466" t="s">
        <v>510</v>
      </c>
      <c r="D466">
        <v>61</v>
      </c>
      <c r="E466">
        <v>18415</v>
      </c>
      <c r="F466">
        <v>3</v>
      </c>
      <c r="G466">
        <v>2</v>
      </c>
      <c r="H466">
        <v>1</v>
      </c>
      <c r="I466">
        <v>1</v>
      </c>
      <c r="J466">
        <v>6.7</v>
      </c>
      <c r="K466">
        <v>8845</v>
      </c>
      <c r="L466">
        <v>1</v>
      </c>
      <c r="M466">
        <v>1</v>
      </c>
      <c r="N466">
        <v>1</v>
      </c>
      <c r="O466">
        <v>667.39200000000005</v>
      </c>
      <c r="P466">
        <v>1332.7693999999999</v>
      </c>
      <c r="Q466">
        <v>2</v>
      </c>
      <c r="R466">
        <v>1332.7492</v>
      </c>
      <c r="S466">
        <v>2.0199999999999999E-2</v>
      </c>
      <c r="T466">
        <v>0</v>
      </c>
      <c r="U466">
        <v>39.78</v>
      </c>
      <c r="V466">
        <v>2.9000000000000001E-2</v>
      </c>
      <c r="W466" t="s">
        <v>29</v>
      </c>
      <c r="X466" t="s">
        <v>511</v>
      </c>
      <c r="Y466" t="s">
        <v>46</v>
      </c>
      <c r="AB466" t="s">
        <v>1072</v>
      </c>
      <c r="AC466" t="s">
        <v>33</v>
      </c>
      <c r="AD466">
        <v>0.97299999999999998</v>
      </c>
      <c r="AE466" t="s">
        <v>34</v>
      </c>
      <c r="AF466">
        <v>1.353</v>
      </c>
      <c r="AG466" t="s">
        <v>35</v>
      </c>
      <c r="AH466">
        <v>1.4690000000000001</v>
      </c>
      <c r="AI466">
        <v>114</v>
      </c>
      <c r="AJ466">
        <v>1059.9293600000001</v>
      </c>
      <c r="AK466">
        <v>115</v>
      </c>
      <c r="AL466">
        <v>1210.9107240000001</v>
      </c>
      <c r="AM466">
        <v>116</v>
      </c>
      <c r="AN466">
        <v>1124.0507680000001</v>
      </c>
      <c r="AO466">
        <v>117</v>
      </c>
      <c r="AP466">
        <v>1098.0924680000001</v>
      </c>
      <c r="AQ466" t="s">
        <v>103</v>
      </c>
      <c r="AR466" t="s">
        <v>33</v>
      </c>
      <c r="AS466">
        <v>0.89400000000000002</v>
      </c>
      <c r="AT466">
        <v>3</v>
      </c>
      <c r="AU466">
        <v>1.0640000000000001</v>
      </c>
      <c r="AW466" t="s">
        <v>34</v>
      </c>
      <c r="AX466">
        <v>1.3680000000000001</v>
      </c>
      <c r="AY466">
        <v>3</v>
      </c>
      <c r="AZ466">
        <v>1.032</v>
      </c>
      <c r="BA466" t="s">
        <v>162</v>
      </c>
      <c r="BB466" t="s">
        <v>35</v>
      </c>
      <c r="BC466">
        <v>1.454</v>
      </c>
      <c r="BD466">
        <v>3</v>
      </c>
      <c r="BE466">
        <v>1.0669999999999999</v>
      </c>
      <c r="BF466" t="s">
        <v>162</v>
      </c>
    </row>
    <row r="467" spans="1:58" x14ac:dyDescent="0.25">
      <c r="A467">
        <v>50</v>
      </c>
      <c r="B467" t="s">
        <v>525</v>
      </c>
      <c r="D467">
        <v>61</v>
      </c>
      <c r="E467">
        <v>15349</v>
      </c>
      <c r="F467">
        <v>6</v>
      </c>
      <c r="G467">
        <v>0</v>
      </c>
      <c r="H467">
        <v>2</v>
      </c>
      <c r="I467">
        <v>0</v>
      </c>
      <c r="J467">
        <v>13</v>
      </c>
      <c r="K467">
        <v>1371</v>
      </c>
      <c r="L467">
        <v>1</v>
      </c>
      <c r="M467">
        <v>0</v>
      </c>
      <c r="N467">
        <v>0</v>
      </c>
      <c r="O467">
        <v>437.75119999999998</v>
      </c>
      <c r="P467">
        <v>873.48779999999999</v>
      </c>
      <c r="Q467">
        <v>2</v>
      </c>
      <c r="R467">
        <v>873.50409999999999</v>
      </c>
      <c r="S467">
        <v>-1.6299999999999999E-2</v>
      </c>
      <c r="T467">
        <v>0</v>
      </c>
      <c r="U467">
        <v>28.26</v>
      </c>
      <c r="V467">
        <v>0.23</v>
      </c>
      <c r="W467" t="s">
        <v>29</v>
      </c>
      <c r="X467" t="s">
        <v>502</v>
      </c>
      <c r="Y467" t="s">
        <v>114</v>
      </c>
      <c r="AB467" t="s">
        <v>997</v>
      </c>
      <c r="AC467" t="s">
        <v>33</v>
      </c>
      <c r="AD467" t="s">
        <v>38</v>
      </c>
      <c r="AE467" t="s">
        <v>34</v>
      </c>
      <c r="AF467" t="s">
        <v>38</v>
      </c>
      <c r="AG467" t="s">
        <v>35</v>
      </c>
      <c r="AH467" t="s">
        <v>38</v>
      </c>
      <c r="AI467">
        <v>114</v>
      </c>
      <c r="AK467">
        <v>115</v>
      </c>
      <c r="AM467">
        <v>116</v>
      </c>
      <c r="AO467">
        <v>117</v>
      </c>
    </row>
    <row r="468" spans="1:58" x14ac:dyDescent="0.25">
      <c r="A468">
        <v>50</v>
      </c>
      <c r="B468" t="s">
        <v>525</v>
      </c>
      <c r="D468">
        <v>61</v>
      </c>
      <c r="E468">
        <v>15349</v>
      </c>
      <c r="F468">
        <v>6</v>
      </c>
      <c r="G468">
        <v>0</v>
      </c>
      <c r="H468">
        <v>2</v>
      </c>
      <c r="I468">
        <v>0</v>
      </c>
      <c r="J468">
        <v>13</v>
      </c>
      <c r="K468">
        <v>1372</v>
      </c>
      <c r="L468">
        <v>1</v>
      </c>
      <c r="M468">
        <v>0</v>
      </c>
      <c r="N468">
        <v>0</v>
      </c>
      <c r="O468">
        <v>437.75790000000001</v>
      </c>
      <c r="P468">
        <v>873.50120000000004</v>
      </c>
      <c r="Q468">
        <v>2</v>
      </c>
      <c r="R468">
        <v>873.50409999999999</v>
      </c>
      <c r="S468">
        <v>-2.8999999999999998E-3</v>
      </c>
      <c r="T468">
        <v>0</v>
      </c>
      <c r="U468">
        <v>31.59</v>
      </c>
      <c r="V468">
        <v>0.17</v>
      </c>
      <c r="W468" t="s">
        <v>29</v>
      </c>
      <c r="X468" t="s">
        <v>502</v>
      </c>
      <c r="Y468" t="s">
        <v>114</v>
      </c>
      <c r="AB468" t="s">
        <v>998</v>
      </c>
      <c r="AC468" t="s">
        <v>33</v>
      </c>
      <c r="AD468" t="s">
        <v>38</v>
      </c>
      <c r="AE468" t="s">
        <v>34</v>
      </c>
      <c r="AF468" t="s">
        <v>38</v>
      </c>
      <c r="AG468" t="s">
        <v>35</v>
      </c>
      <c r="AH468" t="s">
        <v>38</v>
      </c>
      <c r="AI468">
        <v>114</v>
      </c>
      <c r="AK468">
        <v>115</v>
      </c>
      <c r="AM468">
        <v>116</v>
      </c>
      <c r="AO468">
        <v>117</v>
      </c>
    </row>
    <row r="469" spans="1:58" x14ac:dyDescent="0.25">
      <c r="A469">
        <v>50</v>
      </c>
      <c r="B469" t="s">
        <v>525</v>
      </c>
      <c r="D469">
        <v>61</v>
      </c>
      <c r="E469">
        <v>15349</v>
      </c>
      <c r="F469">
        <v>6</v>
      </c>
      <c r="G469">
        <v>0</v>
      </c>
      <c r="H469">
        <v>2</v>
      </c>
      <c r="I469">
        <v>0</v>
      </c>
      <c r="J469">
        <v>13</v>
      </c>
      <c r="K469">
        <v>1373</v>
      </c>
      <c r="L469">
        <v>1</v>
      </c>
      <c r="M469">
        <v>0</v>
      </c>
      <c r="N469">
        <v>0</v>
      </c>
      <c r="O469">
        <v>437.75799999999998</v>
      </c>
      <c r="P469">
        <v>873.50139999999999</v>
      </c>
      <c r="Q469">
        <v>2</v>
      </c>
      <c r="R469">
        <v>873.50409999999999</v>
      </c>
      <c r="S469">
        <v>-2.7000000000000001E-3</v>
      </c>
      <c r="T469">
        <v>0</v>
      </c>
      <c r="U469">
        <v>26.13</v>
      </c>
      <c r="V469">
        <v>0.61</v>
      </c>
      <c r="W469" t="s">
        <v>29</v>
      </c>
      <c r="X469" t="s">
        <v>502</v>
      </c>
      <c r="Y469" t="s">
        <v>114</v>
      </c>
      <c r="AB469" t="s">
        <v>999</v>
      </c>
      <c r="AC469" t="s">
        <v>33</v>
      </c>
      <c r="AD469" t="s">
        <v>38</v>
      </c>
      <c r="AE469" t="s">
        <v>34</v>
      </c>
      <c r="AF469" t="s">
        <v>38</v>
      </c>
      <c r="AG469" t="s">
        <v>35</v>
      </c>
      <c r="AH469" t="s">
        <v>38</v>
      </c>
      <c r="AI469">
        <v>114</v>
      </c>
      <c r="AK469">
        <v>115</v>
      </c>
      <c r="AM469">
        <v>116</v>
      </c>
      <c r="AO469">
        <v>117</v>
      </c>
    </row>
    <row r="470" spans="1:58" x14ac:dyDescent="0.25">
      <c r="A470">
        <v>50</v>
      </c>
      <c r="B470" t="s">
        <v>525</v>
      </c>
      <c r="D470">
        <v>61</v>
      </c>
      <c r="E470">
        <v>15349</v>
      </c>
      <c r="F470">
        <v>6</v>
      </c>
      <c r="G470">
        <v>0</v>
      </c>
      <c r="H470">
        <v>2</v>
      </c>
      <c r="I470">
        <v>0</v>
      </c>
      <c r="J470">
        <v>13</v>
      </c>
      <c r="K470">
        <v>9189</v>
      </c>
      <c r="L470">
        <v>1</v>
      </c>
      <c r="M470">
        <v>1</v>
      </c>
      <c r="N470">
        <v>1</v>
      </c>
      <c r="O470">
        <v>681.84870000000001</v>
      </c>
      <c r="P470">
        <v>1361.6828</v>
      </c>
      <c r="Q470">
        <v>2</v>
      </c>
      <c r="R470">
        <v>1361.6795999999999</v>
      </c>
      <c r="S470">
        <v>3.3E-3</v>
      </c>
      <c r="T470">
        <v>0</v>
      </c>
      <c r="U470">
        <v>22.46</v>
      </c>
      <c r="V470">
        <v>0.84</v>
      </c>
      <c r="W470" t="s">
        <v>29</v>
      </c>
      <c r="X470" t="s">
        <v>526</v>
      </c>
      <c r="Y470" t="s">
        <v>41</v>
      </c>
      <c r="AB470" t="s">
        <v>1073</v>
      </c>
      <c r="AC470" t="s">
        <v>33</v>
      </c>
      <c r="AD470" t="s">
        <v>38</v>
      </c>
      <c r="AE470" t="s">
        <v>34</v>
      </c>
      <c r="AF470" t="s">
        <v>38</v>
      </c>
      <c r="AG470" t="s">
        <v>35</v>
      </c>
      <c r="AH470" t="s">
        <v>38</v>
      </c>
      <c r="AI470">
        <v>114</v>
      </c>
      <c r="AK470">
        <v>115</v>
      </c>
      <c r="AM470">
        <v>116</v>
      </c>
      <c r="AO470">
        <v>117</v>
      </c>
    </row>
    <row r="471" spans="1:58" x14ac:dyDescent="0.25">
      <c r="A471">
        <v>50</v>
      </c>
      <c r="B471" t="s">
        <v>525</v>
      </c>
      <c r="D471">
        <v>61</v>
      </c>
      <c r="E471">
        <v>15349</v>
      </c>
      <c r="F471">
        <v>6</v>
      </c>
      <c r="G471">
        <v>0</v>
      </c>
      <c r="H471">
        <v>2</v>
      </c>
      <c r="I471">
        <v>0</v>
      </c>
      <c r="J471">
        <v>13</v>
      </c>
      <c r="K471">
        <v>9190</v>
      </c>
      <c r="L471">
        <v>1</v>
      </c>
      <c r="M471">
        <v>1</v>
      </c>
      <c r="N471">
        <v>1</v>
      </c>
      <c r="O471">
        <v>681.84950000000003</v>
      </c>
      <c r="P471">
        <v>1361.6844000000001</v>
      </c>
      <c r="Q471">
        <v>2</v>
      </c>
      <c r="R471">
        <v>1361.6795999999999</v>
      </c>
      <c r="S471">
        <v>4.8999999999999998E-3</v>
      </c>
      <c r="T471">
        <v>0</v>
      </c>
      <c r="U471">
        <v>29.33</v>
      </c>
      <c r="V471">
        <v>0.17</v>
      </c>
      <c r="W471" t="s">
        <v>29</v>
      </c>
      <c r="X471" t="s">
        <v>526</v>
      </c>
      <c r="Y471" t="s">
        <v>41</v>
      </c>
      <c r="AB471" t="s">
        <v>1074</v>
      </c>
      <c r="AC471" t="s">
        <v>33</v>
      </c>
      <c r="AD471" t="s">
        <v>38</v>
      </c>
      <c r="AE471" t="s">
        <v>34</v>
      </c>
      <c r="AF471" t="s">
        <v>38</v>
      </c>
      <c r="AG471" t="s">
        <v>35</v>
      </c>
      <c r="AH471" t="s">
        <v>38</v>
      </c>
      <c r="AI471">
        <v>114</v>
      </c>
      <c r="AK471">
        <v>115</v>
      </c>
      <c r="AM471">
        <v>116</v>
      </c>
      <c r="AO471">
        <v>117</v>
      </c>
    </row>
    <row r="472" spans="1:58" x14ac:dyDescent="0.25">
      <c r="A472">
        <v>50</v>
      </c>
      <c r="B472" t="s">
        <v>525</v>
      </c>
      <c r="D472">
        <v>61</v>
      </c>
      <c r="E472">
        <v>15349</v>
      </c>
      <c r="F472">
        <v>6</v>
      </c>
      <c r="G472">
        <v>0</v>
      </c>
      <c r="H472">
        <v>2</v>
      </c>
      <c r="I472">
        <v>0</v>
      </c>
      <c r="J472">
        <v>13</v>
      </c>
      <c r="K472">
        <v>9191</v>
      </c>
      <c r="L472">
        <v>1</v>
      </c>
      <c r="M472">
        <v>1</v>
      </c>
      <c r="N472">
        <v>1</v>
      </c>
      <c r="O472">
        <v>681.85599999999999</v>
      </c>
      <c r="P472">
        <v>1361.6974</v>
      </c>
      <c r="Q472">
        <v>2</v>
      </c>
      <c r="R472">
        <v>1361.6795999999999</v>
      </c>
      <c r="S472">
        <v>1.7899999999999999E-2</v>
      </c>
      <c r="T472">
        <v>0</v>
      </c>
      <c r="U472">
        <v>20.96</v>
      </c>
      <c r="V472">
        <v>1.4</v>
      </c>
      <c r="W472" t="s">
        <v>29</v>
      </c>
      <c r="X472" t="s">
        <v>526</v>
      </c>
      <c r="Y472" t="s">
        <v>41</v>
      </c>
      <c r="AB472" t="s">
        <v>1075</v>
      </c>
      <c r="AC472" t="s">
        <v>33</v>
      </c>
      <c r="AD472" t="s">
        <v>38</v>
      </c>
      <c r="AE472" t="s">
        <v>34</v>
      </c>
      <c r="AF472" t="s">
        <v>38</v>
      </c>
      <c r="AG472" t="s">
        <v>35</v>
      </c>
      <c r="AH472" t="s">
        <v>38</v>
      </c>
      <c r="AI472">
        <v>114</v>
      </c>
      <c r="AK472">
        <v>115</v>
      </c>
      <c r="AM472">
        <v>116</v>
      </c>
      <c r="AO472">
        <v>117</v>
      </c>
      <c r="AQ472" t="s">
        <v>103</v>
      </c>
      <c r="AR472" t="s">
        <v>33</v>
      </c>
      <c r="AS472" t="s">
        <v>38</v>
      </c>
      <c r="AT472">
        <v>0</v>
      </c>
      <c r="AU472" t="s">
        <v>38</v>
      </c>
      <c r="AW472" t="s">
        <v>34</v>
      </c>
      <c r="AX472" t="s">
        <v>38</v>
      </c>
      <c r="AY472">
        <v>0</v>
      </c>
      <c r="AZ472" t="s">
        <v>38</v>
      </c>
      <c r="BB472" t="s">
        <v>35</v>
      </c>
      <c r="BC472" t="s">
        <v>38</v>
      </c>
      <c r="BD472">
        <v>0</v>
      </c>
      <c r="BE472" t="s">
        <v>38</v>
      </c>
    </row>
    <row r="473" spans="1:58" x14ac:dyDescent="0.25">
      <c r="A473">
        <v>51</v>
      </c>
      <c r="B473" t="s">
        <v>1076</v>
      </c>
      <c r="D473">
        <v>57</v>
      </c>
      <c r="E473">
        <v>12612</v>
      </c>
      <c r="F473">
        <v>1</v>
      </c>
      <c r="G473">
        <v>1</v>
      </c>
      <c r="H473">
        <v>1</v>
      </c>
      <c r="I473">
        <v>1</v>
      </c>
      <c r="J473">
        <v>10.7</v>
      </c>
      <c r="K473">
        <v>10691</v>
      </c>
      <c r="L473">
        <v>1</v>
      </c>
      <c r="M473">
        <v>1</v>
      </c>
      <c r="N473">
        <v>1</v>
      </c>
      <c r="O473">
        <v>749.98720000000003</v>
      </c>
      <c r="P473">
        <v>1497.9598000000001</v>
      </c>
      <c r="Q473">
        <v>2</v>
      </c>
      <c r="R473">
        <v>1497.9374</v>
      </c>
      <c r="S473">
        <v>2.2499999999999999E-2</v>
      </c>
      <c r="T473">
        <v>0</v>
      </c>
      <c r="U473">
        <v>56.63</v>
      </c>
      <c r="V473" s="1">
        <v>9.5000000000000005E-5</v>
      </c>
      <c r="W473" t="s">
        <v>29</v>
      </c>
      <c r="X473" t="s">
        <v>1077</v>
      </c>
      <c r="Y473" t="s">
        <v>41</v>
      </c>
      <c r="AB473" t="s">
        <v>1078</v>
      </c>
      <c r="AC473" t="s">
        <v>33</v>
      </c>
      <c r="AD473">
        <v>0.96299999999999997</v>
      </c>
      <c r="AE473" t="s">
        <v>34</v>
      </c>
      <c r="AF473">
        <v>1.4790000000000001</v>
      </c>
      <c r="AG473" t="s">
        <v>35</v>
      </c>
      <c r="AH473">
        <v>1.274</v>
      </c>
      <c r="AI473">
        <v>114</v>
      </c>
      <c r="AJ473">
        <v>227.65199999999999</v>
      </c>
      <c r="AK473">
        <v>115</v>
      </c>
      <c r="AL473">
        <v>257.55318799999998</v>
      </c>
      <c r="AM473">
        <v>116</v>
      </c>
      <c r="AN473">
        <v>264.01856800000002</v>
      </c>
      <c r="AO473">
        <v>117</v>
      </c>
      <c r="AP473">
        <v>204.63761500000001</v>
      </c>
      <c r="AQ473" t="s">
        <v>103</v>
      </c>
      <c r="AR473" t="s">
        <v>33</v>
      </c>
      <c r="AS473">
        <v>0.96299999999999997</v>
      </c>
      <c r="AT473">
        <v>1</v>
      </c>
      <c r="AU473" t="s">
        <v>443</v>
      </c>
      <c r="AW473" t="s">
        <v>34</v>
      </c>
      <c r="AX473">
        <v>1.4790000000000001</v>
      </c>
      <c r="AY473">
        <v>1</v>
      </c>
      <c r="AZ473" t="s">
        <v>443</v>
      </c>
      <c r="BB473" t="s">
        <v>35</v>
      </c>
      <c r="BC473">
        <v>1.274</v>
      </c>
      <c r="BD473">
        <v>1</v>
      </c>
      <c r="BE473" t="s">
        <v>443</v>
      </c>
    </row>
    <row r="474" spans="1:58" x14ac:dyDescent="0.25">
      <c r="A474">
        <v>52</v>
      </c>
      <c r="B474" t="s">
        <v>551</v>
      </c>
      <c r="D474">
        <v>55</v>
      </c>
      <c r="E474">
        <v>15605</v>
      </c>
      <c r="F474">
        <v>9</v>
      </c>
      <c r="G474">
        <v>0</v>
      </c>
      <c r="H474">
        <v>2</v>
      </c>
      <c r="I474">
        <v>0</v>
      </c>
      <c r="J474">
        <v>11.2</v>
      </c>
      <c r="K474">
        <v>3898</v>
      </c>
      <c r="L474">
        <v>1</v>
      </c>
      <c r="M474">
        <v>1</v>
      </c>
      <c r="N474">
        <v>1</v>
      </c>
      <c r="O474">
        <v>487.82339999999999</v>
      </c>
      <c r="P474">
        <v>973.63220000000001</v>
      </c>
      <c r="Q474">
        <v>2</v>
      </c>
      <c r="R474">
        <v>973.64160000000004</v>
      </c>
      <c r="S474">
        <v>-9.2999999999999992E-3</v>
      </c>
      <c r="T474">
        <v>0</v>
      </c>
      <c r="U474">
        <v>30.19</v>
      </c>
      <c r="V474">
        <v>8.5999999999999993E-2</v>
      </c>
      <c r="W474" t="s">
        <v>29</v>
      </c>
      <c r="X474" t="s">
        <v>552</v>
      </c>
      <c r="Y474" t="s">
        <v>71</v>
      </c>
      <c r="AB474" t="s">
        <v>1079</v>
      </c>
      <c r="AC474" t="s">
        <v>33</v>
      </c>
      <c r="AD474" t="s">
        <v>38</v>
      </c>
      <c r="AE474" t="s">
        <v>34</v>
      </c>
      <c r="AF474" t="s">
        <v>38</v>
      </c>
      <c r="AG474" t="s">
        <v>35</v>
      </c>
      <c r="AH474" t="s">
        <v>38</v>
      </c>
      <c r="AI474">
        <v>114</v>
      </c>
      <c r="AK474">
        <v>115</v>
      </c>
      <c r="AM474">
        <v>116</v>
      </c>
      <c r="AO474">
        <v>117</v>
      </c>
    </row>
    <row r="475" spans="1:58" x14ac:dyDescent="0.25">
      <c r="A475">
        <v>52</v>
      </c>
      <c r="B475" t="s">
        <v>551</v>
      </c>
      <c r="D475">
        <v>55</v>
      </c>
      <c r="E475">
        <v>15605</v>
      </c>
      <c r="F475">
        <v>9</v>
      </c>
      <c r="G475">
        <v>0</v>
      </c>
      <c r="H475">
        <v>2</v>
      </c>
      <c r="I475">
        <v>0</v>
      </c>
      <c r="J475">
        <v>11.2</v>
      </c>
      <c r="K475">
        <v>3900</v>
      </c>
      <c r="L475">
        <v>1</v>
      </c>
      <c r="M475">
        <v>1</v>
      </c>
      <c r="N475">
        <v>1</v>
      </c>
      <c r="O475">
        <v>487.8263</v>
      </c>
      <c r="P475">
        <v>973.63800000000003</v>
      </c>
      <c r="Q475">
        <v>2</v>
      </c>
      <c r="R475">
        <v>973.64160000000004</v>
      </c>
      <c r="S475">
        <v>-3.5000000000000001E-3</v>
      </c>
      <c r="T475">
        <v>0</v>
      </c>
      <c r="U475">
        <v>31.99</v>
      </c>
      <c r="V475">
        <v>5.5E-2</v>
      </c>
      <c r="W475" t="s">
        <v>29</v>
      </c>
      <c r="X475" t="s">
        <v>552</v>
      </c>
      <c r="Y475" t="s">
        <v>71</v>
      </c>
      <c r="AB475" t="s">
        <v>1080</v>
      </c>
      <c r="AC475" t="s">
        <v>33</v>
      </c>
      <c r="AD475" t="s">
        <v>38</v>
      </c>
      <c r="AE475" t="s">
        <v>34</v>
      </c>
      <c r="AF475" t="s">
        <v>38</v>
      </c>
      <c r="AG475" t="s">
        <v>35</v>
      </c>
      <c r="AH475" t="s">
        <v>38</v>
      </c>
      <c r="AI475">
        <v>114</v>
      </c>
      <c r="AK475">
        <v>115</v>
      </c>
      <c r="AM475">
        <v>116</v>
      </c>
      <c r="AO475">
        <v>117</v>
      </c>
    </row>
    <row r="476" spans="1:58" x14ac:dyDescent="0.25">
      <c r="A476">
        <v>52</v>
      </c>
      <c r="B476" t="s">
        <v>551</v>
      </c>
      <c r="D476">
        <v>55</v>
      </c>
      <c r="E476">
        <v>15605</v>
      </c>
      <c r="F476">
        <v>9</v>
      </c>
      <c r="G476">
        <v>0</v>
      </c>
      <c r="H476">
        <v>2</v>
      </c>
      <c r="I476">
        <v>0</v>
      </c>
      <c r="J476">
        <v>11.2</v>
      </c>
      <c r="K476">
        <v>3901</v>
      </c>
      <c r="L476">
        <v>1</v>
      </c>
      <c r="M476">
        <v>1</v>
      </c>
      <c r="N476">
        <v>1</v>
      </c>
      <c r="O476">
        <v>487.82650000000001</v>
      </c>
      <c r="P476">
        <v>973.63840000000005</v>
      </c>
      <c r="Q476">
        <v>2</v>
      </c>
      <c r="R476">
        <v>973.64160000000004</v>
      </c>
      <c r="S476">
        <v>-3.0999999999999999E-3</v>
      </c>
      <c r="T476">
        <v>0</v>
      </c>
      <c r="U476">
        <v>26.81</v>
      </c>
      <c r="V476">
        <v>0.18</v>
      </c>
      <c r="W476" t="s">
        <v>29</v>
      </c>
      <c r="X476" t="s">
        <v>552</v>
      </c>
      <c r="Y476" t="s">
        <v>71</v>
      </c>
      <c r="AB476" t="s">
        <v>1081</v>
      </c>
      <c r="AC476" t="s">
        <v>33</v>
      </c>
      <c r="AD476" t="s">
        <v>38</v>
      </c>
      <c r="AE476" t="s">
        <v>34</v>
      </c>
      <c r="AF476" t="s">
        <v>38</v>
      </c>
      <c r="AG476" t="s">
        <v>35</v>
      </c>
      <c r="AH476" t="s">
        <v>38</v>
      </c>
      <c r="AI476">
        <v>114</v>
      </c>
      <c r="AK476">
        <v>115</v>
      </c>
      <c r="AM476">
        <v>116</v>
      </c>
      <c r="AO476">
        <v>117</v>
      </c>
    </row>
    <row r="477" spans="1:58" x14ac:dyDescent="0.25">
      <c r="A477">
        <v>52</v>
      </c>
      <c r="B477" t="s">
        <v>551</v>
      </c>
      <c r="D477">
        <v>55</v>
      </c>
      <c r="E477">
        <v>15605</v>
      </c>
      <c r="F477">
        <v>9</v>
      </c>
      <c r="G477">
        <v>0</v>
      </c>
      <c r="H477">
        <v>2</v>
      </c>
      <c r="I477">
        <v>0</v>
      </c>
      <c r="J477">
        <v>11.2</v>
      </c>
      <c r="K477">
        <v>3903</v>
      </c>
      <c r="L477">
        <v>1</v>
      </c>
      <c r="M477">
        <v>1</v>
      </c>
      <c r="N477">
        <v>1</v>
      </c>
      <c r="O477">
        <v>487.82830000000001</v>
      </c>
      <c r="P477">
        <v>973.64200000000005</v>
      </c>
      <c r="Q477">
        <v>2</v>
      </c>
      <c r="R477">
        <v>973.64160000000004</v>
      </c>
      <c r="S477">
        <v>5.0000000000000001E-4</v>
      </c>
      <c r="T477">
        <v>0</v>
      </c>
      <c r="U477">
        <v>26.08</v>
      </c>
      <c r="V477">
        <v>0.16</v>
      </c>
      <c r="W477" t="s">
        <v>29</v>
      </c>
      <c r="X477" t="s">
        <v>552</v>
      </c>
      <c r="Y477" t="s">
        <v>71</v>
      </c>
      <c r="AB477" t="s">
        <v>1082</v>
      </c>
      <c r="AC477" t="s">
        <v>33</v>
      </c>
      <c r="AD477" t="s">
        <v>38</v>
      </c>
      <c r="AE477" t="s">
        <v>34</v>
      </c>
      <c r="AF477" t="s">
        <v>38</v>
      </c>
      <c r="AG477" t="s">
        <v>35</v>
      </c>
      <c r="AH477" t="s">
        <v>38</v>
      </c>
      <c r="AI477">
        <v>114</v>
      </c>
      <c r="AK477">
        <v>115</v>
      </c>
      <c r="AM477">
        <v>116</v>
      </c>
      <c r="AO477">
        <v>117</v>
      </c>
    </row>
    <row r="478" spans="1:58" x14ac:dyDescent="0.25">
      <c r="A478">
        <v>52</v>
      </c>
      <c r="B478" t="s">
        <v>551</v>
      </c>
      <c r="D478">
        <v>55</v>
      </c>
      <c r="E478">
        <v>15605</v>
      </c>
      <c r="F478">
        <v>9</v>
      </c>
      <c r="G478">
        <v>0</v>
      </c>
      <c r="H478">
        <v>2</v>
      </c>
      <c r="I478">
        <v>0</v>
      </c>
      <c r="J478">
        <v>11.2</v>
      </c>
      <c r="K478">
        <v>3905</v>
      </c>
      <c r="L478">
        <v>1</v>
      </c>
      <c r="M478">
        <v>1</v>
      </c>
      <c r="N478">
        <v>1</v>
      </c>
      <c r="O478">
        <v>487.83240000000001</v>
      </c>
      <c r="P478">
        <v>973.65020000000004</v>
      </c>
      <c r="Q478">
        <v>2</v>
      </c>
      <c r="R478">
        <v>973.64160000000004</v>
      </c>
      <c r="S478">
        <v>8.6999999999999994E-3</v>
      </c>
      <c r="T478">
        <v>0</v>
      </c>
      <c r="U478">
        <v>27.38</v>
      </c>
      <c r="V478">
        <v>0.14000000000000001</v>
      </c>
      <c r="W478" t="s">
        <v>29</v>
      </c>
      <c r="X478" t="s">
        <v>552</v>
      </c>
      <c r="Y478" t="s">
        <v>71</v>
      </c>
      <c r="AB478" t="s">
        <v>1083</v>
      </c>
      <c r="AC478" t="s">
        <v>33</v>
      </c>
      <c r="AD478" t="s">
        <v>38</v>
      </c>
      <c r="AE478" t="s">
        <v>34</v>
      </c>
      <c r="AF478" t="s">
        <v>38</v>
      </c>
      <c r="AG478" t="s">
        <v>35</v>
      </c>
      <c r="AH478" t="s">
        <v>38</v>
      </c>
      <c r="AI478">
        <v>114</v>
      </c>
      <c r="AK478">
        <v>115</v>
      </c>
      <c r="AM478">
        <v>116</v>
      </c>
      <c r="AO478">
        <v>117</v>
      </c>
    </row>
    <row r="479" spans="1:58" x14ac:dyDescent="0.25">
      <c r="A479">
        <v>52</v>
      </c>
      <c r="B479" t="s">
        <v>551</v>
      </c>
      <c r="D479">
        <v>55</v>
      </c>
      <c r="E479">
        <v>15605</v>
      </c>
      <c r="F479">
        <v>9</v>
      </c>
      <c r="G479">
        <v>0</v>
      </c>
      <c r="H479">
        <v>2</v>
      </c>
      <c r="I479">
        <v>0</v>
      </c>
      <c r="J479">
        <v>11.2</v>
      </c>
      <c r="K479">
        <v>3906</v>
      </c>
      <c r="L479">
        <v>1</v>
      </c>
      <c r="M479">
        <v>1</v>
      </c>
      <c r="N479">
        <v>1</v>
      </c>
      <c r="O479">
        <v>487.83409999999998</v>
      </c>
      <c r="P479">
        <v>973.65359999999998</v>
      </c>
      <c r="Q479">
        <v>2</v>
      </c>
      <c r="R479">
        <v>973.64160000000004</v>
      </c>
      <c r="S479">
        <v>1.21E-2</v>
      </c>
      <c r="T479">
        <v>0</v>
      </c>
      <c r="U479">
        <v>29.85</v>
      </c>
      <c r="V479">
        <v>7.9000000000000001E-2</v>
      </c>
      <c r="W479" t="s">
        <v>29</v>
      </c>
      <c r="X479" t="s">
        <v>552</v>
      </c>
      <c r="Y479" t="s">
        <v>71</v>
      </c>
      <c r="AB479" t="s">
        <v>1084</v>
      </c>
      <c r="AC479" t="s">
        <v>33</v>
      </c>
      <c r="AD479" t="s">
        <v>38</v>
      </c>
      <c r="AE479" t="s">
        <v>34</v>
      </c>
      <c r="AF479" t="s">
        <v>38</v>
      </c>
      <c r="AG479" t="s">
        <v>35</v>
      </c>
      <c r="AH479" t="s">
        <v>38</v>
      </c>
      <c r="AI479">
        <v>114</v>
      </c>
      <c r="AK479">
        <v>115</v>
      </c>
      <c r="AM479">
        <v>116</v>
      </c>
      <c r="AO479">
        <v>117</v>
      </c>
    </row>
    <row r="480" spans="1:58" x14ac:dyDescent="0.25">
      <c r="A480">
        <v>52</v>
      </c>
      <c r="B480" t="s">
        <v>551</v>
      </c>
      <c r="D480">
        <v>55</v>
      </c>
      <c r="E480">
        <v>15605</v>
      </c>
      <c r="F480">
        <v>9</v>
      </c>
      <c r="G480">
        <v>0</v>
      </c>
      <c r="H480">
        <v>2</v>
      </c>
      <c r="I480">
        <v>0</v>
      </c>
      <c r="J480">
        <v>11.2</v>
      </c>
      <c r="K480">
        <v>3908</v>
      </c>
      <c r="L480">
        <v>1</v>
      </c>
      <c r="M480">
        <v>1</v>
      </c>
      <c r="N480">
        <v>1</v>
      </c>
      <c r="O480">
        <v>487.8417</v>
      </c>
      <c r="P480">
        <v>973.66880000000003</v>
      </c>
      <c r="Q480">
        <v>2</v>
      </c>
      <c r="R480">
        <v>973.64160000000004</v>
      </c>
      <c r="S480">
        <v>2.7300000000000001E-2</v>
      </c>
      <c r="T480">
        <v>0</v>
      </c>
      <c r="U480">
        <v>23.48</v>
      </c>
      <c r="V480">
        <v>0.23</v>
      </c>
      <c r="W480" t="s">
        <v>29</v>
      </c>
      <c r="X480" t="s">
        <v>552</v>
      </c>
      <c r="Y480" t="s">
        <v>71</v>
      </c>
      <c r="AB480" t="s">
        <v>1085</v>
      </c>
      <c r="AC480" t="s">
        <v>33</v>
      </c>
      <c r="AD480" t="s">
        <v>38</v>
      </c>
      <c r="AE480" t="s">
        <v>34</v>
      </c>
      <c r="AF480" t="s">
        <v>38</v>
      </c>
      <c r="AG480" t="s">
        <v>35</v>
      </c>
      <c r="AH480" t="s">
        <v>38</v>
      </c>
      <c r="AI480">
        <v>114</v>
      </c>
      <c r="AK480">
        <v>115</v>
      </c>
      <c r="AM480">
        <v>116</v>
      </c>
      <c r="AO480">
        <v>117</v>
      </c>
    </row>
    <row r="481" spans="1:57" x14ac:dyDescent="0.25">
      <c r="A481">
        <v>52</v>
      </c>
      <c r="B481" t="s">
        <v>551</v>
      </c>
      <c r="D481">
        <v>55</v>
      </c>
      <c r="E481">
        <v>15605</v>
      </c>
      <c r="F481">
        <v>9</v>
      </c>
      <c r="G481">
        <v>0</v>
      </c>
      <c r="H481">
        <v>2</v>
      </c>
      <c r="I481">
        <v>0</v>
      </c>
      <c r="J481">
        <v>11.2</v>
      </c>
      <c r="K481">
        <v>7098</v>
      </c>
      <c r="L481">
        <v>1</v>
      </c>
      <c r="M481">
        <v>1</v>
      </c>
      <c r="N481">
        <v>1</v>
      </c>
      <c r="O481">
        <v>572.34159999999997</v>
      </c>
      <c r="P481">
        <v>1142.6686</v>
      </c>
      <c r="Q481">
        <v>2</v>
      </c>
      <c r="R481">
        <v>1142.6903</v>
      </c>
      <c r="S481">
        <v>-2.1600000000000001E-2</v>
      </c>
      <c r="T481">
        <v>0</v>
      </c>
      <c r="U481">
        <v>24.97</v>
      </c>
      <c r="V481">
        <v>0.7</v>
      </c>
      <c r="W481" t="s">
        <v>39</v>
      </c>
      <c r="X481" t="s">
        <v>559</v>
      </c>
      <c r="Y481" t="s">
        <v>232</v>
      </c>
      <c r="AB481" t="s">
        <v>1086</v>
      </c>
      <c r="AC481" t="s">
        <v>33</v>
      </c>
      <c r="AD481" t="s">
        <v>38</v>
      </c>
      <c r="AE481" t="s">
        <v>34</v>
      </c>
      <c r="AF481" t="s">
        <v>38</v>
      </c>
      <c r="AG481" t="s">
        <v>35</v>
      </c>
      <c r="AH481" t="s">
        <v>38</v>
      </c>
      <c r="AI481">
        <v>114</v>
      </c>
      <c r="AK481">
        <v>115</v>
      </c>
      <c r="AM481">
        <v>116</v>
      </c>
      <c r="AO481">
        <v>117</v>
      </c>
    </row>
    <row r="482" spans="1:57" x14ac:dyDescent="0.25">
      <c r="A482">
        <v>52</v>
      </c>
      <c r="B482" t="s">
        <v>551</v>
      </c>
      <c r="D482">
        <v>55</v>
      </c>
      <c r="E482">
        <v>15605</v>
      </c>
      <c r="F482">
        <v>9</v>
      </c>
      <c r="G482">
        <v>0</v>
      </c>
      <c r="H482">
        <v>2</v>
      </c>
      <c r="I482">
        <v>0</v>
      </c>
      <c r="J482">
        <v>11.2</v>
      </c>
      <c r="K482">
        <v>7102</v>
      </c>
      <c r="L482">
        <v>1</v>
      </c>
      <c r="M482">
        <v>1</v>
      </c>
      <c r="N482">
        <v>1</v>
      </c>
      <c r="O482">
        <v>572.36120000000005</v>
      </c>
      <c r="P482">
        <v>1142.7077999999999</v>
      </c>
      <c r="Q482">
        <v>2</v>
      </c>
      <c r="R482">
        <v>1142.6903</v>
      </c>
      <c r="S482">
        <v>1.7600000000000001E-2</v>
      </c>
      <c r="T482">
        <v>0</v>
      </c>
      <c r="U482">
        <v>22.11</v>
      </c>
      <c r="V482">
        <v>1.1000000000000001</v>
      </c>
      <c r="W482" t="s">
        <v>39</v>
      </c>
      <c r="X482" t="s">
        <v>559</v>
      </c>
      <c r="Y482" t="s">
        <v>232</v>
      </c>
      <c r="AB482" t="s">
        <v>1087</v>
      </c>
      <c r="AC482" t="s">
        <v>33</v>
      </c>
      <c r="AD482" t="s">
        <v>38</v>
      </c>
      <c r="AE482" t="s">
        <v>34</v>
      </c>
      <c r="AF482" t="s">
        <v>38</v>
      </c>
      <c r="AG482" t="s">
        <v>35</v>
      </c>
      <c r="AH482" t="s">
        <v>38</v>
      </c>
      <c r="AI482">
        <v>114</v>
      </c>
      <c r="AK482">
        <v>115</v>
      </c>
      <c r="AM482">
        <v>116</v>
      </c>
      <c r="AO482">
        <v>117</v>
      </c>
      <c r="AQ482" t="s">
        <v>103</v>
      </c>
      <c r="AR482" t="s">
        <v>33</v>
      </c>
      <c r="AS482" t="s">
        <v>38</v>
      </c>
      <c r="AT482">
        <v>0</v>
      </c>
      <c r="AU482" t="s">
        <v>38</v>
      </c>
      <c r="AW482" t="s">
        <v>34</v>
      </c>
      <c r="AX482" t="s">
        <v>38</v>
      </c>
      <c r="AY482">
        <v>0</v>
      </c>
      <c r="AZ482" t="s">
        <v>38</v>
      </c>
      <c r="BB482" t="s">
        <v>35</v>
      </c>
      <c r="BC482" t="s">
        <v>38</v>
      </c>
      <c r="BD482">
        <v>0</v>
      </c>
      <c r="BE482" t="s">
        <v>38</v>
      </c>
    </row>
    <row r="483" spans="1:57" x14ac:dyDescent="0.25">
      <c r="A483">
        <v>53</v>
      </c>
      <c r="B483" t="s">
        <v>543</v>
      </c>
      <c r="D483">
        <v>55</v>
      </c>
      <c r="E483">
        <v>14560</v>
      </c>
      <c r="F483">
        <v>1</v>
      </c>
      <c r="G483">
        <v>1</v>
      </c>
      <c r="H483">
        <v>1</v>
      </c>
      <c r="I483">
        <v>1</v>
      </c>
      <c r="J483">
        <v>9.1</v>
      </c>
      <c r="K483">
        <v>8589</v>
      </c>
      <c r="L483">
        <v>1</v>
      </c>
      <c r="M483">
        <v>1</v>
      </c>
      <c r="N483">
        <v>1</v>
      </c>
      <c r="O483">
        <v>657.41060000000004</v>
      </c>
      <c r="P483">
        <v>1312.8065999999999</v>
      </c>
      <c r="Q483">
        <v>2</v>
      </c>
      <c r="R483">
        <v>1312.7958000000001</v>
      </c>
      <c r="S483">
        <v>1.0800000000000001E-2</v>
      </c>
      <c r="T483">
        <v>0</v>
      </c>
      <c r="U483">
        <v>54.86</v>
      </c>
      <c r="V483">
        <v>5.0000000000000001E-4</v>
      </c>
      <c r="W483" t="s">
        <v>29</v>
      </c>
      <c r="X483" t="s">
        <v>544</v>
      </c>
      <c r="Y483" t="s">
        <v>39</v>
      </c>
      <c r="AB483" t="s">
        <v>1088</v>
      </c>
      <c r="AC483" t="s">
        <v>33</v>
      </c>
      <c r="AD483">
        <v>0.995</v>
      </c>
      <c r="AE483" t="s">
        <v>34</v>
      </c>
      <c r="AF483">
        <v>1.601</v>
      </c>
      <c r="AG483" t="s">
        <v>35</v>
      </c>
      <c r="AH483">
        <v>1.718</v>
      </c>
      <c r="AI483">
        <v>114</v>
      </c>
      <c r="AJ483">
        <v>378.904</v>
      </c>
      <c r="AK483">
        <v>115</v>
      </c>
      <c r="AL483">
        <v>442.91188199999999</v>
      </c>
      <c r="AM483">
        <v>116</v>
      </c>
      <c r="AN483">
        <v>475.61003199999999</v>
      </c>
      <c r="AO483">
        <v>117</v>
      </c>
      <c r="AP483">
        <v>459.01850000000002</v>
      </c>
      <c r="AQ483" t="s">
        <v>103</v>
      </c>
      <c r="AR483" t="s">
        <v>33</v>
      </c>
      <c r="AS483">
        <v>0.995</v>
      </c>
      <c r="AT483">
        <v>1</v>
      </c>
      <c r="AU483" t="s">
        <v>443</v>
      </c>
      <c r="AW483" t="s">
        <v>34</v>
      </c>
      <c r="AX483">
        <v>1.601</v>
      </c>
      <c r="AY483">
        <v>1</v>
      </c>
      <c r="AZ483" t="s">
        <v>443</v>
      </c>
      <c r="BB483" t="s">
        <v>35</v>
      </c>
      <c r="BC483">
        <v>1.718</v>
      </c>
      <c r="BD483">
        <v>1</v>
      </c>
      <c r="BE483" t="s">
        <v>443</v>
      </c>
    </row>
    <row r="484" spans="1:57" x14ac:dyDescent="0.25">
      <c r="A484">
        <v>54</v>
      </c>
      <c r="B484" t="s">
        <v>1089</v>
      </c>
      <c r="D484">
        <v>54</v>
      </c>
      <c r="E484">
        <v>32494</v>
      </c>
      <c r="F484">
        <v>1</v>
      </c>
      <c r="G484">
        <v>1</v>
      </c>
      <c r="H484">
        <v>1</v>
      </c>
      <c r="I484">
        <v>1</v>
      </c>
      <c r="J484">
        <v>3.2</v>
      </c>
      <c r="K484">
        <v>7506</v>
      </c>
      <c r="L484">
        <v>1</v>
      </c>
      <c r="M484">
        <v>1</v>
      </c>
      <c r="N484">
        <v>1</v>
      </c>
      <c r="O484">
        <v>598.38130000000001</v>
      </c>
      <c r="P484">
        <v>1194.748</v>
      </c>
      <c r="Q484">
        <v>2</v>
      </c>
      <c r="R484">
        <v>1194.7216000000001</v>
      </c>
      <c r="S484">
        <v>2.6499999999999999E-2</v>
      </c>
      <c r="T484">
        <v>0</v>
      </c>
      <c r="U484">
        <v>54.19</v>
      </c>
      <c r="V484">
        <v>5.8E-4</v>
      </c>
      <c r="W484" t="s">
        <v>29</v>
      </c>
      <c r="X484" t="s">
        <v>413</v>
      </c>
      <c r="Y484" t="s">
        <v>359</v>
      </c>
      <c r="AB484" t="s">
        <v>1090</v>
      </c>
      <c r="AC484" t="s">
        <v>33</v>
      </c>
      <c r="AD484">
        <v>1.2569999999999999</v>
      </c>
      <c r="AE484" t="s">
        <v>34</v>
      </c>
      <c r="AF484">
        <v>0.55600000000000005</v>
      </c>
      <c r="AG484" t="s">
        <v>35</v>
      </c>
      <c r="AH484">
        <v>0.55300000000000005</v>
      </c>
      <c r="AI484">
        <v>114</v>
      </c>
      <c r="AJ484">
        <v>2315.5954200000001</v>
      </c>
      <c r="AK484">
        <v>115</v>
      </c>
      <c r="AL484">
        <v>3418.2733400000002</v>
      </c>
      <c r="AM484">
        <v>116</v>
      </c>
      <c r="AN484">
        <v>1009.449676</v>
      </c>
      <c r="AO484">
        <v>117</v>
      </c>
      <c r="AP484">
        <v>903.27192100000002</v>
      </c>
      <c r="AQ484" t="s">
        <v>103</v>
      </c>
      <c r="AR484" t="s">
        <v>33</v>
      </c>
      <c r="AS484">
        <v>1.2569999999999999</v>
      </c>
      <c r="AT484">
        <v>1</v>
      </c>
      <c r="AU484" t="s">
        <v>443</v>
      </c>
      <c r="AW484" t="s">
        <v>34</v>
      </c>
      <c r="AX484">
        <v>0.55600000000000005</v>
      </c>
      <c r="AY484">
        <v>1</v>
      </c>
      <c r="AZ484" t="s">
        <v>443</v>
      </c>
      <c r="BB484" t="s">
        <v>35</v>
      </c>
      <c r="BC484">
        <v>0.55300000000000005</v>
      </c>
      <c r="BD484">
        <v>1</v>
      </c>
      <c r="BE484" t="s">
        <v>443</v>
      </c>
    </row>
    <row r="485" spans="1:57" x14ac:dyDescent="0.25">
      <c r="A485">
        <v>55</v>
      </c>
      <c r="B485" t="s">
        <v>599</v>
      </c>
      <c r="D485">
        <v>54</v>
      </c>
      <c r="E485">
        <v>20131</v>
      </c>
      <c r="F485">
        <v>2</v>
      </c>
      <c r="G485">
        <v>2</v>
      </c>
      <c r="H485">
        <v>1</v>
      </c>
      <c r="I485">
        <v>1</v>
      </c>
      <c r="J485">
        <v>12.4</v>
      </c>
      <c r="K485">
        <v>16844</v>
      </c>
      <c r="L485">
        <v>1</v>
      </c>
      <c r="M485">
        <v>1</v>
      </c>
      <c r="N485">
        <v>1</v>
      </c>
      <c r="O485">
        <v>732.63189999999997</v>
      </c>
      <c r="P485">
        <v>2926.4985000000001</v>
      </c>
      <c r="Q485">
        <v>4</v>
      </c>
      <c r="R485">
        <v>2926.5165000000002</v>
      </c>
      <c r="S485">
        <v>-1.7999999999999999E-2</v>
      </c>
      <c r="T485">
        <v>1</v>
      </c>
      <c r="U485">
        <v>48.95</v>
      </c>
      <c r="V485">
        <v>2.3999999999999998E-3</v>
      </c>
      <c r="W485" t="s">
        <v>29</v>
      </c>
      <c r="X485" t="s">
        <v>600</v>
      </c>
      <c r="Y485" t="s">
        <v>46</v>
      </c>
      <c r="AB485" t="s">
        <v>1091</v>
      </c>
      <c r="AC485" t="s">
        <v>33</v>
      </c>
      <c r="AD485">
        <v>3.125</v>
      </c>
      <c r="AE485" t="s">
        <v>34</v>
      </c>
      <c r="AF485">
        <v>0.67</v>
      </c>
      <c r="AG485" t="s">
        <v>35</v>
      </c>
      <c r="AH485">
        <v>0.624</v>
      </c>
      <c r="AI485">
        <v>114</v>
      </c>
      <c r="AJ485">
        <v>217.20088000000001</v>
      </c>
      <c r="AK485">
        <v>115</v>
      </c>
      <c r="AL485">
        <v>797.041563</v>
      </c>
      <c r="AM485">
        <v>116</v>
      </c>
      <c r="AN485">
        <v>114.131428</v>
      </c>
      <c r="AO485">
        <v>117</v>
      </c>
      <c r="AP485">
        <v>95.549479000000005</v>
      </c>
    </row>
    <row r="486" spans="1:57" x14ac:dyDescent="0.25">
      <c r="A486">
        <v>55</v>
      </c>
      <c r="B486" t="s">
        <v>599</v>
      </c>
      <c r="D486">
        <v>54</v>
      </c>
      <c r="E486">
        <v>20131</v>
      </c>
      <c r="F486">
        <v>2</v>
      </c>
      <c r="G486">
        <v>2</v>
      </c>
      <c r="H486">
        <v>1</v>
      </c>
      <c r="I486">
        <v>1</v>
      </c>
      <c r="J486">
        <v>12.4</v>
      </c>
      <c r="K486">
        <v>16845</v>
      </c>
      <c r="L486">
        <v>1</v>
      </c>
      <c r="M486">
        <v>1</v>
      </c>
      <c r="N486">
        <v>1</v>
      </c>
      <c r="O486">
        <v>732.63440000000003</v>
      </c>
      <c r="P486">
        <v>2926.5084999999999</v>
      </c>
      <c r="Q486">
        <v>4</v>
      </c>
      <c r="R486">
        <v>2926.5165000000002</v>
      </c>
      <c r="S486">
        <v>-8.0000000000000002E-3</v>
      </c>
      <c r="T486">
        <v>1</v>
      </c>
      <c r="U486">
        <v>53.64</v>
      </c>
      <c r="V486">
        <v>8.1999999999999998E-4</v>
      </c>
      <c r="W486" t="s">
        <v>29</v>
      </c>
      <c r="X486" t="s">
        <v>600</v>
      </c>
      <c r="Y486" t="s">
        <v>46</v>
      </c>
      <c r="AB486" t="s">
        <v>1092</v>
      </c>
      <c r="AC486" t="s">
        <v>33</v>
      </c>
      <c r="AD486">
        <v>2.6659999999999999</v>
      </c>
      <c r="AE486" t="s">
        <v>34</v>
      </c>
      <c r="AF486">
        <v>0.71299999999999997</v>
      </c>
      <c r="AG486" t="s">
        <v>35</v>
      </c>
      <c r="AH486">
        <v>0.746</v>
      </c>
      <c r="AI486">
        <v>114</v>
      </c>
      <c r="AJ486">
        <v>563.16232000000002</v>
      </c>
      <c r="AK486">
        <v>115</v>
      </c>
      <c r="AL486">
        <v>1763.296106</v>
      </c>
      <c r="AM486">
        <v>116</v>
      </c>
      <c r="AN486">
        <v>314.84393599999999</v>
      </c>
      <c r="AO486">
        <v>117</v>
      </c>
      <c r="AP486">
        <v>296.12311599999998</v>
      </c>
      <c r="AQ486" t="s">
        <v>103</v>
      </c>
      <c r="AR486" t="s">
        <v>33</v>
      </c>
      <c r="AS486">
        <v>2.794</v>
      </c>
      <c r="AT486">
        <v>2</v>
      </c>
      <c r="AU486">
        <v>1.0900000000000001</v>
      </c>
      <c r="AV486" t="s">
        <v>162</v>
      </c>
      <c r="AW486" t="s">
        <v>34</v>
      </c>
      <c r="AX486">
        <v>0.70099999999999996</v>
      </c>
      <c r="AY486">
        <v>2</v>
      </c>
      <c r="AZ486">
        <v>1.034</v>
      </c>
      <c r="BA486" t="s">
        <v>162</v>
      </c>
      <c r="BB486" t="s">
        <v>35</v>
      </c>
      <c r="BC486">
        <v>0.71199999999999997</v>
      </c>
      <c r="BD486">
        <v>2</v>
      </c>
      <c r="BE486">
        <v>1.101</v>
      </c>
    </row>
    <row r="487" spans="1:57" x14ac:dyDescent="0.25">
      <c r="A487">
        <v>56</v>
      </c>
      <c r="B487" t="s">
        <v>1093</v>
      </c>
      <c r="D487">
        <v>52</v>
      </c>
      <c r="E487">
        <v>16790</v>
      </c>
      <c r="F487">
        <v>2</v>
      </c>
      <c r="G487">
        <v>0</v>
      </c>
      <c r="H487">
        <v>2</v>
      </c>
      <c r="I487">
        <v>0</v>
      </c>
      <c r="J487">
        <v>23.1</v>
      </c>
      <c r="K487">
        <v>14350</v>
      </c>
      <c r="L487">
        <v>1</v>
      </c>
      <c r="M487">
        <v>0</v>
      </c>
      <c r="N487">
        <v>0</v>
      </c>
      <c r="O487">
        <v>662.35659999999996</v>
      </c>
      <c r="P487">
        <v>1984.048</v>
      </c>
      <c r="Q487">
        <v>3</v>
      </c>
      <c r="R487">
        <v>1984.0298</v>
      </c>
      <c r="S487">
        <v>1.8200000000000001E-2</v>
      </c>
      <c r="T487">
        <v>0</v>
      </c>
      <c r="U487">
        <v>20.010000000000002</v>
      </c>
      <c r="V487">
        <v>2.4</v>
      </c>
      <c r="W487" t="s">
        <v>39</v>
      </c>
      <c r="X487" t="s">
        <v>1032</v>
      </c>
      <c r="Y487" t="s">
        <v>229</v>
      </c>
      <c r="AB487" t="s">
        <v>1033</v>
      </c>
      <c r="AC487" t="s">
        <v>33</v>
      </c>
      <c r="AD487">
        <v>0.99099999999999999</v>
      </c>
      <c r="AE487" t="s">
        <v>34</v>
      </c>
      <c r="AF487">
        <v>1.0189999999999999</v>
      </c>
      <c r="AG487" t="s">
        <v>35</v>
      </c>
      <c r="AH487">
        <v>1.075</v>
      </c>
      <c r="AI487">
        <v>114</v>
      </c>
      <c r="AJ487">
        <v>75.3048</v>
      </c>
      <c r="AK487">
        <v>115</v>
      </c>
      <c r="AL487">
        <v>87.605069999999998</v>
      </c>
      <c r="AM487">
        <v>116</v>
      </c>
      <c r="AN487">
        <v>60.171259999999997</v>
      </c>
      <c r="AO487">
        <v>117</v>
      </c>
      <c r="AP487">
        <v>57.115065000000001</v>
      </c>
    </row>
    <row r="488" spans="1:57" x14ac:dyDescent="0.25">
      <c r="A488">
        <v>56</v>
      </c>
      <c r="B488" t="s">
        <v>1093</v>
      </c>
      <c r="D488">
        <v>52</v>
      </c>
      <c r="E488">
        <v>16790</v>
      </c>
      <c r="F488">
        <v>2</v>
      </c>
      <c r="G488">
        <v>0</v>
      </c>
      <c r="H488">
        <v>2</v>
      </c>
      <c r="I488">
        <v>0</v>
      </c>
      <c r="J488">
        <v>23.1</v>
      </c>
      <c r="K488">
        <v>15177</v>
      </c>
      <c r="L488">
        <v>1</v>
      </c>
      <c r="M488">
        <v>0</v>
      </c>
      <c r="N488">
        <v>1</v>
      </c>
      <c r="O488">
        <v>716.05970000000002</v>
      </c>
      <c r="P488">
        <v>2145.1572999999999</v>
      </c>
      <c r="Q488">
        <v>3</v>
      </c>
      <c r="R488">
        <v>2145.1383999999998</v>
      </c>
      <c r="S488">
        <v>1.89E-2</v>
      </c>
      <c r="T488">
        <v>0</v>
      </c>
      <c r="U488">
        <v>31.66</v>
      </c>
      <c r="V488">
        <v>0.16</v>
      </c>
      <c r="W488" t="s">
        <v>39</v>
      </c>
      <c r="X488" t="s">
        <v>1094</v>
      </c>
      <c r="Y488" t="s">
        <v>29</v>
      </c>
      <c r="AB488" t="s">
        <v>1034</v>
      </c>
      <c r="AC488" t="s">
        <v>33</v>
      </c>
      <c r="AD488">
        <v>1.37</v>
      </c>
      <c r="AE488" t="s">
        <v>34</v>
      </c>
      <c r="AF488">
        <v>0.72</v>
      </c>
      <c r="AG488" t="s">
        <v>35</v>
      </c>
      <c r="AH488">
        <v>1.9910000000000001</v>
      </c>
      <c r="AI488">
        <v>114</v>
      </c>
      <c r="AJ488">
        <v>15.7468</v>
      </c>
      <c r="AK488">
        <v>115</v>
      </c>
      <c r="AL488">
        <v>25.337289999999999</v>
      </c>
      <c r="AM488">
        <v>116</v>
      </c>
      <c r="AN488">
        <v>8.8864800000000006</v>
      </c>
      <c r="AO488">
        <v>117</v>
      </c>
      <c r="AP488">
        <v>22.11403</v>
      </c>
      <c r="AQ488" t="s">
        <v>103</v>
      </c>
      <c r="AR488" t="s">
        <v>33</v>
      </c>
      <c r="AS488">
        <v>1.056</v>
      </c>
      <c r="AT488">
        <v>2</v>
      </c>
      <c r="AU488">
        <v>1.2070000000000001</v>
      </c>
      <c r="AW488" t="s">
        <v>34</v>
      </c>
      <c r="AX488">
        <v>0.96699999999999997</v>
      </c>
      <c r="AY488">
        <v>2</v>
      </c>
      <c r="AZ488">
        <v>1.224</v>
      </c>
      <c r="BB488" t="s">
        <v>35</v>
      </c>
      <c r="BC488">
        <v>1.234</v>
      </c>
      <c r="BD488">
        <v>2</v>
      </c>
      <c r="BE488">
        <v>1.43</v>
      </c>
    </row>
    <row r="489" spans="1:57" x14ac:dyDescent="0.25">
      <c r="A489">
        <v>57</v>
      </c>
      <c r="B489" t="s">
        <v>1095</v>
      </c>
      <c r="D489">
        <v>51</v>
      </c>
      <c r="E489">
        <v>17729</v>
      </c>
      <c r="F489">
        <v>2</v>
      </c>
      <c r="G489">
        <v>0</v>
      </c>
      <c r="H489">
        <v>2</v>
      </c>
      <c r="I489">
        <v>0</v>
      </c>
      <c r="J489">
        <v>11.5</v>
      </c>
      <c r="K489">
        <v>5933</v>
      </c>
      <c r="L489">
        <v>1</v>
      </c>
      <c r="M489">
        <v>1</v>
      </c>
      <c r="N489">
        <v>1</v>
      </c>
      <c r="O489">
        <v>527.32839999999999</v>
      </c>
      <c r="P489">
        <v>1052.6422</v>
      </c>
      <c r="Q489">
        <v>2</v>
      </c>
      <c r="R489">
        <v>1052.6296</v>
      </c>
      <c r="S489">
        <v>1.26E-2</v>
      </c>
      <c r="T489">
        <v>0</v>
      </c>
      <c r="U489">
        <v>21.31</v>
      </c>
      <c r="V489">
        <v>1.5</v>
      </c>
      <c r="W489" t="s">
        <v>39</v>
      </c>
      <c r="X489" t="s">
        <v>1096</v>
      </c>
      <c r="Y489" t="s">
        <v>229</v>
      </c>
      <c r="AB489" t="s">
        <v>1097</v>
      </c>
      <c r="AC489" t="s">
        <v>33</v>
      </c>
      <c r="AD489" t="s">
        <v>38</v>
      </c>
      <c r="AE489" t="s">
        <v>34</v>
      </c>
      <c r="AF489" t="s">
        <v>38</v>
      </c>
      <c r="AG489" t="s">
        <v>35</v>
      </c>
      <c r="AH489" t="s">
        <v>38</v>
      </c>
      <c r="AI489">
        <v>114</v>
      </c>
      <c r="AK489">
        <v>115</v>
      </c>
      <c r="AM489">
        <v>116</v>
      </c>
      <c r="AO489">
        <v>117</v>
      </c>
    </row>
    <row r="490" spans="1:57" x14ac:dyDescent="0.25">
      <c r="A490">
        <v>57</v>
      </c>
      <c r="B490" t="s">
        <v>1095</v>
      </c>
      <c r="D490">
        <v>51</v>
      </c>
      <c r="E490">
        <v>17729</v>
      </c>
      <c r="F490">
        <v>2</v>
      </c>
      <c r="G490">
        <v>0</v>
      </c>
      <c r="H490">
        <v>2</v>
      </c>
      <c r="I490">
        <v>0</v>
      </c>
      <c r="J490">
        <v>11.5</v>
      </c>
      <c r="K490">
        <v>9239</v>
      </c>
      <c r="L490">
        <v>1</v>
      </c>
      <c r="M490">
        <v>1</v>
      </c>
      <c r="N490">
        <v>1</v>
      </c>
      <c r="O490">
        <v>685.39440000000002</v>
      </c>
      <c r="P490">
        <v>1368.7742000000001</v>
      </c>
      <c r="Q490">
        <v>2</v>
      </c>
      <c r="R490">
        <v>1368.7492999999999</v>
      </c>
      <c r="S490">
        <v>2.5000000000000001E-2</v>
      </c>
      <c r="T490">
        <v>0</v>
      </c>
      <c r="U490">
        <v>30</v>
      </c>
      <c r="V490">
        <v>0.26</v>
      </c>
      <c r="W490" t="s">
        <v>29</v>
      </c>
      <c r="X490" t="s">
        <v>1098</v>
      </c>
      <c r="Y490" t="s">
        <v>46</v>
      </c>
      <c r="AB490" t="s">
        <v>1099</v>
      </c>
      <c r="AC490" t="s">
        <v>33</v>
      </c>
      <c r="AD490">
        <v>1.0640000000000001</v>
      </c>
      <c r="AE490" t="s">
        <v>34</v>
      </c>
      <c r="AF490">
        <v>2.3929999999999998</v>
      </c>
      <c r="AG490" t="s">
        <v>35</v>
      </c>
      <c r="AH490">
        <v>2.5390000000000001</v>
      </c>
      <c r="AI490">
        <v>114</v>
      </c>
      <c r="AJ490">
        <v>844.34436000000005</v>
      </c>
      <c r="AK490">
        <v>115</v>
      </c>
      <c r="AL490">
        <v>1055.0651600000001</v>
      </c>
      <c r="AM490">
        <v>116</v>
      </c>
      <c r="AN490">
        <v>1584.472548</v>
      </c>
      <c r="AO490">
        <v>117</v>
      </c>
      <c r="AP490">
        <v>1512.0173729999999</v>
      </c>
      <c r="AQ490" t="s">
        <v>103</v>
      </c>
      <c r="AR490" t="s">
        <v>33</v>
      </c>
      <c r="AS490">
        <v>1.0640000000000001</v>
      </c>
      <c r="AT490">
        <v>1</v>
      </c>
      <c r="AU490" t="s">
        <v>443</v>
      </c>
      <c r="AW490" t="s">
        <v>34</v>
      </c>
      <c r="AX490">
        <v>2.3929999999999998</v>
      </c>
      <c r="AY490">
        <v>1</v>
      </c>
      <c r="AZ490" t="s">
        <v>443</v>
      </c>
      <c r="BB490" t="s">
        <v>35</v>
      </c>
      <c r="BC490">
        <v>2.5390000000000001</v>
      </c>
      <c r="BD490">
        <v>1</v>
      </c>
      <c r="BE490" t="s">
        <v>443</v>
      </c>
    </row>
    <row r="491" spans="1:57" x14ac:dyDescent="0.25">
      <c r="A491">
        <v>58</v>
      </c>
      <c r="B491" t="s">
        <v>452</v>
      </c>
      <c r="D491">
        <v>49</v>
      </c>
      <c r="E491">
        <v>20100</v>
      </c>
      <c r="F491">
        <v>4</v>
      </c>
      <c r="G491">
        <v>3</v>
      </c>
      <c r="H491">
        <v>1</v>
      </c>
      <c r="I491">
        <v>1</v>
      </c>
      <c r="J491">
        <v>9.4</v>
      </c>
      <c r="K491">
        <v>14567</v>
      </c>
      <c r="L491">
        <v>1</v>
      </c>
      <c r="M491">
        <v>1</v>
      </c>
      <c r="N491">
        <v>1</v>
      </c>
      <c r="O491">
        <v>674.69500000000005</v>
      </c>
      <c r="P491">
        <v>2021.0632000000001</v>
      </c>
      <c r="Q491">
        <v>3</v>
      </c>
      <c r="R491">
        <v>2021.0594000000001</v>
      </c>
      <c r="S491">
        <v>3.8E-3</v>
      </c>
      <c r="T491">
        <v>0</v>
      </c>
      <c r="U491">
        <v>35.950000000000003</v>
      </c>
      <c r="V491">
        <v>6.4000000000000001E-2</v>
      </c>
      <c r="W491" t="s">
        <v>29</v>
      </c>
      <c r="X491" t="s">
        <v>453</v>
      </c>
      <c r="Y491" t="s">
        <v>31</v>
      </c>
      <c r="AB491" t="s">
        <v>1100</v>
      </c>
      <c r="AC491" t="s">
        <v>33</v>
      </c>
      <c r="AD491">
        <v>1.1950000000000001</v>
      </c>
      <c r="AE491" t="s">
        <v>34</v>
      </c>
      <c r="AF491">
        <v>1.22</v>
      </c>
      <c r="AG491" t="s">
        <v>35</v>
      </c>
      <c r="AH491">
        <v>1.052</v>
      </c>
      <c r="AI491">
        <v>114</v>
      </c>
      <c r="AJ491">
        <v>23.341200000000001</v>
      </c>
      <c r="AK491">
        <v>115</v>
      </c>
      <c r="AL491">
        <v>32.751052000000001</v>
      </c>
      <c r="AM491">
        <v>116</v>
      </c>
      <c r="AN491">
        <v>22.325759999999999</v>
      </c>
      <c r="AO491">
        <v>117</v>
      </c>
      <c r="AP491">
        <v>17.324909999999999</v>
      </c>
    </row>
    <row r="492" spans="1:57" x14ac:dyDescent="0.25">
      <c r="A492">
        <v>58</v>
      </c>
      <c r="B492" t="s">
        <v>452</v>
      </c>
      <c r="D492">
        <v>49</v>
      </c>
      <c r="E492">
        <v>20100</v>
      </c>
      <c r="F492">
        <v>4</v>
      </c>
      <c r="G492">
        <v>3</v>
      </c>
      <c r="H492">
        <v>1</v>
      </c>
      <c r="I492">
        <v>1</v>
      </c>
      <c r="J492">
        <v>9.4</v>
      </c>
      <c r="K492">
        <v>14568</v>
      </c>
      <c r="L492">
        <v>1</v>
      </c>
      <c r="M492">
        <v>1</v>
      </c>
      <c r="N492">
        <v>1</v>
      </c>
      <c r="O492">
        <v>674.69870000000003</v>
      </c>
      <c r="P492">
        <v>2021.0743</v>
      </c>
      <c r="Q492">
        <v>3</v>
      </c>
      <c r="R492">
        <v>2021.0594000000001</v>
      </c>
      <c r="S492">
        <v>1.49E-2</v>
      </c>
      <c r="T492">
        <v>0</v>
      </c>
      <c r="U492">
        <v>37.42</v>
      </c>
      <c r="V492">
        <v>4.5999999999999999E-2</v>
      </c>
      <c r="W492" t="s">
        <v>29</v>
      </c>
      <c r="X492" t="s">
        <v>453</v>
      </c>
      <c r="Y492" t="s">
        <v>31</v>
      </c>
      <c r="AB492" t="s">
        <v>1101</v>
      </c>
      <c r="AC492" t="s">
        <v>33</v>
      </c>
      <c r="AD492">
        <v>2.133</v>
      </c>
      <c r="AE492" t="s">
        <v>34</v>
      </c>
      <c r="AF492">
        <v>0.97699999999999998</v>
      </c>
      <c r="AG492" t="s">
        <v>35</v>
      </c>
      <c r="AH492">
        <v>1.2150000000000001</v>
      </c>
      <c r="AI492">
        <v>114</v>
      </c>
      <c r="AJ492">
        <v>54.528640000000003</v>
      </c>
      <c r="AK492">
        <v>115</v>
      </c>
      <c r="AL492">
        <v>136.580872</v>
      </c>
      <c r="AM492">
        <v>116</v>
      </c>
      <c r="AN492">
        <v>41.779952000000002</v>
      </c>
      <c r="AO492">
        <v>117</v>
      </c>
      <c r="AP492">
        <v>46.715882000000001</v>
      </c>
    </row>
    <row r="493" spans="1:57" x14ac:dyDescent="0.25">
      <c r="A493">
        <v>58</v>
      </c>
      <c r="B493" t="s">
        <v>452</v>
      </c>
      <c r="D493">
        <v>49</v>
      </c>
      <c r="E493">
        <v>20100</v>
      </c>
      <c r="F493">
        <v>4</v>
      </c>
      <c r="G493">
        <v>3</v>
      </c>
      <c r="H493">
        <v>1</v>
      </c>
      <c r="I493">
        <v>1</v>
      </c>
      <c r="J493">
        <v>9.4</v>
      </c>
      <c r="K493">
        <v>14570</v>
      </c>
      <c r="L493">
        <v>1</v>
      </c>
      <c r="M493">
        <v>1</v>
      </c>
      <c r="N493">
        <v>1</v>
      </c>
      <c r="O493">
        <v>674.70799999999997</v>
      </c>
      <c r="P493">
        <v>2021.1022</v>
      </c>
      <c r="Q493">
        <v>3</v>
      </c>
      <c r="R493">
        <v>2021.0594000000001</v>
      </c>
      <c r="S493">
        <v>4.2799999999999998E-2</v>
      </c>
      <c r="T493">
        <v>0</v>
      </c>
      <c r="U493">
        <v>36.270000000000003</v>
      </c>
      <c r="V493">
        <v>5.8000000000000003E-2</v>
      </c>
      <c r="W493" t="s">
        <v>29</v>
      </c>
      <c r="X493" t="s">
        <v>453</v>
      </c>
      <c r="Y493" t="s">
        <v>31</v>
      </c>
      <c r="AB493" t="s">
        <v>1102</v>
      </c>
      <c r="AC493" t="s">
        <v>33</v>
      </c>
      <c r="AD493">
        <v>1.153</v>
      </c>
      <c r="AE493" t="s">
        <v>34</v>
      </c>
      <c r="AF493">
        <v>0.82299999999999995</v>
      </c>
      <c r="AG493" t="s">
        <v>35</v>
      </c>
      <c r="AH493">
        <v>0.83899999999999997</v>
      </c>
      <c r="AI493">
        <v>114</v>
      </c>
      <c r="AJ493">
        <v>130.83799999999999</v>
      </c>
      <c r="AK493">
        <v>115</v>
      </c>
      <c r="AL493">
        <v>177.12003000000001</v>
      </c>
      <c r="AM493">
        <v>116</v>
      </c>
      <c r="AN493">
        <v>84.464399999999998</v>
      </c>
      <c r="AO493">
        <v>117</v>
      </c>
      <c r="AP493">
        <v>77.447149999999993</v>
      </c>
    </row>
    <row r="494" spans="1:57" x14ac:dyDescent="0.25">
      <c r="A494">
        <v>58</v>
      </c>
      <c r="B494" t="s">
        <v>452</v>
      </c>
      <c r="D494">
        <v>49</v>
      </c>
      <c r="E494">
        <v>20100</v>
      </c>
      <c r="F494">
        <v>4</v>
      </c>
      <c r="G494">
        <v>3</v>
      </c>
      <c r="H494">
        <v>1</v>
      </c>
      <c r="I494">
        <v>1</v>
      </c>
      <c r="J494">
        <v>9.4</v>
      </c>
      <c r="K494">
        <v>14574</v>
      </c>
      <c r="L494">
        <v>1</v>
      </c>
      <c r="M494">
        <v>1</v>
      </c>
      <c r="N494">
        <v>1</v>
      </c>
      <c r="O494">
        <v>674.71339999999998</v>
      </c>
      <c r="P494">
        <v>2021.1184000000001</v>
      </c>
      <c r="Q494">
        <v>3</v>
      </c>
      <c r="R494">
        <v>2021.0594000000001</v>
      </c>
      <c r="S494">
        <v>5.8999999999999997E-2</v>
      </c>
      <c r="T494">
        <v>0</v>
      </c>
      <c r="U494">
        <v>49.43</v>
      </c>
      <c r="V494">
        <v>2.5999999999999999E-3</v>
      </c>
      <c r="W494" t="s">
        <v>29</v>
      </c>
      <c r="X494" t="s">
        <v>453</v>
      </c>
      <c r="Y494" t="s">
        <v>31</v>
      </c>
      <c r="AB494" t="s">
        <v>1103</v>
      </c>
      <c r="AC494" t="s">
        <v>33</v>
      </c>
      <c r="AD494">
        <v>1.044</v>
      </c>
      <c r="AE494" t="s">
        <v>34</v>
      </c>
      <c r="AF494">
        <v>0.81599999999999995</v>
      </c>
      <c r="AG494" t="s">
        <v>35</v>
      </c>
      <c r="AH494">
        <v>0.68500000000000005</v>
      </c>
      <c r="AI494">
        <v>114</v>
      </c>
      <c r="AJ494">
        <v>201.71799999999999</v>
      </c>
      <c r="AK494">
        <v>115</v>
      </c>
      <c r="AL494">
        <v>247.3288</v>
      </c>
      <c r="AM494">
        <v>116</v>
      </c>
      <c r="AN494">
        <v>129.0804</v>
      </c>
      <c r="AO494">
        <v>117</v>
      </c>
      <c r="AP494">
        <v>97.455200000000005</v>
      </c>
      <c r="AQ494" t="s">
        <v>103</v>
      </c>
      <c r="AR494" t="s">
        <v>33</v>
      </c>
      <c r="AS494">
        <v>1.232</v>
      </c>
      <c r="AT494">
        <v>4</v>
      </c>
      <c r="AU494">
        <v>1.204</v>
      </c>
      <c r="AW494" t="s">
        <v>34</v>
      </c>
      <c r="AX494">
        <v>0.86299999999999999</v>
      </c>
      <c r="AY494">
        <v>4</v>
      </c>
      <c r="AZ494">
        <v>1.115</v>
      </c>
      <c r="BB494" t="s">
        <v>35</v>
      </c>
      <c r="BC494">
        <v>0.82499999999999996</v>
      </c>
      <c r="BD494">
        <v>4</v>
      </c>
      <c r="BE494">
        <v>1.1559999999999999</v>
      </c>
    </row>
    <row r="495" spans="1:57" x14ac:dyDescent="0.25">
      <c r="A495">
        <v>59</v>
      </c>
      <c r="B495" t="s">
        <v>578</v>
      </c>
      <c r="D495">
        <v>47</v>
      </c>
      <c r="E495">
        <v>37285</v>
      </c>
      <c r="F495">
        <v>5</v>
      </c>
      <c r="G495">
        <v>5</v>
      </c>
      <c r="H495">
        <v>1</v>
      </c>
      <c r="I495">
        <v>1</v>
      </c>
      <c r="J495">
        <v>2.7</v>
      </c>
      <c r="K495">
        <v>7389</v>
      </c>
      <c r="L495">
        <v>1</v>
      </c>
      <c r="M495">
        <v>1</v>
      </c>
      <c r="N495">
        <v>1</v>
      </c>
      <c r="O495">
        <v>591.31640000000004</v>
      </c>
      <c r="P495">
        <v>1180.6181999999999</v>
      </c>
      <c r="Q495">
        <v>2</v>
      </c>
      <c r="R495">
        <v>1180.6366</v>
      </c>
      <c r="S495">
        <v>-1.83E-2</v>
      </c>
      <c r="T495">
        <v>0</v>
      </c>
      <c r="U495">
        <v>46.78</v>
      </c>
      <c r="V495">
        <v>4.3E-3</v>
      </c>
      <c r="W495" t="s">
        <v>39</v>
      </c>
      <c r="X495" t="s">
        <v>579</v>
      </c>
      <c r="Y495" t="s">
        <v>193</v>
      </c>
      <c r="Z495" t="s">
        <v>64</v>
      </c>
      <c r="AA495" t="s">
        <v>580</v>
      </c>
      <c r="AB495" t="s">
        <v>1104</v>
      </c>
      <c r="AC495" t="s">
        <v>33</v>
      </c>
      <c r="AD495">
        <v>1.1220000000000001</v>
      </c>
      <c r="AE495" t="s">
        <v>34</v>
      </c>
      <c r="AF495">
        <v>0.88400000000000001</v>
      </c>
      <c r="AG495" t="s">
        <v>35</v>
      </c>
      <c r="AH495">
        <v>0.88500000000000001</v>
      </c>
      <c r="AI495">
        <v>114</v>
      </c>
      <c r="AJ495">
        <v>26944.651999999998</v>
      </c>
      <c r="AK495">
        <v>115</v>
      </c>
      <c r="AL495">
        <v>35513.450559999997</v>
      </c>
      <c r="AM495">
        <v>116</v>
      </c>
      <c r="AN495">
        <v>18672.610199999999</v>
      </c>
      <c r="AO495">
        <v>117</v>
      </c>
      <c r="AP495">
        <v>16824.381600000001</v>
      </c>
    </row>
    <row r="496" spans="1:57" x14ac:dyDescent="0.25">
      <c r="A496">
        <v>59</v>
      </c>
      <c r="B496" t="s">
        <v>578</v>
      </c>
      <c r="D496">
        <v>47</v>
      </c>
      <c r="E496">
        <v>37285</v>
      </c>
      <c r="F496">
        <v>5</v>
      </c>
      <c r="G496">
        <v>5</v>
      </c>
      <c r="H496">
        <v>1</v>
      </c>
      <c r="I496">
        <v>1</v>
      </c>
      <c r="J496">
        <v>2.7</v>
      </c>
      <c r="K496">
        <v>7390</v>
      </c>
      <c r="L496">
        <v>1</v>
      </c>
      <c r="M496">
        <v>1</v>
      </c>
      <c r="N496">
        <v>1</v>
      </c>
      <c r="O496">
        <v>591.33050000000003</v>
      </c>
      <c r="P496">
        <v>1180.6464000000001</v>
      </c>
      <c r="Q496">
        <v>2</v>
      </c>
      <c r="R496">
        <v>1180.6366</v>
      </c>
      <c r="S496">
        <v>9.9000000000000008E-3</v>
      </c>
      <c r="T496">
        <v>0</v>
      </c>
      <c r="U496">
        <v>40.29</v>
      </c>
      <c r="V496">
        <v>2.4E-2</v>
      </c>
      <c r="W496" t="s">
        <v>39</v>
      </c>
      <c r="X496" t="s">
        <v>579</v>
      </c>
      <c r="Y496" t="s">
        <v>193</v>
      </c>
      <c r="Z496" t="s">
        <v>64</v>
      </c>
      <c r="AA496" t="s">
        <v>580</v>
      </c>
      <c r="AB496" t="s">
        <v>1105</v>
      </c>
      <c r="AC496" t="s">
        <v>33</v>
      </c>
      <c r="AD496">
        <v>0.83499999999999996</v>
      </c>
      <c r="AE496" t="s">
        <v>34</v>
      </c>
      <c r="AF496">
        <v>0.83199999999999996</v>
      </c>
      <c r="AG496" t="s">
        <v>35</v>
      </c>
      <c r="AH496">
        <v>0.88400000000000001</v>
      </c>
      <c r="AI496">
        <v>114</v>
      </c>
      <c r="AJ496">
        <v>8461.2793999999994</v>
      </c>
      <c r="AK496">
        <v>115</v>
      </c>
      <c r="AL496">
        <v>8292.7639600000002</v>
      </c>
      <c r="AM496">
        <v>116</v>
      </c>
      <c r="AN496">
        <v>5518.7663199999997</v>
      </c>
      <c r="AO496">
        <v>117</v>
      </c>
      <c r="AP496">
        <v>5273.0368699999999</v>
      </c>
    </row>
    <row r="497" spans="1:58" x14ac:dyDescent="0.25">
      <c r="A497">
        <v>59</v>
      </c>
      <c r="B497" t="s">
        <v>578</v>
      </c>
      <c r="D497">
        <v>47</v>
      </c>
      <c r="E497">
        <v>37285</v>
      </c>
      <c r="F497">
        <v>5</v>
      </c>
      <c r="G497">
        <v>5</v>
      </c>
      <c r="H497">
        <v>1</v>
      </c>
      <c r="I497">
        <v>1</v>
      </c>
      <c r="J497">
        <v>2.7</v>
      </c>
      <c r="K497">
        <v>7392</v>
      </c>
      <c r="L497">
        <v>1</v>
      </c>
      <c r="M497">
        <v>1</v>
      </c>
      <c r="N497">
        <v>1</v>
      </c>
      <c r="O497">
        <v>591.3356</v>
      </c>
      <c r="P497">
        <v>1180.6566</v>
      </c>
      <c r="Q497">
        <v>2</v>
      </c>
      <c r="R497">
        <v>1180.6366</v>
      </c>
      <c r="S497">
        <v>2.01E-2</v>
      </c>
      <c r="T497">
        <v>0</v>
      </c>
      <c r="U497">
        <v>48.87</v>
      </c>
      <c r="V497">
        <v>3.5000000000000001E-3</v>
      </c>
      <c r="W497" t="s">
        <v>39</v>
      </c>
      <c r="X497" t="s">
        <v>579</v>
      </c>
      <c r="Y497" t="s">
        <v>193</v>
      </c>
      <c r="Z497" t="s">
        <v>64</v>
      </c>
      <c r="AA497" t="s">
        <v>580</v>
      </c>
      <c r="AB497" t="s">
        <v>1106</v>
      </c>
      <c r="AC497" t="s">
        <v>33</v>
      </c>
      <c r="AD497">
        <v>1.01</v>
      </c>
      <c r="AE497" t="s">
        <v>34</v>
      </c>
      <c r="AF497">
        <v>0.94799999999999995</v>
      </c>
      <c r="AG497" t="s">
        <v>35</v>
      </c>
      <c r="AH497">
        <v>0.90900000000000003</v>
      </c>
      <c r="AI497">
        <v>114</v>
      </c>
      <c r="AJ497">
        <v>2808.9328</v>
      </c>
      <c r="AK497">
        <v>115</v>
      </c>
      <c r="AL497">
        <v>3331.4043200000001</v>
      </c>
      <c r="AM497">
        <v>116</v>
      </c>
      <c r="AN497">
        <v>2087.6170000000002</v>
      </c>
      <c r="AO497">
        <v>117</v>
      </c>
      <c r="AP497">
        <v>1800.9760900000001</v>
      </c>
    </row>
    <row r="498" spans="1:58" x14ac:dyDescent="0.25">
      <c r="A498">
        <v>59</v>
      </c>
      <c r="B498" t="s">
        <v>578</v>
      </c>
      <c r="D498">
        <v>47</v>
      </c>
      <c r="E498">
        <v>37285</v>
      </c>
      <c r="F498">
        <v>5</v>
      </c>
      <c r="G498">
        <v>5</v>
      </c>
      <c r="H498">
        <v>1</v>
      </c>
      <c r="I498">
        <v>1</v>
      </c>
      <c r="J498">
        <v>2.7</v>
      </c>
      <c r="K498">
        <v>7394</v>
      </c>
      <c r="L498">
        <v>1</v>
      </c>
      <c r="M498">
        <v>1</v>
      </c>
      <c r="N498">
        <v>1</v>
      </c>
      <c r="O498">
        <v>591.33789999999999</v>
      </c>
      <c r="P498">
        <v>1180.6612</v>
      </c>
      <c r="Q498">
        <v>2</v>
      </c>
      <c r="R498">
        <v>1180.6366</v>
      </c>
      <c r="S498">
        <v>2.47E-2</v>
      </c>
      <c r="T498">
        <v>0</v>
      </c>
      <c r="U498">
        <v>48.54</v>
      </c>
      <c r="V498">
        <v>3.8E-3</v>
      </c>
      <c r="W498" t="s">
        <v>39</v>
      </c>
      <c r="X498" t="s">
        <v>579</v>
      </c>
      <c r="Y498" t="s">
        <v>193</v>
      </c>
      <c r="Z498" t="s">
        <v>64</v>
      </c>
      <c r="AA498" t="s">
        <v>580</v>
      </c>
      <c r="AB498" t="s">
        <v>1107</v>
      </c>
      <c r="AC498" t="s">
        <v>33</v>
      </c>
      <c r="AD498">
        <v>0.93300000000000005</v>
      </c>
      <c r="AE498" t="s">
        <v>34</v>
      </c>
      <c r="AF498">
        <v>0.89300000000000002</v>
      </c>
      <c r="AG498" t="s">
        <v>35</v>
      </c>
      <c r="AH498">
        <v>0.88900000000000001</v>
      </c>
      <c r="AI498">
        <v>114</v>
      </c>
      <c r="AJ498">
        <v>13580.2426</v>
      </c>
      <c r="AK498">
        <v>115</v>
      </c>
      <c r="AL498">
        <v>14879.80039</v>
      </c>
      <c r="AM498">
        <v>116</v>
      </c>
      <c r="AN498">
        <v>9510.4370799999997</v>
      </c>
      <c r="AO498">
        <v>117</v>
      </c>
      <c r="AP498">
        <v>8513.6256300000005</v>
      </c>
    </row>
    <row r="499" spans="1:58" x14ac:dyDescent="0.25">
      <c r="A499">
        <v>59</v>
      </c>
      <c r="B499" t="s">
        <v>578</v>
      </c>
      <c r="D499">
        <v>47</v>
      </c>
      <c r="E499">
        <v>37285</v>
      </c>
      <c r="F499">
        <v>5</v>
      </c>
      <c r="G499">
        <v>5</v>
      </c>
      <c r="H499">
        <v>1</v>
      </c>
      <c r="I499">
        <v>1</v>
      </c>
      <c r="J499">
        <v>2.7</v>
      </c>
      <c r="K499">
        <v>7395</v>
      </c>
      <c r="L499">
        <v>1</v>
      </c>
      <c r="M499">
        <v>1</v>
      </c>
      <c r="N499">
        <v>1</v>
      </c>
      <c r="O499">
        <v>591.33839999999998</v>
      </c>
      <c r="P499">
        <v>1180.6622</v>
      </c>
      <c r="Q499">
        <v>2</v>
      </c>
      <c r="R499">
        <v>1180.6366</v>
      </c>
      <c r="S499">
        <v>2.5700000000000001E-2</v>
      </c>
      <c r="T499">
        <v>0</v>
      </c>
      <c r="U499">
        <v>40.46</v>
      </c>
      <c r="V499">
        <v>2.4E-2</v>
      </c>
      <c r="W499" t="s">
        <v>39</v>
      </c>
      <c r="X499" t="s">
        <v>579</v>
      </c>
      <c r="Y499" t="s">
        <v>193</v>
      </c>
      <c r="Z499" t="s">
        <v>64</v>
      </c>
      <c r="AA499" t="s">
        <v>580</v>
      </c>
      <c r="AB499" t="s">
        <v>1108</v>
      </c>
      <c r="AC499" t="s">
        <v>33</v>
      </c>
      <c r="AD499">
        <v>1.0289999999999999</v>
      </c>
      <c r="AE499" t="s">
        <v>34</v>
      </c>
      <c r="AF499">
        <v>0.95299999999999996</v>
      </c>
      <c r="AG499" t="s">
        <v>35</v>
      </c>
      <c r="AH499">
        <v>0.94199999999999995</v>
      </c>
      <c r="AI499">
        <v>114</v>
      </c>
      <c r="AJ499">
        <v>2032.6769999999999</v>
      </c>
      <c r="AK499">
        <v>115</v>
      </c>
      <c r="AL499">
        <v>2455.5984250000001</v>
      </c>
      <c r="AM499">
        <v>116</v>
      </c>
      <c r="AN499">
        <v>1519.10337</v>
      </c>
      <c r="AO499">
        <v>117</v>
      </c>
      <c r="AP499">
        <v>1350.6025999999999</v>
      </c>
      <c r="AQ499" t="s">
        <v>103</v>
      </c>
      <c r="AR499" t="s">
        <v>33</v>
      </c>
      <c r="AS499">
        <v>1.02</v>
      </c>
      <c r="AT499">
        <v>5</v>
      </c>
      <c r="AU499">
        <v>1.069</v>
      </c>
      <c r="AW499" t="s">
        <v>34</v>
      </c>
      <c r="AX499">
        <v>0.88400000000000001</v>
      </c>
      <c r="AY499">
        <v>5</v>
      </c>
      <c r="AZ499">
        <v>1.034</v>
      </c>
      <c r="BA499" t="s">
        <v>162</v>
      </c>
      <c r="BB499" t="s">
        <v>35</v>
      </c>
      <c r="BC499">
        <v>0.88900000000000001</v>
      </c>
      <c r="BD499">
        <v>5</v>
      </c>
      <c r="BE499">
        <v>1.016</v>
      </c>
      <c r="BF499" t="s">
        <v>162</v>
      </c>
    </row>
    <row r="500" spans="1:58" x14ac:dyDescent="0.25">
      <c r="A500">
        <v>60</v>
      </c>
      <c r="B500" t="s">
        <v>536</v>
      </c>
      <c r="D500">
        <v>47</v>
      </c>
      <c r="E500">
        <v>13844</v>
      </c>
      <c r="F500">
        <v>5</v>
      </c>
      <c r="G500">
        <v>0</v>
      </c>
      <c r="H500">
        <v>2</v>
      </c>
      <c r="I500">
        <v>0</v>
      </c>
      <c r="J500">
        <v>7.9</v>
      </c>
      <c r="K500">
        <v>6456</v>
      </c>
      <c r="L500">
        <v>2</v>
      </c>
      <c r="M500">
        <v>0</v>
      </c>
      <c r="N500">
        <v>0</v>
      </c>
      <c r="O500">
        <v>546.30790000000002</v>
      </c>
      <c r="P500">
        <v>1090.6012000000001</v>
      </c>
      <c r="Q500">
        <v>2</v>
      </c>
      <c r="R500">
        <v>1090.6114</v>
      </c>
      <c r="S500">
        <v>-1.01E-2</v>
      </c>
      <c r="T500">
        <v>0</v>
      </c>
      <c r="U500">
        <v>23.4</v>
      </c>
      <c r="V500">
        <v>1.2</v>
      </c>
      <c r="W500" t="s">
        <v>39</v>
      </c>
      <c r="X500" t="s">
        <v>537</v>
      </c>
      <c r="Y500" t="s">
        <v>232</v>
      </c>
      <c r="AB500" t="s">
        <v>1016</v>
      </c>
      <c r="AC500" t="s">
        <v>33</v>
      </c>
      <c r="AD500" t="s">
        <v>38</v>
      </c>
      <c r="AE500" t="s">
        <v>34</v>
      </c>
      <c r="AF500" t="s">
        <v>38</v>
      </c>
      <c r="AG500" t="s">
        <v>35</v>
      </c>
      <c r="AH500" t="s">
        <v>38</v>
      </c>
      <c r="AI500">
        <v>114</v>
      </c>
      <c r="AK500">
        <v>115</v>
      </c>
      <c r="AM500">
        <v>116</v>
      </c>
      <c r="AO500">
        <v>117</v>
      </c>
    </row>
    <row r="501" spans="1:58" x14ac:dyDescent="0.25">
      <c r="A501">
        <v>60</v>
      </c>
      <c r="B501" t="s">
        <v>536</v>
      </c>
      <c r="D501">
        <v>47</v>
      </c>
      <c r="E501">
        <v>13844</v>
      </c>
      <c r="F501">
        <v>5</v>
      </c>
      <c r="G501">
        <v>0</v>
      </c>
      <c r="H501">
        <v>2</v>
      </c>
      <c r="I501">
        <v>0</v>
      </c>
      <c r="J501">
        <v>7.9</v>
      </c>
      <c r="K501">
        <v>6457</v>
      </c>
      <c r="L501">
        <v>2</v>
      </c>
      <c r="M501">
        <v>0</v>
      </c>
      <c r="N501">
        <v>0</v>
      </c>
      <c r="O501">
        <v>546.3098</v>
      </c>
      <c r="P501">
        <v>1090.605</v>
      </c>
      <c r="Q501">
        <v>2</v>
      </c>
      <c r="R501">
        <v>1090.6114</v>
      </c>
      <c r="S501">
        <v>-6.3E-3</v>
      </c>
      <c r="T501">
        <v>0</v>
      </c>
      <c r="U501">
        <v>25.96</v>
      </c>
      <c r="V501">
        <v>0.65</v>
      </c>
      <c r="W501" t="s">
        <v>39</v>
      </c>
      <c r="X501" t="s">
        <v>537</v>
      </c>
      <c r="Y501" t="s">
        <v>232</v>
      </c>
      <c r="AB501" t="s">
        <v>1017</v>
      </c>
      <c r="AC501" t="s">
        <v>33</v>
      </c>
      <c r="AD501" t="s">
        <v>38</v>
      </c>
      <c r="AE501" t="s">
        <v>34</v>
      </c>
      <c r="AF501" t="s">
        <v>38</v>
      </c>
      <c r="AG501" t="s">
        <v>35</v>
      </c>
      <c r="AH501" t="s">
        <v>38</v>
      </c>
      <c r="AI501">
        <v>114</v>
      </c>
      <c r="AK501">
        <v>115</v>
      </c>
      <c r="AM501">
        <v>116</v>
      </c>
      <c r="AO501">
        <v>117</v>
      </c>
    </row>
    <row r="502" spans="1:58" x14ac:dyDescent="0.25">
      <c r="A502">
        <v>60</v>
      </c>
      <c r="B502" t="s">
        <v>536</v>
      </c>
      <c r="D502">
        <v>47</v>
      </c>
      <c r="E502">
        <v>13844</v>
      </c>
      <c r="F502">
        <v>5</v>
      </c>
      <c r="G502">
        <v>0</v>
      </c>
      <c r="H502">
        <v>2</v>
      </c>
      <c r="I502">
        <v>0</v>
      </c>
      <c r="J502">
        <v>7.9</v>
      </c>
      <c r="K502">
        <v>6458</v>
      </c>
      <c r="L502">
        <v>2</v>
      </c>
      <c r="M502">
        <v>0</v>
      </c>
      <c r="N502">
        <v>0</v>
      </c>
      <c r="O502">
        <v>546.31190000000004</v>
      </c>
      <c r="P502">
        <v>1090.6092000000001</v>
      </c>
      <c r="Q502">
        <v>2</v>
      </c>
      <c r="R502">
        <v>1090.6114</v>
      </c>
      <c r="S502">
        <v>-2.0999999999999999E-3</v>
      </c>
      <c r="T502">
        <v>0</v>
      </c>
      <c r="U502">
        <v>24.61</v>
      </c>
      <c r="V502">
        <v>0.93</v>
      </c>
      <c r="W502" t="s">
        <v>39</v>
      </c>
      <c r="X502" t="s">
        <v>537</v>
      </c>
      <c r="Y502" t="s">
        <v>232</v>
      </c>
      <c r="AB502" t="s">
        <v>1018</v>
      </c>
      <c r="AC502" t="s">
        <v>33</v>
      </c>
      <c r="AD502" t="s">
        <v>38</v>
      </c>
      <c r="AE502" t="s">
        <v>34</v>
      </c>
      <c r="AF502" t="s">
        <v>38</v>
      </c>
      <c r="AG502" t="s">
        <v>35</v>
      </c>
      <c r="AH502" t="s">
        <v>38</v>
      </c>
      <c r="AI502">
        <v>114</v>
      </c>
      <c r="AK502">
        <v>115</v>
      </c>
      <c r="AM502">
        <v>116</v>
      </c>
      <c r="AO502">
        <v>117</v>
      </c>
    </row>
    <row r="503" spans="1:58" x14ac:dyDescent="0.25">
      <c r="A503">
        <v>60</v>
      </c>
      <c r="B503" t="s">
        <v>536</v>
      </c>
      <c r="D503">
        <v>47</v>
      </c>
      <c r="E503">
        <v>13844</v>
      </c>
      <c r="F503">
        <v>5</v>
      </c>
      <c r="G503">
        <v>0</v>
      </c>
      <c r="H503">
        <v>2</v>
      </c>
      <c r="I503">
        <v>0</v>
      </c>
      <c r="J503">
        <v>7.9</v>
      </c>
      <c r="K503">
        <v>6459</v>
      </c>
      <c r="L503">
        <v>2</v>
      </c>
      <c r="M503">
        <v>0</v>
      </c>
      <c r="N503">
        <v>0</v>
      </c>
      <c r="O503">
        <v>546.3134</v>
      </c>
      <c r="P503">
        <v>1090.6122</v>
      </c>
      <c r="Q503">
        <v>2</v>
      </c>
      <c r="R503">
        <v>1090.6114</v>
      </c>
      <c r="S503">
        <v>8.9999999999999998E-4</v>
      </c>
      <c r="T503">
        <v>0</v>
      </c>
      <c r="U503">
        <v>24.08</v>
      </c>
      <c r="V503">
        <v>1</v>
      </c>
      <c r="W503" t="s">
        <v>39</v>
      </c>
      <c r="X503" t="s">
        <v>537</v>
      </c>
      <c r="Y503" t="s">
        <v>232</v>
      </c>
      <c r="AB503" t="s">
        <v>1019</v>
      </c>
      <c r="AC503" t="s">
        <v>33</v>
      </c>
      <c r="AD503" t="s">
        <v>38</v>
      </c>
      <c r="AE503" t="s">
        <v>34</v>
      </c>
      <c r="AF503" t="s">
        <v>38</v>
      </c>
      <c r="AG503" t="s">
        <v>35</v>
      </c>
      <c r="AH503" t="s">
        <v>38</v>
      </c>
      <c r="AI503">
        <v>114</v>
      </c>
      <c r="AK503">
        <v>115</v>
      </c>
      <c r="AM503">
        <v>116</v>
      </c>
      <c r="AO503">
        <v>117</v>
      </c>
    </row>
    <row r="504" spans="1:58" x14ac:dyDescent="0.25">
      <c r="A504">
        <v>60</v>
      </c>
      <c r="B504" t="s">
        <v>536</v>
      </c>
      <c r="D504">
        <v>47</v>
      </c>
      <c r="E504">
        <v>13844</v>
      </c>
      <c r="F504">
        <v>5</v>
      </c>
      <c r="G504">
        <v>0</v>
      </c>
      <c r="H504">
        <v>2</v>
      </c>
      <c r="I504">
        <v>0</v>
      </c>
      <c r="J504">
        <v>7.9</v>
      </c>
      <c r="K504">
        <v>7561</v>
      </c>
      <c r="L504">
        <v>1</v>
      </c>
      <c r="M504">
        <v>0</v>
      </c>
      <c r="N504">
        <v>1</v>
      </c>
      <c r="O504">
        <v>602.86130000000003</v>
      </c>
      <c r="P504">
        <v>1203.7080000000001</v>
      </c>
      <c r="Q504">
        <v>2</v>
      </c>
      <c r="R504">
        <v>1203.6954000000001</v>
      </c>
      <c r="S504">
        <v>1.26E-2</v>
      </c>
      <c r="T504">
        <v>1</v>
      </c>
      <c r="U504">
        <v>21.12</v>
      </c>
      <c r="V504">
        <v>1.9</v>
      </c>
      <c r="W504" t="s">
        <v>39</v>
      </c>
      <c r="X504" t="s">
        <v>540</v>
      </c>
      <c r="Y504" t="s">
        <v>112</v>
      </c>
      <c r="AB504" t="s">
        <v>1039</v>
      </c>
      <c r="AC504" t="s">
        <v>33</v>
      </c>
      <c r="AD504" t="s">
        <v>38</v>
      </c>
      <c r="AE504" t="s">
        <v>34</v>
      </c>
      <c r="AF504" t="s">
        <v>38</v>
      </c>
      <c r="AG504" t="s">
        <v>35</v>
      </c>
      <c r="AH504" t="s">
        <v>38</v>
      </c>
      <c r="AI504">
        <v>114</v>
      </c>
      <c r="AK504">
        <v>115</v>
      </c>
      <c r="AM504">
        <v>116</v>
      </c>
      <c r="AO504">
        <v>117</v>
      </c>
      <c r="AQ504" t="s">
        <v>103</v>
      </c>
      <c r="AR504" t="s">
        <v>33</v>
      </c>
      <c r="AS504" t="s">
        <v>38</v>
      </c>
      <c r="AT504">
        <v>0</v>
      </c>
      <c r="AU504" t="s">
        <v>38</v>
      </c>
      <c r="AW504" t="s">
        <v>34</v>
      </c>
      <c r="AX504" t="s">
        <v>38</v>
      </c>
      <c r="AY504">
        <v>0</v>
      </c>
      <c r="AZ504" t="s">
        <v>38</v>
      </c>
      <c r="BB504" t="s">
        <v>35</v>
      </c>
      <c r="BC504" t="s">
        <v>38</v>
      </c>
      <c r="BD504">
        <v>0</v>
      </c>
      <c r="BE504" t="s">
        <v>38</v>
      </c>
    </row>
    <row r="505" spans="1:58" x14ac:dyDescent="0.25">
      <c r="A505">
        <v>61</v>
      </c>
      <c r="B505" t="s">
        <v>561</v>
      </c>
      <c r="D505">
        <v>47</v>
      </c>
      <c r="E505">
        <v>17577</v>
      </c>
      <c r="F505">
        <v>5</v>
      </c>
      <c r="G505">
        <v>5</v>
      </c>
      <c r="H505">
        <v>1</v>
      </c>
      <c r="I505">
        <v>1</v>
      </c>
      <c r="J505">
        <v>6.5</v>
      </c>
      <c r="K505">
        <v>7222</v>
      </c>
      <c r="L505">
        <v>1</v>
      </c>
      <c r="M505">
        <v>1</v>
      </c>
      <c r="N505">
        <v>1</v>
      </c>
      <c r="O505">
        <v>580.83339999999998</v>
      </c>
      <c r="P505">
        <v>1159.6522</v>
      </c>
      <c r="Q505">
        <v>2</v>
      </c>
      <c r="R505">
        <v>1159.6682000000001</v>
      </c>
      <c r="S505">
        <v>-1.6E-2</v>
      </c>
      <c r="T505">
        <v>0</v>
      </c>
      <c r="U505">
        <v>46.92</v>
      </c>
      <c r="V505">
        <v>4.5999999999999999E-3</v>
      </c>
      <c r="W505" t="s">
        <v>29</v>
      </c>
      <c r="X505" t="s">
        <v>562</v>
      </c>
      <c r="Y505" t="s">
        <v>340</v>
      </c>
      <c r="AB505" t="s">
        <v>1109</v>
      </c>
      <c r="AC505" t="s">
        <v>33</v>
      </c>
      <c r="AD505">
        <v>1.397</v>
      </c>
      <c r="AE505" t="s">
        <v>34</v>
      </c>
      <c r="AF505">
        <v>0.76500000000000001</v>
      </c>
      <c r="AG505" t="s">
        <v>35</v>
      </c>
      <c r="AH505">
        <v>0.6</v>
      </c>
      <c r="AI505">
        <v>114</v>
      </c>
      <c r="AJ505">
        <v>4527.6736000000001</v>
      </c>
      <c r="AK505">
        <v>115</v>
      </c>
      <c r="AL505">
        <v>7429.0983399999996</v>
      </c>
      <c r="AM505">
        <v>116</v>
      </c>
      <c r="AN505">
        <v>2714.4453400000002</v>
      </c>
      <c r="AO505">
        <v>117</v>
      </c>
      <c r="AP505">
        <v>1915.66048</v>
      </c>
    </row>
    <row r="506" spans="1:58" x14ac:dyDescent="0.25">
      <c r="A506">
        <v>61</v>
      </c>
      <c r="B506" t="s">
        <v>561</v>
      </c>
      <c r="D506">
        <v>47</v>
      </c>
      <c r="E506">
        <v>17577</v>
      </c>
      <c r="F506">
        <v>5</v>
      </c>
      <c r="G506">
        <v>5</v>
      </c>
      <c r="H506">
        <v>1</v>
      </c>
      <c r="I506">
        <v>1</v>
      </c>
      <c r="J506">
        <v>6.5</v>
      </c>
      <c r="K506">
        <v>7223</v>
      </c>
      <c r="L506">
        <v>1</v>
      </c>
      <c r="M506">
        <v>1</v>
      </c>
      <c r="N506">
        <v>1</v>
      </c>
      <c r="O506">
        <v>580.83889999999997</v>
      </c>
      <c r="P506">
        <v>1159.6632</v>
      </c>
      <c r="Q506">
        <v>2</v>
      </c>
      <c r="R506">
        <v>1159.6682000000001</v>
      </c>
      <c r="S506">
        <v>-5.0000000000000001E-3</v>
      </c>
      <c r="T506">
        <v>0</v>
      </c>
      <c r="U506">
        <v>44.63</v>
      </c>
      <c r="V506">
        <v>8.0999999999999996E-3</v>
      </c>
      <c r="W506" t="s">
        <v>29</v>
      </c>
      <c r="X506" t="s">
        <v>562</v>
      </c>
      <c r="Y506" t="s">
        <v>340</v>
      </c>
      <c r="AB506" t="s">
        <v>1110</v>
      </c>
      <c r="AC506" t="s">
        <v>33</v>
      </c>
      <c r="AD506">
        <v>1.419</v>
      </c>
      <c r="AE506" t="s">
        <v>34</v>
      </c>
      <c r="AF506">
        <v>0.67300000000000004</v>
      </c>
      <c r="AG506" t="s">
        <v>35</v>
      </c>
      <c r="AH506">
        <v>0.65200000000000002</v>
      </c>
      <c r="AI506">
        <v>114</v>
      </c>
      <c r="AJ506">
        <v>5616.0259999999998</v>
      </c>
      <c r="AK506">
        <v>115</v>
      </c>
      <c r="AL506">
        <v>9355.9384800000007</v>
      </c>
      <c r="AM506">
        <v>116</v>
      </c>
      <c r="AN506">
        <v>2964.8879200000001</v>
      </c>
      <c r="AO506">
        <v>117</v>
      </c>
      <c r="AP506">
        <v>2582.0234500000001</v>
      </c>
    </row>
    <row r="507" spans="1:58" x14ac:dyDescent="0.25">
      <c r="A507">
        <v>61</v>
      </c>
      <c r="B507" t="s">
        <v>561</v>
      </c>
      <c r="D507">
        <v>47</v>
      </c>
      <c r="E507">
        <v>17577</v>
      </c>
      <c r="F507">
        <v>5</v>
      </c>
      <c r="G507">
        <v>5</v>
      </c>
      <c r="H507">
        <v>1</v>
      </c>
      <c r="I507">
        <v>1</v>
      </c>
      <c r="J507">
        <v>6.5</v>
      </c>
      <c r="K507">
        <v>7224</v>
      </c>
      <c r="L507">
        <v>1</v>
      </c>
      <c r="M507">
        <v>1</v>
      </c>
      <c r="N507">
        <v>1</v>
      </c>
      <c r="O507">
        <v>580.84109999999998</v>
      </c>
      <c r="P507">
        <v>1159.6676</v>
      </c>
      <c r="Q507">
        <v>2</v>
      </c>
      <c r="R507">
        <v>1159.6682000000001</v>
      </c>
      <c r="S507">
        <v>-5.9999999999999995E-4</v>
      </c>
      <c r="T507">
        <v>0</v>
      </c>
      <c r="U507">
        <v>42.44</v>
      </c>
      <c r="V507">
        <v>1.2999999999999999E-2</v>
      </c>
      <c r="W507" t="s">
        <v>29</v>
      </c>
      <c r="X507" t="s">
        <v>562</v>
      </c>
      <c r="Y507" t="s">
        <v>340</v>
      </c>
      <c r="AB507" t="s">
        <v>1111</v>
      </c>
      <c r="AC507" t="s">
        <v>33</v>
      </c>
      <c r="AD507">
        <v>1.496</v>
      </c>
      <c r="AE507" t="s">
        <v>34</v>
      </c>
      <c r="AF507">
        <v>0.71599999999999997</v>
      </c>
      <c r="AG507" t="s">
        <v>35</v>
      </c>
      <c r="AH507">
        <v>0.66800000000000004</v>
      </c>
      <c r="AI507">
        <v>114</v>
      </c>
      <c r="AJ507">
        <v>25273.238000000001</v>
      </c>
      <c r="AK507">
        <v>115</v>
      </c>
      <c r="AL507">
        <v>44399.904920000001</v>
      </c>
      <c r="AM507">
        <v>116</v>
      </c>
      <c r="AN507">
        <v>14184.956759999999</v>
      </c>
      <c r="AO507">
        <v>117</v>
      </c>
      <c r="AP507">
        <v>11910.484399999999</v>
      </c>
    </row>
    <row r="508" spans="1:58" x14ac:dyDescent="0.25">
      <c r="A508">
        <v>61</v>
      </c>
      <c r="B508" t="s">
        <v>561</v>
      </c>
      <c r="D508">
        <v>47</v>
      </c>
      <c r="E508">
        <v>17577</v>
      </c>
      <c r="F508">
        <v>5</v>
      </c>
      <c r="G508">
        <v>5</v>
      </c>
      <c r="H508">
        <v>1</v>
      </c>
      <c r="I508">
        <v>1</v>
      </c>
      <c r="J508">
        <v>6.5</v>
      </c>
      <c r="K508">
        <v>7225</v>
      </c>
      <c r="L508">
        <v>1</v>
      </c>
      <c r="M508">
        <v>1</v>
      </c>
      <c r="N508">
        <v>1</v>
      </c>
      <c r="O508">
        <v>580.84220000000005</v>
      </c>
      <c r="P508">
        <v>1159.6697999999999</v>
      </c>
      <c r="Q508">
        <v>2</v>
      </c>
      <c r="R508">
        <v>1159.6682000000001</v>
      </c>
      <c r="S508">
        <v>1.6000000000000001E-3</v>
      </c>
      <c r="T508">
        <v>0</v>
      </c>
      <c r="U508">
        <v>43.54</v>
      </c>
      <c r="V508">
        <v>0.01</v>
      </c>
      <c r="W508" t="s">
        <v>29</v>
      </c>
      <c r="X508" t="s">
        <v>562</v>
      </c>
      <c r="Y508" t="s">
        <v>340</v>
      </c>
      <c r="AB508" t="s">
        <v>1112</v>
      </c>
      <c r="AC508" t="s">
        <v>33</v>
      </c>
      <c r="AD508">
        <v>1.4730000000000001</v>
      </c>
      <c r="AE508" t="s">
        <v>34</v>
      </c>
      <c r="AF508">
        <v>0.74399999999999999</v>
      </c>
      <c r="AG508" t="s">
        <v>35</v>
      </c>
      <c r="AH508">
        <v>0.65400000000000003</v>
      </c>
      <c r="AI508">
        <v>114</v>
      </c>
      <c r="AJ508">
        <v>8513.848</v>
      </c>
      <c r="AK508">
        <v>115</v>
      </c>
      <c r="AL508">
        <v>14721.4144</v>
      </c>
      <c r="AM508">
        <v>116</v>
      </c>
      <c r="AN508">
        <v>4965.1884399999999</v>
      </c>
      <c r="AO508">
        <v>117</v>
      </c>
      <c r="AP508">
        <v>3924.5716499999999</v>
      </c>
    </row>
    <row r="509" spans="1:58" x14ac:dyDescent="0.25">
      <c r="A509">
        <v>61</v>
      </c>
      <c r="B509" t="s">
        <v>561</v>
      </c>
      <c r="D509">
        <v>47</v>
      </c>
      <c r="E509">
        <v>17577</v>
      </c>
      <c r="F509">
        <v>5</v>
      </c>
      <c r="G509">
        <v>5</v>
      </c>
      <c r="H509">
        <v>1</v>
      </c>
      <c r="I509">
        <v>1</v>
      </c>
      <c r="J509">
        <v>6.5</v>
      </c>
      <c r="K509">
        <v>7226</v>
      </c>
      <c r="L509">
        <v>1</v>
      </c>
      <c r="M509">
        <v>1</v>
      </c>
      <c r="N509">
        <v>1</v>
      </c>
      <c r="O509">
        <v>580.84829999999999</v>
      </c>
      <c r="P509">
        <v>1159.682</v>
      </c>
      <c r="Q509">
        <v>2</v>
      </c>
      <c r="R509">
        <v>1159.6682000000001</v>
      </c>
      <c r="S509">
        <v>1.38E-2</v>
      </c>
      <c r="T509">
        <v>0</v>
      </c>
      <c r="U509">
        <v>45.97</v>
      </c>
      <c r="V509">
        <v>5.4999999999999997E-3</v>
      </c>
      <c r="W509" t="s">
        <v>29</v>
      </c>
      <c r="X509" t="s">
        <v>562</v>
      </c>
      <c r="Y509" t="s">
        <v>340</v>
      </c>
      <c r="AB509" t="s">
        <v>1113</v>
      </c>
      <c r="AC509" t="s">
        <v>33</v>
      </c>
      <c r="AD509">
        <v>1.478</v>
      </c>
      <c r="AE509" t="s">
        <v>34</v>
      </c>
      <c r="AF509">
        <v>0.84799999999999998</v>
      </c>
      <c r="AG509" t="s">
        <v>35</v>
      </c>
      <c r="AH509">
        <v>0.71399999999999997</v>
      </c>
      <c r="AI509">
        <v>114</v>
      </c>
      <c r="AJ509">
        <v>3973.9666000000002</v>
      </c>
      <c r="AK509">
        <v>115</v>
      </c>
      <c r="AL509">
        <v>6896.2391740000003</v>
      </c>
      <c r="AM509">
        <v>116</v>
      </c>
      <c r="AN509">
        <v>2643.13688</v>
      </c>
      <c r="AO509">
        <v>117</v>
      </c>
      <c r="AP509">
        <v>2002.05333</v>
      </c>
      <c r="AQ509" t="s">
        <v>103</v>
      </c>
      <c r="AR509" t="s">
        <v>33</v>
      </c>
      <c r="AS509">
        <v>1.472</v>
      </c>
      <c r="AT509">
        <v>5</v>
      </c>
      <c r="AU509">
        <v>1.0169999999999999</v>
      </c>
      <c r="AV509" t="s">
        <v>162</v>
      </c>
      <c r="AW509" t="s">
        <v>34</v>
      </c>
      <c r="AX509">
        <v>0.73099999999999998</v>
      </c>
      <c r="AY509">
        <v>5</v>
      </c>
      <c r="AZ509">
        <v>1.0509999999999999</v>
      </c>
      <c r="BA509" t="s">
        <v>162</v>
      </c>
      <c r="BB509" t="s">
        <v>35</v>
      </c>
      <c r="BC509">
        <v>0.66100000000000003</v>
      </c>
      <c r="BD509">
        <v>5</v>
      </c>
      <c r="BE509">
        <v>1.0369999999999999</v>
      </c>
      <c r="BF509" t="s">
        <v>162</v>
      </c>
    </row>
    <row r="510" spans="1:58" x14ac:dyDescent="0.25">
      <c r="A510">
        <v>62</v>
      </c>
      <c r="B510" t="s">
        <v>619</v>
      </c>
      <c r="D510">
        <v>46</v>
      </c>
      <c r="E510">
        <v>19083</v>
      </c>
      <c r="F510">
        <v>1</v>
      </c>
      <c r="G510">
        <v>1</v>
      </c>
      <c r="H510">
        <v>1</v>
      </c>
      <c r="I510">
        <v>1</v>
      </c>
      <c r="J510">
        <v>6.8</v>
      </c>
      <c r="K510">
        <v>9377</v>
      </c>
      <c r="L510">
        <v>1</v>
      </c>
      <c r="M510">
        <v>1</v>
      </c>
      <c r="N510">
        <v>1</v>
      </c>
      <c r="O510">
        <v>691.95640000000003</v>
      </c>
      <c r="P510">
        <v>1381.8982000000001</v>
      </c>
      <c r="Q510">
        <v>2</v>
      </c>
      <c r="R510">
        <v>1381.9151999999999</v>
      </c>
      <c r="S510">
        <v>-1.6899999999999998E-2</v>
      </c>
      <c r="T510">
        <v>0</v>
      </c>
      <c r="U510">
        <v>46.35</v>
      </c>
      <c r="V510">
        <v>1.1000000000000001E-3</v>
      </c>
      <c r="W510" t="s">
        <v>39</v>
      </c>
      <c r="X510" t="s">
        <v>620</v>
      </c>
      <c r="Y510" t="s">
        <v>46</v>
      </c>
      <c r="AB510" t="s">
        <v>1114</v>
      </c>
      <c r="AC510" t="s">
        <v>33</v>
      </c>
      <c r="AD510">
        <v>1.649</v>
      </c>
      <c r="AE510" t="s">
        <v>34</v>
      </c>
      <c r="AF510">
        <v>1.5720000000000001</v>
      </c>
      <c r="AG510" t="s">
        <v>35</v>
      </c>
      <c r="AH510">
        <v>1.5009999999999999</v>
      </c>
      <c r="AI510">
        <v>114</v>
      </c>
      <c r="AJ510">
        <v>137.68199999999999</v>
      </c>
      <c r="AK510">
        <v>115</v>
      </c>
      <c r="AL510">
        <v>266.53359999999998</v>
      </c>
      <c r="AM510">
        <v>116</v>
      </c>
      <c r="AN510">
        <v>169.69499999999999</v>
      </c>
      <c r="AO510">
        <v>117</v>
      </c>
      <c r="AP510">
        <v>145.78360000000001</v>
      </c>
      <c r="AQ510" t="s">
        <v>103</v>
      </c>
      <c r="AR510" t="s">
        <v>33</v>
      </c>
      <c r="AS510">
        <v>1.649</v>
      </c>
      <c r="AT510">
        <v>1</v>
      </c>
      <c r="AU510" t="s">
        <v>443</v>
      </c>
      <c r="AW510" t="s">
        <v>34</v>
      </c>
      <c r="AX510">
        <v>1.5720000000000001</v>
      </c>
      <c r="AY510">
        <v>1</v>
      </c>
      <c r="AZ510" t="s">
        <v>443</v>
      </c>
      <c r="BB510" t="s">
        <v>35</v>
      </c>
      <c r="BC510">
        <v>1.5009999999999999</v>
      </c>
      <c r="BD510">
        <v>1</v>
      </c>
      <c r="BE510" t="s">
        <v>443</v>
      </c>
    </row>
    <row r="511" spans="1:58" x14ac:dyDescent="0.25">
      <c r="A511">
        <v>63</v>
      </c>
      <c r="B511" t="s">
        <v>591</v>
      </c>
      <c r="D511">
        <v>46</v>
      </c>
      <c r="E511">
        <v>6481</v>
      </c>
      <c r="F511">
        <v>2</v>
      </c>
      <c r="G511">
        <v>0</v>
      </c>
      <c r="H511">
        <v>2</v>
      </c>
      <c r="I511">
        <v>0</v>
      </c>
      <c r="J511">
        <v>29.5</v>
      </c>
      <c r="K511">
        <v>1841</v>
      </c>
      <c r="L511">
        <v>1</v>
      </c>
      <c r="M511">
        <v>1</v>
      </c>
      <c r="N511">
        <v>1</v>
      </c>
      <c r="O511">
        <v>452.3064</v>
      </c>
      <c r="P511">
        <v>902.59820000000002</v>
      </c>
      <c r="Q511">
        <v>2</v>
      </c>
      <c r="R511">
        <v>902.60440000000006</v>
      </c>
      <c r="S511">
        <v>-6.1999999999999998E-3</v>
      </c>
      <c r="T511">
        <v>0</v>
      </c>
      <c r="U511">
        <v>22.75</v>
      </c>
      <c r="V511">
        <v>0.54</v>
      </c>
      <c r="W511" t="s">
        <v>29</v>
      </c>
      <c r="X511" t="s">
        <v>592</v>
      </c>
      <c r="Y511" t="s">
        <v>123</v>
      </c>
      <c r="AB511" t="s">
        <v>1115</v>
      </c>
      <c r="AC511" t="s">
        <v>33</v>
      </c>
      <c r="AD511" t="s">
        <v>38</v>
      </c>
      <c r="AE511" t="s">
        <v>34</v>
      </c>
      <c r="AF511" t="s">
        <v>38</v>
      </c>
      <c r="AG511" t="s">
        <v>35</v>
      </c>
      <c r="AH511" t="s">
        <v>38</v>
      </c>
      <c r="AI511">
        <v>114</v>
      </c>
      <c r="AK511">
        <v>115</v>
      </c>
      <c r="AM511">
        <v>116</v>
      </c>
      <c r="AO511">
        <v>117</v>
      </c>
    </row>
    <row r="512" spans="1:58" x14ac:dyDescent="0.25">
      <c r="A512">
        <v>63</v>
      </c>
      <c r="B512" t="s">
        <v>591</v>
      </c>
      <c r="D512">
        <v>46</v>
      </c>
      <c r="E512">
        <v>6481</v>
      </c>
      <c r="F512">
        <v>2</v>
      </c>
      <c r="G512">
        <v>0</v>
      </c>
      <c r="H512">
        <v>2</v>
      </c>
      <c r="I512">
        <v>0</v>
      </c>
      <c r="J512">
        <v>29.5</v>
      </c>
      <c r="K512">
        <v>9184</v>
      </c>
      <c r="L512">
        <v>1</v>
      </c>
      <c r="M512">
        <v>1</v>
      </c>
      <c r="N512">
        <v>1</v>
      </c>
      <c r="O512">
        <v>454.59870000000001</v>
      </c>
      <c r="P512">
        <v>1360.7743</v>
      </c>
      <c r="Q512">
        <v>3</v>
      </c>
      <c r="R512">
        <v>1360.7998</v>
      </c>
      <c r="S512">
        <v>-2.5499999999999998E-2</v>
      </c>
      <c r="T512">
        <v>0</v>
      </c>
      <c r="U512">
        <v>22.77</v>
      </c>
      <c r="V512">
        <v>1.3</v>
      </c>
      <c r="W512" t="s">
        <v>39</v>
      </c>
      <c r="X512" t="s">
        <v>594</v>
      </c>
      <c r="Y512" t="s">
        <v>193</v>
      </c>
      <c r="AB512" t="s">
        <v>1116</v>
      </c>
      <c r="AC512" t="s">
        <v>33</v>
      </c>
      <c r="AD512" t="s">
        <v>38</v>
      </c>
      <c r="AE512" t="s">
        <v>34</v>
      </c>
      <c r="AF512" t="s">
        <v>38</v>
      </c>
      <c r="AG512" t="s">
        <v>35</v>
      </c>
      <c r="AH512" t="s">
        <v>38</v>
      </c>
      <c r="AI512">
        <v>114</v>
      </c>
      <c r="AK512">
        <v>115</v>
      </c>
      <c r="AM512">
        <v>116</v>
      </c>
      <c r="AO512">
        <v>117</v>
      </c>
      <c r="AQ512" t="s">
        <v>103</v>
      </c>
      <c r="AR512" t="s">
        <v>33</v>
      </c>
      <c r="AS512" t="s">
        <v>38</v>
      </c>
      <c r="AT512">
        <v>0</v>
      </c>
      <c r="AU512" t="s">
        <v>38</v>
      </c>
      <c r="AW512" t="s">
        <v>34</v>
      </c>
      <c r="AX512" t="s">
        <v>38</v>
      </c>
      <c r="AY512">
        <v>0</v>
      </c>
      <c r="AZ512" t="s">
        <v>38</v>
      </c>
      <c r="BB512" t="s">
        <v>35</v>
      </c>
      <c r="BC512" t="s">
        <v>38</v>
      </c>
      <c r="BD512">
        <v>0</v>
      </c>
      <c r="BE512" t="s">
        <v>38</v>
      </c>
    </row>
    <row r="513" spans="1:57" x14ac:dyDescent="0.25">
      <c r="A513">
        <v>64</v>
      </c>
      <c r="B513" t="s">
        <v>587</v>
      </c>
      <c r="D513">
        <v>45</v>
      </c>
      <c r="E513">
        <v>27235</v>
      </c>
      <c r="F513">
        <v>2</v>
      </c>
      <c r="G513">
        <v>1</v>
      </c>
      <c r="H513">
        <v>1</v>
      </c>
      <c r="I513">
        <v>1</v>
      </c>
      <c r="J513">
        <v>3.8</v>
      </c>
      <c r="K513">
        <v>7753</v>
      </c>
      <c r="L513">
        <v>1</v>
      </c>
      <c r="M513">
        <v>1</v>
      </c>
      <c r="N513">
        <v>1</v>
      </c>
      <c r="O513">
        <v>612.36789999999996</v>
      </c>
      <c r="P513">
        <v>1222.7212</v>
      </c>
      <c r="Q513">
        <v>2</v>
      </c>
      <c r="R513">
        <v>1222.7165</v>
      </c>
      <c r="S513">
        <v>4.7999999999999996E-3</v>
      </c>
      <c r="T513">
        <v>0</v>
      </c>
      <c r="U513">
        <v>45.16</v>
      </c>
      <c r="V513">
        <v>7.1000000000000004E-3</v>
      </c>
      <c r="W513" t="s">
        <v>39</v>
      </c>
      <c r="X513" t="s">
        <v>588</v>
      </c>
      <c r="Y513" t="s">
        <v>193</v>
      </c>
      <c r="AB513" t="s">
        <v>1117</v>
      </c>
      <c r="AC513" t="s">
        <v>33</v>
      </c>
      <c r="AD513">
        <v>0.98199999999999998</v>
      </c>
      <c r="AE513" t="s">
        <v>34</v>
      </c>
      <c r="AF513">
        <v>1.542</v>
      </c>
      <c r="AG513" t="s">
        <v>35</v>
      </c>
      <c r="AH513">
        <v>1.665</v>
      </c>
      <c r="AI513">
        <v>114</v>
      </c>
      <c r="AJ513">
        <v>4631.7258000000002</v>
      </c>
      <c r="AK513">
        <v>115</v>
      </c>
      <c r="AL513">
        <v>5342.90164</v>
      </c>
      <c r="AM513">
        <v>116</v>
      </c>
      <c r="AN513">
        <v>5601.2294400000001</v>
      </c>
      <c r="AO513">
        <v>117</v>
      </c>
      <c r="AP513">
        <v>5438.3741799999998</v>
      </c>
    </row>
    <row r="514" spans="1:57" x14ac:dyDescent="0.25">
      <c r="A514">
        <v>64</v>
      </c>
      <c r="B514" t="s">
        <v>587</v>
      </c>
      <c r="D514">
        <v>45</v>
      </c>
      <c r="E514">
        <v>27235</v>
      </c>
      <c r="F514">
        <v>2</v>
      </c>
      <c r="G514">
        <v>1</v>
      </c>
      <c r="H514">
        <v>1</v>
      </c>
      <c r="I514">
        <v>1</v>
      </c>
      <c r="J514">
        <v>3.8</v>
      </c>
      <c r="K514">
        <v>7754</v>
      </c>
      <c r="L514">
        <v>1</v>
      </c>
      <c r="M514">
        <v>1</v>
      </c>
      <c r="N514">
        <v>1</v>
      </c>
      <c r="O514">
        <v>612.37019999999995</v>
      </c>
      <c r="P514">
        <v>1222.7257999999999</v>
      </c>
      <c r="Q514">
        <v>2</v>
      </c>
      <c r="R514">
        <v>1222.7165</v>
      </c>
      <c r="S514">
        <v>9.4000000000000004E-3</v>
      </c>
      <c r="T514">
        <v>0</v>
      </c>
      <c r="U514">
        <v>35.520000000000003</v>
      </c>
      <c r="V514">
        <v>6.4000000000000001E-2</v>
      </c>
      <c r="W514" t="s">
        <v>39</v>
      </c>
      <c r="X514" t="s">
        <v>588</v>
      </c>
      <c r="Y514" t="s">
        <v>193</v>
      </c>
      <c r="AB514" t="s">
        <v>1118</v>
      </c>
      <c r="AC514" t="s">
        <v>33</v>
      </c>
      <c r="AD514">
        <v>0.88900000000000001</v>
      </c>
      <c r="AE514" t="s">
        <v>34</v>
      </c>
      <c r="AF514">
        <v>1.3180000000000001</v>
      </c>
      <c r="AG514" t="s">
        <v>35</v>
      </c>
      <c r="AH514">
        <v>1.171</v>
      </c>
      <c r="AI514">
        <v>114</v>
      </c>
      <c r="AJ514">
        <v>794.94320000000005</v>
      </c>
      <c r="AK514">
        <v>115</v>
      </c>
      <c r="AL514">
        <v>830.12154699999996</v>
      </c>
      <c r="AM514">
        <v>116</v>
      </c>
      <c r="AN514">
        <v>821.38671999999997</v>
      </c>
      <c r="AO514">
        <v>117</v>
      </c>
      <c r="AP514">
        <v>656.57236999999998</v>
      </c>
      <c r="AQ514" t="s">
        <v>103</v>
      </c>
      <c r="AR514" t="s">
        <v>33</v>
      </c>
      <c r="AS514">
        <v>0.96899999999999997</v>
      </c>
      <c r="AT514">
        <v>2</v>
      </c>
      <c r="AU514">
        <v>1.0640000000000001</v>
      </c>
      <c r="AW514" t="s">
        <v>34</v>
      </c>
      <c r="AX514">
        <v>1.51</v>
      </c>
      <c r="AY514">
        <v>2</v>
      </c>
      <c r="AZ514">
        <v>1.103</v>
      </c>
      <c r="BB514" t="s">
        <v>35</v>
      </c>
      <c r="BC514">
        <v>1.5920000000000001</v>
      </c>
      <c r="BD514">
        <v>2</v>
      </c>
      <c r="BE514">
        <v>1.2450000000000001</v>
      </c>
    </row>
    <row r="515" spans="1:57" x14ac:dyDescent="0.25">
      <c r="A515">
        <v>65</v>
      </c>
      <c r="B515" t="s">
        <v>516</v>
      </c>
      <c r="D515">
        <v>45</v>
      </c>
      <c r="E515">
        <v>19198</v>
      </c>
      <c r="F515">
        <v>1</v>
      </c>
      <c r="G515">
        <v>1</v>
      </c>
      <c r="H515">
        <v>1</v>
      </c>
      <c r="I515">
        <v>1</v>
      </c>
      <c r="J515">
        <v>8.1999999999999993</v>
      </c>
      <c r="K515">
        <v>11582</v>
      </c>
      <c r="L515">
        <v>1</v>
      </c>
      <c r="M515">
        <v>1</v>
      </c>
      <c r="N515">
        <v>1</v>
      </c>
      <c r="O515">
        <v>537.28060000000005</v>
      </c>
      <c r="P515">
        <v>1608.82</v>
      </c>
      <c r="Q515">
        <v>3</v>
      </c>
      <c r="R515">
        <v>1608.8381999999999</v>
      </c>
      <c r="S515">
        <v>-1.8200000000000001E-2</v>
      </c>
      <c r="T515">
        <v>0</v>
      </c>
      <c r="U515">
        <v>44.64</v>
      </c>
      <c r="V515">
        <v>7.7000000000000002E-3</v>
      </c>
      <c r="W515" t="s">
        <v>39</v>
      </c>
      <c r="X515" t="s">
        <v>517</v>
      </c>
      <c r="Y515" t="s">
        <v>46</v>
      </c>
      <c r="AB515" t="s">
        <v>1119</v>
      </c>
      <c r="AC515" t="s">
        <v>33</v>
      </c>
      <c r="AD515">
        <v>2.3220000000000001</v>
      </c>
      <c r="AE515" t="s">
        <v>34</v>
      </c>
      <c r="AF515">
        <v>0.752</v>
      </c>
      <c r="AG515" t="s">
        <v>35</v>
      </c>
      <c r="AH515">
        <v>0.65600000000000003</v>
      </c>
      <c r="AI515">
        <v>114</v>
      </c>
      <c r="AJ515">
        <v>49.164639999999999</v>
      </c>
      <c r="AK515">
        <v>115</v>
      </c>
      <c r="AL515">
        <v>134.045252</v>
      </c>
      <c r="AM515">
        <v>116</v>
      </c>
      <c r="AN515">
        <v>28.980011999999999</v>
      </c>
      <c r="AO515">
        <v>117</v>
      </c>
      <c r="AP515">
        <v>22.738282000000002</v>
      </c>
      <c r="AQ515" t="s">
        <v>103</v>
      </c>
      <c r="AR515" t="s">
        <v>33</v>
      </c>
      <c r="AS515">
        <v>2.3220000000000001</v>
      </c>
      <c r="AT515">
        <v>1</v>
      </c>
      <c r="AU515" t="s">
        <v>443</v>
      </c>
      <c r="AW515" t="s">
        <v>34</v>
      </c>
      <c r="AX515">
        <v>0.752</v>
      </c>
      <c r="AY515">
        <v>1</v>
      </c>
      <c r="AZ515" t="s">
        <v>443</v>
      </c>
      <c r="BB515" t="s">
        <v>35</v>
      </c>
      <c r="BC515">
        <v>0.65600000000000003</v>
      </c>
      <c r="BD515">
        <v>1</v>
      </c>
      <c r="BE515" t="s">
        <v>443</v>
      </c>
    </row>
    <row r="516" spans="1:57" x14ac:dyDescent="0.25">
      <c r="A516">
        <v>66</v>
      </c>
      <c r="B516" t="s">
        <v>607</v>
      </c>
      <c r="D516">
        <v>44</v>
      </c>
      <c r="E516">
        <v>15022</v>
      </c>
      <c r="F516">
        <v>2</v>
      </c>
      <c r="G516">
        <v>0</v>
      </c>
      <c r="H516">
        <v>2</v>
      </c>
      <c r="I516">
        <v>0</v>
      </c>
      <c r="J516">
        <v>18.5</v>
      </c>
      <c r="K516">
        <v>7167</v>
      </c>
      <c r="L516">
        <v>2</v>
      </c>
      <c r="M516">
        <v>1</v>
      </c>
      <c r="N516">
        <v>1</v>
      </c>
      <c r="O516">
        <v>575.85850000000005</v>
      </c>
      <c r="P516">
        <v>1149.7023999999999</v>
      </c>
      <c r="Q516">
        <v>2</v>
      </c>
      <c r="R516">
        <v>1149.7001</v>
      </c>
      <c r="S516">
        <v>2.3E-3</v>
      </c>
      <c r="T516">
        <v>0</v>
      </c>
      <c r="U516">
        <v>20.12</v>
      </c>
      <c r="V516">
        <v>2.1</v>
      </c>
      <c r="W516" t="s">
        <v>29</v>
      </c>
      <c r="X516" t="s">
        <v>608</v>
      </c>
      <c r="Y516" t="s">
        <v>39</v>
      </c>
      <c r="AB516" t="s">
        <v>1120</v>
      </c>
      <c r="AC516" t="s">
        <v>33</v>
      </c>
      <c r="AD516" t="s">
        <v>38</v>
      </c>
      <c r="AE516" t="s">
        <v>34</v>
      </c>
      <c r="AF516" t="s">
        <v>38</v>
      </c>
      <c r="AG516" t="s">
        <v>35</v>
      </c>
      <c r="AH516" t="s">
        <v>38</v>
      </c>
      <c r="AI516">
        <v>114</v>
      </c>
      <c r="AK516">
        <v>115</v>
      </c>
      <c r="AM516">
        <v>116</v>
      </c>
      <c r="AO516">
        <v>117</v>
      </c>
    </row>
    <row r="517" spans="1:57" x14ac:dyDescent="0.25">
      <c r="A517">
        <v>66</v>
      </c>
      <c r="B517" t="s">
        <v>607</v>
      </c>
      <c r="D517">
        <v>44</v>
      </c>
      <c r="E517">
        <v>15022</v>
      </c>
      <c r="F517">
        <v>2</v>
      </c>
      <c r="G517">
        <v>0</v>
      </c>
      <c r="H517">
        <v>2</v>
      </c>
      <c r="I517">
        <v>0</v>
      </c>
      <c r="J517">
        <v>18.5</v>
      </c>
      <c r="K517">
        <v>14771</v>
      </c>
      <c r="L517">
        <v>1</v>
      </c>
      <c r="M517">
        <v>0</v>
      </c>
      <c r="N517">
        <v>0</v>
      </c>
      <c r="O517">
        <v>684.40710000000001</v>
      </c>
      <c r="P517">
        <v>2050.1995000000002</v>
      </c>
      <c r="Q517">
        <v>3</v>
      </c>
      <c r="R517">
        <v>2050.1457999999998</v>
      </c>
      <c r="S517">
        <v>5.3699999999999998E-2</v>
      </c>
      <c r="T517">
        <v>1</v>
      </c>
      <c r="U517">
        <v>24.04</v>
      </c>
      <c r="V517">
        <v>0.51</v>
      </c>
      <c r="W517" t="s">
        <v>39</v>
      </c>
      <c r="X517" t="s">
        <v>984</v>
      </c>
      <c r="Y517" t="s">
        <v>340</v>
      </c>
      <c r="AB517" t="s">
        <v>985</v>
      </c>
      <c r="AC517" t="s">
        <v>33</v>
      </c>
      <c r="AD517" t="s">
        <v>38</v>
      </c>
      <c r="AE517" t="s">
        <v>34</v>
      </c>
      <c r="AF517" t="s">
        <v>38</v>
      </c>
      <c r="AG517" t="s">
        <v>35</v>
      </c>
      <c r="AH517" t="s">
        <v>38</v>
      </c>
      <c r="AI517">
        <v>114</v>
      </c>
      <c r="AK517">
        <v>115</v>
      </c>
      <c r="AM517">
        <v>116</v>
      </c>
      <c r="AO517">
        <v>117</v>
      </c>
      <c r="AQ517" t="s">
        <v>103</v>
      </c>
      <c r="AR517" t="s">
        <v>33</v>
      </c>
      <c r="AS517" t="s">
        <v>38</v>
      </c>
      <c r="AT517">
        <v>0</v>
      </c>
      <c r="AU517" t="s">
        <v>38</v>
      </c>
      <c r="AW517" t="s">
        <v>34</v>
      </c>
      <c r="AX517" t="s">
        <v>38</v>
      </c>
      <c r="AY517">
        <v>0</v>
      </c>
      <c r="AZ517" t="s">
        <v>38</v>
      </c>
      <c r="BB517" t="s">
        <v>35</v>
      </c>
      <c r="BC517" t="s">
        <v>38</v>
      </c>
      <c r="BD517">
        <v>0</v>
      </c>
      <c r="BE517" t="s">
        <v>38</v>
      </c>
    </row>
    <row r="518" spans="1:57" x14ac:dyDescent="0.25">
      <c r="A518">
        <v>67</v>
      </c>
      <c r="B518" t="s">
        <v>628</v>
      </c>
      <c r="D518">
        <v>44</v>
      </c>
      <c r="E518">
        <v>9250</v>
      </c>
      <c r="F518">
        <v>3</v>
      </c>
      <c r="G518">
        <v>0</v>
      </c>
      <c r="H518">
        <v>2</v>
      </c>
      <c r="I518">
        <v>0</v>
      </c>
      <c r="J518">
        <v>10</v>
      </c>
      <c r="K518">
        <v>5653</v>
      </c>
      <c r="L518">
        <v>1</v>
      </c>
      <c r="M518">
        <v>1</v>
      </c>
      <c r="N518">
        <v>1</v>
      </c>
      <c r="O518">
        <v>522.81230000000005</v>
      </c>
      <c r="P518">
        <v>1043.6099999999999</v>
      </c>
      <c r="Q518">
        <v>2</v>
      </c>
      <c r="R518">
        <v>1043.6097</v>
      </c>
      <c r="S518">
        <v>4.0000000000000002E-4</v>
      </c>
      <c r="T518">
        <v>0</v>
      </c>
      <c r="U518">
        <v>21.09</v>
      </c>
      <c r="V518">
        <v>1.7</v>
      </c>
      <c r="W518" t="s">
        <v>39</v>
      </c>
      <c r="X518" t="s">
        <v>629</v>
      </c>
      <c r="Y518" t="s">
        <v>232</v>
      </c>
      <c r="AB518" t="s">
        <v>1121</v>
      </c>
      <c r="AC518" t="s">
        <v>33</v>
      </c>
      <c r="AD518" t="s">
        <v>38</v>
      </c>
      <c r="AE518" t="s">
        <v>34</v>
      </c>
      <c r="AF518" t="s">
        <v>38</v>
      </c>
      <c r="AG518" t="s">
        <v>35</v>
      </c>
      <c r="AH518" t="s">
        <v>38</v>
      </c>
      <c r="AI518">
        <v>114</v>
      </c>
      <c r="AK518">
        <v>115</v>
      </c>
      <c r="AM518">
        <v>116</v>
      </c>
      <c r="AO518">
        <v>117</v>
      </c>
    </row>
    <row r="519" spans="1:57" x14ac:dyDescent="0.25">
      <c r="A519">
        <v>67</v>
      </c>
      <c r="B519" t="s">
        <v>628</v>
      </c>
      <c r="D519">
        <v>44</v>
      </c>
      <c r="E519">
        <v>9250</v>
      </c>
      <c r="F519">
        <v>3</v>
      </c>
      <c r="G519">
        <v>0</v>
      </c>
      <c r="H519">
        <v>2</v>
      </c>
      <c r="I519">
        <v>0</v>
      </c>
      <c r="J519">
        <v>10</v>
      </c>
      <c r="K519">
        <v>5656</v>
      </c>
      <c r="L519">
        <v>1</v>
      </c>
      <c r="M519">
        <v>1</v>
      </c>
      <c r="N519">
        <v>1</v>
      </c>
      <c r="O519">
        <v>522.82069999999999</v>
      </c>
      <c r="P519">
        <v>1043.6268</v>
      </c>
      <c r="Q519">
        <v>2</v>
      </c>
      <c r="R519">
        <v>1043.6097</v>
      </c>
      <c r="S519">
        <v>1.72E-2</v>
      </c>
      <c r="T519">
        <v>0</v>
      </c>
      <c r="U519">
        <v>23.7</v>
      </c>
      <c r="V519">
        <v>0.85</v>
      </c>
      <c r="W519" t="s">
        <v>39</v>
      </c>
      <c r="X519" t="s">
        <v>629</v>
      </c>
      <c r="Y519" t="s">
        <v>232</v>
      </c>
      <c r="AB519" t="s">
        <v>1122</v>
      </c>
      <c r="AC519" t="s">
        <v>33</v>
      </c>
      <c r="AD519" t="s">
        <v>38</v>
      </c>
      <c r="AE519" t="s">
        <v>34</v>
      </c>
      <c r="AF519" t="s">
        <v>38</v>
      </c>
      <c r="AG519" t="s">
        <v>35</v>
      </c>
      <c r="AH519" t="s">
        <v>38</v>
      </c>
      <c r="AI519">
        <v>114</v>
      </c>
      <c r="AK519">
        <v>115</v>
      </c>
      <c r="AM519">
        <v>116</v>
      </c>
      <c r="AO519">
        <v>117</v>
      </c>
    </row>
    <row r="520" spans="1:57" x14ac:dyDescent="0.25">
      <c r="A520">
        <v>67</v>
      </c>
      <c r="B520" t="s">
        <v>628</v>
      </c>
      <c r="D520">
        <v>44</v>
      </c>
      <c r="E520">
        <v>9250</v>
      </c>
      <c r="F520">
        <v>3</v>
      </c>
      <c r="G520">
        <v>0</v>
      </c>
      <c r="H520">
        <v>2</v>
      </c>
      <c r="I520">
        <v>0</v>
      </c>
      <c r="J520">
        <v>10</v>
      </c>
      <c r="K520">
        <v>8620</v>
      </c>
      <c r="L520">
        <v>3</v>
      </c>
      <c r="M520">
        <v>1</v>
      </c>
      <c r="N520">
        <v>1</v>
      </c>
      <c r="O520">
        <v>658.90809999999999</v>
      </c>
      <c r="P520">
        <v>1315.8016</v>
      </c>
      <c r="Q520">
        <v>2</v>
      </c>
      <c r="R520">
        <v>1315.8067000000001</v>
      </c>
      <c r="S520">
        <v>-5.0000000000000001E-3</v>
      </c>
      <c r="T520">
        <v>1</v>
      </c>
      <c r="U520">
        <v>20.309999999999999</v>
      </c>
      <c r="V520">
        <v>1.6</v>
      </c>
      <c r="W520" t="s">
        <v>29</v>
      </c>
      <c r="X520" t="s">
        <v>631</v>
      </c>
      <c r="Y520" t="s">
        <v>232</v>
      </c>
      <c r="AB520" t="s">
        <v>1123</v>
      </c>
      <c r="AC520" t="s">
        <v>33</v>
      </c>
      <c r="AD520" t="s">
        <v>38</v>
      </c>
      <c r="AE520" t="s">
        <v>34</v>
      </c>
      <c r="AF520" t="s">
        <v>38</v>
      </c>
      <c r="AG520" t="s">
        <v>35</v>
      </c>
      <c r="AH520" t="s">
        <v>38</v>
      </c>
      <c r="AI520">
        <v>114</v>
      </c>
      <c r="AK520">
        <v>115</v>
      </c>
      <c r="AM520">
        <v>116</v>
      </c>
      <c r="AO520">
        <v>117</v>
      </c>
      <c r="AQ520" t="s">
        <v>103</v>
      </c>
      <c r="AR520" t="s">
        <v>33</v>
      </c>
      <c r="AS520" t="s">
        <v>38</v>
      </c>
      <c r="AT520">
        <v>0</v>
      </c>
      <c r="AU520" t="s">
        <v>38</v>
      </c>
      <c r="AW520" t="s">
        <v>34</v>
      </c>
      <c r="AX520" t="s">
        <v>38</v>
      </c>
      <c r="AY520">
        <v>0</v>
      </c>
      <c r="AZ520" t="s">
        <v>38</v>
      </c>
      <c r="BB520" t="s">
        <v>35</v>
      </c>
      <c r="BC520" t="s">
        <v>38</v>
      </c>
      <c r="BD520">
        <v>0</v>
      </c>
      <c r="BE520" t="s">
        <v>38</v>
      </c>
    </row>
    <row r="521" spans="1:57" x14ac:dyDescent="0.25">
      <c r="A521">
        <v>68</v>
      </c>
      <c r="B521" t="s">
        <v>546</v>
      </c>
      <c r="D521">
        <v>43</v>
      </c>
      <c r="E521">
        <v>16847</v>
      </c>
      <c r="F521">
        <v>3</v>
      </c>
      <c r="G521">
        <v>2</v>
      </c>
      <c r="H521">
        <v>1</v>
      </c>
      <c r="I521">
        <v>1</v>
      </c>
      <c r="J521">
        <v>7.9</v>
      </c>
      <c r="K521">
        <v>9175</v>
      </c>
      <c r="L521">
        <v>1</v>
      </c>
      <c r="M521">
        <v>1</v>
      </c>
      <c r="N521">
        <v>1</v>
      </c>
      <c r="O521">
        <v>680.42870000000005</v>
      </c>
      <c r="P521">
        <v>1358.8427999999999</v>
      </c>
      <c r="Q521">
        <v>2</v>
      </c>
      <c r="R521">
        <v>1358.8377</v>
      </c>
      <c r="S521">
        <v>5.1999999999999998E-3</v>
      </c>
      <c r="T521">
        <v>0</v>
      </c>
      <c r="U521">
        <v>43.09</v>
      </c>
      <c r="V521">
        <v>6.4000000000000003E-3</v>
      </c>
      <c r="W521" t="s">
        <v>39</v>
      </c>
      <c r="X521" t="s">
        <v>547</v>
      </c>
      <c r="Y521" t="s">
        <v>114</v>
      </c>
      <c r="AB521" t="s">
        <v>1124</v>
      </c>
      <c r="AC521" t="s">
        <v>33</v>
      </c>
      <c r="AD521">
        <v>0.86399999999999999</v>
      </c>
      <c r="AE521" t="s">
        <v>34</v>
      </c>
      <c r="AF521">
        <v>1.603</v>
      </c>
      <c r="AG521" t="s">
        <v>35</v>
      </c>
      <c r="AH521">
        <v>1.5249999999999999</v>
      </c>
      <c r="AI521">
        <v>114</v>
      </c>
      <c r="AJ521">
        <v>255.971</v>
      </c>
      <c r="AK521">
        <v>115</v>
      </c>
      <c r="AL521">
        <v>259.57509199999998</v>
      </c>
      <c r="AM521">
        <v>116</v>
      </c>
      <c r="AN521">
        <v>321.616826</v>
      </c>
      <c r="AO521">
        <v>117</v>
      </c>
      <c r="AP521">
        <v>275.34820000000002</v>
      </c>
    </row>
    <row r="522" spans="1:57" x14ac:dyDescent="0.25">
      <c r="A522">
        <v>68</v>
      </c>
      <c r="B522" t="s">
        <v>546</v>
      </c>
      <c r="D522">
        <v>43</v>
      </c>
      <c r="E522">
        <v>16847</v>
      </c>
      <c r="F522">
        <v>3</v>
      </c>
      <c r="G522">
        <v>2</v>
      </c>
      <c r="H522">
        <v>1</v>
      </c>
      <c r="I522">
        <v>1</v>
      </c>
      <c r="J522">
        <v>7.9</v>
      </c>
      <c r="K522">
        <v>9176</v>
      </c>
      <c r="L522">
        <v>1</v>
      </c>
      <c r="M522">
        <v>1</v>
      </c>
      <c r="N522">
        <v>1</v>
      </c>
      <c r="O522">
        <v>680.43399999999997</v>
      </c>
      <c r="P522">
        <v>1358.8534</v>
      </c>
      <c r="Q522">
        <v>2</v>
      </c>
      <c r="R522">
        <v>1358.8377</v>
      </c>
      <c r="S522">
        <v>1.5800000000000002E-2</v>
      </c>
      <c r="T522">
        <v>0</v>
      </c>
      <c r="U522">
        <v>23.02</v>
      </c>
      <c r="V522">
        <v>0.52</v>
      </c>
      <c r="W522" t="s">
        <v>39</v>
      </c>
      <c r="X522" t="s">
        <v>547</v>
      </c>
      <c r="Y522" t="s">
        <v>114</v>
      </c>
      <c r="AB522" t="s">
        <v>1125</v>
      </c>
      <c r="AC522" t="s">
        <v>33</v>
      </c>
      <c r="AD522" t="s">
        <v>38</v>
      </c>
      <c r="AE522" t="s">
        <v>34</v>
      </c>
      <c r="AF522" t="s">
        <v>38</v>
      </c>
      <c r="AG522" t="s">
        <v>35</v>
      </c>
      <c r="AH522" t="s">
        <v>38</v>
      </c>
      <c r="AI522">
        <v>114</v>
      </c>
      <c r="AK522">
        <v>115</v>
      </c>
      <c r="AM522">
        <v>116</v>
      </c>
      <c r="AO522">
        <v>117</v>
      </c>
    </row>
    <row r="523" spans="1:57" x14ac:dyDescent="0.25">
      <c r="A523">
        <v>68</v>
      </c>
      <c r="B523" t="s">
        <v>546</v>
      </c>
      <c r="D523">
        <v>43</v>
      </c>
      <c r="E523">
        <v>16847</v>
      </c>
      <c r="F523">
        <v>3</v>
      </c>
      <c r="G523">
        <v>2</v>
      </c>
      <c r="H523">
        <v>1</v>
      </c>
      <c r="I523">
        <v>1</v>
      </c>
      <c r="J523">
        <v>7.9</v>
      </c>
      <c r="K523">
        <v>9177</v>
      </c>
      <c r="L523">
        <v>1</v>
      </c>
      <c r="M523">
        <v>1</v>
      </c>
      <c r="N523">
        <v>1</v>
      </c>
      <c r="O523">
        <v>680.44579999999996</v>
      </c>
      <c r="P523">
        <v>1358.877</v>
      </c>
      <c r="Q523">
        <v>2</v>
      </c>
      <c r="R523">
        <v>1358.8377</v>
      </c>
      <c r="S523">
        <v>3.9399999999999998E-2</v>
      </c>
      <c r="T523">
        <v>0</v>
      </c>
      <c r="U523">
        <v>34.659999999999997</v>
      </c>
      <c r="V523">
        <v>2.1000000000000001E-2</v>
      </c>
      <c r="W523" t="s">
        <v>39</v>
      </c>
      <c r="X523" t="s">
        <v>547</v>
      </c>
      <c r="Y523" t="s">
        <v>114</v>
      </c>
      <c r="AB523" t="s">
        <v>1126</v>
      </c>
      <c r="AC523" t="s">
        <v>33</v>
      </c>
      <c r="AD523">
        <v>0.63600000000000001</v>
      </c>
      <c r="AE523" t="s">
        <v>34</v>
      </c>
      <c r="AF523">
        <v>1.125</v>
      </c>
      <c r="AG523" t="s">
        <v>35</v>
      </c>
      <c r="AH523">
        <v>1.2050000000000001</v>
      </c>
      <c r="AI523">
        <v>114</v>
      </c>
      <c r="AJ523">
        <v>633.39346</v>
      </c>
      <c r="AK523">
        <v>115</v>
      </c>
      <c r="AL523">
        <v>473.40046999999998</v>
      </c>
      <c r="AM523">
        <v>116</v>
      </c>
      <c r="AN523">
        <v>558.50268800000003</v>
      </c>
      <c r="AO523">
        <v>117</v>
      </c>
      <c r="AP523">
        <v>538.22332800000004</v>
      </c>
      <c r="AQ523" t="s">
        <v>103</v>
      </c>
      <c r="AR523" t="s">
        <v>33</v>
      </c>
      <c r="AS523">
        <v>0.70199999999999996</v>
      </c>
      <c r="AT523">
        <v>2</v>
      </c>
      <c r="AU523">
        <v>1.1739999999999999</v>
      </c>
      <c r="AW523" t="s">
        <v>34</v>
      </c>
      <c r="AX523">
        <v>1.262</v>
      </c>
      <c r="AY523">
        <v>2</v>
      </c>
      <c r="AZ523">
        <v>1.2050000000000001</v>
      </c>
      <c r="BB523" t="s">
        <v>35</v>
      </c>
      <c r="BC523">
        <v>1.2969999999999999</v>
      </c>
      <c r="BD523">
        <v>2</v>
      </c>
      <c r="BE523">
        <v>1.1319999999999999</v>
      </c>
    </row>
    <row r="524" spans="1:57" x14ac:dyDescent="0.25">
      <c r="A524">
        <v>69</v>
      </c>
      <c r="B524" t="s">
        <v>549</v>
      </c>
      <c r="D524">
        <v>43</v>
      </c>
      <c r="E524">
        <v>25585</v>
      </c>
      <c r="F524">
        <v>3</v>
      </c>
      <c r="G524">
        <v>2</v>
      </c>
      <c r="H524">
        <v>1</v>
      </c>
      <c r="I524">
        <v>1</v>
      </c>
      <c r="J524">
        <v>5.4</v>
      </c>
      <c r="K524">
        <v>9175</v>
      </c>
      <c r="L524">
        <v>1</v>
      </c>
      <c r="M524">
        <v>0</v>
      </c>
      <c r="N524">
        <v>1</v>
      </c>
      <c r="O524">
        <v>680.42870000000005</v>
      </c>
      <c r="P524">
        <v>1358.8427999999999</v>
      </c>
      <c r="Q524">
        <v>2</v>
      </c>
      <c r="R524">
        <v>1358.8377</v>
      </c>
      <c r="S524">
        <v>5.1999999999999998E-3</v>
      </c>
      <c r="T524">
        <v>0</v>
      </c>
      <c r="U524">
        <v>43.09</v>
      </c>
      <c r="V524">
        <v>6.4000000000000003E-3</v>
      </c>
      <c r="W524" t="s">
        <v>39</v>
      </c>
      <c r="X524" t="s">
        <v>550</v>
      </c>
      <c r="Y524" t="s">
        <v>114</v>
      </c>
      <c r="AB524" t="s">
        <v>1124</v>
      </c>
      <c r="AC524" t="s">
        <v>33</v>
      </c>
      <c r="AD524">
        <v>0.86399999999999999</v>
      </c>
      <c r="AE524" t="s">
        <v>34</v>
      </c>
      <c r="AF524">
        <v>1.603</v>
      </c>
      <c r="AG524" t="s">
        <v>35</v>
      </c>
      <c r="AH524">
        <v>1.5249999999999999</v>
      </c>
      <c r="AI524">
        <v>114</v>
      </c>
      <c r="AJ524">
        <v>255.971</v>
      </c>
      <c r="AK524">
        <v>115</v>
      </c>
      <c r="AL524">
        <v>259.57509199999998</v>
      </c>
      <c r="AM524">
        <v>116</v>
      </c>
      <c r="AN524">
        <v>321.616826</v>
      </c>
      <c r="AO524">
        <v>117</v>
      </c>
      <c r="AP524">
        <v>275.34820000000002</v>
      </c>
    </row>
    <row r="525" spans="1:57" x14ac:dyDescent="0.25">
      <c r="A525">
        <v>69</v>
      </c>
      <c r="B525" t="s">
        <v>549</v>
      </c>
      <c r="D525">
        <v>43</v>
      </c>
      <c r="E525">
        <v>25585</v>
      </c>
      <c r="F525">
        <v>3</v>
      </c>
      <c r="G525">
        <v>2</v>
      </c>
      <c r="H525">
        <v>1</v>
      </c>
      <c r="I525">
        <v>1</v>
      </c>
      <c r="J525">
        <v>5.4</v>
      </c>
      <c r="K525">
        <v>9176</v>
      </c>
      <c r="L525">
        <v>1</v>
      </c>
      <c r="M525">
        <v>0</v>
      </c>
      <c r="N525">
        <v>1</v>
      </c>
      <c r="O525">
        <v>680.43399999999997</v>
      </c>
      <c r="P525">
        <v>1358.8534</v>
      </c>
      <c r="Q525">
        <v>2</v>
      </c>
      <c r="R525">
        <v>1358.8377</v>
      </c>
      <c r="S525">
        <v>1.5800000000000002E-2</v>
      </c>
      <c r="T525">
        <v>0</v>
      </c>
      <c r="U525">
        <v>23.02</v>
      </c>
      <c r="V525">
        <v>0.52</v>
      </c>
      <c r="W525" t="s">
        <v>39</v>
      </c>
      <c r="X525" t="s">
        <v>550</v>
      </c>
      <c r="Y525" t="s">
        <v>114</v>
      </c>
      <c r="AB525" t="s">
        <v>1125</v>
      </c>
      <c r="AC525" t="s">
        <v>33</v>
      </c>
      <c r="AD525" t="s">
        <v>38</v>
      </c>
      <c r="AE525" t="s">
        <v>34</v>
      </c>
      <c r="AF525" t="s">
        <v>38</v>
      </c>
      <c r="AG525" t="s">
        <v>35</v>
      </c>
      <c r="AH525" t="s">
        <v>38</v>
      </c>
      <c r="AI525">
        <v>114</v>
      </c>
      <c r="AK525">
        <v>115</v>
      </c>
      <c r="AM525">
        <v>116</v>
      </c>
      <c r="AO525">
        <v>117</v>
      </c>
    </row>
    <row r="526" spans="1:57" x14ac:dyDescent="0.25">
      <c r="A526">
        <v>69</v>
      </c>
      <c r="B526" t="s">
        <v>549</v>
      </c>
      <c r="D526">
        <v>43</v>
      </c>
      <c r="E526">
        <v>25585</v>
      </c>
      <c r="F526">
        <v>3</v>
      </c>
      <c r="G526">
        <v>2</v>
      </c>
      <c r="H526">
        <v>1</v>
      </c>
      <c r="I526">
        <v>1</v>
      </c>
      <c r="J526">
        <v>5.4</v>
      </c>
      <c r="K526">
        <v>9177</v>
      </c>
      <c r="L526">
        <v>1</v>
      </c>
      <c r="M526">
        <v>0</v>
      </c>
      <c r="N526">
        <v>1</v>
      </c>
      <c r="O526">
        <v>680.44579999999996</v>
      </c>
      <c r="P526">
        <v>1358.877</v>
      </c>
      <c r="Q526">
        <v>2</v>
      </c>
      <c r="R526">
        <v>1358.8377</v>
      </c>
      <c r="S526">
        <v>3.9399999999999998E-2</v>
      </c>
      <c r="T526">
        <v>0</v>
      </c>
      <c r="U526">
        <v>34.659999999999997</v>
      </c>
      <c r="V526">
        <v>2.1000000000000001E-2</v>
      </c>
      <c r="W526" t="s">
        <v>39</v>
      </c>
      <c r="X526" t="s">
        <v>550</v>
      </c>
      <c r="Y526" t="s">
        <v>114</v>
      </c>
      <c r="AB526" t="s">
        <v>1126</v>
      </c>
      <c r="AC526" t="s">
        <v>33</v>
      </c>
      <c r="AD526">
        <v>0.63600000000000001</v>
      </c>
      <c r="AE526" t="s">
        <v>34</v>
      </c>
      <c r="AF526">
        <v>1.125</v>
      </c>
      <c r="AG526" t="s">
        <v>35</v>
      </c>
      <c r="AH526">
        <v>1.2050000000000001</v>
      </c>
      <c r="AI526">
        <v>114</v>
      </c>
      <c r="AJ526">
        <v>633.39346</v>
      </c>
      <c r="AK526">
        <v>115</v>
      </c>
      <c r="AL526">
        <v>473.40046999999998</v>
      </c>
      <c r="AM526">
        <v>116</v>
      </c>
      <c r="AN526">
        <v>558.50268800000003</v>
      </c>
      <c r="AO526">
        <v>117</v>
      </c>
      <c r="AP526">
        <v>538.22332800000004</v>
      </c>
      <c r="AQ526" t="s">
        <v>103</v>
      </c>
      <c r="AR526" t="s">
        <v>33</v>
      </c>
      <c r="AS526">
        <v>0.70199999999999996</v>
      </c>
      <c r="AT526">
        <v>2</v>
      </c>
      <c r="AU526">
        <v>1.1739999999999999</v>
      </c>
      <c r="AW526" t="s">
        <v>34</v>
      </c>
      <c r="AX526">
        <v>1.262</v>
      </c>
      <c r="AY526">
        <v>2</v>
      </c>
      <c r="AZ526">
        <v>1.2050000000000001</v>
      </c>
      <c r="BB526" t="s">
        <v>35</v>
      </c>
      <c r="BC526">
        <v>1.2969999999999999</v>
      </c>
      <c r="BD526">
        <v>2</v>
      </c>
      <c r="BE526">
        <v>1.1319999999999999</v>
      </c>
    </row>
    <row r="527" spans="1:57" x14ac:dyDescent="0.25">
      <c r="A527">
        <v>70</v>
      </c>
      <c r="B527" t="s">
        <v>575</v>
      </c>
      <c r="D527">
        <v>42</v>
      </c>
      <c r="E527">
        <v>20393</v>
      </c>
      <c r="F527">
        <v>1</v>
      </c>
      <c r="G527">
        <v>1</v>
      </c>
      <c r="H527">
        <v>1</v>
      </c>
      <c r="I527">
        <v>1</v>
      </c>
      <c r="J527">
        <v>4.8</v>
      </c>
      <c r="K527">
        <v>6704</v>
      </c>
      <c r="L527">
        <v>1</v>
      </c>
      <c r="M527">
        <v>1</v>
      </c>
      <c r="N527">
        <v>1</v>
      </c>
      <c r="O527">
        <v>552.84960000000001</v>
      </c>
      <c r="P527">
        <v>1103.6846</v>
      </c>
      <c r="Q527">
        <v>2</v>
      </c>
      <c r="R527">
        <v>1103.6794</v>
      </c>
      <c r="S527">
        <v>5.3E-3</v>
      </c>
      <c r="T527">
        <v>0</v>
      </c>
      <c r="U527">
        <v>42.43</v>
      </c>
      <c r="V527">
        <v>1.0999999999999999E-2</v>
      </c>
      <c r="W527" t="s">
        <v>29</v>
      </c>
      <c r="X527" t="s">
        <v>576</v>
      </c>
      <c r="Y527" t="s">
        <v>114</v>
      </c>
      <c r="AB527" t="s">
        <v>1127</v>
      </c>
      <c r="AC527" t="s">
        <v>33</v>
      </c>
      <c r="AD527">
        <v>0.89400000000000002</v>
      </c>
      <c r="AE527" t="s">
        <v>34</v>
      </c>
      <c r="AF527">
        <v>1.69</v>
      </c>
      <c r="AG527" t="s">
        <v>35</v>
      </c>
      <c r="AH527">
        <v>1.82</v>
      </c>
      <c r="AI527">
        <v>114</v>
      </c>
      <c r="AJ527">
        <v>1399.095</v>
      </c>
      <c r="AK527">
        <v>115</v>
      </c>
      <c r="AL527">
        <v>1468.990035</v>
      </c>
      <c r="AM527">
        <v>116</v>
      </c>
      <c r="AN527">
        <v>1853.3759700000001</v>
      </c>
      <c r="AO527">
        <v>117</v>
      </c>
      <c r="AP527">
        <v>1795.7618500000001</v>
      </c>
      <c r="AQ527" t="s">
        <v>103</v>
      </c>
      <c r="AR527" t="s">
        <v>33</v>
      </c>
      <c r="AS527">
        <v>0.89400000000000002</v>
      </c>
      <c r="AT527">
        <v>1</v>
      </c>
      <c r="AU527" t="s">
        <v>443</v>
      </c>
      <c r="AW527" t="s">
        <v>34</v>
      </c>
      <c r="AX527">
        <v>1.69</v>
      </c>
      <c r="AY527">
        <v>1</v>
      </c>
      <c r="AZ527" t="s">
        <v>443</v>
      </c>
      <c r="BB527" t="s">
        <v>35</v>
      </c>
      <c r="BC527">
        <v>1.82</v>
      </c>
      <c r="BD527">
        <v>1</v>
      </c>
      <c r="BE527" t="s">
        <v>443</v>
      </c>
    </row>
    <row r="528" spans="1:57" x14ac:dyDescent="0.25">
      <c r="A528">
        <v>71</v>
      </c>
      <c r="B528" t="s">
        <v>610</v>
      </c>
      <c r="D528">
        <v>42</v>
      </c>
      <c r="E528">
        <v>14669</v>
      </c>
      <c r="F528">
        <v>3</v>
      </c>
      <c r="G528">
        <v>3</v>
      </c>
      <c r="H528">
        <v>1</v>
      </c>
      <c r="I528">
        <v>1</v>
      </c>
      <c r="J528">
        <v>7.1</v>
      </c>
      <c r="K528">
        <v>7563</v>
      </c>
      <c r="L528">
        <v>1</v>
      </c>
      <c r="M528">
        <v>1</v>
      </c>
      <c r="N528">
        <v>1</v>
      </c>
      <c r="O528">
        <v>602.86829999999998</v>
      </c>
      <c r="P528">
        <v>1203.722</v>
      </c>
      <c r="Q528">
        <v>2</v>
      </c>
      <c r="R528">
        <v>1203.7543000000001</v>
      </c>
      <c r="S528">
        <v>-3.2199999999999999E-2</v>
      </c>
      <c r="T528">
        <v>1</v>
      </c>
      <c r="U528">
        <v>42.26</v>
      </c>
      <c r="V528">
        <v>1.2999999999999999E-2</v>
      </c>
      <c r="W528" t="s">
        <v>29</v>
      </c>
      <c r="X528" t="s">
        <v>611</v>
      </c>
      <c r="Y528" t="s">
        <v>29</v>
      </c>
      <c r="AB528" t="s">
        <v>1128</v>
      </c>
      <c r="AC528" t="s">
        <v>33</v>
      </c>
      <c r="AD528">
        <v>0.92700000000000005</v>
      </c>
      <c r="AE528" t="s">
        <v>34</v>
      </c>
      <c r="AF528">
        <v>1.002</v>
      </c>
      <c r="AG528" t="s">
        <v>35</v>
      </c>
      <c r="AH528">
        <v>0.98099999999999998</v>
      </c>
      <c r="AI528">
        <v>114</v>
      </c>
      <c r="AJ528">
        <v>6162.0627599999998</v>
      </c>
      <c r="AK528">
        <v>115</v>
      </c>
      <c r="AL528">
        <v>6706.9763999999996</v>
      </c>
      <c r="AM528">
        <v>116</v>
      </c>
      <c r="AN528">
        <v>4842.7057279999999</v>
      </c>
      <c r="AO528">
        <v>117</v>
      </c>
      <c r="AP528">
        <v>4265.2703380000003</v>
      </c>
    </row>
    <row r="529" spans="1:57" x14ac:dyDescent="0.25">
      <c r="A529">
        <v>71</v>
      </c>
      <c r="B529" t="s">
        <v>610</v>
      </c>
      <c r="D529">
        <v>42</v>
      </c>
      <c r="E529">
        <v>14669</v>
      </c>
      <c r="F529">
        <v>3</v>
      </c>
      <c r="G529">
        <v>3</v>
      </c>
      <c r="H529">
        <v>1</v>
      </c>
      <c r="I529">
        <v>1</v>
      </c>
      <c r="J529">
        <v>7.1</v>
      </c>
      <c r="K529">
        <v>7568</v>
      </c>
      <c r="L529">
        <v>1</v>
      </c>
      <c r="M529">
        <v>1</v>
      </c>
      <c r="N529">
        <v>1</v>
      </c>
      <c r="O529">
        <v>602.87490000000003</v>
      </c>
      <c r="P529">
        <v>1203.7352000000001</v>
      </c>
      <c r="Q529">
        <v>2</v>
      </c>
      <c r="R529">
        <v>1203.7543000000001</v>
      </c>
      <c r="S529">
        <v>-1.9E-2</v>
      </c>
      <c r="T529">
        <v>1</v>
      </c>
      <c r="U529">
        <v>42.39</v>
      </c>
      <c r="V529">
        <v>0.01</v>
      </c>
      <c r="W529" t="s">
        <v>29</v>
      </c>
      <c r="X529" t="s">
        <v>611</v>
      </c>
      <c r="Y529" t="s">
        <v>29</v>
      </c>
      <c r="AB529" t="s">
        <v>1129</v>
      </c>
      <c r="AC529" t="s">
        <v>33</v>
      </c>
      <c r="AD529">
        <v>0.98099999999999998</v>
      </c>
      <c r="AE529" t="s">
        <v>34</v>
      </c>
      <c r="AF529">
        <v>1.069</v>
      </c>
      <c r="AG529" t="s">
        <v>35</v>
      </c>
      <c r="AH529">
        <v>1.0189999999999999</v>
      </c>
      <c r="AI529">
        <v>114</v>
      </c>
      <c r="AJ529">
        <v>4094.4767999999999</v>
      </c>
      <c r="AK529">
        <v>115</v>
      </c>
      <c r="AL529">
        <v>4715.4356100000005</v>
      </c>
      <c r="AM529">
        <v>116</v>
      </c>
      <c r="AN529">
        <v>3433.29882</v>
      </c>
      <c r="AO529">
        <v>117</v>
      </c>
      <c r="AP529">
        <v>2942.5188400000002</v>
      </c>
    </row>
    <row r="530" spans="1:57" x14ac:dyDescent="0.25">
      <c r="A530">
        <v>71</v>
      </c>
      <c r="B530" t="s">
        <v>610</v>
      </c>
      <c r="D530">
        <v>42</v>
      </c>
      <c r="E530">
        <v>14669</v>
      </c>
      <c r="F530">
        <v>3</v>
      </c>
      <c r="G530">
        <v>3</v>
      </c>
      <c r="H530">
        <v>1</v>
      </c>
      <c r="I530">
        <v>1</v>
      </c>
      <c r="J530">
        <v>7.1</v>
      </c>
      <c r="K530">
        <v>7569</v>
      </c>
      <c r="L530">
        <v>1</v>
      </c>
      <c r="M530">
        <v>1</v>
      </c>
      <c r="N530">
        <v>1</v>
      </c>
      <c r="O530">
        <v>602.88739999999996</v>
      </c>
      <c r="P530">
        <v>1203.7601999999999</v>
      </c>
      <c r="Q530">
        <v>2</v>
      </c>
      <c r="R530">
        <v>1203.7543000000001</v>
      </c>
      <c r="S530">
        <v>6.0000000000000001E-3</v>
      </c>
      <c r="T530">
        <v>1</v>
      </c>
      <c r="U530">
        <v>37.92</v>
      </c>
      <c r="V530">
        <v>1.7999999999999999E-2</v>
      </c>
      <c r="W530" t="s">
        <v>29</v>
      </c>
      <c r="X530" t="s">
        <v>611</v>
      </c>
      <c r="Y530" t="s">
        <v>29</v>
      </c>
      <c r="AB530" t="s">
        <v>1130</v>
      </c>
      <c r="AC530" t="s">
        <v>33</v>
      </c>
      <c r="AD530">
        <v>0.89300000000000002</v>
      </c>
      <c r="AE530" t="s">
        <v>34</v>
      </c>
      <c r="AF530">
        <v>0.98399999999999999</v>
      </c>
      <c r="AG530" t="s">
        <v>35</v>
      </c>
      <c r="AH530">
        <v>1.034</v>
      </c>
      <c r="AI530">
        <v>114</v>
      </c>
      <c r="AJ530">
        <v>3122.3753999999999</v>
      </c>
      <c r="AK530">
        <v>115</v>
      </c>
      <c r="AL530">
        <v>3274.59573</v>
      </c>
      <c r="AM530">
        <v>116</v>
      </c>
      <c r="AN530">
        <v>2409.8173000000002</v>
      </c>
      <c r="AO530">
        <v>117</v>
      </c>
      <c r="AP530">
        <v>2276.4427700000001</v>
      </c>
      <c r="AQ530" t="s">
        <v>103</v>
      </c>
      <c r="AR530" t="s">
        <v>33</v>
      </c>
      <c r="AS530">
        <v>0.93600000000000005</v>
      </c>
      <c r="AT530">
        <v>3</v>
      </c>
      <c r="AU530">
        <v>1.0289999999999999</v>
      </c>
      <c r="AW530" t="s">
        <v>34</v>
      </c>
      <c r="AX530">
        <v>1.0189999999999999</v>
      </c>
      <c r="AY530">
        <v>3</v>
      </c>
      <c r="AZ530">
        <v>1.026</v>
      </c>
      <c r="BB530" t="s">
        <v>35</v>
      </c>
      <c r="BC530">
        <v>1.0049999999999999</v>
      </c>
      <c r="BD530">
        <v>3</v>
      </c>
      <c r="BE530">
        <v>1.016</v>
      </c>
    </row>
    <row r="531" spans="1:57" x14ac:dyDescent="0.25">
      <c r="A531">
        <v>72</v>
      </c>
      <c r="B531" t="s">
        <v>687</v>
      </c>
      <c r="D531">
        <v>42</v>
      </c>
      <c r="E531">
        <v>18137</v>
      </c>
      <c r="F531">
        <v>2</v>
      </c>
      <c r="G531">
        <v>1</v>
      </c>
      <c r="H531">
        <v>1</v>
      </c>
      <c r="I531">
        <v>1</v>
      </c>
      <c r="J531">
        <v>4.9000000000000004</v>
      </c>
      <c r="K531">
        <v>7759</v>
      </c>
      <c r="L531">
        <v>1</v>
      </c>
      <c r="M531">
        <v>1</v>
      </c>
      <c r="N531">
        <v>1</v>
      </c>
      <c r="O531">
        <v>612.85379999999998</v>
      </c>
      <c r="P531">
        <v>1223.693</v>
      </c>
      <c r="Q531">
        <v>2</v>
      </c>
      <c r="R531">
        <v>1223.7117000000001</v>
      </c>
      <c r="S531">
        <v>-1.8700000000000001E-2</v>
      </c>
      <c r="T531">
        <v>1</v>
      </c>
      <c r="U531">
        <v>41.91</v>
      </c>
      <c r="V531">
        <v>1.7000000000000001E-2</v>
      </c>
      <c r="W531" t="s">
        <v>39</v>
      </c>
      <c r="X531" t="s">
        <v>688</v>
      </c>
      <c r="Y531" t="s">
        <v>46</v>
      </c>
      <c r="AB531" t="s">
        <v>1131</v>
      </c>
      <c r="AC531" t="s">
        <v>33</v>
      </c>
      <c r="AD531">
        <v>1.0249999999999999</v>
      </c>
      <c r="AE531" t="s">
        <v>34</v>
      </c>
      <c r="AF531">
        <v>1.0509999999999999</v>
      </c>
      <c r="AG531" t="s">
        <v>35</v>
      </c>
      <c r="AH531">
        <v>0.99199999999999999</v>
      </c>
      <c r="AI531">
        <v>114</v>
      </c>
      <c r="AJ531">
        <v>1542.8322000000001</v>
      </c>
      <c r="AK531">
        <v>115</v>
      </c>
      <c r="AL531">
        <v>1856.3978</v>
      </c>
      <c r="AM531">
        <v>116</v>
      </c>
      <c r="AN531">
        <v>1271.58374</v>
      </c>
      <c r="AO531">
        <v>117</v>
      </c>
      <c r="AP531">
        <v>1079.055895</v>
      </c>
    </row>
    <row r="532" spans="1:57" x14ac:dyDescent="0.25">
      <c r="A532">
        <v>72</v>
      </c>
      <c r="B532" t="s">
        <v>687</v>
      </c>
      <c r="D532">
        <v>42</v>
      </c>
      <c r="E532">
        <v>18137</v>
      </c>
      <c r="F532">
        <v>2</v>
      </c>
      <c r="G532">
        <v>1</v>
      </c>
      <c r="H532">
        <v>1</v>
      </c>
      <c r="I532">
        <v>1</v>
      </c>
      <c r="J532">
        <v>4.9000000000000004</v>
      </c>
      <c r="K532">
        <v>7760</v>
      </c>
      <c r="L532">
        <v>1</v>
      </c>
      <c r="M532">
        <v>1</v>
      </c>
      <c r="N532">
        <v>1</v>
      </c>
      <c r="O532">
        <v>612.8578</v>
      </c>
      <c r="P532">
        <v>1223.701</v>
      </c>
      <c r="Q532">
        <v>2</v>
      </c>
      <c r="R532">
        <v>1223.7117000000001</v>
      </c>
      <c r="S532">
        <v>-1.0699999999999999E-2</v>
      </c>
      <c r="T532">
        <v>1</v>
      </c>
      <c r="U532">
        <v>20.72</v>
      </c>
      <c r="V532">
        <v>2.2000000000000002</v>
      </c>
      <c r="W532" t="s">
        <v>39</v>
      </c>
      <c r="X532" t="s">
        <v>688</v>
      </c>
      <c r="Y532" t="s">
        <v>46</v>
      </c>
      <c r="AB532" t="s">
        <v>1132</v>
      </c>
      <c r="AC532" t="s">
        <v>33</v>
      </c>
      <c r="AD532" t="s">
        <v>38</v>
      </c>
      <c r="AE532" t="s">
        <v>34</v>
      </c>
      <c r="AF532" t="s">
        <v>38</v>
      </c>
      <c r="AG532" t="s">
        <v>35</v>
      </c>
      <c r="AH532" t="s">
        <v>38</v>
      </c>
      <c r="AI532">
        <v>114</v>
      </c>
      <c r="AK532">
        <v>115</v>
      </c>
      <c r="AM532">
        <v>116</v>
      </c>
      <c r="AO532">
        <v>117</v>
      </c>
      <c r="AQ532" t="s">
        <v>103</v>
      </c>
      <c r="AR532" t="s">
        <v>33</v>
      </c>
      <c r="AS532">
        <v>1.0249999999999999</v>
      </c>
      <c r="AT532">
        <v>1</v>
      </c>
      <c r="AU532" t="s">
        <v>443</v>
      </c>
      <c r="AW532" t="s">
        <v>34</v>
      </c>
      <c r="AX532">
        <v>1.0509999999999999</v>
      </c>
      <c r="AY532">
        <v>1</v>
      </c>
      <c r="AZ532" t="s">
        <v>443</v>
      </c>
      <c r="BB532" t="s">
        <v>35</v>
      </c>
      <c r="BC532">
        <v>0.99199999999999999</v>
      </c>
      <c r="BD532">
        <v>1</v>
      </c>
      <c r="BE532" t="s">
        <v>443</v>
      </c>
    </row>
    <row r="533" spans="1:57" x14ac:dyDescent="0.25">
      <c r="A533">
        <v>73</v>
      </c>
      <c r="B533" t="s">
        <v>697</v>
      </c>
      <c r="D533">
        <v>40</v>
      </c>
      <c r="E533">
        <v>6426</v>
      </c>
      <c r="F533">
        <v>5</v>
      </c>
      <c r="G533">
        <v>2</v>
      </c>
      <c r="H533">
        <v>1</v>
      </c>
      <c r="I533">
        <v>1</v>
      </c>
      <c r="J533">
        <v>21.2</v>
      </c>
      <c r="K533">
        <v>8786</v>
      </c>
      <c r="L533">
        <v>1</v>
      </c>
      <c r="M533">
        <v>1</v>
      </c>
      <c r="N533">
        <v>1</v>
      </c>
      <c r="O533">
        <v>665.35080000000005</v>
      </c>
      <c r="P533">
        <v>1328.6869999999999</v>
      </c>
      <c r="Q533">
        <v>2</v>
      </c>
      <c r="R533">
        <v>1328.7170000000001</v>
      </c>
      <c r="S533">
        <v>-2.9899999999999999E-2</v>
      </c>
      <c r="T533">
        <v>0</v>
      </c>
      <c r="U533">
        <v>40.15</v>
      </c>
      <c r="V533">
        <v>0.02</v>
      </c>
      <c r="W533" t="s">
        <v>112</v>
      </c>
      <c r="X533" t="s">
        <v>698</v>
      </c>
      <c r="Y533" t="s">
        <v>114</v>
      </c>
      <c r="AB533" t="s">
        <v>1133</v>
      </c>
      <c r="AC533" t="s">
        <v>33</v>
      </c>
      <c r="AD533">
        <v>1.018</v>
      </c>
      <c r="AE533" t="s">
        <v>34</v>
      </c>
      <c r="AF533">
        <v>0.80700000000000005</v>
      </c>
      <c r="AG533" t="s">
        <v>35</v>
      </c>
      <c r="AH533">
        <v>0.79400000000000004</v>
      </c>
      <c r="AI533">
        <v>114</v>
      </c>
      <c r="AJ533">
        <v>5658.8108599999996</v>
      </c>
      <c r="AK533">
        <v>115</v>
      </c>
      <c r="AL533">
        <v>6764.7148299999999</v>
      </c>
      <c r="AM533">
        <v>116</v>
      </c>
      <c r="AN533">
        <v>3581.1606080000001</v>
      </c>
      <c r="AO533">
        <v>117</v>
      </c>
      <c r="AP533">
        <v>3169.8766430000001</v>
      </c>
    </row>
    <row r="534" spans="1:57" x14ac:dyDescent="0.25">
      <c r="A534">
        <v>73</v>
      </c>
      <c r="B534" t="s">
        <v>697</v>
      </c>
      <c r="D534">
        <v>40</v>
      </c>
      <c r="E534">
        <v>6426</v>
      </c>
      <c r="F534">
        <v>5</v>
      </c>
      <c r="G534">
        <v>2</v>
      </c>
      <c r="H534">
        <v>1</v>
      </c>
      <c r="I534">
        <v>1</v>
      </c>
      <c r="J534">
        <v>21.2</v>
      </c>
      <c r="K534">
        <v>8789</v>
      </c>
      <c r="L534">
        <v>1</v>
      </c>
      <c r="M534">
        <v>1</v>
      </c>
      <c r="N534">
        <v>1</v>
      </c>
      <c r="O534">
        <v>665.3646</v>
      </c>
      <c r="P534">
        <v>1328.7146</v>
      </c>
      <c r="Q534">
        <v>2</v>
      </c>
      <c r="R534">
        <v>1328.7170000000001</v>
      </c>
      <c r="S534">
        <v>-2.3E-3</v>
      </c>
      <c r="T534">
        <v>0</v>
      </c>
      <c r="U534">
        <v>35.6</v>
      </c>
      <c r="V534">
        <v>6.8000000000000005E-2</v>
      </c>
      <c r="W534" t="s">
        <v>112</v>
      </c>
      <c r="X534" t="s">
        <v>698</v>
      </c>
      <c r="Y534" t="s">
        <v>114</v>
      </c>
      <c r="AB534" t="s">
        <v>1134</v>
      </c>
      <c r="AC534" t="s">
        <v>33</v>
      </c>
      <c r="AD534">
        <v>1.044</v>
      </c>
      <c r="AE534" t="s">
        <v>34</v>
      </c>
      <c r="AF534">
        <v>0.90500000000000003</v>
      </c>
      <c r="AG534" t="s">
        <v>35</v>
      </c>
      <c r="AH534">
        <v>0.92600000000000005</v>
      </c>
      <c r="AI534">
        <v>114</v>
      </c>
      <c r="AJ534">
        <v>2731.7374</v>
      </c>
      <c r="AK534">
        <v>115</v>
      </c>
      <c r="AL534">
        <v>3349.2592399999999</v>
      </c>
      <c r="AM534">
        <v>116</v>
      </c>
      <c r="AN534">
        <v>1937.58952</v>
      </c>
      <c r="AO534">
        <v>117</v>
      </c>
      <c r="AP534">
        <v>1785.00432</v>
      </c>
    </row>
    <row r="535" spans="1:57" x14ac:dyDescent="0.25">
      <c r="A535">
        <v>73</v>
      </c>
      <c r="B535" t="s">
        <v>697</v>
      </c>
      <c r="D535">
        <v>40</v>
      </c>
      <c r="E535">
        <v>6426</v>
      </c>
      <c r="F535">
        <v>5</v>
      </c>
      <c r="G535">
        <v>2</v>
      </c>
      <c r="H535">
        <v>1</v>
      </c>
      <c r="I535">
        <v>1</v>
      </c>
      <c r="J535">
        <v>21.2</v>
      </c>
      <c r="K535">
        <v>8791</v>
      </c>
      <c r="L535">
        <v>1</v>
      </c>
      <c r="M535">
        <v>1</v>
      </c>
      <c r="N535">
        <v>1</v>
      </c>
      <c r="O535">
        <v>665.37149999999997</v>
      </c>
      <c r="P535">
        <v>1328.7284</v>
      </c>
      <c r="Q535">
        <v>2</v>
      </c>
      <c r="R535">
        <v>1328.7170000000001</v>
      </c>
      <c r="S535">
        <v>1.15E-2</v>
      </c>
      <c r="T535">
        <v>0</v>
      </c>
      <c r="U535">
        <v>31.39</v>
      </c>
      <c r="V535">
        <v>0.19</v>
      </c>
      <c r="W535" t="s">
        <v>112</v>
      </c>
      <c r="X535" t="s">
        <v>698</v>
      </c>
      <c r="Y535" t="s">
        <v>114</v>
      </c>
      <c r="AB535" t="s">
        <v>1135</v>
      </c>
      <c r="AC535" t="s">
        <v>33</v>
      </c>
      <c r="AD535">
        <v>1.0720000000000001</v>
      </c>
      <c r="AE535" t="s">
        <v>34</v>
      </c>
      <c r="AF535">
        <v>0.95199999999999996</v>
      </c>
      <c r="AG535" t="s">
        <v>35</v>
      </c>
      <c r="AH535">
        <v>0.98199999999999998</v>
      </c>
      <c r="AI535">
        <v>114</v>
      </c>
      <c r="AJ535">
        <v>1445.1016</v>
      </c>
      <c r="AK535">
        <v>115</v>
      </c>
      <c r="AL535">
        <v>1819.3360090000001</v>
      </c>
      <c r="AM535">
        <v>116</v>
      </c>
      <c r="AN535">
        <v>1078.12284</v>
      </c>
      <c r="AO535">
        <v>117</v>
      </c>
      <c r="AP535">
        <v>1000.69123</v>
      </c>
    </row>
    <row r="536" spans="1:57" x14ac:dyDescent="0.25">
      <c r="A536">
        <v>73</v>
      </c>
      <c r="B536" t="s">
        <v>697</v>
      </c>
      <c r="D536">
        <v>40</v>
      </c>
      <c r="E536">
        <v>6426</v>
      </c>
      <c r="F536">
        <v>5</v>
      </c>
      <c r="G536">
        <v>2</v>
      </c>
      <c r="H536">
        <v>1</v>
      </c>
      <c r="I536">
        <v>1</v>
      </c>
      <c r="J536">
        <v>21.2</v>
      </c>
      <c r="K536">
        <v>8792</v>
      </c>
      <c r="L536">
        <v>1</v>
      </c>
      <c r="M536">
        <v>1</v>
      </c>
      <c r="N536">
        <v>1</v>
      </c>
      <c r="O536">
        <v>665.37599999999998</v>
      </c>
      <c r="P536">
        <v>1328.7374</v>
      </c>
      <c r="Q536">
        <v>2</v>
      </c>
      <c r="R536">
        <v>1328.7170000000001</v>
      </c>
      <c r="S536">
        <v>2.0500000000000001E-2</v>
      </c>
      <c r="T536">
        <v>0</v>
      </c>
      <c r="U536">
        <v>38.270000000000003</v>
      </c>
      <c r="V536">
        <v>3.7999999999999999E-2</v>
      </c>
      <c r="W536" t="s">
        <v>112</v>
      </c>
      <c r="X536" t="s">
        <v>698</v>
      </c>
      <c r="Y536" t="s">
        <v>114</v>
      </c>
      <c r="AB536" t="s">
        <v>1136</v>
      </c>
      <c r="AC536" t="s">
        <v>33</v>
      </c>
      <c r="AD536">
        <v>1.18</v>
      </c>
      <c r="AE536" t="s">
        <v>34</v>
      </c>
      <c r="AF536">
        <v>0.60499999999999998</v>
      </c>
      <c r="AG536" t="s">
        <v>35</v>
      </c>
      <c r="AH536">
        <v>0.65500000000000003</v>
      </c>
      <c r="AI536">
        <v>114</v>
      </c>
      <c r="AJ536">
        <v>43717.442000000003</v>
      </c>
      <c r="AK536">
        <v>115</v>
      </c>
      <c r="AL536">
        <v>60574.116000000002</v>
      </c>
      <c r="AM536">
        <v>116</v>
      </c>
      <c r="AN536">
        <v>20721.398399999998</v>
      </c>
      <c r="AO536">
        <v>117</v>
      </c>
      <c r="AP536">
        <v>20186.283599999999</v>
      </c>
    </row>
    <row r="537" spans="1:57" x14ac:dyDescent="0.25">
      <c r="A537">
        <v>73</v>
      </c>
      <c r="B537" t="s">
        <v>697</v>
      </c>
      <c r="D537">
        <v>40</v>
      </c>
      <c r="E537">
        <v>6426</v>
      </c>
      <c r="F537">
        <v>5</v>
      </c>
      <c r="G537">
        <v>2</v>
      </c>
      <c r="H537">
        <v>1</v>
      </c>
      <c r="I537">
        <v>1</v>
      </c>
      <c r="J537">
        <v>21.2</v>
      </c>
      <c r="K537">
        <v>8796</v>
      </c>
      <c r="L537">
        <v>1</v>
      </c>
      <c r="M537">
        <v>1</v>
      </c>
      <c r="N537">
        <v>1</v>
      </c>
      <c r="O537">
        <v>665.38520000000005</v>
      </c>
      <c r="P537">
        <v>1328.7557999999999</v>
      </c>
      <c r="Q537">
        <v>2</v>
      </c>
      <c r="R537">
        <v>1328.7170000000001</v>
      </c>
      <c r="S537">
        <v>3.8899999999999997E-2</v>
      </c>
      <c r="T537">
        <v>0</v>
      </c>
      <c r="U537">
        <v>26.36</v>
      </c>
      <c r="V537">
        <v>0.59</v>
      </c>
      <c r="W537" t="s">
        <v>112</v>
      </c>
      <c r="X537" t="s">
        <v>698</v>
      </c>
      <c r="Y537" t="s">
        <v>114</v>
      </c>
      <c r="AB537" t="s">
        <v>1137</v>
      </c>
      <c r="AC537" t="s">
        <v>33</v>
      </c>
      <c r="AD537">
        <v>0.98399999999999999</v>
      </c>
      <c r="AE537" t="s">
        <v>34</v>
      </c>
      <c r="AF537">
        <v>1.1240000000000001</v>
      </c>
      <c r="AG537" t="s">
        <v>35</v>
      </c>
      <c r="AH537">
        <v>1.147</v>
      </c>
      <c r="AI537">
        <v>114</v>
      </c>
      <c r="AJ537">
        <v>1383.0424599999999</v>
      </c>
      <c r="AK537">
        <v>115</v>
      </c>
      <c r="AL537">
        <v>1597.288759</v>
      </c>
      <c r="AM537">
        <v>116</v>
      </c>
      <c r="AN537">
        <v>1219.16848</v>
      </c>
      <c r="AO537">
        <v>117</v>
      </c>
      <c r="AP537">
        <v>1118.9218229999999</v>
      </c>
      <c r="AQ537" t="s">
        <v>103</v>
      </c>
      <c r="AR537" t="s">
        <v>33</v>
      </c>
      <c r="AS537">
        <v>1.149</v>
      </c>
      <c r="AT537">
        <v>5</v>
      </c>
      <c r="AU537">
        <v>1.056</v>
      </c>
      <c r="AW537" t="s">
        <v>34</v>
      </c>
      <c r="AX537">
        <v>0.66300000000000003</v>
      </c>
      <c r="AY537">
        <v>5</v>
      </c>
      <c r="AZ537">
        <v>1.2010000000000001</v>
      </c>
      <c r="BB537" t="s">
        <v>35</v>
      </c>
      <c r="BC537">
        <v>0.70399999999999996</v>
      </c>
      <c r="BD537">
        <v>5</v>
      </c>
      <c r="BE537">
        <v>1.1850000000000001</v>
      </c>
    </row>
    <row r="538" spans="1:57" x14ac:dyDescent="0.25">
      <c r="A538">
        <v>74</v>
      </c>
      <c r="B538" t="s">
        <v>1138</v>
      </c>
      <c r="D538">
        <v>40</v>
      </c>
      <c r="E538">
        <v>29606</v>
      </c>
      <c r="F538">
        <v>1</v>
      </c>
      <c r="G538">
        <v>1</v>
      </c>
      <c r="H538">
        <v>1</v>
      </c>
      <c r="I538">
        <v>1</v>
      </c>
      <c r="J538">
        <v>2.9</v>
      </c>
      <c r="K538">
        <v>7587</v>
      </c>
      <c r="L538">
        <v>1</v>
      </c>
      <c r="M538">
        <v>1</v>
      </c>
      <c r="N538">
        <v>1</v>
      </c>
      <c r="O538">
        <v>604.30989999999997</v>
      </c>
      <c r="P538">
        <v>1206.6052</v>
      </c>
      <c r="Q538">
        <v>2</v>
      </c>
      <c r="R538">
        <v>1206.6021000000001</v>
      </c>
      <c r="S538">
        <v>3.2000000000000002E-3</v>
      </c>
      <c r="T538">
        <v>0</v>
      </c>
      <c r="U538">
        <v>40.1</v>
      </c>
      <c r="V538">
        <v>1.4E-2</v>
      </c>
      <c r="W538" t="s">
        <v>29</v>
      </c>
      <c r="X538" t="s">
        <v>1139</v>
      </c>
      <c r="Y538" t="s">
        <v>71</v>
      </c>
      <c r="AB538" t="s">
        <v>1140</v>
      </c>
      <c r="AC538" t="s">
        <v>33</v>
      </c>
      <c r="AD538">
        <v>1.228</v>
      </c>
      <c r="AE538" t="s">
        <v>34</v>
      </c>
      <c r="AF538">
        <v>1.5920000000000001</v>
      </c>
      <c r="AG538" t="s">
        <v>35</v>
      </c>
      <c r="AH538">
        <v>1.3720000000000001</v>
      </c>
      <c r="AI538">
        <v>114</v>
      </c>
      <c r="AJ538">
        <v>678.53614000000005</v>
      </c>
      <c r="AK538">
        <v>115</v>
      </c>
      <c r="AL538">
        <v>978.17759000000001</v>
      </c>
      <c r="AM538">
        <v>116</v>
      </c>
      <c r="AN538">
        <v>846.76259200000004</v>
      </c>
      <c r="AO538">
        <v>117</v>
      </c>
      <c r="AP538">
        <v>656.47382700000003</v>
      </c>
      <c r="AQ538" t="s">
        <v>103</v>
      </c>
      <c r="AR538" t="s">
        <v>33</v>
      </c>
      <c r="AS538">
        <v>1.228</v>
      </c>
      <c r="AT538">
        <v>1</v>
      </c>
      <c r="AU538" t="s">
        <v>443</v>
      </c>
      <c r="AW538" t="s">
        <v>34</v>
      </c>
      <c r="AX538">
        <v>1.5920000000000001</v>
      </c>
      <c r="AY538">
        <v>1</v>
      </c>
      <c r="AZ538" t="s">
        <v>443</v>
      </c>
      <c r="BB538" t="s">
        <v>35</v>
      </c>
      <c r="BC538">
        <v>1.3720000000000001</v>
      </c>
      <c r="BD538">
        <v>1</v>
      </c>
      <c r="BE538" t="s">
        <v>443</v>
      </c>
    </row>
    <row r="539" spans="1:57" x14ac:dyDescent="0.25">
      <c r="A539">
        <v>75</v>
      </c>
      <c r="B539" t="s">
        <v>603</v>
      </c>
      <c r="D539">
        <v>40</v>
      </c>
      <c r="E539">
        <v>20697</v>
      </c>
      <c r="F539">
        <v>11</v>
      </c>
      <c r="G539">
        <v>5</v>
      </c>
      <c r="H539">
        <v>1</v>
      </c>
      <c r="I539">
        <v>1</v>
      </c>
      <c r="J539">
        <v>4.3</v>
      </c>
      <c r="K539">
        <v>7571</v>
      </c>
      <c r="L539">
        <v>1</v>
      </c>
      <c r="M539">
        <v>0</v>
      </c>
      <c r="N539">
        <v>1</v>
      </c>
      <c r="O539">
        <v>603.31889999999999</v>
      </c>
      <c r="P539">
        <v>1204.6232</v>
      </c>
      <c r="Q539">
        <v>2</v>
      </c>
      <c r="R539">
        <v>1204.6405</v>
      </c>
      <c r="S539">
        <v>-1.7299999999999999E-2</v>
      </c>
      <c r="T539">
        <v>0</v>
      </c>
      <c r="U539">
        <v>37.49</v>
      </c>
      <c r="V539">
        <v>3.1E-2</v>
      </c>
      <c r="W539" t="s">
        <v>29</v>
      </c>
      <c r="X539" t="s">
        <v>604</v>
      </c>
      <c r="Y539" t="s">
        <v>340</v>
      </c>
      <c r="AB539" t="s">
        <v>929</v>
      </c>
      <c r="AC539" t="s">
        <v>33</v>
      </c>
      <c r="AD539">
        <v>0.98799999999999999</v>
      </c>
      <c r="AE539" t="s">
        <v>34</v>
      </c>
      <c r="AF539">
        <v>1.054</v>
      </c>
      <c r="AG539" t="s">
        <v>35</v>
      </c>
      <c r="AH539">
        <v>1.024</v>
      </c>
      <c r="AI539">
        <v>114</v>
      </c>
      <c r="AJ539">
        <v>8248.8341999999993</v>
      </c>
      <c r="AK539">
        <v>115</v>
      </c>
      <c r="AL539">
        <v>9570.2868999999992</v>
      </c>
      <c r="AM539">
        <v>116</v>
      </c>
      <c r="AN539">
        <v>6815.04828</v>
      </c>
      <c r="AO539">
        <v>117</v>
      </c>
      <c r="AP539">
        <v>5958.5627100000002</v>
      </c>
    </row>
    <row r="540" spans="1:57" x14ac:dyDescent="0.25">
      <c r="A540">
        <v>75</v>
      </c>
      <c r="B540" t="s">
        <v>603</v>
      </c>
      <c r="D540">
        <v>40</v>
      </c>
      <c r="E540">
        <v>20697</v>
      </c>
      <c r="F540">
        <v>11</v>
      </c>
      <c r="G540">
        <v>5</v>
      </c>
      <c r="H540">
        <v>1</v>
      </c>
      <c r="I540">
        <v>1</v>
      </c>
      <c r="J540">
        <v>4.3</v>
      </c>
      <c r="K540">
        <v>7572</v>
      </c>
      <c r="L540">
        <v>1</v>
      </c>
      <c r="M540">
        <v>0</v>
      </c>
      <c r="N540">
        <v>1</v>
      </c>
      <c r="O540">
        <v>603.31960000000004</v>
      </c>
      <c r="P540">
        <v>1204.6246000000001</v>
      </c>
      <c r="Q540">
        <v>2</v>
      </c>
      <c r="R540">
        <v>1204.6405</v>
      </c>
      <c r="S540">
        <v>-1.5900000000000001E-2</v>
      </c>
      <c r="T540">
        <v>0</v>
      </c>
      <c r="U540">
        <v>36.19</v>
      </c>
      <c r="V540">
        <v>4.2999999999999997E-2</v>
      </c>
      <c r="W540" t="s">
        <v>29</v>
      </c>
      <c r="X540" t="s">
        <v>604</v>
      </c>
      <c r="Y540" t="s">
        <v>340</v>
      </c>
      <c r="AB540" t="s">
        <v>930</v>
      </c>
      <c r="AC540" t="s">
        <v>33</v>
      </c>
      <c r="AD540">
        <v>0.98699999999999999</v>
      </c>
      <c r="AE540" t="s">
        <v>34</v>
      </c>
      <c r="AF540">
        <v>0.84699999999999998</v>
      </c>
      <c r="AG540" t="s">
        <v>35</v>
      </c>
      <c r="AH540">
        <v>0.83699999999999997</v>
      </c>
      <c r="AI540">
        <v>114</v>
      </c>
      <c r="AJ540">
        <v>7608.5780000000004</v>
      </c>
      <c r="AK540">
        <v>115</v>
      </c>
      <c r="AL540">
        <v>8821.5646880000004</v>
      </c>
      <c r="AM540">
        <v>116</v>
      </c>
      <c r="AN540">
        <v>5050.8160440000001</v>
      </c>
      <c r="AO540">
        <v>117</v>
      </c>
      <c r="AP540">
        <v>4494.3467000000001</v>
      </c>
    </row>
    <row r="541" spans="1:57" x14ac:dyDescent="0.25">
      <c r="A541">
        <v>75</v>
      </c>
      <c r="B541" t="s">
        <v>603</v>
      </c>
      <c r="D541">
        <v>40</v>
      </c>
      <c r="E541">
        <v>20697</v>
      </c>
      <c r="F541">
        <v>11</v>
      </c>
      <c r="G541">
        <v>5</v>
      </c>
      <c r="H541">
        <v>1</v>
      </c>
      <c r="I541">
        <v>1</v>
      </c>
      <c r="J541">
        <v>4.3</v>
      </c>
      <c r="K541">
        <v>7573</v>
      </c>
      <c r="L541">
        <v>1</v>
      </c>
      <c r="M541">
        <v>0</v>
      </c>
      <c r="N541">
        <v>1</v>
      </c>
      <c r="O541">
        <v>603.3252</v>
      </c>
      <c r="P541">
        <v>1204.6358</v>
      </c>
      <c r="Q541">
        <v>2</v>
      </c>
      <c r="R541">
        <v>1204.6405</v>
      </c>
      <c r="S541">
        <v>-4.7000000000000002E-3</v>
      </c>
      <c r="T541">
        <v>0</v>
      </c>
      <c r="U541">
        <v>38.119999999999997</v>
      </c>
      <c r="V541">
        <v>0.03</v>
      </c>
      <c r="W541" t="s">
        <v>29</v>
      </c>
      <c r="X541" t="s">
        <v>604</v>
      </c>
      <c r="Y541" t="s">
        <v>340</v>
      </c>
      <c r="AB541" t="s">
        <v>931</v>
      </c>
      <c r="AC541" t="s">
        <v>33</v>
      </c>
      <c r="AD541">
        <v>1.089</v>
      </c>
      <c r="AE541" t="s">
        <v>34</v>
      </c>
      <c r="AF541">
        <v>0.98099999999999998</v>
      </c>
      <c r="AG541" t="s">
        <v>35</v>
      </c>
      <c r="AH541">
        <v>1.03</v>
      </c>
      <c r="AI541">
        <v>114</v>
      </c>
      <c r="AJ541">
        <v>2271.422</v>
      </c>
      <c r="AK541">
        <v>115</v>
      </c>
      <c r="AL541">
        <v>2903.643337</v>
      </c>
      <c r="AM541">
        <v>116</v>
      </c>
      <c r="AN541">
        <v>1746.4149199999999</v>
      </c>
      <c r="AO541">
        <v>117</v>
      </c>
      <c r="AP541">
        <v>1650.7835500000001</v>
      </c>
    </row>
    <row r="542" spans="1:57" x14ac:dyDescent="0.25">
      <c r="A542">
        <v>75</v>
      </c>
      <c r="B542" t="s">
        <v>603</v>
      </c>
      <c r="D542">
        <v>40</v>
      </c>
      <c r="E542">
        <v>20697</v>
      </c>
      <c r="F542">
        <v>11</v>
      </c>
      <c r="G542">
        <v>5</v>
      </c>
      <c r="H542">
        <v>1</v>
      </c>
      <c r="I542">
        <v>1</v>
      </c>
      <c r="J542">
        <v>4.3</v>
      </c>
      <c r="K542">
        <v>7575</v>
      </c>
      <c r="L542">
        <v>1</v>
      </c>
      <c r="M542">
        <v>0</v>
      </c>
      <c r="N542">
        <v>1</v>
      </c>
      <c r="O542">
        <v>603.32849999999996</v>
      </c>
      <c r="P542">
        <v>1204.6424</v>
      </c>
      <c r="Q542">
        <v>2</v>
      </c>
      <c r="R542">
        <v>1204.6405</v>
      </c>
      <c r="S542">
        <v>1.9E-3</v>
      </c>
      <c r="T542">
        <v>0</v>
      </c>
      <c r="U542">
        <v>35.89</v>
      </c>
      <c r="V542">
        <v>5.5E-2</v>
      </c>
      <c r="W542" t="s">
        <v>29</v>
      </c>
      <c r="X542" t="s">
        <v>604</v>
      </c>
      <c r="Y542" t="s">
        <v>340</v>
      </c>
      <c r="AB542" t="s">
        <v>932</v>
      </c>
      <c r="AC542" t="s">
        <v>33</v>
      </c>
      <c r="AD542">
        <v>1.0489999999999999</v>
      </c>
      <c r="AE542" t="s">
        <v>34</v>
      </c>
      <c r="AF542">
        <v>1.0149999999999999</v>
      </c>
      <c r="AG542" t="s">
        <v>35</v>
      </c>
      <c r="AH542">
        <v>1.0109999999999999</v>
      </c>
      <c r="AI542">
        <v>114</v>
      </c>
      <c r="AJ542">
        <v>2831.7593999999999</v>
      </c>
      <c r="AK542">
        <v>115</v>
      </c>
      <c r="AL542">
        <v>3488.8090739999998</v>
      </c>
      <c r="AM542">
        <v>116</v>
      </c>
      <c r="AN542">
        <v>2252.4825999999998</v>
      </c>
      <c r="AO542">
        <v>117</v>
      </c>
      <c r="AP542">
        <v>2019.8320699999999</v>
      </c>
    </row>
    <row r="543" spans="1:57" x14ac:dyDescent="0.25">
      <c r="A543">
        <v>75</v>
      </c>
      <c r="B543" t="s">
        <v>603</v>
      </c>
      <c r="D543">
        <v>40</v>
      </c>
      <c r="E543">
        <v>20697</v>
      </c>
      <c r="F543">
        <v>11</v>
      </c>
      <c r="G543">
        <v>5</v>
      </c>
      <c r="H543">
        <v>1</v>
      </c>
      <c r="I543">
        <v>1</v>
      </c>
      <c r="J543">
        <v>4.3</v>
      </c>
      <c r="K543">
        <v>7576</v>
      </c>
      <c r="L543">
        <v>1</v>
      </c>
      <c r="M543">
        <v>0</v>
      </c>
      <c r="N543">
        <v>1</v>
      </c>
      <c r="O543">
        <v>603.32870000000003</v>
      </c>
      <c r="P543">
        <v>1204.6428000000001</v>
      </c>
      <c r="Q543">
        <v>2</v>
      </c>
      <c r="R543">
        <v>1204.6405</v>
      </c>
      <c r="S543">
        <v>2.3E-3</v>
      </c>
      <c r="T543">
        <v>0</v>
      </c>
      <c r="U543">
        <v>34.56</v>
      </c>
      <c r="V543">
        <v>7.3999999999999996E-2</v>
      </c>
      <c r="W543" t="s">
        <v>29</v>
      </c>
      <c r="X543" t="s">
        <v>604</v>
      </c>
      <c r="Y543" t="s">
        <v>340</v>
      </c>
      <c r="AB543" t="s">
        <v>933</v>
      </c>
      <c r="AC543" t="s">
        <v>33</v>
      </c>
      <c r="AD543">
        <v>1.0349999999999999</v>
      </c>
      <c r="AE543" t="s">
        <v>34</v>
      </c>
      <c r="AF543">
        <v>0.95699999999999996</v>
      </c>
      <c r="AG543" t="s">
        <v>35</v>
      </c>
      <c r="AH543">
        <v>1</v>
      </c>
      <c r="AI543">
        <v>114</v>
      </c>
      <c r="AJ543">
        <v>7060.6106</v>
      </c>
      <c r="AK543">
        <v>115</v>
      </c>
      <c r="AL543">
        <v>8581.1805299999996</v>
      </c>
      <c r="AM543">
        <v>116</v>
      </c>
      <c r="AN543">
        <v>5296.9074600000004</v>
      </c>
      <c r="AO543">
        <v>117</v>
      </c>
      <c r="AP543">
        <v>4980.0312800000002</v>
      </c>
    </row>
    <row r="544" spans="1:57" x14ac:dyDescent="0.25">
      <c r="A544">
        <v>75</v>
      </c>
      <c r="B544" t="s">
        <v>603</v>
      </c>
      <c r="D544">
        <v>40</v>
      </c>
      <c r="E544">
        <v>20697</v>
      </c>
      <c r="F544">
        <v>11</v>
      </c>
      <c r="G544">
        <v>5</v>
      </c>
      <c r="H544">
        <v>1</v>
      </c>
      <c r="I544">
        <v>1</v>
      </c>
      <c r="J544">
        <v>4.3</v>
      </c>
      <c r="K544">
        <v>7577</v>
      </c>
      <c r="L544">
        <v>1</v>
      </c>
      <c r="M544">
        <v>0</v>
      </c>
      <c r="N544">
        <v>1</v>
      </c>
      <c r="O544">
        <v>603.33950000000004</v>
      </c>
      <c r="P544">
        <v>1204.6643999999999</v>
      </c>
      <c r="Q544">
        <v>2</v>
      </c>
      <c r="R544">
        <v>1204.6405</v>
      </c>
      <c r="S544">
        <v>2.3900000000000001E-2</v>
      </c>
      <c r="T544">
        <v>0</v>
      </c>
      <c r="U544">
        <v>26.26</v>
      </c>
      <c r="V544">
        <v>0.59</v>
      </c>
      <c r="W544" t="s">
        <v>29</v>
      </c>
      <c r="X544" t="s">
        <v>604</v>
      </c>
      <c r="Y544" t="s">
        <v>340</v>
      </c>
      <c r="AB544" t="s">
        <v>934</v>
      </c>
      <c r="AC544" t="s">
        <v>33</v>
      </c>
      <c r="AD544" t="s">
        <v>38</v>
      </c>
      <c r="AE544" t="s">
        <v>34</v>
      </c>
      <c r="AF544" t="s">
        <v>38</v>
      </c>
      <c r="AG544" t="s">
        <v>35</v>
      </c>
      <c r="AH544" t="s">
        <v>38</v>
      </c>
      <c r="AI544">
        <v>114</v>
      </c>
      <c r="AK544">
        <v>115</v>
      </c>
      <c r="AM544">
        <v>116</v>
      </c>
      <c r="AO544">
        <v>117</v>
      </c>
    </row>
    <row r="545" spans="1:58" x14ac:dyDescent="0.25">
      <c r="A545">
        <v>75</v>
      </c>
      <c r="B545" t="s">
        <v>603</v>
      </c>
      <c r="D545">
        <v>40</v>
      </c>
      <c r="E545">
        <v>20697</v>
      </c>
      <c r="F545">
        <v>11</v>
      </c>
      <c r="G545">
        <v>5</v>
      </c>
      <c r="H545">
        <v>1</v>
      </c>
      <c r="I545">
        <v>1</v>
      </c>
      <c r="J545">
        <v>4.3</v>
      </c>
      <c r="K545">
        <v>7727</v>
      </c>
      <c r="L545">
        <v>1</v>
      </c>
      <c r="M545">
        <v>0</v>
      </c>
      <c r="N545">
        <v>1</v>
      </c>
      <c r="O545">
        <v>611.31920000000002</v>
      </c>
      <c r="P545">
        <v>1220.6238000000001</v>
      </c>
      <c r="Q545">
        <v>2</v>
      </c>
      <c r="R545">
        <v>1220.6355000000001</v>
      </c>
      <c r="S545">
        <v>-1.1599999999999999E-2</v>
      </c>
      <c r="T545">
        <v>0</v>
      </c>
      <c r="U545">
        <v>39.520000000000003</v>
      </c>
      <c r="V545">
        <v>0.02</v>
      </c>
      <c r="W545" t="s">
        <v>29</v>
      </c>
      <c r="X545" t="s">
        <v>604</v>
      </c>
      <c r="Y545" t="s">
        <v>340</v>
      </c>
      <c r="Z545" t="s">
        <v>64</v>
      </c>
      <c r="AA545" t="s">
        <v>347</v>
      </c>
      <c r="AB545" t="s">
        <v>935</v>
      </c>
      <c r="AC545" t="s">
        <v>33</v>
      </c>
      <c r="AD545">
        <v>0.873</v>
      </c>
      <c r="AE545" t="s">
        <v>34</v>
      </c>
      <c r="AF545">
        <v>0.86099999999999999</v>
      </c>
      <c r="AG545" t="s">
        <v>35</v>
      </c>
      <c r="AH545">
        <v>0.93200000000000005</v>
      </c>
      <c r="AI545">
        <v>114</v>
      </c>
      <c r="AJ545">
        <v>6021.0173999999997</v>
      </c>
      <c r="AK545">
        <v>115</v>
      </c>
      <c r="AL545">
        <v>6170.3675995000003</v>
      </c>
      <c r="AM545">
        <v>116</v>
      </c>
      <c r="AN545">
        <v>4062.5860200000002</v>
      </c>
      <c r="AO545">
        <v>117</v>
      </c>
      <c r="AP545">
        <v>3959.15787</v>
      </c>
    </row>
    <row r="546" spans="1:58" x14ac:dyDescent="0.25">
      <c r="A546">
        <v>75</v>
      </c>
      <c r="B546" t="s">
        <v>603</v>
      </c>
      <c r="D546">
        <v>40</v>
      </c>
      <c r="E546">
        <v>20697</v>
      </c>
      <c r="F546">
        <v>11</v>
      </c>
      <c r="G546">
        <v>5</v>
      </c>
      <c r="H546">
        <v>1</v>
      </c>
      <c r="I546">
        <v>1</v>
      </c>
      <c r="J546">
        <v>4.3</v>
      </c>
      <c r="K546">
        <v>7728</v>
      </c>
      <c r="L546">
        <v>1</v>
      </c>
      <c r="M546">
        <v>0</v>
      </c>
      <c r="N546">
        <v>1</v>
      </c>
      <c r="O546">
        <v>611.32039999999995</v>
      </c>
      <c r="P546">
        <v>1220.6261999999999</v>
      </c>
      <c r="Q546">
        <v>2</v>
      </c>
      <c r="R546">
        <v>1220.6355000000001</v>
      </c>
      <c r="S546">
        <v>-9.1999999999999998E-3</v>
      </c>
      <c r="T546">
        <v>0</v>
      </c>
      <c r="U546">
        <v>33.340000000000003</v>
      </c>
      <c r="V546">
        <v>8.4000000000000005E-2</v>
      </c>
      <c r="W546" t="s">
        <v>29</v>
      </c>
      <c r="X546" t="s">
        <v>604</v>
      </c>
      <c r="Y546" t="s">
        <v>340</v>
      </c>
      <c r="Z546" t="s">
        <v>64</v>
      </c>
      <c r="AA546" t="s">
        <v>347</v>
      </c>
      <c r="AB546" t="s">
        <v>936</v>
      </c>
      <c r="AC546" t="s">
        <v>33</v>
      </c>
      <c r="AD546">
        <v>0.85899999999999999</v>
      </c>
      <c r="AE546" t="s">
        <v>34</v>
      </c>
      <c r="AF546">
        <v>0.97899999999999998</v>
      </c>
      <c r="AG546" t="s">
        <v>35</v>
      </c>
      <c r="AH546">
        <v>0.91800000000000004</v>
      </c>
      <c r="AI546">
        <v>114</v>
      </c>
      <c r="AJ546">
        <v>1378.1758199999999</v>
      </c>
      <c r="AK546">
        <v>115</v>
      </c>
      <c r="AL546">
        <v>1390.6585669999999</v>
      </c>
      <c r="AM546">
        <v>116</v>
      </c>
      <c r="AN546">
        <v>1058.335016</v>
      </c>
      <c r="AO546">
        <v>117</v>
      </c>
      <c r="AP546">
        <v>892.63989100000003</v>
      </c>
    </row>
    <row r="547" spans="1:58" x14ac:dyDescent="0.25">
      <c r="A547">
        <v>75</v>
      </c>
      <c r="B547" t="s">
        <v>603</v>
      </c>
      <c r="D547">
        <v>40</v>
      </c>
      <c r="E547">
        <v>20697</v>
      </c>
      <c r="F547">
        <v>11</v>
      </c>
      <c r="G547">
        <v>5</v>
      </c>
      <c r="H547">
        <v>1</v>
      </c>
      <c r="I547">
        <v>1</v>
      </c>
      <c r="J547">
        <v>4.3</v>
      </c>
      <c r="K547">
        <v>7729</v>
      </c>
      <c r="L547">
        <v>1</v>
      </c>
      <c r="M547">
        <v>0</v>
      </c>
      <c r="N547">
        <v>1</v>
      </c>
      <c r="O547">
        <v>611.32929999999999</v>
      </c>
      <c r="P547">
        <v>1220.644</v>
      </c>
      <c r="Q547">
        <v>2</v>
      </c>
      <c r="R547">
        <v>1220.6355000000001</v>
      </c>
      <c r="S547">
        <v>8.6E-3</v>
      </c>
      <c r="T547">
        <v>0</v>
      </c>
      <c r="U547">
        <v>37.270000000000003</v>
      </c>
      <c r="V547">
        <v>4.1000000000000002E-2</v>
      </c>
      <c r="W547" t="s">
        <v>29</v>
      </c>
      <c r="X547" t="s">
        <v>604</v>
      </c>
      <c r="Y547" t="s">
        <v>340</v>
      </c>
      <c r="Z547" t="s">
        <v>64</v>
      </c>
      <c r="AA547" t="s">
        <v>347</v>
      </c>
      <c r="AB547" t="s">
        <v>937</v>
      </c>
      <c r="AC547" t="s">
        <v>33</v>
      </c>
      <c r="AD547">
        <v>0.86099999999999999</v>
      </c>
      <c r="AE547" t="s">
        <v>34</v>
      </c>
      <c r="AF547">
        <v>0.96199999999999997</v>
      </c>
      <c r="AG547" t="s">
        <v>35</v>
      </c>
      <c r="AH547">
        <v>0.86199999999999999</v>
      </c>
      <c r="AI547">
        <v>114</v>
      </c>
      <c r="AJ547">
        <v>1149.0420200000001</v>
      </c>
      <c r="AK547">
        <v>115</v>
      </c>
      <c r="AL547">
        <v>1161.6820869999999</v>
      </c>
      <c r="AM547">
        <v>116</v>
      </c>
      <c r="AN547">
        <v>867.02509999999995</v>
      </c>
      <c r="AO547">
        <v>117</v>
      </c>
      <c r="AP547">
        <v>698.89235099999996</v>
      </c>
    </row>
    <row r="548" spans="1:58" x14ac:dyDescent="0.25">
      <c r="A548">
        <v>75</v>
      </c>
      <c r="B548" t="s">
        <v>603</v>
      </c>
      <c r="D548">
        <v>40</v>
      </c>
      <c r="E548">
        <v>20697</v>
      </c>
      <c r="F548">
        <v>11</v>
      </c>
      <c r="G548">
        <v>5</v>
      </c>
      <c r="H548">
        <v>1</v>
      </c>
      <c r="I548">
        <v>1</v>
      </c>
      <c r="J548">
        <v>4.3</v>
      </c>
      <c r="K548">
        <v>7730</v>
      </c>
      <c r="L548">
        <v>1</v>
      </c>
      <c r="M548">
        <v>0</v>
      </c>
      <c r="N548">
        <v>1</v>
      </c>
      <c r="O548">
        <v>611.33090000000004</v>
      </c>
      <c r="P548">
        <v>1220.6472000000001</v>
      </c>
      <c r="Q548">
        <v>2</v>
      </c>
      <c r="R548">
        <v>1220.6355000000001</v>
      </c>
      <c r="S548">
        <v>1.18E-2</v>
      </c>
      <c r="T548">
        <v>0</v>
      </c>
      <c r="U548">
        <v>31.57</v>
      </c>
      <c r="V548">
        <v>0.15</v>
      </c>
      <c r="W548" t="s">
        <v>29</v>
      </c>
      <c r="X548" t="s">
        <v>604</v>
      </c>
      <c r="Y548" t="s">
        <v>340</v>
      </c>
      <c r="Z548" t="s">
        <v>64</v>
      </c>
      <c r="AA548" t="s">
        <v>347</v>
      </c>
      <c r="AB548" t="s">
        <v>938</v>
      </c>
      <c r="AC548" t="s">
        <v>33</v>
      </c>
      <c r="AD548">
        <v>0.85599999999999998</v>
      </c>
      <c r="AE548" t="s">
        <v>34</v>
      </c>
      <c r="AF548">
        <v>0.92400000000000004</v>
      </c>
      <c r="AG548" t="s">
        <v>35</v>
      </c>
      <c r="AH548">
        <v>0.95099999999999996</v>
      </c>
      <c r="AI548">
        <v>114</v>
      </c>
      <c r="AJ548">
        <v>2258.6292800000001</v>
      </c>
      <c r="AK548">
        <v>115</v>
      </c>
      <c r="AL548">
        <v>2270.4826800000001</v>
      </c>
      <c r="AM548">
        <v>116</v>
      </c>
      <c r="AN548">
        <v>1636.2733840000001</v>
      </c>
      <c r="AO548">
        <v>117</v>
      </c>
      <c r="AP548">
        <v>1515.426864</v>
      </c>
    </row>
    <row r="549" spans="1:58" x14ac:dyDescent="0.25">
      <c r="A549">
        <v>75</v>
      </c>
      <c r="B549" t="s">
        <v>603</v>
      </c>
      <c r="D549">
        <v>40</v>
      </c>
      <c r="E549">
        <v>20697</v>
      </c>
      <c r="F549">
        <v>11</v>
      </c>
      <c r="G549">
        <v>5</v>
      </c>
      <c r="H549">
        <v>1</v>
      </c>
      <c r="I549">
        <v>1</v>
      </c>
      <c r="J549">
        <v>4.3</v>
      </c>
      <c r="K549">
        <v>7731</v>
      </c>
      <c r="L549">
        <v>1</v>
      </c>
      <c r="M549">
        <v>0</v>
      </c>
      <c r="N549">
        <v>1</v>
      </c>
      <c r="O549">
        <v>611.33900000000006</v>
      </c>
      <c r="P549">
        <v>1220.6633999999999</v>
      </c>
      <c r="Q549">
        <v>2</v>
      </c>
      <c r="R549">
        <v>1220.6355000000001</v>
      </c>
      <c r="S549">
        <v>2.8000000000000001E-2</v>
      </c>
      <c r="T549">
        <v>0</v>
      </c>
      <c r="U549">
        <v>34.92</v>
      </c>
      <c r="V549">
        <v>7.8E-2</v>
      </c>
      <c r="W549" t="s">
        <v>29</v>
      </c>
      <c r="X549" t="s">
        <v>604</v>
      </c>
      <c r="Y549" t="s">
        <v>340</v>
      </c>
      <c r="Z549" t="s">
        <v>64</v>
      </c>
      <c r="AA549" t="s">
        <v>347</v>
      </c>
      <c r="AB549" t="s">
        <v>939</v>
      </c>
      <c r="AC549" t="s">
        <v>33</v>
      </c>
      <c r="AD549">
        <v>0.81</v>
      </c>
      <c r="AE549" t="s">
        <v>34</v>
      </c>
      <c r="AF549">
        <v>1.034</v>
      </c>
      <c r="AG549" t="s">
        <v>35</v>
      </c>
      <c r="AH549">
        <v>1.0720000000000001</v>
      </c>
      <c r="AI549">
        <v>114</v>
      </c>
      <c r="AJ549">
        <v>2719.1196</v>
      </c>
      <c r="AK549">
        <v>115</v>
      </c>
      <c r="AL549">
        <v>2586.9543060000001</v>
      </c>
      <c r="AM549">
        <v>116</v>
      </c>
      <c r="AN549">
        <v>2203.8598200000001</v>
      </c>
      <c r="AO549">
        <v>117</v>
      </c>
      <c r="AP549">
        <v>2055.5672300000001</v>
      </c>
      <c r="AQ549" t="s">
        <v>103</v>
      </c>
      <c r="AR549" t="s">
        <v>33</v>
      </c>
      <c r="AS549">
        <v>0.96199999999999997</v>
      </c>
      <c r="AT549">
        <v>10</v>
      </c>
      <c r="AU549">
        <v>1.04</v>
      </c>
      <c r="AV549" t="s">
        <v>162</v>
      </c>
      <c r="AW549" t="s">
        <v>34</v>
      </c>
      <c r="AX549">
        <v>0.95099999999999996</v>
      </c>
      <c r="AY549">
        <v>10</v>
      </c>
      <c r="AZ549">
        <v>1.028</v>
      </c>
      <c r="BA549" t="s">
        <v>162</v>
      </c>
      <c r="BB549" t="s">
        <v>35</v>
      </c>
      <c r="BC549">
        <v>0.96299999999999997</v>
      </c>
      <c r="BD549">
        <v>10</v>
      </c>
      <c r="BE549">
        <v>1.0309999999999999</v>
      </c>
      <c r="BF549" t="s">
        <v>162</v>
      </c>
    </row>
    <row r="550" spans="1:58" x14ac:dyDescent="0.25">
      <c r="A550">
        <v>76</v>
      </c>
      <c r="B550" t="s">
        <v>616</v>
      </c>
      <c r="D550">
        <v>39</v>
      </c>
      <c r="E550">
        <v>16771</v>
      </c>
      <c r="F550">
        <v>1</v>
      </c>
      <c r="G550">
        <v>1</v>
      </c>
      <c r="H550">
        <v>1</v>
      </c>
      <c r="I550">
        <v>1</v>
      </c>
      <c r="J550">
        <v>6</v>
      </c>
      <c r="K550">
        <v>7839</v>
      </c>
      <c r="L550">
        <v>1</v>
      </c>
      <c r="M550">
        <v>1</v>
      </c>
      <c r="N550">
        <v>1</v>
      </c>
      <c r="O550">
        <v>620.37260000000003</v>
      </c>
      <c r="P550">
        <v>1238.7306000000001</v>
      </c>
      <c r="Q550">
        <v>2</v>
      </c>
      <c r="R550">
        <v>1238.7056</v>
      </c>
      <c r="S550">
        <v>2.5100000000000001E-2</v>
      </c>
      <c r="T550">
        <v>0</v>
      </c>
      <c r="U550">
        <v>38.619999999999997</v>
      </c>
      <c r="V550">
        <v>2.9000000000000001E-2</v>
      </c>
      <c r="W550" t="s">
        <v>29</v>
      </c>
      <c r="X550" t="s">
        <v>617</v>
      </c>
      <c r="Y550" t="s">
        <v>229</v>
      </c>
      <c r="AB550" t="s">
        <v>1141</v>
      </c>
      <c r="AC550" t="s">
        <v>33</v>
      </c>
      <c r="AD550">
        <v>0.95199999999999996</v>
      </c>
      <c r="AE550" t="s">
        <v>34</v>
      </c>
      <c r="AF550">
        <v>1.5649999999999999</v>
      </c>
      <c r="AG550" t="s">
        <v>35</v>
      </c>
      <c r="AH550">
        <v>1.532</v>
      </c>
      <c r="AI550">
        <v>114</v>
      </c>
      <c r="AJ550">
        <v>202.85</v>
      </c>
      <c r="AK550">
        <v>115</v>
      </c>
      <c r="AL550">
        <v>226.83517000000001</v>
      </c>
      <c r="AM550">
        <v>116</v>
      </c>
      <c r="AN550">
        <v>248.88740000000001</v>
      </c>
      <c r="AO550">
        <v>117</v>
      </c>
      <c r="AP550">
        <v>219.193105</v>
      </c>
      <c r="AQ550" t="s">
        <v>103</v>
      </c>
      <c r="AR550" t="s">
        <v>33</v>
      </c>
      <c r="AS550">
        <v>0.95199999999999996</v>
      </c>
      <c r="AT550">
        <v>1</v>
      </c>
      <c r="AU550" t="s">
        <v>443</v>
      </c>
      <c r="AW550" t="s">
        <v>34</v>
      </c>
      <c r="AX550">
        <v>1.5649999999999999</v>
      </c>
      <c r="AY550">
        <v>1</v>
      </c>
      <c r="AZ550" t="s">
        <v>443</v>
      </c>
      <c r="BB550" t="s">
        <v>35</v>
      </c>
      <c r="BC550">
        <v>1.532</v>
      </c>
      <c r="BD550">
        <v>1</v>
      </c>
      <c r="BE550" t="s">
        <v>443</v>
      </c>
    </row>
    <row r="551" spans="1:58" x14ac:dyDescent="0.25">
      <c r="A551">
        <v>77</v>
      </c>
      <c r="B551" t="s">
        <v>641</v>
      </c>
      <c r="D551">
        <v>38</v>
      </c>
      <c r="E551">
        <v>15899</v>
      </c>
      <c r="F551">
        <v>4</v>
      </c>
      <c r="G551">
        <v>2</v>
      </c>
      <c r="H551">
        <v>1</v>
      </c>
      <c r="I551">
        <v>1</v>
      </c>
      <c r="J551">
        <v>5.8</v>
      </c>
      <c r="K551">
        <v>6456</v>
      </c>
      <c r="L551">
        <v>1</v>
      </c>
      <c r="M551">
        <v>0</v>
      </c>
      <c r="N551">
        <v>1</v>
      </c>
      <c r="O551">
        <v>546.30790000000002</v>
      </c>
      <c r="P551">
        <v>1090.6012000000001</v>
      </c>
      <c r="Q551">
        <v>2</v>
      </c>
      <c r="R551">
        <v>1090.6114</v>
      </c>
      <c r="S551">
        <v>-1.01E-2</v>
      </c>
      <c r="T551">
        <v>0</v>
      </c>
      <c r="U551">
        <v>37.049999999999997</v>
      </c>
      <c r="V551">
        <v>5.0999999999999997E-2</v>
      </c>
      <c r="W551" t="s">
        <v>39</v>
      </c>
      <c r="X551" t="s">
        <v>642</v>
      </c>
      <c r="Y551" t="s">
        <v>39</v>
      </c>
      <c r="AB551" t="s">
        <v>1016</v>
      </c>
      <c r="AC551" t="s">
        <v>33</v>
      </c>
      <c r="AD551">
        <v>0.84599999999999997</v>
      </c>
      <c r="AE551" t="s">
        <v>34</v>
      </c>
      <c r="AF551">
        <v>1.228</v>
      </c>
      <c r="AG551" t="s">
        <v>35</v>
      </c>
      <c r="AH551">
        <v>1.3939999999999999</v>
      </c>
      <c r="AI551">
        <v>114</v>
      </c>
      <c r="AJ551">
        <v>6893.0320000000002</v>
      </c>
      <c r="AK551">
        <v>115</v>
      </c>
      <c r="AL551">
        <v>6845.1475</v>
      </c>
      <c r="AM551">
        <v>116</v>
      </c>
      <c r="AN551">
        <v>6635.59</v>
      </c>
      <c r="AO551">
        <v>117</v>
      </c>
      <c r="AP551">
        <v>6778.1955500000004</v>
      </c>
    </row>
    <row r="552" spans="1:58" x14ac:dyDescent="0.25">
      <c r="A552">
        <v>77</v>
      </c>
      <c r="B552" t="s">
        <v>641</v>
      </c>
      <c r="D552">
        <v>38</v>
      </c>
      <c r="E552">
        <v>15899</v>
      </c>
      <c r="F552">
        <v>4</v>
      </c>
      <c r="G552">
        <v>2</v>
      </c>
      <c r="H552">
        <v>1</v>
      </c>
      <c r="I552">
        <v>1</v>
      </c>
      <c r="J552">
        <v>5.8</v>
      </c>
      <c r="K552">
        <v>6457</v>
      </c>
      <c r="L552">
        <v>1</v>
      </c>
      <c r="M552">
        <v>0</v>
      </c>
      <c r="N552">
        <v>1</v>
      </c>
      <c r="O552">
        <v>546.3098</v>
      </c>
      <c r="P552">
        <v>1090.605</v>
      </c>
      <c r="Q552">
        <v>2</v>
      </c>
      <c r="R552">
        <v>1090.6114</v>
      </c>
      <c r="S552">
        <v>-6.3E-3</v>
      </c>
      <c r="T552">
        <v>0</v>
      </c>
      <c r="U552">
        <v>37.97</v>
      </c>
      <c r="V552">
        <v>4.1000000000000002E-2</v>
      </c>
      <c r="W552" t="s">
        <v>39</v>
      </c>
      <c r="X552" t="s">
        <v>642</v>
      </c>
      <c r="Y552" t="s">
        <v>39</v>
      </c>
      <c r="AB552" t="s">
        <v>1017</v>
      </c>
      <c r="AC552" t="s">
        <v>33</v>
      </c>
      <c r="AD552">
        <v>0.78300000000000003</v>
      </c>
      <c r="AE552" t="s">
        <v>34</v>
      </c>
      <c r="AF552">
        <v>1.3240000000000001</v>
      </c>
      <c r="AG552" t="s">
        <v>35</v>
      </c>
      <c r="AH552">
        <v>1.302</v>
      </c>
      <c r="AI552">
        <v>114</v>
      </c>
      <c r="AJ552">
        <v>3692.6228000000001</v>
      </c>
      <c r="AK552">
        <v>115</v>
      </c>
      <c r="AL552">
        <v>3393.6777499999998</v>
      </c>
      <c r="AM552">
        <v>116</v>
      </c>
      <c r="AN552">
        <v>3833.2095800000002</v>
      </c>
      <c r="AO552">
        <v>117</v>
      </c>
      <c r="AP552">
        <v>3390.9127400000002</v>
      </c>
    </row>
    <row r="553" spans="1:58" x14ac:dyDescent="0.25">
      <c r="A553">
        <v>77</v>
      </c>
      <c r="B553" t="s">
        <v>641</v>
      </c>
      <c r="D553">
        <v>38</v>
      </c>
      <c r="E553">
        <v>15899</v>
      </c>
      <c r="F553">
        <v>4</v>
      </c>
      <c r="G553">
        <v>2</v>
      </c>
      <c r="H553">
        <v>1</v>
      </c>
      <c r="I553">
        <v>1</v>
      </c>
      <c r="J553">
        <v>5.8</v>
      </c>
      <c r="K553">
        <v>6458</v>
      </c>
      <c r="L553">
        <v>1</v>
      </c>
      <c r="M553">
        <v>0</v>
      </c>
      <c r="N553">
        <v>1</v>
      </c>
      <c r="O553">
        <v>546.31190000000004</v>
      </c>
      <c r="P553">
        <v>1090.6092000000001</v>
      </c>
      <c r="Q553">
        <v>2</v>
      </c>
      <c r="R553">
        <v>1090.6114</v>
      </c>
      <c r="S553">
        <v>-2.0999999999999999E-3</v>
      </c>
      <c r="T553">
        <v>0</v>
      </c>
      <c r="U553">
        <v>36.26</v>
      </c>
      <c r="V553">
        <v>6.3E-2</v>
      </c>
      <c r="W553" t="s">
        <v>39</v>
      </c>
      <c r="X553" t="s">
        <v>642</v>
      </c>
      <c r="Y553" t="s">
        <v>39</v>
      </c>
      <c r="AB553" t="s">
        <v>1018</v>
      </c>
      <c r="AC553" t="s">
        <v>33</v>
      </c>
      <c r="AD553" t="s">
        <v>38</v>
      </c>
      <c r="AE553" t="s">
        <v>34</v>
      </c>
      <c r="AF553" t="s">
        <v>38</v>
      </c>
      <c r="AG553" t="s">
        <v>35</v>
      </c>
      <c r="AH553" t="s">
        <v>38</v>
      </c>
      <c r="AI553">
        <v>114</v>
      </c>
      <c r="AK553">
        <v>115</v>
      </c>
      <c r="AM553">
        <v>116</v>
      </c>
      <c r="AO553">
        <v>117</v>
      </c>
    </row>
    <row r="554" spans="1:58" x14ac:dyDescent="0.25">
      <c r="A554">
        <v>77</v>
      </c>
      <c r="B554" t="s">
        <v>641</v>
      </c>
      <c r="D554">
        <v>38</v>
      </c>
      <c r="E554">
        <v>15899</v>
      </c>
      <c r="F554">
        <v>4</v>
      </c>
      <c r="G554">
        <v>2</v>
      </c>
      <c r="H554">
        <v>1</v>
      </c>
      <c r="I554">
        <v>1</v>
      </c>
      <c r="J554">
        <v>5.8</v>
      </c>
      <c r="K554">
        <v>6459</v>
      </c>
      <c r="L554">
        <v>1</v>
      </c>
      <c r="M554">
        <v>0</v>
      </c>
      <c r="N554">
        <v>1</v>
      </c>
      <c r="O554">
        <v>546.3134</v>
      </c>
      <c r="P554">
        <v>1090.6122</v>
      </c>
      <c r="Q554">
        <v>2</v>
      </c>
      <c r="R554">
        <v>1090.6114</v>
      </c>
      <c r="S554">
        <v>8.9999999999999998E-4</v>
      </c>
      <c r="T554">
        <v>0</v>
      </c>
      <c r="U554">
        <v>35.74</v>
      </c>
      <c r="V554">
        <v>7.0999999999999994E-2</v>
      </c>
      <c r="W554" t="s">
        <v>39</v>
      </c>
      <c r="X554" t="s">
        <v>642</v>
      </c>
      <c r="Y554" t="s">
        <v>39</v>
      </c>
      <c r="AB554" t="s">
        <v>1019</v>
      </c>
      <c r="AC554" t="s">
        <v>33</v>
      </c>
      <c r="AD554" t="s">
        <v>38</v>
      </c>
      <c r="AE554" t="s">
        <v>34</v>
      </c>
      <c r="AF554" t="s">
        <v>38</v>
      </c>
      <c r="AG554" t="s">
        <v>35</v>
      </c>
      <c r="AH554" t="s">
        <v>38</v>
      </c>
      <c r="AI554">
        <v>114</v>
      </c>
      <c r="AK554">
        <v>115</v>
      </c>
      <c r="AM554">
        <v>116</v>
      </c>
      <c r="AO554">
        <v>117</v>
      </c>
      <c r="AQ554" t="s">
        <v>103</v>
      </c>
      <c r="AR554" t="s">
        <v>33</v>
      </c>
      <c r="AS554">
        <v>0.82399999999999995</v>
      </c>
      <c r="AT554">
        <v>2</v>
      </c>
      <c r="AU554">
        <v>1.0409999999999999</v>
      </c>
      <c r="AW554" t="s">
        <v>34</v>
      </c>
      <c r="AX554">
        <v>1.2609999999999999</v>
      </c>
      <c r="AY554">
        <v>2</v>
      </c>
      <c r="AZ554">
        <v>1.04</v>
      </c>
      <c r="BB554" t="s">
        <v>35</v>
      </c>
      <c r="BC554">
        <v>1.3620000000000001</v>
      </c>
      <c r="BD554">
        <v>2</v>
      </c>
      <c r="BE554">
        <v>1.036</v>
      </c>
    </row>
    <row r="555" spans="1:58" x14ac:dyDescent="0.25">
      <c r="A555">
        <v>78</v>
      </c>
      <c r="B555" t="s">
        <v>678</v>
      </c>
      <c r="D555">
        <v>37</v>
      </c>
      <c r="E555">
        <v>5103</v>
      </c>
      <c r="F555">
        <v>5</v>
      </c>
      <c r="G555">
        <v>4</v>
      </c>
      <c r="H555">
        <v>1</v>
      </c>
      <c r="I555">
        <v>1</v>
      </c>
      <c r="J555">
        <v>15.8</v>
      </c>
      <c r="K555">
        <v>5161</v>
      </c>
      <c r="L555">
        <v>1</v>
      </c>
      <c r="M555">
        <v>1</v>
      </c>
      <c r="N555">
        <v>1</v>
      </c>
      <c r="O555">
        <v>510.8442</v>
      </c>
      <c r="P555">
        <v>1019.6738</v>
      </c>
      <c r="Q555">
        <v>2</v>
      </c>
      <c r="R555">
        <v>1019.6987</v>
      </c>
      <c r="S555">
        <v>-2.4799999999999999E-2</v>
      </c>
      <c r="T555">
        <v>0</v>
      </c>
      <c r="U555">
        <v>31.89</v>
      </c>
      <c r="V555">
        <v>5.7000000000000002E-2</v>
      </c>
      <c r="W555" t="s">
        <v>131</v>
      </c>
      <c r="X555" t="s">
        <v>679</v>
      </c>
      <c r="Y555" t="s">
        <v>71</v>
      </c>
      <c r="AB555" t="s">
        <v>1142</v>
      </c>
      <c r="AC555" t="s">
        <v>33</v>
      </c>
      <c r="AD555" t="s">
        <v>38</v>
      </c>
      <c r="AE555" t="s">
        <v>34</v>
      </c>
      <c r="AF555" t="s">
        <v>38</v>
      </c>
      <c r="AG555" t="s">
        <v>35</v>
      </c>
      <c r="AH555" t="s">
        <v>38</v>
      </c>
      <c r="AI555">
        <v>114</v>
      </c>
      <c r="AK555">
        <v>115</v>
      </c>
      <c r="AM555">
        <v>116</v>
      </c>
      <c r="AO555">
        <v>117</v>
      </c>
    </row>
    <row r="556" spans="1:58" x14ac:dyDescent="0.25">
      <c r="A556">
        <v>78</v>
      </c>
      <c r="B556" t="s">
        <v>678</v>
      </c>
      <c r="D556">
        <v>37</v>
      </c>
      <c r="E556">
        <v>5103</v>
      </c>
      <c r="F556">
        <v>5</v>
      </c>
      <c r="G556">
        <v>4</v>
      </c>
      <c r="H556">
        <v>1</v>
      </c>
      <c r="I556">
        <v>1</v>
      </c>
      <c r="J556">
        <v>15.8</v>
      </c>
      <c r="K556">
        <v>5184</v>
      </c>
      <c r="L556">
        <v>1</v>
      </c>
      <c r="M556">
        <v>1</v>
      </c>
      <c r="N556">
        <v>1</v>
      </c>
      <c r="O556">
        <v>510.85629999999998</v>
      </c>
      <c r="P556">
        <v>1019.698</v>
      </c>
      <c r="Q556">
        <v>2</v>
      </c>
      <c r="R556">
        <v>1019.6987</v>
      </c>
      <c r="S556">
        <v>-5.9999999999999995E-4</v>
      </c>
      <c r="T556">
        <v>0</v>
      </c>
      <c r="U556">
        <v>34.619999999999997</v>
      </c>
      <c r="V556">
        <v>3.1E-2</v>
      </c>
      <c r="W556" t="s">
        <v>131</v>
      </c>
      <c r="X556" t="s">
        <v>679</v>
      </c>
      <c r="Y556" t="s">
        <v>71</v>
      </c>
      <c r="AB556" t="s">
        <v>1143</v>
      </c>
      <c r="AC556" t="s">
        <v>33</v>
      </c>
      <c r="AD556">
        <v>0.15</v>
      </c>
      <c r="AE556" t="s">
        <v>34</v>
      </c>
      <c r="AF556">
        <v>110.91800000000001</v>
      </c>
      <c r="AG556" t="s">
        <v>35</v>
      </c>
      <c r="AH556">
        <v>117.482</v>
      </c>
      <c r="AI556">
        <v>114</v>
      </c>
      <c r="AJ556">
        <v>54.379640000000002</v>
      </c>
      <c r="AK556">
        <v>115</v>
      </c>
      <c r="AL556">
        <v>9.5595599999999994</v>
      </c>
      <c r="AM556">
        <v>116</v>
      </c>
      <c r="AN556">
        <v>4729.0562120000004</v>
      </c>
      <c r="AO556">
        <v>117</v>
      </c>
      <c r="AP556">
        <v>4506.0543269999998</v>
      </c>
    </row>
    <row r="557" spans="1:58" x14ac:dyDescent="0.25">
      <c r="A557">
        <v>78</v>
      </c>
      <c r="B557" t="s">
        <v>678</v>
      </c>
      <c r="D557">
        <v>37</v>
      </c>
      <c r="E557">
        <v>5103</v>
      </c>
      <c r="F557">
        <v>5</v>
      </c>
      <c r="G557">
        <v>4</v>
      </c>
      <c r="H557">
        <v>1</v>
      </c>
      <c r="I557">
        <v>1</v>
      </c>
      <c r="J557">
        <v>15.8</v>
      </c>
      <c r="K557">
        <v>5186</v>
      </c>
      <c r="L557">
        <v>1</v>
      </c>
      <c r="M557">
        <v>1</v>
      </c>
      <c r="N557">
        <v>1</v>
      </c>
      <c r="O557">
        <v>510.8571</v>
      </c>
      <c r="P557">
        <v>1019.6996</v>
      </c>
      <c r="Q557">
        <v>2</v>
      </c>
      <c r="R557">
        <v>1019.6987</v>
      </c>
      <c r="S557">
        <v>1E-3</v>
      </c>
      <c r="T557">
        <v>0</v>
      </c>
      <c r="U557">
        <v>34.840000000000003</v>
      </c>
      <c r="V557">
        <v>2.9000000000000001E-2</v>
      </c>
      <c r="W557" t="s">
        <v>131</v>
      </c>
      <c r="X557" t="s">
        <v>679</v>
      </c>
      <c r="Y557" t="s">
        <v>71</v>
      </c>
      <c r="AB557" t="s">
        <v>1144</v>
      </c>
      <c r="AC557" t="s">
        <v>33</v>
      </c>
      <c r="AD557">
        <v>0.17599999999999999</v>
      </c>
      <c r="AE557" t="s">
        <v>34</v>
      </c>
      <c r="AF557">
        <v>79.025000000000006</v>
      </c>
      <c r="AG557" t="s">
        <v>35</v>
      </c>
      <c r="AH557">
        <v>83.305000000000007</v>
      </c>
      <c r="AI557">
        <v>114</v>
      </c>
      <c r="AJ557">
        <v>43.257379999999998</v>
      </c>
      <c r="AK557">
        <v>115</v>
      </c>
      <c r="AL557">
        <v>8.9222009999999905</v>
      </c>
      <c r="AM557">
        <v>116</v>
      </c>
      <c r="AN557">
        <v>2680.1723480000001</v>
      </c>
      <c r="AO557">
        <v>117</v>
      </c>
      <c r="AP557">
        <v>2541.678719</v>
      </c>
    </row>
    <row r="558" spans="1:58" x14ac:dyDescent="0.25">
      <c r="A558">
        <v>78</v>
      </c>
      <c r="B558" t="s">
        <v>678</v>
      </c>
      <c r="D558">
        <v>37</v>
      </c>
      <c r="E558">
        <v>5103</v>
      </c>
      <c r="F558">
        <v>5</v>
      </c>
      <c r="G558">
        <v>4</v>
      </c>
      <c r="H558">
        <v>1</v>
      </c>
      <c r="I558">
        <v>1</v>
      </c>
      <c r="J558">
        <v>15.8</v>
      </c>
      <c r="K558">
        <v>5187</v>
      </c>
      <c r="L558">
        <v>1</v>
      </c>
      <c r="M558">
        <v>1</v>
      </c>
      <c r="N558">
        <v>1</v>
      </c>
      <c r="O558">
        <v>510.85989999999998</v>
      </c>
      <c r="P558">
        <v>1019.7052</v>
      </c>
      <c r="Q558">
        <v>2</v>
      </c>
      <c r="R558">
        <v>1019.6987</v>
      </c>
      <c r="S558">
        <v>6.6E-3</v>
      </c>
      <c r="T558">
        <v>0</v>
      </c>
      <c r="U558">
        <v>33.659999999999997</v>
      </c>
      <c r="V558">
        <v>0.03</v>
      </c>
      <c r="W558" t="s">
        <v>131</v>
      </c>
      <c r="X558" t="s">
        <v>679</v>
      </c>
      <c r="Y558" t="s">
        <v>71</v>
      </c>
      <c r="AB558" t="s">
        <v>1145</v>
      </c>
      <c r="AC558" t="s">
        <v>33</v>
      </c>
      <c r="AD558">
        <v>0.78400000000000003</v>
      </c>
      <c r="AE558" t="s">
        <v>34</v>
      </c>
      <c r="AF558">
        <v>29.216999999999999</v>
      </c>
      <c r="AG558" t="s">
        <v>35</v>
      </c>
      <c r="AH558">
        <v>30.024999999999999</v>
      </c>
      <c r="AI558">
        <v>114</v>
      </c>
      <c r="AJ558">
        <v>70.501999999999995</v>
      </c>
      <c r="AK558">
        <v>115</v>
      </c>
      <c r="AL558">
        <v>64.886641999999995</v>
      </c>
      <c r="AM558">
        <v>116</v>
      </c>
      <c r="AN558">
        <v>1615.0211039999999</v>
      </c>
      <c r="AO558">
        <v>117</v>
      </c>
      <c r="AP558">
        <v>1493.0723</v>
      </c>
    </row>
    <row r="559" spans="1:58" x14ac:dyDescent="0.25">
      <c r="A559">
        <v>78</v>
      </c>
      <c r="B559" t="s">
        <v>678</v>
      </c>
      <c r="D559">
        <v>37</v>
      </c>
      <c r="E559">
        <v>5103</v>
      </c>
      <c r="F559">
        <v>5</v>
      </c>
      <c r="G559">
        <v>4</v>
      </c>
      <c r="H559">
        <v>1</v>
      </c>
      <c r="I559">
        <v>1</v>
      </c>
      <c r="J559">
        <v>15.8</v>
      </c>
      <c r="K559">
        <v>5188</v>
      </c>
      <c r="L559">
        <v>1</v>
      </c>
      <c r="M559">
        <v>1</v>
      </c>
      <c r="N559">
        <v>1</v>
      </c>
      <c r="O559">
        <v>510.86660000000001</v>
      </c>
      <c r="P559">
        <v>1019.7186</v>
      </c>
      <c r="Q559">
        <v>2</v>
      </c>
      <c r="R559">
        <v>1019.6987</v>
      </c>
      <c r="S559">
        <v>0.02</v>
      </c>
      <c r="T559">
        <v>0</v>
      </c>
      <c r="U559">
        <v>37.46</v>
      </c>
      <c r="V559">
        <v>1.0999999999999999E-2</v>
      </c>
      <c r="W559" t="s">
        <v>131</v>
      </c>
      <c r="X559" t="s">
        <v>679</v>
      </c>
      <c r="Y559" t="s">
        <v>71</v>
      </c>
      <c r="AB559" t="s">
        <v>1146</v>
      </c>
      <c r="AC559" t="s">
        <v>33</v>
      </c>
      <c r="AD559">
        <v>0.39900000000000002</v>
      </c>
      <c r="AE559" t="s">
        <v>34</v>
      </c>
      <c r="AF559">
        <v>49.692999999999998</v>
      </c>
      <c r="AG559" t="s">
        <v>35</v>
      </c>
      <c r="AH559">
        <v>52.073999999999998</v>
      </c>
      <c r="AI559">
        <v>114</v>
      </c>
      <c r="AJ559">
        <v>91.423379999999995</v>
      </c>
      <c r="AK559">
        <v>115</v>
      </c>
      <c r="AL559">
        <v>42.800848999999999</v>
      </c>
      <c r="AM559">
        <v>116</v>
      </c>
      <c r="AN559">
        <v>3561.9428859999998</v>
      </c>
      <c r="AO559">
        <v>117</v>
      </c>
      <c r="AP559">
        <v>3357.8841189999998</v>
      </c>
      <c r="AQ559" t="s">
        <v>103</v>
      </c>
      <c r="AR559" t="s">
        <v>33</v>
      </c>
      <c r="AS559">
        <v>0.41399999999999998</v>
      </c>
      <c r="AT559">
        <v>4</v>
      </c>
      <c r="AU559">
        <v>1.504</v>
      </c>
      <c r="AV559" t="s">
        <v>162</v>
      </c>
      <c r="AW559" t="s">
        <v>34</v>
      </c>
      <c r="AX559">
        <v>61.847000000000001</v>
      </c>
      <c r="AY559">
        <v>4</v>
      </c>
      <c r="AZ559">
        <v>1.36</v>
      </c>
      <c r="BA559" t="s">
        <v>162</v>
      </c>
      <c r="BB559" t="s">
        <v>35</v>
      </c>
      <c r="BC559">
        <v>64.992999999999995</v>
      </c>
      <c r="BD559">
        <v>4</v>
      </c>
      <c r="BE559">
        <v>1.37</v>
      </c>
      <c r="BF559" t="s">
        <v>162</v>
      </c>
    </row>
    <row r="560" spans="1:58" x14ac:dyDescent="0.25">
      <c r="A560">
        <v>79</v>
      </c>
      <c r="B560" t="s">
        <v>685</v>
      </c>
      <c r="D560">
        <v>37</v>
      </c>
      <c r="E560">
        <v>14247</v>
      </c>
      <c r="F560">
        <v>5</v>
      </c>
      <c r="G560">
        <v>4</v>
      </c>
      <c r="H560">
        <v>1</v>
      </c>
      <c r="I560">
        <v>1</v>
      </c>
      <c r="J560">
        <v>5.7</v>
      </c>
      <c r="K560">
        <v>5161</v>
      </c>
      <c r="L560">
        <v>1</v>
      </c>
      <c r="M560">
        <v>0</v>
      </c>
      <c r="N560">
        <v>1</v>
      </c>
      <c r="O560">
        <v>510.8442</v>
      </c>
      <c r="P560">
        <v>1019.6738</v>
      </c>
      <c r="Q560">
        <v>2</v>
      </c>
      <c r="R560">
        <v>1019.6987</v>
      </c>
      <c r="S560">
        <v>-2.4799999999999999E-2</v>
      </c>
      <c r="T560">
        <v>0</v>
      </c>
      <c r="U560">
        <v>31.89</v>
      </c>
      <c r="V560">
        <v>5.7000000000000002E-2</v>
      </c>
      <c r="W560" t="s">
        <v>39</v>
      </c>
      <c r="X560" t="s">
        <v>686</v>
      </c>
      <c r="Y560" t="s">
        <v>31</v>
      </c>
      <c r="AB560" t="s">
        <v>1142</v>
      </c>
      <c r="AC560" t="s">
        <v>33</v>
      </c>
      <c r="AD560" t="s">
        <v>38</v>
      </c>
      <c r="AE560" t="s">
        <v>34</v>
      </c>
      <c r="AF560" t="s">
        <v>38</v>
      </c>
      <c r="AG560" t="s">
        <v>35</v>
      </c>
      <c r="AH560" t="s">
        <v>38</v>
      </c>
      <c r="AI560">
        <v>114</v>
      </c>
      <c r="AK560">
        <v>115</v>
      </c>
      <c r="AM560">
        <v>116</v>
      </c>
      <c r="AO560">
        <v>117</v>
      </c>
    </row>
    <row r="561" spans="1:58" x14ac:dyDescent="0.25">
      <c r="A561">
        <v>79</v>
      </c>
      <c r="B561" t="s">
        <v>685</v>
      </c>
      <c r="D561">
        <v>37</v>
      </c>
      <c r="E561">
        <v>14247</v>
      </c>
      <c r="F561">
        <v>5</v>
      </c>
      <c r="G561">
        <v>4</v>
      </c>
      <c r="H561">
        <v>1</v>
      </c>
      <c r="I561">
        <v>1</v>
      </c>
      <c r="J561">
        <v>5.7</v>
      </c>
      <c r="K561">
        <v>5184</v>
      </c>
      <c r="L561">
        <v>1</v>
      </c>
      <c r="M561">
        <v>0</v>
      </c>
      <c r="N561">
        <v>1</v>
      </c>
      <c r="O561">
        <v>510.85629999999998</v>
      </c>
      <c r="P561">
        <v>1019.698</v>
      </c>
      <c r="Q561">
        <v>2</v>
      </c>
      <c r="R561">
        <v>1019.6987</v>
      </c>
      <c r="S561">
        <v>-5.9999999999999995E-4</v>
      </c>
      <c r="T561">
        <v>0</v>
      </c>
      <c r="U561">
        <v>34.619999999999997</v>
      </c>
      <c r="V561">
        <v>3.1E-2</v>
      </c>
      <c r="W561" t="s">
        <v>39</v>
      </c>
      <c r="X561" t="s">
        <v>686</v>
      </c>
      <c r="Y561" t="s">
        <v>31</v>
      </c>
      <c r="AB561" t="s">
        <v>1143</v>
      </c>
      <c r="AC561" t="s">
        <v>33</v>
      </c>
      <c r="AD561">
        <v>0.15</v>
      </c>
      <c r="AE561" t="s">
        <v>34</v>
      </c>
      <c r="AF561">
        <v>110.91800000000001</v>
      </c>
      <c r="AG561" t="s">
        <v>35</v>
      </c>
      <c r="AH561">
        <v>117.482</v>
      </c>
      <c r="AI561">
        <v>114</v>
      </c>
      <c r="AJ561">
        <v>54.379640000000002</v>
      </c>
      <c r="AK561">
        <v>115</v>
      </c>
      <c r="AL561">
        <v>9.5595599999999994</v>
      </c>
      <c r="AM561">
        <v>116</v>
      </c>
      <c r="AN561">
        <v>4729.0562120000004</v>
      </c>
      <c r="AO561">
        <v>117</v>
      </c>
      <c r="AP561">
        <v>4506.0543269999998</v>
      </c>
    </row>
    <row r="562" spans="1:58" x14ac:dyDescent="0.25">
      <c r="A562">
        <v>79</v>
      </c>
      <c r="B562" t="s">
        <v>685</v>
      </c>
      <c r="D562">
        <v>37</v>
      </c>
      <c r="E562">
        <v>14247</v>
      </c>
      <c r="F562">
        <v>5</v>
      </c>
      <c r="G562">
        <v>4</v>
      </c>
      <c r="H562">
        <v>1</v>
      </c>
      <c r="I562">
        <v>1</v>
      </c>
      <c r="J562">
        <v>5.7</v>
      </c>
      <c r="K562">
        <v>5186</v>
      </c>
      <c r="L562">
        <v>1</v>
      </c>
      <c r="M562">
        <v>0</v>
      </c>
      <c r="N562">
        <v>1</v>
      </c>
      <c r="O562">
        <v>510.8571</v>
      </c>
      <c r="P562">
        <v>1019.6996</v>
      </c>
      <c r="Q562">
        <v>2</v>
      </c>
      <c r="R562">
        <v>1019.6987</v>
      </c>
      <c r="S562">
        <v>1E-3</v>
      </c>
      <c r="T562">
        <v>0</v>
      </c>
      <c r="U562">
        <v>34.840000000000003</v>
      </c>
      <c r="V562">
        <v>2.9000000000000001E-2</v>
      </c>
      <c r="W562" t="s">
        <v>39</v>
      </c>
      <c r="X562" t="s">
        <v>686</v>
      </c>
      <c r="Y562" t="s">
        <v>31</v>
      </c>
      <c r="AB562" t="s">
        <v>1144</v>
      </c>
      <c r="AC562" t="s">
        <v>33</v>
      </c>
      <c r="AD562">
        <v>0.17599999999999999</v>
      </c>
      <c r="AE562" t="s">
        <v>34</v>
      </c>
      <c r="AF562">
        <v>79.025000000000006</v>
      </c>
      <c r="AG562" t="s">
        <v>35</v>
      </c>
      <c r="AH562">
        <v>83.305000000000007</v>
      </c>
      <c r="AI562">
        <v>114</v>
      </c>
      <c r="AJ562">
        <v>43.257379999999998</v>
      </c>
      <c r="AK562">
        <v>115</v>
      </c>
      <c r="AL562">
        <v>8.9222009999999905</v>
      </c>
      <c r="AM562">
        <v>116</v>
      </c>
      <c r="AN562">
        <v>2680.1723480000001</v>
      </c>
      <c r="AO562">
        <v>117</v>
      </c>
      <c r="AP562">
        <v>2541.678719</v>
      </c>
    </row>
    <row r="563" spans="1:58" x14ac:dyDescent="0.25">
      <c r="A563">
        <v>79</v>
      </c>
      <c r="B563" t="s">
        <v>685</v>
      </c>
      <c r="D563">
        <v>37</v>
      </c>
      <c r="E563">
        <v>14247</v>
      </c>
      <c r="F563">
        <v>5</v>
      </c>
      <c r="G563">
        <v>4</v>
      </c>
      <c r="H563">
        <v>1</v>
      </c>
      <c r="I563">
        <v>1</v>
      </c>
      <c r="J563">
        <v>5.7</v>
      </c>
      <c r="K563">
        <v>5187</v>
      </c>
      <c r="L563">
        <v>1</v>
      </c>
      <c r="M563">
        <v>0</v>
      </c>
      <c r="N563">
        <v>1</v>
      </c>
      <c r="O563">
        <v>510.85989999999998</v>
      </c>
      <c r="P563">
        <v>1019.7052</v>
      </c>
      <c r="Q563">
        <v>2</v>
      </c>
      <c r="R563">
        <v>1019.6987</v>
      </c>
      <c r="S563">
        <v>6.6E-3</v>
      </c>
      <c r="T563">
        <v>0</v>
      </c>
      <c r="U563">
        <v>33.659999999999997</v>
      </c>
      <c r="V563">
        <v>0.03</v>
      </c>
      <c r="W563" t="s">
        <v>39</v>
      </c>
      <c r="X563" t="s">
        <v>686</v>
      </c>
      <c r="Y563" t="s">
        <v>31</v>
      </c>
      <c r="AB563" t="s">
        <v>1145</v>
      </c>
      <c r="AC563" t="s">
        <v>33</v>
      </c>
      <c r="AD563">
        <v>0.78400000000000003</v>
      </c>
      <c r="AE563" t="s">
        <v>34</v>
      </c>
      <c r="AF563">
        <v>29.216999999999999</v>
      </c>
      <c r="AG563" t="s">
        <v>35</v>
      </c>
      <c r="AH563">
        <v>30.024999999999999</v>
      </c>
      <c r="AI563">
        <v>114</v>
      </c>
      <c r="AJ563">
        <v>70.501999999999995</v>
      </c>
      <c r="AK563">
        <v>115</v>
      </c>
      <c r="AL563">
        <v>64.886641999999995</v>
      </c>
      <c r="AM563">
        <v>116</v>
      </c>
      <c r="AN563">
        <v>1615.0211039999999</v>
      </c>
      <c r="AO563">
        <v>117</v>
      </c>
      <c r="AP563">
        <v>1493.0723</v>
      </c>
    </row>
    <row r="564" spans="1:58" x14ac:dyDescent="0.25">
      <c r="A564">
        <v>79</v>
      </c>
      <c r="B564" t="s">
        <v>685</v>
      </c>
      <c r="D564">
        <v>37</v>
      </c>
      <c r="E564">
        <v>14247</v>
      </c>
      <c r="F564">
        <v>5</v>
      </c>
      <c r="G564">
        <v>4</v>
      </c>
      <c r="H564">
        <v>1</v>
      </c>
      <c r="I564">
        <v>1</v>
      </c>
      <c r="J564">
        <v>5.7</v>
      </c>
      <c r="K564">
        <v>5188</v>
      </c>
      <c r="L564">
        <v>1</v>
      </c>
      <c r="M564">
        <v>0</v>
      </c>
      <c r="N564">
        <v>1</v>
      </c>
      <c r="O564">
        <v>510.86660000000001</v>
      </c>
      <c r="P564">
        <v>1019.7186</v>
      </c>
      <c r="Q564">
        <v>2</v>
      </c>
      <c r="R564">
        <v>1019.6987</v>
      </c>
      <c r="S564">
        <v>0.02</v>
      </c>
      <c r="T564">
        <v>0</v>
      </c>
      <c r="U564">
        <v>37.46</v>
      </c>
      <c r="V564">
        <v>1.0999999999999999E-2</v>
      </c>
      <c r="W564" t="s">
        <v>39</v>
      </c>
      <c r="X564" t="s">
        <v>686</v>
      </c>
      <c r="Y564" t="s">
        <v>31</v>
      </c>
      <c r="AB564" t="s">
        <v>1146</v>
      </c>
      <c r="AC564" t="s">
        <v>33</v>
      </c>
      <c r="AD564">
        <v>0.39900000000000002</v>
      </c>
      <c r="AE564" t="s">
        <v>34</v>
      </c>
      <c r="AF564">
        <v>49.692999999999998</v>
      </c>
      <c r="AG564" t="s">
        <v>35</v>
      </c>
      <c r="AH564">
        <v>52.073999999999998</v>
      </c>
      <c r="AI564">
        <v>114</v>
      </c>
      <c r="AJ564">
        <v>91.423379999999995</v>
      </c>
      <c r="AK564">
        <v>115</v>
      </c>
      <c r="AL564">
        <v>42.800848999999999</v>
      </c>
      <c r="AM564">
        <v>116</v>
      </c>
      <c r="AN564">
        <v>3561.9428859999998</v>
      </c>
      <c r="AO564">
        <v>117</v>
      </c>
      <c r="AP564">
        <v>3357.8841189999998</v>
      </c>
      <c r="AQ564" t="s">
        <v>103</v>
      </c>
      <c r="AR564" t="s">
        <v>33</v>
      </c>
      <c r="AS564">
        <v>0.41399999999999998</v>
      </c>
      <c r="AT564">
        <v>4</v>
      </c>
      <c r="AU564">
        <v>1.504</v>
      </c>
      <c r="AV564" t="s">
        <v>162</v>
      </c>
      <c r="AW564" t="s">
        <v>34</v>
      </c>
      <c r="AX564">
        <v>61.847000000000001</v>
      </c>
      <c r="AY564">
        <v>4</v>
      </c>
      <c r="AZ564">
        <v>1.36</v>
      </c>
      <c r="BA564" t="s">
        <v>162</v>
      </c>
      <c r="BB564" t="s">
        <v>35</v>
      </c>
      <c r="BC564">
        <v>64.992999999999995</v>
      </c>
      <c r="BD564">
        <v>4</v>
      </c>
      <c r="BE564">
        <v>1.37</v>
      </c>
      <c r="BF564" t="s">
        <v>162</v>
      </c>
    </row>
    <row r="565" spans="1:58" x14ac:dyDescent="0.25">
      <c r="A565">
        <v>80</v>
      </c>
      <c r="B565" t="s">
        <v>1147</v>
      </c>
      <c r="D565">
        <v>37</v>
      </c>
      <c r="E565">
        <v>13183</v>
      </c>
      <c r="F565">
        <v>1</v>
      </c>
      <c r="G565">
        <v>1</v>
      </c>
      <c r="H565">
        <v>1</v>
      </c>
      <c r="I565">
        <v>1</v>
      </c>
      <c r="J565">
        <v>5.5</v>
      </c>
      <c r="K565">
        <v>2414</v>
      </c>
      <c r="L565">
        <v>1</v>
      </c>
      <c r="M565">
        <v>1</v>
      </c>
      <c r="N565">
        <v>1</v>
      </c>
      <c r="O565">
        <v>465.81880000000001</v>
      </c>
      <c r="P565">
        <v>929.62300000000005</v>
      </c>
      <c r="Q565">
        <v>2</v>
      </c>
      <c r="R565">
        <v>929.61530000000005</v>
      </c>
      <c r="S565">
        <v>7.7000000000000002E-3</v>
      </c>
      <c r="T565">
        <v>0</v>
      </c>
      <c r="U565">
        <v>37.090000000000003</v>
      </c>
      <c r="V565">
        <v>7.0000000000000001E-3</v>
      </c>
      <c r="W565" t="s">
        <v>39</v>
      </c>
      <c r="X565" t="s">
        <v>1148</v>
      </c>
      <c r="Y565" t="s">
        <v>57</v>
      </c>
      <c r="AB565" t="s">
        <v>1149</v>
      </c>
      <c r="AC565" t="s">
        <v>33</v>
      </c>
      <c r="AD565">
        <v>0.85899999999999999</v>
      </c>
      <c r="AE565" t="s">
        <v>34</v>
      </c>
      <c r="AF565">
        <v>11.968</v>
      </c>
      <c r="AG565" t="s">
        <v>35</v>
      </c>
      <c r="AH565">
        <v>10.879</v>
      </c>
      <c r="AI565">
        <v>114</v>
      </c>
      <c r="AJ565">
        <v>1101.3858</v>
      </c>
      <c r="AK565">
        <v>115</v>
      </c>
      <c r="AL565">
        <v>1111.5842090000001</v>
      </c>
      <c r="AM565">
        <v>116</v>
      </c>
      <c r="AN565">
        <v>10334.767841999999</v>
      </c>
      <c r="AO565">
        <v>117</v>
      </c>
      <c r="AP565">
        <v>8450.9784899999995</v>
      </c>
      <c r="AQ565" t="s">
        <v>103</v>
      </c>
      <c r="AR565" t="s">
        <v>33</v>
      </c>
      <c r="AS565">
        <v>0.85899999999999999</v>
      </c>
      <c r="AT565">
        <v>1</v>
      </c>
      <c r="AU565" t="s">
        <v>443</v>
      </c>
      <c r="AW565" t="s">
        <v>34</v>
      </c>
      <c r="AX565">
        <v>11.968</v>
      </c>
      <c r="AY565">
        <v>1</v>
      </c>
      <c r="AZ565" t="s">
        <v>443</v>
      </c>
      <c r="BB565" t="s">
        <v>35</v>
      </c>
      <c r="BC565">
        <v>10.879</v>
      </c>
      <c r="BD565">
        <v>1</v>
      </c>
      <c r="BE565" t="s">
        <v>443</v>
      </c>
    </row>
    <row r="566" spans="1:58" x14ac:dyDescent="0.25">
      <c r="A566">
        <v>81</v>
      </c>
      <c r="B566" t="s">
        <v>1150</v>
      </c>
      <c r="D566">
        <v>37</v>
      </c>
      <c r="E566">
        <v>8545</v>
      </c>
      <c r="F566">
        <v>5</v>
      </c>
      <c r="G566">
        <v>5</v>
      </c>
      <c r="H566">
        <v>1</v>
      </c>
      <c r="I566">
        <v>1</v>
      </c>
      <c r="J566">
        <v>9.5</v>
      </c>
      <c r="K566">
        <v>4368</v>
      </c>
      <c r="L566">
        <v>1</v>
      </c>
      <c r="M566">
        <v>1</v>
      </c>
      <c r="N566">
        <v>1</v>
      </c>
      <c r="O566">
        <v>493.85719999999998</v>
      </c>
      <c r="P566">
        <v>985.69979999999998</v>
      </c>
      <c r="Q566">
        <v>2</v>
      </c>
      <c r="R566">
        <v>985.71429999999998</v>
      </c>
      <c r="S566">
        <v>-1.4500000000000001E-2</v>
      </c>
      <c r="T566">
        <v>0</v>
      </c>
      <c r="U566">
        <v>28.73</v>
      </c>
      <c r="V566">
        <v>1.2E-2</v>
      </c>
      <c r="W566" t="s">
        <v>39</v>
      </c>
      <c r="X566" t="s">
        <v>1151</v>
      </c>
      <c r="Y566" t="s">
        <v>114</v>
      </c>
      <c r="AB566" t="s">
        <v>1152</v>
      </c>
      <c r="AC566" t="s">
        <v>33</v>
      </c>
      <c r="AD566">
        <v>0.5</v>
      </c>
      <c r="AE566" t="s">
        <v>34</v>
      </c>
      <c r="AF566">
        <v>21.827999999999999</v>
      </c>
      <c r="AG566" t="s">
        <v>35</v>
      </c>
      <c r="AH566">
        <v>22.047000000000001</v>
      </c>
      <c r="AI566">
        <v>114</v>
      </c>
      <c r="AJ566">
        <v>40.713999999999999</v>
      </c>
      <c r="AK566">
        <v>115</v>
      </c>
      <c r="AL566">
        <v>23.887902</v>
      </c>
      <c r="AM566">
        <v>116</v>
      </c>
      <c r="AN566">
        <v>696.76790000000005</v>
      </c>
      <c r="AO566">
        <v>117</v>
      </c>
      <c r="AP566">
        <v>633.11938999999995</v>
      </c>
    </row>
    <row r="567" spans="1:58" x14ac:dyDescent="0.25">
      <c r="A567">
        <v>81</v>
      </c>
      <c r="B567" t="s">
        <v>1150</v>
      </c>
      <c r="D567">
        <v>37</v>
      </c>
      <c r="E567">
        <v>8545</v>
      </c>
      <c r="F567">
        <v>5</v>
      </c>
      <c r="G567">
        <v>5</v>
      </c>
      <c r="H567">
        <v>1</v>
      </c>
      <c r="I567">
        <v>1</v>
      </c>
      <c r="J567">
        <v>9.5</v>
      </c>
      <c r="K567">
        <v>4369</v>
      </c>
      <c r="L567">
        <v>1</v>
      </c>
      <c r="M567">
        <v>1</v>
      </c>
      <c r="N567">
        <v>1</v>
      </c>
      <c r="O567">
        <v>493.86419999999998</v>
      </c>
      <c r="P567">
        <v>985.71379999999999</v>
      </c>
      <c r="Q567">
        <v>2</v>
      </c>
      <c r="R567">
        <v>985.71429999999998</v>
      </c>
      <c r="S567">
        <v>-5.0000000000000001E-4</v>
      </c>
      <c r="T567">
        <v>0</v>
      </c>
      <c r="U567">
        <v>29.24</v>
      </c>
      <c r="V567">
        <v>4.5999999999999999E-3</v>
      </c>
      <c r="W567" t="s">
        <v>39</v>
      </c>
      <c r="X567" t="s">
        <v>1151</v>
      </c>
      <c r="Y567" t="s">
        <v>114</v>
      </c>
      <c r="AB567" t="s">
        <v>1153</v>
      </c>
      <c r="AC567" t="s">
        <v>33</v>
      </c>
      <c r="AD567">
        <v>1.6E-2</v>
      </c>
      <c r="AE567" t="s">
        <v>34</v>
      </c>
      <c r="AF567">
        <v>82.275000000000006</v>
      </c>
      <c r="AG567" t="s">
        <v>35</v>
      </c>
      <c r="AH567">
        <v>72.197999999999993</v>
      </c>
      <c r="AI567">
        <v>114</v>
      </c>
      <c r="AJ567">
        <v>119.3948</v>
      </c>
      <c r="AK567">
        <v>115</v>
      </c>
      <c r="AL567">
        <v>2.2578900000000002</v>
      </c>
      <c r="AM567">
        <v>116</v>
      </c>
      <c r="AN567">
        <v>7701.8160399999997</v>
      </c>
      <c r="AO567">
        <v>117</v>
      </c>
      <c r="AP567">
        <v>6079.9283400000004</v>
      </c>
    </row>
    <row r="568" spans="1:58" x14ac:dyDescent="0.25">
      <c r="A568">
        <v>81</v>
      </c>
      <c r="B568" t="s">
        <v>1150</v>
      </c>
      <c r="D568">
        <v>37</v>
      </c>
      <c r="E568">
        <v>8545</v>
      </c>
      <c r="F568">
        <v>5</v>
      </c>
      <c r="G568">
        <v>5</v>
      </c>
      <c r="H568">
        <v>1</v>
      </c>
      <c r="I568">
        <v>1</v>
      </c>
      <c r="J568">
        <v>9.5</v>
      </c>
      <c r="K568">
        <v>4370</v>
      </c>
      <c r="L568">
        <v>1</v>
      </c>
      <c r="M568">
        <v>1</v>
      </c>
      <c r="N568">
        <v>1</v>
      </c>
      <c r="O568">
        <v>493.86610000000002</v>
      </c>
      <c r="P568">
        <v>985.71759999999995</v>
      </c>
      <c r="Q568">
        <v>2</v>
      </c>
      <c r="R568">
        <v>985.71429999999998</v>
      </c>
      <c r="S568">
        <v>3.3E-3</v>
      </c>
      <c r="T568">
        <v>0</v>
      </c>
      <c r="U568">
        <v>36.9</v>
      </c>
      <c r="V568">
        <v>7.1000000000000002E-4</v>
      </c>
      <c r="W568" t="s">
        <v>39</v>
      </c>
      <c r="X568" t="s">
        <v>1151</v>
      </c>
      <c r="Y568" t="s">
        <v>114</v>
      </c>
      <c r="AB568" t="s">
        <v>1154</v>
      </c>
      <c r="AC568" t="s">
        <v>33</v>
      </c>
      <c r="AD568">
        <v>0.40699999999999997</v>
      </c>
      <c r="AE568" t="s">
        <v>34</v>
      </c>
      <c r="AF568">
        <v>20.02</v>
      </c>
      <c r="AG568" t="s">
        <v>35</v>
      </c>
      <c r="AH568">
        <v>19.242999999999999</v>
      </c>
      <c r="AI568">
        <v>114</v>
      </c>
      <c r="AJ568">
        <v>44.884799999999998</v>
      </c>
      <c r="AK568">
        <v>115</v>
      </c>
      <c r="AL568">
        <v>21.426189000000001</v>
      </c>
      <c r="AM568">
        <v>116</v>
      </c>
      <c r="AN568">
        <v>704.54056000000003</v>
      </c>
      <c r="AO568">
        <v>117</v>
      </c>
      <c r="AP568">
        <v>609.20194000000004</v>
      </c>
    </row>
    <row r="569" spans="1:58" x14ac:dyDescent="0.25">
      <c r="A569">
        <v>81</v>
      </c>
      <c r="B569" t="s">
        <v>1150</v>
      </c>
      <c r="D569">
        <v>37</v>
      </c>
      <c r="E569">
        <v>8545</v>
      </c>
      <c r="F569">
        <v>5</v>
      </c>
      <c r="G569">
        <v>5</v>
      </c>
      <c r="H569">
        <v>1</v>
      </c>
      <c r="I569">
        <v>1</v>
      </c>
      <c r="J569">
        <v>9.5</v>
      </c>
      <c r="K569">
        <v>4371</v>
      </c>
      <c r="L569">
        <v>1</v>
      </c>
      <c r="M569">
        <v>1</v>
      </c>
      <c r="N569">
        <v>1</v>
      </c>
      <c r="O569">
        <v>493.87299999999999</v>
      </c>
      <c r="P569">
        <v>985.73140000000001</v>
      </c>
      <c r="Q569">
        <v>2</v>
      </c>
      <c r="R569">
        <v>985.71429999999998</v>
      </c>
      <c r="S569">
        <v>1.7100000000000001E-2</v>
      </c>
      <c r="T569">
        <v>0</v>
      </c>
      <c r="U569">
        <v>29.86</v>
      </c>
      <c r="V569">
        <v>3.5999999999999999E-3</v>
      </c>
      <c r="W569" t="s">
        <v>39</v>
      </c>
      <c r="X569" t="s">
        <v>1151</v>
      </c>
      <c r="Y569" t="s">
        <v>114</v>
      </c>
      <c r="AB569" t="s">
        <v>1155</v>
      </c>
      <c r="AC569" t="s">
        <v>33</v>
      </c>
      <c r="AD569">
        <v>0.85499999999999998</v>
      </c>
      <c r="AE569" t="s">
        <v>34</v>
      </c>
      <c r="AF569">
        <v>11.346</v>
      </c>
      <c r="AG569" t="s">
        <v>35</v>
      </c>
      <c r="AH569">
        <v>10.097</v>
      </c>
      <c r="AI569">
        <v>114</v>
      </c>
      <c r="AJ569">
        <v>112.95</v>
      </c>
      <c r="AK569">
        <v>115</v>
      </c>
      <c r="AL569">
        <v>113.376591</v>
      </c>
      <c r="AM569">
        <v>116</v>
      </c>
      <c r="AN569">
        <v>1004.74964</v>
      </c>
      <c r="AO569">
        <v>117</v>
      </c>
      <c r="AP569">
        <v>804.41494999999998</v>
      </c>
    </row>
    <row r="570" spans="1:58" x14ac:dyDescent="0.25">
      <c r="A570">
        <v>81</v>
      </c>
      <c r="B570" t="s">
        <v>1150</v>
      </c>
      <c r="D570">
        <v>37</v>
      </c>
      <c r="E570">
        <v>8545</v>
      </c>
      <c r="F570">
        <v>5</v>
      </c>
      <c r="G570">
        <v>5</v>
      </c>
      <c r="H570">
        <v>1</v>
      </c>
      <c r="I570">
        <v>1</v>
      </c>
      <c r="J570">
        <v>9.5</v>
      </c>
      <c r="K570">
        <v>4372</v>
      </c>
      <c r="L570">
        <v>1</v>
      </c>
      <c r="M570">
        <v>1</v>
      </c>
      <c r="N570">
        <v>1</v>
      </c>
      <c r="O570">
        <v>493.87310000000002</v>
      </c>
      <c r="P570">
        <v>985.73159999999996</v>
      </c>
      <c r="Q570">
        <v>2</v>
      </c>
      <c r="R570">
        <v>985.71429999999998</v>
      </c>
      <c r="S570">
        <v>1.7299999999999999E-2</v>
      </c>
      <c r="T570">
        <v>0</v>
      </c>
      <c r="U570">
        <v>21.08</v>
      </c>
      <c r="V570">
        <v>2.7E-2</v>
      </c>
      <c r="W570" t="s">
        <v>39</v>
      </c>
      <c r="X570" t="s">
        <v>1151</v>
      </c>
      <c r="Y570" t="s">
        <v>114</v>
      </c>
      <c r="AB570" t="s">
        <v>1156</v>
      </c>
      <c r="AC570" t="s">
        <v>33</v>
      </c>
      <c r="AD570">
        <v>0.66800000000000004</v>
      </c>
      <c r="AE570" t="s">
        <v>34</v>
      </c>
      <c r="AF570">
        <v>4.8410000000000002</v>
      </c>
      <c r="AG570" t="s">
        <v>35</v>
      </c>
      <c r="AH570">
        <v>4.4960000000000004</v>
      </c>
      <c r="AI570">
        <v>114</v>
      </c>
      <c r="AJ570">
        <v>289.89400000000001</v>
      </c>
      <c r="AK570">
        <v>115</v>
      </c>
      <c r="AL570">
        <v>227.230549</v>
      </c>
      <c r="AM570">
        <v>116</v>
      </c>
      <c r="AN570">
        <v>1100.2953600000001</v>
      </c>
      <c r="AO570">
        <v>117</v>
      </c>
      <c r="AP570">
        <v>919.29562999999996</v>
      </c>
      <c r="AQ570" t="s">
        <v>103</v>
      </c>
      <c r="AR570" t="s">
        <v>33</v>
      </c>
      <c r="AS570">
        <v>0.54400000000000004</v>
      </c>
      <c r="AT570">
        <v>5</v>
      </c>
      <c r="AU570" t="s">
        <v>1157</v>
      </c>
      <c r="AW570" t="s">
        <v>34</v>
      </c>
      <c r="AX570">
        <v>23.518999999999998</v>
      </c>
      <c r="AY570">
        <v>5</v>
      </c>
      <c r="AZ570">
        <v>2.0190000000000001</v>
      </c>
      <c r="BA570" t="s">
        <v>162</v>
      </c>
      <c r="BB570" t="s">
        <v>35</v>
      </c>
      <c r="BC570">
        <v>21.1</v>
      </c>
      <c r="BD570">
        <v>5</v>
      </c>
      <c r="BE570">
        <v>2.0059999999999998</v>
      </c>
      <c r="BF570" t="s">
        <v>162</v>
      </c>
    </row>
    <row r="571" spans="1:58" x14ac:dyDescent="0.25">
      <c r="A571">
        <v>82</v>
      </c>
      <c r="B571" t="s">
        <v>1158</v>
      </c>
      <c r="D571">
        <v>37</v>
      </c>
      <c r="E571">
        <v>5927</v>
      </c>
      <c r="F571">
        <v>5</v>
      </c>
      <c r="G571">
        <v>5</v>
      </c>
      <c r="H571">
        <v>1</v>
      </c>
      <c r="I571">
        <v>1</v>
      </c>
      <c r="J571">
        <v>14</v>
      </c>
      <c r="K571">
        <v>4368</v>
      </c>
      <c r="L571">
        <v>1</v>
      </c>
      <c r="M571">
        <v>0</v>
      </c>
      <c r="N571">
        <v>1</v>
      </c>
      <c r="O571">
        <v>493.85719999999998</v>
      </c>
      <c r="P571">
        <v>985.69979999999998</v>
      </c>
      <c r="Q571">
        <v>2</v>
      </c>
      <c r="R571">
        <v>985.71429999999998</v>
      </c>
      <c r="S571">
        <v>-1.4500000000000001E-2</v>
      </c>
      <c r="T571">
        <v>0</v>
      </c>
      <c r="U571">
        <v>28.73</v>
      </c>
      <c r="V571">
        <v>1.2E-2</v>
      </c>
      <c r="W571" t="s">
        <v>29</v>
      </c>
      <c r="X571" t="s">
        <v>1159</v>
      </c>
      <c r="Y571" t="s">
        <v>359</v>
      </c>
      <c r="AB571" t="s">
        <v>1152</v>
      </c>
      <c r="AC571" t="s">
        <v>33</v>
      </c>
      <c r="AD571">
        <v>0.5</v>
      </c>
      <c r="AE571" t="s">
        <v>34</v>
      </c>
      <c r="AF571">
        <v>21.827999999999999</v>
      </c>
      <c r="AG571" t="s">
        <v>35</v>
      </c>
      <c r="AH571">
        <v>22.047000000000001</v>
      </c>
      <c r="AI571">
        <v>114</v>
      </c>
      <c r="AJ571">
        <v>40.713999999999999</v>
      </c>
      <c r="AK571">
        <v>115</v>
      </c>
      <c r="AL571">
        <v>23.887902</v>
      </c>
      <c r="AM571">
        <v>116</v>
      </c>
      <c r="AN571">
        <v>696.76790000000005</v>
      </c>
      <c r="AO571">
        <v>117</v>
      </c>
      <c r="AP571">
        <v>633.11938999999995</v>
      </c>
    </row>
    <row r="572" spans="1:58" x14ac:dyDescent="0.25">
      <c r="A572">
        <v>82</v>
      </c>
      <c r="B572" t="s">
        <v>1158</v>
      </c>
      <c r="D572">
        <v>37</v>
      </c>
      <c r="E572">
        <v>5927</v>
      </c>
      <c r="F572">
        <v>5</v>
      </c>
      <c r="G572">
        <v>5</v>
      </c>
      <c r="H572">
        <v>1</v>
      </c>
      <c r="I572">
        <v>1</v>
      </c>
      <c r="J572">
        <v>14</v>
      </c>
      <c r="K572">
        <v>4369</v>
      </c>
      <c r="L572">
        <v>1</v>
      </c>
      <c r="M572">
        <v>0</v>
      </c>
      <c r="N572">
        <v>1</v>
      </c>
      <c r="O572">
        <v>493.86419999999998</v>
      </c>
      <c r="P572">
        <v>985.71379999999999</v>
      </c>
      <c r="Q572">
        <v>2</v>
      </c>
      <c r="R572">
        <v>985.71429999999998</v>
      </c>
      <c r="S572">
        <v>-5.0000000000000001E-4</v>
      </c>
      <c r="T572">
        <v>0</v>
      </c>
      <c r="U572">
        <v>29.24</v>
      </c>
      <c r="V572">
        <v>4.5999999999999999E-3</v>
      </c>
      <c r="W572" t="s">
        <v>29</v>
      </c>
      <c r="X572" t="s">
        <v>1159</v>
      </c>
      <c r="Y572" t="s">
        <v>359</v>
      </c>
      <c r="AB572" t="s">
        <v>1153</v>
      </c>
      <c r="AC572" t="s">
        <v>33</v>
      </c>
      <c r="AD572">
        <v>1.6E-2</v>
      </c>
      <c r="AE572" t="s">
        <v>34</v>
      </c>
      <c r="AF572">
        <v>82.275000000000006</v>
      </c>
      <c r="AG572" t="s">
        <v>35</v>
      </c>
      <c r="AH572">
        <v>72.197999999999993</v>
      </c>
      <c r="AI572">
        <v>114</v>
      </c>
      <c r="AJ572">
        <v>119.3948</v>
      </c>
      <c r="AK572">
        <v>115</v>
      </c>
      <c r="AL572">
        <v>2.2578900000000002</v>
      </c>
      <c r="AM572">
        <v>116</v>
      </c>
      <c r="AN572">
        <v>7701.8160399999997</v>
      </c>
      <c r="AO572">
        <v>117</v>
      </c>
      <c r="AP572">
        <v>6079.9283400000004</v>
      </c>
    </row>
    <row r="573" spans="1:58" x14ac:dyDescent="0.25">
      <c r="A573">
        <v>82</v>
      </c>
      <c r="B573" t="s">
        <v>1158</v>
      </c>
      <c r="D573">
        <v>37</v>
      </c>
      <c r="E573">
        <v>5927</v>
      </c>
      <c r="F573">
        <v>5</v>
      </c>
      <c r="G573">
        <v>5</v>
      </c>
      <c r="H573">
        <v>1</v>
      </c>
      <c r="I573">
        <v>1</v>
      </c>
      <c r="J573">
        <v>14</v>
      </c>
      <c r="K573">
        <v>4370</v>
      </c>
      <c r="L573">
        <v>1</v>
      </c>
      <c r="M573">
        <v>0</v>
      </c>
      <c r="N573">
        <v>1</v>
      </c>
      <c r="O573">
        <v>493.86610000000002</v>
      </c>
      <c r="P573">
        <v>985.71759999999995</v>
      </c>
      <c r="Q573">
        <v>2</v>
      </c>
      <c r="R573">
        <v>985.71429999999998</v>
      </c>
      <c r="S573">
        <v>3.3E-3</v>
      </c>
      <c r="T573">
        <v>0</v>
      </c>
      <c r="U573">
        <v>36.9</v>
      </c>
      <c r="V573">
        <v>7.1000000000000002E-4</v>
      </c>
      <c r="W573" t="s">
        <v>29</v>
      </c>
      <c r="X573" t="s">
        <v>1159</v>
      </c>
      <c r="Y573" t="s">
        <v>359</v>
      </c>
      <c r="AB573" t="s">
        <v>1154</v>
      </c>
      <c r="AC573" t="s">
        <v>33</v>
      </c>
      <c r="AD573">
        <v>0.40699999999999997</v>
      </c>
      <c r="AE573" t="s">
        <v>34</v>
      </c>
      <c r="AF573">
        <v>20.02</v>
      </c>
      <c r="AG573" t="s">
        <v>35</v>
      </c>
      <c r="AH573">
        <v>19.242999999999999</v>
      </c>
      <c r="AI573">
        <v>114</v>
      </c>
      <c r="AJ573">
        <v>44.884799999999998</v>
      </c>
      <c r="AK573">
        <v>115</v>
      </c>
      <c r="AL573">
        <v>21.426189000000001</v>
      </c>
      <c r="AM573">
        <v>116</v>
      </c>
      <c r="AN573">
        <v>704.54056000000003</v>
      </c>
      <c r="AO573">
        <v>117</v>
      </c>
      <c r="AP573">
        <v>609.20194000000004</v>
      </c>
    </row>
    <row r="574" spans="1:58" x14ac:dyDescent="0.25">
      <c r="A574">
        <v>82</v>
      </c>
      <c r="B574" t="s">
        <v>1158</v>
      </c>
      <c r="D574">
        <v>37</v>
      </c>
      <c r="E574">
        <v>5927</v>
      </c>
      <c r="F574">
        <v>5</v>
      </c>
      <c r="G574">
        <v>5</v>
      </c>
      <c r="H574">
        <v>1</v>
      </c>
      <c r="I574">
        <v>1</v>
      </c>
      <c r="J574">
        <v>14</v>
      </c>
      <c r="K574">
        <v>4371</v>
      </c>
      <c r="L574">
        <v>1</v>
      </c>
      <c r="M574">
        <v>0</v>
      </c>
      <c r="N574">
        <v>1</v>
      </c>
      <c r="O574">
        <v>493.87299999999999</v>
      </c>
      <c r="P574">
        <v>985.73140000000001</v>
      </c>
      <c r="Q574">
        <v>2</v>
      </c>
      <c r="R574">
        <v>985.71429999999998</v>
      </c>
      <c r="S574">
        <v>1.7100000000000001E-2</v>
      </c>
      <c r="T574">
        <v>0</v>
      </c>
      <c r="U574">
        <v>29.86</v>
      </c>
      <c r="V574">
        <v>3.5999999999999999E-3</v>
      </c>
      <c r="W574" t="s">
        <v>29</v>
      </c>
      <c r="X574" t="s">
        <v>1159</v>
      </c>
      <c r="Y574" t="s">
        <v>359</v>
      </c>
      <c r="AB574" t="s">
        <v>1155</v>
      </c>
      <c r="AC574" t="s">
        <v>33</v>
      </c>
      <c r="AD574">
        <v>0.85499999999999998</v>
      </c>
      <c r="AE574" t="s">
        <v>34</v>
      </c>
      <c r="AF574">
        <v>11.346</v>
      </c>
      <c r="AG574" t="s">
        <v>35</v>
      </c>
      <c r="AH574">
        <v>10.097</v>
      </c>
      <c r="AI574">
        <v>114</v>
      </c>
      <c r="AJ574">
        <v>112.95</v>
      </c>
      <c r="AK574">
        <v>115</v>
      </c>
      <c r="AL574">
        <v>113.376591</v>
      </c>
      <c r="AM574">
        <v>116</v>
      </c>
      <c r="AN574">
        <v>1004.74964</v>
      </c>
      <c r="AO574">
        <v>117</v>
      </c>
      <c r="AP574">
        <v>804.41494999999998</v>
      </c>
    </row>
    <row r="575" spans="1:58" x14ac:dyDescent="0.25">
      <c r="A575">
        <v>82</v>
      </c>
      <c r="B575" t="s">
        <v>1158</v>
      </c>
      <c r="D575">
        <v>37</v>
      </c>
      <c r="E575">
        <v>5927</v>
      </c>
      <c r="F575">
        <v>5</v>
      </c>
      <c r="G575">
        <v>5</v>
      </c>
      <c r="H575">
        <v>1</v>
      </c>
      <c r="I575">
        <v>1</v>
      </c>
      <c r="J575">
        <v>14</v>
      </c>
      <c r="K575">
        <v>4372</v>
      </c>
      <c r="L575">
        <v>1</v>
      </c>
      <c r="M575">
        <v>0</v>
      </c>
      <c r="N575">
        <v>1</v>
      </c>
      <c r="O575">
        <v>493.87310000000002</v>
      </c>
      <c r="P575">
        <v>985.73159999999996</v>
      </c>
      <c r="Q575">
        <v>2</v>
      </c>
      <c r="R575">
        <v>985.71429999999998</v>
      </c>
      <c r="S575">
        <v>1.7299999999999999E-2</v>
      </c>
      <c r="T575">
        <v>0</v>
      </c>
      <c r="U575">
        <v>21.08</v>
      </c>
      <c r="V575">
        <v>2.7E-2</v>
      </c>
      <c r="W575" t="s">
        <v>29</v>
      </c>
      <c r="X575" t="s">
        <v>1159</v>
      </c>
      <c r="Y575" t="s">
        <v>359</v>
      </c>
      <c r="AB575" t="s">
        <v>1156</v>
      </c>
      <c r="AC575" t="s">
        <v>33</v>
      </c>
      <c r="AD575">
        <v>0.66800000000000004</v>
      </c>
      <c r="AE575" t="s">
        <v>34</v>
      </c>
      <c r="AF575">
        <v>4.8410000000000002</v>
      </c>
      <c r="AG575" t="s">
        <v>35</v>
      </c>
      <c r="AH575">
        <v>4.4960000000000004</v>
      </c>
      <c r="AI575">
        <v>114</v>
      </c>
      <c r="AJ575">
        <v>289.89400000000001</v>
      </c>
      <c r="AK575">
        <v>115</v>
      </c>
      <c r="AL575">
        <v>227.230549</v>
      </c>
      <c r="AM575">
        <v>116</v>
      </c>
      <c r="AN575">
        <v>1100.2953600000001</v>
      </c>
      <c r="AO575">
        <v>117</v>
      </c>
      <c r="AP575">
        <v>919.29562999999996</v>
      </c>
      <c r="AQ575" t="s">
        <v>103</v>
      </c>
      <c r="AR575" t="s">
        <v>33</v>
      </c>
      <c r="AS575">
        <v>0.54400000000000004</v>
      </c>
      <c r="AT575">
        <v>5</v>
      </c>
      <c r="AU575" t="s">
        <v>1157</v>
      </c>
      <c r="AW575" t="s">
        <v>34</v>
      </c>
      <c r="AX575">
        <v>23.518999999999998</v>
      </c>
      <c r="AY575">
        <v>5</v>
      </c>
      <c r="AZ575">
        <v>2.0190000000000001</v>
      </c>
      <c r="BA575" t="s">
        <v>162</v>
      </c>
      <c r="BB575" t="s">
        <v>35</v>
      </c>
      <c r="BC575">
        <v>21.1</v>
      </c>
      <c r="BD575">
        <v>5</v>
      </c>
      <c r="BE575">
        <v>2.0059999999999998</v>
      </c>
      <c r="BF575" t="s">
        <v>162</v>
      </c>
    </row>
    <row r="576" spans="1:58" x14ac:dyDescent="0.25">
      <c r="A576">
        <v>83</v>
      </c>
      <c r="B576" t="s">
        <v>1160</v>
      </c>
      <c r="D576">
        <v>37</v>
      </c>
      <c r="E576">
        <v>8054</v>
      </c>
      <c r="F576">
        <v>5</v>
      </c>
      <c r="G576">
        <v>5</v>
      </c>
      <c r="H576">
        <v>1</v>
      </c>
      <c r="I576">
        <v>1</v>
      </c>
      <c r="J576">
        <v>10.9</v>
      </c>
      <c r="K576">
        <v>4368</v>
      </c>
      <c r="L576">
        <v>1</v>
      </c>
      <c r="M576">
        <v>0</v>
      </c>
      <c r="N576">
        <v>1</v>
      </c>
      <c r="O576">
        <v>493.85719999999998</v>
      </c>
      <c r="P576">
        <v>985.69979999999998</v>
      </c>
      <c r="Q576">
        <v>2</v>
      </c>
      <c r="R576">
        <v>985.71429999999998</v>
      </c>
      <c r="S576">
        <v>-1.4500000000000001E-2</v>
      </c>
      <c r="T576">
        <v>0</v>
      </c>
      <c r="U576">
        <v>28.73</v>
      </c>
      <c r="V576">
        <v>1.2E-2</v>
      </c>
      <c r="W576" t="s">
        <v>39</v>
      </c>
      <c r="X576" t="s">
        <v>1161</v>
      </c>
      <c r="Y576" t="s">
        <v>131</v>
      </c>
      <c r="AB576" t="s">
        <v>1152</v>
      </c>
      <c r="AC576" t="s">
        <v>33</v>
      </c>
      <c r="AD576">
        <v>0.5</v>
      </c>
      <c r="AE576" t="s">
        <v>34</v>
      </c>
      <c r="AF576">
        <v>21.827999999999999</v>
      </c>
      <c r="AG576" t="s">
        <v>35</v>
      </c>
      <c r="AH576">
        <v>22.047000000000001</v>
      </c>
      <c r="AI576">
        <v>114</v>
      </c>
      <c r="AJ576">
        <v>40.713999999999999</v>
      </c>
      <c r="AK576">
        <v>115</v>
      </c>
      <c r="AL576">
        <v>23.887902</v>
      </c>
      <c r="AM576">
        <v>116</v>
      </c>
      <c r="AN576">
        <v>696.76790000000005</v>
      </c>
      <c r="AO576">
        <v>117</v>
      </c>
      <c r="AP576">
        <v>633.11938999999995</v>
      </c>
    </row>
    <row r="577" spans="1:58" x14ac:dyDescent="0.25">
      <c r="A577">
        <v>83</v>
      </c>
      <c r="B577" t="s">
        <v>1160</v>
      </c>
      <c r="D577">
        <v>37</v>
      </c>
      <c r="E577">
        <v>8054</v>
      </c>
      <c r="F577">
        <v>5</v>
      </c>
      <c r="G577">
        <v>5</v>
      </c>
      <c r="H577">
        <v>1</v>
      </c>
      <c r="I577">
        <v>1</v>
      </c>
      <c r="J577">
        <v>10.9</v>
      </c>
      <c r="K577">
        <v>4369</v>
      </c>
      <c r="L577">
        <v>1</v>
      </c>
      <c r="M577">
        <v>0</v>
      </c>
      <c r="N577">
        <v>1</v>
      </c>
      <c r="O577">
        <v>493.86419999999998</v>
      </c>
      <c r="P577">
        <v>985.71379999999999</v>
      </c>
      <c r="Q577">
        <v>2</v>
      </c>
      <c r="R577">
        <v>985.71429999999998</v>
      </c>
      <c r="S577">
        <v>-5.0000000000000001E-4</v>
      </c>
      <c r="T577">
        <v>0</v>
      </c>
      <c r="U577">
        <v>29.24</v>
      </c>
      <c r="V577">
        <v>4.5999999999999999E-3</v>
      </c>
      <c r="W577" t="s">
        <v>39</v>
      </c>
      <c r="X577" t="s">
        <v>1161</v>
      </c>
      <c r="Y577" t="s">
        <v>131</v>
      </c>
      <c r="AB577" t="s">
        <v>1153</v>
      </c>
      <c r="AC577" t="s">
        <v>33</v>
      </c>
      <c r="AD577">
        <v>1.6E-2</v>
      </c>
      <c r="AE577" t="s">
        <v>34</v>
      </c>
      <c r="AF577">
        <v>82.275000000000006</v>
      </c>
      <c r="AG577" t="s">
        <v>35</v>
      </c>
      <c r="AH577">
        <v>72.197999999999993</v>
      </c>
      <c r="AI577">
        <v>114</v>
      </c>
      <c r="AJ577">
        <v>119.3948</v>
      </c>
      <c r="AK577">
        <v>115</v>
      </c>
      <c r="AL577">
        <v>2.2578900000000002</v>
      </c>
      <c r="AM577">
        <v>116</v>
      </c>
      <c r="AN577">
        <v>7701.8160399999997</v>
      </c>
      <c r="AO577">
        <v>117</v>
      </c>
      <c r="AP577">
        <v>6079.9283400000004</v>
      </c>
    </row>
    <row r="578" spans="1:58" x14ac:dyDescent="0.25">
      <c r="A578">
        <v>83</v>
      </c>
      <c r="B578" t="s">
        <v>1160</v>
      </c>
      <c r="D578">
        <v>37</v>
      </c>
      <c r="E578">
        <v>8054</v>
      </c>
      <c r="F578">
        <v>5</v>
      </c>
      <c r="G578">
        <v>5</v>
      </c>
      <c r="H578">
        <v>1</v>
      </c>
      <c r="I578">
        <v>1</v>
      </c>
      <c r="J578">
        <v>10.9</v>
      </c>
      <c r="K578">
        <v>4370</v>
      </c>
      <c r="L578">
        <v>1</v>
      </c>
      <c r="M578">
        <v>0</v>
      </c>
      <c r="N578">
        <v>1</v>
      </c>
      <c r="O578">
        <v>493.86610000000002</v>
      </c>
      <c r="P578">
        <v>985.71759999999995</v>
      </c>
      <c r="Q578">
        <v>2</v>
      </c>
      <c r="R578">
        <v>985.71429999999998</v>
      </c>
      <c r="S578">
        <v>3.3E-3</v>
      </c>
      <c r="T578">
        <v>0</v>
      </c>
      <c r="U578">
        <v>36.9</v>
      </c>
      <c r="V578">
        <v>7.1000000000000002E-4</v>
      </c>
      <c r="W578" t="s">
        <v>39</v>
      </c>
      <c r="X578" t="s">
        <v>1161</v>
      </c>
      <c r="Y578" t="s">
        <v>131</v>
      </c>
      <c r="AB578" t="s">
        <v>1154</v>
      </c>
      <c r="AC578" t="s">
        <v>33</v>
      </c>
      <c r="AD578">
        <v>0.40699999999999997</v>
      </c>
      <c r="AE578" t="s">
        <v>34</v>
      </c>
      <c r="AF578">
        <v>20.02</v>
      </c>
      <c r="AG578" t="s">
        <v>35</v>
      </c>
      <c r="AH578">
        <v>19.242999999999999</v>
      </c>
      <c r="AI578">
        <v>114</v>
      </c>
      <c r="AJ578">
        <v>44.884799999999998</v>
      </c>
      <c r="AK578">
        <v>115</v>
      </c>
      <c r="AL578">
        <v>21.426189000000001</v>
      </c>
      <c r="AM578">
        <v>116</v>
      </c>
      <c r="AN578">
        <v>704.54056000000003</v>
      </c>
      <c r="AO578">
        <v>117</v>
      </c>
      <c r="AP578">
        <v>609.20194000000004</v>
      </c>
    </row>
    <row r="579" spans="1:58" x14ac:dyDescent="0.25">
      <c r="A579">
        <v>83</v>
      </c>
      <c r="B579" t="s">
        <v>1160</v>
      </c>
      <c r="D579">
        <v>37</v>
      </c>
      <c r="E579">
        <v>8054</v>
      </c>
      <c r="F579">
        <v>5</v>
      </c>
      <c r="G579">
        <v>5</v>
      </c>
      <c r="H579">
        <v>1</v>
      </c>
      <c r="I579">
        <v>1</v>
      </c>
      <c r="J579">
        <v>10.9</v>
      </c>
      <c r="K579">
        <v>4371</v>
      </c>
      <c r="L579">
        <v>1</v>
      </c>
      <c r="M579">
        <v>0</v>
      </c>
      <c r="N579">
        <v>1</v>
      </c>
      <c r="O579">
        <v>493.87299999999999</v>
      </c>
      <c r="P579">
        <v>985.73140000000001</v>
      </c>
      <c r="Q579">
        <v>2</v>
      </c>
      <c r="R579">
        <v>985.71429999999998</v>
      </c>
      <c r="S579">
        <v>1.7100000000000001E-2</v>
      </c>
      <c r="T579">
        <v>0</v>
      </c>
      <c r="U579">
        <v>29.86</v>
      </c>
      <c r="V579">
        <v>3.5999999999999999E-3</v>
      </c>
      <c r="W579" t="s">
        <v>39</v>
      </c>
      <c r="X579" t="s">
        <v>1161</v>
      </c>
      <c r="Y579" t="s">
        <v>131</v>
      </c>
      <c r="AB579" t="s">
        <v>1155</v>
      </c>
      <c r="AC579" t="s">
        <v>33</v>
      </c>
      <c r="AD579">
        <v>0.85499999999999998</v>
      </c>
      <c r="AE579" t="s">
        <v>34</v>
      </c>
      <c r="AF579">
        <v>11.346</v>
      </c>
      <c r="AG579" t="s">
        <v>35</v>
      </c>
      <c r="AH579">
        <v>10.097</v>
      </c>
      <c r="AI579">
        <v>114</v>
      </c>
      <c r="AJ579">
        <v>112.95</v>
      </c>
      <c r="AK579">
        <v>115</v>
      </c>
      <c r="AL579">
        <v>113.376591</v>
      </c>
      <c r="AM579">
        <v>116</v>
      </c>
      <c r="AN579">
        <v>1004.74964</v>
      </c>
      <c r="AO579">
        <v>117</v>
      </c>
      <c r="AP579">
        <v>804.41494999999998</v>
      </c>
    </row>
    <row r="580" spans="1:58" x14ac:dyDescent="0.25">
      <c r="A580">
        <v>83</v>
      </c>
      <c r="B580" t="s">
        <v>1160</v>
      </c>
      <c r="D580">
        <v>37</v>
      </c>
      <c r="E580">
        <v>8054</v>
      </c>
      <c r="F580">
        <v>5</v>
      </c>
      <c r="G580">
        <v>5</v>
      </c>
      <c r="H580">
        <v>1</v>
      </c>
      <c r="I580">
        <v>1</v>
      </c>
      <c r="J580">
        <v>10.9</v>
      </c>
      <c r="K580">
        <v>4372</v>
      </c>
      <c r="L580">
        <v>1</v>
      </c>
      <c r="M580">
        <v>0</v>
      </c>
      <c r="N580">
        <v>1</v>
      </c>
      <c r="O580">
        <v>493.87310000000002</v>
      </c>
      <c r="P580">
        <v>985.73159999999996</v>
      </c>
      <c r="Q580">
        <v>2</v>
      </c>
      <c r="R580">
        <v>985.71429999999998</v>
      </c>
      <c r="S580">
        <v>1.7299999999999999E-2</v>
      </c>
      <c r="T580">
        <v>0</v>
      </c>
      <c r="U580">
        <v>21.08</v>
      </c>
      <c r="V580">
        <v>2.7E-2</v>
      </c>
      <c r="W580" t="s">
        <v>39</v>
      </c>
      <c r="X580" t="s">
        <v>1161</v>
      </c>
      <c r="Y580" t="s">
        <v>131</v>
      </c>
      <c r="AB580" t="s">
        <v>1156</v>
      </c>
      <c r="AC580" t="s">
        <v>33</v>
      </c>
      <c r="AD580">
        <v>0.66800000000000004</v>
      </c>
      <c r="AE580" t="s">
        <v>34</v>
      </c>
      <c r="AF580">
        <v>4.8410000000000002</v>
      </c>
      <c r="AG580" t="s">
        <v>35</v>
      </c>
      <c r="AH580">
        <v>4.4960000000000004</v>
      </c>
      <c r="AI580">
        <v>114</v>
      </c>
      <c r="AJ580">
        <v>289.89400000000001</v>
      </c>
      <c r="AK580">
        <v>115</v>
      </c>
      <c r="AL580">
        <v>227.230549</v>
      </c>
      <c r="AM580">
        <v>116</v>
      </c>
      <c r="AN580">
        <v>1100.2953600000001</v>
      </c>
      <c r="AO580">
        <v>117</v>
      </c>
      <c r="AP580">
        <v>919.29562999999996</v>
      </c>
      <c r="AQ580" t="s">
        <v>103</v>
      </c>
      <c r="AR580" t="s">
        <v>33</v>
      </c>
      <c r="AS580">
        <v>0.54400000000000004</v>
      </c>
      <c r="AT580">
        <v>5</v>
      </c>
      <c r="AU580" t="s">
        <v>1157</v>
      </c>
      <c r="AW580" t="s">
        <v>34</v>
      </c>
      <c r="AX580">
        <v>23.518999999999998</v>
      </c>
      <c r="AY580">
        <v>5</v>
      </c>
      <c r="AZ580">
        <v>2.0190000000000001</v>
      </c>
      <c r="BA580" t="s">
        <v>162</v>
      </c>
      <c r="BB580" t="s">
        <v>35</v>
      </c>
      <c r="BC580">
        <v>21.1</v>
      </c>
      <c r="BD580">
        <v>5</v>
      </c>
      <c r="BE580">
        <v>2.0059999999999998</v>
      </c>
      <c r="BF580" t="s">
        <v>162</v>
      </c>
    </row>
    <row r="581" spans="1:58" x14ac:dyDescent="0.25">
      <c r="A581">
        <v>84</v>
      </c>
      <c r="B581" t="s">
        <v>1162</v>
      </c>
      <c r="D581">
        <v>37</v>
      </c>
      <c r="E581">
        <v>4611</v>
      </c>
      <c r="F581">
        <v>5</v>
      </c>
      <c r="G581">
        <v>5</v>
      </c>
      <c r="H581">
        <v>1</v>
      </c>
      <c r="I581">
        <v>1</v>
      </c>
      <c r="J581">
        <v>17.100000000000001</v>
      </c>
      <c r="K581">
        <v>4368</v>
      </c>
      <c r="L581">
        <v>1</v>
      </c>
      <c r="M581">
        <v>0</v>
      </c>
      <c r="N581">
        <v>1</v>
      </c>
      <c r="O581">
        <v>493.85719999999998</v>
      </c>
      <c r="P581">
        <v>985.69979999999998</v>
      </c>
      <c r="Q581">
        <v>2</v>
      </c>
      <c r="R581">
        <v>985.71429999999998</v>
      </c>
      <c r="S581">
        <v>-1.4500000000000001E-2</v>
      </c>
      <c r="T581">
        <v>0</v>
      </c>
      <c r="U581">
        <v>28.73</v>
      </c>
      <c r="V581">
        <v>1.2E-2</v>
      </c>
      <c r="W581" t="s">
        <v>29</v>
      </c>
      <c r="X581" t="s">
        <v>1163</v>
      </c>
      <c r="Y581" t="s">
        <v>495</v>
      </c>
      <c r="AB581" t="s">
        <v>1152</v>
      </c>
      <c r="AC581" t="s">
        <v>33</v>
      </c>
      <c r="AD581">
        <v>0.5</v>
      </c>
      <c r="AE581" t="s">
        <v>34</v>
      </c>
      <c r="AF581">
        <v>21.827999999999999</v>
      </c>
      <c r="AG581" t="s">
        <v>35</v>
      </c>
      <c r="AH581">
        <v>22.047000000000001</v>
      </c>
      <c r="AI581">
        <v>114</v>
      </c>
      <c r="AJ581">
        <v>40.713999999999999</v>
      </c>
      <c r="AK581">
        <v>115</v>
      </c>
      <c r="AL581">
        <v>23.887902</v>
      </c>
      <c r="AM581">
        <v>116</v>
      </c>
      <c r="AN581">
        <v>696.76790000000005</v>
      </c>
      <c r="AO581">
        <v>117</v>
      </c>
      <c r="AP581">
        <v>633.11938999999995</v>
      </c>
    </row>
    <row r="582" spans="1:58" x14ac:dyDescent="0.25">
      <c r="A582">
        <v>84</v>
      </c>
      <c r="B582" t="s">
        <v>1162</v>
      </c>
      <c r="D582">
        <v>37</v>
      </c>
      <c r="E582">
        <v>4611</v>
      </c>
      <c r="F582">
        <v>5</v>
      </c>
      <c r="G582">
        <v>5</v>
      </c>
      <c r="H582">
        <v>1</v>
      </c>
      <c r="I582">
        <v>1</v>
      </c>
      <c r="J582">
        <v>17.100000000000001</v>
      </c>
      <c r="K582">
        <v>4369</v>
      </c>
      <c r="L582">
        <v>1</v>
      </c>
      <c r="M582">
        <v>0</v>
      </c>
      <c r="N582">
        <v>1</v>
      </c>
      <c r="O582">
        <v>493.86419999999998</v>
      </c>
      <c r="P582">
        <v>985.71379999999999</v>
      </c>
      <c r="Q582">
        <v>2</v>
      </c>
      <c r="R582">
        <v>985.71429999999998</v>
      </c>
      <c r="S582">
        <v>-5.0000000000000001E-4</v>
      </c>
      <c r="T582">
        <v>0</v>
      </c>
      <c r="U582">
        <v>29.24</v>
      </c>
      <c r="V582">
        <v>4.5999999999999999E-3</v>
      </c>
      <c r="W582" t="s">
        <v>29</v>
      </c>
      <c r="X582" t="s">
        <v>1163</v>
      </c>
      <c r="Y582" t="s">
        <v>495</v>
      </c>
      <c r="AB582" t="s">
        <v>1153</v>
      </c>
      <c r="AC582" t="s">
        <v>33</v>
      </c>
      <c r="AD582">
        <v>1.6E-2</v>
      </c>
      <c r="AE582" t="s">
        <v>34</v>
      </c>
      <c r="AF582">
        <v>82.275000000000006</v>
      </c>
      <c r="AG582" t="s">
        <v>35</v>
      </c>
      <c r="AH582">
        <v>72.197999999999993</v>
      </c>
      <c r="AI582">
        <v>114</v>
      </c>
      <c r="AJ582">
        <v>119.3948</v>
      </c>
      <c r="AK582">
        <v>115</v>
      </c>
      <c r="AL582">
        <v>2.2578900000000002</v>
      </c>
      <c r="AM582">
        <v>116</v>
      </c>
      <c r="AN582">
        <v>7701.8160399999997</v>
      </c>
      <c r="AO582">
        <v>117</v>
      </c>
      <c r="AP582">
        <v>6079.9283400000004</v>
      </c>
    </row>
    <row r="583" spans="1:58" x14ac:dyDescent="0.25">
      <c r="A583">
        <v>84</v>
      </c>
      <c r="B583" t="s">
        <v>1162</v>
      </c>
      <c r="D583">
        <v>37</v>
      </c>
      <c r="E583">
        <v>4611</v>
      </c>
      <c r="F583">
        <v>5</v>
      </c>
      <c r="G583">
        <v>5</v>
      </c>
      <c r="H583">
        <v>1</v>
      </c>
      <c r="I583">
        <v>1</v>
      </c>
      <c r="J583">
        <v>17.100000000000001</v>
      </c>
      <c r="K583">
        <v>4370</v>
      </c>
      <c r="L583">
        <v>1</v>
      </c>
      <c r="M583">
        <v>0</v>
      </c>
      <c r="N583">
        <v>1</v>
      </c>
      <c r="O583">
        <v>493.86610000000002</v>
      </c>
      <c r="P583">
        <v>985.71759999999995</v>
      </c>
      <c r="Q583">
        <v>2</v>
      </c>
      <c r="R583">
        <v>985.71429999999998</v>
      </c>
      <c r="S583">
        <v>3.3E-3</v>
      </c>
      <c r="T583">
        <v>0</v>
      </c>
      <c r="U583">
        <v>36.9</v>
      </c>
      <c r="V583">
        <v>7.1000000000000002E-4</v>
      </c>
      <c r="W583" t="s">
        <v>29</v>
      </c>
      <c r="X583" t="s">
        <v>1163</v>
      </c>
      <c r="Y583" t="s">
        <v>495</v>
      </c>
      <c r="AB583" t="s">
        <v>1154</v>
      </c>
      <c r="AC583" t="s">
        <v>33</v>
      </c>
      <c r="AD583">
        <v>0.40699999999999997</v>
      </c>
      <c r="AE583" t="s">
        <v>34</v>
      </c>
      <c r="AF583">
        <v>20.02</v>
      </c>
      <c r="AG583" t="s">
        <v>35</v>
      </c>
      <c r="AH583">
        <v>19.242999999999999</v>
      </c>
      <c r="AI583">
        <v>114</v>
      </c>
      <c r="AJ583">
        <v>44.884799999999998</v>
      </c>
      <c r="AK583">
        <v>115</v>
      </c>
      <c r="AL583">
        <v>21.426189000000001</v>
      </c>
      <c r="AM583">
        <v>116</v>
      </c>
      <c r="AN583">
        <v>704.54056000000003</v>
      </c>
      <c r="AO583">
        <v>117</v>
      </c>
      <c r="AP583">
        <v>609.20194000000004</v>
      </c>
    </row>
    <row r="584" spans="1:58" x14ac:dyDescent="0.25">
      <c r="A584">
        <v>84</v>
      </c>
      <c r="B584" t="s">
        <v>1162</v>
      </c>
      <c r="D584">
        <v>37</v>
      </c>
      <c r="E584">
        <v>4611</v>
      </c>
      <c r="F584">
        <v>5</v>
      </c>
      <c r="G584">
        <v>5</v>
      </c>
      <c r="H584">
        <v>1</v>
      </c>
      <c r="I584">
        <v>1</v>
      </c>
      <c r="J584">
        <v>17.100000000000001</v>
      </c>
      <c r="K584">
        <v>4371</v>
      </c>
      <c r="L584">
        <v>1</v>
      </c>
      <c r="M584">
        <v>0</v>
      </c>
      <c r="N584">
        <v>1</v>
      </c>
      <c r="O584">
        <v>493.87299999999999</v>
      </c>
      <c r="P584">
        <v>985.73140000000001</v>
      </c>
      <c r="Q584">
        <v>2</v>
      </c>
      <c r="R584">
        <v>985.71429999999998</v>
      </c>
      <c r="S584">
        <v>1.7100000000000001E-2</v>
      </c>
      <c r="T584">
        <v>0</v>
      </c>
      <c r="U584">
        <v>29.86</v>
      </c>
      <c r="V584">
        <v>3.5999999999999999E-3</v>
      </c>
      <c r="W584" t="s">
        <v>29</v>
      </c>
      <c r="X584" t="s">
        <v>1163</v>
      </c>
      <c r="Y584" t="s">
        <v>495</v>
      </c>
      <c r="AB584" t="s">
        <v>1155</v>
      </c>
      <c r="AC584" t="s">
        <v>33</v>
      </c>
      <c r="AD584">
        <v>0.85499999999999998</v>
      </c>
      <c r="AE584" t="s">
        <v>34</v>
      </c>
      <c r="AF584">
        <v>11.346</v>
      </c>
      <c r="AG584" t="s">
        <v>35</v>
      </c>
      <c r="AH584">
        <v>10.097</v>
      </c>
      <c r="AI584">
        <v>114</v>
      </c>
      <c r="AJ584">
        <v>112.95</v>
      </c>
      <c r="AK584">
        <v>115</v>
      </c>
      <c r="AL584">
        <v>113.376591</v>
      </c>
      <c r="AM584">
        <v>116</v>
      </c>
      <c r="AN584">
        <v>1004.74964</v>
      </c>
      <c r="AO584">
        <v>117</v>
      </c>
      <c r="AP584">
        <v>804.41494999999998</v>
      </c>
    </row>
    <row r="585" spans="1:58" x14ac:dyDescent="0.25">
      <c r="A585">
        <v>84</v>
      </c>
      <c r="B585" t="s">
        <v>1162</v>
      </c>
      <c r="D585">
        <v>37</v>
      </c>
      <c r="E585">
        <v>4611</v>
      </c>
      <c r="F585">
        <v>5</v>
      </c>
      <c r="G585">
        <v>5</v>
      </c>
      <c r="H585">
        <v>1</v>
      </c>
      <c r="I585">
        <v>1</v>
      </c>
      <c r="J585">
        <v>17.100000000000001</v>
      </c>
      <c r="K585">
        <v>4372</v>
      </c>
      <c r="L585">
        <v>1</v>
      </c>
      <c r="M585">
        <v>0</v>
      </c>
      <c r="N585">
        <v>1</v>
      </c>
      <c r="O585">
        <v>493.87310000000002</v>
      </c>
      <c r="P585">
        <v>985.73159999999996</v>
      </c>
      <c r="Q585">
        <v>2</v>
      </c>
      <c r="R585">
        <v>985.71429999999998</v>
      </c>
      <c r="S585">
        <v>1.7299999999999999E-2</v>
      </c>
      <c r="T585">
        <v>0</v>
      </c>
      <c r="U585">
        <v>21.08</v>
      </c>
      <c r="V585">
        <v>2.7E-2</v>
      </c>
      <c r="W585" t="s">
        <v>29</v>
      </c>
      <c r="X585" t="s">
        <v>1163</v>
      </c>
      <c r="Y585" t="s">
        <v>495</v>
      </c>
      <c r="AB585" t="s">
        <v>1156</v>
      </c>
      <c r="AC585" t="s">
        <v>33</v>
      </c>
      <c r="AD585">
        <v>0.66800000000000004</v>
      </c>
      <c r="AE585" t="s">
        <v>34</v>
      </c>
      <c r="AF585">
        <v>4.8410000000000002</v>
      </c>
      <c r="AG585" t="s">
        <v>35</v>
      </c>
      <c r="AH585">
        <v>4.4960000000000004</v>
      </c>
      <c r="AI585">
        <v>114</v>
      </c>
      <c r="AJ585">
        <v>289.89400000000001</v>
      </c>
      <c r="AK585">
        <v>115</v>
      </c>
      <c r="AL585">
        <v>227.230549</v>
      </c>
      <c r="AM585">
        <v>116</v>
      </c>
      <c r="AN585">
        <v>1100.2953600000001</v>
      </c>
      <c r="AO585">
        <v>117</v>
      </c>
      <c r="AP585">
        <v>919.29562999999996</v>
      </c>
      <c r="AQ585" t="s">
        <v>103</v>
      </c>
      <c r="AR585" t="s">
        <v>33</v>
      </c>
      <c r="AS585">
        <v>0.54400000000000004</v>
      </c>
      <c r="AT585">
        <v>5</v>
      </c>
      <c r="AU585" t="s">
        <v>1157</v>
      </c>
      <c r="AW585" t="s">
        <v>34</v>
      </c>
      <c r="AX585">
        <v>23.518999999999998</v>
      </c>
      <c r="AY585">
        <v>5</v>
      </c>
      <c r="AZ585">
        <v>2.0190000000000001</v>
      </c>
      <c r="BA585" t="s">
        <v>162</v>
      </c>
      <c r="BB585" t="s">
        <v>35</v>
      </c>
      <c r="BC585">
        <v>21.1</v>
      </c>
      <c r="BD585">
        <v>5</v>
      </c>
      <c r="BE585">
        <v>2.0059999999999998</v>
      </c>
      <c r="BF585" t="s">
        <v>162</v>
      </c>
    </row>
    <row r="586" spans="1:58" x14ac:dyDescent="0.25">
      <c r="A586">
        <v>85</v>
      </c>
      <c r="B586" t="s">
        <v>1164</v>
      </c>
      <c r="D586">
        <v>37</v>
      </c>
      <c r="E586">
        <v>10109</v>
      </c>
      <c r="F586">
        <v>5</v>
      </c>
      <c r="G586">
        <v>5</v>
      </c>
      <c r="H586">
        <v>1</v>
      </c>
      <c r="I586">
        <v>1</v>
      </c>
      <c r="J586">
        <v>7.5</v>
      </c>
      <c r="K586">
        <v>4368</v>
      </c>
      <c r="L586">
        <v>1</v>
      </c>
      <c r="M586">
        <v>0</v>
      </c>
      <c r="N586">
        <v>1</v>
      </c>
      <c r="O586">
        <v>493.85719999999998</v>
      </c>
      <c r="P586">
        <v>985.69979999999998</v>
      </c>
      <c r="Q586">
        <v>2</v>
      </c>
      <c r="R586">
        <v>985.71429999999998</v>
      </c>
      <c r="S586">
        <v>-1.4500000000000001E-2</v>
      </c>
      <c r="T586">
        <v>0</v>
      </c>
      <c r="U586">
        <v>28.73</v>
      </c>
      <c r="V586">
        <v>1.2E-2</v>
      </c>
      <c r="W586" t="s">
        <v>39</v>
      </c>
      <c r="X586" t="s">
        <v>1165</v>
      </c>
      <c r="Y586" t="s">
        <v>112</v>
      </c>
      <c r="AB586" t="s">
        <v>1152</v>
      </c>
      <c r="AC586" t="s">
        <v>33</v>
      </c>
      <c r="AD586">
        <v>0.5</v>
      </c>
      <c r="AE586" t="s">
        <v>34</v>
      </c>
      <c r="AF586">
        <v>21.827999999999999</v>
      </c>
      <c r="AG586" t="s">
        <v>35</v>
      </c>
      <c r="AH586">
        <v>22.047000000000001</v>
      </c>
      <c r="AI586">
        <v>114</v>
      </c>
      <c r="AJ586">
        <v>40.713999999999999</v>
      </c>
      <c r="AK586">
        <v>115</v>
      </c>
      <c r="AL586">
        <v>23.887902</v>
      </c>
      <c r="AM586">
        <v>116</v>
      </c>
      <c r="AN586">
        <v>696.76790000000005</v>
      </c>
      <c r="AO586">
        <v>117</v>
      </c>
      <c r="AP586">
        <v>633.11938999999995</v>
      </c>
    </row>
    <row r="587" spans="1:58" x14ac:dyDescent="0.25">
      <c r="A587">
        <v>85</v>
      </c>
      <c r="B587" t="s">
        <v>1164</v>
      </c>
      <c r="D587">
        <v>37</v>
      </c>
      <c r="E587">
        <v>10109</v>
      </c>
      <c r="F587">
        <v>5</v>
      </c>
      <c r="G587">
        <v>5</v>
      </c>
      <c r="H587">
        <v>1</v>
      </c>
      <c r="I587">
        <v>1</v>
      </c>
      <c r="J587">
        <v>7.5</v>
      </c>
      <c r="K587">
        <v>4369</v>
      </c>
      <c r="L587">
        <v>1</v>
      </c>
      <c r="M587">
        <v>0</v>
      </c>
      <c r="N587">
        <v>1</v>
      </c>
      <c r="O587">
        <v>493.86419999999998</v>
      </c>
      <c r="P587">
        <v>985.71379999999999</v>
      </c>
      <c r="Q587">
        <v>2</v>
      </c>
      <c r="R587">
        <v>985.71429999999998</v>
      </c>
      <c r="S587">
        <v>-5.0000000000000001E-4</v>
      </c>
      <c r="T587">
        <v>0</v>
      </c>
      <c r="U587">
        <v>29.24</v>
      </c>
      <c r="V587">
        <v>4.5999999999999999E-3</v>
      </c>
      <c r="W587" t="s">
        <v>39</v>
      </c>
      <c r="X587" t="s">
        <v>1165</v>
      </c>
      <c r="Y587" t="s">
        <v>112</v>
      </c>
      <c r="AB587" t="s">
        <v>1153</v>
      </c>
      <c r="AC587" t="s">
        <v>33</v>
      </c>
      <c r="AD587">
        <v>1.6E-2</v>
      </c>
      <c r="AE587" t="s">
        <v>34</v>
      </c>
      <c r="AF587">
        <v>82.275000000000006</v>
      </c>
      <c r="AG587" t="s">
        <v>35</v>
      </c>
      <c r="AH587">
        <v>72.197999999999993</v>
      </c>
      <c r="AI587">
        <v>114</v>
      </c>
      <c r="AJ587">
        <v>119.3948</v>
      </c>
      <c r="AK587">
        <v>115</v>
      </c>
      <c r="AL587">
        <v>2.2578900000000002</v>
      </c>
      <c r="AM587">
        <v>116</v>
      </c>
      <c r="AN587">
        <v>7701.8160399999997</v>
      </c>
      <c r="AO587">
        <v>117</v>
      </c>
      <c r="AP587">
        <v>6079.9283400000004</v>
      </c>
    </row>
    <row r="588" spans="1:58" x14ac:dyDescent="0.25">
      <c r="A588">
        <v>85</v>
      </c>
      <c r="B588" t="s">
        <v>1164</v>
      </c>
      <c r="D588">
        <v>37</v>
      </c>
      <c r="E588">
        <v>10109</v>
      </c>
      <c r="F588">
        <v>5</v>
      </c>
      <c r="G588">
        <v>5</v>
      </c>
      <c r="H588">
        <v>1</v>
      </c>
      <c r="I588">
        <v>1</v>
      </c>
      <c r="J588">
        <v>7.5</v>
      </c>
      <c r="K588">
        <v>4370</v>
      </c>
      <c r="L588">
        <v>1</v>
      </c>
      <c r="M588">
        <v>0</v>
      </c>
      <c r="N588">
        <v>1</v>
      </c>
      <c r="O588">
        <v>493.86610000000002</v>
      </c>
      <c r="P588">
        <v>985.71759999999995</v>
      </c>
      <c r="Q588">
        <v>2</v>
      </c>
      <c r="R588">
        <v>985.71429999999998</v>
      </c>
      <c r="S588">
        <v>3.3E-3</v>
      </c>
      <c r="T588">
        <v>0</v>
      </c>
      <c r="U588">
        <v>36.9</v>
      </c>
      <c r="V588">
        <v>7.1000000000000002E-4</v>
      </c>
      <c r="W588" t="s">
        <v>39</v>
      </c>
      <c r="X588" t="s">
        <v>1165</v>
      </c>
      <c r="Y588" t="s">
        <v>112</v>
      </c>
      <c r="AB588" t="s">
        <v>1154</v>
      </c>
      <c r="AC588" t="s">
        <v>33</v>
      </c>
      <c r="AD588">
        <v>0.40699999999999997</v>
      </c>
      <c r="AE588" t="s">
        <v>34</v>
      </c>
      <c r="AF588">
        <v>20.02</v>
      </c>
      <c r="AG588" t="s">
        <v>35</v>
      </c>
      <c r="AH588">
        <v>19.242999999999999</v>
      </c>
      <c r="AI588">
        <v>114</v>
      </c>
      <c r="AJ588">
        <v>44.884799999999998</v>
      </c>
      <c r="AK588">
        <v>115</v>
      </c>
      <c r="AL588">
        <v>21.426189000000001</v>
      </c>
      <c r="AM588">
        <v>116</v>
      </c>
      <c r="AN588">
        <v>704.54056000000003</v>
      </c>
      <c r="AO588">
        <v>117</v>
      </c>
      <c r="AP588">
        <v>609.20194000000004</v>
      </c>
    </row>
    <row r="589" spans="1:58" x14ac:dyDescent="0.25">
      <c r="A589">
        <v>85</v>
      </c>
      <c r="B589" t="s">
        <v>1164</v>
      </c>
      <c r="D589">
        <v>37</v>
      </c>
      <c r="E589">
        <v>10109</v>
      </c>
      <c r="F589">
        <v>5</v>
      </c>
      <c r="G589">
        <v>5</v>
      </c>
      <c r="H589">
        <v>1</v>
      </c>
      <c r="I589">
        <v>1</v>
      </c>
      <c r="J589">
        <v>7.5</v>
      </c>
      <c r="K589">
        <v>4371</v>
      </c>
      <c r="L589">
        <v>1</v>
      </c>
      <c r="M589">
        <v>0</v>
      </c>
      <c r="N589">
        <v>1</v>
      </c>
      <c r="O589">
        <v>493.87299999999999</v>
      </c>
      <c r="P589">
        <v>985.73140000000001</v>
      </c>
      <c r="Q589">
        <v>2</v>
      </c>
      <c r="R589">
        <v>985.71429999999998</v>
      </c>
      <c r="S589">
        <v>1.7100000000000001E-2</v>
      </c>
      <c r="T589">
        <v>0</v>
      </c>
      <c r="U589">
        <v>29.86</v>
      </c>
      <c r="V589">
        <v>3.5999999999999999E-3</v>
      </c>
      <c r="W589" t="s">
        <v>39</v>
      </c>
      <c r="X589" t="s">
        <v>1165</v>
      </c>
      <c r="Y589" t="s">
        <v>112</v>
      </c>
      <c r="AB589" t="s">
        <v>1155</v>
      </c>
      <c r="AC589" t="s">
        <v>33</v>
      </c>
      <c r="AD589">
        <v>0.85499999999999998</v>
      </c>
      <c r="AE589" t="s">
        <v>34</v>
      </c>
      <c r="AF589">
        <v>11.346</v>
      </c>
      <c r="AG589" t="s">
        <v>35</v>
      </c>
      <c r="AH589">
        <v>10.097</v>
      </c>
      <c r="AI589">
        <v>114</v>
      </c>
      <c r="AJ589">
        <v>112.95</v>
      </c>
      <c r="AK589">
        <v>115</v>
      </c>
      <c r="AL589">
        <v>113.376591</v>
      </c>
      <c r="AM589">
        <v>116</v>
      </c>
      <c r="AN589">
        <v>1004.74964</v>
      </c>
      <c r="AO589">
        <v>117</v>
      </c>
      <c r="AP589">
        <v>804.41494999999998</v>
      </c>
    </row>
    <row r="590" spans="1:58" x14ac:dyDescent="0.25">
      <c r="A590">
        <v>85</v>
      </c>
      <c r="B590" t="s">
        <v>1164</v>
      </c>
      <c r="D590">
        <v>37</v>
      </c>
      <c r="E590">
        <v>10109</v>
      </c>
      <c r="F590">
        <v>5</v>
      </c>
      <c r="G590">
        <v>5</v>
      </c>
      <c r="H590">
        <v>1</v>
      </c>
      <c r="I590">
        <v>1</v>
      </c>
      <c r="J590">
        <v>7.5</v>
      </c>
      <c r="K590">
        <v>4372</v>
      </c>
      <c r="L590">
        <v>1</v>
      </c>
      <c r="M590">
        <v>0</v>
      </c>
      <c r="N590">
        <v>1</v>
      </c>
      <c r="O590">
        <v>493.87310000000002</v>
      </c>
      <c r="P590">
        <v>985.73159999999996</v>
      </c>
      <c r="Q590">
        <v>2</v>
      </c>
      <c r="R590">
        <v>985.71429999999998</v>
      </c>
      <c r="S590">
        <v>1.7299999999999999E-2</v>
      </c>
      <c r="T590">
        <v>0</v>
      </c>
      <c r="U590">
        <v>21.08</v>
      </c>
      <c r="V590">
        <v>2.7E-2</v>
      </c>
      <c r="W590" t="s">
        <v>39</v>
      </c>
      <c r="X590" t="s">
        <v>1165</v>
      </c>
      <c r="Y590" t="s">
        <v>112</v>
      </c>
      <c r="AB590" t="s">
        <v>1156</v>
      </c>
      <c r="AC590" t="s">
        <v>33</v>
      </c>
      <c r="AD590">
        <v>0.66800000000000004</v>
      </c>
      <c r="AE590" t="s">
        <v>34</v>
      </c>
      <c r="AF590">
        <v>4.8410000000000002</v>
      </c>
      <c r="AG590" t="s">
        <v>35</v>
      </c>
      <c r="AH590">
        <v>4.4960000000000004</v>
      </c>
      <c r="AI590">
        <v>114</v>
      </c>
      <c r="AJ590">
        <v>289.89400000000001</v>
      </c>
      <c r="AK590">
        <v>115</v>
      </c>
      <c r="AL590">
        <v>227.230549</v>
      </c>
      <c r="AM590">
        <v>116</v>
      </c>
      <c r="AN590">
        <v>1100.2953600000001</v>
      </c>
      <c r="AO590">
        <v>117</v>
      </c>
      <c r="AP590">
        <v>919.29562999999996</v>
      </c>
      <c r="AQ590" t="s">
        <v>103</v>
      </c>
      <c r="AR590" t="s">
        <v>33</v>
      </c>
      <c r="AS590">
        <v>0.54400000000000004</v>
      </c>
      <c r="AT590">
        <v>5</v>
      </c>
      <c r="AU590" t="s">
        <v>1157</v>
      </c>
      <c r="AW590" t="s">
        <v>34</v>
      </c>
      <c r="AX590">
        <v>23.518999999999998</v>
      </c>
      <c r="AY590">
        <v>5</v>
      </c>
      <c r="AZ590">
        <v>2.0190000000000001</v>
      </c>
      <c r="BA590" t="s">
        <v>162</v>
      </c>
      <c r="BB590" t="s">
        <v>35</v>
      </c>
      <c r="BC590">
        <v>21.1</v>
      </c>
      <c r="BD590">
        <v>5</v>
      </c>
      <c r="BE590">
        <v>2.0059999999999998</v>
      </c>
      <c r="BF590" t="s">
        <v>162</v>
      </c>
    </row>
    <row r="591" spans="1:58" x14ac:dyDescent="0.25">
      <c r="A591">
        <v>86</v>
      </c>
      <c r="B591" t="s">
        <v>1166</v>
      </c>
      <c r="D591">
        <v>37</v>
      </c>
      <c r="E591">
        <v>9707</v>
      </c>
      <c r="F591">
        <v>5</v>
      </c>
      <c r="G591">
        <v>5</v>
      </c>
      <c r="H591">
        <v>1</v>
      </c>
      <c r="I591">
        <v>1</v>
      </c>
      <c r="J591">
        <v>8.1999999999999993</v>
      </c>
      <c r="K591">
        <v>4368</v>
      </c>
      <c r="L591">
        <v>1</v>
      </c>
      <c r="M591">
        <v>0</v>
      </c>
      <c r="N591">
        <v>1</v>
      </c>
      <c r="O591">
        <v>493.85719999999998</v>
      </c>
      <c r="P591">
        <v>985.69979999999998</v>
      </c>
      <c r="Q591">
        <v>2</v>
      </c>
      <c r="R591">
        <v>985.71429999999998</v>
      </c>
      <c r="S591">
        <v>-1.4500000000000001E-2</v>
      </c>
      <c r="T591">
        <v>0</v>
      </c>
      <c r="U591">
        <v>28.73</v>
      </c>
      <c r="V591">
        <v>1.2E-2</v>
      </c>
      <c r="W591" t="s">
        <v>39</v>
      </c>
      <c r="X591" t="s">
        <v>1167</v>
      </c>
      <c r="Y591" t="s">
        <v>46</v>
      </c>
      <c r="AB591" t="s">
        <v>1152</v>
      </c>
      <c r="AC591" t="s">
        <v>33</v>
      </c>
      <c r="AD591">
        <v>0.5</v>
      </c>
      <c r="AE591" t="s">
        <v>34</v>
      </c>
      <c r="AF591">
        <v>21.827999999999999</v>
      </c>
      <c r="AG591" t="s">
        <v>35</v>
      </c>
      <c r="AH591">
        <v>22.047000000000001</v>
      </c>
      <c r="AI591">
        <v>114</v>
      </c>
      <c r="AJ591">
        <v>40.713999999999999</v>
      </c>
      <c r="AK591">
        <v>115</v>
      </c>
      <c r="AL591">
        <v>23.887902</v>
      </c>
      <c r="AM591">
        <v>116</v>
      </c>
      <c r="AN591">
        <v>696.76790000000005</v>
      </c>
      <c r="AO591">
        <v>117</v>
      </c>
      <c r="AP591">
        <v>633.11938999999995</v>
      </c>
    </row>
    <row r="592" spans="1:58" x14ac:dyDescent="0.25">
      <c r="A592">
        <v>86</v>
      </c>
      <c r="B592" t="s">
        <v>1166</v>
      </c>
      <c r="D592">
        <v>37</v>
      </c>
      <c r="E592">
        <v>9707</v>
      </c>
      <c r="F592">
        <v>5</v>
      </c>
      <c r="G592">
        <v>5</v>
      </c>
      <c r="H592">
        <v>1</v>
      </c>
      <c r="I592">
        <v>1</v>
      </c>
      <c r="J592">
        <v>8.1999999999999993</v>
      </c>
      <c r="K592">
        <v>4369</v>
      </c>
      <c r="L592">
        <v>1</v>
      </c>
      <c r="M592">
        <v>0</v>
      </c>
      <c r="N592">
        <v>1</v>
      </c>
      <c r="O592">
        <v>493.86419999999998</v>
      </c>
      <c r="P592">
        <v>985.71379999999999</v>
      </c>
      <c r="Q592">
        <v>2</v>
      </c>
      <c r="R592">
        <v>985.71429999999998</v>
      </c>
      <c r="S592">
        <v>-5.0000000000000001E-4</v>
      </c>
      <c r="T592">
        <v>0</v>
      </c>
      <c r="U592">
        <v>29.24</v>
      </c>
      <c r="V592">
        <v>4.5999999999999999E-3</v>
      </c>
      <c r="W592" t="s">
        <v>39</v>
      </c>
      <c r="X592" t="s">
        <v>1167</v>
      </c>
      <c r="Y592" t="s">
        <v>46</v>
      </c>
      <c r="AB592" t="s">
        <v>1153</v>
      </c>
      <c r="AC592" t="s">
        <v>33</v>
      </c>
      <c r="AD592">
        <v>1.6E-2</v>
      </c>
      <c r="AE592" t="s">
        <v>34</v>
      </c>
      <c r="AF592">
        <v>82.275000000000006</v>
      </c>
      <c r="AG592" t="s">
        <v>35</v>
      </c>
      <c r="AH592">
        <v>72.197999999999993</v>
      </c>
      <c r="AI592">
        <v>114</v>
      </c>
      <c r="AJ592">
        <v>119.3948</v>
      </c>
      <c r="AK592">
        <v>115</v>
      </c>
      <c r="AL592">
        <v>2.2578900000000002</v>
      </c>
      <c r="AM592">
        <v>116</v>
      </c>
      <c r="AN592">
        <v>7701.8160399999997</v>
      </c>
      <c r="AO592">
        <v>117</v>
      </c>
      <c r="AP592">
        <v>6079.9283400000004</v>
      </c>
    </row>
    <row r="593" spans="1:58" x14ac:dyDescent="0.25">
      <c r="A593">
        <v>86</v>
      </c>
      <c r="B593" t="s">
        <v>1166</v>
      </c>
      <c r="D593">
        <v>37</v>
      </c>
      <c r="E593">
        <v>9707</v>
      </c>
      <c r="F593">
        <v>5</v>
      </c>
      <c r="G593">
        <v>5</v>
      </c>
      <c r="H593">
        <v>1</v>
      </c>
      <c r="I593">
        <v>1</v>
      </c>
      <c r="J593">
        <v>8.1999999999999993</v>
      </c>
      <c r="K593">
        <v>4370</v>
      </c>
      <c r="L593">
        <v>1</v>
      </c>
      <c r="M593">
        <v>0</v>
      </c>
      <c r="N593">
        <v>1</v>
      </c>
      <c r="O593">
        <v>493.86610000000002</v>
      </c>
      <c r="P593">
        <v>985.71759999999995</v>
      </c>
      <c r="Q593">
        <v>2</v>
      </c>
      <c r="R593">
        <v>985.71429999999998</v>
      </c>
      <c r="S593">
        <v>3.3E-3</v>
      </c>
      <c r="T593">
        <v>0</v>
      </c>
      <c r="U593">
        <v>36.9</v>
      </c>
      <c r="V593">
        <v>7.1000000000000002E-4</v>
      </c>
      <c r="W593" t="s">
        <v>39</v>
      </c>
      <c r="X593" t="s">
        <v>1167</v>
      </c>
      <c r="Y593" t="s">
        <v>46</v>
      </c>
      <c r="AB593" t="s">
        <v>1154</v>
      </c>
      <c r="AC593" t="s">
        <v>33</v>
      </c>
      <c r="AD593">
        <v>0.40699999999999997</v>
      </c>
      <c r="AE593" t="s">
        <v>34</v>
      </c>
      <c r="AF593">
        <v>20.02</v>
      </c>
      <c r="AG593" t="s">
        <v>35</v>
      </c>
      <c r="AH593">
        <v>19.242999999999999</v>
      </c>
      <c r="AI593">
        <v>114</v>
      </c>
      <c r="AJ593">
        <v>44.884799999999998</v>
      </c>
      <c r="AK593">
        <v>115</v>
      </c>
      <c r="AL593">
        <v>21.426189000000001</v>
      </c>
      <c r="AM593">
        <v>116</v>
      </c>
      <c r="AN593">
        <v>704.54056000000003</v>
      </c>
      <c r="AO593">
        <v>117</v>
      </c>
      <c r="AP593">
        <v>609.20194000000004</v>
      </c>
    </row>
    <row r="594" spans="1:58" x14ac:dyDescent="0.25">
      <c r="A594">
        <v>86</v>
      </c>
      <c r="B594" t="s">
        <v>1166</v>
      </c>
      <c r="D594">
        <v>37</v>
      </c>
      <c r="E594">
        <v>9707</v>
      </c>
      <c r="F594">
        <v>5</v>
      </c>
      <c r="G594">
        <v>5</v>
      </c>
      <c r="H594">
        <v>1</v>
      </c>
      <c r="I594">
        <v>1</v>
      </c>
      <c r="J594">
        <v>8.1999999999999993</v>
      </c>
      <c r="K594">
        <v>4371</v>
      </c>
      <c r="L594">
        <v>1</v>
      </c>
      <c r="M594">
        <v>0</v>
      </c>
      <c r="N594">
        <v>1</v>
      </c>
      <c r="O594">
        <v>493.87299999999999</v>
      </c>
      <c r="P594">
        <v>985.73140000000001</v>
      </c>
      <c r="Q594">
        <v>2</v>
      </c>
      <c r="R594">
        <v>985.71429999999998</v>
      </c>
      <c r="S594">
        <v>1.7100000000000001E-2</v>
      </c>
      <c r="T594">
        <v>0</v>
      </c>
      <c r="U594">
        <v>29.86</v>
      </c>
      <c r="V594">
        <v>3.5999999999999999E-3</v>
      </c>
      <c r="W594" t="s">
        <v>39</v>
      </c>
      <c r="X594" t="s">
        <v>1167</v>
      </c>
      <c r="Y594" t="s">
        <v>46</v>
      </c>
      <c r="AB594" t="s">
        <v>1155</v>
      </c>
      <c r="AC594" t="s">
        <v>33</v>
      </c>
      <c r="AD594">
        <v>0.85499999999999998</v>
      </c>
      <c r="AE594" t="s">
        <v>34</v>
      </c>
      <c r="AF594">
        <v>11.346</v>
      </c>
      <c r="AG594" t="s">
        <v>35</v>
      </c>
      <c r="AH594">
        <v>10.097</v>
      </c>
      <c r="AI594">
        <v>114</v>
      </c>
      <c r="AJ594">
        <v>112.95</v>
      </c>
      <c r="AK594">
        <v>115</v>
      </c>
      <c r="AL594">
        <v>113.376591</v>
      </c>
      <c r="AM594">
        <v>116</v>
      </c>
      <c r="AN594">
        <v>1004.74964</v>
      </c>
      <c r="AO594">
        <v>117</v>
      </c>
      <c r="AP594">
        <v>804.41494999999998</v>
      </c>
    </row>
    <row r="595" spans="1:58" x14ac:dyDescent="0.25">
      <c r="A595">
        <v>86</v>
      </c>
      <c r="B595" t="s">
        <v>1166</v>
      </c>
      <c r="D595">
        <v>37</v>
      </c>
      <c r="E595">
        <v>9707</v>
      </c>
      <c r="F595">
        <v>5</v>
      </c>
      <c r="G595">
        <v>5</v>
      </c>
      <c r="H595">
        <v>1</v>
      </c>
      <c r="I595">
        <v>1</v>
      </c>
      <c r="J595">
        <v>8.1999999999999993</v>
      </c>
      <c r="K595">
        <v>4372</v>
      </c>
      <c r="L595">
        <v>1</v>
      </c>
      <c r="M595">
        <v>0</v>
      </c>
      <c r="N595">
        <v>1</v>
      </c>
      <c r="O595">
        <v>493.87310000000002</v>
      </c>
      <c r="P595">
        <v>985.73159999999996</v>
      </c>
      <c r="Q595">
        <v>2</v>
      </c>
      <c r="R595">
        <v>985.71429999999998</v>
      </c>
      <c r="S595">
        <v>1.7299999999999999E-2</v>
      </c>
      <c r="T595">
        <v>0</v>
      </c>
      <c r="U595">
        <v>21.08</v>
      </c>
      <c r="V595">
        <v>2.7E-2</v>
      </c>
      <c r="W595" t="s">
        <v>39</v>
      </c>
      <c r="X595" t="s">
        <v>1167</v>
      </c>
      <c r="Y595" t="s">
        <v>46</v>
      </c>
      <c r="AB595" t="s">
        <v>1156</v>
      </c>
      <c r="AC595" t="s">
        <v>33</v>
      </c>
      <c r="AD595">
        <v>0.66800000000000004</v>
      </c>
      <c r="AE595" t="s">
        <v>34</v>
      </c>
      <c r="AF595">
        <v>4.8410000000000002</v>
      </c>
      <c r="AG595" t="s">
        <v>35</v>
      </c>
      <c r="AH595">
        <v>4.4960000000000004</v>
      </c>
      <c r="AI595">
        <v>114</v>
      </c>
      <c r="AJ595">
        <v>289.89400000000001</v>
      </c>
      <c r="AK595">
        <v>115</v>
      </c>
      <c r="AL595">
        <v>227.230549</v>
      </c>
      <c r="AM595">
        <v>116</v>
      </c>
      <c r="AN595">
        <v>1100.2953600000001</v>
      </c>
      <c r="AO595">
        <v>117</v>
      </c>
      <c r="AP595">
        <v>919.29562999999996</v>
      </c>
      <c r="AQ595" t="s">
        <v>103</v>
      </c>
      <c r="AR595" t="s">
        <v>33</v>
      </c>
      <c r="AS595">
        <v>0.54400000000000004</v>
      </c>
      <c r="AT595">
        <v>5</v>
      </c>
      <c r="AU595" t="s">
        <v>1157</v>
      </c>
      <c r="AW595" t="s">
        <v>34</v>
      </c>
      <c r="AX595">
        <v>23.518999999999998</v>
      </c>
      <c r="AY595">
        <v>5</v>
      </c>
      <c r="AZ595">
        <v>2.0190000000000001</v>
      </c>
      <c r="BA595" t="s">
        <v>162</v>
      </c>
      <c r="BB595" t="s">
        <v>35</v>
      </c>
      <c r="BC595">
        <v>21.1</v>
      </c>
      <c r="BD595">
        <v>5</v>
      </c>
      <c r="BE595">
        <v>2.0059999999999998</v>
      </c>
      <c r="BF595" t="s">
        <v>162</v>
      </c>
    </row>
    <row r="596" spans="1:58" x14ac:dyDescent="0.25">
      <c r="A596">
        <v>87</v>
      </c>
      <c r="B596" t="s">
        <v>1168</v>
      </c>
      <c r="D596">
        <v>37</v>
      </c>
      <c r="E596">
        <v>8314</v>
      </c>
      <c r="F596">
        <v>5</v>
      </c>
      <c r="G596">
        <v>5</v>
      </c>
      <c r="H596">
        <v>1</v>
      </c>
      <c r="I596">
        <v>1</v>
      </c>
      <c r="J596">
        <v>9.8000000000000007</v>
      </c>
      <c r="K596">
        <v>4368</v>
      </c>
      <c r="L596">
        <v>1</v>
      </c>
      <c r="M596">
        <v>0</v>
      </c>
      <c r="N596">
        <v>1</v>
      </c>
      <c r="O596">
        <v>493.85719999999998</v>
      </c>
      <c r="P596">
        <v>985.69979999999998</v>
      </c>
      <c r="Q596">
        <v>2</v>
      </c>
      <c r="R596">
        <v>985.71429999999998</v>
      </c>
      <c r="S596">
        <v>-1.4500000000000001E-2</v>
      </c>
      <c r="T596">
        <v>0</v>
      </c>
      <c r="U596">
        <v>28.73</v>
      </c>
      <c r="V596">
        <v>1.2E-2</v>
      </c>
      <c r="W596" t="s">
        <v>29</v>
      </c>
      <c r="X596" t="s">
        <v>1169</v>
      </c>
      <c r="Y596" t="s">
        <v>39</v>
      </c>
      <c r="AB596" t="s">
        <v>1152</v>
      </c>
      <c r="AC596" t="s">
        <v>33</v>
      </c>
      <c r="AD596">
        <v>0.5</v>
      </c>
      <c r="AE596" t="s">
        <v>34</v>
      </c>
      <c r="AF596">
        <v>21.827999999999999</v>
      </c>
      <c r="AG596" t="s">
        <v>35</v>
      </c>
      <c r="AH596">
        <v>22.047000000000001</v>
      </c>
      <c r="AI596">
        <v>114</v>
      </c>
      <c r="AJ596">
        <v>40.713999999999999</v>
      </c>
      <c r="AK596">
        <v>115</v>
      </c>
      <c r="AL596">
        <v>23.887902</v>
      </c>
      <c r="AM596">
        <v>116</v>
      </c>
      <c r="AN596">
        <v>696.76790000000005</v>
      </c>
      <c r="AO596">
        <v>117</v>
      </c>
      <c r="AP596">
        <v>633.11938999999995</v>
      </c>
    </row>
    <row r="597" spans="1:58" x14ac:dyDescent="0.25">
      <c r="A597">
        <v>87</v>
      </c>
      <c r="B597" t="s">
        <v>1168</v>
      </c>
      <c r="D597">
        <v>37</v>
      </c>
      <c r="E597">
        <v>8314</v>
      </c>
      <c r="F597">
        <v>5</v>
      </c>
      <c r="G597">
        <v>5</v>
      </c>
      <c r="H597">
        <v>1</v>
      </c>
      <c r="I597">
        <v>1</v>
      </c>
      <c r="J597">
        <v>9.8000000000000007</v>
      </c>
      <c r="K597">
        <v>4369</v>
      </c>
      <c r="L597">
        <v>1</v>
      </c>
      <c r="M597">
        <v>0</v>
      </c>
      <c r="N597">
        <v>1</v>
      </c>
      <c r="O597">
        <v>493.86419999999998</v>
      </c>
      <c r="P597">
        <v>985.71379999999999</v>
      </c>
      <c r="Q597">
        <v>2</v>
      </c>
      <c r="R597">
        <v>985.71429999999998</v>
      </c>
      <c r="S597">
        <v>-5.0000000000000001E-4</v>
      </c>
      <c r="T597">
        <v>0</v>
      </c>
      <c r="U597">
        <v>29.24</v>
      </c>
      <c r="V597">
        <v>4.5999999999999999E-3</v>
      </c>
      <c r="W597" t="s">
        <v>29</v>
      </c>
      <c r="X597" t="s">
        <v>1169</v>
      </c>
      <c r="Y597" t="s">
        <v>39</v>
      </c>
      <c r="AB597" t="s">
        <v>1153</v>
      </c>
      <c r="AC597" t="s">
        <v>33</v>
      </c>
      <c r="AD597">
        <v>1.6E-2</v>
      </c>
      <c r="AE597" t="s">
        <v>34</v>
      </c>
      <c r="AF597">
        <v>82.275000000000006</v>
      </c>
      <c r="AG597" t="s">
        <v>35</v>
      </c>
      <c r="AH597">
        <v>72.197999999999993</v>
      </c>
      <c r="AI597">
        <v>114</v>
      </c>
      <c r="AJ597">
        <v>119.3948</v>
      </c>
      <c r="AK597">
        <v>115</v>
      </c>
      <c r="AL597">
        <v>2.2578900000000002</v>
      </c>
      <c r="AM597">
        <v>116</v>
      </c>
      <c r="AN597">
        <v>7701.8160399999997</v>
      </c>
      <c r="AO597">
        <v>117</v>
      </c>
      <c r="AP597">
        <v>6079.9283400000004</v>
      </c>
    </row>
    <row r="598" spans="1:58" x14ac:dyDescent="0.25">
      <c r="A598">
        <v>87</v>
      </c>
      <c r="B598" t="s">
        <v>1168</v>
      </c>
      <c r="D598">
        <v>37</v>
      </c>
      <c r="E598">
        <v>8314</v>
      </c>
      <c r="F598">
        <v>5</v>
      </c>
      <c r="G598">
        <v>5</v>
      </c>
      <c r="H598">
        <v>1</v>
      </c>
      <c r="I598">
        <v>1</v>
      </c>
      <c r="J598">
        <v>9.8000000000000007</v>
      </c>
      <c r="K598">
        <v>4370</v>
      </c>
      <c r="L598">
        <v>1</v>
      </c>
      <c r="M598">
        <v>0</v>
      </c>
      <c r="N598">
        <v>1</v>
      </c>
      <c r="O598">
        <v>493.86610000000002</v>
      </c>
      <c r="P598">
        <v>985.71759999999995</v>
      </c>
      <c r="Q598">
        <v>2</v>
      </c>
      <c r="R598">
        <v>985.71429999999998</v>
      </c>
      <c r="S598">
        <v>3.3E-3</v>
      </c>
      <c r="T598">
        <v>0</v>
      </c>
      <c r="U598">
        <v>36.9</v>
      </c>
      <c r="V598">
        <v>7.1000000000000002E-4</v>
      </c>
      <c r="W598" t="s">
        <v>29</v>
      </c>
      <c r="X598" t="s">
        <v>1169</v>
      </c>
      <c r="Y598" t="s">
        <v>39</v>
      </c>
      <c r="AB598" t="s">
        <v>1154</v>
      </c>
      <c r="AC598" t="s">
        <v>33</v>
      </c>
      <c r="AD598">
        <v>0.40699999999999997</v>
      </c>
      <c r="AE598" t="s">
        <v>34</v>
      </c>
      <c r="AF598">
        <v>20.02</v>
      </c>
      <c r="AG598" t="s">
        <v>35</v>
      </c>
      <c r="AH598">
        <v>19.242999999999999</v>
      </c>
      <c r="AI598">
        <v>114</v>
      </c>
      <c r="AJ598">
        <v>44.884799999999998</v>
      </c>
      <c r="AK598">
        <v>115</v>
      </c>
      <c r="AL598">
        <v>21.426189000000001</v>
      </c>
      <c r="AM598">
        <v>116</v>
      </c>
      <c r="AN598">
        <v>704.54056000000003</v>
      </c>
      <c r="AO598">
        <v>117</v>
      </c>
      <c r="AP598">
        <v>609.20194000000004</v>
      </c>
    </row>
    <row r="599" spans="1:58" x14ac:dyDescent="0.25">
      <c r="A599">
        <v>87</v>
      </c>
      <c r="B599" t="s">
        <v>1168</v>
      </c>
      <c r="D599">
        <v>37</v>
      </c>
      <c r="E599">
        <v>8314</v>
      </c>
      <c r="F599">
        <v>5</v>
      </c>
      <c r="G599">
        <v>5</v>
      </c>
      <c r="H599">
        <v>1</v>
      </c>
      <c r="I599">
        <v>1</v>
      </c>
      <c r="J599">
        <v>9.8000000000000007</v>
      </c>
      <c r="K599">
        <v>4371</v>
      </c>
      <c r="L599">
        <v>1</v>
      </c>
      <c r="M599">
        <v>0</v>
      </c>
      <c r="N599">
        <v>1</v>
      </c>
      <c r="O599">
        <v>493.87299999999999</v>
      </c>
      <c r="P599">
        <v>985.73140000000001</v>
      </c>
      <c r="Q599">
        <v>2</v>
      </c>
      <c r="R599">
        <v>985.71429999999998</v>
      </c>
      <c r="S599">
        <v>1.7100000000000001E-2</v>
      </c>
      <c r="T599">
        <v>0</v>
      </c>
      <c r="U599">
        <v>29.86</v>
      </c>
      <c r="V599">
        <v>3.5999999999999999E-3</v>
      </c>
      <c r="W599" t="s">
        <v>29</v>
      </c>
      <c r="X599" t="s">
        <v>1169</v>
      </c>
      <c r="Y599" t="s">
        <v>39</v>
      </c>
      <c r="AB599" t="s">
        <v>1155</v>
      </c>
      <c r="AC599" t="s">
        <v>33</v>
      </c>
      <c r="AD599">
        <v>0.85499999999999998</v>
      </c>
      <c r="AE599" t="s">
        <v>34</v>
      </c>
      <c r="AF599">
        <v>11.346</v>
      </c>
      <c r="AG599" t="s">
        <v>35</v>
      </c>
      <c r="AH599">
        <v>10.097</v>
      </c>
      <c r="AI599">
        <v>114</v>
      </c>
      <c r="AJ599">
        <v>112.95</v>
      </c>
      <c r="AK599">
        <v>115</v>
      </c>
      <c r="AL599">
        <v>113.376591</v>
      </c>
      <c r="AM599">
        <v>116</v>
      </c>
      <c r="AN599">
        <v>1004.74964</v>
      </c>
      <c r="AO599">
        <v>117</v>
      </c>
      <c r="AP599">
        <v>804.41494999999998</v>
      </c>
    </row>
    <row r="600" spans="1:58" x14ac:dyDescent="0.25">
      <c r="A600">
        <v>87</v>
      </c>
      <c r="B600" t="s">
        <v>1168</v>
      </c>
      <c r="D600">
        <v>37</v>
      </c>
      <c r="E600">
        <v>8314</v>
      </c>
      <c r="F600">
        <v>5</v>
      </c>
      <c r="G600">
        <v>5</v>
      </c>
      <c r="H600">
        <v>1</v>
      </c>
      <c r="I600">
        <v>1</v>
      </c>
      <c r="J600">
        <v>9.8000000000000007</v>
      </c>
      <c r="K600">
        <v>4372</v>
      </c>
      <c r="L600">
        <v>1</v>
      </c>
      <c r="M600">
        <v>0</v>
      </c>
      <c r="N600">
        <v>1</v>
      </c>
      <c r="O600">
        <v>493.87310000000002</v>
      </c>
      <c r="P600">
        <v>985.73159999999996</v>
      </c>
      <c r="Q600">
        <v>2</v>
      </c>
      <c r="R600">
        <v>985.71429999999998</v>
      </c>
      <c r="S600">
        <v>1.7299999999999999E-2</v>
      </c>
      <c r="T600">
        <v>0</v>
      </c>
      <c r="U600">
        <v>21.08</v>
      </c>
      <c r="V600">
        <v>2.7E-2</v>
      </c>
      <c r="W600" t="s">
        <v>29</v>
      </c>
      <c r="X600" t="s">
        <v>1169</v>
      </c>
      <c r="Y600" t="s">
        <v>39</v>
      </c>
      <c r="AB600" t="s">
        <v>1156</v>
      </c>
      <c r="AC600" t="s">
        <v>33</v>
      </c>
      <c r="AD600">
        <v>0.66800000000000004</v>
      </c>
      <c r="AE600" t="s">
        <v>34</v>
      </c>
      <c r="AF600">
        <v>4.8410000000000002</v>
      </c>
      <c r="AG600" t="s">
        <v>35</v>
      </c>
      <c r="AH600">
        <v>4.4960000000000004</v>
      </c>
      <c r="AI600">
        <v>114</v>
      </c>
      <c r="AJ600">
        <v>289.89400000000001</v>
      </c>
      <c r="AK600">
        <v>115</v>
      </c>
      <c r="AL600">
        <v>227.230549</v>
      </c>
      <c r="AM600">
        <v>116</v>
      </c>
      <c r="AN600">
        <v>1100.2953600000001</v>
      </c>
      <c r="AO600">
        <v>117</v>
      </c>
      <c r="AP600">
        <v>919.29562999999996</v>
      </c>
      <c r="AQ600" t="s">
        <v>103</v>
      </c>
      <c r="AR600" t="s">
        <v>33</v>
      </c>
      <c r="AS600">
        <v>0.54400000000000004</v>
      </c>
      <c r="AT600">
        <v>5</v>
      </c>
      <c r="AU600" t="s">
        <v>1157</v>
      </c>
      <c r="AW600" t="s">
        <v>34</v>
      </c>
      <c r="AX600">
        <v>23.518999999999998</v>
      </c>
      <c r="AY600">
        <v>5</v>
      </c>
      <c r="AZ600">
        <v>2.0190000000000001</v>
      </c>
      <c r="BA600" t="s">
        <v>162</v>
      </c>
      <c r="BB600" t="s">
        <v>35</v>
      </c>
      <c r="BC600">
        <v>21.1</v>
      </c>
      <c r="BD600">
        <v>5</v>
      </c>
      <c r="BE600">
        <v>2.0059999999999998</v>
      </c>
      <c r="BF600" t="s">
        <v>162</v>
      </c>
    </row>
    <row r="601" spans="1:58" x14ac:dyDescent="0.25">
      <c r="A601">
        <v>88</v>
      </c>
      <c r="B601" t="s">
        <v>1170</v>
      </c>
      <c r="D601">
        <v>37</v>
      </c>
      <c r="E601">
        <v>4864</v>
      </c>
      <c r="F601">
        <v>5</v>
      </c>
      <c r="G601">
        <v>5</v>
      </c>
      <c r="H601">
        <v>1</v>
      </c>
      <c r="I601">
        <v>1</v>
      </c>
      <c r="J601">
        <v>16.7</v>
      </c>
      <c r="K601">
        <v>4368</v>
      </c>
      <c r="L601">
        <v>1</v>
      </c>
      <c r="M601">
        <v>0</v>
      </c>
      <c r="N601">
        <v>1</v>
      </c>
      <c r="O601">
        <v>493.85719999999998</v>
      </c>
      <c r="P601">
        <v>985.69979999999998</v>
      </c>
      <c r="Q601">
        <v>2</v>
      </c>
      <c r="R601">
        <v>985.71429999999998</v>
      </c>
      <c r="S601">
        <v>-1.4500000000000001E-2</v>
      </c>
      <c r="T601">
        <v>0</v>
      </c>
      <c r="U601">
        <v>28.73</v>
      </c>
      <c r="V601">
        <v>1.2E-2</v>
      </c>
      <c r="W601" t="s">
        <v>112</v>
      </c>
      <c r="X601" t="s">
        <v>1171</v>
      </c>
      <c r="Y601" t="s">
        <v>41</v>
      </c>
      <c r="AB601" t="s">
        <v>1152</v>
      </c>
      <c r="AC601" t="s">
        <v>33</v>
      </c>
      <c r="AD601">
        <v>0.5</v>
      </c>
      <c r="AE601" t="s">
        <v>34</v>
      </c>
      <c r="AF601">
        <v>21.827999999999999</v>
      </c>
      <c r="AG601" t="s">
        <v>35</v>
      </c>
      <c r="AH601">
        <v>22.047000000000001</v>
      </c>
      <c r="AI601">
        <v>114</v>
      </c>
      <c r="AJ601">
        <v>40.713999999999999</v>
      </c>
      <c r="AK601">
        <v>115</v>
      </c>
      <c r="AL601">
        <v>23.887902</v>
      </c>
      <c r="AM601">
        <v>116</v>
      </c>
      <c r="AN601">
        <v>696.76790000000005</v>
      </c>
      <c r="AO601">
        <v>117</v>
      </c>
      <c r="AP601">
        <v>633.11938999999995</v>
      </c>
    </row>
    <row r="602" spans="1:58" x14ac:dyDescent="0.25">
      <c r="A602">
        <v>88</v>
      </c>
      <c r="B602" t="s">
        <v>1170</v>
      </c>
      <c r="D602">
        <v>37</v>
      </c>
      <c r="E602">
        <v>4864</v>
      </c>
      <c r="F602">
        <v>5</v>
      </c>
      <c r="G602">
        <v>5</v>
      </c>
      <c r="H602">
        <v>1</v>
      </c>
      <c r="I602">
        <v>1</v>
      </c>
      <c r="J602">
        <v>16.7</v>
      </c>
      <c r="K602">
        <v>4369</v>
      </c>
      <c r="L602">
        <v>1</v>
      </c>
      <c r="M602">
        <v>0</v>
      </c>
      <c r="N602">
        <v>1</v>
      </c>
      <c r="O602">
        <v>493.86419999999998</v>
      </c>
      <c r="P602">
        <v>985.71379999999999</v>
      </c>
      <c r="Q602">
        <v>2</v>
      </c>
      <c r="R602">
        <v>985.71429999999998</v>
      </c>
      <c r="S602">
        <v>-5.0000000000000001E-4</v>
      </c>
      <c r="T602">
        <v>0</v>
      </c>
      <c r="U602">
        <v>29.24</v>
      </c>
      <c r="V602">
        <v>4.5999999999999999E-3</v>
      </c>
      <c r="W602" t="s">
        <v>112</v>
      </c>
      <c r="X602" t="s">
        <v>1171</v>
      </c>
      <c r="Y602" t="s">
        <v>41</v>
      </c>
      <c r="AB602" t="s">
        <v>1153</v>
      </c>
      <c r="AC602" t="s">
        <v>33</v>
      </c>
      <c r="AD602">
        <v>1.6E-2</v>
      </c>
      <c r="AE602" t="s">
        <v>34</v>
      </c>
      <c r="AF602">
        <v>82.275000000000006</v>
      </c>
      <c r="AG602" t="s">
        <v>35</v>
      </c>
      <c r="AH602">
        <v>72.197999999999993</v>
      </c>
      <c r="AI602">
        <v>114</v>
      </c>
      <c r="AJ602">
        <v>119.3948</v>
      </c>
      <c r="AK602">
        <v>115</v>
      </c>
      <c r="AL602">
        <v>2.2578900000000002</v>
      </c>
      <c r="AM602">
        <v>116</v>
      </c>
      <c r="AN602">
        <v>7701.8160399999997</v>
      </c>
      <c r="AO602">
        <v>117</v>
      </c>
      <c r="AP602">
        <v>6079.9283400000004</v>
      </c>
    </row>
    <row r="603" spans="1:58" x14ac:dyDescent="0.25">
      <c r="A603">
        <v>88</v>
      </c>
      <c r="B603" t="s">
        <v>1170</v>
      </c>
      <c r="D603">
        <v>37</v>
      </c>
      <c r="E603">
        <v>4864</v>
      </c>
      <c r="F603">
        <v>5</v>
      </c>
      <c r="G603">
        <v>5</v>
      </c>
      <c r="H603">
        <v>1</v>
      </c>
      <c r="I603">
        <v>1</v>
      </c>
      <c r="J603">
        <v>16.7</v>
      </c>
      <c r="K603">
        <v>4370</v>
      </c>
      <c r="L603">
        <v>1</v>
      </c>
      <c r="M603">
        <v>0</v>
      </c>
      <c r="N603">
        <v>1</v>
      </c>
      <c r="O603">
        <v>493.86610000000002</v>
      </c>
      <c r="P603">
        <v>985.71759999999995</v>
      </c>
      <c r="Q603">
        <v>2</v>
      </c>
      <c r="R603">
        <v>985.71429999999998</v>
      </c>
      <c r="S603">
        <v>3.3E-3</v>
      </c>
      <c r="T603">
        <v>0</v>
      </c>
      <c r="U603">
        <v>36.9</v>
      </c>
      <c r="V603">
        <v>7.1000000000000002E-4</v>
      </c>
      <c r="W603" t="s">
        <v>112</v>
      </c>
      <c r="X603" t="s">
        <v>1171</v>
      </c>
      <c r="Y603" t="s">
        <v>41</v>
      </c>
      <c r="AB603" t="s">
        <v>1154</v>
      </c>
      <c r="AC603" t="s">
        <v>33</v>
      </c>
      <c r="AD603">
        <v>0.40699999999999997</v>
      </c>
      <c r="AE603" t="s">
        <v>34</v>
      </c>
      <c r="AF603">
        <v>20.02</v>
      </c>
      <c r="AG603" t="s">
        <v>35</v>
      </c>
      <c r="AH603">
        <v>19.242999999999999</v>
      </c>
      <c r="AI603">
        <v>114</v>
      </c>
      <c r="AJ603">
        <v>44.884799999999998</v>
      </c>
      <c r="AK603">
        <v>115</v>
      </c>
      <c r="AL603">
        <v>21.426189000000001</v>
      </c>
      <c r="AM603">
        <v>116</v>
      </c>
      <c r="AN603">
        <v>704.54056000000003</v>
      </c>
      <c r="AO603">
        <v>117</v>
      </c>
      <c r="AP603">
        <v>609.20194000000004</v>
      </c>
    </row>
    <row r="604" spans="1:58" x14ac:dyDescent="0.25">
      <c r="A604">
        <v>88</v>
      </c>
      <c r="B604" t="s">
        <v>1170</v>
      </c>
      <c r="D604">
        <v>37</v>
      </c>
      <c r="E604">
        <v>4864</v>
      </c>
      <c r="F604">
        <v>5</v>
      </c>
      <c r="G604">
        <v>5</v>
      </c>
      <c r="H604">
        <v>1</v>
      </c>
      <c r="I604">
        <v>1</v>
      </c>
      <c r="J604">
        <v>16.7</v>
      </c>
      <c r="K604">
        <v>4371</v>
      </c>
      <c r="L604">
        <v>1</v>
      </c>
      <c r="M604">
        <v>0</v>
      </c>
      <c r="N604">
        <v>1</v>
      </c>
      <c r="O604">
        <v>493.87299999999999</v>
      </c>
      <c r="P604">
        <v>985.73140000000001</v>
      </c>
      <c r="Q604">
        <v>2</v>
      </c>
      <c r="R604">
        <v>985.71429999999998</v>
      </c>
      <c r="S604">
        <v>1.7100000000000001E-2</v>
      </c>
      <c r="T604">
        <v>0</v>
      </c>
      <c r="U604">
        <v>29.86</v>
      </c>
      <c r="V604">
        <v>3.5999999999999999E-3</v>
      </c>
      <c r="W604" t="s">
        <v>112</v>
      </c>
      <c r="X604" t="s">
        <v>1171</v>
      </c>
      <c r="Y604" t="s">
        <v>41</v>
      </c>
      <c r="AB604" t="s">
        <v>1155</v>
      </c>
      <c r="AC604" t="s">
        <v>33</v>
      </c>
      <c r="AD604">
        <v>0.85499999999999998</v>
      </c>
      <c r="AE604" t="s">
        <v>34</v>
      </c>
      <c r="AF604">
        <v>11.346</v>
      </c>
      <c r="AG604" t="s">
        <v>35</v>
      </c>
      <c r="AH604">
        <v>10.097</v>
      </c>
      <c r="AI604">
        <v>114</v>
      </c>
      <c r="AJ604">
        <v>112.95</v>
      </c>
      <c r="AK604">
        <v>115</v>
      </c>
      <c r="AL604">
        <v>113.376591</v>
      </c>
      <c r="AM604">
        <v>116</v>
      </c>
      <c r="AN604">
        <v>1004.74964</v>
      </c>
      <c r="AO604">
        <v>117</v>
      </c>
      <c r="AP604">
        <v>804.41494999999998</v>
      </c>
    </row>
    <row r="605" spans="1:58" x14ac:dyDescent="0.25">
      <c r="A605">
        <v>88</v>
      </c>
      <c r="B605" t="s">
        <v>1170</v>
      </c>
      <c r="D605">
        <v>37</v>
      </c>
      <c r="E605">
        <v>4864</v>
      </c>
      <c r="F605">
        <v>5</v>
      </c>
      <c r="G605">
        <v>5</v>
      </c>
      <c r="H605">
        <v>1</v>
      </c>
      <c r="I605">
        <v>1</v>
      </c>
      <c r="J605">
        <v>16.7</v>
      </c>
      <c r="K605">
        <v>4372</v>
      </c>
      <c r="L605">
        <v>1</v>
      </c>
      <c r="M605">
        <v>0</v>
      </c>
      <c r="N605">
        <v>1</v>
      </c>
      <c r="O605">
        <v>493.87310000000002</v>
      </c>
      <c r="P605">
        <v>985.73159999999996</v>
      </c>
      <c r="Q605">
        <v>2</v>
      </c>
      <c r="R605">
        <v>985.71429999999998</v>
      </c>
      <c r="S605">
        <v>1.7299999999999999E-2</v>
      </c>
      <c r="T605">
        <v>0</v>
      </c>
      <c r="U605">
        <v>21.08</v>
      </c>
      <c r="V605">
        <v>2.7E-2</v>
      </c>
      <c r="W605" t="s">
        <v>112</v>
      </c>
      <c r="X605" t="s">
        <v>1171</v>
      </c>
      <c r="Y605" t="s">
        <v>41</v>
      </c>
      <c r="AB605" t="s">
        <v>1156</v>
      </c>
      <c r="AC605" t="s">
        <v>33</v>
      </c>
      <c r="AD605">
        <v>0.66800000000000004</v>
      </c>
      <c r="AE605" t="s">
        <v>34</v>
      </c>
      <c r="AF605">
        <v>4.8410000000000002</v>
      </c>
      <c r="AG605" t="s">
        <v>35</v>
      </c>
      <c r="AH605">
        <v>4.4960000000000004</v>
      </c>
      <c r="AI605">
        <v>114</v>
      </c>
      <c r="AJ605">
        <v>289.89400000000001</v>
      </c>
      <c r="AK605">
        <v>115</v>
      </c>
      <c r="AL605">
        <v>227.230549</v>
      </c>
      <c r="AM605">
        <v>116</v>
      </c>
      <c r="AN605">
        <v>1100.2953600000001</v>
      </c>
      <c r="AO605">
        <v>117</v>
      </c>
      <c r="AP605">
        <v>919.29562999999996</v>
      </c>
      <c r="AQ605" t="s">
        <v>103</v>
      </c>
      <c r="AR605" t="s">
        <v>33</v>
      </c>
      <c r="AS605">
        <v>0.54400000000000004</v>
      </c>
      <c r="AT605">
        <v>5</v>
      </c>
      <c r="AU605" t="s">
        <v>1157</v>
      </c>
      <c r="AW605" t="s">
        <v>34</v>
      </c>
      <c r="AX605">
        <v>23.518999999999998</v>
      </c>
      <c r="AY605">
        <v>5</v>
      </c>
      <c r="AZ605">
        <v>2.0190000000000001</v>
      </c>
      <c r="BA605" t="s">
        <v>162</v>
      </c>
      <c r="BB605" t="s">
        <v>35</v>
      </c>
      <c r="BC605">
        <v>21.1</v>
      </c>
      <c r="BD605">
        <v>5</v>
      </c>
      <c r="BE605">
        <v>2.0059999999999998</v>
      </c>
      <c r="BF605" t="s">
        <v>162</v>
      </c>
    </row>
    <row r="606" spans="1:58" x14ac:dyDescent="0.25">
      <c r="A606">
        <v>89</v>
      </c>
      <c r="B606" t="s">
        <v>1172</v>
      </c>
      <c r="D606">
        <v>36</v>
      </c>
      <c r="E606">
        <v>12625</v>
      </c>
      <c r="F606">
        <v>1</v>
      </c>
      <c r="G606">
        <v>0</v>
      </c>
      <c r="H606">
        <v>1</v>
      </c>
      <c r="I606">
        <v>0</v>
      </c>
      <c r="J606">
        <v>15.7</v>
      </c>
      <c r="K606">
        <v>13438</v>
      </c>
      <c r="L606">
        <v>1</v>
      </c>
      <c r="M606">
        <v>1</v>
      </c>
      <c r="N606">
        <v>1</v>
      </c>
      <c r="O606">
        <v>614.67669999999998</v>
      </c>
      <c r="P606">
        <v>1841.0083</v>
      </c>
      <c r="Q606">
        <v>3</v>
      </c>
      <c r="R606">
        <v>1840.9917</v>
      </c>
      <c r="S606">
        <v>1.6500000000000001E-2</v>
      </c>
      <c r="T606">
        <v>1</v>
      </c>
      <c r="U606">
        <v>36.020000000000003</v>
      </c>
      <c r="V606">
        <v>6.5000000000000002E-2</v>
      </c>
      <c r="W606" t="s">
        <v>112</v>
      </c>
      <c r="X606" t="s">
        <v>1173</v>
      </c>
      <c r="Y606" t="s">
        <v>90</v>
      </c>
      <c r="AB606" t="s">
        <v>1174</v>
      </c>
      <c r="AC606" t="s">
        <v>33</v>
      </c>
      <c r="AD606">
        <v>0.48599999999999999</v>
      </c>
      <c r="AE606" t="s">
        <v>34</v>
      </c>
      <c r="AF606">
        <v>0.93500000000000005</v>
      </c>
      <c r="AG606" t="s">
        <v>35</v>
      </c>
      <c r="AH606">
        <v>1.417</v>
      </c>
      <c r="AI606">
        <v>114</v>
      </c>
      <c r="AJ606">
        <v>31.575600000000001</v>
      </c>
      <c r="AK606">
        <v>115</v>
      </c>
      <c r="AL606">
        <v>18.029751999999998</v>
      </c>
      <c r="AM606">
        <v>116</v>
      </c>
      <c r="AN606">
        <v>23.13618</v>
      </c>
      <c r="AO606">
        <v>117</v>
      </c>
      <c r="AP606">
        <v>31.56213</v>
      </c>
      <c r="AQ606" t="s">
        <v>103</v>
      </c>
      <c r="AR606" t="s">
        <v>33</v>
      </c>
      <c r="AS606">
        <v>0.48599999999999999</v>
      </c>
      <c r="AT606">
        <v>1</v>
      </c>
      <c r="AU606" t="s">
        <v>443</v>
      </c>
      <c r="AW606" t="s">
        <v>34</v>
      </c>
      <c r="AX606">
        <v>0.93500000000000005</v>
      </c>
      <c r="AY606">
        <v>1</v>
      </c>
      <c r="AZ606" t="s">
        <v>443</v>
      </c>
      <c r="BB606" t="s">
        <v>35</v>
      </c>
      <c r="BC606">
        <v>1.417</v>
      </c>
      <c r="BD606">
        <v>1</v>
      </c>
      <c r="BE606" t="s">
        <v>443</v>
      </c>
    </row>
    <row r="607" spans="1:58" x14ac:dyDescent="0.25">
      <c r="A607">
        <v>90</v>
      </c>
      <c r="B607" t="s">
        <v>1175</v>
      </c>
      <c r="D607">
        <v>36</v>
      </c>
      <c r="E607">
        <v>4931</v>
      </c>
      <c r="F607">
        <v>3</v>
      </c>
      <c r="G607">
        <v>1</v>
      </c>
      <c r="H607">
        <v>1</v>
      </c>
      <c r="I607">
        <v>1</v>
      </c>
      <c r="J607">
        <v>33.299999999999997</v>
      </c>
      <c r="K607">
        <v>13857</v>
      </c>
      <c r="L607">
        <v>1</v>
      </c>
      <c r="M607">
        <v>1</v>
      </c>
      <c r="N607">
        <v>1</v>
      </c>
      <c r="O607">
        <v>637.36019999999996</v>
      </c>
      <c r="P607">
        <v>1909.0588</v>
      </c>
      <c r="Q607">
        <v>3</v>
      </c>
      <c r="R607">
        <v>1909.0595000000001</v>
      </c>
      <c r="S607">
        <v>-6.9999999999999999E-4</v>
      </c>
      <c r="T607">
        <v>0</v>
      </c>
      <c r="U607">
        <v>22.79</v>
      </c>
      <c r="V607">
        <v>1.3</v>
      </c>
      <c r="W607" t="s">
        <v>112</v>
      </c>
      <c r="X607" t="s">
        <v>1176</v>
      </c>
      <c r="Y607" t="s">
        <v>495</v>
      </c>
      <c r="Z607" t="s">
        <v>157</v>
      </c>
      <c r="AA607" t="s">
        <v>1177</v>
      </c>
      <c r="AB607" t="s">
        <v>1178</v>
      </c>
      <c r="AC607" t="s">
        <v>33</v>
      </c>
      <c r="AD607" t="s">
        <v>38</v>
      </c>
      <c r="AE607" t="s">
        <v>34</v>
      </c>
      <c r="AF607" t="s">
        <v>38</v>
      </c>
      <c r="AG607" t="s">
        <v>35</v>
      </c>
      <c r="AH607" t="s">
        <v>38</v>
      </c>
      <c r="AI607">
        <v>114</v>
      </c>
      <c r="AK607">
        <v>115</v>
      </c>
      <c r="AM607">
        <v>116</v>
      </c>
      <c r="AO607">
        <v>117</v>
      </c>
    </row>
    <row r="608" spans="1:58" x14ac:dyDescent="0.25">
      <c r="A608">
        <v>90</v>
      </c>
      <c r="B608" t="s">
        <v>1175</v>
      </c>
      <c r="D608">
        <v>36</v>
      </c>
      <c r="E608">
        <v>4931</v>
      </c>
      <c r="F608">
        <v>3</v>
      </c>
      <c r="G608">
        <v>1</v>
      </c>
      <c r="H608">
        <v>1</v>
      </c>
      <c r="I608">
        <v>1</v>
      </c>
      <c r="J608">
        <v>33.299999999999997</v>
      </c>
      <c r="K608">
        <v>13858</v>
      </c>
      <c r="L608">
        <v>1</v>
      </c>
      <c r="M608">
        <v>1</v>
      </c>
      <c r="N608">
        <v>1</v>
      </c>
      <c r="O608">
        <v>637.36479999999995</v>
      </c>
      <c r="P608">
        <v>1909.0726</v>
      </c>
      <c r="Q608">
        <v>3</v>
      </c>
      <c r="R608">
        <v>1909.0595000000001</v>
      </c>
      <c r="S608">
        <v>1.3100000000000001E-2</v>
      </c>
      <c r="T608">
        <v>0</v>
      </c>
      <c r="U608">
        <v>23.87</v>
      </c>
      <c r="V608">
        <v>0.91</v>
      </c>
      <c r="W608" t="s">
        <v>112</v>
      </c>
      <c r="X608" t="s">
        <v>1176</v>
      </c>
      <c r="Y608" t="s">
        <v>495</v>
      </c>
      <c r="Z608" t="s">
        <v>157</v>
      </c>
      <c r="AA608" t="s">
        <v>1177</v>
      </c>
      <c r="AB608" t="s">
        <v>1179</v>
      </c>
      <c r="AC608" t="s">
        <v>33</v>
      </c>
      <c r="AD608" t="s">
        <v>38</v>
      </c>
      <c r="AE608" t="s">
        <v>34</v>
      </c>
      <c r="AF608" t="s">
        <v>38</v>
      </c>
      <c r="AG608" t="s">
        <v>35</v>
      </c>
      <c r="AH608" t="s">
        <v>38</v>
      </c>
      <c r="AI608">
        <v>114</v>
      </c>
      <c r="AK608">
        <v>115</v>
      </c>
      <c r="AM608">
        <v>116</v>
      </c>
      <c r="AO608">
        <v>117</v>
      </c>
    </row>
    <row r="609" spans="1:57" x14ac:dyDescent="0.25">
      <c r="A609">
        <v>90</v>
      </c>
      <c r="B609" t="s">
        <v>1175</v>
      </c>
      <c r="D609">
        <v>36</v>
      </c>
      <c r="E609">
        <v>4931</v>
      </c>
      <c r="F609">
        <v>3</v>
      </c>
      <c r="G609">
        <v>1</v>
      </c>
      <c r="H609">
        <v>1</v>
      </c>
      <c r="I609">
        <v>1</v>
      </c>
      <c r="J609">
        <v>33.299999999999997</v>
      </c>
      <c r="K609">
        <v>13862</v>
      </c>
      <c r="L609">
        <v>1</v>
      </c>
      <c r="M609">
        <v>1</v>
      </c>
      <c r="N609">
        <v>1</v>
      </c>
      <c r="O609">
        <v>637.37689999999998</v>
      </c>
      <c r="P609">
        <v>1909.1088999999999</v>
      </c>
      <c r="Q609">
        <v>3</v>
      </c>
      <c r="R609">
        <v>1909.0595000000001</v>
      </c>
      <c r="S609">
        <v>4.9399999999999999E-2</v>
      </c>
      <c r="T609">
        <v>0</v>
      </c>
      <c r="U609">
        <v>35.57</v>
      </c>
      <c r="V609">
        <v>4.2999999999999997E-2</v>
      </c>
      <c r="W609" t="s">
        <v>112</v>
      </c>
      <c r="X609" t="s">
        <v>1176</v>
      </c>
      <c r="Y609" t="s">
        <v>495</v>
      </c>
      <c r="Z609" t="s">
        <v>157</v>
      </c>
      <c r="AA609" t="s">
        <v>1177</v>
      </c>
      <c r="AB609" t="s">
        <v>1180</v>
      </c>
      <c r="AC609" t="s">
        <v>33</v>
      </c>
      <c r="AD609" t="s">
        <v>38</v>
      </c>
      <c r="AE609" t="s">
        <v>34</v>
      </c>
      <c r="AF609" t="s">
        <v>38</v>
      </c>
      <c r="AG609" t="s">
        <v>35</v>
      </c>
      <c r="AH609" t="s">
        <v>38</v>
      </c>
      <c r="AI609">
        <v>114</v>
      </c>
      <c r="AK609">
        <v>115</v>
      </c>
      <c r="AM609">
        <v>116</v>
      </c>
      <c r="AO609">
        <v>117</v>
      </c>
      <c r="AQ609" t="s">
        <v>103</v>
      </c>
      <c r="AR609" t="s">
        <v>33</v>
      </c>
      <c r="AS609" t="s">
        <v>38</v>
      </c>
      <c r="AT609">
        <v>0</v>
      </c>
      <c r="AU609" t="s">
        <v>38</v>
      </c>
      <c r="AW609" t="s">
        <v>34</v>
      </c>
      <c r="AX609" t="s">
        <v>38</v>
      </c>
      <c r="AY609">
        <v>0</v>
      </c>
      <c r="AZ609" t="s">
        <v>38</v>
      </c>
      <c r="BB609" t="s">
        <v>35</v>
      </c>
      <c r="BC609" t="s">
        <v>38</v>
      </c>
      <c r="BD609">
        <v>0</v>
      </c>
      <c r="BE609" t="s">
        <v>38</v>
      </c>
    </row>
    <row r="610" spans="1:57" x14ac:dyDescent="0.25">
      <c r="A610">
        <v>91</v>
      </c>
      <c r="B610" t="s">
        <v>1181</v>
      </c>
      <c r="D610">
        <v>35</v>
      </c>
      <c r="E610">
        <v>10389</v>
      </c>
      <c r="F610">
        <v>1</v>
      </c>
      <c r="G610">
        <v>0</v>
      </c>
      <c r="H610">
        <v>1</v>
      </c>
      <c r="I610">
        <v>0</v>
      </c>
      <c r="J610">
        <v>13.6</v>
      </c>
      <c r="K610">
        <v>11068</v>
      </c>
      <c r="L610">
        <v>1</v>
      </c>
      <c r="M610">
        <v>1</v>
      </c>
      <c r="N610">
        <v>1</v>
      </c>
      <c r="O610">
        <v>513.62850000000003</v>
      </c>
      <c r="P610">
        <v>1537.8637000000001</v>
      </c>
      <c r="Q610">
        <v>3</v>
      </c>
      <c r="R610">
        <v>1537.8344</v>
      </c>
      <c r="S610">
        <v>2.93E-2</v>
      </c>
      <c r="T610">
        <v>1</v>
      </c>
      <c r="U610">
        <v>35.369999999999997</v>
      </c>
      <c r="V610">
        <v>7.5999999999999998E-2</v>
      </c>
      <c r="W610" t="s">
        <v>29</v>
      </c>
      <c r="X610" t="s">
        <v>1182</v>
      </c>
      <c r="Y610" t="s">
        <v>39</v>
      </c>
      <c r="AB610" t="s">
        <v>1183</v>
      </c>
      <c r="AC610" t="s">
        <v>33</v>
      </c>
      <c r="AD610">
        <v>1.3120000000000001</v>
      </c>
      <c r="AE610" t="s">
        <v>34</v>
      </c>
      <c r="AF610">
        <v>0.74</v>
      </c>
      <c r="AG610" t="s">
        <v>35</v>
      </c>
      <c r="AH610">
        <v>0.78700000000000003</v>
      </c>
      <c r="AI610">
        <v>114</v>
      </c>
      <c r="AJ610">
        <v>145.86392000000001</v>
      </c>
      <c r="AK610">
        <v>115</v>
      </c>
      <c r="AL610">
        <v>224.78484900000001</v>
      </c>
      <c r="AM610">
        <v>116</v>
      </c>
      <c r="AN610">
        <v>84.607736000000003</v>
      </c>
      <c r="AO610">
        <v>117</v>
      </c>
      <c r="AP610">
        <v>80.942195999999996</v>
      </c>
      <c r="AQ610" t="s">
        <v>103</v>
      </c>
      <c r="AR610" t="s">
        <v>33</v>
      </c>
      <c r="AS610">
        <v>1.3120000000000001</v>
      </c>
      <c r="AT610">
        <v>1</v>
      </c>
      <c r="AU610" t="s">
        <v>443</v>
      </c>
      <c r="AW610" t="s">
        <v>34</v>
      </c>
      <c r="AX610">
        <v>0.74</v>
      </c>
      <c r="AY610">
        <v>1</v>
      </c>
      <c r="AZ610" t="s">
        <v>443</v>
      </c>
      <c r="BB610" t="s">
        <v>35</v>
      </c>
      <c r="BC610">
        <v>0.78700000000000003</v>
      </c>
      <c r="BD610">
        <v>1</v>
      </c>
      <c r="BE610" t="s">
        <v>443</v>
      </c>
    </row>
    <row r="611" spans="1:57" x14ac:dyDescent="0.25">
      <c r="A611">
        <v>92</v>
      </c>
      <c r="B611" t="s">
        <v>1184</v>
      </c>
      <c r="D611">
        <v>35</v>
      </c>
      <c r="E611">
        <v>6332</v>
      </c>
      <c r="F611">
        <v>2</v>
      </c>
      <c r="G611">
        <v>2</v>
      </c>
      <c r="H611">
        <v>1</v>
      </c>
      <c r="I611">
        <v>1</v>
      </c>
      <c r="J611">
        <v>18.8</v>
      </c>
      <c r="K611">
        <v>8317</v>
      </c>
      <c r="L611">
        <v>1</v>
      </c>
      <c r="M611">
        <v>1</v>
      </c>
      <c r="N611">
        <v>1</v>
      </c>
      <c r="O611">
        <v>643.4443</v>
      </c>
      <c r="P611">
        <v>1284.874</v>
      </c>
      <c r="Q611">
        <v>2</v>
      </c>
      <c r="R611">
        <v>1284.8987999999999</v>
      </c>
      <c r="S611">
        <v>-2.4799999999999999E-2</v>
      </c>
      <c r="T611">
        <v>0</v>
      </c>
      <c r="U611">
        <v>35.31</v>
      </c>
      <c r="V611">
        <v>6.0000000000000001E-3</v>
      </c>
      <c r="W611" t="s">
        <v>112</v>
      </c>
      <c r="X611" t="s">
        <v>1185</v>
      </c>
      <c r="Y611" t="s">
        <v>193</v>
      </c>
      <c r="AB611" t="s">
        <v>1186</v>
      </c>
      <c r="AC611" t="s">
        <v>33</v>
      </c>
      <c r="AD611">
        <v>2.1</v>
      </c>
      <c r="AE611" t="s">
        <v>34</v>
      </c>
      <c r="AF611">
        <v>16.149000000000001</v>
      </c>
      <c r="AG611" t="s">
        <v>35</v>
      </c>
      <c r="AH611">
        <v>14.712999999999999</v>
      </c>
      <c r="AI611">
        <v>114</v>
      </c>
      <c r="AJ611">
        <v>17.426179999999999</v>
      </c>
      <c r="AK611">
        <v>115</v>
      </c>
      <c r="AL611">
        <v>42.975149999999999</v>
      </c>
      <c r="AM611">
        <v>116</v>
      </c>
      <c r="AN611">
        <v>220.64440400000001</v>
      </c>
      <c r="AO611">
        <v>117</v>
      </c>
      <c r="AP611">
        <v>180.844809</v>
      </c>
    </row>
    <row r="612" spans="1:57" x14ac:dyDescent="0.25">
      <c r="A612">
        <v>92</v>
      </c>
      <c r="B612" t="s">
        <v>1184</v>
      </c>
      <c r="D612">
        <v>35</v>
      </c>
      <c r="E612">
        <v>6332</v>
      </c>
      <c r="F612">
        <v>2</v>
      </c>
      <c r="G612">
        <v>2</v>
      </c>
      <c r="H612">
        <v>1</v>
      </c>
      <c r="I612">
        <v>1</v>
      </c>
      <c r="J612">
        <v>18.8</v>
      </c>
      <c r="K612">
        <v>8318</v>
      </c>
      <c r="L612">
        <v>1</v>
      </c>
      <c r="M612">
        <v>1</v>
      </c>
      <c r="N612">
        <v>1</v>
      </c>
      <c r="O612">
        <v>643.45339999999999</v>
      </c>
      <c r="P612">
        <v>1284.8922</v>
      </c>
      <c r="Q612">
        <v>2</v>
      </c>
      <c r="R612">
        <v>1284.8987999999999</v>
      </c>
      <c r="S612">
        <v>-6.6E-3</v>
      </c>
      <c r="T612">
        <v>0</v>
      </c>
      <c r="U612">
        <v>32.119999999999997</v>
      </c>
      <c r="V612">
        <v>9.7000000000000003E-3</v>
      </c>
      <c r="W612" t="s">
        <v>112</v>
      </c>
      <c r="X612" t="s">
        <v>1185</v>
      </c>
      <c r="Y612" t="s">
        <v>193</v>
      </c>
      <c r="AB612" t="s">
        <v>1187</v>
      </c>
      <c r="AC612" t="s">
        <v>33</v>
      </c>
      <c r="AD612">
        <v>0.79500000000000004</v>
      </c>
      <c r="AE612" t="s">
        <v>34</v>
      </c>
      <c r="AF612">
        <v>3.5680000000000001</v>
      </c>
      <c r="AG612" t="s">
        <v>35</v>
      </c>
      <c r="AH612">
        <v>3.899</v>
      </c>
      <c r="AI612">
        <v>114</v>
      </c>
      <c r="AJ612">
        <v>94.810320000000004</v>
      </c>
      <c r="AK612">
        <v>115</v>
      </c>
      <c r="AL612">
        <v>88.532151999999996</v>
      </c>
      <c r="AM612">
        <v>116</v>
      </c>
      <c r="AN612">
        <v>265.19843600000002</v>
      </c>
      <c r="AO612">
        <v>117</v>
      </c>
      <c r="AP612">
        <v>260.72051599999998</v>
      </c>
      <c r="AQ612" t="s">
        <v>103</v>
      </c>
      <c r="AR612" t="s">
        <v>33</v>
      </c>
      <c r="AS612">
        <v>0.998</v>
      </c>
      <c r="AT612">
        <v>2</v>
      </c>
      <c r="AU612">
        <v>1.643</v>
      </c>
      <c r="AW612" t="s">
        <v>34</v>
      </c>
      <c r="AX612">
        <v>5.5209999999999999</v>
      </c>
      <c r="AY612">
        <v>2</v>
      </c>
      <c r="AZ612">
        <v>2.1629999999999998</v>
      </c>
      <c r="BB612" t="s">
        <v>35</v>
      </c>
      <c r="BC612">
        <v>5.5780000000000003</v>
      </c>
      <c r="BD612">
        <v>2</v>
      </c>
      <c r="BE612">
        <v>1.9710000000000001</v>
      </c>
    </row>
    <row r="613" spans="1:57" x14ac:dyDescent="0.25">
      <c r="A613">
        <v>93</v>
      </c>
      <c r="B613" t="s">
        <v>637</v>
      </c>
      <c r="D613">
        <v>35</v>
      </c>
      <c r="E613">
        <v>8166</v>
      </c>
      <c r="F613">
        <v>2</v>
      </c>
      <c r="G613">
        <v>1</v>
      </c>
      <c r="H613">
        <v>1</v>
      </c>
      <c r="I613">
        <v>1</v>
      </c>
      <c r="J613">
        <v>9.6999999999999993</v>
      </c>
      <c r="K613">
        <v>2439</v>
      </c>
      <c r="L613">
        <v>1</v>
      </c>
      <c r="M613">
        <v>0</v>
      </c>
      <c r="N613">
        <v>1</v>
      </c>
      <c r="O613">
        <v>466.81400000000002</v>
      </c>
      <c r="P613">
        <v>931.61339999999996</v>
      </c>
      <c r="Q613">
        <v>2</v>
      </c>
      <c r="R613">
        <v>931.63099999999997</v>
      </c>
      <c r="S613">
        <v>-1.7500000000000002E-2</v>
      </c>
      <c r="T613">
        <v>0</v>
      </c>
      <c r="U613">
        <v>35.1</v>
      </c>
      <c r="V613">
        <v>6.0999999999999999E-2</v>
      </c>
      <c r="W613" t="s">
        <v>39</v>
      </c>
      <c r="X613" t="s">
        <v>638</v>
      </c>
      <c r="Y613" t="s">
        <v>229</v>
      </c>
      <c r="AB613" t="s">
        <v>707</v>
      </c>
      <c r="AC613" t="s">
        <v>33</v>
      </c>
      <c r="AD613">
        <v>0.96799999999999997</v>
      </c>
      <c r="AE613" t="s">
        <v>34</v>
      </c>
      <c r="AF613">
        <v>0.26400000000000001</v>
      </c>
      <c r="AG613" t="s">
        <v>35</v>
      </c>
      <c r="AH613">
        <v>0.28100000000000003</v>
      </c>
      <c r="AI613">
        <v>114</v>
      </c>
      <c r="AJ613">
        <v>8193.9860000000008</v>
      </c>
      <c r="AK613">
        <v>115</v>
      </c>
      <c r="AL613">
        <v>9312.2557199999992</v>
      </c>
      <c r="AM613">
        <v>116</v>
      </c>
      <c r="AN613">
        <v>1696.96766</v>
      </c>
      <c r="AO613">
        <v>117</v>
      </c>
      <c r="AP613">
        <v>1626.8210999999999</v>
      </c>
    </row>
    <row r="614" spans="1:57" x14ac:dyDescent="0.25">
      <c r="A614">
        <v>93</v>
      </c>
      <c r="B614" t="s">
        <v>637</v>
      </c>
      <c r="D614">
        <v>35</v>
      </c>
      <c r="E614">
        <v>8166</v>
      </c>
      <c r="F614">
        <v>2</v>
      </c>
      <c r="G614">
        <v>1</v>
      </c>
      <c r="H614">
        <v>1</v>
      </c>
      <c r="I614">
        <v>1</v>
      </c>
      <c r="J614">
        <v>9.6999999999999993</v>
      </c>
      <c r="K614">
        <v>2441</v>
      </c>
      <c r="L614">
        <v>1</v>
      </c>
      <c r="M614">
        <v>0</v>
      </c>
      <c r="N614">
        <v>1</v>
      </c>
      <c r="O614">
        <v>466.81779999999998</v>
      </c>
      <c r="P614">
        <v>931.62099999999998</v>
      </c>
      <c r="Q614">
        <v>2</v>
      </c>
      <c r="R614">
        <v>931.63099999999997</v>
      </c>
      <c r="S614">
        <v>-9.9000000000000008E-3</v>
      </c>
      <c r="T614">
        <v>0</v>
      </c>
      <c r="U614">
        <v>34.97</v>
      </c>
      <c r="V614">
        <v>5.7000000000000002E-2</v>
      </c>
      <c r="W614" t="s">
        <v>39</v>
      </c>
      <c r="X614" t="s">
        <v>638</v>
      </c>
      <c r="Y614" t="s">
        <v>229</v>
      </c>
      <c r="AB614" t="s">
        <v>708</v>
      </c>
      <c r="AC614" t="s">
        <v>33</v>
      </c>
      <c r="AD614" t="s">
        <v>38</v>
      </c>
      <c r="AE614" t="s">
        <v>34</v>
      </c>
      <c r="AF614" t="s">
        <v>38</v>
      </c>
      <c r="AG614" t="s">
        <v>35</v>
      </c>
      <c r="AH614" t="s">
        <v>38</v>
      </c>
      <c r="AI614">
        <v>114</v>
      </c>
      <c r="AK614">
        <v>115</v>
      </c>
      <c r="AM614">
        <v>116</v>
      </c>
      <c r="AO614">
        <v>117</v>
      </c>
      <c r="AQ614" t="s">
        <v>103</v>
      </c>
      <c r="AR614" t="s">
        <v>33</v>
      </c>
      <c r="AS614">
        <v>0.96799999999999997</v>
      </c>
      <c r="AT614">
        <v>1</v>
      </c>
      <c r="AU614" t="s">
        <v>443</v>
      </c>
      <c r="AW614" t="s">
        <v>34</v>
      </c>
      <c r="AX614">
        <v>0.26400000000000001</v>
      </c>
      <c r="AY614">
        <v>1</v>
      </c>
      <c r="AZ614" t="s">
        <v>443</v>
      </c>
      <c r="BB614" t="s">
        <v>35</v>
      </c>
      <c r="BC614">
        <v>0.28100000000000003</v>
      </c>
      <c r="BD614">
        <v>1</v>
      </c>
      <c r="BE614" t="s">
        <v>443</v>
      </c>
    </row>
    <row r="615" spans="1:57" x14ac:dyDescent="0.25">
      <c r="A615">
        <v>94</v>
      </c>
      <c r="B615" t="s">
        <v>639</v>
      </c>
      <c r="D615">
        <v>35</v>
      </c>
      <c r="E615">
        <v>4338</v>
      </c>
      <c r="F615">
        <v>2</v>
      </c>
      <c r="G615">
        <v>1</v>
      </c>
      <c r="H615">
        <v>1</v>
      </c>
      <c r="I615">
        <v>1</v>
      </c>
      <c r="J615">
        <v>20</v>
      </c>
      <c r="K615">
        <v>2439</v>
      </c>
      <c r="L615">
        <v>1</v>
      </c>
      <c r="M615">
        <v>0</v>
      </c>
      <c r="N615">
        <v>1</v>
      </c>
      <c r="O615">
        <v>466.81400000000002</v>
      </c>
      <c r="P615">
        <v>931.61339999999996</v>
      </c>
      <c r="Q615">
        <v>2</v>
      </c>
      <c r="R615">
        <v>931.63099999999997</v>
      </c>
      <c r="S615">
        <v>-1.7500000000000002E-2</v>
      </c>
      <c r="T615">
        <v>0</v>
      </c>
      <c r="U615">
        <v>35.1</v>
      </c>
      <c r="V615">
        <v>6.0999999999999999E-2</v>
      </c>
      <c r="W615" t="s">
        <v>39</v>
      </c>
      <c r="X615" t="s">
        <v>640</v>
      </c>
      <c r="Y615" t="s">
        <v>232</v>
      </c>
      <c r="AB615" t="s">
        <v>707</v>
      </c>
      <c r="AC615" t="s">
        <v>33</v>
      </c>
      <c r="AD615">
        <v>0.96799999999999997</v>
      </c>
      <c r="AE615" t="s">
        <v>34</v>
      </c>
      <c r="AF615">
        <v>0.26400000000000001</v>
      </c>
      <c r="AG615" t="s">
        <v>35</v>
      </c>
      <c r="AH615">
        <v>0.28100000000000003</v>
      </c>
      <c r="AI615">
        <v>114</v>
      </c>
      <c r="AJ615">
        <v>8193.9860000000008</v>
      </c>
      <c r="AK615">
        <v>115</v>
      </c>
      <c r="AL615">
        <v>9312.2557199999992</v>
      </c>
      <c r="AM615">
        <v>116</v>
      </c>
      <c r="AN615">
        <v>1696.96766</v>
      </c>
      <c r="AO615">
        <v>117</v>
      </c>
      <c r="AP615">
        <v>1626.8210999999999</v>
      </c>
    </row>
    <row r="616" spans="1:57" x14ac:dyDescent="0.25">
      <c r="A616">
        <v>94</v>
      </c>
      <c r="B616" t="s">
        <v>639</v>
      </c>
      <c r="D616">
        <v>35</v>
      </c>
      <c r="E616">
        <v>4338</v>
      </c>
      <c r="F616">
        <v>2</v>
      </c>
      <c r="G616">
        <v>1</v>
      </c>
      <c r="H616">
        <v>1</v>
      </c>
      <c r="I616">
        <v>1</v>
      </c>
      <c r="J616">
        <v>20</v>
      </c>
      <c r="K616">
        <v>2441</v>
      </c>
      <c r="L616">
        <v>1</v>
      </c>
      <c r="M616">
        <v>0</v>
      </c>
      <c r="N616">
        <v>1</v>
      </c>
      <c r="O616">
        <v>466.81779999999998</v>
      </c>
      <c r="P616">
        <v>931.62099999999998</v>
      </c>
      <c r="Q616">
        <v>2</v>
      </c>
      <c r="R616">
        <v>931.63099999999997</v>
      </c>
      <c r="S616">
        <v>-9.9000000000000008E-3</v>
      </c>
      <c r="T616">
        <v>0</v>
      </c>
      <c r="U616">
        <v>34.97</v>
      </c>
      <c r="V616">
        <v>5.7000000000000002E-2</v>
      </c>
      <c r="W616" t="s">
        <v>39</v>
      </c>
      <c r="X616" t="s">
        <v>640</v>
      </c>
      <c r="Y616" t="s">
        <v>232</v>
      </c>
      <c r="AB616" t="s">
        <v>708</v>
      </c>
      <c r="AC616" t="s">
        <v>33</v>
      </c>
      <c r="AD616" t="s">
        <v>38</v>
      </c>
      <c r="AE616" t="s">
        <v>34</v>
      </c>
      <c r="AF616" t="s">
        <v>38</v>
      </c>
      <c r="AG616" t="s">
        <v>35</v>
      </c>
      <c r="AH616" t="s">
        <v>38</v>
      </c>
      <c r="AI616">
        <v>114</v>
      </c>
      <c r="AK616">
        <v>115</v>
      </c>
      <c r="AM616">
        <v>116</v>
      </c>
      <c r="AO616">
        <v>117</v>
      </c>
      <c r="AQ616" t="s">
        <v>103</v>
      </c>
      <c r="AR616" t="s">
        <v>33</v>
      </c>
      <c r="AS616">
        <v>0.96799999999999997</v>
      </c>
      <c r="AT616">
        <v>1</v>
      </c>
      <c r="AU616" t="s">
        <v>443</v>
      </c>
      <c r="AW616" t="s">
        <v>34</v>
      </c>
      <c r="AX616">
        <v>0.26400000000000001</v>
      </c>
      <c r="AY616">
        <v>1</v>
      </c>
      <c r="AZ616" t="s">
        <v>443</v>
      </c>
      <c r="BB616" t="s">
        <v>35</v>
      </c>
      <c r="BC616">
        <v>0.28100000000000003</v>
      </c>
      <c r="BD616">
        <v>1</v>
      </c>
      <c r="BE616" t="s">
        <v>443</v>
      </c>
    </row>
    <row r="617" spans="1:57" x14ac:dyDescent="0.25">
      <c r="A617">
        <v>95</v>
      </c>
      <c r="B617" t="s">
        <v>1188</v>
      </c>
      <c r="D617">
        <v>34</v>
      </c>
      <c r="E617">
        <v>18384</v>
      </c>
      <c r="F617">
        <v>1</v>
      </c>
      <c r="G617">
        <v>1</v>
      </c>
      <c r="H617">
        <v>1</v>
      </c>
      <c r="I617">
        <v>1</v>
      </c>
      <c r="J617">
        <v>4</v>
      </c>
      <c r="K617">
        <v>3048</v>
      </c>
      <c r="L617">
        <v>1</v>
      </c>
      <c r="M617">
        <v>1</v>
      </c>
      <c r="N617">
        <v>1</v>
      </c>
      <c r="O617">
        <v>472.82459999999998</v>
      </c>
      <c r="P617">
        <v>943.63459999999998</v>
      </c>
      <c r="Q617">
        <v>2</v>
      </c>
      <c r="R617">
        <v>943.63099999999997</v>
      </c>
      <c r="S617">
        <v>3.7000000000000002E-3</v>
      </c>
      <c r="T617">
        <v>0</v>
      </c>
      <c r="U617">
        <v>34.33</v>
      </c>
      <c r="V617">
        <v>1.4E-2</v>
      </c>
      <c r="W617" t="s">
        <v>39</v>
      </c>
      <c r="X617" t="s">
        <v>1189</v>
      </c>
      <c r="Y617" t="s">
        <v>46</v>
      </c>
      <c r="AB617" t="s">
        <v>1190</v>
      </c>
      <c r="AC617" t="s">
        <v>33</v>
      </c>
      <c r="AD617">
        <v>0.88300000000000001</v>
      </c>
      <c r="AE617" t="s">
        <v>34</v>
      </c>
      <c r="AF617">
        <v>1.98</v>
      </c>
      <c r="AG617" t="s">
        <v>35</v>
      </c>
      <c r="AH617">
        <v>1.593</v>
      </c>
      <c r="AI617">
        <v>114</v>
      </c>
      <c r="AJ617">
        <v>1441.0363199999999</v>
      </c>
      <c r="AK617">
        <v>115</v>
      </c>
      <c r="AL617">
        <v>1493.840338</v>
      </c>
      <c r="AM617">
        <v>116</v>
      </c>
      <c r="AN617">
        <v>2236.6442400000001</v>
      </c>
      <c r="AO617">
        <v>117</v>
      </c>
      <c r="AP617">
        <v>1618.752956</v>
      </c>
      <c r="AQ617" t="s">
        <v>103</v>
      </c>
      <c r="AR617" t="s">
        <v>33</v>
      </c>
      <c r="AS617">
        <v>0.88300000000000001</v>
      </c>
      <c r="AT617">
        <v>1</v>
      </c>
      <c r="AU617" t="s">
        <v>443</v>
      </c>
      <c r="AW617" t="s">
        <v>34</v>
      </c>
      <c r="AX617">
        <v>1.98</v>
      </c>
      <c r="AY617">
        <v>1</v>
      </c>
      <c r="AZ617" t="s">
        <v>443</v>
      </c>
      <c r="BB617" t="s">
        <v>35</v>
      </c>
      <c r="BC617">
        <v>1.593</v>
      </c>
      <c r="BD617">
        <v>1</v>
      </c>
      <c r="BE617" t="s">
        <v>443</v>
      </c>
    </row>
    <row r="618" spans="1:57" x14ac:dyDescent="0.25">
      <c r="A618">
        <v>96</v>
      </c>
      <c r="B618" t="s">
        <v>1191</v>
      </c>
      <c r="D618">
        <v>34</v>
      </c>
      <c r="E618">
        <v>11484</v>
      </c>
      <c r="F618">
        <v>1</v>
      </c>
      <c r="G618">
        <v>1</v>
      </c>
      <c r="H618">
        <v>1</v>
      </c>
      <c r="I618">
        <v>1</v>
      </c>
      <c r="J618">
        <v>6.7</v>
      </c>
      <c r="K618">
        <v>3048</v>
      </c>
      <c r="L618">
        <v>1</v>
      </c>
      <c r="M618">
        <v>0</v>
      </c>
      <c r="N618">
        <v>1</v>
      </c>
      <c r="O618">
        <v>472.82459999999998</v>
      </c>
      <c r="P618">
        <v>943.63459999999998</v>
      </c>
      <c r="Q618">
        <v>2</v>
      </c>
      <c r="R618">
        <v>943.63099999999997</v>
      </c>
      <c r="S618">
        <v>3.7000000000000002E-3</v>
      </c>
      <c r="T618">
        <v>0</v>
      </c>
      <c r="U618">
        <v>34.33</v>
      </c>
      <c r="V618">
        <v>1.4E-2</v>
      </c>
      <c r="W618" t="s">
        <v>112</v>
      </c>
      <c r="X618" t="s">
        <v>1192</v>
      </c>
      <c r="Y618" t="s">
        <v>988</v>
      </c>
      <c r="AB618" t="s">
        <v>1190</v>
      </c>
      <c r="AC618" t="s">
        <v>33</v>
      </c>
      <c r="AD618">
        <v>0.88300000000000001</v>
      </c>
      <c r="AE618" t="s">
        <v>34</v>
      </c>
      <c r="AF618">
        <v>1.98</v>
      </c>
      <c r="AG618" t="s">
        <v>35</v>
      </c>
      <c r="AH618">
        <v>1.593</v>
      </c>
      <c r="AI618">
        <v>114</v>
      </c>
      <c r="AJ618">
        <v>1441.0363199999999</v>
      </c>
      <c r="AK618">
        <v>115</v>
      </c>
      <c r="AL618">
        <v>1493.840338</v>
      </c>
      <c r="AM618">
        <v>116</v>
      </c>
      <c r="AN618">
        <v>2236.6442400000001</v>
      </c>
      <c r="AO618">
        <v>117</v>
      </c>
      <c r="AP618">
        <v>1618.752956</v>
      </c>
      <c r="AQ618" t="s">
        <v>103</v>
      </c>
      <c r="AR618" t="s">
        <v>33</v>
      </c>
      <c r="AS618">
        <v>0.88300000000000001</v>
      </c>
      <c r="AT618">
        <v>1</v>
      </c>
      <c r="AU618" t="s">
        <v>443</v>
      </c>
      <c r="AW618" t="s">
        <v>34</v>
      </c>
      <c r="AX618">
        <v>1.98</v>
      </c>
      <c r="AY618">
        <v>1</v>
      </c>
      <c r="AZ618" t="s">
        <v>443</v>
      </c>
      <c r="BB618" t="s">
        <v>35</v>
      </c>
      <c r="BC618">
        <v>1.593</v>
      </c>
      <c r="BD618">
        <v>1</v>
      </c>
      <c r="BE618" t="s">
        <v>443</v>
      </c>
    </row>
    <row r="619" spans="1:57" x14ac:dyDescent="0.25">
      <c r="A619">
        <v>97</v>
      </c>
      <c r="B619" t="s">
        <v>663</v>
      </c>
      <c r="D619">
        <v>34</v>
      </c>
      <c r="E619">
        <v>22341</v>
      </c>
      <c r="F619">
        <v>4</v>
      </c>
      <c r="G619">
        <v>0</v>
      </c>
      <c r="H619">
        <v>1</v>
      </c>
      <c r="I619">
        <v>0</v>
      </c>
      <c r="J619">
        <v>5.6</v>
      </c>
      <c r="K619">
        <v>9628</v>
      </c>
      <c r="L619">
        <v>1</v>
      </c>
      <c r="M619">
        <v>1</v>
      </c>
      <c r="N619">
        <v>1</v>
      </c>
      <c r="O619">
        <v>702.88699999999994</v>
      </c>
      <c r="P619">
        <v>1403.7593999999999</v>
      </c>
      <c r="Q619">
        <v>2</v>
      </c>
      <c r="R619">
        <v>1403.7751000000001</v>
      </c>
      <c r="S619">
        <v>-1.5699999999999999E-2</v>
      </c>
      <c r="T619">
        <v>0</v>
      </c>
      <c r="U619">
        <v>34.31</v>
      </c>
      <c r="V619">
        <v>9.4E-2</v>
      </c>
      <c r="W619" t="s">
        <v>29</v>
      </c>
      <c r="X619" t="s">
        <v>664</v>
      </c>
      <c r="Y619" t="s">
        <v>39</v>
      </c>
      <c r="AB619" t="s">
        <v>1193</v>
      </c>
      <c r="AC619" t="s">
        <v>33</v>
      </c>
      <c r="AD619">
        <v>0.997</v>
      </c>
      <c r="AE619" t="s">
        <v>34</v>
      </c>
      <c r="AF619">
        <v>0.73099999999999998</v>
      </c>
      <c r="AG619" t="s">
        <v>35</v>
      </c>
      <c r="AH619">
        <v>0.86899999999999999</v>
      </c>
      <c r="AI619">
        <v>114</v>
      </c>
      <c r="AJ619">
        <v>3310.279</v>
      </c>
      <c r="AK619">
        <v>115</v>
      </c>
      <c r="AL619">
        <v>3873.5663100000002</v>
      </c>
      <c r="AM619">
        <v>116</v>
      </c>
      <c r="AN619">
        <v>1897.85014</v>
      </c>
      <c r="AO619">
        <v>117</v>
      </c>
      <c r="AP619">
        <v>2027.89195</v>
      </c>
    </row>
    <row r="620" spans="1:57" x14ac:dyDescent="0.25">
      <c r="A620">
        <v>97</v>
      </c>
      <c r="B620" t="s">
        <v>663</v>
      </c>
      <c r="D620">
        <v>34</v>
      </c>
      <c r="E620">
        <v>22341</v>
      </c>
      <c r="F620">
        <v>4</v>
      </c>
      <c r="G620">
        <v>0</v>
      </c>
      <c r="H620">
        <v>1</v>
      </c>
      <c r="I620">
        <v>0</v>
      </c>
      <c r="J620">
        <v>5.6</v>
      </c>
      <c r="K620">
        <v>9629</v>
      </c>
      <c r="L620">
        <v>1</v>
      </c>
      <c r="M620">
        <v>1</v>
      </c>
      <c r="N620">
        <v>1</v>
      </c>
      <c r="O620">
        <v>702.89340000000004</v>
      </c>
      <c r="P620">
        <v>1403.7722000000001</v>
      </c>
      <c r="Q620">
        <v>2</v>
      </c>
      <c r="R620">
        <v>1403.7751000000001</v>
      </c>
      <c r="S620">
        <v>-2.8999999999999998E-3</v>
      </c>
      <c r="T620">
        <v>0</v>
      </c>
      <c r="U620">
        <v>33.99</v>
      </c>
      <c r="V620">
        <v>0.11</v>
      </c>
      <c r="W620" t="s">
        <v>29</v>
      </c>
      <c r="X620" t="s">
        <v>664</v>
      </c>
      <c r="Y620" t="s">
        <v>39</v>
      </c>
      <c r="AB620" t="s">
        <v>1194</v>
      </c>
      <c r="AC620" t="s">
        <v>33</v>
      </c>
      <c r="AD620" t="s">
        <v>38</v>
      </c>
      <c r="AE620" t="s">
        <v>34</v>
      </c>
      <c r="AF620" t="s">
        <v>38</v>
      </c>
      <c r="AG620" t="s">
        <v>35</v>
      </c>
      <c r="AH620" t="s">
        <v>38</v>
      </c>
      <c r="AI620">
        <v>114</v>
      </c>
      <c r="AK620">
        <v>115</v>
      </c>
      <c r="AM620">
        <v>116</v>
      </c>
      <c r="AO620">
        <v>117</v>
      </c>
    </row>
    <row r="621" spans="1:57" x14ac:dyDescent="0.25">
      <c r="A621">
        <v>97</v>
      </c>
      <c r="B621" t="s">
        <v>663</v>
      </c>
      <c r="D621">
        <v>34</v>
      </c>
      <c r="E621">
        <v>22341</v>
      </c>
      <c r="F621">
        <v>4</v>
      </c>
      <c r="G621">
        <v>0</v>
      </c>
      <c r="H621">
        <v>1</v>
      </c>
      <c r="I621">
        <v>0</v>
      </c>
      <c r="J621">
        <v>5.6</v>
      </c>
      <c r="K621">
        <v>9630</v>
      </c>
      <c r="L621">
        <v>1</v>
      </c>
      <c r="M621">
        <v>1</v>
      </c>
      <c r="N621">
        <v>1</v>
      </c>
      <c r="O621">
        <v>702.89480000000003</v>
      </c>
      <c r="P621">
        <v>1403.7750000000001</v>
      </c>
      <c r="Q621">
        <v>2</v>
      </c>
      <c r="R621">
        <v>1403.7751000000001</v>
      </c>
      <c r="S621">
        <v>-1E-4</v>
      </c>
      <c r="T621">
        <v>0</v>
      </c>
      <c r="U621">
        <v>34.21</v>
      </c>
      <c r="V621">
        <v>0.1</v>
      </c>
      <c r="W621" t="s">
        <v>29</v>
      </c>
      <c r="X621" t="s">
        <v>664</v>
      </c>
      <c r="Y621" t="s">
        <v>39</v>
      </c>
      <c r="AB621" t="s">
        <v>1195</v>
      </c>
      <c r="AC621" t="s">
        <v>33</v>
      </c>
      <c r="AD621">
        <v>0.97199999999999998</v>
      </c>
      <c r="AE621" t="s">
        <v>34</v>
      </c>
      <c r="AF621">
        <v>0.84499999999999997</v>
      </c>
      <c r="AG621" t="s">
        <v>35</v>
      </c>
      <c r="AH621">
        <v>0.79500000000000004</v>
      </c>
      <c r="AI621">
        <v>114</v>
      </c>
      <c r="AJ621">
        <v>6543.6926000000003</v>
      </c>
      <c r="AK621">
        <v>115</v>
      </c>
      <c r="AL621">
        <v>7467.3054599999996</v>
      </c>
      <c r="AM621">
        <v>116</v>
      </c>
      <c r="AN621">
        <v>4336.0496800000001</v>
      </c>
      <c r="AO621">
        <v>117</v>
      </c>
      <c r="AP621">
        <v>3668.58113</v>
      </c>
    </row>
    <row r="622" spans="1:57" x14ac:dyDescent="0.25">
      <c r="A622">
        <v>97</v>
      </c>
      <c r="B622" t="s">
        <v>663</v>
      </c>
      <c r="D622">
        <v>34</v>
      </c>
      <c r="E622">
        <v>22341</v>
      </c>
      <c r="F622">
        <v>4</v>
      </c>
      <c r="G622">
        <v>0</v>
      </c>
      <c r="H622">
        <v>1</v>
      </c>
      <c r="I622">
        <v>0</v>
      </c>
      <c r="J622">
        <v>5.6</v>
      </c>
      <c r="K622">
        <v>9632</v>
      </c>
      <c r="L622">
        <v>1</v>
      </c>
      <c r="M622">
        <v>0</v>
      </c>
      <c r="N622">
        <v>1</v>
      </c>
      <c r="O622">
        <v>702.91319999999996</v>
      </c>
      <c r="P622">
        <v>1403.8117999999999</v>
      </c>
      <c r="Q622">
        <v>2</v>
      </c>
      <c r="R622">
        <v>1403.7751000000001</v>
      </c>
      <c r="S622">
        <v>3.6700000000000003E-2</v>
      </c>
      <c r="T622">
        <v>0</v>
      </c>
      <c r="U622">
        <v>33.19</v>
      </c>
      <c r="V622">
        <v>0.12</v>
      </c>
      <c r="W622" t="s">
        <v>29</v>
      </c>
      <c r="X622" t="s">
        <v>664</v>
      </c>
      <c r="Y622" t="s">
        <v>39</v>
      </c>
      <c r="AB622" t="s">
        <v>859</v>
      </c>
      <c r="AC622" t="s">
        <v>33</v>
      </c>
      <c r="AD622" t="s">
        <v>38</v>
      </c>
      <c r="AE622" t="s">
        <v>34</v>
      </c>
      <c r="AF622" t="s">
        <v>38</v>
      </c>
      <c r="AG622" t="s">
        <v>35</v>
      </c>
      <c r="AH622" t="s">
        <v>38</v>
      </c>
      <c r="AI622">
        <v>114</v>
      </c>
      <c r="AK622">
        <v>115</v>
      </c>
      <c r="AM622">
        <v>116</v>
      </c>
      <c r="AO622">
        <v>117</v>
      </c>
      <c r="AQ622" t="s">
        <v>103</v>
      </c>
      <c r="AR622" t="s">
        <v>33</v>
      </c>
      <c r="AS622">
        <v>0.98</v>
      </c>
      <c r="AT622">
        <v>2</v>
      </c>
      <c r="AU622">
        <v>1.0129999999999999</v>
      </c>
      <c r="AW622" t="s">
        <v>34</v>
      </c>
      <c r="AX622">
        <v>0.80700000000000005</v>
      </c>
      <c r="AY622">
        <v>2</v>
      </c>
      <c r="AZ622">
        <v>1.079</v>
      </c>
      <c r="BB622" t="s">
        <v>35</v>
      </c>
      <c r="BC622">
        <v>0.82</v>
      </c>
      <c r="BD622">
        <v>2</v>
      </c>
      <c r="BE622">
        <v>1.0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0"/>
  <sheetViews>
    <sheetView workbookViewId="0">
      <selection activeCell="I18" sqref="I18"/>
    </sheetView>
  </sheetViews>
  <sheetFormatPr defaultRowHeight="15" x14ac:dyDescent="0.25"/>
  <cols>
    <col min="1" max="1" width="12.5703125" customWidth="1"/>
    <col min="2" max="2" width="6.85546875" customWidth="1"/>
    <col min="3" max="3" width="7.85546875" customWidth="1"/>
    <col min="5" max="5" width="8.140625" customWidth="1"/>
    <col min="6" max="6" width="7.7109375" customWidth="1"/>
    <col min="7" max="7" width="7.5703125" customWidth="1"/>
    <col min="8" max="8" width="7.140625" customWidth="1"/>
    <col min="9" max="9" width="7.42578125" customWidth="1"/>
    <col min="13" max="13" width="2" bestFit="1" customWidth="1"/>
    <col min="17" max="17" width="2" bestFit="1" customWidth="1"/>
    <col min="21" max="21" width="4.28515625" customWidth="1"/>
  </cols>
  <sheetData>
    <row r="1" spans="1:20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33</v>
      </c>
      <c r="N1" t="s">
        <v>34</v>
      </c>
      <c r="R1" t="s">
        <v>35</v>
      </c>
    </row>
    <row r="2" spans="1:20" x14ac:dyDescent="0.25">
      <c r="A2" t="s">
        <v>28</v>
      </c>
      <c r="C2">
        <v>553</v>
      </c>
      <c r="D2">
        <v>24763</v>
      </c>
      <c r="E2">
        <v>48</v>
      </c>
      <c r="F2">
        <v>40</v>
      </c>
      <c r="G2">
        <v>9</v>
      </c>
      <c r="H2">
        <v>9</v>
      </c>
      <c r="I2">
        <v>45.5</v>
      </c>
      <c r="J2">
        <v>1.135</v>
      </c>
      <c r="K2">
        <v>45</v>
      </c>
      <c r="L2" t="s">
        <v>104</v>
      </c>
      <c r="N2">
        <v>0.71899999999999997</v>
      </c>
      <c r="O2">
        <v>44</v>
      </c>
      <c r="P2" t="s">
        <v>105</v>
      </c>
      <c r="R2">
        <v>0.68300000000000005</v>
      </c>
      <c r="S2">
        <v>45</v>
      </c>
      <c r="T2" t="s">
        <v>106</v>
      </c>
    </row>
    <row r="3" spans="1:20" x14ac:dyDescent="0.25">
      <c r="A3" t="s">
        <v>107</v>
      </c>
      <c r="C3">
        <v>455</v>
      </c>
      <c r="D3">
        <v>18060</v>
      </c>
      <c r="E3">
        <v>37</v>
      </c>
      <c r="F3">
        <v>30</v>
      </c>
      <c r="G3">
        <v>7</v>
      </c>
      <c r="H3">
        <v>5</v>
      </c>
      <c r="I3">
        <v>47.7</v>
      </c>
      <c r="J3">
        <v>1.0329999999999999</v>
      </c>
      <c r="K3">
        <v>30</v>
      </c>
      <c r="L3">
        <v>1.1419999999999999</v>
      </c>
      <c r="N3">
        <v>1.276</v>
      </c>
      <c r="O3">
        <v>29</v>
      </c>
      <c r="P3">
        <v>1.1679999999999999</v>
      </c>
      <c r="Q3" t="s">
        <v>162</v>
      </c>
      <c r="R3">
        <v>1.226</v>
      </c>
      <c r="S3">
        <v>30</v>
      </c>
      <c r="T3">
        <v>1.1759999999999999</v>
      </c>
    </row>
    <row r="4" spans="1:20" x14ac:dyDescent="0.25">
      <c r="A4" t="s">
        <v>163</v>
      </c>
      <c r="C4">
        <v>366</v>
      </c>
      <c r="D4">
        <v>19166</v>
      </c>
      <c r="E4">
        <v>17</v>
      </c>
      <c r="F4">
        <v>10</v>
      </c>
      <c r="G4">
        <v>8</v>
      </c>
      <c r="H4">
        <v>5</v>
      </c>
      <c r="I4">
        <v>38</v>
      </c>
      <c r="J4">
        <v>0.97499999999999998</v>
      </c>
      <c r="K4">
        <v>14</v>
      </c>
      <c r="L4">
        <v>1.032</v>
      </c>
      <c r="M4" t="s">
        <v>162</v>
      </c>
      <c r="N4">
        <v>0.93600000000000005</v>
      </c>
      <c r="O4">
        <v>14</v>
      </c>
      <c r="P4">
        <v>1.0960000000000001</v>
      </c>
      <c r="Q4" t="s">
        <v>162</v>
      </c>
      <c r="R4">
        <v>1.01</v>
      </c>
      <c r="S4">
        <v>14</v>
      </c>
      <c r="T4">
        <v>1.121</v>
      </c>
    </row>
    <row r="5" spans="1:20" x14ac:dyDescent="0.25">
      <c r="A5" t="s">
        <v>189</v>
      </c>
      <c r="C5">
        <v>316</v>
      </c>
      <c r="D5">
        <v>20590</v>
      </c>
      <c r="E5">
        <v>20</v>
      </c>
      <c r="F5">
        <v>19</v>
      </c>
      <c r="G5">
        <v>4</v>
      </c>
      <c r="H5">
        <v>4</v>
      </c>
      <c r="I5">
        <v>31.1</v>
      </c>
      <c r="J5">
        <v>1.0669999999999999</v>
      </c>
      <c r="K5">
        <v>18</v>
      </c>
      <c r="L5">
        <v>1.075</v>
      </c>
      <c r="M5" t="s">
        <v>162</v>
      </c>
      <c r="N5">
        <v>0.80400000000000005</v>
      </c>
      <c r="O5">
        <v>18</v>
      </c>
      <c r="P5">
        <v>1.1000000000000001</v>
      </c>
      <c r="Q5" t="s">
        <v>162</v>
      </c>
      <c r="R5">
        <v>0.80200000000000005</v>
      </c>
      <c r="S5">
        <v>18</v>
      </c>
      <c r="T5">
        <v>1.095</v>
      </c>
    </row>
    <row r="6" spans="1:20" x14ac:dyDescent="0.25">
      <c r="A6" t="s">
        <v>216</v>
      </c>
      <c r="C6">
        <v>277</v>
      </c>
      <c r="D6">
        <v>16612</v>
      </c>
      <c r="E6">
        <v>25</v>
      </c>
      <c r="F6">
        <v>18</v>
      </c>
      <c r="G6">
        <v>5</v>
      </c>
      <c r="H6">
        <v>3</v>
      </c>
      <c r="I6">
        <v>33.299999999999997</v>
      </c>
      <c r="J6">
        <v>1.022</v>
      </c>
      <c r="K6">
        <v>19</v>
      </c>
      <c r="L6">
        <v>1.1910000000000001</v>
      </c>
      <c r="N6">
        <v>1.232</v>
      </c>
      <c r="O6">
        <v>19</v>
      </c>
      <c r="P6" t="s">
        <v>221</v>
      </c>
      <c r="R6">
        <v>1.2390000000000001</v>
      </c>
      <c r="S6">
        <v>19</v>
      </c>
      <c r="T6" t="s">
        <v>222</v>
      </c>
    </row>
    <row r="7" spans="1:20" x14ac:dyDescent="0.25">
      <c r="A7" t="s">
        <v>223</v>
      </c>
      <c r="C7">
        <v>269</v>
      </c>
      <c r="D7">
        <v>53547</v>
      </c>
      <c r="E7">
        <v>8</v>
      </c>
      <c r="F7">
        <v>5</v>
      </c>
      <c r="G7">
        <v>6</v>
      </c>
      <c r="H7">
        <v>4</v>
      </c>
      <c r="I7">
        <v>16.399999999999999</v>
      </c>
      <c r="J7">
        <v>1.032</v>
      </c>
      <c r="K7">
        <v>7</v>
      </c>
      <c r="L7">
        <v>1.1850000000000001</v>
      </c>
      <c r="N7">
        <v>1.29</v>
      </c>
      <c r="O7">
        <v>7</v>
      </c>
      <c r="P7">
        <v>1.3089999999999999</v>
      </c>
      <c r="R7">
        <v>1.34</v>
      </c>
      <c r="S7">
        <v>7</v>
      </c>
      <c r="T7">
        <v>1.226</v>
      </c>
    </row>
    <row r="8" spans="1:20" x14ac:dyDescent="0.25">
      <c r="A8" t="s">
        <v>240</v>
      </c>
      <c r="C8">
        <v>266</v>
      </c>
      <c r="D8">
        <v>53549</v>
      </c>
      <c r="E8">
        <v>9</v>
      </c>
      <c r="F8">
        <v>6</v>
      </c>
      <c r="G8">
        <v>6</v>
      </c>
      <c r="H8">
        <v>5</v>
      </c>
      <c r="I8">
        <v>15.5</v>
      </c>
      <c r="J8">
        <v>1.026</v>
      </c>
      <c r="K8">
        <v>8</v>
      </c>
      <c r="L8">
        <v>1.1559999999999999</v>
      </c>
      <c r="N8">
        <v>1.3169999999999999</v>
      </c>
      <c r="O8">
        <v>8</v>
      </c>
      <c r="P8">
        <v>1.2090000000000001</v>
      </c>
      <c r="R8">
        <v>1.3640000000000001</v>
      </c>
      <c r="S8">
        <v>8</v>
      </c>
      <c r="T8">
        <v>1.1859999999999999</v>
      </c>
    </row>
    <row r="9" spans="1:20" x14ac:dyDescent="0.25">
      <c r="A9" t="s">
        <v>246</v>
      </c>
      <c r="C9">
        <v>252</v>
      </c>
      <c r="D9">
        <v>53390</v>
      </c>
      <c r="E9">
        <v>8</v>
      </c>
      <c r="F9">
        <v>5</v>
      </c>
      <c r="G9">
        <v>6</v>
      </c>
      <c r="H9">
        <v>4</v>
      </c>
      <c r="I9">
        <v>16</v>
      </c>
      <c r="J9">
        <v>1.004</v>
      </c>
      <c r="K9">
        <v>6</v>
      </c>
      <c r="L9">
        <v>1.093</v>
      </c>
      <c r="N9">
        <v>1.3089999999999999</v>
      </c>
      <c r="O9">
        <v>6</v>
      </c>
      <c r="P9">
        <v>1.359</v>
      </c>
      <c r="R9">
        <v>1.3680000000000001</v>
      </c>
      <c r="S9">
        <v>6</v>
      </c>
      <c r="T9">
        <v>1.2430000000000001</v>
      </c>
    </row>
    <row r="10" spans="1:20" x14ac:dyDescent="0.25">
      <c r="A10" t="s">
        <v>248</v>
      </c>
      <c r="C10">
        <v>176</v>
      </c>
      <c r="D10">
        <v>38938</v>
      </c>
      <c r="E10">
        <v>6</v>
      </c>
      <c r="F10">
        <v>3</v>
      </c>
      <c r="G10">
        <v>4</v>
      </c>
      <c r="H10">
        <v>3</v>
      </c>
      <c r="I10">
        <v>14.8</v>
      </c>
      <c r="J10">
        <v>1.032</v>
      </c>
      <c r="K10">
        <v>5</v>
      </c>
      <c r="L10">
        <v>1.2310000000000001</v>
      </c>
      <c r="N10">
        <v>1.387</v>
      </c>
      <c r="O10">
        <v>5</v>
      </c>
      <c r="P10">
        <v>1.4390000000000001</v>
      </c>
      <c r="R10">
        <v>1.4330000000000001</v>
      </c>
      <c r="S10">
        <v>5</v>
      </c>
      <c r="T10">
        <v>1.3109999999999999</v>
      </c>
    </row>
    <row r="11" spans="1:20" x14ac:dyDescent="0.25">
      <c r="A11" t="s">
        <v>249</v>
      </c>
      <c r="C11">
        <v>171</v>
      </c>
      <c r="D11">
        <v>21029</v>
      </c>
      <c r="E11">
        <v>15</v>
      </c>
      <c r="F11">
        <v>8</v>
      </c>
      <c r="G11">
        <v>4</v>
      </c>
      <c r="H11">
        <v>3</v>
      </c>
      <c r="I11">
        <v>18.5</v>
      </c>
      <c r="J11">
        <v>0.97399999999999998</v>
      </c>
      <c r="K11">
        <v>12</v>
      </c>
      <c r="L11">
        <v>1.028</v>
      </c>
      <c r="M11" t="s">
        <v>162</v>
      </c>
      <c r="N11">
        <v>1.0780000000000001</v>
      </c>
      <c r="O11">
        <v>12</v>
      </c>
      <c r="P11">
        <v>1.0489999999999999</v>
      </c>
      <c r="Q11" t="s">
        <v>162</v>
      </c>
      <c r="R11">
        <v>1.115</v>
      </c>
      <c r="S11">
        <v>12</v>
      </c>
      <c r="T11" t="s">
        <v>270</v>
      </c>
    </row>
    <row r="12" spans="1:20" x14ac:dyDescent="0.25">
      <c r="A12" t="s">
        <v>271</v>
      </c>
      <c r="C12">
        <v>160</v>
      </c>
      <c r="D12">
        <v>17128</v>
      </c>
      <c r="E12">
        <v>9</v>
      </c>
      <c r="F12">
        <v>3</v>
      </c>
      <c r="G12">
        <v>4</v>
      </c>
      <c r="H12">
        <v>2</v>
      </c>
      <c r="I12">
        <v>26.2</v>
      </c>
      <c r="J12">
        <v>1.1339999999999999</v>
      </c>
      <c r="K12">
        <v>7</v>
      </c>
      <c r="L12">
        <v>1.143</v>
      </c>
      <c r="N12">
        <v>0.61299999999999999</v>
      </c>
      <c r="O12">
        <v>7</v>
      </c>
      <c r="P12">
        <v>1.0780000000000001</v>
      </c>
      <c r="Q12" t="s">
        <v>162</v>
      </c>
      <c r="R12">
        <v>0.58799999999999997</v>
      </c>
      <c r="S12">
        <v>7</v>
      </c>
      <c r="T12">
        <v>1.0860000000000001</v>
      </c>
    </row>
    <row r="13" spans="1:20" x14ac:dyDescent="0.25">
      <c r="A13" t="s">
        <v>285</v>
      </c>
      <c r="C13">
        <v>160</v>
      </c>
      <c r="D13">
        <v>51676</v>
      </c>
      <c r="E13">
        <v>16</v>
      </c>
      <c r="F13">
        <v>15</v>
      </c>
      <c r="G13">
        <v>2</v>
      </c>
      <c r="H13">
        <v>2</v>
      </c>
      <c r="I13">
        <v>7.2</v>
      </c>
      <c r="J13">
        <v>1.0680000000000001</v>
      </c>
      <c r="K13">
        <v>16</v>
      </c>
      <c r="L13">
        <v>1.07</v>
      </c>
      <c r="N13">
        <v>0.79500000000000004</v>
      </c>
      <c r="O13">
        <v>16</v>
      </c>
      <c r="P13">
        <v>1.1200000000000001</v>
      </c>
      <c r="Q13" t="s">
        <v>162</v>
      </c>
      <c r="R13">
        <v>0.81699999999999995</v>
      </c>
      <c r="S13">
        <v>15</v>
      </c>
      <c r="T13">
        <v>1.1200000000000001</v>
      </c>
    </row>
    <row r="14" spans="1:20" x14ac:dyDescent="0.25">
      <c r="A14" t="s">
        <v>305</v>
      </c>
      <c r="C14">
        <v>154</v>
      </c>
      <c r="D14">
        <v>7550</v>
      </c>
      <c r="E14">
        <v>10</v>
      </c>
      <c r="F14">
        <v>9</v>
      </c>
      <c r="G14">
        <v>3</v>
      </c>
      <c r="H14">
        <v>3</v>
      </c>
      <c r="I14">
        <v>46.3</v>
      </c>
      <c r="J14">
        <v>0.875</v>
      </c>
      <c r="K14">
        <v>9</v>
      </c>
      <c r="L14">
        <v>1.0529999999999999</v>
      </c>
      <c r="M14" t="s">
        <v>162</v>
      </c>
      <c r="N14">
        <v>0.78300000000000003</v>
      </c>
      <c r="O14">
        <v>9</v>
      </c>
      <c r="P14">
        <v>1.4159999999999999</v>
      </c>
      <c r="Q14" t="s">
        <v>162</v>
      </c>
      <c r="R14">
        <v>0.74</v>
      </c>
      <c r="S14">
        <v>9</v>
      </c>
      <c r="T14">
        <v>1.421</v>
      </c>
    </row>
    <row r="15" spans="1:20" x14ac:dyDescent="0.25">
      <c r="A15" t="s">
        <v>312</v>
      </c>
      <c r="C15">
        <v>153</v>
      </c>
      <c r="D15">
        <v>19011</v>
      </c>
      <c r="E15">
        <v>6</v>
      </c>
      <c r="F15">
        <v>2</v>
      </c>
      <c r="G15">
        <v>4</v>
      </c>
      <c r="H15">
        <v>2</v>
      </c>
      <c r="I15">
        <v>26.4</v>
      </c>
      <c r="J15">
        <v>1.034</v>
      </c>
      <c r="K15">
        <v>4</v>
      </c>
      <c r="L15">
        <v>1.1990000000000001</v>
      </c>
      <c r="N15">
        <v>1.395</v>
      </c>
      <c r="O15">
        <v>4</v>
      </c>
      <c r="P15">
        <v>1.2050000000000001</v>
      </c>
      <c r="R15">
        <v>1.44</v>
      </c>
      <c r="S15">
        <v>4</v>
      </c>
      <c r="T15">
        <v>1.246</v>
      </c>
    </row>
    <row r="16" spans="1:20" x14ac:dyDescent="0.25">
      <c r="A16" t="s">
        <v>313</v>
      </c>
      <c r="C16">
        <v>147</v>
      </c>
      <c r="D16">
        <v>31735</v>
      </c>
      <c r="E16">
        <v>6</v>
      </c>
      <c r="F16">
        <v>2</v>
      </c>
      <c r="G16">
        <v>4</v>
      </c>
      <c r="H16">
        <v>2</v>
      </c>
      <c r="I16">
        <v>15.1</v>
      </c>
      <c r="J16">
        <v>1.034</v>
      </c>
      <c r="K16">
        <v>4</v>
      </c>
      <c r="L16">
        <v>1.1990000000000001</v>
      </c>
      <c r="N16">
        <v>1.395</v>
      </c>
      <c r="O16">
        <v>4</v>
      </c>
      <c r="P16">
        <v>1.2050000000000001</v>
      </c>
      <c r="R16">
        <v>1.44</v>
      </c>
      <c r="S16">
        <v>4</v>
      </c>
      <c r="T16">
        <v>1.246</v>
      </c>
    </row>
    <row r="17" spans="1:20" x14ac:dyDescent="0.25">
      <c r="A17" t="s">
        <v>316</v>
      </c>
      <c r="C17">
        <v>140</v>
      </c>
      <c r="D17">
        <v>15185</v>
      </c>
      <c r="E17">
        <v>25</v>
      </c>
      <c r="F17">
        <v>18</v>
      </c>
      <c r="G17">
        <v>3</v>
      </c>
      <c r="H17">
        <v>3</v>
      </c>
      <c r="I17">
        <v>26.2</v>
      </c>
      <c r="J17">
        <v>1.149</v>
      </c>
      <c r="K17">
        <v>24</v>
      </c>
      <c r="L17">
        <v>1.115</v>
      </c>
      <c r="M17" t="s">
        <v>162</v>
      </c>
      <c r="N17">
        <v>0.89</v>
      </c>
      <c r="O17">
        <v>24</v>
      </c>
      <c r="P17">
        <v>1.073</v>
      </c>
      <c r="Q17" t="s">
        <v>162</v>
      </c>
      <c r="R17">
        <v>0.84</v>
      </c>
      <c r="S17">
        <v>24</v>
      </c>
      <c r="T17" t="s">
        <v>270</v>
      </c>
    </row>
    <row r="18" spans="1:20" x14ac:dyDescent="0.25">
      <c r="A18" t="s">
        <v>317</v>
      </c>
      <c r="C18">
        <v>135</v>
      </c>
      <c r="D18">
        <v>25149</v>
      </c>
      <c r="E18">
        <v>5</v>
      </c>
      <c r="F18">
        <v>2</v>
      </c>
      <c r="G18">
        <v>3</v>
      </c>
      <c r="H18">
        <v>2</v>
      </c>
      <c r="I18">
        <v>16.899999999999999</v>
      </c>
      <c r="J18">
        <v>1.5529999999999999</v>
      </c>
      <c r="K18">
        <v>5</v>
      </c>
      <c r="L18">
        <v>1.577</v>
      </c>
      <c r="M18" t="s">
        <v>162</v>
      </c>
      <c r="N18">
        <v>0.99199999999999999</v>
      </c>
      <c r="O18">
        <v>5</v>
      </c>
      <c r="P18">
        <v>1.516</v>
      </c>
      <c r="R18">
        <v>0.96399999999999997</v>
      </c>
      <c r="S18">
        <v>5</v>
      </c>
      <c r="T18">
        <v>1.768</v>
      </c>
    </row>
    <row r="19" spans="1:20" x14ac:dyDescent="0.25">
      <c r="A19" t="s">
        <v>326</v>
      </c>
      <c r="C19">
        <v>131</v>
      </c>
      <c r="D19">
        <v>15723</v>
      </c>
      <c r="E19">
        <v>5</v>
      </c>
      <c r="F19">
        <v>2</v>
      </c>
      <c r="G19">
        <v>4</v>
      </c>
      <c r="H19">
        <v>2</v>
      </c>
      <c r="I19">
        <v>21.2</v>
      </c>
      <c r="J19">
        <v>0.98399999999999999</v>
      </c>
      <c r="K19">
        <v>4</v>
      </c>
      <c r="L19">
        <v>1.091</v>
      </c>
      <c r="N19">
        <v>1.4810000000000001</v>
      </c>
      <c r="O19">
        <v>4</v>
      </c>
      <c r="P19">
        <v>1.2729999999999999</v>
      </c>
      <c r="R19">
        <v>1.52</v>
      </c>
      <c r="S19">
        <v>4</v>
      </c>
      <c r="T19">
        <v>1.21</v>
      </c>
    </row>
    <row r="20" spans="1:20" x14ac:dyDescent="0.25">
      <c r="A20" t="s">
        <v>330</v>
      </c>
      <c r="C20">
        <v>129</v>
      </c>
      <c r="D20">
        <v>19546</v>
      </c>
      <c r="E20">
        <v>4</v>
      </c>
      <c r="F20">
        <v>4</v>
      </c>
      <c r="G20">
        <v>2</v>
      </c>
      <c r="H20">
        <v>2</v>
      </c>
      <c r="I20">
        <v>17.5</v>
      </c>
      <c r="J20">
        <v>0.91400000000000003</v>
      </c>
      <c r="K20">
        <v>4</v>
      </c>
      <c r="L20">
        <v>1.1279999999999999</v>
      </c>
      <c r="N20">
        <v>1.29</v>
      </c>
      <c r="O20">
        <v>4</v>
      </c>
      <c r="P20" t="s">
        <v>337</v>
      </c>
      <c r="R20">
        <v>1.5609999999999999</v>
      </c>
      <c r="S20">
        <v>4</v>
      </c>
      <c r="T20" t="s">
        <v>270</v>
      </c>
    </row>
    <row r="21" spans="1:20" x14ac:dyDescent="0.25">
      <c r="A21" t="s">
        <v>338</v>
      </c>
      <c r="C21">
        <v>120</v>
      </c>
      <c r="D21">
        <v>32177</v>
      </c>
      <c r="E21">
        <v>22</v>
      </c>
      <c r="F21">
        <v>11</v>
      </c>
      <c r="G21">
        <v>3</v>
      </c>
      <c r="H21">
        <v>2</v>
      </c>
      <c r="I21">
        <v>10.9</v>
      </c>
      <c r="J21">
        <v>1.0129999999999999</v>
      </c>
      <c r="K21">
        <v>15</v>
      </c>
      <c r="L21">
        <v>1.0529999999999999</v>
      </c>
      <c r="M21" t="s">
        <v>162</v>
      </c>
      <c r="N21">
        <v>0.91500000000000004</v>
      </c>
      <c r="O21">
        <v>15</v>
      </c>
      <c r="P21">
        <v>1.0649999999999999</v>
      </c>
      <c r="R21">
        <v>0.95799999999999996</v>
      </c>
      <c r="S21">
        <v>15</v>
      </c>
      <c r="T21">
        <v>1.0760000000000001</v>
      </c>
    </row>
    <row r="22" spans="1:20" x14ac:dyDescent="0.25">
      <c r="A22" t="s">
        <v>367</v>
      </c>
      <c r="C22">
        <v>117</v>
      </c>
      <c r="D22">
        <v>63641</v>
      </c>
      <c r="E22">
        <v>12</v>
      </c>
      <c r="F22">
        <v>7</v>
      </c>
      <c r="G22">
        <v>2</v>
      </c>
      <c r="H22">
        <v>1</v>
      </c>
      <c r="I22">
        <v>4.8</v>
      </c>
      <c r="J22">
        <v>1.113</v>
      </c>
      <c r="K22">
        <v>8</v>
      </c>
      <c r="L22">
        <v>1.125</v>
      </c>
      <c r="N22">
        <v>0.85399999999999998</v>
      </c>
      <c r="O22">
        <v>7</v>
      </c>
      <c r="P22">
        <v>1.167</v>
      </c>
      <c r="Q22" t="s">
        <v>162</v>
      </c>
      <c r="R22">
        <v>0.91400000000000003</v>
      </c>
      <c r="S22">
        <v>7</v>
      </c>
      <c r="T22">
        <v>1.1180000000000001</v>
      </c>
    </row>
    <row r="23" spans="1:20" x14ac:dyDescent="0.25">
      <c r="A23" t="s">
        <v>373</v>
      </c>
      <c r="C23">
        <v>114</v>
      </c>
      <c r="D23">
        <v>31927</v>
      </c>
      <c r="E23">
        <v>6</v>
      </c>
      <c r="F23">
        <v>3</v>
      </c>
      <c r="G23">
        <v>3</v>
      </c>
      <c r="H23">
        <v>2</v>
      </c>
      <c r="I23">
        <v>13.9</v>
      </c>
      <c r="J23">
        <v>1.069</v>
      </c>
      <c r="K23">
        <v>5</v>
      </c>
      <c r="L23">
        <v>1.19</v>
      </c>
      <c r="N23">
        <v>0.82599999999999996</v>
      </c>
      <c r="O23">
        <v>5</v>
      </c>
      <c r="P23">
        <v>1.1970000000000001</v>
      </c>
      <c r="Q23" t="s">
        <v>162</v>
      </c>
      <c r="R23">
        <v>0.92300000000000004</v>
      </c>
      <c r="S23">
        <v>5</v>
      </c>
      <c r="T23">
        <v>1.1779999999999999</v>
      </c>
    </row>
    <row r="24" spans="1:20" x14ac:dyDescent="0.25">
      <c r="A24" t="s">
        <v>383</v>
      </c>
      <c r="C24">
        <v>112</v>
      </c>
      <c r="D24">
        <v>20787</v>
      </c>
      <c r="E24">
        <v>6</v>
      </c>
      <c r="F24">
        <v>1</v>
      </c>
      <c r="G24">
        <v>3</v>
      </c>
      <c r="H24">
        <v>1</v>
      </c>
      <c r="I24">
        <v>11.6</v>
      </c>
      <c r="J24">
        <v>0.91800000000000004</v>
      </c>
      <c r="K24">
        <v>2</v>
      </c>
      <c r="L24">
        <v>1.1140000000000001</v>
      </c>
      <c r="N24">
        <v>0.98799999999999999</v>
      </c>
      <c r="O24">
        <v>2</v>
      </c>
      <c r="P24">
        <v>1.04</v>
      </c>
      <c r="R24">
        <v>0.82599999999999996</v>
      </c>
      <c r="S24">
        <v>2</v>
      </c>
      <c r="T24">
        <v>1.204</v>
      </c>
    </row>
    <row r="25" spans="1:20" x14ac:dyDescent="0.25">
      <c r="A25" t="s">
        <v>386</v>
      </c>
      <c r="C25">
        <v>112</v>
      </c>
      <c r="D25">
        <v>64871</v>
      </c>
      <c r="E25">
        <v>3</v>
      </c>
      <c r="F25">
        <v>2</v>
      </c>
      <c r="G25">
        <v>3</v>
      </c>
      <c r="H25">
        <v>2</v>
      </c>
      <c r="I25">
        <v>4.5</v>
      </c>
      <c r="J25">
        <v>1.196</v>
      </c>
      <c r="K25">
        <v>2</v>
      </c>
      <c r="L25">
        <v>1.351</v>
      </c>
      <c r="N25">
        <v>1.145</v>
      </c>
      <c r="O25">
        <v>2</v>
      </c>
      <c r="P25">
        <v>1.0049999999999999</v>
      </c>
      <c r="Q25" t="s">
        <v>162</v>
      </c>
      <c r="R25">
        <v>1.268</v>
      </c>
      <c r="S25">
        <v>2</v>
      </c>
      <c r="T25">
        <v>1.0169999999999999</v>
      </c>
    </row>
    <row r="26" spans="1:20" x14ac:dyDescent="0.25">
      <c r="A26" t="s">
        <v>393</v>
      </c>
      <c r="C26">
        <v>107</v>
      </c>
      <c r="D26">
        <v>30079</v>
      </c>
      <c r="E26">
        <v>2</v>
      </c>
      <c r="F26">
        <v>1</v>
      </c>
      <c r="G26">
        <v>2</v>
      </c>
      <c r="H26">
        <v>1</v>
      </c>
      <c r="I26">
        <v>8.5</v>
      </c>
      <c r="J26">
        <v>1.0169999999999999</v>
      </c>
      <c r="K26">
        <v>2</v>
      </c>
      <c r="L26">
        <v>1.032</v>
      </c>
      <c r="N26">
        <v>1.238</v>
      </c>
      <c r="O26">
        <v>2</v>
      </c>
      <c r="P26">
        <v>1.08</v>
      </c>
      <c r="R26">
        <v>1.325</v>
      </c>
      <c r="S26">
        <v>2</v>
      </c>
      <c r="T26">
        <v>1.03</v>
      </c>
    </row>
    <row r="27" spans="1:20" x14ac:dyDescent="0.25">
      <c r="A27" t="s">
        <v>398</v>
      </c>
      <c r="C27">
        <v>102</v>
      </c>
      <c r="D27">
        <v>16215</v>
      </c>
      <c r="E27">
        <v>9</v>
      </c>
      <c r="F27">
        <v>2</v>
      </c>
      <c r="G27">
        <v>3</v>
      </c>
      <c r="H27">
        <v>1</v>
      </c>
      <c r="I27">
        <v>12.6</v>
      </c>
      <c r="J27">
        <v>1.1020000000000001</v>
      </c>
      <c r="K27">
        <v>5</v>
      </c>
      <c r="L27">
        <v>1.2609999999999999</v>
      </c>
      <c r="N27">
        <v>0.96099999999999997</v>
      </c>
      <c r="O27">
        <v>5</v>
      </c>
      <c r="P27">
        <v>1.347</v>
      </c>
      <c r="R27">
        <v>0.92200000000000004</v>
      </c>
      <c r="S27">
        <v>5</v>
      </c>
      <c r="T27">
        <v>1.6120000000000001</v>
      </c>
    </row>
    <row r="28" spans="1:20" x14ac:dyDescent="0.25">
      <c r="A28" t="s">
        <v>412</v>
      </c>
      <c r="C28">
        <v>99</v>
      </c>
      <c r="D28">
        <v>31579</v>
      </c>
      <c r="E28">
        <v>2</v>
      </c>
      <c r="F28">
        <v>2</v>
      </c>
      <c r="G28">
        <v>2</v>
      </c>
      <c r="H28">
        <v>2</v>
      </c>
      <c r="I28">
        <v>6.3</v>
      </c>
      <c r="J28">
        <v>1.1759999999999999</v>
      </c>
      <c r="K28">
        <v>2</v>
      </c>
      <c r="L28">
        <v>1.2549999999999999</v>
      </c>
      <c r="N28">
        <v>0.66400000000000003</v>
      </c>
      <c r="O28">
        <v>2</v>
      </c>
      <c r="P28">
        <v>1.456</v>
      </c>
      <c r="R28">
        <v>0.67500000000000004</v>
      </c>
      <c r="S28">
        <v>2</v>
      </c>
      <c r="T28">
        <v>1.5669999999999999</v>
      </c>
    </row>
    <row r="29" spans="1:20" x14ac:dyDescent="0.25">
      <c r="A29" t="s">
        <v>417</v>
      </c>
      <c r="C29">
        <v>96</v>
      </c>
      <c r="D29">
        <v>52554</v>
      </c>
      <c r="E29">
        <v>3</v>
      </c>
      <c r="F29">
        <v>1</v>
      </c>
      <c r="G29">
        <v>3</v>
      </c>
      <c r="H29">
        <v>1</v>
      </c>
      <c r="I29">
        <v>10.1</v>
      </c>
      <c r="J29">
        <v>0.93600000000000005</v>
      </c>
      <c r="K29">
        <v>3</v>
      </c>
      <c r="L29">
        <v>1.1140000000000001</v>
      </c>
      <c r="N29">
        <v>1.468</v>
      </c>
      <c r="O29">
        <v>3</v>
      </c>
      <c r="P29">
        <v>1.2529999999999999</v>
      </c>
      <c r="R29">
        <v>1.5449999999999999</v>
      </c>
      <c r="S29">
        <v>3</v>
      </c>
      <c r="T29">
        <v>1.276</v>
      </c>
    </row>
    <row r="30" spans="1:20" x14ac:dyDescent="0.25">
      <c r="A30" t="s">
        <v>424</v>
      </c>
      <c r="C30">
        <v>93</v>
      </c>
      <c r="D30">
        <v>40306</v>
      </c>
      <c r="E30">
        <v>8</v>
      </c>
      <c r="F30">
        <v>5</v>
      </c>
      <c r="G30">
        <v>2</v>
      </c>
      <c r="H30">
        <v>1</v>
      </c>
      <c r="I30">
        <v>8.6</v>
      </c>
      <c r="J30">
        <v>1.141</v>
      </c>
      <c r="K30">
        <v>7</v>
      </c>
      <c r="L30">
        <v>1.0940000000000001</v>
      </c>
      <c r="M30" t="s">
        <v>162</v>
      </c>
      <c r="N30">
        <v>0.77100000000000002</v>
      </c>
      <c r="O30">
        <v>7</v>
      </c>
      <c r="P30">
        <v>1.1719999999999999</v>
      </c>
      <c r="R30">
        <v>0.80500000000000005</v>
      </c>
      <c r="S30">
        <v>7</v>
      </c>
      <c r="T30">
        <v>1.145</v>
      </c>
    </row>
    <row r="31" spans="1:20" x14ac:dyDescent="0.25">
      <c r="A31" t="s">
        <v>428</v>
      </c>
      <c r="C31">
        <v>83</v>
      </c>
      <c r="D31">
        <v>15305</v>
      </c>
      <c r="E31">
        <v>6</v>
      </c>
      <c r="F31">
        <v>5</v>
      </c>
      <c r="G31">
        <v>2</v>
      </c>
      <c r="H31">
        <v>1</v>
      </c>
      <c r="I31">
        <v>17.2</v>
      </c>
      <c r="J31">
        <v>0.998</v>
      </c>
      <c r="K31">
        <v>6</v>
      </c>
      <c r="L31">
        <v>1.0249999999999999</v>
      </c>
      <c r="N31">
        <v>1.1559999999999999</v>
      </c>
      <c r="O31">
        <v>6</v>
      </c>
      <c r="P31">
        <v>1.08</v>
      </c>
      <c r="Q31" t="s">
        <v>162</v>
      </c>
      <c r="R31">
        <v>1.21</v>
      </c>
      <c r="S31">
        <v>6</v>
      </c>
      <c r="T31">
        <v>1.0880000000000001</v>
      </c>
    </row>
    <row r="32" spans="1:20" x14ac:dyDescent="0.25">
      <c r="A32" t="s">
        <v>437</v>
      </c>
      <c r="C32">
        <v>81</v>
      </c>
      <c r="D32">
        <v>11794</v>
      </c>
      <c r="E32">
        <v>3</v>
      </c>
      <c r="F32">
        <v>1</v>
      </c>
      <c r="G32">
        <v>2</v>
      </c>
      <c r="H32">
        <v>1</v>
      </c>
      <c r="I32">
        <v>26.3</v>
      </c>
      <c r="J32">
        <v>1.4</v>
      </c>
      <c r="K32">
        <v>3</v>
      </c>
      <c r="L32">
        <v>1.272</v>
      </c>
      <c r="N32">
        <v>0.97599999999999998</v>
      </c>
      <c r="O32">
        <v>3</v>
      </c>
      <c r="P32">
        <v>1.538</v>
      </c>
      <c r="R32">
        <v>0.99299999999999999</v>
      </c>
      <c r="S32">
        <v>3</v>
      </c>
      <c r="T32">
        <v>2.0590000000000002</v>
      </c>
    </row>
    <row r="33" spans="1:20" x14ac:dyDescent="0.25">
      <c r="A33" t="s">
        <v>440</v>
      </c>
      <c r="C33">
        <v>80</v>
      </c>
      <c r="D33">
        <v>13532</v>
      </c>
      <c r="E33">
        <v>9</v>
      </c>
      <c r="F33">
        <v>1</v>
      </c>
      <c r="G33">
        <v>2</v>
      </c>
      <c r="H33">
        <v>1</v>
      </c>
      <c r="I33">
        <v>24</v>
      </c>
      <c r="J33">
        <v>1.2490000000000001</v>
      </c>
      <c r="K33">
        <v>1</v>
      </c>
      <c r="L33" t="s">
        <v>443</v>
      </c>
      <c r="N33">
        <v>1.0920000000000001</v>
      </c>
      <c r="O33">
        <v>1</v>
      </c>
      <c r="P33" t="s">
        <v>443</v>
      </c>
      <c r="R33">
        <v>1.36</v>
      </c>
      <c r="S33">
        <v>1</v>
      </c>
      <c r="T33" t="s">
        <v>443</v>
      </c>
    </row>
    <row r="34" spans="1:20" x14ac:dyDescent="0.25">
      <c r="A34" t="s">
        <v>444</v>
      </c>
      <c r="C34">
        <v>79</v>
      </c>
      <c r="D34">
        <v>18096</v>
      </c>
      <c r="E34">
        <v>4</v>
      </c>
      <c r="F34">
        <v>1</v>
      </c>
      <c r="G34">
        <v>3</v>
      </c>
      <c r="H34">
        <v>1</v>
      </c>
      <c r="I34">
        <v>14.3</v>
      </c>
      <c r="J34">
        <v>0.90300000000000002</v>
      </c>
      <c r="K34">
        <v>2</v>
      </c>
      <c r="L34">
        <v>1.0009999999999999</v>
      </c>
      <c r="M34" t="s">
        <v>162</v>
      </c>
      <c r="N34">
        <v>1.0860000000000001</v>
      </c>
      <c r="O34">
        <v>2</v>
      </c>
      <c r="P34">
        <v>1.018</v>
      </c>
      <c r="R34">
        <v>1.145</v>
      </c>
      <c r="S34">
        <v>2</v>
      </c>
      <c r="T34">
        <v>1.0169999999999999</v>
      </c>
    </row>
    <row r="35" spans="1:20" x14ac:dyDescent="0.25">
      <c r="A35" t="s">
        <v>452</v>
      </c>
      <c r="C35">
        <v>78</v>
      </c>
      <c r="D35">
        <v>20100</v>
      </c>
      <c r="E35">
        <v>4</v>
      </c>
      <c r="F35">
        <v>1</v>
      </c>
      <c r="G35">
        <v>2</v>
      </c>
      <c r="H35">
        <v>1</v>
      </c>
      <c r="I35">
        <v>10.1</v>
      </c>
      <c r="J35">
        <v>1.1200000000000001</v>
      </c>
      <c r="K35">
        <v>4</v>
      </c>
      <c r="L35">
        <v>1.1419999999999999</v>
      </c>
      <c r="N35">
        <v>0.79300000000000004</v>
      </c>
      <c r="O35">
        <v>3</v>
      </c>
      <c r="P35">
        <v>1.089</v>
      </c>
      <c r="Q35" t="s">
        <v>162</v>
      </c>
      <c r="R35">
        <v>1.018</v>
      </c>
      <c r="S35">
        <v>4</v>
      </c>
      <c r="T35">
        <v>1.3120000000000001</v>
      </c>
    </row>
    <row r="36" spans="1:20" x14ac:dyDescent="0.25">
      <c r="A36" t="s">
        <v>459</v>
      </c>
      <c r="C36">
        <v>78</v>
      </c>
      <c r="D36">
        <v>20593</v>
      </c>
      <c r="E36">
        <v>3</v>
      </c>
      <c r="F36">
        <v>3</v>
      </c>
      <c r="G36">
        <v>1</v>
      </c>
      <c r="H36">
        <v>1</v>
      </c>
      <c r="I36">
        <v>10.1</v>
      </c>
      <c r="J36">
        <v>1.153</v>
      </c>
      <c r="K36">
        <v>3</v>
      </c>
      <c r="L36">
        <v>1.0509999999999999</v>
      </c>
      <c r="M36" t="s">
        <v>162</v>
      </c>
      <c r="N36">
        <v>1.1479999999999999</v>
      </c>
      <c r="O36">
        <v>3</v>
      </c>
      <c r="P36">
        <v>1.02</v>
      </c>
      <c r="Q36" t="s">
        <v>162</v>
      </c>
      <c r="R36">
        <v>1.1140000000000001</v>
      </c>
      <c r="S36">
        <v>3</v>
      </c>
      <c r="T36">
        <v>1.105</v>
      </c>
    </row>
    <row r="37" spans="1:20" x14ac:dyDescent="0.25">
      <c r="A37" t="s">
        <v>464</v>
      </c>
      <c r="C37">
        <v>76</v>
      </c>
      <c r="D37">
        <v>19395</v>
      </c>
      <c r="E37">
        <v>4</v>
      </c>
      <c r="F37">
        <v>4</v>
      </c>
      <c r="G37">
        <v>1</v>
      </c>
      <c r="H37">
        <v>1</v>
      </c>
      <c r="I37">
        <v>6.4</v>
      </c>
      <c r="J37">
        <v>0.96299999999999997</v>
      </c>
      <c r="K37">
        <v>4</v>
      </c>
      <c r="L37">
        <v>1.0289999999999999</v>
      </c>
      <c r="N37">
        <v>0.61799999999999999</v>
      </c>
      <c r="O37">
        <v>3</v>
      </c>
      <c r="P37">
        <v>1.0649999999999999</v>
      </c>
      <c r="Q37" t="s">
        <v>162</v>
      </c>
      <c r="R37">
        <v>0.68799999999999994</v>
      </c>
      <c r="S37">
        <v>4</v>
      </c>
      <c r="T37">
        <v>1.204</v>
      </c>
    </row>
    <row r="38" spans="1:20" x14ac:dyDescent="0.25">
      <c r="A38" t="s">
        <v>470</v>
      </c>
      <c r="C38">
        <v>74</v>
      </c>
      <c r="D38">
        <v>20759</v>
      </c>
      <c r="E38">
        <v>4</v>
      </c>
      <c r="F38">
        <v>1</v>
      </c>
      <c r="G38">
        <v>2</v>
      </c>
      <c r="H38">
        <v>1</v>
      </c>
      <c r="I38">
        <v>15.2</v>
      </c>
      <c r="J38">
        <v>1.0740000000000001</v>
      </c>
      <c r="K38">
        <v>2</v>
      </c>
      <c r="L38">
        <v>1.0409999999999999</v>
      </c>
      <c r="N38">
        <v>0.95399999999999996</v>
      </c>
      <c r="O38">
        <v>2</v>
      </c>
      <c r="P38">
        <v>1.1140000000000001</v>
      </c>
      <c r="R38">
        <v>0.93899999999999995</v>
      </c>
      <c r="S38">
        <v>2</v>
      </c>
      <c r="T38">
        <v>1.1080000000000001</v>
      </c>
    </row>
    <row r="39" spans="1:20" x14ac:dyDescent="0.25">
      <c r="A39" t="s">
        <v>476</v>
      </c>
      <c r="C39">
        <v>73</v>
      </c>
      <c r="D39">
        <v>16615</v>
      </c>
      <c r="E39">
        <v>2</v>
      </c>
      <c r="F39">
        <v>2</v>
      </c>
      <c r="G39">
        <v>1</v>
      </c>
      <c r="H39">
        <v>1</v>
      </c>
      <c r="I39">
        <v>9</v>
      </c>
      <c r="J39">
        <v>1.0840000000000001</v>
      </c>
      <c r="K39">
        <v>2</v>
      </c>
      <c r="L39">
        <v>1.1539999999999999</v>
      </c>
      <c r="N39">
        <v>0.751</v>
      </c>
      <c r="O39">
        <v>2</v>
      </c>
      <c r="P39">
        <v>1.26</v>
      </c>
      <c r="R39">
        <v>0.85699999999999998</v>
      </c>
      <c r="S39">
        <v>2</v>
      </c>
      <c r="T39">
        <v>1.075</v>
      </c>
    </row>
    <row r="40" spans="1:20" x14ac:dyDescent="0.25">
      <c r="A40" t="s">
        <v>480</v>
      </c>
      <c r="C40">
        <v>72</v>
      </c>
      <c r="D40">
        <v>15485</v>
      </c>
      <c r="E40">
        <v>2</v>
      </c>
      <c r="F40">
        <v>2</v>
      </c>
      <c r="G40">
        <v>1</v>
      </c>
      <c r="H40">
        <v>1</v>
      </c>
      <c r="I40">
        <v>7.9</v>
      </c>
      <c r="J40">
        <v>0.68600000000000005</v>
      </c>
      <c r="K40">
        <v>2</v>
      </c>
      <c r="L40">
        <v>1.08</v>
      </c>
      <c r="N40">
        <v>0.94299999999999995</v>
      </c>
      <c r="O40">
        <v>2</v>
      </c>
      <c r="P40">
        <v>1.0680000000000001</v>
      </c>
      <c r="R40">
        <v>1.048</v>
      </c>
      <c r="S40">
        <v>2</v>
      </c>
      <c r="T40">
        <v>1.0589999999999999</v>
      </c>
    </row>
    <row r="41" spans="1:20" x14ac:dyDescent="0.25">
      <c r="A41" t="s">
        <v>484</v>
      </c>
      <c r="C41">
        <v>69</v>
      </c>
      <c r="D41">
        <v>15328</v>
      </c>
      <c r="E41">
        <v>1</v>
      </c>
      <c r="F41">
        <v>1</v>
      </c>
      <c r="G41">
        <v>1</v>
      </c>
      <c r="H41">
        <v>1</v>
      </c>
      <c r="I41">
        <v>18.5</v>
      </c>
      <c r="J41" t="s">
        <v>38</v>
      </c>
      <c r="K41">
        <v>0</v>
      </c>
      <c r="L41" t="s">
        <v>38</v>
      </c>
      <c r="N41">
        <v>0.27</v>
      </c>
      <c r="O41">
        <v>1</v>
      </c>
      <c r="P41" t="s">
        <v>443</v>
      </c>
      <c r="R41" t="s">
        <v>38</v>
      </c>
      <c r="S41">
        <v>0</v>
      </c>
      <c r="T41" t="s">
        <v>38</v>
      </c>
    </row>
    <row r="42" spans="1:20" x14ac:dyDescent="0.25">
      <c r="A42" t="s">
        <v>487</v>
      </c>
      <c r="C42">
        <v>66</v>
      </c>
      <c r="D42">
        <v>22519</v>
      </c>
      <c r="E42">
        <v>3</v>
      </c>
      <c r="F42">
        <v>1</v>
      </c>
      <c r="G42">
        <v>2</v>
      </c>
      <c r="H42">
        <v>1</v>
      </c>
      <c r="I42">
        <v>14</v>
      </c>
      <c r="J42">
        <v>1</v>
      </c>
      <c r="K42">
        <v>3</v>
      </c>
      <c r="L42">
        <v>1.071</v>
      </c>
      <c r="N42">
        <v>1.081</v>
      </c>
      <c r="O42">
        <v>3</v>
      </c>
      <c r="P42">
        <v>1.218</v>
      </c>
      <c r="R42">
        <v>1.1379999999999999</v>
      </c>
      <c r="S42">
        <v>3</v>
      </c>
      <c r="T42">
        <v>1.155</v>
      </c>
    </row>
    <row r="43" spans="1:20" x14ac:dyDescent="0.25">
      <c r="A43" t="s">
        <v>493</v>
      </c>
      <c r="C43">
        <v>66</v>
      </c>
      <c r="D43">
        <v>9922</v>
      </c>
      <c r="E43">
        <v>5</v>
      </c>
      <c r="F43">
        <v>4</v>
      </c>
      <c r="G43">
        <v>1</v>
      </c>
      <c r="H43">
        <v>1</v>
      </c>
      <c r="I43">
        <v>13.7</v>
      </c>
      <c r="J43">
        <v>0.88900000000000001</v>
      </c>
      <c r="K43">
        <v>5</v>
      </c>
      <c r="L43">
        <v>1.026</v>
      </c>
      <c r="M43" t="s">
        <v>162</v>
      </c>
      <c r="N43">
        <v>0.78500000000000003</v>
      </c>
      <c r="O43">
        <v>5</v>
      </c>
      <c r="P43">
        <v>1.0129999999999999</v>
      </c>
      <c r="Q43" t="s">
        <v>162</v>
      </c>
      <c r="R43">
        <v>0.82499999999999996</v>
      </c>
      <c r="S43">
        <v>5</v>
      </c>
      <c r="T43">
        <v>1.0469999999999999</v>
      </c>
    </row>
    <row r="44" spans="1:20" x14ac:dyDescent="0.25">
      <c r="A44" t="s">
        <v>501</v>
      </c>
      <c r="C44">
        <v>64</v>
      </c>
      <c r="D44">
        <v>18738</v>
      </c>
      <c r="E44">
        <v>6</v>
      </c>
      <c r="F44">
        <v>1</v>
      </c>
      <c r="G44">
        <v>2</v>
      </c>
      <c r="H44">
        <v>1</v>
      </c>
      <c r="I44">
        <v>10.5</v>
      </c>
      <c r="J44">
        <v>1.109</v>
      </c>
      <c r="K44">
        <v>2</v>
      </c>
      <c r="L44">
        <v>1.0009999999999999</v>
      </c>
      <c r="M44" t="s">
        <v>162</v>
      </c>
      <c r="N44">
        <v>0.91200000000000003</v>
      </c>
      <c r="O44">
        <v>2</v>
      </c>
      <c r="P44">
        <v>1.0189999999999999</v>
      </c>
      <c r="R44">
        <v>1.032</v>
      </c>
      <c r="S44">
        <v>2</v>
      </c>
      <c r="T44">
        <v>1.0169999999999999</v>
      </c>
    </row>
    <row r="45" spans="1:20" x14ac:dyDescent="0.25">
      <c r="A45" t="s">
        <v>510</v>
      </c>
      <c r="C45">
        <v>63</v>
      </c>
      <c r="D45">
        <v>18415</v>
      </c>
      <c r="E45">
        <v>4</v>
      </c>
      <c r="F45">
        <v>3</v>
      </c>
      <c r="G45">
        <v>1</v>
      </c>
      <c r="H45">
        <v>1</v>
      </c>
      <c r="I45">
        <v>6.7</v>
      </c>
      <c r="J45">
        <v>0.94599999999999995</v>
      </c>
      <c r="K45">
        <v>4</v>
      </c>
      <c r="L45">
        <v>1.081</v>
      </c>
      <c r="M45" t="s">
        <v>162</v>
      </c>
      <c r="N45">
        <v>0.89700000000000002</v>
      </c>
      <c r="O45">
        <v>4</v>
      </c>
      <c r="P45">
        <v>1.1930000000000001</v>
      </c>
      <c r="R45">
        <v>1.0109999999999999</v>
      </c>
      <c r="S45">
        <v>4</v>
      </c>
      <c r="T45">
        <v>1.218</v>
      </c>
    </row>
    <row r="46" spans="1:20" x14ac:dyDescent="0.25">
      <c r="A46" t="s">
        <v>516</v>
      </c>
      <c r="C46">
        <v>61</v>
      </c>
      <c r="D46">
        <v>19198</v>
      </c>
      <c r="E46">
        <v>1</v>
      </c>
      <c r="F46">
        <v>1</v>
      </c>
      <c r="G46">
        <v>1</v>
      </c>
      <c r="H46">
        <v>1</v>
      </c>
      <c r="I46">
        <v>8.1999999999999993</v>
      </c>
      <c r="J46">
        <v>1.4850000000000001</v>
      </c>
      <c r="K46">
        <v>1</v>
      </c>
      <c r="L46" t="s">
        <v>443</v>
      </c>
      <c r="N46">
        <v>0.67700000000000005</v>
      </c>
      <c r="O46">
        <v>1</v>
      </c>
      <c r="P46" t="s">
        <v>443</v>
      </c>
      <c r="R46">
        <v>0.36199999999999999</v>
      </c>
      <c r="S46">
        <v>1</v>
      </c>
      <c r="T46" t="s">
        <v>443</v>
      </c>
    </row>
    <row r="47" spans="1:20" x14ac:dyDescent="0.25">
      <c r="A47" t="s">
        <v>519</v>
      </c>
      <c r="C47">
        <v>58</v>
      </c>
      <c r="D47">
        <v>12459</v>
      </c>
      <c r="E47">
        <v>3</v>
      </c>
      <c r="F47">
        <v>3</v>
      </c>
      <c r="G47">
        <v>1</v>
      </c>
      <c r="H47">
        <v>1</v>
      </c>
      <c r="I47">
        <v>9.9</v>
      </c>
      <c r="J47">
        <v>1.1100000000000001</v>
      </c>
      <c r="K47">
        <v>3</v>
      </c>
      <c r="L47">
        <v>1.046</v>
      </c>
      <c r="N47">
        <v>0.70399999999999996</v>
      </c>
      <c r="O47">
        <v>3</v>
      </c>
      <c r="P47">
        <v>1.0629999999999999</v>
      </c>
      <c r="Q47" t="s">
        <v>162</v>
      </c>
      <c r="R47">
        <v>0.65200000000000002</v>
      </c>
      <c r="S47">
        <v>3</v>
      </c>
      <c r="T47" t="s">
        <v>524</v>
      </c>
    </row>
    <row r="48" spans="1:20" x14ac:dyDescent="0.25">
      <c r="A48" t="s">
        <v>525</v>
      </c>
      <c r="C48">
        <v>57</v>
      </c>
      <c r="D48">
        <v>15349</v>
      </c>
      <c r="E48">
        <v>5</v>
      </c>
      <c r="F48">
        <v>0</v>
      </c>
      <c r="G48">
        <v>2</v>
      </c>
      <c r="H48">
        <v>0</v>
      </c>
      <c r="I48">
        <v>13</v>
      </c>
      <c r="J48" t="s">
        <v>38</v>
      </c>
      <c r="K48">
        <v>0</v>
      </c>
      <c r="L48" t="s">
        <v>38</v>
      </c>
      <c r="N48" t="s">
        <v>38</v>
      </c>
      <c r="O48">
        <v>0</v>
      </c>
      <c r="P48" t="s">
        <v>38</v>
      </c>
      <c r="R48" t="s">
        <v>38</v>
      </c>
      <c r="S48">
        <v>0</v>
      </c>
      <c r="T48" t="s">
        <v>38</v>
      </c>
    </row>
    <row r="49" spans="1:20" x14ac:dyDescent="0.25">
      <c r="A49" t="s">
        <v>530</v>
      </c>
      <c r="C49">
        <v>55</v>
      </c>
      <c r="D49">
        <v>6880</v>
      </c>
      <c r="E49">
        <v>3</v>
      </c>
      <c r="F49">
        <v>0</v>
      </c>
      <c r="G49">
        <v>2</v>
      </c>
      <c r="H49">
        <v>0</v>
      </c>
      <c r="I49">
        <v>15.1</v>
      </c>
      <c r="J49" t="s">
        <v>38</v>
      </c>
      <c r="K49">
        <v>0</v>
      </c>
      <c r="L49" t="s">
        <v>38</v>
      </c>
      <c r="N49" t="s">
        <v>38</v>
      </c>
      <c r="O49">
        <v>0</v>
      </c>
      <c r="P49" t="s">
        <v>38</v>
      </c>
      <c r="R49" t="s">
        <v>38</v>
      </c>
      <c r="S49">
        <v>0</v>
      </c>
      <c r="T49" t="s">
        <v>38</v>
      </c>
    </row>
    <row r="50" spans="1:20" x14ac:dyDescent="0.25">
      <c r="A50" t="s">
        <v>536</v>
      </c>
      <c r="C50">
        <v>54</v>
      </c>
      <c r="D50">
        <v>13844</v>
      </c>
      <c r="E50">
        <v>6</v>
      </c>
      <c r="F50">
        <v>0</v>
      </c>
      <c r="G50">
        <v>2</v>
      </c>
      <c r="H50">
        <v>0</v>
      </c>
      <c r="I50">
        <v>7.9</v>
      </c>
      <c r="J50" t="s">
        <v>38</v>
      </c>
      <c r="K50">
        <v>0</v>
      </c>
      <c r="L50" t="s">
        <v>38</v>
      </c>
      <c r="N50" t="s">
        <v>38</v>
      </c>
      <c r="O50">
        <v>0</v>
      </c>
      <c r="P50" t="s">
        <v>38</v>
      </c>
      <c r="R50" t="s">
        <v>38</v>
      </c>
      <c r="S50">
        <v>0</v>
      </c>
      <c r="T50" t="s">
        <v>38</v>
      </c>
    </row>
    <row r="51" spans="1:20" x14ac:dyDescent="0.25">
      <c r="A51" t="s">
        <v>543</v>
      </c>
      <c r="C51">
        <v>54</v>
      </c>
      <c r="D51">
        <v>14560</v>
      </c>
      <c r="E51">
        <v>1</v>
      </c>
      <c r="F51">
        <v>1</v>
      </c>
      <c r="G51">
        <v>1</v>
      </c>
      <c r="H51">
        <v>1</v>
      </c>
      <c r="I51">
        <v>9.1</v>
      </c>
      <c r="J51">
        <v>1.1419999999999999</v>
      </c>
      <c r="K51">
        <v>1</v>
      </c>
      <c r="L51" t="s">
        <v>443</v>
      </c>
      <c r="N51">
        <v>1.5569999999999999</v>
      </c>
      <c r="O51">
        <v>1</v>
      </c>
      <c r="P51" t="s">
        <v>443</v>
      </c>
      <c r="R51">
        <v>1.851</v>
      </c>
      <c r="S51">
        <v>1</v>
      </c>
      <c r="T51" t="s">
        <v>443</v>
      </c>
    </row>
    <row r="52" spans="1:20" x14ac:dyDescent="0.25">
      <c r="A52" t="s">
        <v>546</v>
      </c>
      <c r="C52">
        <v>54</v>
      </c>
      <c r="D52">
        <v>16847</v>
      </c>
      <c r="E52">
        <v>1</v>
      </c>
      <c r="F52">
        <v>1</v>
      </c>
      <c r="G52">
        <v>1</v>
      </c>
      <c r="H52">
        <v>1</v>
      </c>
      <c r="I52">
        <v>7.9</v>
      </c>
      <c r="J52">
        <v>0.69499999999999995</v>
      </c>
      <c r="K52">
        <v>1</v>
      </c>
      <c r="L52" t="s">
        <v>443</v>
      </c>
      <c r="N52">
        <v>1.25</v>
      </c>
      <c r="O52">
        <v>1</v>
      </c>
      <c r="P52" t="s">
        <v>443</v>
      </c>
      <c r="R52">
        <v>1.363</v>
      </c>
      <c r="S52">
        <v>1</v>
      </c>
      <c r="T52" t="s">
        <v>443</v>
      </c>
    </row>
    <row r="53" spans="1:20" x14ac:dyDescent="0.25">
      <c r="A53" t="s">
        <v>549</v>
      </c>
      <c r="C53">
        <v>54</v>
      </c>
      <c r="D53">
        <v>25585</v>
      </c>
      <c r="E53">
        <v>1</v>
      </c>
      <c r="F53">
        <v>1</v>
      </c>
      <c r="G53">
        <v>1</v>
      </c>
      <c r="H53">
        <v>1</v>
      </c>
      <c r="I53">
        <v>5.4</v>
      </c>
      <c r="J53">
        <v>0.69499999999999995</v>
      </c>
      <c r="K53">
        <v>1</v>
      </c>
      <c r="L53" t="s">
        <v>443</v>
      </c>
      <c r="N53">
        <v>1.25</v>
      </c>
      <c r="O53">
        <v>1</v>
      </c>
      <c r="P53" t="s">
        <v>443</v>
      </c>
      <c r="R53">
        <v>1.363</v>
      </c>
      <c r="S53">
        <v>1</v>
      </c>
      <c r="T53" t="s">
        <v>443</v>
      </c>
    </row>
    <row r="54" spans="1:20" x14ac:dyDescent="0.25">
      <c r="A54" t="s">
        <v>551</v>
      </c>
      <c r="C54">
        <v>51</v>
      </c>
      <c r="D54">
        <v>15605</v>
      </c>
      <c r="E54">
        <v>7</v>
      </c>
      <c r="F54">
        <v>0</v>
      </c>
      <c r="G54">
        <v>2</v>
      </c>
      <c r="H54">
        <v>0</v>
      </c>
      <c r="I54">
        <v>11.2</v>
      </c>
      <c r="J54" t="s">
        <v>38</v>
      </c>
      <c r="K54">
        <v>0</v>
      </c>
      <c r="L54" t="s">
        <v>38</v>
      </c>
      <c r="N54" t="s">
        <v>38</v>
      </c>
      <c r="O54">
        <v>0</v>
      </c>
      <c r="P54" t="s">
        <v>38</v>
      </c>
      <c r="R54" t="s">
        <v>38</v>
      </c>
      <c r="S54">
        <v>0</v>
      </c>
      <c r="T54" t="s">
        <v>38</v>
      </c>
    </row>
    <row r="55" spans="1:20" x14ac:dyDescent="0.25">
      <c r="A55" t="s">
        <v>561</v>
      </c>
      <c r="C55">
        <v>48</v>
      </c>
      <c r="D55">
        <v>17577</v>
      </c>
      <c r="E55">
        <v>7</v>
      </c>
      <c r="F55">
        <v>6</v>
      </c>
      <c r="G55">
        <v>1</v>
      </c>
      <c r="H55">
        <v>1</v>
      </c>
      <c r="I55">
        <v>6.5</v>
      </c>
      <c r="J55">
        <v>1.458</v>
      </c>
      <c r="K55">
        <v>6</v>
      </c>
      <c r="L55">
        <v>1.0149999999999999</v>
      </c>
      <c r="M55" t="s">
        <v>162</v>
      </c>
      <c r="N55">
        <v>0.72499999999999998</v>
      </c>
      <c r="O55">
        <v>6</v>
      </c>
      <c r="P55">
        <v>1.026</v>
      </c>
      <c r="Q55" t="s">
        <v>162</v>
      </c>
      <c r="R55">
        <v>0.66700000000000004</v>
      </c>
      <c r="S55">
        <v>6</v>
      </c>
      <c r="T55">
        <v>1.034</v>
      </c>
    </row>
    <row r="56" spans="1:20" x14ac:dyDescent="0.25">
      <c r="A56" t="s">
        <v>570</v>
      </c>
      <c r="C56">
        <v>47</v>
      </c>
      <c r="D56">
        <v>9322</v>
      </c>
      <c r="E56">
        <v>1</v>
      </c>
      <c r="F56">
        <v>1</v>
      </c>
      <c r="G56">
        <v>1</v>
      </c>
      <c r="H56">
        <v>1</v>
      </c>
      <c r="I56">
        <v>15.1</v>
      </c>
      <c r="J56">
        <v>0.84399999999999997</v>
      </c>
      <c r="K56">
        <v>1</v>
      </c>
      <c r="L56" t="s">
        <v>443</v>
      </c>
      <c r="N56">
        <v>1.1859999999999999</v>
      </c>
      <c r="O56">
        <v>1</v>
      </c>
      <c r="P56" t="s">
        <v>443</v>
      </c>
      <c r="R56">
        <v>1.4179999999999999</v>
      </c>
      <c r="S56">
        <v>1</v>
      </c>
      <c r="T56" t="s">
        <v>443</v>
      </c>
    </row>
    <row r="57" spans="1:20" x14ac:dyDescent="0.25">
      <c r="A57" t="s">
        <v>573</v>
      </c>
      <c r="C57">
        <v>47</v>
      </c>
      <c r="D57">
        <v>29215</v>
      </c>
      <c r="E57">
        <v>1</v>
      </c>
      <c r="F57">
        <v>1</v>
      </c>
      <c r="G57">
        <v>1</v>
      </c>
      <c r="H57">
        <v>1</v>
      </c>
      <c r="I57">
        <v>4.5999999999999996</v>
      </c>
      <c r="J57">
        <v>0.84399999999999997</v>
      </c>
      <c r="K57">
        <v>1</v>
      </c>
      <c r="L57" t="s">
        <v>443</v>
      </c>
      <c r="N57">
        <v>1.1859999999999999</v>
      </c>
      <c r="O57">
        <v>1</v>
      </c>
      <c r="P57" t="s">
        <v>443</v>
      </c>
      <c r="R57">
        <v>1.4179999999999999</v>
      </c>
      <c r="S57">
        <v>1</v>
      </c>
      <c r="T57" t="s">
        <v>443</v>
      </c>
    </row>
    <row r="58" spans="1:20" x14ac:dyDescent="0.25">
      <c r="A58" t="s">
        <v>575</v>
      </c>
      <c r="C58">
        <v>47</v>
      </c>
      <c r="D58">
        <v>20393</v>
      </c>
      <c r="E58">
        <v>1</v>
      </c>
      <c r="F58">
        <v>1</v>
      </c>
      <c r="G58">
        <v>1</v>
      </c>
      <c r="H58">
        <v>1</v>
      </c>
      <c r="I58">
        <v>4.8</v>
      </c>
      <c r="J58">
        <v>0.875</v>
      </c>
      <c r="K58">
        <v>1</v>
      </c>
      <c r="L58" t="s">
        <v>443</v>
      </c>
      <c r="N58">
        <v>1.5960000000000001</v>
      </c>
      <c r="O58">
        <v>1</v>
      </c>
      <c r="P58" t="s">
        <v>443</v>
      </c>
      <c r="R58">
        <v>1.8049999999999999</v>
      </c>
      <c r="S58">
        <v>1</v>
      </c>
      <c r="T58" t="s">
        <v>443</v>
      </c>
    </row>
    <row r="59" spans="1:20" x14ac:dyDescent="0.25">
      <c r="A59" t="s">
        <v>578</v>
      </c>
      <c r="C59">
        <v>45</v>
      </c>
      <c r="D59">
        <v>37285</v>
      </c>
      <c r="E59">
        <v>6</v>
      </c>
      <c r="F59">
        <v>6</v>
      </c>
      <c r="G59">
        <v>1</v>
      </c>
      <c r="H59">
        <v>1</v>
      </c>
      <c r="I59">
        <v>2.7</v>
      </c>
      <c r="J59">
        <v>0.995</v>
      </c>
      <c r="K59">
        <v>6</v>
      </c>
      <c r="L59">
        <v>1.0129999999999999</v>
      </c>
      <c r="N59">
        <v>0.82899999999999996</v>
      </c>
      <c r="O59">
        <v>6</v>
      </c>
      <c r="P59">
        <v>1.0569999999999999</v>
      </c>
      <c r="Q59" t="s">
        <v>162</v>
      </c>
      <c r="R59">
        <v>0.91400000000000003</v>
      </c>
      <c r="S59">
        <v>5</v>
      </c>
      <c r="T59">
        <v>1.018</v>
      </c>
    </row>
    <row r="60" spans="1:20" x14ac:dyDescent="0.25">
      <c r="A60" t="s">
        <v>587</v>
      </c>
      <c r="C60">
        <v>45</v>
      </c>
      <c r="D60">
        <v>27235</v>
      </c>
      <c r="E60">
        <v>2</v>
      </c>
      <c r="F60">
        <v>2</v>
      </c>
      <c r="G60">
        <v>1</v>
      </c>
      <c r="H60">
        <v>1</v>
      </c>
      <c r="I60">
        <v>3.8</v>
      </c>
      <c r="J60">
        <v>0.96099999999999997</v>
      </c>
      <c r="K60">
        <v>2</v>
      </c>
      <c r="L60">
        <v>1.0029999999999999</v>
      </c>
      <c r="M60" t="s">
        <v>162</v>
      </c>
      <c r="N60">
        <v>1.304</v>
      </c>
      <c r="O60">
        <v>2</v>
      </c>
      <c r="P60">
        <v>1.1919999999999999</v>
      </c>
      <c r="R60">
        <v>1.4039999999999999</v>
      </c>
      <c r="S60">
        <v>2</v>
      </c>
      <c r="T60">
        <v>1.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3"/>
  <sheetViews>
    <sheetView workbookViewId="0">
      <selection activeCell="F1" sqref="F1"/>
    </sheetView>
  </sheetViews>
  <sheetFormatPr defaultRowHeight="15" x14ac:dyDescent="0.25"/>
  <cols>
    <col min="1" max="1" width="21.28515625" customWidth="1"/>
    <col min="2" max="2" width="8.140625" customWidth="1"/>
    <col min="13" max="13" width="2" bestFit="1" customWidth="1"/>
    <col min="17" max="17" width="2" bestFit="1" customWidth="1"/>
    <col min="21" max="21" width="2" bestFit="1" customWidth="1"/>
  </cols>
  <sheetData>
    <row r="1" spans="1:21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33</v>
      </c>
      <c r="N1" t="s">
        <v>34</v>
      </c>
      <c r="R1" t="s">
        <v>35</v>
      </c>
    </row>
    <row r="2" spans="1:21" x14ac:dyDescent="0.25">
      <c r="A2" t="s">
        <v>28</v>
      </c>
      <c r="C2">
        <v>578</v>
      </c>
      <c r="D2">
        <v>24763</v>
      </c>
      <c r="E2">
        <v>52</v>
      </c>
      <c r="F2">
        <v>44</v>
      </c>
      <c r="G2">
        <v>9</v>
      </c>
      <c r="H2">
        <v>9</v>
      </c>
      <c r="I2">
        <v>45.5</v>
      </c>
      <c r="J2">
        <v>1.155</v>
      </c>
      <c r="K2">
        <v>48</v>
      </c>
      <c r="L2" t="s">
        <v>760</v>
      </c>
      <c r="N2">
        <v>0.77300000000000002</v>
      </c>
      <c r="O2">
        <v>47</v>
      </c>
      <c r="P2">
        <v>1.0980000000000001</v>
      </c>
      <c r="Q2" t="s">
        <v>162</v>
      </c>
      <c r="R2">
        <v>0.69799999999999995</v>
      </c>
      <c r="S2">
        <v>48</v>
      </c>
      <c r="T2" t="s">
        <v>761</v>
      </c>
    </row>
    <row r="3" spans="1:21" x14ac:dyDescent="0.25">
      <c r="A3" t="s">
        <v>107</v>
      </c>
      <c r="C3">
        <v>433</v>
      </c>
      <c r="D3">
        <v>18060</v>
      </c>
      <c r="E3">
        <v>44</v>
      </c>
      <c r="F3">
        <v>32</v>
      </c>
      <c r="G3">
        <v>6</v>
      </c>
      <c r="H3">
        <v>5</v>
      </c>
      <c r="I3">
        <v>47.7</v>
      </c>
      <c r="J3">
        <v>0.97199999999999998</v>
      </c>
      <c r="K3">
        <v>38</v>
      </c>
      <c r="L3" t="s">
        <v>761</v>
      </c>
      <c r="N3">
        <v>1.1539999999999999</v>
      </c>
      <c r="O3">
        <v>38</v>
      </c>
      <c r="P3" t="s">
        <v>809</v>
      </c>
      <c r="R3">
        <v>1.1319999999999999</v>
      </c>
      <c r="S3">
        <v>36</v>
      </c>
      <c r="T3">
        <v>1.145</v>
      </c>
      <c r="U3" t="s">
        <v>162</v>
      </c>
    </row>
    <row r="4" spans="1:21" x14ac:dyDescent="0.25">
      <c r="A4" t="s">
        <v>189</v>
      </c>
      <c r="C4">
        <v>357</v>
      </c>
      <c r="D4">
        <v>20590</v>
      </c>
      <c r="E4">
        <v>22</v>
      </c>
      <c r="F4">
        <v>20</v>
      </c>
      <c r="G4">
        <v>5</v>
      </c>
      <c r="H4">
        <v>5</v>
      </c>
      <c r="I4">
        <v>31.1</v>
      </c>
      <c r="J4">
        <v>0.98899999999999999</v>
      </c>
      <c r="K4">
        <v>21</v>
      </c>
      <c r="L4" t="s">
        <v>833</v>
      </c>
      <c r="N4">
        <v>0.83899999999999997</v>
      </c>
      <c r="O4">
        <v>21</v>
      </c>
      <c r="P4">
        <v>1.153</v>
      </c>
      <c r="Q4" t="s">
        <v>162</v>
      </c>
      <c r="R4">
        <v>0.89700000000000002</v>
      </c>
      <c r="S4">
        <v>21</v>
      </c>
      <c r="T4">
        <v>1.127</v>
      </c>
    </row>
    <row r="5" spans="1:21" x14ac:dyDescent="0.25">
      <c r="A5" t="s">
        <v>240</v>
      </c>
      <c r="C5">
        <v>348</v>
      </c>
      <c r="D5">
        <v>53549</v>
      </c>
      <c r="E5">
        <v>12</v>
      </c>
      <c r="F5">
        <v>9</v>
      </c>
      <c r="G5">
        <v>7</v>
      </c>
      <c r="H5">
        <v>6</v>
      </c>
      <c r="I5">
        <v>17</v>
      </c>
      <c r="J5">
        <v>0.996</v>
      </c>
      <c r="K5">
        <v>12</v>
      </c>
      <c r="L5">
        <v>1.089</v>
      </c>
      <c r="M5" t="s">
        <v>162</v>
      </c>
      <c r="N5">
        <v>1.4570000000000001</v>
      </c>
      <c r="O5">
        <v>12</v>
      </c>
      <c r="P5">
        <v>1.121</v>
      </c>
      <c r="Q5" t="s">
        <v>162</v>
      </c>
      <c r="R5">
        <v>1.4450000000000001</v>
      </c>
      <c r="S5">
        <v>12</v>
      </c>
      <c r="T5">
        <v>1.1439999999999999</v>
      </c>
      <c r="U5" t="s">
        <v>162</v>
      </c>
    </row>
    <row r="6" spans="1:21" x14ac:dyDescent="0.25">
      <c r="A6" t="s">
        <v>246</v>
      </c>
      <c r="C6">
        <v>339</v>
      </c>
      <c r="D6">
        <v>53390</v>
      </c>
      <c r="E6">
        <v>11</v>
      </c>
      <c r="F6">
        <v>8</v>
      </c>
      <c r="G6">
        <v>7</v>
      </c>
      <c r="H6">
        <v>5</v>
      </c>
      <c r="I6">
        <v>17.600000000000001</v>
      </c>
      <c r="J6">
        <v>0.98599999999999999</v>
      </c>
      <c r="K6">
        <v>10</v>
      </c>
      <c r="L6" t="s">
        <v>848</v>
      </c>
      <c r="N6">
        <v>1.4850000000000001</v>
      </c>
      <c r="O6">
        <v>9</v>
      </c>
      <c r="P6">
        <v>1.113</v>
      </c>
      <c r="Q6" t="s">
        <v>162</v>
      </c>
      <c r="R6">
        <v>1.4790000000000001</v>
      </c>
      <c r="S6">
        <v>10</v>
      </c>
      <c r="T6">
        <v>1.129</v>
      </c>
      <c r="U6" t="s">
        <v>162</v>
      </c>
    </row>
    <row r="7" spans="1:21" x14ac:dyDescent="0.25">
      <c r="A7" t="s">
        <v>163</v>
      </c>
      <c r="C7">
        <v>338</v>
      </c>
      <c r="D7">
        <v>19166</v>
      </c>
      <c r="E7">
        <v>19</v>
      </c>
      <c r="F7">
        <v>13</v>
      </c>
      <c r="G7">
        <v>7</v>
      </c>
      <c r="H7">
        <v>5</v>
      </c>
      <c r="I7">
        <v>38</v>
      </c>
      <c r="J7">
        <v>0.95799999999999996</v>
      </c>
      <c r="K7">
        <v>18</v>
      </c>
      <c r="L7">
        <v>1.028</v>
      </c>
      <c r="M7" t="s">
        <v>162</v>
      </c>
      <c r="N7">
        <v>0.78600000000000003</v>
      </c>
      <c r="O7">
        <v>17</v>
      </c>
      <c r="P7">
        <v>1.046</v>
      </c>
      <c r="Q7" t="s">
        <v>162</v>
      </c>
      <c r="R7">
        <v>0.77300000000000002</v>
      </c>
      <c r="S7">
        <v>17</v>
      </c>
      <c r="T7">
        <v>1.0549999999999999</v>
      </c>
      <c r="U7" t="s">
        <v>162</v>
      </c>
    </row>
    <row r="8" spans="1:21" x14ac:dyDescent="0.25">
      <c r="A8" t="s">
        <v>223</v>
      </c>
      <c r="C8">
        <v>324</v>
      </c>
      <c r="D8">
        <v>53547</v>
      </c>
      <c r="E8">
        <v>11</v>
      </c>
      <c r="F8">
        <v>7</v>
      </c>
      <c r="G8">
        <v>7</v>
      </c>
      <c r="H8">
        <v>5</v>
      </c>
      <c r="I8">
        <v>18</v>
      </c>
      <c r="J8">
        <v>0.995</v>
      </c>
      <c r="K8">
        <v>10</v>
      </c>
      <c r="L8" t="s">
        <v>848</v>
      </c>
      <c r="N8">
        <v>1.456</v>
      </c>
      <c r="O8">
        <v>10</v>
      </c>
      <c r="P8">
        <v>1.206</v>
      </c>
      <c r="Q8" t="s">
        <v>162</v>
      </c>
      <c r="R8">
        <v>1.448</v>
      </c>
      <c r="S8">
        <v>10</v>
      </c>
      <c r="T8">
        <v>1.17</v>
      </c>
      <c r="U8" t="s">
        <v>162</v>
      </c>
    </row>
    <row r="9" spans="1:21" x14ac:dyDescent="0.25">
      <c r="A9" t="s">
        <v>330</v>
      </c>
      <c r="C9">
        <v>231</v>
      </c>
      <c r="D9">
        <v>19546</v>
      </c>
      <c r="E9">
        <v>5</v>
      </c>
      <c r="F9">
        <v>4</v>
      </c>
      <c r="G9">
        <v>3</v>
      </c>
      <c r="H9">
        <v>3</v>
      </c>
      <c r="I9">
        <v>24</v>
      </c>
      <c r="J9">
        <v>0.97899999999999998</v>
      </c>
      <c r="K9">
        <v>3</v>
      </c>
      <c r="L9">
        <v>1.042</v>
      </c>
      <c r="N9">
        <v>1.3260000000000001</v>
      </c>
      <c r="O9">
        <v>4</v>
      </c>
      <c r="P9">
        <v>1.069</v>
      </c>
      <c r="Q9" t="s">
        <v>162</v>
      </c>
      <c r="R9">
        <v>1.31</v>
      </c>
      <c r="S9">
        <v>4</v>
      </c>
      <c r="T9">
        <v>1.1659999999999999</v>
      </c>
    </row>
    <row r="10" spans="1:21" x14ac:dyDescent="0.25">
      <c r="A10" t="s">
        <v>248</v>
      </c>
      <c r="C10">
        <v>228</v>
      </c>
      <c r="D10">
        <v>38938</v>
      </c>
      <c r="E10">
        <v>7</v>
      </c>
      <c r="F10">
        <v>5</v>
      </c>
      <c r="G10">
        <v>4</v>
      </c>
      <c r="H10">
        <v>4</v>
      </c>
      <c r="I10">
        <v>14.8</v>
      </c>
      <c r="J10">
        <v>1.0129999999999999</v>
      </c>
      <c r="K10">
        <v>6</v>
      </c>
      <c r="L10">
        <v>1.1319999999999999</v>
      </c>
      <c r="M10" t="s">
        <v>162</v>
      </c>
      <c r="N10">
        <v>1.55</v>
      </c>
      <c r="O10">
        <v>7</v>
      </c>
      <c r="P10">
        <v>1.2829999999999999</v>
      </c>
      <c r="R10">
        <v>1.548</v>
      </c>
      <c r="S10">
        <v>7</v>
      </c>
      <c r="T10">
        <v>1.1910000000000001</v>
      </c>
      <c r="U10" t="s">
        <v>162</v>
      </c>
    </row>
    <row r="11" spans="1:21" x14ac:dyDescent="0.25">
      <c r="A11" t="s">
        <v>216</v>
      </c>
      <c r="C11">
        <v>227</v>
      </c>
      <c r="D11">
        <v>16612</v>
      </c>
      <c r="E11">
        <v>27</v>
      </c>
      <c r="F11">
        <v>20</v>
      </c>
      <c r="G11">
        <v>4</v>
      </c>
      <c r="H11">
        <v>3</v>
      </c>
      <c r="I11">
        <v>33.299999999999997</v>
      </c>
      <c r="J11">
        <v>0.98099999999999998</v>
      </c>
      <c r="K11">
        <v>24</v>
      </c>
      <c r="L11" t="s">
        <v>876</v>
      </c>
      <c r="N11">
        <v>1.0069999999999999</v>
      </c>
      <c r="O11">
        <v>24</v>
      </c>
      <c r="P11" t="s">
        <v>877</v>
      </c>
      <c r="R11">
        <v>0.97199999999999998</v>
      </c>
      <c r="S11">
        <v>22</v>
      </c>
      <c r="T11">
        <v>1.1599999999999999</v>
      </c>
      <c r="U11" t="s">
        <v>162</v>
      </c>
    </row>
    <row r="12" spans="1:21" x14ac:dyDescent="0.25">
      <c r="A12" t="s">
        <v>312</v>
      </c>
      <c r="C12">
        <v>190</v>
      </c>
      <c r="D12">
        <v>19011</v>
      </c>
      <c r="E12">
        <v>7</v>
      </c>
      <c r="F12">
        <v>4</v>
      </c>
      <c r="G12">
        <v>4</v>
      </c>
      <c r="H12">
        <v>3</v>
      </c>
      <c r="I12">
        <v>26.4</v>
      </c>
      <c r="J12">
        <v>1.0129999999999999</v>
      </c>
      <c r="K12">
        <v>6</v>
      </c>
      <c r="L12">
        <v>1.1319999999999999</v>
      </c>
      <c r="M12" t="s">
        <v>162</v>
      </c>
      <c r="N12">
        <v>1.552</v>
      </c>
      <c r="O12">
        <v>6</v>
      </c>
      <c r="P12">
        <v>1.1779999999999999</v>
      </c>
      <c r="Q12" t="s">
        <v>162</v>
      </c>
      <c r="R12">
        <v>1.548</v>
      </c>
      <c r="S12">
        <v>6</v>
      </c>
      <c r="T12">
        <v>1.208</v>
      </c>
      <c r="U12" t="s">
        <v>162</v>
      </c>
    </row>
    <row r="13" spans="1:21" x14ac:dyDescent="0.25">
      <c r="A13" t="s">
        <v>367</v>
      </c>
      <c r="C13">
        <v>184</v>
      </c>
      <c r="D13">
        <v>63641</v>
      </c>
      <c r="E13">
        <v>13</v>
      </c>
      <c r="F13">
        <v>7</v>
      </c>
      <c r="G13">
        <v>4</v>
      </c>
      <c r="H13">
        <v>2</v>
      </c>
      <c r="I13">
        <v>6.8</v>
      </c>
      <c r="J13">
        <v>0.96799999999999997</v>
      </c>
      <c r="K13">
        <v>8</v>
      </c>
      <c r="L13">
        <v>1.0860000000000001</v>
      </c>
      <c r="M13" t="s">
        <v>162</v>
      </c>
      <c r="N13">
        <v>0.71199999999999997</v>
      </c>
      <c r="O13">
        <v>8</v>
      </c>
      <c r="P13">
        <v>1.3080000000000001</v>
      </c>
      <c r="Q13" t="s">
        <v>162</v>
      </c>
      <c r="R13">
        <v>0.84199999999999997</v>
      </c>
      <c r="S13">
        <v>8</v>
      </c>
      <c r="T13">
        <v>1.232</v>
      </c>
    </row>
    <row r="14" spans="1:21" x14ac:dyDescent="0.25">
      <c r="A14" t="s">
        <v>249</v>
      </c>
      <c r="C14">
        <v>169</v>
      </c>
      <c r="D14">
        <v>21029</v>
      </c>
      <c r="E14">
        <v>14</v>
      </c>
      <c r="F14">
        <v>9</v>
      </c>
      <c r="G14">
        <v>4</v>
      </c>
      <c r="H14">
        <v>3</v>
      </c>
      <c r="I14">
        <v>18.5</v>
      </c>
      <c r="J14">
        <v>0.997</v>
      </c>
      <c r="K14">
        <v>12</v>
      </c>
      <c r="L14">
        <v>1.0209999999999999</v>
      </c>
      <c r="M14" t="s">
        <v>162</v>
      </c>
      <c r="N14">
        <v>1.117</v>
      </c>
      <c r="O14">
        <v>12</v>
      </c>
      <c r="P14">
        <v>1.0609999999999999</v>
      </c>
      <c r="Q14" t="s">
        <v>162</v>
      </c>
      <c r="R14">
        <v>1.1399999999999999</v>
      </c>
      <c r="S14">
        <v>12</v>
      </c>
      <c r="T14">
        <v>1.0880000000000001</v>
      </c>
      <c r="U14" t="s">
        <v>162</v>
      </c>
    </row>
    <row r="15" spans="1:21" x14ac:dyDescent="0.25">
      <c r="A15" t="s">
        <v>285</v>
      </c>
      <c r="C15">
        <v>164</v>
      </c>
      <c r="D15">
        <v>51676</v>
      </c>
      <c r="E15">
        <v>17</v>
      </c>
      <c r="F15">
        <v>17</v>
      </c>
      <c r="G15">
        <v>2</v>
      </c>
      <c r="H15">
        <v>2</v>
      </c>
      <c r="I15">
        <v>7.2</v>
      </c>
      <c r="J15">
        <v>1.0289999999999999</v>
      </c>
      <c r="K15">
        <v>17</v>
      </c>
      <c r="L15" t="s">
        <v>915</v>
      </c>
      <c r="N15">
        <v>0.871</v>
      </c>
      <c r="O15">
        <v>17</v>
      </c>
      <c r="P15">
        <v>1.085</v>
      </c>
      <c r="Q15" t="s">
        <v>162</v>
      </c>
      <c r="R15">
        <v>0.871</v>
      </c>
      <c r="S15">
        <v>17</v>
      </c>
      <c r="T15">
        <v>1.085</v>
      </c>
      <c r="U15" t="s">
        <v>162</v>
      </c>
    </row>
    <row r="16" spans="1:21" x14ac:dyDescent="0.25">
      <c r="A16" t="s">
        <v>305</v>
      </c>
      <c r="C16">
        <v>163</v>
      </c>
      <c r="D16">
        <v>7550</v>
      </c>
      <c r="E16">
        <v>8</v>
      </c>
      <c r="F16">
        <v>8</v>
      </c>
      <c r="G16">
        <v>3</v>
      </c>
      <c r="H16">
        <v>3</v>
      </c>
      <c r="I16">
        <v>46.3</v>
      </c>
      <c r="J16">
        <v>0.94099999999999995</v>
      </c>
      <c r="K16">
        <v>7</v>
      </c>
      <c r="L16">
        <v>1.0569999999999999</v>
      </c>
      <c r="M16" t="s">
        <v>162</v>
      </c>
      <c r="N16">
        <v>0.73899999999999999</v>
      </c>
      <c r="O16">
        <v>7</v>
      </c>
      <c r="P16">
        <v>1.302</v>
      </c>
      <c r="Q16" t="s">
        <v>162</v>
      </c>
      <c r="R16">
        <v>0.71099999999999997</v>
      </c>
      <c r="S16">
        <v>8</v>
      </c>
      <c r="T16">
        <v>1.391</v>
      </c>
      <c r="U16" t="s">
        <v>162</v>
      </c>
    </row>
    <row r="17" spans="1:21" x14ac:dyDescent="0.25">
      <c r="A17" t="s">
        <v>316</v>
      </c>
      <c r="C17">
        <v>147</v>
      </c>
      <c r="D17">
        <v>15185</v>
      </c>
      <c r="E17">
        <v>26</v>
      </c>
      <c r="F17">
        <v>20</v>
      </c>
      <c r="G17">
        <v>3</v>
      </c>
      <c r="H17">
        <v>3</v>
      </c>
      <c r="I17">
        <v>26.2</v>
      </c>
      <c r="J17">
        <v>1.1919999999999999</v>
      </c>
      <c r="K17">
        <v>24</v>
      </c>
      <c r="L17" t="s">
        <v>917</v>
      </c>
      <c r="N17">
        <v>0.99299999999999999</v>
      </c>
      <c r="O17">
        <v>24</v>
      </c>
      <c r="P17" t="s">
        <v>918</v>
      </c>
      <c r="R17">
        <v>0.89100000000000001</v>
      </c>
      <c r="S17">
        <v>24</v>
      </c>
      <c r="T17" t="s">
        <v>615</v>
      </c>
    </row>
    <row r="18" spans="1:21" x14ac:dyDescent="0.25">
      <c r="A18" t="s">
        <v>326</v>
      </c>
      <c r="C18">
        <v>143</v>
      </c>
      <c r="D18">
        <v>15723</v>
      </c>
      <c r="E18">
        <v>5</v>
      </c>
      <c r="F18">
        <v>4</v>
      </c>
      <c r="G18">
        <v>3</v>
      </c>
      <c r="H18">
        <v>3</v>
      </c>
      <c r="I18">
        <v>21.2</v>
      </c>
      <c r="J18">
        <v>0.99199999999999999</v>
      </c>
      <c r="K18">
        <v>5</v>
      </c>
      <c r="L18">
        <v>1.115</v>
      </c>
      <c r="N18">
        <v>1.605</v>
      </c>
      <c r="O18">
        <v>5</v>
      </c>
      <c r="P18">
        <v>1.115</v>
      </c>
      <c r="Q18" t="s">
        <v>162</v>
      </c>
      <c r="R18">
        <v>1.5980000000000001</v>
      </c>
      <c r="S18">
        <v>5</v>
      </c>
      <c r="T18">
        <v>1.081</v>
      </c>
      <c r="U18" t="s">
        <v>162</v>
      </c>
    </row>
    <row r="19" spans="1:21" x14ac:dyDescent="0.25">
      <c r="A19" t="s">
        <v>373</v>
      </c>
      <c r="C19">
        <v>141</v>
      </c>
      <c r="D19">
        <v>31927</v>
      </c>
      <c r="E19">
        <v>6</v>
      </c>
      <c r="F19">
        <v>6</v>
      </c>
      <c r="G19">
        <v>3</v>
      </c>
      <c r="H19">
        <v>3</v>
      </c>
      <c r="I19">
        <v>13.9</v>
      </c>
      <c r="J19">
        <v>1.1319999999999999</v>
      </c>
      <c r="K19">
        <v>6</v>
      </c>
      <c r="L19">
        <v>1.0840000000000001</v>
      </c>
      <c r="N19">
        <v>0.82899999999999996</v>
      </c>
      <c r="O19">
        <v>6</v>
      </c>
      <c r="P19">
        <v>1.087</v>
      </c>
      <c r="Q19" t="s">
        <v>162</v>
      </c>
      <c r="R19">
        <v>0.91900000000000004</v>
      </c>
      <c r="S19">
        <v>6</v>
      </c>
      <c r="T19">
        <v>1.165</v>
      </c>
      <c r="U19" t="s">
        <v>162</v>
      </c>
    </row>
    <row r="20" spans="1:21" x14ac:dyDescent="0.25">
      <c r="A20" t="s">
        <v>925</v>
      </c>
      <c r="C20">
        <v>126</v>
      </c>
      <c r="D20">
        <v>18126</v>
      </c>
      <c r="E20">
        <v>6</v>
      </c>
      <c r="F20">
        <v>2</v>
      </c>
      <c r="G20">
        <v>3</v>
      </c>
      <c r="H20">
        <v>2</v>
      </c>
      <c r="I20">
        <v>20.9</v>
      </c>
      <c r="J20">
        <v>1.006</v>
      </c>
      <c r="K20">
        <v>6</v>
      </c>
      <c r="L20">
        <v>1.151</v>
      </c>
      <c r="N20">
        <v>1.556</v>
      </c>
      <c r="O20">
        <v>6</v>
      </c>
      <c r="P20">
        <v>1.2589999999999999</v>
      </c>
      <c r="R20">
        <v>1.5629999999999999</v>
      </c>
      <c r="S20">
        <v>6</v>
      </c>
      <c r="T20">
        <v>1.4039999999999999</v>
      </c>
      <c r="U20" t="s">
        <v>162</v>
      </c>
    </row>
    <row r="21" spans="1:21" x14ac:dyDescent="0.25">
      <c r="A21" t="s">
        <v>338</v>
      </c>
      <c r="C21">
        <v>116</v>
      </c>
      <c r="D21">
        <v>32177</v>
      </c>
      <c r="E21">
        <v>21</v>
      </c>
      <c r="F21">
        <v>10</v>
      </c>
      <c r="G21">
        <v>3</v>
      </c>
      <c r="H21">
        <v>2</v>
      </c>
      <c r="I21">
        <v>10.9</v>
      </c>
      <c r="J21">
        <v>1.0049999999999999</v>
      </c>
      <c r="K21">
        <v>18</v>
      </c>
      <c r="L21">
        <v>1.0580000000000001</v>
      </c>
      <c r="M21" t="s">
        <v>162</v>
      </c>
      <c r="N21">
        <v>0.96899999999999997</v>
      </c>
      <c r="O21">
        <v>18</v>
      </c>
      <c r="P21">
        <v>1.044</v>
      </c>
      <c r="Q21" t="s">
        <v>162</v>
      </c>
      <c r="R21">
        <v>0.97199999999999998</v>
      </c>
      <c r="S21">
        <v>18</v>
      </c>
      <c r="T21">
        <v>1.0660000000000001</v>
      </c>
      <c r="U21" t="s">
        <v>162</v>
      </c>
    </row>
    <row r="22" spans="1:21" x14ac:dyDescent="0.25">
      <c r="A22" t="s">
        <v>424</v>
      </c>
      <c r="C22">
        <v>116</v>
      </c>
      <c r="D22">
        <v>40306</v>
      </c>
      <c r="E22">
        <v>9</v>
      </c>
      <c r="F22">
        <v>8</v>
      </c>
      <c r="G22">
        <v>2</v>
      </c>
      <c r="H22">
        <v>2</v>
      </c>
      <c r="I22">
        <v>8.6</v>
      </c>
      <c r="J22">
        <v>1.1990000000000001</v>
      </c>
      <c r="K22">
        <v>9</v>
      </c>
      <c r="L22">
        <v>1.0860000000000001</v>
      </c>
      <c r="M22" t="s">
        <v>162</v>
      </c>
      <c r="N22">
        <v>0.85299999999999998</v>
      </c>
      <c r="O22">
        <v>9</v>
      </c>
      <c r="P22">
        <v>1.091</v>
      </c>
      <c r="Q22" t="s">
        <v>162</v>
      </c>
      <c r="R22">
        <v>0.83399999999999996</v>
      </c>
      <c r="S22">
        <v>9</v>
      </c>
      <c r="T22">
        <v>1.1060000000000001</v>
      </c>
      <c r="U22" t="s">
        <v>162</v>
      </c>
    </row>
    <row r="23" spans="1:21" x14ac:dyDescent="0.25">
      <c r="A23" t="s">
        <v>383</v>
      </c>
      <c r="C23">
        <v>108</v>
      </c>
      <c r="D23">
        <v>20787</v>
      </c>
      <c r="E23">
        <v>7</v>
      </c>
      <c r="F23">
        <v>1</v>
      </c>
      <c r="G23">
        <v>3</v>
      </c>
      <c r="H23">
        <v>1</v>
      </c>
      <c r="I23">
        <v>11.6</v>
      </c>
      <c r="J23">
        <v>0.98</v>
      </c>
      <c r="K23">
        <v>1</v>
      </c>
      <c r="L23" t="s">
        <v>443</v>
      </c>
      <c r="N23">
        <v>0.95199999999999996</v>
      </c>
      <c r="O23">
        <v>1</v>
      </c>
      <c r="P23" t="s">
        <v>443</v>
      </c>
      <c r="R23">
        <v>0.91300000000000003</v>
      </c>
      <c r="S23">
        <v>1</v>
      </c>
      <c r="T23" t="s">
        <v>443</v>
      </c>
    </row>
    <row r="24" spans="1:21" x14ac:dyDescent="0.25">
      <c r="A24" t="s">
        <v>654</v>
      </c>
      <c r="C24">
        <v>101</v>
      </c>
      <c r="D24">
        <v>68228</v>
      </c>
      <c r="E24">
        <v>4</v>
      </c>
      <c r="F24">
        <v>2</v>
      </c>
      <c r="G24">
        <v>2</v>
      </c>
      <c r="H24">
        <v>2</v>
      </c>
      <c r="I24">
        <v>3.8</v>
      </c>
      <c r="J24">
        <v>0.88500000000000001</v>
      </c>
      <c r="K24">
        <v>2</v>
      </c>
      <c r="L24">
        <v>1.242</v>
      </c>
      <c r="N24">
        <v>0.97399999999999998</v>
      </c>
      <c r="O24">
        <v>2</v>
      </c>
      <c r="P24">
        <v>1.5549999999999999</v>
      </c>
      <c r="R24">
        <v>1</v>
      </c>
      <c r="S24">
        <v>2</v>
      </c>
      <c r="T24">
        <v>1.7190000000000001</v>
      </c>
    </row>
    <row r="25" spans="1:21" x14ac:dyDescent="0.25">
      <c r="A25" t="s">
        <v>428</v>
      </c>
      <c r="C25">
        <v>99</v>
      </c>
      <c r="D25">
        <v>15305</v>
      </c>
      <c r="E25">
        <v>6</v>
      </c>
      <c r="F25">
        <v>6</v>
      </c>
      <c r="G25">
        <v>2</v>
      </c>
      <c r="H25">
        <v>2</v>
      </c>
      <c r="I25">
        <v>17.2</v>
      </c>
      <c r="J25">
        <v>0.94899999999999995</v>
      </c>
      <c r="K25">
        <v>6</v>
      </c>
      <c r="L25" t="s">
        <v>965</v>
      </c>
      <c r="N25">
        <v>1.1299999999999999</v>
      </c>
      <c r="O25">
        <v>6</v>
      </c>
      <c r="P25" t="s">
        <v>966</v>
      </c>
      <c r="R25">
        <v>1.1870000000000001</v>
      </c>
      <c r="S25">
        <v>6</v>
      </c>
      <c r="T25">
        <v>1.028</v>
      </c>
      <c r="U25" t="s">
        <v>162</v>
      </c>
    </row>
    <row r="26" spans="1:21" x14ac:dyDescent="0.25">
      <c r="A26" t="s">
        <v>437</v>
      </c>
      <c r="C26">
        <v>97</v>
      </c>
      <c r="D26">
        <v>11794</v>
      </c>
      <c r="E26">
        <v>5</v>
      </c>
      <c r="F26">
        <v>2</v>
      </c>
      <c r="G26">
        <v>2</v>
      </c>
      <c r="H26">
        <v>2</v>
      </c>
      <c r="I26">
        <v>26.3</v>
      </c>
      <c r="J26">
        <v>1.23</v>
      </c>
      <c r="K26">
        <v>4</v>
      </c>
      <c r="L26">
        <v>1.1100000000000001</v>
      </c>
      <c r="M26" t="s">
        <v>162</v>
      </c>
      <c r="N26">
        <v>1.073</v>
      </c>
      <c r="O26">
        <v>4</v>
      </c>
      <c r="P26" t="s">
        <v>970</v>
      </c>
      <c r="R26">
        <v>1.0629999999999999</v>
      </c>
      <c r="S26">
        <v>4</v>
      </c>
      <c r="T26">
        <v>1.5489999999999999</v>
      </c>
    </row>
    <row r="27" spans="1:21" x14ac:dyDescent="0.25">
      <c r="A27" t="s">
        <v>271</v>
      </c>
      <c r="C27">
        <v>95</v>
      </c>
      <c r="D27">
        <v>17128</v>
      </c>
      <c r="E27">
        <v>9</v>
      </c>
      <c r="F27">
        <v>4</v>
      </c>
      <c r="G27">
        <v>2</v>
      </c>
      <c r="H27">
        <v>2</v>
      </c>
      <c r="I27">
        <v>20.8</v>
      </c>
      <c r="J27">
        <v>1.214</v>
      </c>
      <c r="K27">
        <v>9</v>
      </c>
      <c r="L27">
        <v>1.141</v>
      </c>
      <c r="N27">
        <v>0.60099999999999998</v>
      </c>
      <c r="O27">
        <v>9</v>
      </c>
      <c r="P27">
        <v>1.0840000000000001</v>
      </c>
      <c r="Q27" t="s">
        <v>162</v>
      </c>
      <c r="R27">
        <v>0.56899999999999995</v>
      </c>
      <c r="S27">
        <v>9</v>
      </c>
      <c r="T27">
        <v>1.115</v>
      </c>
      <c r="U27" t="s">
        <v>162</v>
      </c>
    </row>
    <row r="28" spans="1:21" x14ac:dyDescent="0.25">
      <c r="A28" t="s">
        <v>980</v>
      </c>
      <c r="C28">
        <v>88</v>
      </c>
      <c r="D28">
        <v>18051</v>
      </c>
      <c r="E28">
        <v>3</v>
      </c>
      <c r="F28">
        <v>1</v>
      </c>
      <c r="G28">
        <v>3</v>
      </c>
      <c r="H28">
        <v>1</v>
      </c>
      <c r="I28">
        <v>24.4</v>
      </c>
      <c r="J28">
        <v>1.0940000000000001</v>
      </c>
      <c r="K28">
        <v>2</v>
      </c>
      <c r="L28">
        <v>1.0529999999999999</v>
      </c>
      <c r="N28">
        <v>1.5529999999999999</v>
      </c>
      <c r="O28">
        <v>2</v>
      </c>
      <c r="P28">
        <v>1.5209999999999999</v>
      </c>
      <c r="R28">
        <v>1.5029999999999999</v>
      </c>
      <c r="S28">
        <v>2</v>
      </c>
      <c r="T28">
        <v>1.5960000000000001</v>
      </c>
    </row>
    <row r="29" spans="1:21" x14ac:dyDescent="0.25">
      <c r="A29" t="s">
        <v>986</v>
      </c>
      <c r="C29">
        <v>88</v>
      </c>
      <c r="D29">
        <v>18880</v>
      </c>
      <c r="E29">
        <v>2</v>
      </c>
      <c r="F29">
        <v>1</v>
      </c>
      <c r="G29">
        <v>2</v>
      </c>
      <c r="H29">
        <v>1</v>
      </c>
      <c r="I29">
        <v>18.2</v>
      </c>
      <c r="J29">
        <v>0.60299999999999998</v>
      </c>
      <c r="K29">
        <v>2</v>
      </c>
      <c r="L29">
        <v>1.425</v>
      </c>
      <c r="N29">
        <v>0.77100000000000002</v>
      </c>
      <c r="O29">
        <v>2</v>
      </c>
      <c r="P29">
        <v>1.141</v>
      </c>
      <c r="R29">
        <v>0.86099999999999999</v>
      </c>
      <c r="S29">
        <v>2</v>
      </c>
      <c r="T29">
        <v>1.214</v>
      </c>
    </row>
    <row r="30" spans="1:21" x14ac:dyDescent="0.25">
      <c r="A30" t="s">
        <v>386</v>
      </c>
      <c r="C30">
        <v>86</v>
      </c>
      <c r="D30">
        <v>64871</v>
      </c>
      <c r="E30">
        <v>2</v>
      </c>
      <c r="F30">
        <v>1</v>
      </c>
      <c r="G30">
        <v>2</v>
      </c>
      <c r="H30">
        <v>1</v>
      </c>
      <c r="I30">
        <v>2.5</v>
      </c>
      <c r="J30">
        <v>1.234</v>
      </c>
      <c r="K30">
        <v>1</v>
      </c>
      <c r="L30" t="s">
        <v>443</v>
      </c>
      <c r="N30">
        <v>1.3109999999999999</v>
      </c>
      <c r="O30">
        <v>1</v>
      </c>
      <c r="P30" t="s">
        <v>443</v>
      </c>
      <c r="R30">
        <v>1.2989999999999999</v>
      </c>
      <c r="S30">
        <v>1</v>
      </c>
      <c r="T30" t="s">
        <v>443</v>
      </c>
    </row>
    <row r="31" spans="1:21" x14ac:dyDescent="0.25">
      <c r="A31" t="s">
        <v>487</v>
      </c>
      <c r="C31">
        <v>83</v>
      </c>
      <c r="D31">
        <v>22519</v>
      </c>
      <c r="E31">
        <v>3</v>
      </c>
      <c r="F31">
        <v>1</v>
      </c>
      <c r="G31">
        <v>2</v>
      </c>
      <c r="H31">
        <v>1</v>
      </c>
      <c r="I31">
        <v>14</v>
      </c>
      <c r="J31">
        <v>1.0169999999999999</v>
      </c>
      <c r="K31">
        <v>3</v>
      </c>
      <c r="L31">
        <v>1.0369999999999999</v>
      </c>
      <c r="N31">
        <v>0.94799999999999995</v>
      </c>
      <c r="O31">
        <v>3</v>
      </c>
      <c r="P31">
        <v>1.0720000000000001</v>
      </c>
      <c r="R31">
        <v>0.95499999999999996</v>
      </c>
      <c r="S31">
        <v>3</v>
      </c>
      <c r="T31">
        <v>1.095</v>
      </c>
    </row>
    <row r="32" spans="1:21" x14ac:dyDescent="0.25">
      <c r="A32" t="s">
        <v>501</v>
      </c>
      <c r="C32">
        <v>82</v>
      </c>
      <c r="D32">
        <v>18738</v>
      </c>
      <c r="E32">
        <v>7</v>
      </c>
      <c r="F32">
        <v>1</v>
      </c>
      <c r="G32">
        <v>2</v>
      </c>
      <c r="H32">
        <v>1</v>
      </c>
      <c r="I32">
        <v>10.5</v>
      </c>
      <c r="J32">
        <v>1.028</v>
      </c>
      <c r="K32">
        <v>1</v>
      </c>
      <c r="L32" t="s">
        <v>443</v>
      </c>
      <c r="N32">
        <v>0.95</v>
      </c>
      <c r="O32">
        <v>1</v>
      </c>
      <c r="P32" t="s">
        <v>443</v>
      </c>
      <c r="R32">
        <v>0.93799999999999994</v>
      </c>
      <c r="S32">
        <v>1</v>
      </c>
      <c r="T32" t="s">
        <v>443</v>
      </c>
    </row>
    <row r="33" spans="1:21" x14ac:dyDescent="0.25">
      <c r="A33" t="s">
        <v>317</v>
      </c>
      <c r="C33">
        <v>82</v>
      </c>
      <c r="D33">
        <v>25149</v>
      </c>
      <c r="E33">
        <v>5</v>
      </c>
      <c r="F33">
        <v>2</v>
      </c>
      <c r="G33">
        <v>2</v>
      </c>
      <c r="H33">
        <v>2</v>
      </c>
      <c r="I33">
        <v>11</v>
      </c>
      <c r="J33">
        <v>1.6990000000000001</v>
      </c>
      <c r="K33">
        <v>5</v>
      </c>
      <c r="L33">
        <v>1.385</v>
      </c>
      <c r="N33">
        <v>1.147</v>
      </c>
      <c r="O33">
        <v>5</v>
      </c>
      <c r="P33">
        <v>1.198</v>
      </c>
      <c r="R33">
        <v>1.0580000000000001</v>
      </c>
      <c r="S33">
        <v>5</v>
      </c>
      <c r="T33">
        <v>1.3939999999999999</v>
      </c>
    </row>
    <row r="34" spans="1:21" x14ac:dyDescent="0.25">
      <c r="A34" t="s">
        <v>444</v>
      </c>
      <c r="C34">
        <v>78</v>
      </c>
      <c r="D34">
        <v>18096</v>
      </c>
      <c r="E34">
        <v>6</v>
      </c>
      <c r="F34">
        <v>0</v>
      </c>
      <c r="G34">
        <v>3</v>
      </c>
      <c r="H34">
        <v>0</v>
      </c>
      <c r="I34">
        <v>14.3</v>
      </c>
      <c r="J34">
        <v>0.90600000000000003</v>
      </c>
      <c r="K34">
        <v>1</v>
      </c>
      <c r="L34" t="s">
        <v>443</v>
      </c>
      <c r="N34">
        <v>1.155</v>
      </c>
      <c r="O34">
        <v>1</v>
      </c>
      <c r="P34" t="s">
        <v>443</v>
      </c>
      <c r="R34">
        <v>1.194</v>
      </c>
      <c r="S34">
        <v>1</v>
      </c>
      <c r="T34" t="s">
        <v>443</v>
      </c>
    </row>
    <row r="35" spans="1:21" x14ac:dyDescent="0.25">
      <c r="A35" t="s">
        <v>1015</v>
      </c>
      <c r="C35">
        <v>77</v>
      </c>
      <c r="D35">
        <v>18218</v>
      </c>
      <c r="E35">
        <v>6</v>
      </c>
      <c r="F35">
        <v>2</v>
      </c>
      <c r="G35">
        <v>2</v>
      </c>
      <c r="H35">
        <v>1</v>
      </c>
      <c r="I35">
        <v>11.8</v>
      </c>
      <c r="J35">
        <v>0.99299999999999999</v>
      </c>
      <c r="K35">
        <v>2</v>
      </c>
      <c r="L35">
        <v>1.0389999999999999</v>
      </c>
      <c r="N35">
        <v>0.94899999999999995</v>
      </c>
      <c r="O35">
        <v>2</v>
      </c>
      <c r="P35">
        <v>1.133</v>
      </c>
      <c r="R35">
        <v>0.81599999999999995</v>
      </c>
      <c r="S35">
        <v>2</v>
      </c>
      <c r="T35">
        <v>1.1060000000000001</v>
      </c>
    </row>
    <row r="36" spans="1:21" x14ac:dyDescent="0.25">
      <c r="A36" t="s">
        <v>470</v>
      </c>
      <c r="C36">
        <v>77</v>
      </c>
      <c r="D36">
        <v>20759</v>
      </c>
      <c r="E36">
        <v>3</v>
      </c>
      <c r="F36">
        <v>1</v>
      </c>
      <c r="G36">
        <v>2</v>
      </c>
      <c r="H36">
        <v>1</v>
      </c>
      <c r="I36">
        <v>15.2</v>
      </c>
      <c r="J36">
        <v>0.99</v>
      </c>
      <c r="K36">
        <v>2</v>
      </c>
      <c r="L36">
        <v>1.048</v>
      </c>
      <c r="N36">
        <v>0.93600000000000005</v>
      </c>
      <c r="O36">
        <v>2</v>
      </c>
      <c r="P36">
        <v>1.091</v>
      </c>
      <c r="R36">
        <v>0.90800000000000003</v>
      </c>
      <c r="S36">
        <v>2</v>
      </c>
      <c r="T36">
        <v>1.03</v>
      </c>
    </row>
    <row r="37" spans="1:21" x14ac:dyDescent="0.25">
      <c r="A37" t="s">
        <v>398</v>
      </c>
      <c r="C37">
        <v>74</v>
      </c>
      <c r="D37">
        <v>16215</v>
      </c>
      <c r="E37">
        <v>5</v>
      </c>
      <c r="F37">
        <v>4</v>
      </c>
      <c r="G37">
        <v>2</v>
      </c>
      <c r="H37">
        <v>1</v>
      </c>
      <c r="I37">
        <v>7.9</v>
      </c>
      <c r="J37">
        <v>1.151</v>
      </c>
      <c r="K37">
        <v>4</v>
      </c>
      <c r="L37">
        <v>1.304</v>
      </c>
      <c r="N37">
        <v>0.69799999999999995</v>
      </c>
      <c r="O37">
        <v>4</v>
      </c>
      <c r="P37">
        <v>1.3620000000000001</v>
      </c>
      <c r="R37">
        <v>0.70499999999999996</v>
      </c>
      <c r="S37">
        <v>4</v>
      </c>
      <c r="T37">
        <v>1.514</v>
      </c>
    </row>
    <row r="38" spans="1:21" x14ac:dyDescent="0.25">
      <c r="A38" t="s">
        <v>480</v>
      </c>
      <c r="C38">
        <v>74</v>
      </c>
      <c r="D38">
        <v>15485</v>
      </c>
      <c r="E38">
        <v>2</v>
      </c>
      <c r="F38">
        <v>2</v>
      </c>
      <c r="G38">
        <v>1</v>
      </c>
      <c r="H38">
        <v>1</v>
      </c>
      <c r="I38">
        <v>7.9</v>
      </c>
      <c r="J38">
        <v>0.624</v>
      </c>
      <c r="K38">
        <v>2</v>
      </c>
      <c r="L38">
        <v>1.0109999999999999</v>
      </c>
      <c r="M38" t="s">
        <v>162</v>
      </c>
      <c r="N38">
        <v>0.93600000000000005</v>
      </c>
      <c r="O38">
        <v>2</v>
      </c>
      <c r="P38">
        <v>1.004</v>
      </c>
      <c r="Q38" t="s">
        <v>162</v>
      </c>
      <c r="R38">
        <v>1.048</v>
      </c>
      <c r="S38">
        <v>2</v>
      </c>
      <c r="T38">
        <v>1.1930000000000001</v>
      </c>
    </row>
    <row r="39" spans="1:21" x14ac:dyDescent="0.25">
      <c r="A39" t="s">
        <v>417</v>
      </c>
      <c r="C39">
        <v>74</v>
      </c>
      <c r="D39">
        <v>52554</v>
      </c>
      <c r="E39">
        <v>3</v>
      </c>
      <c r="F39">
        <v>0</v>
      </c>
      <c r="G39">
        <v>3</v>
      </c>
      <c r="H39">
        <v>0</v>
      </c>
      <c r="I39">
        <v>9.1999999999999993</v>
      </c>
      <c r="J39">
        <v>1.056</v>
      </c>
      <c r="K39">
        <v>2</v>
      </c>
      <c r="L39">
        <v>1.2070000000000001</v>
      </c>
      <c r="N39">
        <v>0.96699999999999997</v>
      </c>
      <c r="O39">
        <v>2</v>
      </c>
      <c r="P39">
        <v>1.224</v>
      </c>
      <c r="R39">
        <v>1.234</v>
      </c>
      <c r="S39">
        <v>2</v>
      </c>
      <c r="T39">
        <v>1.43</v>
      </c>
    </row>
    <row r="40" spans="1:21" x14ac:dyDescent="0.25">
      <c r="A40" t="s">
        <v>464</v>
      </c>
      <c r="C40">
        <v>73</v>
      </c>
      <c r="D40">
        <v>19395</v>
      </c>
      <c r="E40">
        <v>4</v>
      </c>
      <c r="F40">
        <v>4</v>
      </c>
      <c r="G40">
        <v>1</v>
      </c>
      <c r="H40">
        <v>1</v>
      </c>
      <c r="I40">
        <v>6.4</v>
      </c>
      <c r="J40">
        <v>0.99199999999999999</v>
      </c>
      <c r="K40">
        <v>4</v>
      </c>
      <c r="L40">
        <v>1.01</v>
      </c>
      <c r="N40">
        <v>0.747</v>
      </c>
      <c r="O40">
        <v>4</v>
      </c>
      <c r="P40">
        <v>1.0509999999999999</v>
      </c>
      <c r="Q40" t="s">
        <v>162</v>
      </c>
      <c r="R40">
        <v>0.72799999999999998</v>
      </c>
      <c r="S40">
        <v>4</v>
      </c>
      <c r="T40">
        <v>1.0389999999999999</v>
      </c>
      <c r="U40" t="s">
        <v>162</v>
      </c>
    </row>
    <row r="41" spans="1:21" x14ac:dyDescent="0.25">
      <c r="A41" t="s">
        <v>440</v>
      </c>
      <c r="C41">
        <v>73</v>
      </c>
      <c r="D41">
        <v>13532</v>
      </c>
      <c r="E41">
        <v>11</v>
      </c>
      <c r="F41">
        <v>1</v>
      </c>
      <c r="G41">
        <v>2</v>
      </c>
      <c r="H41">
        <v>1</v>
      </c>
      <c r="I41">
        <v>24</v>
      </c>
      <c r="J41">
        <v>0.94099999999999995</v>
      </c>
      <c r="K41">
        <v>1</v>
      </c>
      <c r="L41" t="s">
        <v>443</v>
      </c>
      <c r="N41">
        <v>1.337</v>
      </c>
      <c r="O41">
        <v>1</v>
      </c>
      <c r="P41" t="s">
        <v>443</v>
      </c>
      <c r="R41">
        <v>0.97199999999999998</v>
      </c>
      <c r="S41">
        <v>1</v>
      </c>
      <c r="T41" t="s">
        <v>443</v>
      </c>
    </row>
    <row r="42" spans="1:21" x14ac:dyDescent="0.25">
      <c r="A42" t="s">
        <v>530</v>
      </c>
      <c r="C42">
        <v>71</v>
      </c>
      <c r="D42">
        <v>6880</v>
      </c>
      <c r="E42">
        <v>3</v>
      </c>
      <c r="F42">
        <v>0</v>
      </c>
      <c r="G42">
        <v>3</v>
      </c>
      <c r="H42">
        <v>0</v>
      </c>
      <c r="I42">
        <v>15.1</v>
      </c>
      <c r="J42" t="s">
        <v>38</v>
      </c>
      <c r="K42">
        <v>0</v>
      </c>
      <c r="L42" t="s">
        <v>38</v>
      </c>
      <c r="N42" t="s">
        <v>38</v>
      </c>
      <c r="O42">
        <v>0</v>
      </c>
      <c r="P42" t="s">
        <v>38</v>
      </c>
      <c r="R42" t="s">
        <v>38</v>
      </c>
      <c r="S42">
        <v>0</v>
      </c>
      <c r="T42" t="s">
        <v>38</v>
      </c>
    </row>
    <row r="43" spans="1:21" x14ac:dyDescent="0.25">
      <c r="A43" t="s">
        <v>459</v>
      </c>
      <c r="C43">
        <v>71</v>
      </c>
      <c r="D43">
        <v>20593</v>
      </c>
      <c r="E43">
        <v>5</v>
      </c>
      <c r="F43">
        <v>4</v>
      </c>
      <c r="G43">
        <v>1</v>
      </c>
      <c r="H43">
        <v>1</v>
      </c>
      <c r="I43">
        <v>10.1</v>
      </c>
      <c r="J43">
        <v>1.0589999999999999</v>
      </c>
      <c r="K43">
        <v>5</v>
      </c>
      <c r="L43">
        <v>1.042</v>
      </c>
      <c r="N43">
        <v>1.1579999999999999</v>
      </c>
      <c r="O43">
        <v>5</v>
      </c>
      <c r="P43">
        <v>1.099</v>
      </c>
      <c r="Q43" t="s">
        <v>162</v>
      </c>
      <c r="R43">
        <v>1.179</v>
      </c>
      <c r="S43">
        <v>5</v>
      </c>
      <c r="T43" t="s">
        <v>1048</v>
      </c>
    </row>
    <row r="44" spans="1:21" x14ac:dyDescent="0.25">
      <c r="A44" t="s">
        <v>1049</v>
      </c>
      <c r="C44">
        <v>68</v>
      </c>
      <c r="D44">
        <v>14073</v>
      </c>
      <c r="E44">
        <v>3</v>
      </c>
      <c r="F44">
        <v>1</v>
      </c>
      <c r="G44">
        <v>2</v>
      </c>
      <c r="H44">
        <v>1</v>
      </c>
      <c r="I44">
        <v>16.7</v>
      </c>
      <c r="J44">
        <v>1.4450000000000001</v>
      </c>
      <c r="K44">
        <v>3</v>
      </c>
      <c r="L44">
        <v>1.0229999999999999</v>
      </c>
      <c r="M44" t="s">
        <v>162</v>
      </c>
      <c r="N44">
        <v>1.034</v>
      </c>
      <c r="O44">
        <v>3</v>
      </c>
      <c r="P44">
        <v>1.1499999999999999</v>
      </c>
      <c r="R44">
        <v>0.89300000000000002</v>
      </c>
      <c r="S44">
        <v>3</v>
      </c>
      <c r="T44">
        <v>1.157</v>
      </c>
    </row>
    <row r="45" spans="1:21" x14ac:dyDescent="0.25">
      <c r="A45" t="s">
        <v>493</v>
      </c>
      <c r="C45">
        <v>66</v>
      </c>
      <c r="D45">
        <v>9922</v>
      </c>
      <c r="E45">
        <v>8</v>
      </c>
      <c r="F45">
        <v>7</v>
      </c>
      <c r="G45">
        <v>1</v>
      </c>
      <c r="H45">
        <v>1</v>
      </c>
      <c r="I45">
        <v>13.7</v>
      </c>
      <c r="J45">
        <v>0.83899999999999997</v>
      </c>
      <c r="K45">
        <v>7</v>
      </c>
      <c r="L45">
        <v>1.044</v>
      </c>
      <c r="M45" t="s">
        <v>162</v>
      </c>
      <c r="N45">
        <v>0.77500000000000002</v>
      </c>
      <c r="O45">
        <v>7</v>
      </c>
      <c r="P45">
        <v>1.0549999999999999</v>
      </c>
      <c r="Q45" t="s">
        <v>162</v>
      </c>
      <c r="R45">
        <v>0.76800000000000002</v>
      </c>
      <c r="S45">
        <v>7</v>
      </c>
      <c r="T45">
        <v>1.0620000000000001</v>
      </c>
      <c r="U45" t="s">
        <v>162</v>
      </c>
    </row>
    <row r="46" spans="1:21" x14ac:dyDescent="0.25">
      <c r="A46" t="s">
        <v>484</v>
      </c>
      <c r="C46">
        <v>64</v>
      </c>
      <c r="D46">
        <v>15328</v>
      </c>
      <c r="E46">
        <v>2</v>
      </c>
      <c r="F46">
        <v>2</v>
      </c>
      <c r="G46">
        <v>1</v>
      </c>
      <c r="H46">
        <v>1</v>
      </c>
      <c r="I46">
        <v>18.5</v>
      </c>
      <c r="J46">
        <v>0.36099999999999999</v>
      </c>
      <c r="K46">
        <v>1</v>
      </c>
      <c r="L46" t="s">
        <v>443</v>
      </c>
      <c r="N46" t="s">
        <v>38</v>
      </c>
      <c r="O46">
        <v>0</v>
      </c>
      <c r="P46" t="s">
        <v>38</v>
      </c>
      <c r="R46" t="s">
        <v>38</v>
      </c>
      <c r="S46">
        <v>0</v>
      </c>
      <c r="T46" t="s">
        <v>38</v>
      </c>
    </row>
    <row r="47" spans="1:21" x14ac:dyDescent="0.25">
      <c r="A47" t="s">
        <v>570</v>
      </c>
      <c r="C47">
        <v>62</v>
      </c>
      <c r="D47">
        <v>9322</v>
      </c>
      <c r="E47">
        <v>1</v>
      </c>
      <c r="F47">
        <v>1</v>
      </c>
      <c r="G47">
        <v>1</v>
      </c>
      <c r="H47">
        <v>1</v>
      </c>
      <c r="I47">
        <v>15.1</v>
      </c>
      <c r="J47">
        <v>0.875</v>
      </c>
      <c r="K47">
        <v>1</v>
      </c>
      <c r="L47" t="s">
        <v>443</v>
      </c>
      <c r="N47">
        <v>1.3460000000000001</v>
      </c>
      <c r="O47">
        <v>1</v>
      </c>
      <c r="P47" t="s">
        <v>443</v>
      </c>
      <c r="R47">
        <v>1.3109999999999999</v>
      </c>
      <c r="S47">
        <v>1</v>
      </c>
      <c r="T47" t="s">
        <v>443</v>
      </c>
    </row>
    <row r="48" spans="1:21" x14ac:dyDescent="0.25">
      <c r="A48" t="s">
        <v>573</v>
      </c>
      <c r="C48">
        <v>62</v>
      </c>
      <c r="D48">
        <v>29215</v>
      </c>
      <c r="E48">
        <v>1</v>
      </c>
      <c r="F48">
        <v>1</v>
      </c>
      <c r="G48">
        <v>1</v>
      </c>
      <c r="H48">
        <v>1</v>
      </c>
      <c r="I48">
        <v>4.5999999999999996</v>
      </c>
      <c r="J48">
        <v>0.875</v>
      </c>
      <c r="K48">
        <v>1</v>
      </c>
      <c r="L48" t="s">
        <v>443</v>
      </c>
      <c r="N48">
        <v>1.3460000000000001</v>
      </c>
      <c r="O48">
        <v>1</v>
      </c>
      <c r="P48" t="s">
        <v>443</v>
      </c>
      <c r="R48">
        <v>1.3109999999999999</v>
      </c>
      <c r="S48">
        <v>1</v>
      </c>
      <c r="T48" t="s">
        <v>443</v>
      </c>
    </row>
    <row r="49" spans="1:21" x14ac:dyDescent="0.25">
      <c r="A49" t="s">
        <v>519</v>
      </c>
      <c r="C49">
        <v>61</v>
      </c>
      <c r="D49">
        <v>12459</v>
      </c>
      <c r="E49">
        <v>4</v>
      </c>
      <c r="F49">
        <v>4</v>
      </c>
      <c r="G49">
        <v>1</v>
      </c>
      <c r="H49">
        <v>1</v>
      </c>
      <c r="I49">
        <v>9.9</v>
      </c>
      <c r="J49">
        <v>1.177</v>
      </c>
      <c r="K49">
        <v>4</v>
      </c>
      <c r="L49">
        <v>1.0229999999999999</v>
      </c>
      <c r="M49" t="s">
        <v>162</v>
      </c>
      <c r="N49">
        <v>0.66800000000000004</v>
      </c>
      <c r="O49">
        <v>4</v>
      </c>
      <c r="P49">
        <v>1.046</v>
      </c>
      <c r="Q49" t="s">
        <v>162</v>
      </c>
      <c r="R49">
        <v>0.64300000000000002</v>
      </c>
      <c r="S49">
        <v>3</v>
      </c>
      <c r="T49">
        <v>1.0109999999999999</v>
      </c>
      <c r="U49" t="s">
        <v>162</v>
      </c>
    </row>
    <row r="50" spans="1:21" x14ac:dyDescent="0.25">
      <c r="A50" t="s">
        <v>510</v>
      </c>
      <c r="C50">
        <v>61</v>
      </c>
      <c r="D50">
        <v>18415</v>
      </c>
      <c r="E50">
        <v>3</v>
      </c>
      <c r="F50">
        <v>2</v>
      </c>
      <c r="G50">
        <v>1</v>
      </c>
      <c r="H50">
        <v>1</v>
      </c>
      <c r="I50">
        <v>6.7</v>
      </c>
      <c r="J50">
        <v>0.89400000000000002</v>
      </c>
      <c r="K50">
        <v>3</v>
      </c>
      <c r="L50">
        <v>1.0640000000000001</v>
      </c>
      <c r="N50">
        <v>1.3680000000000001</v>
      </c>
      <c r="O50">
        <v>3</v>
      </c>
      <c r="P50">
        <v>1.032</v>
      </c>
      <c r="Q50" t="s">
        <v>162</v>
      </c>
      <c r="R50">
        <v>1.454</v>
      </c>
      <c r="S50">
        <v>3</v>
      </c>
      <c r="T50">
        <v>1.0669999999999999</v>
      </c>
      <c r="U50" t="s">
        <v>162</v>
      </c>
    </row>
    <row r="51" spans="1:21" x14ac:dyDescent="0.25">
      <c r="A51" t="s">
        <v>525</v>
      </c>
      <c r="C51">
        <v>61</v>
      </c>
      <c r="D51">
        <v>15349</v>
      </c>
      <c r="E51">
        <v>6</v>
      </c>
      <c r="F51">
        <v>0</v>
      </c>
      <c r="G51">
        <v>2</v>
      </c>
      <c r="H51">
        <v>0</v>
      </c>
      <c r="I51">
        <v>13</v>
      </c>
      <c r="J51" t="s">
        <v>38</v>
      </c>
      <c r="K51">
        <v>0</v>
      </c>
      <c r="L51" t="s">
        <v>38</v>
      </c>
      <c r="N51" t="s">
        <v>38</v>
      </c>
      <c r="O51">
        <v>0</v>
      </c>
      <c r="P51" t="s">
        <v>38</v>
      </c>
      <c r="R51" t="s">
        <v>38</v>
      </c>
      <c r="S51">
        <v>0</v>
      </c>
      <c r="T51" t="s">
        <v>38</v>
      </c>
    </row>
    <row r="52" spans="1:21" x14ac:dyDescent="0.25">
      <c r="A52" t="s">
        <v>1076</v>
      </c>
      <c r="C52">
        <v>57</v>
      </c>
      <c r="D52">
        <v>12612</v>
      </c>
      <c r="E52">
        <v>1</v>
      </c>
      <c r="F52">
        <v>1</v>
      </c>
      <c r="G52">
        <v>1</v>
      </c>
      <c r="H52">
        <v>1</v>
      </c>
      <c r="I52">
        <v>10.7</v>
      </c>
      <c r="J52">
        <v>0.96299999999999997</v>
      </c>
      <c r="K52">
        <v>1</v>
      </c>
      <c r="L52" t="s">
        <v>443</v>
      </c>
      <c r="N52">
        <v>1.4790000000000001</v>
      </c>
      <c r="O52">
        <v>1</v>
      </c>
      <c r="P52" t="s">
        <v>443</v>
      </c>
      <c r="R52">
        <v>1.274</v>
      </c>
      <c r="S52">
        <v>1</v>
      </c>
      <c r="T52" t="s">
        <v>443</v>
      </c>
    </row>
    <row r="53" spans="1:21" x14ac:dyDescent="0.25">
      <c r="A53" t="s">
        <v>551</v>
      </c>
      <c r="C53">
        <v>55</v>
      </c>
      <c r="D53">
        <v>15605</v>
      </c>
      <c r="E53">
        <v>9</v>
      </c>
      <c r="F53">
        <v>0</v>
      </c>
      <c r="G53">
        <v>2</v>
      </c>
      <c r="H53">
        <v>0</v>
      </c>
      <c r="I53">
        <v>11.2</v>
      </c>
      <c r="J53" t="s">
        <v>38</v>
      </c>
      <c r="K53">
        <v>0</v>
      </c>
      <c r="L53" t="s">
        <v>38</v>
      </c>
      <c r="N53" t="s">
        <v>38</v>
      </c>
      <c r="O53">
        <v>0</v>
      </c>
      <c r="P53" t="s">
        <v>38</v>
      </c>
      <c r="R53" t="s">
        <v>38</v>
      </c>
      <c r="S53">
        <v>0</v>
      </c>
      <c r="T53" t="s">
        <v>38</v>
      </c>
    </row>
    <row r="54" spans="1:21" x14ac:dyDescent="0.25">
      <c r="A54" t="s">
        <v>543</v>
      </c>
      <c r="C54">
        <v>55</v>
      </c>
      <c r="D54">
        <v>14560</v>
      </c>
      <c r="E54">
        <v>1</v>
      </c>
      <c r="F54">
        <v>1</v>
      </c>
      <c r="G54">
        <v>1</v>
      </c>
      <c r="H54">
        <v>1</v>
      </c>
      <c r="I54">
        <v>9.1</v>
      </c>
      <c r="J54">
        <v>0.995</v>
      </c>
      <c r="K54">
        <v>1</v>
      </c>
      <c r="L54" t="s">
        <v>443</v>
      </c>
      <c r="N54">
        <v>1.601</v>
      </c>
      <c r="O54">
        <v>1</v>
      </c>
      <c r="P54" t="s">
        <v>443</v>
      </c>
      <c r="R54">
        <v>1.718</v>
      </c>
      <c r="S54">
        <v>1</v>
      </c>
      <c r="T54" t="s">
        <v>443</v>
      </c>
    </row>
    <row r="55" spans="1:21" x14ac:dyDescent="0.25">
      <c r="A55" t="s">
        <v>1089</v>
      </c>
      <c r="C55">
        <v>54</v>
      </c>
      <c r="D55">
        <v>32494</v>
      </c>
      <c r="E55">
        <v>1</v>
      </c>
      <c r="F55">
        <v>1</v>
      </c>
      <c r="G55">
        <v>1</v>
      </c>
      <c r="H55">
        <v>1</v>
      </c>
      <c r="I55">
        <v>3.2</v>
      </c>
      <c r="J55">
        <v>1.2569999999999999</v>
      </c>
      <c r="K55">
        <v>1</v>
      </c>
      <c r="L55" t="s">
        <v>443</v>
      </c>
      <c r="N55">
        <v>0.55600000000000005</v>
      </c>
      <c r="O55">
        <v>1</v>
      </c>
      <c r="P55" t="s">
        <v>443</v>
      </c>
      <c r="R55">
        <v>0.55300000000000005</v>
      </c>
      <c r="S55">
        <v>1</v>
      </c>
      <c r="T55" t="s">
        <v>443</v>
      </c>
    </row>
    <row r="56" spans="1:21" x14ac:dyDescent="0.25">
      <c r="A56" t="s">
        <v>599</v>
      </c>
      <c r="C56">
        <v>54</v>
      </c>
      <c r="D56">
        <v>20131</v>
      </c>
      <c r="E56">
        <v>2</v>
      </c>
      <c r="F56">
        <v>2</v>
      </c>
      <c r="G56">
        <v>1</v>
      </c>
      <c r="H56">
        <v>1</v>
      </c>
      <c r="I56">
        <v>12.4</v>
      </c>
      <c r="J56">
        <v>2.794</v>
      </c>
      <c r="K56">
        <v>2</v>
      </c>
      <c r="L56">
        <v>1.0900000000000001</v>
      </c>
      <c r="M56" t="s">
        <v>162</v>
      </c>
      <c r="N56">
        <v>0.70099999999999996</v>
      </c>
      <c r="O56">
        <v>2</v>
      </c>
      <c r="P56">
        <v>1.034</v>
      </c>
      <c r="Q56" t="s">
        <v>162</v>
      </c>
      <c r="R56">
        <v>0.71199999999999997</v>
      </c>
      <c r="S56">
        <v>2</v>
      </c>
      <c r="T56">
        <v>1.101</v>
      </c>
    </row>
    <row r="57" spans="1:21" x14ac:dyDescent="0.25">
      <c r="A57" t="s">
        <v>1093</v>
      </c>
      <c r="C57">
        <v>52</v>
      </c>
      <c r="D57">
        <v>16790</v>
      </c>
      <c r="E57">
        <v>2</v>
      </c>
      <c r="F57">
        <v>0</v>
      </c>
      <c r="G57">
        <v>2</v>
      </c>
      <c r="H57">
        <v>0</v>
      </c>
      <c r="I57">
        <v>23.1</v>
      </c>
      <c r="J57">
        <v>1.056</v>
      </c>
      <c r="K57">
        <v>2</v>
      </c>
      <c r="L57">
        <v>1.2070000000000001</v>
      </c>
      <c r="N57">
        <v>0.96699999999999997</v>
      </c>
      <c r="O57">
        <v>2</v>
      </c>
      <c r="P57">
        <v>1.224</v>
      </c>
      <c r="R57">
        <v>1.234</v>
      </c>
      <c r="S57">
        <v>2</v>
      </c>
      <c r="T57">
        <v>1.43</v>
      </c>
    </row>
    <row r="58" spans="1:21" x14ac:dyDescent="0.25">
      <c r="A58" t="s">
        <v>1095</v>
      </c>
      <c r="C58">
        <v>51</v>
      </c>
      <c r="D58">
        <v>17729</v>
      </c>
      <c r="E58">
        <v>2</v>
      </c>
      <c r="F58">
        <v>0</v>
      </c>
      <c r="G58">
        <v>2</v>
      </c>
      <c r="H58">
        <v>0</v>
      </c>
      <c r="I58">
        <v>11.5</v>
      </c>
      <c r="J58">
        <v>1.0640000000000001</v>
      </c>
      <c r="K58">
        <v>1</v>
      </c>
      <c r="L58" t="s">
        <v>443</v>
      </c>
      <c r="N58">
        <v>2.3929999999999998</v>
      </c>
      <c r="O58">
        <v>1</v>
      </c>
      <c r="P58" t="s">
        <v>443</v>
      </c>
      <c r="R58">
        <v>2.5390000000000001</v>
      </c>
      <c r="S58">
        <v>1</v>
      </c>
      <c r="T58" t="s">
        <v>443</v>
      </c>
    </row>
    <row r="59" spans="1:21" x14ac:dyDescent="0.25">
      <c r="A59" t="s">
        <v>452</v>
      </c>
      <c r="C59">
        <v>49</v>
      </c>
      <c r="D59">
        <v>20100</v>
      </c>
      <c r="E59">
        <v>4</v>
      </c>
      <c r="F59">
        <v>3</v>
      </c>
      <c r="G59">
        <v>1</v>
      </c>
      <c r="H59">
        <v>1</v>
      </c>
      <c r="I59">
        <v>9.4</v>
      </c>
      <c r="J59">
        <v>1.232</v>
      </c>
      <c r="K59">
        <v>4</v>
      </c>
      <c r="L59">
        <v>1.204</v>
      </c>
      <c r="N59">
        <v>0.86299999999999999</v>
      </c>
      <c r="O59">
        <v>4</v>
      </c>
      <c r="P59">
        <v>1.115</v>
      </c>
      <c r="R59">
        <v>0.82499999999999996</v>
      </c>
      <c r="S59">
        <v>4</v>
      </c>
      <c r="T59">
        <v>1.1559999999999999</v>
      </c>
    </row>
    <row r="60" spans="1:21" x14ac:dyDescent="0.25">
      <c r="A60" t="s">
        <v>578</v>
      </c>
      <c r="C60">
        <v>47</v>
      </c>
      <c r="D60">
        <v>37285</v>
      </c>
      <c r="E60">
        <v>5</v>
      </c>
      <c r="F60">
        <v>5</v>
      </c>
      <c r="G60">
        <v>1</v>
      </c>
      <c r="H60">
        <v>1</v>
      </c>
      <c r="I60">
        <v>2.7</v>
      </c>
      <c r="J60">
        <v>1.02</v>
      </c>
      <c r="K60">
        <v>5</v>
      </c>
      <c r="L60">
        <v>1.069</v>
      </c>
      <c r="N60">
        <v>0.88400000000000001</v>
      </c>
      <c r="O60">
        <v>5</v>
      </c>
      <c r="P60">
        <v>1.034</v>
      </c>
      <c r="Q60" t="s">
        <v>162</v>
      </c>
      <c r="R60">
        <v>0.88900000000000001</v>
      </c>
      <c r="S60">
        <v>5</v>
      </c>
      <c r="T60">
        <v>1.016</v>
      </c>
      <c r="U60" t="s">
        <v>162</v>
      </c>
    </row>
    <row r="61" spans="1:21" x14ac:dyDescent="0.25">
      <c r="A61" t="s">
        <v>536</v>
      </c>
      <c r="C61">
        <v>47</v>
      </c>
      <c r="D61">
        <v>13844</v>
      </c>
      <c r="E61">
        <v>5</v>
      </c>
      <c r="F61">
        <v>0</v>
      </c>
      <c r="G61">
        <v>2</v>
      </c>
      <c r="H61">
        <v>0</v>
      </c>
      <c r="I61">
        <v>7.9</v>
      </c>
      <c r="J61" t="s">
        <v>38</v>
      </c>
      <c r="K61">
        <v>0</v>
      </c>
      <c r="L61" t="s">
        <v>38</v>
      </c>
      <c r="N61" t="s">
        <v>38</v>
      </c>
      <c r="O61">
        <v>0</v>
      </c>
      <c r="P61" t="s">
        <v>38</v>
      </c>
      <c r="R61" t="s">
        <v>38</v>
      </c>
      <c r="S61">
        <v>0</v>
      </c>
      <c r="T61" t="s">
        <v>38</v>
      </c>
    </row>
    <row r="62" spans="1:21" x14ac:dyDescent="0.25">
      <c r="A62" t="s">
        <v>561</v>
      </c>
      <c r="C62">
        <v>47</v>
      </c>
      <c r="D62">
        <v>17577</v>
      </c>
      <c r="E62">
        <v>5</v>
      </c>
      <c r="F62">
        <v>5</v>
      </c>
      <c r="G62">
        <v>1</v>
      </c>
      <c r="H62">
        <v>1</v>
      </c>
      <c r="I62">
        <v>6.5</v>
      </c>
      <c r="J62">
        <v>1.472</v>
      </c>
      <c r="K62">
        <v>5</v>
      </c>
      <c r="L62">
        <v>1.0169999999999999</v>
      </c>
      <c r="M62" t="s">
        <v>162</v>
      </c>
      <c r="N62">
        <v>0.73099999999999998</v>
      </c>
      <c r="O62">
        <v>5</v>
      </c>
      <c r="P62">
        <v>1.0509999999999999</v>
      </c>
      <c r="Q62" t="s">
        <v>162</v>
      </c>
      <c r="R62">
        <v>0.66100000000000003</v>
      </c>
      <c r="S62">
        <v>5</v>
      </c>
      <c r="T62">
        <v>1.0369999999999999</v>
      </c>
      <c r="U62" t="s">
        <v>162</v>
      </c>
    </row>
    <row r="63" spans="1:21" x14ac:dyDescent="0.25">
      <c r="A63" t="s">
        <v>619</v>
      </c>
      <c r="C63">
        <v>46</v>
      </c>
      <c r="D63">
        <v>19083</v>
      </c>
      <c r="E63">
        <v>1</v>
      </c>
      <c r="F63">
        <v>1</v>
      </c>
      <c r="G63">
        <v>1</v>
      </c>
      <c r="H63">
        <v>1</v>
      </c>
      <c r="I63">
        <v>6.8</v>
      </c>
      <c r="J63">
        <v>1.649</v>
      </c>
      <c r="K63">
        <v>1</v>
      </c>
      <c r="L63" t="s">
        <v>443</v>
      </c>
      <c r="N63">
        <v>1.5720000000000001</v>
      </c>
      <c r="O63">
        <v>1</v>
      </c>
      <c r="P63" t="s">
        <v>443</v>
      </c>
      <c r="R63">
        <v>1.5009999999999999</v>
      </c>
      <c r="S63">
        <v>1</v>
      </c>
      <c r="T63" t="s">
        <v>4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6"/>
  <sheetViews>
    <sheetView tabSelected="1" workbookViewId="0">
      <selection activeCell="Q2" sqref="Q2"/>
    </sheetView>
  </sheetViews>
  <sheetFormatPr defaultRowHeight="15" x14ac:dyDescent="0.25"/>
  <cols>
    <col min="1" max="1" width="15.42578125" customWidth="1"/>
    <col min="2" max="2" width="9.140625" customWidth="1"/>
    <col min="3" max="3" width="10.140625" customWidth="1"/>
    <col min="4" max="4" width="9.140625" customWidth="1"/>
    <col min="5" max="5" width="7.5703125" customWidth="1"/>
    <col min="6" max="6" width="7.140625" customWidth="1"/>
    <col min="7" max="7" width="9" customWidth="1"/>
    <col min="20" max="20" width="2" bestFit="1" customWidth="1"/>
    <col min="22" max="22" width="2" bestFit="1" customWidth="1"/>
    <col min="29" max="29" width="5.28515625" bestFit="1" customWidth="1"/>
    <col min="30" max="30" width="12" bestFit="1" customWidth="1"/>
  </cols>
  <sheetData>
    <row r="1" spans="1:31" x14ac:dyDescent="0.25">
      <c r="A1" t="s">
        <v>1</v>
      </c>
      <c r="B1" t="s">
        <v>3</v>
      </c>
      <c r="C1" t="s">
        <v>4</v>
      </c>
      <c r="D1" t="s">
        <v>6</v>
      </c>
      <c r="E1" t="s">
        <v>7</v>
      </c>
      <c r="F1" t="s">
        <v>8</v>
      </c>
      <c r="G1" t="s">
        <v>9</v>
      </c>
      <c r="H1" t="s">
        <v>33</v>
      </c>
      <c r="I1" t="s">
        <v>34</v>
      </c>
      <c r="J1" t="s">
        <v>35</v>
      </c>
      <c r="K1" s="2" t="s">
        <v>3</v>
      </c>
      <c r="L1" s="2" t="s">
        <v>6</v>
      </c>
      <c r="M1" s="2" t="s">
        <v>9</v>
      </c>
      <c r="N1" s="2" t="s">
        <v>33</v>
      </c>
      <c r="O1" s="2" t="s">
        <v>34</v>
      </c>
      <c r="P1" s="2" t="s">
        <v>35</v>
      </c>
      <c r="Q1" s="3" t="s">
        <v>3</v>
      </c>
      <c r="R1" s="3" t="s">
        <v>6</v>
      </c>
      <c r="S1" s="3" t="s">
        <v>9</v>
      </c>
      <c r="T1" s="3"/>
      <c r="U1" s="3" t="s">
        <v>1196</v>
      </c>
      <c r="W1" s="3" t="s">
        <v>1196</v>
      </c>
      <c r="X1" s="3" t="s">
        <v>1197</v>
      </c>
      <c r="Y1" s="3" t="s">
        <v>1198</v>
      </c>
      <c r="Z1" s="3" t="s">
        <v>1197</v>
      </c>
      <c r="AA1" s="3" t="s">
        <v>1198</v>
      </c>
      <c r="AB1" s="4" t="s">
        <v>1199</v>
      </c>
      <c r="AC1" s="4" t="s">
        <v>1201</v>
      </c>
      <c r="AD1" s="3" t="s">
        <v>1200</v>
      </c>
      <c r="AE1" s="3" t="s">
        <v>1202</v>
      </c>
    </row>
    <row r="2" spans="1:31" x14ac:dyDescent="0.25">
      <c r="A2" t="s">
        <v>326</v>
      </c>
      <c r="B2">
        <v>131</v>
      </c>
      <c r="C2">
        <v>15723</v>
      </c>
      <c r="D2">
        <v>2</v>
      </c>
      <c r="E2">
        <v>4</v>
      </c>
      <c r="F2">
        <v>2</v>
      </c>
      <c r="G2">
        <v>21.2</v>
      </c>
      <c r="H2">
        <v>0.98399999999999999</v>
      </c>
      <c r="I2">
        <v>1.4810000000000001</v>
      </c>
      <c r="J2">
        <v>1.52</v>
      </c>
      <c r="K2">
        <f>VLOOKUP(A2,'R2'!A:C,3,FALSE)</f>
        <v>143</v>
      </c>
      <c r="L2">
        <f>VLOOKUP(A2,'R2'!A:F,6,FALSE)</f>
        <v>4</v>
      </c>
      <c r="M2">
        <f>VLOOKUP(A2,'R2'!A:I,9,FALSE)</f>
        <v>21.2</v>
      </c>
      <c r="N2">
        <f>VLOOKUP(A2,'R2'!A:J,10,FALSE)</f>
        <v>0.99199999999999999</v>
      </c>
      <c r="O2">
        <f>VLOOKUP(A2,'R2'!A:N,14,FALSE)</f>
        <v>1.605</v>
      </c>
      <c r="P2">
        <f>VLOOKUP(A2,'R2'!A:R,18,FALSE)</f>
        <v>1.5980000000000001</v>
      </c>
      <c r="Q2">
        <f>(B2+K2)/2</f>
        <v>137</v>
      </c>
      <c r="R2">
        <f>MAX(D2,L2)</f>
        <v>4</v>
      </c>
      <c r="S2">
        <f>(G2+M2)/2</f>
        <v>21.2</v>
      </c>
      <c r="T2">
        <v>0</v>
      </c>
      <c r="U2">
        <f>LOG(H2,2)</f>
        <v>-2.3269779322847191E-2</v>
      </c>
      <c r="V2">
        <v>0</v>
      </c>
      <c r="W2">
        <f>LOG(N2,2)</f>
        <v>-1.1587974275211846E-2</v>
      </c>
      <c r="X2">
        <f>LOG(I2,2)</f>
        <v>0.5665716406267608</v>
      </c>
      <c r="Y2">
        <f>LOG(J2,2)</f>
        <v>0.60407132366886085</v>
      </c>
      <c r="Z2">
        <f>LOG(O2,2)</f>
        <v>0.68257329734757843</v>
      </c>
      <c r="AA2">
        <f>LOG(P2,2)</f>
        <v>0.67626740826588982</v>
      </c>
      <c r="AB2">
        <f>_xlfn.T.TEST(T2:W2,X2:AA2,2,2)</f>
        <v>5.3698484089177573E-7</v>
      </c>
      <c r="AC2">
        <v>1</v>
      </c>
      <c r="AD2">
        <f>AB2*45/AC2</f>
        <v>2.4164317840129908E-5</v>
      </c>
      <c r="AE2">
        <f>(O2+P2+I2+J2)/(N2+2+H2)</f>
        <v>1.5603621730382295</v>
      </c>
    </row>
    <row r="3" spans="1:31" x14ac:dyDescent="0.25">
      <c r="A3" t="s">
        <v>240</v>
      </c>
      <c r="B3">
        <v>266</v>
      </c>
      <c r="C3">
        <v>53549</v>
      </c>
      <c r="D3">
        <v>6</v>
      </c>
      <c r="E3">
        <v>6</v>
      </c>
      <c r="F3">
        <v>5</v>
      </c>
      <c r="G3">
        <v>15.5</v>
      </c>
      <c r="H3">
        <v>1.026</v>
      </c>
      <c r="I3">
        <v>1.3169999999999999</v>
      </c>
      <c r="J3">
        <v>1.3640000000000001</v>
      </c>
      <c r="K3">
        <f>VLOOKUP(A3,'R2'!A:C,3,FALSE)</f>
        <v>348</v>
      </c>
      <c r="L3">
        <f>VLOOKUP(A3,'R2'!A:F,6,FALSE)</f>
        <v>9</v>
      </c>
      <c r="M3">
        <f>VLOOKUP(A3,'R2'!A:I,9,FALSE)</f>
        <v>17</v>
      </c>
      <c r="N3">
        <f>VLOOKUP(A3,'R2'!A:J,10,FALSE)</f>
        <v>0.996</v>
      </c>
      <c r="O3">
        <f>VLOOKUP(A3,'R2'!A:N,14,FALSE)</f>
        <v>1.4570000000000001</v>
      </c>
      <c r="P3">
        <f>VLOOKUP(A3,'R2'!A:R,18,FALSE)</f>
        <v>1.4450000000000001</v>
      </c>
      <c r="Q3">
        <f>(B3+K3)/2</f>
        <v>307</v>
      </c>
      <c r="R3">
        <f>MAX(D3,L3)</f>
        <v>9</v>
      </c>
      <c r="S3">
        <f>(G3+M3)/2</f>
        <v>16.25</v>
      </c>
      <c r="T3">
        <v>0</v>
      </c>
      <c r="U3">
        <f>LOG(H3,2)</f>
        <v>3.7030730944967026E-2</v>
      </c>
      <c r="V3">
        <v>0</v>
      </c>
      <c r="W3">
        <f>LOG(N3,2)</f>
        <v>-5.7823525940061109E-3</v>
      </c>
      <c r="X3">
        <f>LOG(I3,2)</f>
        <v>0.39725534559442732</v>
      </c>
      <c r="Y3">
        <f>LOG(J3,2)</f>
        <v>0.44784364436208551</v>
      </c>
      <c r="Z3">
        <f>LOG(O3,2)</f>
        <v>0.54300087740242564</v>
      </c>
      <c r="AA3">
        <f>LOG(P3,2)</f>
        <v>0.53106949272595416</v>
      </c>
      <c r="AB3">
        <f>_xlfn.T.TEST(T3:W3,X3:AA3,2,2)</f>
        <v>1.2297724308983006E-5</v>
      </c>
      <c r="AC3">
        <v>4</v>
      </c>
      <c r="AD3">
        <f>AB3*45/AC3</f>
        <v>1.3834939847605883E-4</v>
      </c>
      <c r="AE3">
        <f t="shared" ref="AE3:AE46" si="0">(O3+P3+I3+J3)/(N3+2+H3)</f>
        <v>1.388115365489806</v>
      </c>
    </row>
    <row r="4" spans="1:31" x14ac:dyDescent="0.25">
      <c r="A4" t="s">
        <v>248</v>
      </c>
      <c r="B4">
        <v>176</v>
      </c>
      <c r="C4">
        <v>38938</v>
      </c>
      <c r="D4">
        <v>3</v>
      </c>
      <c r="E4">
        <v>4</v>
      </c>
      <c r="F4">
        <v>3</v>
      </c>
      <c r="G4">
        <v>14.8</v>
      </c>
      <c r="H4">
        <v>1.032</v>
      </c>
      <c r="I4">
        <v>1.387</v>
      </c>
      <c r="J4">
        <v>1.4330000000000001</v>
      </c>
      <c r="K4">
        <f>VLOOKUP(A4,'R2'!A:C,3,FALSE)</f>
        <v>228</v>
      </c>
      <c r="L4">
        <f>VLOOKUP(A4,'R2'!A:F,6,FALSE)</f>
        <v>5</v>
      </c>
      <c r="M4">
        <f>VLOOKUP(A4,'R2'!A:I,9,FALSE)</f>
        <v>14.8</v>
      </c>
      <c r="N4">
        <f>VLOOKUP(A4,'R2'!A:J,10,FALSE)</f>
        <v>1.0129999999999999</v>
      </c>
      <c r="O4">
        <f>VLOOKUP(A4,'R2'!A:N,14,FALSE)</f>
        <v>1.55</v>
      </c>
      <c r="P4">
        <f>VLOOKUP(A4,'R2'!A:R,18,FALSE)</f>
        <v>1.548</v>
      </c>
      <c r="Q4">
        <f>(B4+K4)/2</f>
        <v>202</v>
      </c>
      <c r="R4">
        <f>MAX(D4,L4)</f>
        <v>5</v>
      </c>
      <c r="S4">
        <f>(G4+M4)/2</f>
        <v>14.8</v>
      </c>
      <c r="T4">
        <v>0</v>
      </c>
      <c r="U4">
        <f>LOG(H4,2)</f>
        <v>4.5442970761167115E-2</v>
      </c>
      <c r="V4">
        <v>0</v>
      </c>
      <c r="W4">
        <f>LOG(N4,2)</f>
        <v>1.8634174139050975E-2</v>
      </c>
      <c r="X4">
        <f>LOG(I4,2)</f>
        <v>0.47196778766151576</v>
      </c>
      <c r="Y4">
        <f>LOG(J4,2)</f>
        <v>0.51903860960005865</v>
      </c>
      <c r="Z4">
        <f>LOG(O4,2)</f>
        <v>0.63226821549951295</v>
      </c>
      <c r="AA4">
        <f>LOG(P4,2)</f>
        <v>0.63040547148232329</v>
      </c>
      <c r="AB4">
        <f>_xlfn.T.TEST(T4:W4,X4:AA4,2,2)</f>
        <v>1.2191580842264124E-5</v>
      </c>
      <c r="AC4">
        <v>3</v>
      </c>
      <c r="AD4">
        <f>AB4*45/AC4</f>
        <v>1.8287371263396186E-4</v>
      </c>
      <c r="AE4">
        <f t="shared" si="0"/>
        <v>1.4630407911001235</v>
      </c>
    </row>
    <row r="5" spans="1:31" x14ac:dyDescent="0.25">
      <c r="A5" t="s">
        <v>271</v>
      </c>
      <c r="B5">
        <v>160</v>
      </c>
      <c r="C5">
        <v>17128</v>
      </c>
      <c r="D5">
        <v>3</v>
      </c>
      <c r="E5">
        <v>4</v>
      </c>
      <c r="F5">
        <v>2</v>
      </c>
      <c r="G5">
        <v>26.2</v>
      </c>
      <c r="H5">
        <v>1.1339999999999999</v>
      </c>
      <c r="I5">
        <v>0.61299999999999999</v>
      </c>
      <c r="J5">
        <v>0.58799999999999997</v>
      </c>
      <c r="K5">
        <f>VLOOKUP(A5,'R2'!A:C,3,FALSE)</f>
        <v>95</v>
      </c>
      <c r="L5">
        <f>VLOOKUP(A5,'R2'!A:F,6,FALSE)</f>
        <v>4</v>
      </c>
      <c r="M5">
        <f>VLOOKUP(A5,'R2'!A:I,9,FALSE)</f>
        <v>20.8</v>
      </c>
      <c r="N5">
        <f>VLOOKUP(A5,'R2'!A:J,10,FALSE)</f>
        <v>1.214</v>
      </c>
      <c r="O5">
        <f>VLOOKUP(A5,'R2'!A:N,14,FALSE)</f>
        <v>0.60099999999999998</v>
      </c>
      <c r="P5">
        <f>VLOOKUP(A5,'R2'!A:R,18,FALSE)</f>
        <v>0.56899999999999995</v>
      </c>
      <c r="Q5">
        <f>(B5+K5)/2</f>
        <v>127.5</v>
      </c>
      <c r="R5">
        <f>MAX(D5,L5)</f>
        <v>4</v>
      </c>
      <c r="S5">
        <f>(G5+M5)/2</f>
        <v>23.5</v>
      </c>
      <c r="T5">
        <v>0</v>
      </c>
      <c r="U5">
        <f>LOG(H5,2)</f>
        <v>0.18142064028014168</v>
      </c>
      <c r="V5">
        <v>0</v>
      </c>
      <c r="W5">
        <f>LOG(N5,2)</f>
        <v>0.279768421593595</v>
      </c>
      <c r="X5">
        <f>LOG(I5,2)</f>
        <v>-0.70604102097130561</v>
      </c>
      <c r="Y5">
        <f>LOG(J5,2)</f>
        <v>-0.76611193982572279</v>
      </c>
      <c r="Z5">
        <f>LOG(O5,2)</f>
        <v>-0.73456310395090163</v>
      </c>
      <c r="AA5">
        <f>LOG(P5,2)</f>
        <v>-0.8134994423555052</v>
      </c>
      <c r="AB5">
        <f>_xlfn.T.TEST(T5:W5,X5:AA5,2,2)</f>
        <v>2.1487596684718412E-5</v>
      </c>
      <c r="AC5">
        <v>5</v>
      </c>
      <c r="AD5">
        <f>AB5*45/AC5</f>
        <v>1.9338837016246569E-4</v>
      </c>
      <c r="AE5">
        <f t="shared" si="0"/>
        <v>0.54530818767249312</v>
      </c>
    </row>
    <row r="6" spans="1:31" x14ac:dyDescent="0.25">
      <c r="A6" t="s">
        <v>312</v>
      </c>
      <c r="B6">
        <v>153</v>
      </c>
      <c r="C6">
        <v>19011</v>
      </c>
      <c r="D6">
        <v>2</v>
      </c>
      <c r="E6">
        <v>4</v>
      </c>
      <c r="F6">
        <v>2</v>
      </c>
      <c r="G6">
        <v>26.4</v>
      </c>
      <c r="H6">
        <v>1.034</v>
      </c>
      <c r="I6">
        <v>1.395</v>
      </c>
      <c r="J6">
        <v>1.44</v>
      </c>
      <c r="K6">
        <f>VLOOKUP(A6,'R2'!A:C,3,FALSE)</f>
        <v>190</v>
      </c>
      <c r="L6">
        <f>VLOOKUP(A6,'R2'!A:F,6,FALSE)</f>
        <v>4</v>
      </c>
      <c r="M6">
        <f>VLOOKUP(A6,'R2'!A:I,9,FALSE)</f>
        <v>26.4</v>
      </c>
      <c r="N6">
        <f>VLOOKUP(A6,'R2'!A:J,10,FALSE)</f>
        <v>1.0129999999999999</v>
      </c>
      <c r="O6">
        <f>VLOOKUP(A6,'R2'!A:N,14,FALSE)</f>
        <v>1.552</v>
      </c>
      <c r="P6">
        <f>VLOOKUP(A6,'R2'!A:R,18,FALSE)</f>
        <v>1.548</v>
      </c>
      <c r="Q6">
        <f>(B6+K6)/2</f>
        <v>171.5</v>
      </c>
      <c r="R6">
        <f>MAX(D6,L6)</f>
        <v>4</v>
      </c>
      <c r="S6">
        <f>(G6+M6)/2</f>
        <v>26.4</v>
      </c>
      <c r="T6">
        <v>0</v>
      </c>
      <c r="U6">
        <f>LOG(H6,2)</f>
        <v>4.8236185652847631E-2</v>
      </c>
      <c r="V6">
        <v>0</v>
      </c>
      <c r="W6">
        <f>LOG(N6,2)</f>
        <v>1.8634174139050975E-2</v>
      </c>
      <c r="X6">
        <f>LOG(I6,2)</f>
        <v>0.48026512205446292</v>
      </c>
      <c r="Y6">
        <f>LOG(J6,2)</f>
        <v>0.52606881166758768</v>
      </c>
      <c r="Z6">
        <f>LOG(O6,2)</f>
        <v>0.63412855752504071</v>
      </c>
      <c r="AA6">
        <f>LOG(P6,2)</f>
        <v>0.63040547148232329</v>
      </c>
      <c r="AB6">
        <f>_xlfn.T.TEST(T6:W6,X6:AA6,2,2)</f>
        <v>9.2139427125605714E-6</v>
      </c>
      <c r="AC6">
        <v>2</v>
      </c>
      <c r="AD6">
        <f>AB6*45/AC6</f>
        <v>2.0731371103261285E-4</v>
      </c>
      <c r="AE6">
        <f t="shared" si="0"/>
        <v>1.4665184086978011</v>
      </c>
    </row>
    <row r="7" spans="1:31" x14ac:dyDescent="0.25">
      <c r="A7" t="s">
        <v>246</v>
      </c>
      <c r="B7">
        <v>252</v>
      </c>
      <c r="C7">
        <v>53390</v>
      </c>
      <c r="D7">
        <v>5</v>
      </c>
      <c r="E7">
        <v>6</v>
      </c>
      <c r="F7">
        <v>4</v>
      </c>
      <c r="G7">
        <v>16</v>
      </c>
      <c r="H7">
        <v>1.004</v>
      </c>
      <c r="I7">
        <v>1.3089999999999999</v>
      </c>
      <c r="J7">
        <v>1.3680000000000001</v>
      </c>
      <c r="K7">
        <f>VLOOKUP(A7,'R2'!A:C,3,FALSE)</f>
        <v>339</v>
      </c>
      <c r="L7">
        <f>VLOOKUP(A7,'R2'!A:F,6,FALSE)</f>
        <v>8</v>
      </c>
      <c r="M7">
        <f>VLOOKUP(A7,'R2'!A:I,9,FALSE)</f>
        <v>17.600000000000001</v>
      </c>
      <c r="N7">
        <f>VLOOKUP(A7,'R2'!A:J,10,FALSE)</f>
        <v>0.98599999999999999</v>
      </c>
      <c r="O7">
        <f>VLOOKUP(A7,'R2'!A:N,14,FALSE)</f>
        <v>1.4850000000000001</v>
      </c>
      <c r="P7">
        <f>VLOOKUP(A7,'R2'!A:R,18,FALSE)</f>
        <v>1.4790000000000001</v>
      </c>
      <c r="Q7">
        <f>(B7+K7)/2</f>
        <v>295.5</v>
      </c>
      <c r="R7">
        <f>MAX(D7,L7)</f>
        <v>8</v>
      </c>
      <c r="S7">
        <f>(G7+M7)/2</f>
        <v>16.8</v>
      </c>
      <c r="T7">
        <v>0</v>
      </c>
      <c r="U7">
        <f>LOG(H7,2)</f>
        <v>5.7592692886849527E-3</v>
      </c>
      <c r="V7">
        <v>0</v>
      </c>
      <c r="W7">
        <f>LOG(N7,2)</f>
        <v>-2.0340448284175534E-2</v>
      </c>
      <c r="X7">
        <f>LOG(I7,2)</f>
        <v>0.38846509728315365</v>
      </c>
      <c r="Y7">
        <f>LOG(J7,2)</f>
        <v>0.45206823022381099</v>
      </c>
      <c r="Z7">
        <f>LOG(O7,2)</f>
        <v>0.57046293102604118</v>
      </c>
      <c r="AA7">
        <f>LOG(P7,2)</f>
        <v>0.56462205243698083</v>
      </c>
      <c r="AB7">
        <f>_xlfn.T.TEST(T7:W7,X7:AA7,2,2)</f>
        <v>3.1900836859727189E-5</v>
      </c>
      <c r="AC7">
        <v>6</v>
      </c>
      <c r="AD7">
        <f>AB7*45/AC7</f>
        <v>2.3925627644795391E-4</v>
      </c>
      <c r="AE7">
        <f t="shared" si="0"/>
        <v>1.4137844611528825</v>
      </c>
    </row>
    <row r="8" spans="1:31" x14ac:dyDescent="0.25">
      <c r="A8" t="s">
        <v>223</v>
      </c>
      <c r="B8">
        <v>269</v>
      </c>
      <c r="C8">
        <v>53547</v>
      </c>
      <c r="D8">
        <v>5</v>
      </c>
      <c r="E8">
        <v>6</v>
      </c>
      <c r="F8">
        <v>4</v>
      </c>
      <c r="G8">
        <v>16.399999999999999</v>
      </c>
      <c r="H8">
        <v>1.032</v>
      </c>
      <c r="I8">
        <v>1.29</v>
      </c>
      <c r="J8">
        <v>1.34</v>
      </c>
      <c r="K8">
        <f>VLOOKUP(A8,'R2'!A:C,3,FALSE)</f>
        <v>324</v>
      </c>
      <c r="L8">
        <f>VLOOKUP(A8,'R2'!A:F,6,FALSE)</f>
        <v>7</v>
      </c>
      <c r="M8">
        <f>VLOOKUP(A8,'R2'!A:I,9,FALSE)</f>
        <v>18</v>
      </c>
      <c r="N8">
        <f>VLOOKUP(A8,'R2'!A:J,10,FALSE)</f>
        <v>0.995</v>
      </c>
      <c r="O8">
        <f>VLOOKUP(A8,'R2'!A:N,14,FALSE)</f>
        <v>1.456</v>
      </c>
      <c r="P8">
        <f>VLOOKUP(A8,'R2'!A:R,18,FALSE)</f>
        <v>1.448</v>
      </c>
      <c r="Q8">
        <f>(B8+K8)/2</f>
        <v>296.5</v>
      </c>
      <c r="R8">
        <f>MAX(D8,L8)</f>
        <v>7</v>
      </c>
      <c r="S8">
        <f>(G8+M8)/2</f>
        <v>17.2</v>
      </c>
      <c r="T8">
        <v>0</v>
      </c>
      <c r="U8">
        <f>LOG(H8,2)</f>
        <v>4.5442970761167115E-2</v>
      </c>
      <c r="V8">
        <v>0</v>
      </c>
      <c r="W8">
        <f>LOG(N8,2)</f>
        <v>-7.2315692310758635E-3</v>
      </c>
      <c r="X8">
        <f>LOG(I8,2)</f>
        <v>0.36737106564852945</v>
      </c>
      <c r="Y8">
        <f>LOG(J8,2)</f>
        <v>0.42223300068304781</v>
      </c>
      <c r="Z8">
        <f>LOG(O8,2)</f>
        <v>0.54201035553660915</v>
      </c>
      <c r="AA8">
        <f>LOG(P8,2)</f>
        <v>0.53406160242111833</v>
      </c>
      <c r="AB8">
        <f>_xlfn.T.TEST(T8:W8,X8:AA8,2,2)</f>
        <v>5.009025312819669E-5</v>
      </c>
      <c r="AC8">
        <v>8</v>
      </c>
      <c r="AD8">
        <f>AB8*45/AC8</f>
        <v>2.817576738461064E-4</v>
      </c>
      <c r="AE8">
        <f t="shared" si="0"/>
        <v>1.3742239880804568</v>
      </c>
    </row>
    <row r="9" spans="1:31" x14ac:dyDescent="0.25">
      <c r="A9" t="s">
        <v>519</v>
      </c>
      <c r="B9">
        <v>58</v>
      </c>
      <c r="C9">
        <v>12459</v>
      </c>
      <c r="D9">
        <v>3</v>
      </c>
      <c r="E9">
        <v>1</v>
      </c>
      <c r="F9">
        <v>1</v>
      </c>
      <c r="G9">
        <v>9.9</v>
      </c>
      <c r="H9">
        <v>1.1100000000000001</v>
      </c>
      <c r="I9">
        <v>0.70399999999999996</v>
      </c>
      <c r="J9">
        <v>0.65200000000000002</v>
      </c>
      <c r="K9">
        <f>VLOOKUP(A9,'R2'!A:C,3,FALSE)</f>
        <v>61</v>
      </c>
      <c r="L9">
        <f>VLOOKUP(A9,'R2'!A:F,6,FALSE)</f>
        <v>4</v>
      </c>
      <c r="M9">
        <f>VLOOKUP(A9,'R2'!A:I,9,FALSE)</f>
        <v>9.9</v>
      </c>
      <c r="N9">
        <f>VLOOKUP(A9,'R2'!A:J,10,FALSE)</f>
        <v>1.177</v>
      </c>
      <c r="O9">
        <f>VLOOKUP(A9,'R2'!A:N,14,FALSE)</f>
        <v>0.66800000000000004</v>
      </c>
      <c r="P9">
        <f>VLOOKUP(A9,'R2'!A:R,18,FALSE)</f>
        <v>0.64300000000000002</v>
      </c>
      <c r="Q9">
        <f>(B9+K9)/2</f>
        <v>59.5</v>
      </c>
      <c r="R9">
        <f>MAX(D9,L9)</f>
        <v>4</v>
      </c>
      <c r="S9">
        <f>(G9+M9)/2</f>
        <v>9.9</v>
      </c>
      <c r="T9">
        <v>0</v>
      </c>
      <c r="U9">
        <f>LOG(H9,2)</f>
        <v>0.15055967657538141</v>
      </c>
      <c r="V9">
        <v>0</v>
      </c>
      <c r="W9">
        <f>LOG(N9,2)</f>
        <v>0.23511432037635724</v>
      </c>
      <c r="X9">
        <f>LOG(I9,2)</f>
        <v>-0.5063526660247899</v>
      </c>
      <c r="Y9">
        <f>LOG(J9,2)</f>
        <v>-0.61705613043100949</v>
      </c>
      <c r="Z9">
        <f>LOG(O9,2)</f>
        <v>-0.58207999218803474</v>
      </c>
      <c r="AA9">
        <f>LOG(P9,2)</f>
        <v>-0.63710935733413976</v>
      </c>
      <c r="AB9">
        <f>_xlfn.T.TEST(T9:W9,X9:AA9,2,2)</f>
        <v>4.3973787016750646E-5</v>
      </c>
      <c r="AC9">
        <v>7</v>
      </c>
      <c r="AD9">
        <f>AB9*45/AC9</f>
        <v>2.8268863082196846E-4</v>
      </c>
      <c r="AE9">
        <f t="shared" si="0"/>
        <v>0.62211336599020295</v>
      </c>
    </row>
    <row r="10" spans="1:31" x14ac:dyDescent="0.25">
      <c r="A10" t="s">
        <v>543</v>
      </c>
      <c r="B10">
        <v>54</v>
      </c>
      <c r="C10">
        <v>14560</v>
      </c>
      <c r="D10">
        <v>1</v>
      </c>
      <c r="E10">
        <v>1</v>
      </c>
      <c r="F10">
        <v>1</v>
      </c>
      <c r="G10">
        <v>9.1</v>
      </c>
      <c r="H10">
        <v>1.1419999999999999</v>
      </c>
      <c r="I10">
        <v>1.5569999999999999</v>
      </c>
      <c r="J10">
        <v>1.851</v>
      </c>
      <c r="K10">
        <f>VLOOKUP(A10,'R2'!A:C,3,FALSE)</f>
        <v>55</v>
      </c>
      <c r="L10">
        <f>VLOOKUP(A10,'R2'!A:F,6,FALSE)</f>
        <v>1</v>
      </c>
      <c r="M10">
        <f>VLOOKUP(A10,'R2'!A:I,9,FALSE)</f>
        <v>9.1</v>
      </c>
      <c r="N10">
        <f>VLOOKUP(A10,'R2'!A:J,10,FALSE)</f>
        <v>0.995</v>
      </c>
      <c r="O10">
        <f>VLOOKUP(A10,'R2'!A:N,14,FALSE)</f>
        <v>1.601</v>
      </c>
      <c r="P10">
        <f>VLOOKUP(A10,'R2'!A:R,18,FALSE)</f>
        <v>1.718</v>
      </c>
      <c r="Q10">
        <f>(B10+K10)/2</f>
        <v>54.5</v>
      </c>
      <c r="R10">
        <f>MAX(D10,L10)</f>
        <v>1</v>
      </c>
      <c r="S10">
        <f>(G10+M10)/2</f>
        <v>9.1</v>
      </c>
      <c r="T10">
        <v>0</v>
      </c>
      <c r="U10">
        <f>LOG(H10,2)</f>
        <v>0.19156265070075562</v>
      </c>
      <c r="V10">
        <v>0</v>
      </c>
      <c r="W10">
        <f>LOG(N10,2)</f>
        <v>-7.2315692310758635E-3</v>
      </c>
      <c r="X10">
        <f>LOG(I10,2)</f>
        <v>0.63876894441694998</v>
      </c>
      <c r="Y10">
        <f>LOG(J10,2)</f>
        <v>0.8883048952084871</v>
      </c>
      <c r="Z10">
        <f>LOG(O10,2)</f>
        <v>0.67897330785416987</v>
      </c>
      <c r="AA10">
        <f>LOG(P10,2)</f>
        <v>0.78073003647637651</v>
      </c>
      <c r="AB10">
        <f>_xlfn.T.TEST(T10:W10,X10:AA10,2,2)</f>
        <v>7.9010235619296769E-5</v>
      </c>
      <c r="AC10">
        <v>9</v>
      </c>
      <c r="AD10">
        <f>AB10*45/AC10</f>
        <v>3.9505117809648385E-4</v>
      </c>
      <c r="AE10">
        <f t="shared" si="0"/>
        <v>1.6260575296108288</v>
      </c>
    </row>
    <row r="11" spans="1:31" x14ac:dyDescent="0.25">
      <c r="A11" t="s">
        <v>249</v>
      </c>
      <c r="B11">
        <v>171</v>
      </c>
      <c r="C11">
        <v>21029</v>
      </c>
      <c r="D11">
        <v>8</v>
      </c>
      <c r="E11">
        <v>4</v>
      </c>
      <c r="F11">
        <v>3</v>
      </c>
      <c r="G11">
        <v>18.5</v>
      </c>
      <c r="H11">
        <v>0.97399999999999998</v>
      </c>
      <c r="I11">
        <v>1.0780000000000001</v>
      </c>
      <c r="J11">
        <v>1.115</v>
      </c>
      <c r="K11">
        <f>VLOOKUP(A11,'R2'!A:C,3,FALSE)</f>
        <v>169</v>
      </c>
      <c r="L11">
        <f>VLOOKUP(A11,'R2'!A:F,6,FALSE)</f>
        <v>9</v>
      </c>
      <c r="M11">
        <f>VLOOKUP(A11,'R2'!A:I,9,FALSE)</f>
        <v>18.5</v>
      </c>
      <c r="N11">
        <f>VLOOKUP(A11,'R2'!A:J,10,FALSE)</f>
        <v>0.997</v>
      </c>
      <c r="O11">
        <f>VLOOKUP(A11,'R2'!A:N,14,FALSE)</f>
        <v>1.117</v>
      </c>
      <c r="P11">
        <f>VLOOKUP(A11,'R2'!A:R,18,FALSE)</f>
        <v>1.1399999999999999</v>
      </c>
      <c r="Q11">
        <f>(B11+K11)/2</f>
        <v>170</v>
      </c>
      <c r="R11">
        <f>MAX(D11,L11)</f>
        <v>9</v>
      </c>
      <c r="S11">
        <f>(G11+M11)/2</f>
        <v>18.5</v>
      </c>
      <c r="T11">
        <v>0</v>
      </c>
      <c r="U11">
        <f>LOG(H11,2)</f>
        <v>-3.8006322579744921E-2</v>
      </c>
      <c r="V11">
        <v>0</v>
      </c>
      <c r="W11">
        <f>LOG(N11,2)</f>
        <v>-4.3345902638911278E-3</v>
      </c>
      <c r="X11">
        <f>LOG(I11,2)</f>
        <v>0.10835717809041853</v>
      </c>
      <c r="Y11">
        <f>LOG(J11,2)</f>
        <v>0.15704371014558005</v>
      </c>
      <c r="Z11">
        <f>LOG(O11,2)</f>
        <v>0.15962918582122781</v>
      </c>
      <c r="AA11">
        <f>LOG(P11,2)</f>
        <v>0.18903382439001684</v>
      </c>
      <c r="AB11">
        <f>_xlfn.T.TEST(T11:W11,X11:AA11,2,2)</f>
        <v>1.3561832386803986E-4</v>
      </c>
      <c r="AC11">
        <v>11</v>
      </c>
      <c r="AD11">
        <f>AB11*45/AC11</f>
        <v>5.5480223400561758E-4</v>
      </c>
      <c r="AE11">
        <f t="shared" si="0"/>
        <v>1.1206245278267439</v>
      </c>
    </row>
    <row r="12" spans="1:31" x14ac:dyDescent="0.25">
      <c r="A12" t="s">
        <v>28</v>
      </c>
      <c r="B12">
        <v>553</v>
      </c>
      <c r="C12">
        <v>24763</v>
      </c>
      <c r="D12">
        <v>40</v>
      </c>
      <c r="E12">
        <v>9</v>
      </c>
      <c r="F12">
        <v>9</v>
      </c>
      <c r="G12">
        <v>45.5</v>
      </c>
      <c r="H12">
        <v>1.135</v>
      </c>
      <c r="I12">
        <v>0.71899999999999997</v>
      </c>
      <c r="J12">
        <v>0.68300000000000005</v>
      </c>
      <c r="K12">
        <f>VLOOKUP(A12,'R2'!A:C,3,FALSE)</f>
        <v>578</v>
      </c>
      <c r="L12">
        <f>VLOOKUP(A12,'R2'!A:F,6,FALSE)</f>
        <v>44</v>
      </c>
      <c r="M12">
        <f>VLOOKUP(A12,'R2'!A:I,9,FALSE)</f>
        <v>45.5</v>
      </c>
      <c r="N12">
        <f>VLOOKUP(A12,'R2'!A:J,10,FALSE)</f>
        <v>1.155</v>
      </c>
      <c r="O12">
        <f>VLOOKUP(A12,'R2'!A:N,14,FALSE)</f>
        <v>0.77300000000000002</v>
      </c>
      <c r="P12">
        <f>VLOOKUP(A12,'R2'!A:R,18,FALSE)</f>
        <v>0.69799999999999995</v>
      </c>
      <c r="Q12">
        <f>(B12+K12)/2</f>
        <v>565.5</v>
      </c>
      <c r="R12">
        <f>MAX(D12,L12)</f>
        <v>44</v>
      </c>
      <c r="S12">
        <f>(G12+M12)/2</f>
        <v>45.5</v>
      </c>
      <c r="T12">
        <v>0</v>
      </c>
      <c r="U12">
        <f>LOG(H12,2)</f>
        <v>0.18269229751619032</v>
      </c>
      <c r="V12">
        <v>0</v>
      </c>
      <c r="W12">
        <f>LOG(N12,2)</f>
        <v>0.20789285164133287</v>
      </c>
      <c r="X12">
        <f>LOG(I12,2)</f>
        <v>-0.47593632422278931</v>
      </c>
      <c r="Y12">
        <f>LOG(J12,2)</f>
        <v>-0.55004251637199653</v>
      </c>
      <c r="Z12">
        <f>LOG(O12,2)</f>
        <v>-0.37145968073723962</v>
      </c>
      <c r="AA12">
        <f>LOG(P12,2)</f>
        <v>-0.51870105845243486</v>
      </c>
      <c r="AB12">
        <f>_xlfn.T.TEST(T12:W12,X12:AA12,2,2)</f>
        <v>1.557958657243805E-4</v>
      </c>
      <c r="AC12">
        <v>12</v>
      </c>
      <c r="AD12">
        <f>AB12*45/AC12</f>
        <v>5.8423449646642688E-4</v>
      </c>
      <c r="AE12">
        <f t="shared" si="0"/>
        <v>0.66969696969696979</v>
      </c>
    </row>
    <row r="13" spans="1:31" x14ac:dyDescent="0.25">
      <c r="A13" t="s">
        <v>464</v>
      </c>
      <c r="B13">
        <v>76</v>
      </c>
      <c r="C13">
        <v>19395</v>
      </c>
      <c r="D13">
        <v>4</v>
      </c>
      <c r="E13">
        <v>1</v>
      </c>
      <c r="F13">
        <v>1</v>
      </c>
      <c r="G13">
        <v>6.4</v>
      </c>
      <c r="H13">
        <v>0.96299999999999997</v>
      </c>
      <c r="I13">
        <v>0.61799999999999999</v>
      </c>
      <c r="J13">
        <v>0.68799999999999994</v>
      </c>
      <c r="K13">
        <f>VLOOKUP(A13,'R2'!A:C,3,FALSE)</f>
        <v>73</v>
      </c>
      <c r="L13">
        <f>VLOOKUP(A13,'R2'!A:F,6,FALSE)</f>
        <v>4</v>
      </c>
      <c r="M13">
        <f>VLOOKUP(A13,'R2'!A:I,9,FALSE)</f>
        <v>6.4</v>
      </c>
      <c r="N13">
        <f>VLOOKUP(A13,'R2'!A:J,10,FALSE)</f>
        <v>0.99199999999999999</v>
      </c>
      <c r="O13">
        <f>VLOOKUP(A13,'R2'!A:N,14,FALSE)</f>
        <v>0.747</v>
      </c>
      <c r="P13">
        <f>VLOOKUP(A13,'R2'!A:R,18,FALSE)</f>
        <v>0.72799999999999998</v>
      </c>
      <c r="Q13">
        <f>(B13+K13)/2</f>
        <v>74.5</v>
      </c>
      <c r="R13">
        <f>MAX(D13,L13)</f>
        <v>4</v>
      </c>
      <c r="S13">
        <f>(G13+M13)/2</f>
        <v>6.4</v>
      </c>
      <c r="T13">
        <v>0</v>
      </c>
      <c r="U13">
        <f>LOG(H13,2)</f>
        <v>-5.4392296818627783E-2</v>
      </c>
      <c r="V13">
        <v>0</v>
      </c>
      <c r="W13">
        <f>LOG(N13,2)</f>
        <v>-1.1587974275211846E-2</v>
      </c>
      <c r="X13">
        <f>LOG(I13,2)</f>
        <v>-0.6943212567577125</v>
      </c>
      <c r="Y13">
        <f>LOG(J13,2)</f>
        <v>-0.5395195299599892</v>
      </c>
      <c r="Z13">
        <f>LOG(O13,2)</f>
        <v>-0.42081985187284998</v>
      </c>
      <c r="AA13">
        <f>LOG(P13,2)</f>
        <v>-0.4579896444633908</v>
      </c>
      <c r="AB13">
        <f>_xlfn.T.TEST(T13:W13,X13:AA13,2,2)</f>
        <v>1.7177816114418741E-4</v>
      </c>
      <c r="AC13">
        <v>13</v>
      </c>
      <c r="AD13">
        <f>AB13*45/AC13</f>
        <v>5.9461671165295647E-4</v>
      </c>
      <c r="AE13">
        <f t="shared" si="0"/>
        <v>0.7031605562579013</v>
      </c>
    </row>
    <row r="14" spans="1:31" x14ac:dyDescent="0.25">
      <c r="A14" t="s">
        <v>428</v>
      </c>
      <c r="B14">
        <v>83</v>
      </c>
      <c r="C14">
        <v>15305</v>
      </c>
      <c r="D14">
        <v>5</v>
      </c>
      <c r="E14">
        <v>2</v>
      </c>
      <c r="F14">
        <v>1</v>
      </c>
      <c r="G14">
        <v>17.2</v>
      </c>
      <c r="H14">
        <v>0.998</v>
      </c>
      <c r="I14">
        <v>1.1559999999999999</v>
      </c>
      <c r="J14">
        <v>1.21</v>
      </c>
      <c r="K14">
        <f>VLOOKUP(A14,'R2'!A:C,3,FALSE)</f>
        <v>99</v>
      </c>
      <c r="L14">
        <f>VLOOKUP(A14,'R2'!A:F,6,FALSE)</f>
        <v>6</v>
      </c>
      <c r="M14">
        <f>VLOOKUP(A14,'R2'!A:I,9,FALSE)</f>
        <v>17.2</v>
      </c>
      <c r="N14">
        <f>VLOOKUP(A14,'R2'!A:J,10,FALSE)</f>
        <v>0.94899999999999995</v>
      </c>
      <c r="O14">
        <f>VLOOKUP(A14,'R2'!A:N,14,FALSE)</f>
        <v>1.1299999999999999</v>
      </c>
      <c r="P14">
        <f>VLOOKUP(A14,'R2'!A:R,18,FALSE)</f>
        <v>1.1870000000000001</v>
      </c>
      <c r="Q14">
        <f>(B14+K14)/2</f>
        <v>91</v>
      </c>
      <c r="R14">
        <f>MAX(D14,L14)</f>
        <v>6</v>
      </c>
      <c r="S14">
        <f>(G14+M14)/2</f>
        <v>17.2</v>
      </c>
      <c r="T14">
        <v>0</v>
      </c>
      <c r="U14">
        <f>LOG(H14,2)</f>
        <v>-2.8882793248265121E-3</v>
      </c>
      <c r="V14">
        <v>0</v>
      </c>
      <c r="W14">
        <f>LOG(N14,2)</f>
        <v>-7.5520007640977729E-2</v>
      </c>
      <c r="X14">
        <f>LOG(I14,2)</f>
        <v>0.20914139783859165</v>
      </c>
      <c r="Y14">
        <f>LOG(J14,2)</f>
        <v>0.27500704749986982</v>
      </c>
      <c r="Z14">
        <f>LOG(O14,2)</f>
        <v>0.17632277264046289</v>
      </c>
      <c r="AA14">
        <f>LOG(P14,2)</f>
        <v>0.24731993497981972</v>
      </c>
      <c r="AB14">
        <f>_xlfn.T.TEST(T14:W14,X14:AA14,2,2)</f>
        <v>1.3273061991237852E-4</v>
      </c>
      <c r="AC14">
        <v>10</v>
      </c>
      <c r="AD14">
        <f>AB14*45/AC14</f>
        <v>5.9728778960570336E-4</v>
      </c>
      <c r="AE14">
        <f t="shared" si="0"/>
        <v>1.1864707372688117</v>
      </c>
    </row>
    <row r="15" spans="1:31" x14ac:dyDescent="0.25">
      <c r="A15" t="s">
        <v>285</v>
      </c>
      <c r="B15">
        <v>160</v>
      </c>
      <c r="C15">
        <v>51676</v>
      </c>
      <c r="D15">
        <v>15</v>
      </c>
      <c r="E15">
        <v>2</v>
      </c>
      <c r="F15">
        <v>2</v>
      </c>
      <c r="G15">
        <v>7.2</v>
      </c>
      <c r="H15">
        <v>1.0680000000000001</v>
      </c>
      <c r="I15">
        <v>0.79500000000000004</v>
      </c>
      <c r="J15">
        <v>0.81699999999999995</v>
      </c>
      <c r="K15">
        <f>VLOOKUP(A15,'R2'!A:C,3,FALSE)</f>
        <v>164</v>
      </c>
      <c r="L15">
        <f>VLOOKUP(A15,'R2'!A:F,6,FALSE)</f>
        <v>17</v>
      </c>
      <c r="M15">
        <f>VLOOKUP(A15,'R2'!A:I,9,FALSE)</f>
        <v>7.2</v>
      </c>
      <c r="N15">
        <f>VLOOKUP(A15,'R2'!A:J,10,FALSE)</f>
        <v>1.0289999999999999</v>
      </c>
      <c r="O15">
        <f>VLOOKUP(A15,'R2'!A:N,14,FALSE)</f>
        <v>0.871</v>
      </c>
      <c r="P15">
        <f>VLOOKUP(A15,'R2'!A:R,18,FALSE)</f>
        <v>0.871</v>
      </c>
      <c r="Q15">
        <f>(B15+K15)/2</f>
        <v>162</v>
      </c>
      <c r="R15">
        <f>MAX(D15,L15)</f>
        <v>17</v>
      </c>
      <c r="S15">
        <f>(G15+M15)/2</f>
        <v>7.2</v>
      </c>
      <c r="T15">
        <v>0</v>
      </c>
      <c r="U15">
        <f>LOG(H15,2)</f>
        <v>9.4911647025466978E-2</v>
      </c>
      <c r="V15">
        <v>0</v>
      </c>
      <c r="W15">
        <f>LOG(N15,2)</f>
        <v>4.1242982231881345E-2</v>
      </c>
      <c r="X15">
        <f>LOG(I15,2)</f>
        <v>-0.33097323449036925</v>
      </c>
      <c r="Y15">
        <f>LOG(J15,2)</f>
        <v>-0.29159201651640371</v>
      </c>
      <c r="Z15">
        <f>LOG(O15,2)</f>
        <v>-0.19925537606322247</v>
      </c>
      <c r="AA15">
        <f>LOG(P15,2)</f>
        <v>-0.19925537606322247</v>
      </c>
      <c r="AB15">
        <f>_xlfn.T.TEST(T15:W15,X15:AA15,2,2)</f>
        <v>3.6461870991929879E-4</v>
      </c>
      <c r="AC15">
        <v>14</v>
      </c>
      <c r="AD15">
        <f>AB15*45/AC15</f>
        <v>1.1719887104548888E-3</v>
      </c>
      <c r="AE15">
        <f t="shared" si="0"/>
        <v>0.81864779106663421</v>
      </c>
    </row>
    <row r="16" spans="1:31" x14ac:dyDescent="0.25">
      <c r="A16" t="s">
        <v>330</v>
      </c>
      <c r="B16">
        <v>129</v>
      </c>
      <c r="C16">
        <v>19546</v>
      </c>
      <c r="D16">
        <v>4</v>
      </c>
      <c r="E16">
        <v>2</v>
      </c>
      <c r="F16">
        <v>2</v>
      </c>
      <c r="G16">
        <v>17.5</v>
      </c>
      <c r="H16">
        <v>0.91400000000000003</v>
      </c>
      <c r="I16">
        <v>1.29</v>
      </c>
      <c r="J16">
        <v>1.5609999999999999</v>
      </c>
      <c r="K16">
        <f>VLOOKUP(A16,'R2'!A:C,3,FALSE)</f>
        <v>231</v>
      </c>
      <c r="L16">
        <f>VLOOKUP(A16,'R2'!A:F,6,FALSE)</f>
        <v>4</v>
      </c>
      <c r="M16">
        <f>VLOOKUP(A16,'R2'!A:I,9,FALSE)</f>
        <v>24</v>
      </c>
      <c r="N16">
        <f>VLOOKUP(A16,'R2'!A:J,10,FALSE)</f>
        <v>0.97899999999999998</v>
      </c>
      <c r="O16">
        <f>VLOOKUP(A16,'R2'!A:N,14,FALSE)</f>
        <v>1.3260000000000001</v>
      </c>
      <c r="P16">
        <f>VLOOKUP(A16,'R2'!A:R,18,FALSE)</f>
        <v>1.31</v>
      </c>
      <c r="Q16">
        <f>(B16+K16)/2</f>
        <v>180</v>
      </c>
      <c r="R16">
        <f>MAX(D16,L16)</f>
        <v>4</v>
      </c>
      <c r="S16">
        <f>(G16+M16)/2</f>
        <v>20.75</v>
      </c>
      <c r="T16">
        <v>0</v>
      </c>
      <c r="U16">
        <f>LOG(H16,2)</f>
        <v>-0.12973392960401731</v>
      </c>
      <c r="V16">
        <v>0</v>
      </c>
      <c r="W16">
        <f>LOG(N16,2)</f>
        <v>-3.061923505839206E-2</v>
      </c>
      <c r="X16">
        <f>LOG(I16,2)</f>
        <v>0.36737106564852945</v>
      </c>
      <c r="Y16">
        <f>LOG(J16,2)</f>
        <v>0.64247053731582182</v>
      </c>
      <c r="Z16">
        <f>LOG(O16,2)</f>
        <v>0.40708077545050081</v>
      </c>
      <c r="AA16">
        <f>LOG(P16,2)</f>
        <v>0.38956681176272562</v>
      </c>
      <c r="AB16">
        <f>_xlfn.T.TEST(T16:W16,X16:AA16,2,2)</f>
        <v>4.5288281935556245E-4</v>
      </c>
      <c r="AC16">
        <v>15</v>
      </c>
      <c r="AD16">
        <f>AB16*45/AC16</f>
        <v>1.3586484580666873E-3</v>
      </c>
      <c r="AE16">
        <f t="shared" si="0"/>
        <v>1.4094528641150783</v>
      </c>
    </row>
    <row r="17" spans="1:31" x14ac:dyDescent="0.25">
      <c r="A17" t="s">
        <v>305</v>
      </c>
      <c r="B17">
        <v>154</v>
      </c>
      <c r="C17">
        <v>7550</v>
      </c>
      <c r="D17">
        <v>9</v>
      </c>
      <c r="E17">
        <v>3</v>
      </c>
      <c r="F17">
        <v>3</v>
      </c>
      <c r="G17">
        <v>46.3</v>
      </c>
      <c r="H17">
        <v>0.875</v>
      </c>
      <c r="I17">
        <v>0.78300000000000003</v>
      </c>
      <c r="J17">
        <v>0.74</v>
      </c>
      <c r="K17">
        <f>VLOOKUP(A17,'R2'!A:C,3,FALSE)</f>
        <v>163</v>
      </c>
      <c r="L17">
        <f>VLOOKUP(A17,'R2'!A:F,6,FALSE)</f>
        <v>8</v>
      </c>
      <c r="M17">
        <f>VLOOKUP(A17,'R2'!A:I,9,FALSE)</f>
        <v>46.3</v>
      </c>
      <c r="N17">
        <f>VLOOKUP(A17,'R2'!A:J,10,FALSE)</f>
        <v>0.94099999999999995</v>
      </c>
      <c r="O17">
        <f>VLOOKUP(A17,'R2'!A:N,14,FALSE)</f>
        <v>0.73899999999999999</v>
      </c>
      <c r="P17">
        <f>VLOOKUP(A17,'R2'!A:R,18,FALSE)</f>
        <v>0.71099999999999997</v>
      </c>
      <c r="Q17">
        <f>(B17+K17)/2</f>
        <v>158.5</v>
      </c>
      <c r="R17">
        <f>MAX(D17,L17)</f>
        <v>9</v>
      </c>
      <c r="S17">
        <f>(G17+M17)/2</f>
        <v>46.3</v>
      </c>
      <c r="T17">
        <v>0</v>
      </c>
      <c r="U17">
        <f>LOG(H17,2)</f>
        <v>-0.19264507794239591</v>
      </c>
      <c r="V17">
        <v>0</v>
      </c>
      <c r="W17">
        <f>LOG(N17,2)</f>
        <v>-8.7733371933550366E-2</v>
      </c>
      <c r="X17">
        <f>LOG(I17,2)</f>
        <v>-0.35291578737104634</v>
      </c>
      <c r="Y17">
        <f>LOG(J17,2)</f>
        <v>-0.43440282414577491</v>
      </c>
      <c r="Z17">
        <f>LOG(O17,2)</f>
        <v>-0.43635373051593618</v>
      </c>
      <c r="AA17">
        <f>LOG(P17,2)</f>
        <v>-0.49207853504267179</v>
      </c>
      <c r="AB17">
        <f>_xlfn.T.TEST(T17:W17,X17:AA17,2,2)</f>
        <v>5.6139985125635552E-4</v>
      </c>
      <c r="AC17">
        <v>16</v>
      </c>
      <c r="AD17">
        <f>AB17*45/AC17</f>
        <v>1.5789370816584999E-3</v>
      </c>
      <c r="AE17">
        <f t="shared" si="0"/>
        <v>0.77908805031446537</v>
      </c>
    </row>
    <row r="18" spans="1:31" x14ac:dyDescent="0.25">
      <c r="A18" t="s">
        <v>189</v>
      </c>
      <c r="B18">
        <v>316</v>
      </c>
      <c r="C18">
        <v>20590</v>
      </c>
      <c r="D18">
        <v>19</v>
      </c>
      <c r="E18">
        <v>4</v>
      </c>
      <c r="F18">
        <v>4</v>
      </c>
      <c r="G18">
        <v>31.1</v>
      </c>
      <c r="H18">
        <v>1.0669999999999999</v>
      </c>
      <c r="I18">
        <v>0.80400000000000005</v>
      </c>
      <c r="J18">
        <v>0.80200000000000005</v>
      </c>
      <c r="K18">
        <f>VLOOKUP(A18,'R2'!A:C,3,FALSE)</f>
        <v>357</v>
      </c>
      <c r="L18">
        <f>VLOOKUP(A18,'R2'!A:F,6,FALSE)</f>
        <v>20</v>
      </c>
      <c r="M18">
        <f>VLOOKUP(A18,'R2'!A:I,9,FALSE)</f>
        <v>31.1</v>
      </c>
      <c r="N18">
        <f>VLOOKUP(A18,'R2'!A:J,10,FALSE)</f>
        <v>0.98899999999999999</v>
      </c>
      <c r="O18">
        <f>VLOOKUP(A18,'R2'!A:N,14,FALSE)</f>
        <v>0.83899999999999997</v>
      </c>
      <c r="P18">
        <f>VLOOKUP(A18,'R2'!A:R,18,FALSE)</f>
        <v>0.89700000000000002</v>
      </c>
      <c r="Q18">
        <f>(B18+K18)/2</f>
        <v>336.5</v>
      </c>
      <c r="R18">
        <f>MAX(D18,L18)</f>
        <v>20</v>
      </c>
      <c r="S18">
        <f>(G18+M18)/2</f>
        <v>31.1</v>
      </c>
      <c r="T18">
        <v>0</v>
      </c>
      <c r="U18">
        <f>LOG(H18,2)</f>
        <v>9.3560176162337833E-2</v>
      </c>
      <c r="V18">
        <v>0</v>
      </c>
      <c r="W18">
        <f>LOG(N18,2)</f>
        <v>-1.5957573902976249E-2</v>
      </c>
      <c r="X18">
        <f>LOG(I18,2)</f>
        <v>-0.31473259348315835</v>
      </c>
      <c r="Y18">
        <f>LOG(J18,2)</f>
        <v>-0.31832585820716669</v>
      </c>
      <c r="Z18">
        <f>LOG(O18,2)</f>
        <v>-0.25325728422226385</v>
      </c>
      <c r="AA18">
        <f>LOG(P18,2)</f>
        <v>-0.15682010974282581</v>
      </c>
      <c r="AB18">
        <f>_xlfn.T.TEST(T18:W18,X18:AA18,2,2)</f>
        <v>8.187616650084244E-4</v>
      </c>
      <c r="AC18">
        <v>18</v>
      </c>
      <c r="AD18">
        <f>AB18*45/AC18</f>
        <v>2.0469041625210608E-3</v>
      </c>
      <c r="AE18">
        <f t="shared" si="0"/>
        <v>0.82396449704142016</v>
      </c>
    </row>
    <row r="19" spans="1:31" x14ac:dyDescent="0.25">
      <c r="A19" t="s">
        <v>578</v>
      </c>
      <c r="B19">
        <v>45</v>
      </c>
      <c r="C19">
        <v>37285</v>
      </c>
      <c r="D19">
        <v>6</v>
      </c>
      <c r="E19">
        <v>1</v>
      </c>
      <c r="F19">
        <v>1</v>
      </c>
      <c r="G19">
        <v>2.7</v>
      </c>
      <c r="H19">
        <v>0.995</v>
      </c>
      <c r="I19">
        <v>0.82899999999999996</v>
      </c>
      <c r="J19">
        <v>0.91400000000000003</v>
      </c>
      <c r="K19">
        <f>VLOOKUP(A19,'R2'!A:C,3,FALSE)</f>
        <v>47</v>
      </c>
      <c r="L19">
        <f>VLOOKUP(A19,'R2'!A:F,6,FALSE)</f>
        <v>5</v>
      </c>
      <c r="M19">
        <f>VLOOKUP(A19,'R2'!A:I,9,FALSE)</f>
        <v>2.7</v>
      </c>
      <c r="N19">
        <f>VLOOKUP(A19,'R2'!A:J,10,FALSE)</f>
        <v>1.02</v>
      </c>
      <c r="O19">
        <f>VLOOKUP(A19,'R2'!A:N,14,FALSE)</f>
        <v>0.88400000000000001</v>
      </c>
      <c r="P19">
        <f>VLOOKUP(A19,'R2'!A:R,18,FALSE)</f>
        <v>0.88900000000000001</v>
      </c>
      <c r="Q19">
        <f>(B19+K19)/2</f>
        <v>46</v>
      </c>
      <c r="R19">
        <f>MAX(D19,L19)</f>
        <v>6</v>
      </c>
      <c r="S19">
        <f>(G19+M19)/2</f>
        <v>2.7</v>
      </c>
      <c r="T19">
        <v>0</v>
      </c>
      <c r="U19">
        <f>LOG(H19,2)</f>
        <v>-7.2315692310758635E-3</v>
      </c>
      <c r="V19">
        <v>0</v>
      </c>
      <c r="W19">
        <f>LOG(N19,2)</f>
        <v>2.8569152196770919E-2</v>
      </c>
      <c r="X19">
        <f>LOG(I19,2)</f>
        <v>-0.27055599316633672</v>
      </c>
      <c r="Y19">
        <f>LOG(J19,2)</f>
        <v>-0.12973392960401731</v>
      </c>
      <c r="Z19">
        <f>LOG(O19,2)</f>
        <v>-0.17788172527065546</v>
      </c>
      <c r="AA19">
        <f>LOG(P19,2)</f>
        <v>-0.16974467583231706</v>
      </c>
      <c r="AB19">
        <f>_xlfn.T.TEST(T19:W19,X19:AA19,2,2)</f>
        <v>7.8408971011018915E-4</v>
      </c>
      <c r="AC19">
        <v>17</v>
      </c>
      <c r="AD19">
        <f>AB19*45/AC19</f>
        <v>2.0755315855857949E-3</v>
      </c>
      <c r="AE19">
        <f t="shared" si="0"/>
        <v>0.87571606475716079</v>
      </c>
    </row>
    <row r="20" spans="1:31" x14ac:dyDescent="0.25">
      <c r="A20" t="s">
        <v>573</v>
      </c>
      <c r="B20">
        <v>47</v>
      </c>
      <c r="C20">
        <v>29215</v>
      </c>
      <c r="D20">
        <v>1</v>
      </c>
      <c r="E20">
        <v>1</v>
      </c>
      <c r="F20">
        <v>1</v>
      </c>
      <c r="G20">
        <v>4.5999999999999996</v>
      </c>
      <c r="H20">
        <v>0.84399999999999997</v>
      </c>
      <c r="I20">
        <v>1.1859999999999999</v>
      </c>
      <c r="J20">
        <v>1.4179999999999999</v>
      </c>
      <c r="K20">
        <f>VLOOKUP(A20,'R2'!A:C,3,FALSE)</f>
        <v>62</v>
      </c>
      <c r="L20">
        <f>VLOOKUP(A20,'R2'!A:F,6,FALSE)</f>
        <v>1</v>
      </c>
      <c r="M20">
        <f>VLOOKUP(A20,'R2'!A:I,9,FALSE)</f>
        <v>4.5999999999999996</v>
      </c>
      <c r="N20">
        <f>VLOOKUP(A20,'R2'!A:J,10,FALSE)</f>
        <v>0.875</v>
      </c>
      <c r="O20">
        <f>VLOOKUP(A20,'R2'!A:N,14,FALSE)</f>
        <v>1.3460000000000001</v>
      </c>
      <c r="P20">
        <f>VLOOKUP(A20,'R2'!A:R,18,FALSE)</f>
        <v>1.3109999999999999</v>
      </c>
      <c r="Q20">
        <f>(B20+K20)/2</f>
        <v>54.5</v>
      </c>
      <c r="R20">
        <f>MAX(D20,L20)</f>
        <v>1</v>
      </c>
      <c r="S20">
        <f>(G20+M20)/2</f>
        <v>4.5999999999999996</v>
      </c>
      <c r="T20">
        <v>0</v>
      </c>
      <c r="U20">
        <f>LOG(H20,2)</f>
        <v>-0.24468509595490198</v>
      </c>
      <c r="V20">
        <v>0</v>
      </c>
      <c r="W20">
        <f>LOG(N20,2)</f>
        <v>-0.19264507794239591</v>
      </c>
      <c r="X20">
        <f>LOG(I20,2)</f>
        <v>0.24610400988391656</v>
      </c>
      <c r="Y20">
        <f>LOG(J20,2)</f>
        <v>0.50385753257742905</v>
      </c>
      <c r="Z20">
        <f>LOG(O20,2)</f>
        <v>0.42867840994823009</v>
      </c>
      <c r="AA20">
        <f>LOG(P20,2)</f>
        <v>0.39066768555966747</v>
      </c>
      <c r="AB20">
        <f>_xlfn.T.TEST(T20:W20,X20:AA20,2,2)</f>
        <v>9.7741937496040191E-4</v>
      </c>
      <c r="AC20">
        <v>20</v>
      </c>
      <c r="AD20">
        <f>AB20*45/AC20</f>
        <v>2.1991935936609046E-3</v>
      </c>
      <c r="AE20">
        <f t="shared" si="0"/>
        <v>1.4146275880613068</v>
      </c>
    </row>
    <row r="21" spans="1:31" x14ac:dyDescent="0.25">
      <c r="A21" t="s">
        <v>107</v>
      </c>
      <c r="B21">
        <v>455</v>
      </c>
      <c r="C21">
        <v>18060</v>
      </c>
      <c r="D21">
        <v>30</v>
      </c>
      <c r="E21">
        <v>7</v>
      </c>
      <c r="F21">
        <v>5</v>
      </c>
      <c r="G21">
        <v>47.7</v>
      </c>
      <c r="H21">
        <v>1.0329999999999999</v>
      </c>
      <c r="I21">
        <v>1.276</v>
      </c>
      <c r="J21">
        <v>1.226</v>
      </c>
      <c r="K21">
        <f>VLOOKUP(A21,'R2'!A:C,3,FALSE)</f>
        <v>433</v>
      </c>
      <c r="L21">
        <f>VLOOKUP(A21,'R2'!A:F,6,FALSE)</f>
        <v>32</v>
      </c>
      <c r="M21">
        <f>VLOOKUP(A21,'R2'!A:I,9,FALSE)</f>
        <v>47.7</v>
      </c>
      <c r="N21">
        <f>VLOOKUP(A21,'R2'!A:J,10,FALSE)</f>
        <v>0.97199999999999998</v>
      </c>
      <c r="O21">
        <f>VLOOKUP(A21,'R2'!A:N,14,FALSE)</f>
        <v>1.1539999999999999</v>
      </c>
      <c r="P21">
        <f>VLOOKUP(A21,'R2'!A:R,18,FALSE)</f>
        <v>1.1319999999999999</v>
      </c>
      <c r="Q21">
        <f>(B21+K21)/2</f>
        <v>444</v>
      </c>
      <c r="R21">
        <f>MAX(D21,L21)</f>
        <v>32</v>
      </c>
      <c r="S21">
        <f>(G21+M21)/2</f>
        <v>47.7</v>
      </c>
      <c r="T21">
        <v>0</v>
      </c>
      <c r="U21">
        <f>LOG(H21,2)</f>
        <v>4.6840254202972352E-2</v>
      </c>
      <c r="V21">
        <v>0</v>
      </c>
      <c r="W21">
        <f>LOG(N21,2)</f>
        <v>-4.0971781056306174E-2</v>
      </c>
      <c r="X21">
        <f>LOG(I21,2)</f>
        <v>0.35162832910278236</v>
      </c>
      <c r="Y21">
        <f>LOG(J21,2)</f>
        <v>0.29395897902869444</v>
      </c>
      <c r="Z21">
        <f>LOG(O21,2)</f>
        <v>0.20664322398339535</v>
      </c>
      <c r="AA21">
        <f>LOG(P21,2)</f>
        <v>0.17887395816979515</v>
      </c>
      <c r="AB21">
        <f>_xlfn.T.TEST(T21:W21,X21:AA21,2,2)</f>
        <v>1.0746430362576251E-3</v>
      </c>
      <c r="AC21">
        <v>21</v>
      </c>
      <c r="AD21">
        <f>AB21*45/AC21</f>
        <v>2.3028065062663397E-3</v>
      </c>
      <c r="AE21">
        <f t="shared" si="0"/>
        <v>1.1955056179775279</v>
      </c>
    </row>
    <row r="22" spans="1:31" x14ac:dyDescent="0.25">
      <c r="A22" t="s">
        <v>570</v>
      </c>
      <c r="B22">
        <v>47</v>
      </c>
      <c r="C22">
        <v>9322</v>
      </c>
      <c r="D22">
        <v>1</v>
      </c>
      <c r="E22">
        <v>1</v>
      </c>
      <c r="F22">
        <v>1</v>
      </c>
      <c r="G22">
        <v>15.1</v>
      </c>
      <c r="H22">
        <v>0.84399999999999997</v>
      </c>
      <c r="I22">
        <v>1.1859999999999999</v>
      </c>
      <c r="J22">
        <v>1.4179999999999999</v>
      </c>
      <c r="K22">
        <f>VLOOKUP(A22,'R2'!A:C,3,FALSE)</f>
        <v>62</v>
      </c>
      <c r="L22">
        <f>VLOOKUP(A22,'R2'!A:F,6,FALSE)</f>
        <v>1</v>
      </c>
      <c r="M22">
        <f>VLOOKUP(A22,'R2'!A:I,9,FALSE)</f>
        <v>15.1</v>
      </c>
      <c r="N22">
        <f>VLOOKUP(A22,'R2'!A:J,10,FALSE)</f>
        <v>0.875</v>
      </c>
      <c r="O22">
        <f>VLOOKUP(A22,'R2'!A:N,14,FALSE)</f>
        <v>1.3460000000000001</v>
      </c>
      <c r="P22">
        <f>VLOOKUP(A22,'R2'!A:R,18,FALSE)</f>
        <v>1.3109999999999999</v>
      </c>
      <c r="Q22">
        <f>(B22+K22)/2</f>
        <v>54.5</v>
      </c>
      <c r="R22">
        <f>MAX(D22,L22)</f>
        <v>1</v>
      </c>
      <c r="S22">
        <f>(G22+M22)/2</f>
        <v>15.1</v>
      </c>
      <c r="T22">
        <v>0</v>
      </c>
      <c r="U22">
        <f>LOG(H22,2)</f>
        <v>-0.24468509595490198</v>
      </c>
      <c r="V22">
        <v>0</v>
      </c>
      <c r="W22">
        <f>LOG(N22,2)</f>
        <v>-0.19264507794239591</v>
      </c>
      <c r="X22">
        <f>LOG(I22,2)</f>
        <v>0.24610400988391656</v>
      </c>
      <c r="Y22">
        <f>LOG(J22,2)</f>
        <v>0.50385753257742905</v>
      </c>
      <c r="Z22">
        <f>LOG(O22,2)</f>
        <v>0.42867840994823009</v>
      </c>
      <c r="AA22">
        <f>LOG(P22,2)</f>
        <v>0.39066768555966747</v>
      </c>
      <c r="AB22">
        <f>_xlfn.T.TEST(T22:W22,X22:AA22,2,2)</f>
        <v>9.7741937496040191E-4</v>
      </c>
      <c r="AC22">
        <v>19</v>
      </c>
      <c r="AD22">
        <f>AB22*45/AC22</f>
        <v>2.314940624906215E-3</v>
      </c>
      <c r="AE22">
        <f t="shared" si="0"/>
        <v>1.4146275880613068</v>
      </c>
    </row>
    <row r="23" spans="1:31" x14ac:dyDescent="0.25">
      <c r="A23" t="s">
        <v>424</v>
      </c>
      <c r="B23">
        <v>93</v>
      </c>
      <c r="C23">
        <v>40306</v>
      </c>
      <c r="D23">
        <v>5</v>
      </c>
      <c r="E23">
        <v>2</v>
      </c>
      <c r="F23">
        <v>1</v>
      </c>
      <c r="G23">
        <v>8.6</v>
      </c>
      <c r="H23">
        <v>1.141</v>
      </c>
      <c r="I23">
        <v>0.77100000000000002</v>
      </c>
      <c r="J23">
        <v>0.80500000000000005</v>
      </c>
      <c r="K23">
        <f>VLOOKUP(A23,'R2'!A:C,3,FALSE)</f>
        <v>116</v>
      </c>
      <c r="L23">
        <f>VLOOKUP(A23,'R2'!A:F,6,FALSE)</f>
        <v>8</v>
      </c>
      <c r="M23">
        <f>VLOOKUP(A23,'R2'!A:I,9,FALSE)</f>
        <v>8.6</v>
      </c>
      <c r="N23">
        <f>VLOOKUP(A23,'R2'!A:J,10,FALSE)</f>
        <v>1.1990000000000001</v>
      </c>
      <c r="O23">
        <f>VLOOKUP(A23,'R2'!A:N,14,FALSE)</f>
        <v>0.85299999999999998</v>
      </c>
      <c r="P23">
        <f>VLOOKUP(A23,'R2'!A:R,18,FALSE)</f>
        <v>0.83399999999999996</v>
      </c>
      <c r="Q23">
        <f>(B23+K23)/2</f>
        <v>104.5</v>
      </c>
      <c r="R23">
        <f>MAX(D23,L23)</f>
        <v>8</v>
      </c>
      <c r="S23">
        <f>(G23+M23)/2</f>
        <v>8.6</v>
      </c>
      <c r="T23">
        <v>0</v>
      </c>
      <c r="U23">
        <f>LOG(H23,2)</f>
        <v>0.19029879162659466</v>
      </c>
      <c r="V23">
        <v>0</v>
      </c>
      <c r="W23">
        <f>LOG(N23,2)</f>
        <v>0.26183165875213665</v>
      </c>
      <c r="X23">
        <f>LOG(I23,2)</f>
        <v>-0.37519723474705274</v>
      </c>
      <c r="Y23">
        <f>LOG(J23,2)</f>
        <v>-0.31293931166010763</v>
      </c>
      <c r="Z23">
        <f>LOG(O23,2)</f>
        <v>-0.22938235334379689</v>
      </c>
      <c r="AA23">
        <f>LOG(P23,2)</f>
        <v>-0.26188071121742351</v>
      </c>
      <c r="AB23">
        <f>_xlfn.T.TEST(T23:W23,X23:AA23,2,2)</f>
        <v>1.5044477261486543E-3</v>
      </c>
      <c r="AC23">
        <v>22</v>
      </c>
      <c r="AD23">
        <f>AB23*45/AC23</f>
        <v>3.0772794398495201E-3</v>
      </c>
      <c r="AE23">
        <f t="shared" si="0"/>
        <v>0.75184331797235027</v>
      </c>
    </row>
    <row r="24" spans="1:31" x14ac:dyDescent="0.25">
      <c r="A24" t="s">
        <v>444</v>
      </c>
      <c r="B24">
        <v>79</v>
      </c>
      <c r="C24">
        <v>18096</v>
      </c>
      <c r="D24">
        <v>1</v>
      </c>
      <c r="E24">
        <v>3</v>
      </c>
      <c r="F24">
        <v>1</v>
      </c>
      <c r="G24">
        <v>14.3</v>
      </c>
      <c r="H24">
        <v>0.90300000000000002</v>
      </c>
      <c r="I24">
        <v>1.0860000000000001</v>
      </c>
      <c r="J24">
        <v>1.145</v>
      </c>
      <c r="K24">
        <f>VLOOKUP(A24,'R2'!A:C,3,FALSE)</f>
        <v>78</v>
      </c>
      <c r="L24">
        <f>VLOOKUP(A24,'R2'!A:F,6,FALSE)</f>
        <v>0</v>
      </c>
      <c r="M24">
        <f>VLOOKUP(A24,'R2'!A:I,9,FALSE)</f>
        <v>14.3</v>
      </c>
      <c r="N24">
        <f>VLOOKUP(A24,'R2'!A:J,10,FALSE)</f>
        <v>0.90600000000000003</v>
      </c>
      <c r="O24">
        <f>VLOOKUP(A24,'R2'!A:N,14,FALSE)</f>
        <v>1.155</v>
      </c>
      <c r="P24">
        <f>VLOOKUP(A24,'R2'!A:R,18,FALSE)</f>
        <v>1.194</v>
      </c>
      <c r="Q24">
        <f>(B24+K24)/2</f>
        <v>78.5</v>
      </c>
      <c r="R24">
        <f>MAX(D24,L24)</f>
        <v>1</v>
      </c>
      <c r="S24">
        <f>(G24+M24)/2</f>
        <v>14.3</v>
      </c>
      <c r="T24">
        <v>0</v>
      </c>
      <c r="U24">
        <f>LOG(H24,2)</f>
        <v>-0.14720210718122878</v>
      </c>
      <c r="V24">
        <v>0</v>
      </c>
      <c r="W24">
        <f>LOG(N24,2)</f>
        <v>-0.14241704461585192</v>
      </c>
      <c r="X24">
        <f>LOG(I24,2)</f>
        <v>0.11902410314227461</v>
      </c>
      <c r="Y24">
        <f>LOG(J24,2)</f>
        <v>0.19534759832221926</v>
      </c>
      <c r="Z24">
        <f>LOG(O24,2)</f>
        <v>0.20789285164133287</v>
      </c>
      <c r="AA24">
        <f>LOG(P24,2)</f>
        <v>0.25580283660271791</v>
      </c>
      <c r="AB24">
        <f>_xlfn.T.TEST(T24:W24,X24:AA24,2,2)</f>
        <v>1.8572702580994653E-3</v>
      </c>
      <c r="AC24">
        <v>23</v>
      </c>
      <c r="AD24">
        <f>AB24*45/AC24</f>
        <v>3.6337896354119974E-3</v>
      </c>
      <c r="AE24">
        <f t="shared" si="0"/>
        <v>1.2024153321081648</v>
      </c>
    </row>
    <row r="25" spans="1:31" x14ac:dyDescent="0.25">
      <c r="A25" t="s">
        <v>561</v>
      </c>
      <c r="B25">
        <v>48</v>
      </c>
      <c r="C25">
        <v>17577</v>
      </c>
      <c r="D25">
        <v>6</v>
      </c>
      <c r="E25">
        <v>1</v>
      </c>
      <c r="F25">
        <v>1</v>
      </c>
      <c r="G25">
        <v>6.5</v>
      </c>
      <c r="H25">
        <v>1.458</v>
      </c>
      <c r="I25">
        <v>0.72499999999999998</v>
      </c>
      <c r="J25">
        <v>0.66700000000000004</v>
      </c>
      <c r="K25">
        <f>VLOOKUP(A25,'R2'!A:C,3,FALSE)</f>
        <v>47</v>
      </c>
      <c r="L25">
        <f>VLOOKUP(A25,'R2'!A:F,6,FALSE)</f>
        <v>5</v>
      </c>
      <c r="M25">
        <f>VLOOKUP(A25,'R2'!A:I,9,FALSE)</f>
        <v>6.5</v>
      </c>
      <c r="N25">
        <f>VLOOKUP(A25,'R2'!A:J,10,FALSE)</f>
        <v>1.472</v>
      </c>
      <c r="O25">
        <f>VLOOKUP(A25,'R2'!A:N,14,FALSE)</f>
        <v>0.73099999999999998</v>
      </c>
      <c r="P25">
        <f>VLOOKUP(A25,'R2'!A:R,18,FALSE)</f>
        <v>0.66100000000000003</v>
      </c>
      <c r="Q25">
        <f>(B25+K25)/2</f>
        <v>47.5</v>
      </c>
      <c r="R25">
        <f>MAX(D25,L25)</f>
        <v>6</v>
      </c>
      <c r="S25">
        <f>(G25+M25)/2</f>
        <v>6.5</v>
      </c>
      <c r="T25">
        <v>0</v>
      </c>
      <c r="U25">
        <f>LOG(H25,2)</f>
        <v>0.54399071966485002</v>
      </c>
      <c r="V25">
        <v>0</v>
      </c>
      <c r="W25">
        <f>LOG(N25,2)</f>
        <v>0.55777767139492584</v>
      </c>
      <c r="X25">
        <f>LOG(I25,2)</f>
        <v>-0.46394709975979032</v>
      </c>
      <c r="Y25">
        <f>LOG(J25,2)</f>
        <v>-0.58424133347750196</v>
      </c>
      <c r="Z25">
        <f>LOG(O25,2)</f>
        <v>-0.45205668870964977</v>
      </c>
      <c r="AA25">
        <f>LOG(P25,2)</f>
        <v>-0.59727782315439537</v>
      </c>
      <c r="AB25">
        <f>_xlfn.T.TEST(T25:W25,X25:AA25,2,2)</f>
        <v>2.7450344652910652E-3</v>
      </c>
      <c r="AC25">
        <v>24</v>
      </c>
      <c r="AD25">
        <f>AB25*45/AC25</f>
        <v>5.1469396224207474E-3</v>
      </c>
      <c r="AE25">
        <f t="shared" si="0"/>
        <v>0.56470588235294117</v>
      </c>
    </row>
    <row r="26" spans="1:31" x14ac:dyDescent="0.25">
      <c r="A26" t="s">
        <v>373</v>
      </c>
      <c r="B26">
        <v>114</v>
      </c>
      <c r="C26">
        <v>31927</v>
      </c>
      <c r="D26">
        <v>3</v>
      </c>
      <c r="E26">
        <v>3</v>
      </c>
      <c r="F26">
        <v>2</v>
      </c>
      <c r="G26">
        <v>13.9</v>
      </c>
      <c r="H26">
        <v>1.069</v>
      </c>
      <c r="I26">
        <v>0.82599999999999996</v>
      </c>
      <c r="J26">
        <v>0.92300000000000004</v>
      </c>
      <c r="K26">
        <f>VLOOKUP(A26,'R2'!A:C,3,FALSE)</f>
        <v>141</v>
      </c>
      <c r="L26">
        <f>VLOOKUP(A26,'R2'!A:F,6,FALSE)</f>
        <v>6</v>
      </c>
      <c r="M26">
        <f>VLOOKUP(A26,'R2'!A:I,9,FALSE)</f>
        <v>13.9</v>
      </c>
      <c r="N26">
        <f>VLOOKUP(A26,'R2'!A:J,10,FALSE)</f>
        <v>1.1319999999999999</v>
      </c>
      <c r="O26">
        <f>VLOOKUP(A26,'R2'!A:N,14,FALSE)</f>
        <v>0.82899999999999996</v>
      </c>
      <c r="P26">
        <f>VLOOKUP(A26,'R2'!A:R,18,FALSE)</f>
        <v>0.91900000000000004</v>
      </c>
      <c r="Q26">
        <f>(B26+K26)/2</f>
        <v>127.5</v>
      </c>
      <c r="R26">
        <f>MAX(D26,L26)</f>
        <v>6</v>
      </c>
      <c r="S26">
        <f>(G26+M26)/2</f>
        <v>13.9</v>
      </c>
      <c r="T26">
        <v>0</v>
      </c>
      <c r="U26">
        <f>LOG(H26,2)</f>
        <v>9.6261853058403485E-2</v>
      </c>
      <c r="V26">
        <v>0</v>
      </c>
      <c r="W26">
        <f>LOG(N26,2)</f>
        <v>0.17887395816979515</v>
      </c>
      <c r="X26">
        <f>LOG(I26,2)</f>
        <v>-0.27578631324264175</v>
      </c>
      <c r="Y26">
        <f>LOG(J26,2)</f>
        <v>-0.11559744701631276</v>
      </c>
      <c r="Z26">
        <f>LOG(O26,2)</f>
        <v>-0.27055599316633672</v>
      </c>
      <c r="AA26">
        <f>LOG(P26,2)</f>
        <v>-0.12186323337305249</v>
      </c>
      <c r="AB26">
        <f>_xlfn.T.TEST(T26:W26,X26:AA26,2,2)</f>
        <v>5.2889067998434895E-3</v>
      </c>
      <c r="AC26">
        <v>25</v>
      </c>
      <c r="AD26">
        <f>AB26*45/AC26</f>
        <v>9.5200322397182811E-3</v>
      </c>
      <c r="AE26">
        <f t="shared" si="0"/>
        <v>0.83242085217805284</v>
      </c>
    </row>
    <row r="27" spans="1:31" x14ac:dyDescent="0.25">
      <c r="A27" t="s">
        <v>470</v>
      </c>
      <c r="B27">
        <v>74</v>
      </c>
      <c r="C27">
        <v>20759</v>
      </c>
      <c r="D27">
        <v>1</v>
      </c>
      <c r="E27">
        <v>2</v>
      </c>
      <c r="F27">
        <v>1</v>
      </c>
      <c r="G27">
        <v>15.2</v>
      </c>
      <c r="H27">
        <v>1.0740000000000001</v>
      </c>
      <c r="I27">
        <v>0.95399999999999996</v>
      </c>
      <c r="J27">
        <v>0.93899999999999995</v>
      </c>
      <c r="K27">
        <f>VLOOKUP(A27,'R2'!A:C,3,FALSE)</f>
        <v>77</v>
      </c>
      <c r="L27">
        <f>VLOOKUP(A27,'R2'!A:F,6,FALSE)</f>
        <v>1</v>
      </c>
      <c r="M27">
        <f>VLOOKUP(A27,'R2'!A:I,9,FALSE)</f>
        <v>15.2</v>
      </c>
      <c r="N27">
        <f>VLOOKUP(A27,'R2'!A:J,10,FALSE)</f>
        <v>0.99</v>
      </c>
      <c r="O27">
        <f>VLOOKUP(A27,'R2'!A:N,14,FALSE)</f>
        <v>0.93600000000000005</v>
      </c>
      <c r="P27">
        <f>VLOOKUP(A27,'R2'!A:R,18,FALSE)</f>
        <v>0.90800000000000003</v>
      </c>
      <c r="Q27">
        <f>(B27+K27)/2</f>
        <v>75.5</v>
      </c>
      <c r="R27">
        <f>MAX(D27,L27)</f>
        <v>1</v>
      </c>
      <c r="S27">
        <f>(G27+M27)/2</f>
        <v>15.2</v>
      </c>
      <c r="T27">
        <v>0</v>
      </c>
      <c r="U27">
        <f>LOG(H27,2)</f>
        <v>0.10299399332332565</v>
      </c>
      <c r="V27">
        <v>0</v>
      </c>
      <c r="W27">
        <f>LOG(N27,2)</f>
        <v>-1.4499569695115091E-2</v>
      </c>
      <c r="X27">
        <f>LOG(I27,2)</f>
        <v>-6.7938828656575564E-2</v>
      </c>
      <c r="Y27">
        <f>LOG(J27,2)</f>
        <v>-9.0802937008312615E-2</v>
      </c>
      <c r="Z27">
        <f>LOG(O27,2)</f>
        <v>-9.5419565078682433E-2</v>
      </c>
      <c r="AA27">
        <f>LOG(P27,2)</f>
        <v>-0.13923579737117203</v>
      </c>
      <c r="AB27">
        <f>_xlfn.T.TEST(T27:W27,X27:AA27,2,2)</f>
        <v>8.0966314828473662E-3</v>
      </c>
      <c r="AC27">
        <v>26</v>
      </c>
      <c r="AD27">
        <f>AB27*45/AC27</f>
        <v>1.4013400643389672E-2</v>
      </c>
      <c r="AE27">
        <f t="shared" si="0"/>
        <v>0.91953740157480313</v>
      </c>
    </row>
    <row r="28" spans="1:31" x14ac:dyDescent="0.25">
      <c r="A28" t="s">
        <v>338</v>
      </c>
      <c r="B28">
        <v>120</v>
      </c>
      <c r="C28">
        <v>32177</v>
      </c>
      <c r="D28">
        <v>11</v>
      </c>
      <c r="E28">
        <v>3</v>
      </c>
      <c r="F28">
        <v>2</v>
      </c>
      <c r="G28">
        <v>10.9</v>
      </c>
      <c r="H28">
        <v>1.0129999999999999</v>
      </c>
      <c r="I28">
        <v>0.91500000000000004</v>
      </c>
      <c r="J28">
        <v>0.95799999999999996</v>
      </c>
      <c r="K28">
        <f>VLOOKUP(A28,'R2'!A:C,3,FALSE)</f>
        <v>116</v>
      </c>
      <c r="L28">
        <f>VLOOKUP(A28,'R2'!A:F,6,FALSE)</f>
        <v>10</v>
      </c>
      <c r="M28">
        <f>VLOOKUP(A28,'R2'!A:I,9,FALSE)</f>
        <v>10.9</v>
      </c>
      <c r="N28">
        <f>VLOOKUP(A28,'R2'!A:J,10,FALSE)</f>
        <v>1.0049999999999999</v>
      </c>
      <c r="O28">
        <f>VLOOKUP(A28,'R2'!A:N,14,FALSE)</f>
        <v>0.96899999999999997</v>
      </c>
      <c r="P28">
        <f>VLOOKUP(A28,'R2'!A:R,18,FALSE)</f>
        <v>0.97199999999999998</v>
      </c>
      <c r="Q28">
        <f>(B28+K28)/2</f>
        <v>118</v>
      </c>
      <c r="R28">
        <f>MAX(D28,L28)</f>
        <v>11</v>
      </c>
      <c r="S28">
        <f>(G28+M28)/2</f>
        <v>10.9</v>
      </c>
      <c r="T28">
        <v>0</v>
      </c>
      <c r="U28">
        <f>LOG(H28,2)</f>
        <v>1.8634174139050975E-2</v>
      </c>
      <c r="V28">
        <v>0</v>
      </c>
      <c r="W28">
        <f>LOG(N28,2)</f>
        <v>7.1955014042037668E-3</v>
      </c>
      <c r="X28">
        <f>LOG(I28,2)</f>
        <v>-0.12815635149068219</v>
      </c>
      <c r="Y28">
        <f>LOG(J28,2)</f>
        <v>-6.1902438925906862E-2</v>
      </c>
      <c r="Z28">
        <f>LOG(O28,2)</f>
        <v>-4.5431429247006001E-2</v>
      </c>
      <c r="AA28">
        <f>LOG(P28,2)</f>
        <v>-4.0971781056306174E-2</v>
      </c>
      <c r="AB28">
        <f>_xlfn.T.TEST(T28:W28,X28:AA28,2,2)</f>
        <v>1.0610228188537454E-2</v>
      </c>
      <c r="AC28">
        <v>27</v>
      </c>
      <c r="AD28">
        <f>AB28*45/AC28</f>
        <v>1.7683713647562424E-2</v>
      </c>
      <c r="AE28">
        <f t="shared" si="0"/>
        <v>0.94922847187655557</v>
      </c>
    </row>
    <row r="29" spans="1:31" x14ac:dyDescent="0.25">
      <c r="A29" t="s">
        <v>493</v>
      </c>
      <c r="B29">
        <v>66</v>
      </c>
      <c r="C29">
        <v>9922</v>
      </c>
      <c r="D29">
        <v>4</v>
      </c>
      <c r="E29">
        <v>1</v>
      </c>
      <c r="F29">
        <v>1</v>
      </c>
      <c r="G29">
        <v>13.7</v>
      </c>
      <c r="H29">
        <v>0.88900000000000001</v>
      </c>
      <c r="I29">
        <v>0.78500000000000003</v>
      </c>
      <c r="J29">
        <v>0.82499999999999996</v>
      </c>
      <c r="K29">
        <f>VLOOKUP(A29,'R2'!A:C,3,FALSE)</f>
        <v>66</v>
      </c>
      <c r="L29">
        <f>VLOOKUP(A29,'R2'!A:F,6,FALSE)</f>
        <v>7</v>
      </c>
      <c r="M29">
        <f>VLOOKUP(A29,'R2'!A:I,9,FALSE)</f>
        <v>13.7</v>
      </c>
      <c r="N29">
        <f>VLOOKUP(A29,'R2'!A:J,10,FALSE)</f>
        <v>0.83899999999999997</v>
      </c>
      <c r="O29">
        <f>VLOOKUP(A29,'R2'!A:N,14,FALSE)</f>
        <v>0.77500000000000002</v>
      </c>
      <c r="P29">
        <f>VLOOKUP(A29,'R2'!A:R,18,FALSE)</f>
        <v>0.76800000000000002</v>
      </c>
      <c r="Q29">
        <f>(B29+K29)/2</f>
        <v>66</v>
      </c>
      <c r="R29">
        <f>MAX(D29,L29)</f>
        <v>7</v>
      </c>
      <c r="S29">
        <f>(G29+M29)/2</f>
        <v>13.7</v>
      </c>
      <c r="T29">
        <v>0</v>
      </c>
      <c r="U29">
        <f>LOG(H29,2)</f>
        <v>-0.16974467583231706</v>
      </c>
      <c r="V29">
        <v>0</v>
      </c>
      <c r="W29">
        <f>LOG(N29,2)</f>
        <v>-0.25325728422226385</v>
      </c>
      <c r="X29">
        <f>LOG(I29,2)</f>
        <v>-0.34923544088309766</v>
      </c>
      <c r="Y29">
        <f>LOG(J29,2)</f>
        <v>-0.27753397552890902</v>
      </c>
      <c r="Z29">
        <f>LOG(O29,2)</f>
        <v>-0.3677317845004871</v>
      </c>
      <c r="AA29">
        <f>LOG(P29,2)</f>
        <v>-0.3808217839409308</v>
      </c>
      <c r="AB29">
        <f>_xlfn.T.TEST(T29:W29,X29:AA29,2,2)</f>
        <v>1.236687387832223E-2</v>
      </c>
      <c r="AC29">
        <v>28</v>
      </c>
      <c r="AD29">
        <f>AB29*45/AC29</f>
        <v>1.9875333018732153E-2</v>
      </c>
      <c r="AE29">
        <f t="shared" si="0"/>
        <v>0.84576180257510747</v>
      </c>
    </row>
    <row r="30" spans="1:31" x14ac:dyDescent="0.25">
      <c r="A30" t="s">
        <v>367</v>
      </c>
      <c r="B30">
        <v>117</v>
      </c>
      <c r="C30">
        <v>63641</v>
      </c>
      <c r="D30">
        <v>7</v>
      </c>
      <c r="E30">
        <v>2</v>
      </c>
      <c r="F30">
        <v>1</v>
      </c>
      <c r="G30">
        <v>4.8</v>
      </c>
      <c r="H30">
        <v>1.113</v>
      </c>
      <c r="I30">
        <v>0.85399999999999998</v>
      </c>
      <c r="J30">
        <v>0.91400000000000003</v>
      </c>
      <c r="K30">
        <f>VLOOKUP(A30,'R2'!A:C,3,FALSE)</f>
        <v>184</v>
      </c>
      <c r="L30">
        <f>VLOOKUP(A30,'R2'!A:F,6,FALSE)</f>
        <v>7</v>
      </c>
      <c r="M30">
        <f>VLOOKUP(A30,'R2'!A:I,9,FALSE)</f>
        <v>6.8</v>
      </c>
      <c r="N30">
        <f>VLOOKUP(A30,'R2'!A:J,10,FALSE)</f>
        <v>0.96799999999999997</v>
      </c>
      <c r="O30">
        <f>VLOOKUP(A30,'R2'!A:N,14,FALSE)</f>
        <v>0.71199999999999997</v>
      </c>
      <c r="P30">
        <f>VLOOKUP(A30,'R2'!A:R,18,FALSE)</f>
        <v>0.84199999999999997</v>
      </c>
      <c r="Q30">
        <f>(B30+K30)/2</f>
        <v>150.5</v>
      </c>
      <c r="R30">
        <f>MAX(D30,L30)</f>
        <v>7</v>
      </c>
      <c r="S30">
        <f>(G30+M30)/2</f>
        <v>5.8</v>
      </c>
      <c r="T30">
        <v>0</v>
      </c>
      <c r="U30">
        <f>LOG(H30,2)</f>
        <v>0.15445359267987244</v>
      </c>
      <c r="V30">
        <v>0</v>
      </c>
      <c r="W30">
        <f>LOG(N30,2)</f>
        <v>-4.6921047387492573E-2</v>
      </c>
      <c r="X30">
        <f>LOG(I30,2)</f>
        <v>-0.22769202504159672</v>
      </c>
      <c r="Y30">
        <f>LOG(J30,2)</f>
        <v>-0.12973392960401731</v>
      </c>
      <c r="Z30">
        <f>LOG(O30,2)</f>
        <v>-0.49005085369568935</v>
      </c>
      <c r="AA30">
        <f>LOG(P30,2)</f>
        <v>-0.24810786159569104</v>
      </c>
      <c r="AB30">
        <f>_xlfn.T.TEST(T30:W30,X30:AA30,2,2)</f>
        <v>1.4354198248987187E-2</v>
      </c>
      <c r="AC30">
        <v>29</v>
      </c>
      <c r="AD30">
        <f>AB30*45/AC30</f>
        <v>2.2273755903600808E-2</v>
      </c>
      <c r="AE30">
        <f t="shared" si="0"/>
        <v>0.81401617250673863</v>
      </c>
    </row>
    <row r="31" spans="1:31" x14ac:dyDescent="0.25">
      <c r="A31" t="s">
        <v>316</v>
      </c>
      <c r="B31">
        <v>140</v>
      </c>
      <c r="C31">
        <v>15185</v>
      </c>
      <c r="D31">
        <v>18</v>
      </c>
      <c r="E31">
        <v>3</v>
      </c>
      <c r="F31">
        <v>3</v>
      </c>
      <c r="G31">
        <v>26.2</v>
      </c>
      <c r="H31">
        <v>1.149</v>
      </c>
      <c r="I31">
        <v>0.89</v>
      </c>
      <c r="J31">
        <v>0.84</v>
      </c>
      <c r="K31">
        <f>VLOOKUP(A31,'R2'!A:C,3,FALSE)</f>
        <v>147</v>
      </c>
      <c r="L31">
        <f>VLOOKUP(A31,'R2'!A:F,6,FALSE)</f>
        <v>20</v>
      </c>
      <c r="M31">
        <f>VLOOKUP(A31,'R2'!A:I,9,FALSE)</f>
        <v>26.2</v>
      </c>
      <c r="N31">
        <f>VLOOKUP(A31,'R2'!A:J,10,FALSE)</f>
        <v>1.1919999999999999</v>
      </c>
      <c r="O31">
        <f>VLOOKUP(A31,'R2'!A:N,14,FALSE)</f>
        <v>0.99299999999999999</v>
      </c>
      <c r="P31">
        <f>VLOOKUP(A31,'R2'!A:R,18,FALSE)</f>
        <v>0.89100000000000001</v>
      </c>
      <c r="Q31">
        <f>(B31+K31)/2</f>
        <v>143.5</v>
      </c>
      <c r="R31">
        <f>MAX(D31,L31)</f>
        <v>20</v>
      </c>
      <c r="S31">
        <f>(G31+M31)/2</f>
        <v>26.2</v>
      </c>
      <c r="T31">
        <v>0</v>
      </c>
      <c r="U31">
        <f>LOG(H31,2)</f>
        <v>0.20037879798402627</v>
      </c>
      <c r="V31">
        <v>0</v>
      </c>
      <c r="W31">
        <f>LOG(N31,2)</f>
        <v>0.25338423580007446</v>
      </c>
      <c r="X31">
        <f>LOG(I31,2)</f>
        <v>-0.16812275880832692</v>
      </c>
      <c r="Y31">
        <f>LOG(J31,2)</f>
        <v>-0.2515387669959645</v>
      </c>
      <c r="Z31">
        <f>LOG(O31,2)</f>
        <v>-1.0134377133713174E-2</v>
      </c>
      <c r="AA31">
        <f>LOG(P31,2)</f>
        <v>-0.16650266314016504</v>
      </c>
      <c r="AB31">
        <f>_xlfn.T.TEST(T31:W31,X31:AA31,2,2)</f>
        <v>1.9817935372185735E-2</v>
      </c>
      <c r="AC31">
        <v>30</v>
      </c>
      <c r="AD31">
        <f>AB31*45/AC31</f>
        <v>2.97269030582786E-2</v>
      </c>
      <c r="AE31">
        <f t="shared" si="0"/>
        <v>0.83252706749596861</v>
      </c>
    </row>
    <row r="32" spans="1:31" x14ac:dyDescent="0.25">
      <c r="A32" t="s">
        <v>452</v>
      </c>
      <c r="B32">
        <v>78</v>
      </c>
      <c r="C32">
        <v>20100</v>
      </c>
      <c r="D32">
        <v>1</v>
      </c>
      <c r="E32">
        <v>2</v>
      </c>
      <c r="F32">
        <v>1</v>
      </c>
      <c r="G32">
        <v>10.1</v>
      </c>
      <c r="H32">
        <v>1.1200000000000001</v>
      </c>
      <c r="I32">
        <v>0.79300000000000004</v>
      </c>
      <c r="J32">
        <v>1.018</v>
      </c>
      <c r="K32">
        <f>VLOOKUP(A32,'R2'!A:C,3,FALSE)</f>
        <v>49</v>
      </c>
      <c r="L32">
        <f>VLOOKUP(A32,'R2'!A:F,6,FALSE)</f>
        <v>3</v>
      </c>
      <c r="M32">
        <f>VLOOKUP(A32,'R2'!A:I,9,FALSE)</f>
        <v>9.4</v>
      </c>
      <c r="N32">
        <f>VLOOKUP(A32,'R2'!A:J,10,FALSE)</f>
        <v>1.232</v>
      </c>
      <c r="O32">
        <f>VLOOKUP(A32,'R2'!A:N,14,FALSE)</f>
        <v>0.86299999999999999</v>
      </c>
      <c r="P32">
        <f>VLOOKUP(A32,'R2'!A:R,18,FALSE)</f>
        <v>0.82499999999999996</v>
      </c>
      <c r="Q32">
        <f>(B32+K32)/2</f>
        <v>63.5</v>
      </c>
      <c r="R32">
        <f>MAX(D32,L32)</f>
        <v>3</v>
      </c>
      <c r="S32">
        <f>(G32+M32)/2</f>
        <v>9.75</v>
      </c>
      <c r="T32">
        <v>0</v>
      </c>
      <c r="U32">
        <f>LOG(H32,2)</f>
        <v>0.16349873228287956</v>
      </c>
      <c r="V32">
        <v>0</v>
      </c>
      <c r="W32">
        <f>LOG(N32,2)</f>
        <v>0.30100225603281427</v>
      </c>
      <c r="X32">
        <f>LOG(I32,2)</f>
        <v>-0.33460722895810857</v>
      </c>
      <c r="Y32">
        <f>LOG(J32,2)</f>
        <v>2.5737561413608275E-2</v>
      </c>
      <c r="Z32">
        <f>LOG(O32,2)</f>
        <v>-0.21256753548313209</v>
      </c>
      <c r="AA32">
        <f>LOG(P32,2)</f>
        <v>-0.27753397552890902</v>
      </c>
      <c r="AB32">
        <f>_xlfn.T.TEST(T32:W32,X32:AA32,2,2)</f>
        <v>2.5992115478667976E-2</v>
      </c>
      <c r="AC32">
        <v>31</v>
      </c>
      <c r="AD32">
        <f>AB32*45/AC32</f>
        <v>3.7730490210969643E-2</v>
      </c>
      <c r="AE32">
        <f t="shared" si="0"/>
        <v>0.80399816176470573</v>
      </c>
    </row>
    <row r="33" spans="1:31" x14ac:dyDescent="0.25">
      <c r="A33" t="s">
        <v>398</v>
      </c>
      <c r="B33">
        <v>102</v>
      </c>
      <c r="C33">
        <v>16215</v>
      </c>
      <c r="D33">
        <v>2</v>
      </c>
      <c r="E33">
        <v>3</v>
      </c>
      <c r="F33">
        <v>1</v>
      </c>
      <c r="G33">
        <v>12.6</v>
      </c>
      <c r="H33">
        <v>1.1020000000000001</v>
      </c>
      <c r="I33">
        <v>0.96099999999999997</v>
      </c>
      <c r="J33">
        <v>0.92200000000000004</v>
      </c>
      <c r="K33">
        <f>VLOOKUP(A33,'R2'!A:C,3,FALSE)</f>
        <v>74</v>
      </c>
      <c r="L33">
        <f>VLOOKUP(A33,'R2'!A:F,6,FALSE)</f>
        <v>4</v>
      </c>
      <c r="M33">
        <f>VLOOKUP(A33,'R2'!A:I,9,FALSE)</f>
        <v>7.9</v>
      </c>
      <c r="N33">
        <f>VLOOKUP(A33,'R2'!A:J,10,FALSE)</f>
        <v>1.151</v>
      </c>
      <c r="O33">
        <f>VLOOKUP(A33,'R2'!A:N,14,FALSE)</f>
        <v>0.69799999999999995</v>
      </c>
      <c r="P33">
        <f>VLOOKUP(A33,'R2'!A:R,18,FALSE)</f>
        <v>0.70499999999999996</v>
      </c>
      <c r="Q33">
        <f>(B33+K33)/2</f>
        <v>88</v>
      </c>
      <c r="R33">
        <f>MAX(D33,L33)</f>
        <v>4</v>
      </c>
      <c r="S33">
        <f>(G33+M33)/2</f>
        <v>10.25</v>
      </c>
      <c r="T33">
        <v>0</v>
      </c>
      <c r="U33">
        <f>LOG(H33,2)</f>
        <v>0.14012422390907067</v>
      </c>
      <c r="V33">
        <v>0</v>
      </c>
      <c r="W33">
        <f>LOG(N33,2)</f>
        <v>0.20288783347014344</v>
      </c>
      <c r="X33">
        <f>LOG(I33,2)</f>
        <v>-5.7391663888336684E-2</v>
      </c>
      <c r="Y33">
        <f>LOG(J33,2)</f>
        <v>-0.117161344232749</v>
      </c>
      <c r="Z33">
        <f>LOG(O33,2)</f>
        <v>-0.51870105845243486</v>
      </c>
      <c r="AA33">
        <f>LOG(P33,2)</f>
        <v>-0.50430483737593124</v>
      </c>
      <c r="AB33">
        <f>_xlfn.T.TEST(T33:W33,X33:AA33,2,2)</f>
        <v>2.7722864833177749E-2</v>
      </c>
      <c r="AC33">
        <v>32</v>
      </c>
      <c r="AD33">
        <f>AB33*45/AC33</f>
        <v>3.8985278671656208E-2</v>
      </c>
      <c r="AE33">
        <f t="shared" si="0"/>
        <v>0.77263108394074764</v>
      </c>
    </row>
    <row r="34" spans="1:31" x14ac:dyDescent="0.25">
      <c r="A34" t="s">
        <v>459</v>
      </c>
      <c r="B34">
        <v>78</v>
      </c>
      <c r="C34">
        <v>20593</v>
      </c>
      <c r="D34">
        <v>3</v>
      </c>
      <c r="E34">
        <v>1</v>
      </c>
      <c r="F34">
        <v>1</v>
      </c>
      <c r="G34">
        <v>10.1</v>
      </c>
      <c r="H34">
        <v>1.153</v>
      </c>
      <c r="I34">
        <v>1.1479999999999999</v>
      </c>
      <c r="J34">
        <v>1.1140000000000001</v>
      </c>
      <c r="K34">
        <f>VLOOKUP(A34,'R2'!A:C,3,FALSE)</f>
        <v>71</v>
      </c>
      <c r="L34">
        <f>VLOOKUP(A34,'R2'!A:F,6,FALSE)</f>
        <v>4</v>
      </c>
      <c r="M34">
        <f>VLOOKUP(A34,'R2'!A:I,9,FALSE)</f>
        <v>10.1</v>
      </c>
      <c r="N34">
        <f>VLOOKUP(A34,'R2'!A:J,10,FALSE)</f>
        <v>1.0589999999999999</v>
      </c>
      <c r="O34">
        <f>VLOOKUP(A34,'R2'!A:N,14,FALSE)</f>
        <v>1.1579999999999999</v>
      </c>
      <c r="P34">
        <f>VLOOKUP(A34,'R2'!A:R,18,FALSE)</f>
        <v>1.179</v>
      </c>
      <c r="Q34">
        <f>(B34+K34)/2</f>
        <v>74.5</v>
      </c>
      <c r="R34">
        <f>MAX(D34,L34)</f>
        <v>4</v>
      </c>
      <c r="S34">
        <f>(G34+M34)/2</f>
        <v>10.1</v>
      </c>
      <c r="T34">
        <v>0</v>
      </c>
      <c r="U34">
        <f>LOG(H34,2)</f>
        <v>0.20539251298968486</v>
      </c>
      <c r="V34">
        <v>0</v>
      </c>
      <c r="W34">
        <f>LOG(N34,2)</f>
        <v>8.2702589330249349E-2</v>
      </c>
      <c r="X34">
        <f>LOG(I34,2)</f>
        <v>0.19912264201360066</v>
      </c>
      <c r="Y34">
        <f>LOG(J34,2)</f>
        <v>0.15574923267794485</v>
      </c>
      <c r="Z34">
        <f>LOG(O34,2)</f>
        <v>0.21163525332714947</v>
      </c>
      <c r="AA34">
        <f>LOG(P34,2)</f>
        <v>0.23756371831767567</v>
      </c>
      <c r="AB34">
        <f>_xlfn.T.TEST(T34:W34,X34:AA34,2,2)</f>
        <v>4.6108772538357871E-2</v>
      </c>
      <c r="AC34">
        <v>33</v>
      </c>
      <c r="AD34">
        <f>AB34*45/AC34</f>
        <v>6.2875598915942549E-2</v>
      </c>
      <c r="AE34">
        <f t="shared" si="0"/>
        <v>1.0918803418803418</v>
      </c>
    </row>
    <row r="35" spans="1:31" x14ac:dyDescent="0.25">
      <c r="A35" t="s">
        <v>417</v>
      </c>
      <c r="B35">
        <v>96</v>
      </c>
      <c r="C35">
        <v>52554</v>
      </c>
      <c r="D35">
        <v>1</v>
      </c>
      <c r="E35">
        <v>3</v>
      </c>
      <c r="F35">
        <v>1</v>
      </c>
      <c r="G35">
        <v>10.1</v>
      </c>
      <c r="H35">
        <v>0.93600000000000005</v>
      </c>
      <c r="I35">
        <v>1.468</v>
      </c>
      <c r="J35">
        <v>1.5449999999999999</v>
      </c>
      <c r="K35">
        <f>VLOOKUP(A35,'R2'!A:C,3,FALSE)</f>
        <v>74</v>
      </c>
      <c r="L35">
        <f>VLOOKUP(A35,'R2'!A:F,6,FALSE)</f>
        <v>0</v>
      </c>
      <c r="M35">
        <f>VLOOKUP(A35,'R2'!A:I,9,FALSE)</f>
        <v>9.1999999999999993</v>
      </c>
      <c r="N35">
        <f>VLOOKUP(A35,'R2'!A:J,10,FALSE)</f>
        <v>1.056</v>
      </c>
      <c r="O35">
        <f>VLOOKUP(A35,'R2'!A:N,14,FALSE)</f>
        <v>0.96699999999999997</v>
      </c>
      <c r="P35">
        <f>VLOOKUP(A35,'R2'!A:R,18,FALSE)</f>
        <v>1.234</v>
      </c>
      <c r="Q35">
        <f>(B35+K35)/2</f>
        <v>85</v>
      </c>
      <c r="R35">
        <f>MAX(D35,L35)</f>
        <v>1</v>
      </c>
      <c r="S35">
        <f>(G35+M35)/2</f>
        <v>9.6499999999999986</v>
      </c>
      <c r="T35">
        <v>0</v>
      </c>
      <c r="U35">
        <f>LOG(H35,2)</f>
        <v>-9.5419565078682433E-2</v>
      </c>
      <c r="V35">
        <v>0</v>
      </c>
      <c r="W35">
        <f>LOG(N35,2)</f>
        <v>7.8609834696366468E-2</v>
      </c>
      <c r="X35">
        <f>LOG(I35,2)</f>
        <v>0.5538519681811257</v>
      </c>
      <c r="Y35">
        <f>LOG(J35,2)</f>
        <v>0.62760683812964979</v>
      </c>
      <c r="Z35">
        <f>LOG(O35,2)</f>
        <v>-4.8412205185245895E-2</v>
      </c>
      <c r="AA35">
        <f>LOG(P35,2)</f>
        <v>0.3033423944873308</v>
      </c>
      <c r="AB35">
        <f>_xlfn.T.TEST(T35:W35,X35:AA35,2,2)</f>
        <v>5.9497222354654086E-2</v>
      </c>
      <c r="AC35">
        <v>34</v>
      </c>
      <c r="AD35">
        <f>AB35*45/AC35</f>
        <v>7.8746323704689231E-2</v>
      </c>
      <c r="AE35">
        <f t="shared" si="0"/>
        <v>1.3061122244488979</v>
      </c>
    </row>
    <row r="36" spans="1:31" x14ac:dyDescent="0.25">
      <c r="A36" t="s">
        <v>501</v>
      </c>
      <c r="B36">
        <v>64</v>
      </c>
      <c r="C36">
        <v>18738</v>
      </c>
      <c r="D36">
        <v>1</v>
      </c>
      <c r="E36">
        <v>2</v>
      </c>
      <c r="F36">
        <v>1</v>
      </c>
      <c r="G36">
        <v>10.5</v>
      </c>
      <c r="H36">
        <v>1.109</v>
      </c>
      <c r="I36">
        <v>0.91200000000000003</v>
      </c>
      <c r="J36">
        <v>1.032</v>
      </c>
      <c r="K36">
        <f>VLOOKUP(A36,'R2'!A:C,3,FALSE)</f>
        <v>82</v>
      </c>
      <c r="L36">
        <f>VLOOKUP(A36,'R2'!A:F,6,FALSE)</f>
        <v>1</v>
      </c>
      <c r="M36">
        <f>VLOOKUP(A36,'R2'!A:I,9,FALSE)</f>
        <v>10.5</v>
      </c>
      <c r="N36">
        <f>VLOOKUP(A36,'R2'!A:J,10,FALSE)</f>
        <v>1.028</v>
      </c>
      <c r="O36">
        <f>VLOOKUP(A36,'R2'!A:N,14,FALSE)</f>
        <v>0.95</v>
      </c>
      <c r="P36">
        <f>VLOOKUP(A36,'R2'!A:R,18,FALSE)</f>
        <v>0.93799999999999994</v>
      </c>
      <c r="Q36">
        <f>(B36+K36)/2</f>
        <v>73</v>
      </c>
      <c r="R36">
        <f>MAX(D36,L36)</f>
        <v>1</v>
      </c>
      <c r="S36">
        <f>(G36+M36)/2</f>
        <v>10.5</v>
      </c>
      <c r="T36">
        <v>0</v>
      </c>
      <c r="U36">
        <f>LOG(H36,2)</f>
        <v>0.14925936549962288</v>
      </c>
      <c r="V36">
        <v>0</v>
      </c>
      <c r="W36">
        <f>LOG(N36,2)</f>
        <v>3.9840264531791104E-2</v>
      </c>
      <c r="X36">
        <f>LOG(I36,2)</f>
        <v>-0.13289427049734531</v>
      </c>
      <c r="Y36">
        <f>LOG(J36,2)</f>
        <v>4.5442970761167115E-2</v>
      </c>
      <c r="Z36">
        <f>LOG(O36,2)</f>
        <v>-7.4000581443776928E-2</v>
      </c>
      <c r="AA36">
        <f>LOG(P36,2)</f>
        <v>-9.2340172146710586E-2</v>
      </c>
      <c r="AB36">
        <f>_xlfn.T.TEST(T36:W36,X36:AA36,2,2)</f>
        <v>7.7650018837564769E-2</v>
      </c>
      <c r="AC36">
        <v>35</v>
      </c>
      <c r="AD36">
        <f>AB36*45/AC36</f>
        <v>9.9835738505440405E-2</v>
      </c>
      <c r="AE36">
        <f t="shared" si="0"/>
        <v>0.92627507855934244</v>
      </c>
    </row>
    <row r="37" spans="1:31" x14ac:dyDescent="0.25">
      <c r="A37" t="s">
        <v>386</v>
      </c>
      <c r="B37">
        <v>112</v>
      </c>
      <c r="C37">
        <v>64871</v>
      </c>
      <c r="D37">
        <v>2</v>
      </c>
      <c r="E37">
        <v>3</v>
      </c>
      <c r="F37">
        <v>2</v>
      </c>
      <c r="G37">
        <v>4.5</v>
      </c>
      <c r="H37">
        <v>1.196</v>
      </c>
      <c r="I37">
        <v>1.145</v>
      </c>
      <c r="J37">
        <v>1.268</v>
      </c>
      <c r="K37">
        <f>VLOOKUP(A37,'R2'!A:C,3,FALSE)</f>
        <v>86</v>
      </c>
      <c r="L37">
        <f>VLOOKUP(A37,'R2'!A:F,6,FALSE)</f>
        <v>1</v>
      </c>
      <c r="M37">
        <f>VLOOKUP(A37,'R2'!A:I,9,FALSE)</f>
        <v>2.5</v>
      </c>
      <c r="N37">
        <f>VLOOKUP(A37,'R2'!A:J,10,FALSE)</f>
        <v>1.234</v>
      </c>
      <c r="O37">
        <f>VLOOKUP(A37,'R2'!A:N,14,FALSE)</f>
        <v>1.3109999999999999</v>
      </c>
      <c r="P37">
        <f>VLOOKUP(A37,'R2'!A:R,18,FALSE)</f>
        <v>1.2989999999999999</v>
      </c>
      <c r="Q37">
        <f>(B37+K37)/2</f>
        <v>99</v>
      </c>
      <c r="R37">
        <f>MAX(D37,L37)</f>
        <v>2</v>
      </c>
      <c r="S37">
        <f>(G37+M37)/2</f>
        <v>3.5</v>
      </c>
      <c r="T37">
        <v>0</v>
      </c>
      <c r="U37">
        <f>LOG(H37,2)</f>
        <v>0.25821738953601792</v>
      </c>
      <c r="V37">
        <v>0</v>
      </c>
      <c r="W37">
        <f>LOG(N37,2)</f>
        <v>0.3033423944873308</v>
      </c>
      <c r="X37">
        <f>LOG(I37,2)</f>
        <v>0.19534759832221926</v>
      </c>
      <c r="Y37">
        <f>LOG(J37,2)</f>
        <v>0.34255474547732023</v>
      </c>
      <c r="Z37">
        <f>LOG(O37,2)</f>
        <v>0.39066768555966747</v>
      </c>
      <c r="AA37">
        <f>LOG(P37,2)</f>
        <v>0.37740143078579397</v>
      </c>
      <c r="AB37">
        <f>_xlfn.T.TEST(T37:W37,X37:AA37,2,2)</f>
        <v>9.2573903725618384E-2</v>
      </c>
      <c r="AC37">
        <v>36</v>
      </c>
      <c r="AD37">
        <f>AB37*45/AC37</f>
        <v>0.11571737965702297</v>
      </c>
      <c r="AE37">
        <f t="shared" si="0"/>
        <v>1.1338600451467269</v>
      </c>
    </row>
    <row r="38" spans="1:31" x14ac:dyDescent="0.25">
      <c r="A38" t="s">
        <v>163</v>
      </c>
      <c r="B38">
        <v>366</v>
      </c>
      <c r="C38">
        <v>19166</v>
      </c>
      <c r="D38">
        <v>10</v>
      </c>
      <c r="E38">
        <v>8</v>
      </c>
      <c r="F38">
        <v>5</v>
      </c>
      <c r="G38">
        <v>38</v>
      </c>
      <c r="H38">
        <v>0.97499999999999998</v>
      </c>
      <c r="I38">
        <v>0.93600000000000005</v>
      </c>
      <c r="J38">
        <v>1.01</v>
      </c>
      <c r="K38">
        <f>VLOOKUP(A38,'R2'!A:C,3,FALSE)</f>
        <v>338</v>
      </c>
      <c r="L38">
        <f>VLOOKUP(A38,'R2'!A:F,6,FALSE)</f>
        <v>13</v>
      </c>
      <c r="M38">
        <f>VLOOKUP(A38,'R2'!A:I,9,FALSE)</f>
        <v>38</v>
      </c>
      <c r="N38">
        <f>VLOOKUP(A38,'R2'!A:J,10,FALSE)</f>
        <v>0.95799999999999996</v>
      </c>
      <c r="O38">
        <f>VLOOKUP(A38,'R2'!A:N,14,FALSE)</f>
        <v>0.78600000000000003</v>
      </c>
      <c r="P38">
        <f>VLOOKUP(A38,'R2'!A:R,18,FALSE)</f>
        <v>0.77300000000000002</v>
      </c>
      <c r="Q38">
        <f>(B38+K38)/2</f>
        <v>352</v>
      </c>
      <c r="R38">
        <f>MAX(D38,L38)</f>
        <v>13</v>
      </c>
      <c r="S38">
        <f>(G38+M38)/2</f>
        <v>38</v>
      </c>
      <c r="T38">
        <v>0</v>
      </c>
      <c r="U38">
        <f>LOG(H38,2)</f>
        <v>-3.6525876025114042E-2</v>
      </c>
      <c r="V38">
        <v>0</v>
      </c>
      <c r="W38">
        <f>LOG(N38,2)</f>
        <v>-6.1902438925906862E-2</v>
      </c>
      <c r="X38">
        <f>LOG(I38,2)</f>
        <v>-9.5419565078682433E-2</v>
      </c>
      <c r="Y38">
        <f>LOG(J38,2)</f>
        <v>1.4355292977070055E-2</v>
      </c>
      <c r="Z38">
        <f>LOG(O38,2)</f>
        <v>-0.34739878240348054</v>
      </c>
      <c r="AA38">
        <f>LOG(P38,2)</f>
        <v>-0.37145968073723962</v>
      </c>
      <c r="AB38">
        <f>_xlfn.T.TEST(T38:W38,X38:AA38,2,2)</f>
        <v>0.11772457610108972</v>
      </c>
      <c r="AC38">
        <v>37</v>
      </c>
      <c r="AD38">
        <f>AB38*45/AC38</f>
        <v>0.14317853850132534</v>
      </c>
      <c r="AE38">
        <f t="shared" si="0"/>
        <v>0.89117721840833963</v>
      </c>
    </row>
    <row r="39" spans="1:31" x14ac:dyDescent="0.25">
      <c r="A39" t="s">
        <v>510</v>
      </c>
      <c r="B39">
        <v>63</v>
      </c>
      <c r="C39">
        <v>18415</v>
      </c>
      <c r="D39">
        <v>3</v>
      </c>
      <c r="E39">
        <v>1</v>
      </c>
      <c r="F39">
        <v>1</v>
      </c>
      <c r="G39">
        <v>6.7</v>
      </c>
      <c r="H39">
        <v>0.94599999999999995</v>
      </c>
      <c r="I39">
        <v>0.89700000000000002</v>
      </c>
      <c r="J39">
        <v>1.0109999999999999</v>
      </c>
      <c r="K39">
        <f>VLOOKUP(A39,'R2'!A:C,3,FALSE)</f>
        <v>61</v>
      </c>
      <c r="L39">
        <f>VLOOKUP(A39,'R2'!A:F,6,FALSE)</f>
        <v>2</v>
      </c>
      <c r="M39">
        <f>VLOOKUP(A39,'R2'!A:I,9,FALSE)</f>
        <v>6.7</v>
      </c>
      <c r="N39">
        <f>VLOOKUP(A39,'R2'!A:J,10,FALSE)</f>
        <v>0.89400000000000002</v>
      </c>
      <c r="O39">
        <f>VLOOKUP(A39,'R2'!A:N,14,FALSE)</f>
        <v>1.3680000000000001</v>
      </c>
      <c r="P39">
        <f>VLOOKUP(A39,'R2'!A:R,18,FALSE)</f>
        <v>1.454</v>
      </c>
      <c r="Q39">
        <f>(B39+K39)/2</f>
        <v>62</v>
      </c>
      <c r="R39">
        <f>MAX(D39,L39)</f>
        <v>3</v>
      </c>
      <c r="S39">
        <f>(G39+M39)/2</f>
        <v>6.7</v>
      </c>
      <c r="T39">
        <v>0</v>
      </c>
      <c r="U39">
        <f>LOG(H39,2)</f>
        <v>-8.0087911322691926E-2</v>
      </c>
      <c r="V39">
        <v>0</v>
      </c>
      <c r="W39">
        <f>LOG(N39,2)</f>
        <v>-0.16165326347876927</v>
      </c>
      <c r="X39">
        <f>LOG(I39,2)</f>
        <v>-0.15682010974282581</v>
      </c>
      <c r="Y39">
        <f>LOG(J39,2)</f>
        <v>1.5782997240927459E-2</v>
      </c>
      <c r="Z39">
        <f>LOG(O39,2)</f>
        <v>0.45206823022381099</v>
      </c>
      <c r="AA39">
        <f>LOG(P39,2)</f>
        <v>0.54002726925750733</v>
      </c>
      <c r="AB39">
        <f>_xlfn.T.TEST(T39:W39,X39:AA39,2,2)</f>
        <v>0.16464799943168068</v>
      </c>
      <c r="AC39">
        <v>39</v>
      </c>
      <c r="AD39">
        <f>AB39*45/AC39</f>
        <v>0.18997846088270848</v>
      </c>
      <c r="AE39">
        <f t="shared" si="0"/>
        <v>1.2317708333333335</v>
      </c>
    </row>
    <row r="40" spans="1:31" x14ac:dyDescent="0.25">
      <c r="A40" t="s">
        <v>480</v>
      </c>
      <c r="B40">
        <v>72</v>
      </c>
      <c r="C40">
        <v>15485</v>
      </c>
      <c r="D40">
        <v>2</v>
      </c>
      <c r="E40">
        <v>1</v>
      </c>
      <c r="F40">
        <v>1</v>
      </c>
      <c r="G40">
        <v>7.9</v>
      </c>
      <c r="H40">
        <v>0.68600000000000005</v>
      </c>
      <c r="I40">
        <v>0.94299999999999995</v>
      </c>
      <c r="J40">
        <v>1.048</v>
      </c>
      <c r="K40">
        <f>VLOOKUP(A40,'R2'!A:C,3,FALSE)</f>
        <v>74</v>
      </c>
      <c r="L40">
        <f>VLOOKUP(A40,'R2'!A:F,6,FALSE)</f>
        <v>2</v>
      </c>
      <c r="M40">
        <f>VLOOKUP(A40,'R2'!A:I,9,FALSE)</f>
        <v>7.9</v>
      </c>
      <c r="N40">
        <f>VLOOKUP(A40,'R2'!A:J,10,FALSE)</f>
        <v>0.624</v>
      </c>
      <c r="O40">
        <f>VLOOKUP(A40,'R2'!A:N,14,FALSE)</f>
        <v>0.93600000000000005</v>
      </c>
      <c r="P40">
        <f>VLOOKUP(A40,'R2'!A:R,18,FALSE)</f>
        <v>1.048</v>
      </c>
      <c r="Q40">
        <f>(B40+K40)/2</f>
        <v>73</v>
      </c>
      <c r="R40">
        <f>MAX(D40,L40)</f>
        <v>2</v>
      </c>
      <c r="S40">
        <f>(G40+M40)/2</f>
        <v>7.9</v>
      </c>
      <c r="T40">
        <v>0</v>
      </c>
      <c r="U40">
        <f>LOG(H40,2)</f>
        <v>-0.54371951848927458</v>
      </c>
      <c r="V40">
        <v>0</v>
      </c>
      <c r="W40">
        <f>LOG(N40,2)</f>
        <v>-0.68038206579983873</v>
      </c>
      <c r="X40">
        <f>LOG(I40,2)</f>
        <v>-8.4670323986990564E-2</v>
      </c>
      <c r="Y40">
        <f>LOG(J40,2)</f>
        <v>6.7638716875363297E-2</v>
      </c>
      <c r="Z40">
        <f>LOG(O40,2)</f>
        <v>-9.5419565078682433E-2</v>
      </c>
      <c r="AA40">
        <f>LOG(P40,2)</f>
        <v>6.7638716875363297E-2</v>
      </c>
      <c r="AB40">
        <f>_xlfn.T.TEST(T40:W40,X40:AA40,2,2)</f>
        <v>0.16133436301312212</v>
      </c>
      <c r="AC40">
        <v>38</v>
      </c>
      <c r="AD40">
        <f>AB40*45/AC40</f>
        <v>0.191053850936592</v>
      </c>
      <c r="AE40">
        <f t="shared" si="0"/>
        <v>1.2009063444108761</v>
      </c>
    </row>
    <row r="41" spans="1:31" x14ac:dyDescent="0.25">
      <c r="A41" t="s">
        <v>216</v>
      </c>
      <c r="B41">
        <v>277</v>
      </c>
      <c r="C41">
        <v>16612</v>
      </c>
      <c r="D41">
        <v>18</v>
      </c>
      <c r="E41">
        <v>5</v>
      </c>
      <c r="F41">
        <v>3</v>
      </c>
      <c r="G41">
        <v>33.299999999999997</v>
      </c>
      <c r="H41">
        <v>1.022</v>
      </c>
      <c r="I41">
        <v>1.232</v>
      </c>
      <c r="J41">
        <v>1.2390000000000001</v>
      </c>
      <c r="K41">
        <f>VLOOKUP(A41,'R2'!A:C,3,FALSE)</f>
        <v>227</v>
      </c>
      <c r="L41">
        <f>VLOOKUP(A41,'R2'!A:F,6,FALSE)</f>
        <v>20</v>
      </c>
      <c r="M41">
        <f>VLOOKUP(A41,'R2'!A:I,9,FALSE)</f>
        <v>33.299999999999997</v>
      </c>
      <c r="N41">
        <f>VLOOKUP(A41,'R2'!A:J,10,FALSE)</f>
        <v>0.98099999999999998</v>
      </c>
      <c r="O41">
        <f>VLOOKUP(A41,'R2'!A:N,14,FALSE)</f>
        <v>1.0069999999999999</v>
      </c>
      <c r="P41">
        <f>VLOOKUP(A41,'R2'!A:R,18,FALSE)</f>
        <v>0.97199999999999998</v>
      </c>
      <c r="Q41">
        <f>(B41+K41)/2</f>
        <v>252</v>
      </c>
      <c r="R41">
        <f>MAX(D41,L41)</f>
        <v>20</v>
      </c>
      <c r="S41">
        <f>(G41+M41)/2</f>
        <v>33.299999999999997</v>
      </c>
      <c r="T41">
        <v>0</v>
      </c>
      <c r="U41">
        <f>LOG(H41,2)</f>
        <v>3.1395196275534318E-2</v>
      </c>
      <c r="V41">
        <v>0</v>
      </c>
      <c r="W41">
        <f>LOG(N41,2)</f>
        <v>-2.7674958442848348E-2</v>
      </c>
      <c r="X41">
        <f>LOG(I41,2)</f>
        <v>0.30100225603281427</v>
      </c>
      <c r="Y41">
        <f>LOG(J41,2)</f>
        <v>0.30917618747851466</v>
      </c>
      <c r="Z41">
        <f>LOG(O41,2)</f>
        <v>1.0063683344697479E-2</v>
      </c>
      <c r="AA41">
        <f>LOG(P41,2)</f>
        <v>-4.0971781056306174E-2</v>
      </c>
      <c r="AB41">
        <f>_xlfn.T.TEST(T41:W41,X41:AA41,2,2)</f>
        <v>0.17636723751359032</v>
      </c>
      <c r="AC41">
        <v>40</v>
      </c>
      <c r="AD41">
        <f>AB41*45/AC41</f>
        <v>0.19841314220278911</v>
      </c>
      <c r="AE41">
        <f t="shared" si="0"/>
        <v>1.1116662503122658</v>
      </c>
    </row>
    <row r="42" spans="1:31" x14ac:dyDescent="0.25">
      <c r="A42" t="s">
        <v>317</v>
      </c>
      <c r="B42">
        <v>135</v>
      </c>
      <c r="C42">
        <v>25149</v>
      </c>
      <c r="D42">
        <v>2</v>
      </c>
      <c r="E42">
        <v>3</v>
      </c>
      <c r="F42">
        <v>2</v>
      </c>
      <c r="G42">
        <v>16.899999999999999</v>
      </c>
      <c r="H42">
        <v>1.5529999999999999</v>
      </c>
      <c r="I42">
        <v>0.99199999999999999</v>
      </c>
      <c r="J42">
        <v>0.96399999999999997</v>
      </c>
      <c r="K42">
        <f>VLOOKUP(A42,'R2'!A:C,3,FALSE)</f>
        <v>82</v>
      </c>
      <c r="L42">
        <f>VLOOKUP(A42,'R2'!A:F,6,FALSE)</f>
        <v>2</v>
      </c>
      <c r="M42">
        <f>VLOOKUP(A42,'R2'!A:I,9,FALSE)</f>
        <v>11</v>
      </c>
      <c r="N42">
        <f>VLOOKUP(A42,'R2'!A:J,10,FALSE)</f>
        <v>1.6990000000000001</v>
      </c>
      <c r="O42">
        <f>VLOOKUP(A42,'R2'!A:N,14,FALSE)</f>
        <v>1.147</v>
      </c>
      <c r="P42">
        <f>VLOOKUP(A42,'R2'!A:R,18,FALSE)</f>
        <v>1.0580000000000001</v>
      </c>
      <c r="Q42">
        <f>(B42+K42)/2</f>
        <v>108.5</v>
      </c>
      <c r="R42">
        <f>MAX(D42,L42)</f>
        <v>2</v>
      </c>
      <c r="S42">
        <f>(G42+M42)/2</f>
        <v>13.95</v>
      </c>
      <c r="T42">
        <v>0</v>
      </c>
      <c r="U42">
        <f>LOG(H42,2)</f>
        <v>0.63505782972521407</v>
      </c>
      <c r="V42">
        <v>0</v>
      </c>
      <c r="W42">
        <f>LOG(N42,2)</f>
        <v>0.7646858525221335</v>
      </c>
      <c r="X42">
        <f>LOG(I42,2)</f>
        <v>-1.1587974275211846E-2</v>
      </c>
      <c r="Y42">
        <f>LOG(J42,2)</f>
        <v>-5.2894948432125471E-2</v>
      </c>
      <c r="Z42">
        <f>LOG(O42,2)</f>
        <v>0.19786539135373798</v>
      </c>
      <c r="AA42">
        <f>LOG(P42,2)</f>
        <v>8.1339627451938776E-2</v>
      </c>
      <c r="AB42">
        <f>_xlfn.T.TEST(T42:W42,X42:AA42,2,2)</f>
        <v>0.21031547479816637</v>
      </c>
      <c r="AC42">
        <v>41</v>
      </c>
      <c r="AD42">
        <f>AB42*45/AC42</f>
        <v>0.23083405770530455</v>
      </c>
      <c r="AE42">
        <f t="shared" si="0"/>
        <v>0.79226961157654219</v>
      </c>
    </row>
    <row r="43" spans="1:31" x14ac:dyDescent="0.25">
      <c r="A43" t="s">
        <v>383</v>
      </c>
      <c r="B43">
        <v>112</v>
      </c>
      <c r="C43">
        <v>20787</v>
      </c>
      <c r="D43">
        <v>1</v>
      </c>
      <c r="E43">
        <v>3</v>
      </c>
      <c r="F43">
        <v>1</v>
      </c>
      <c r="G43">
        <v>11.6</v>
      </c>
      <c r="H43">
        <v>0.91800000000000004</v>
      </c>
      <c r="I43">
        <v>0.98799999999999999</v>
      </c>
      <c r="J43">
        <v>0.82599999999999996</v>
      </c>
      <c r="K43">
        <f>VLOOKUP(A43,'R2'!A:C,3,FALSE)</f>
        <v>108</v>
      </c>
      <c r="L43">
        <f>VLOOKUP(A43,'R2'!A:F,6,FALSE)</f>
        <v>1</v>
      </c>
      <c r="M43">
        <f>VLOOKUP(A43,'R2'!A:I,9,FALSE)</f>
        <v>11.6</v>
      </c>
      <c r="N43">
        <f>VLOOKUP(A43,'R2'!A:J,10,FALSE)</f>
        <v>0.98</v>
      </c>
      <c r="O43">
        <f>VLOOKUP(A43,'R2'!A:N,14,FALSE)</f>
        <v>0.95199999999999996</v>
      </c>
      <c r="P43">
        <f>VLOOKUP(A43,'R2'!A:R,18,FALSE)</f>
        <v>0.91300000000000003</v>
      </c>
      <c r="Q43">
        <f>(B43+K43)/2</f>
        <v>110</v>
      </c>
      <c r="R43">
        <f>MAX(D43,L43)</f>
        <v>1</v>
      </c>
      <c r="S43">
        <f>(G43+M43)/2</f>
        <v>11.6</v>
      </c>
      <c r="T43">
        <v>0</v>
      </c>
      <c r="U43">
        <f>LOG(H43,2)</f>
        <v>-0.12343394124827903</v>
      </c>
      <c r="V43">
        <v>0</v>
      </c>
      <c r="W43">
        <f>LOG(N43,2)</f>
        <v>-2.9146345659516508E-2</v>
      </c>
      <c r="X43">
        <f>LOG(I43,2)</f>
        <v>-1.7417053077409407E-2</v>
      </c>
      <c r="Y43">
        <f>LOG(J43,2)</f>
        <v>-0.27578631324264175</v>
      </c>
      <c r="Z43">
        <f>LOG(O43,2)</f>
        <v>-7.0966521354143594E-2</v>
      </c>
      <c r="AA43">
        <f>LOG(P43,2)</f>
        <v>-0.13131323467786499</v>
      </c>
      <c r="AB43">
        <f>_xlfn.T.TEST(T43:W43,X43:AA43,2,2)</f>
        <v>0.22207554607651459</v>
      </c>
      <c r="AC43">
        <v>42</v>
      </c>
      <c r="AD43">
        <f>AB43*45/AC43</f>
        <v>0.23793808508197992</v>
      </c>
      <c r="AE43">
        <f t="shared" si="0"/>
        <v>0.94381734222678293</v>
      </c>
    </row>
    <row r="44" spans="1:31" x14ac:dyDescent="0.25">
      <c r="A44" t="s">
        <v>437</v>
      </c>
      <c r="B44">
        <v>81</v>
      </c>
      <c r="C44">
        <v>11794</v>
      </c>
      <c r="D44">
        <v>1</v>
      </c>
      <c r="E44">
        <v>2</v>
      </c>
      <c r="F44">
        <v>1</v>
      </c>
      <c r="G44">
        <v>26.3</v>
      </c>
      <c r="H44">
        <v>1.4</v>
      </c>
      <c r="I44">
        <v>0.97599999999999998</v>
      </c>
      <c r="J44">
        <v>0.99299999999999999</v>
      </c>
      <c r="K44">
        <f>VLOOKUP(A44,'R2'!A:C,3,FALSE)</f>
        <v>97</v>
      </c>
      <c r="L44">
        <f>VLOOKUP(A44,'R2'!A:F,6,FALSE)</f>
        <v>2</v>
      </c>
      <c r="M44">
        <f>VLOOKUP(A44,'R2'!A:I,9,FALSE)</f>
        <v>26.3</v>
      </c>
      <c r="N44">
        <f>VLOOKUP(A44,'R2'!A:J,10,FALSE)</f>
        <v>1.23</v>
      </c>
      <c r="O44">
        <f>VLOOKUP(A44,'R2'!A:N,14,FALSE)</f>
        <v>1.073</v>
      </c>
      <c r="P44">
        <f>VLOOKUP(A44,'R2'!A:R,18,FALSE)</f>
        <v>1.0629999999999999</v>
      </c>
      <c r="Q44">
        <f>(B44+K44)/2</f>
        <v>89</v>
      </c>
      <c r="R44">
        <f>MAX(D44,L44)</f>
        <v>2</v>
      </c>
      <c r="S44">
        <f>(G44+M44)/2</f>
        <v>26.3</v>
      </c>
      <c r="T44">
        <v>0</v>
      </c>
      <c r="U44">
        <f>LOG(H44,2)</f>
        <v>0.48542682717024171</v>
      </c>
      <c r="V44">
        <v>0</v>
      </c>
      <c r="W44">
        <f>LOG(N44,2)</f>
        <v>0.29865831556451516</v>
      </c>
      <c r="X44">
        <f>LOG(I44,2)</f>
        <v>-3.5046947099200802E-2</v>
      </c>
      <c r="Y44">
        <f>LOG(J44,2)</f>
        <v>-1.0134377133713174E-2</v>
      </c>
      <c r="Z44">
        <f>LOG(O44,2)</f>
        <v>0.10165007609443479</v>
      </c>
      <c r="AA44">
        <f>LOG(P44,2)</f>
        <v>8.8141596869017569E-2</v>
      </c>
      <c r="AB44">
        <f>_xlfn.T.TEST(T44:W44,X44:AA44,2,2)</f>
        <v>0.24571814160624419</v>
      </c>
      <c r="AC44">
        <v>43</v>
      </c>
      <c r="AD44">
        <f>AB44*45/AC44</f>
        <v>0.25714689237862765</v>
      </c>
      <c r="AE44">
        <f t="shared" si="0"/>
        <v>0.88660907127429822</v>
      </c>
    </row>
    <row r="45" spans="1:31" x14ac:dyDescent="0.25">
      <c r="A45" t="s">
        <v>440</v>
      </c>
      <c r="B45">
        <v>80</v>
      </c>
      <c r="C45">
        <v>13532</v>
      </c>
      <c r="D45">
        <v>1</v>
      </c>
      <c r="E45">
        <v>2</v>
      </c>
      <c r="F45">
        <v>1</v>
      </c>
      <c r="G45">
        <v>24</v>
      </c>
      <c r="H45">
        <v>1.2490000000000001</v>
      </c>
      <c r="I45">
        <v>1.0920000000000001</v>
      </c>
      <c r="J45">
        <v>1.36</v>
      </c>
      <c r="K45">
        <f>VLOOKUP(A45,'R2'!A:C,3,FALSE)</f>
        <v>73</v>
      </c>
      <c r="L45">
        <f>VLOOKUP(A45,'R2'!A:F,6,FALSE)</f>
        <v>1</v>
      </c>
      <c r="M45">
        <f>VLOOKUP(A45,'R2'!A:I,9,FALSE)</f>
        <v>24</v>
      </c>
      <c r="N45">
        <f>VLOOKUP(A45,'R2'!A:J,10,FALSE)</f>
        <v>0.94099999999999995</v>
      </c>
      <c r="O45">
        <f>VLOOKUP(A45,'R2'!A:N,14,FALSE)</f>
        <v>1.337</v>
      </c>
      <c r="P45">
        <f>VLOOKUP(A45,'R2'!A:R,18,FALSE)</f>
        <v>0.97199999999999998</v>
      </c>
      <c r="Q45">
        <f>(B45+K45)/2</f>
        <v>76.5</v>
      </c>
      <c r="R45">
        <f>MAX(D45,L45)</f>
        <v>1</v>
      </c>
      <c r="S45">
        <f>(G45+M45)/2</f>
        <v>24</v>
      </c>
      <c r="T45">
        <v>0</v>
      </c>
      <c r="U45">
        <f>LOG(H45,2)</f>
        <v>0.32077347694587044</v>
      </c>
      <c r="V45">
        <v>0</v>
      </c>
      <c r="W45">
        <f>LOG(N45,2)</f>
        <v>-8.7733371933550366E-2</v>
      </c>
      <c r="X45">
        <f>LOG(I45,2)</f>
        <v>0.12697285625776553</v>
      </c>
      <c r="Y45">
        <f>LOG(J45,2)</f>
        <v>0.44360665147561484</v>
      </c>
      <c r="Z45">
        <f>LOG(O45,2)</f>
        <v>0.41899946543126571</v>
      </c>
      <c r="AA45">
        <f>LOG(P45,2)</f>
        <v>-4.0971781056306174E-2</v>
      </c>
      <c r="AB45">
        <f>_xlfn.T.TEST(T45:W45,X45:AA45,2,2)</f>
        <v>0.27170349573407132</v>
      </c>
      <c r="AC45">
        <v>44</v>
      </c>
      <c r="AD45">
        <f>AB45*45/AC45</f>
        <v>0.27787857518257292</v>
      </c>
      <c r="AE45">
        <f t="shared" si="0"/>
        <v>1.136276849642005</v>
      </c>
    </row>
    <row r="46" spans="1:31" x14ac:dyDescent="0.25">
      <c r="A46" t="s">
        <v>487</v>
      </c>
      <c r="B46">
        <v>66</v>
      </c>
      <c r="C46">
        <v>22519</v>
      </c>
      <c r="D46">
        <v>1</v>
      </c>
      <c r="E46">
        <v>2</v>
      </c>
      <c r="F46">
        <v>1</v>
      </c>
      <c r="G46">
        <v>14</v>
      </c>
      <c r="H46">
        <v>1</v>
      </c>
      <c r="I46">
        <v>1.081</v>
      </c>
      <c r="J46">
        <v>1.1379999999999999</v>
      </c>
      <c r="K46">
        <f>VLOOKUP(A46,'R2'!A:C,3,FALSE)</f>
        <v>83</v>
      </c>
      <c r="L46">
        <f>VLOOKUP(A46,'R2'!A:F,6,FALSE)</f>
        <v>1</v>
      </c>
      <c r="M46">
        <f>VLOOKUP(A46,'R2'!A:I,9,FALSE)</f>
        <v>14</v>
      </c>
      <c r="N46">
        <f>VLOOKUP(A46,'R2'!A:J,10,FALSE)</f>
        <v>1.0169999999999999</v>
      </c>
      <c r="O46">
        <f>VLOOKUP(A46,'R2'!A:N,14,FALSE)</f>
        <v>0.94799999999999995</v>
      </c>
      <c r="P46">
        <f>VLOOKUP(A46,'R2'!A:R,18,FALSE)</f>
        <v>0.95499999999999996</v>
      </c>
      <c r="Q46">
        <f>(B46+K46)/2</f>
        <v>74.5</v>
      </c>
      <c r="R46">
        <f>MAX(D46,L46)</f>
        <v>1</v>
      </c>
      <c r="S46">
        <f>(G46+M46)/2</f>
        <v>14</v>
      </c>
      <c r="T46">
        <v>0</v>
      </c>
      <c r="U46">
        <f>LOG(H46,2)</f>
        <v>0</v>
      </c>
      <c r="V46">
        <v>0</v>
      </c>
      <c r="W46">
        <f>LOG(N46,2)</f>
        <v>2.4319679195412894E-2</v>
      </c>
      <c r="X46">
        <f>LOG(I46,2)</f>
        <v>0.11236652307256316</v>
      </c>
      <c r="Y46">
        <f>LOG(J46,2)</f>
        <v>0.18650055764449477</v>
      </c>
      <c r="Z46">
        <f>LOG(O46,2)</f>
        <v>-7.7041035763828009E-2</v>
      </c>
      <c r="AA46">
        <f>LOG(P46,2)</f>
        <v>-6.6427361738976065E-2</v>
      </c>
      <c r="AB46">
        <f>_xlfn.T.TEST(T46:W46,X46:AA46,2,2)</f>
        <v>0.63685249709996494</v>
      </c>
      <c r="AC46">
        <v>45</v>
      </c>
      <c r="AD46">
        <f>AB46*45/AC46</f>
        <v>0.63685249709996494</v>
      </c>
      <c r="AE46">
        <f t="shared" si="0"/>
        <v>1.0261389096340554</v>
      </c>
    </row>
  </sheetData>
  <sortState ref="A2:AD46">
    <sortCondition ref="AD2:AD46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1_raw</vt:lpstr>
      <vt:lpstr>R2_raw</vt:lpstr>
      <vt:lpstr>R1</vt:lpstr>
      <vt:lpstr>R2</vt:lpstr>
      <vt:lpstr>Combin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01-03T07:51:40Z</dcterms:modified>
</cp:coreProperties>
</file>